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custom.xml" ContentType="application/vnd.openxmlformats-officedocument.custom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ntents" sheetId="1" state="visible" r:id="rId2"/>
    <sheet name="S1 GO PRE Type" sheetId="2" state="visible" r:id="rId3"/>
    <sheet name="S2 GO Acceleration by Branch" sheetId="3" state="visible" r:id="rId4"/>
    <sheet name="S3 Enrichment Acceleration Freq" sheetId="4" state="visible" r:id="rId5"/>
    <sheet name="S4 Enrichment PREs per Gene" sheetId="5" state="visible" r:id="rId6"/>
    <sheet name="S5 Enrichment Total Acceleratio" sheetId="6" state="visible" r:id="rId7"/>
    <sheet name="S6 Pathway Resampling" sheetId="7" state="visible" r:id="rId8"/>
    <sheet name="S7 Notch Pathway" sheetId="8" state="visible" r:id="rId9"/>
    <sheet name="S8 Experimental oligonucleotide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19" uniqueCount="5497">
  <si>
    <t xml:space="preserve">S1 GO PRE type</t>
  </si>
  <si>
    <t xml:space="preserve">Table S1 are divided by PRE type and GO type</t>
  </si>
  <si>
    <t xml:space="preserve">S2 GO Acceleration by Branch</t>
  </si>
  <si>
    <t xml:space="preserve">GO ‘biological_process’ enrichment analysis for genes with accelerated PREs for each analyzed branch</t>
  </si>
  <si>
    <t xml:space="preserve">S3 Enrichment Acceleration Frequency</t>
  </si>
  <si>
    <t xml:space="preserve">GO and Reactome enrichment analysis for the top 5% genes with the highest percentage of acceleration within their PREs. There were no significant Reactome terms</t>
  </si>
  <si>
    <t xml:space="preserve">S4 Enrichment PREs per Gene</t>
  </si>
  <si>
    <t xml:space="preserve">GO and Reactome enrichment analysis for the top 5% genes with the largest numbers of PREs per gene. Tables S3-S5 are divided by GO type</t>
  </si>
  <si>
    <t xml:space="preserve">S5 Enrichment Total Acceleration Events</t>
  </si>
  <si>
    <t xml:space="preserve">GO and Reactome enrichment analysis for the top 5% genes with most acceleration events within their PREs. There were no significant Reactome terms</t>
  </si>
  <si>
    <t xml:space="preserve">S6 Pathway Resampling</t>
  </si>
  <si>
    <t xml:space="preserve">Column B=Mean number of PREs per gene; C=enrichment Q value for B; D=relative acceleration among PREs tested per gene; E=enrichment Q value for D; F=mean acceleration events per gene; G=enrichment Q value for F</t>
  </si>
  <si>
    <t xml:space="preserve">S7 Notch Pathway</t>
  </si>
  <si>
    <t xml:space="preserve">Column B=Total number of significant acceleration events; C=Total number of tested branch x PRE combinations, i.e., 100 branches x number of associated PREs (col. F), minus instances filtered out because of alignment gaps or GC-biased gene conversion; D=B/C; E=Total number of branches on which PREs contacting this gene are accelerated; F=Number of PREs connected to this gene; G=Number of accelerated PREs connected to this gene; H=G/F; I=Number of PREs that are accelerated on multiple branches; J=I/G</t>
  </si>
  <si>
    <t xml:space="preserve">S8 Experimental oligonucleotides</t>
  </si>
  <si>
    <t xml:space="preserve">Oligos used for lacZ assay</t>
  </si>
  <si>
    <t xml:space="preserve">GO_id</t>
  </si>
  <si>
    <t xml:space="preserve">GO_name</t>
  </si>
  <si>
    <t xml:space="preserve">GO_type</t>
  </si>
  <si>
    <t xml:space="preserve">PRE_type</t>
  </si>
  <si>
    <t xml:space="preserve">Hypergeometric_P</t>
  </si>
  <si>
    <t xml:space="preserve">Hypergeometric_Q</t>
  </si>
  <si>
    <t xml:space="preserve">Fold_enrichment</t>
  </si>
  <si>
    <t xml:space="preserve">GO:0006958</t>
  </si>
  <si>
    <t xml:space="preserve">complement activation, classical pathway</t>
  </si>
  <si>
    <t xml:space="preserve">biological_process</t>
  </si>
  <si>
    <t xml:space="preserve">cCRE</t>
  </si>
  <si>
    <t xml:space="preserve">GO:0002376</t>
  </si>
  <si>
    <t xml:space="preserve">immune system process</t>
  </si>
  <si>
    <t xml:space="preserve">GO:0006910</t>
  </si>
  <si>
    <t xml:space="preserve">phagocytosis, recognition</t>
  </si>
  <si>
    <t xml:space="preserve">GO:0002250</t>
  </si>
  <si>
    <t xml:space="preserve">adaptive immune response</t>
  </si>
  <si>
    <t xml:space="preserve">GO:0050871</t>
  </si>
  <si>
    <t xml:space="preserve">positive regulation of B cell activation</t>
  </si>
  <si>
    <t xml:space="preserve">GO:0006911</t>
  </si>
  <si>
    <t xml:space="preserve">phagocytosis, engulfment</t>
  </si>
  <si>
    <t xml:space="preserve">GO:0006629</t>
  </si>
  <si>
    <t xml:space="preserve">lipid metabolic process</t>
  </si>
  <si>
    <t xml:space="preserve">GO:0055085</t>
  </si>
  <si>
    <t xml:space="preserve">transmembrane transport</t>
  </si>
  <si>
    <t xml:space="preserve">GO:0045087</t>
  </si>
  <si>
    <t xml:space="preserve">innate immune response</t>
  </si>
  <si>
    <t xml:space="preserve">GO:0042742</t>
  </si>
  <si>
    <t xml:space="preserve">defense response to bacterium</t>
  </si>
  <si>
    <t xml:space="preserve">GO:0006412</t>
  </si>
  <si>
    <t xml:space="preserve">translation</t>
  </si>
  <si>
    <t xml:space="preserve">GO:0006955</t>
  </si>
  <si>
    <t xml:space="preserve">immune response</t>
  </si>
  <si>
    <t xml:space="preserve">GO:0006749</t>
  </si>
  <si>
    <t xml:space="preserve">glutathione metabolic process</t>
  </si>
  <si>
    <t xml:space="preserve">GO:0006954</t>
  </si>
  <si>
    <t xml:space="preserve">inflammatory response</t>
  </si>
  <si>
    <t xml:space="preserve">GO:0006520</t>
  </si>
  <si>
    <t xml:space="preserve">cellular amino acid metabolic process</t>
  </si>
  <si>
    <t xml:space="preserve">GO:0016567</t>
  </si>
  <si>
    <t xml:space="preserve">protein ubiquitination</t>
  </si>
  <si>
    <t xml:space="preserve">GO:0006281</t>
  </si>
  <si>
    <t xml:space="preserve">DNA repair</t>
  </si>
  <si>
    <t xml:space="preserve">GO:0070212</t>
  </si>
  <si>
    <t xml:space="preserve">protein poly-ADP-ribosylation</t>
  </si>
  <si>
    <t xml:space="preserve">GO:0006122</t>
  </si>
  <si>
    <t xml:space="preserve">mitochondrial electron transport, ubiquinol to cytochrome c</t>
  </si>
  <si>
    <t xml:space="preserve">GO:0006997</t>
  </si>
  <si>
    <t xml:space="preserve">nucleus organization</t>
  </si>
  <si>
    <t xml:space="preserve">GO:0043153</t>
  </si>
  <si>
    <t xml:space="preserve">entrainment of circadian clock by photoperiod</t>
  </si>
  <si>
    <t xml:space="preserve">GO:0030433</t>
  </si>
  <si>
    <t xml:space="preserve">ubiquitin-dependent ERAD pathway</t>
  </si>
  <si>
    <t xml:space="preserve">GO:0050853</t>
  </si>
  <si>
    <t xml:space="preserve">B cell receptor signaling pathway</t>
  </si>
  <si>
    <t xml:space="preserve">GO:0006631</t>
  </si>
  <si>
    <t xml:space="preserve">fatty acid metabolic process</t>
  </si>
  <si>
    <t xml:space="preserve">GO:0071260</t>
  </si>
  <si>
    <t xml:space="preserve">cellular response to mechanical stimulus</t>
  </si>
  <si>
    <t xml:space="preserve">GO:0005975</t>
  </si>
  <si>
    <t xml:space="preserve">carbohydrate metabolic process</t>
  </si>
  <si>
    <t xml:space="preserve">GO:0043123</t>
  </si>
  <si>
    <t xml:space="preserve">positive regulation of I-kappaB kinase/NF-kappaB signaling</t>
  </si>
  <si>
    <t xml:space="preserve">GO:0010803</t>
  </si>
  <si>
    <t xml:space="preserve">regulation of tumor necrosis factor-mediated signaling pathway</t>
  </si>
  <si>
    <t xml:space="preserve">GO:0071346</t>
  </si>
  <si>
    <t xml:space="preserve">cellular response to interferon-gamma</t>
  </si>
  <si>
    <t xml:space="preserve">GO:0039702</t>
  </si>
  <si>
    <t xml:space="preserve">viral budding via host ESCRT complex</t>
  </si>
  <si>
    <t xml:space="preserve">GO:1904355</t>
  </si>
  <si>
    <t xml:space="preserve">positive regulation of telomere capping</t>
  </si>
  <si>
    <t xml:space="preserve">GO:0045109</t>
  </si>
  <si>
    <t xml:space="preserve">intermediate filament organization</t>
  </si>
  <si>
    <t xml:space="preserve">GO:0000302</t>
  </si>
  <si>
    <t xml:space="preserve">response to reactive oxygen species</t>
  </si>
  <si>
    <t xml:space="preserve">GO:0071577</t>
  </si>
  <si>
    <t xml:space="preserve">zinc ion transmembrane transport</t>
  </si>
  <si>
    <t xml:space="preserve">GO:0046677</t>
  </si>
  <si>
    <t xml:space="preserve">response to antibiotic</t>
  </si>
  <si>
    <t xml:space="preserve">GO:0019369</t>
  </si>
  <si>
    <t xml:space="preserve">arachidonic acid metabolic process</t>
  </si>
  <si>
    <t xml:space="preserve">GO:0032218</t>
  </si>
  <si>
    <t xml:space="preserve">riboflavin transport</t>
  </si>
  <si>
    <t xml:space="preserve">GO:0019985</t>
  </si>
  <si>
    <t xml:space="preserve">translesion synthesis</t>
  </si>
  <si>
    <t xml:space="preserve">GO:0007566</t>
  </si>
  <si>
    <t xml:space="preserve">embryo implantation</t>
  </si>
  <si>
    <t xml:space="preserve">GO:0043933</t>
  </si>
  <si>
    <t xml:space="preserve">protein-containing complex organization</t>
  </si>
  <si>
    <t xml:space="preserve">GO:0050830</t>
  </si>
  <si>
    <t xml:space="preserve">defense response to Gram-positive bacterium</t>
  </si>
  <si>
    <t xml:space="preserve">GO:0006378</t>
  </si>
  <si>
    <t xml:space="preserve">mRNA polyadenylation</t>
  </si>
  <si>
    <t xml:space="preserve">GO:0070213</t>
  </si>
  <si>
    <t xml:space="preserve">protein auto-ADP-ribosylation</t>
  </si>
  <si>
    <t xml:space="preserve">GO:0002504</t>
  </si>
  <si>
    <t xml:space="preserve">antigen processing and presentation of peptide or polysaccharide antigen via MHC class II</t>
  </si>
  <si>
    <t xml:space="preserve">GO:0032527</t>
  </si>
  <si>
    <t xml:space="preserve">protein exit from endoplasmic reticulum</t>
  </si>
  <si>
    <t xml:space="preserve">GO:0006471</t>
  </si>
  <si>
    <t xml:space="preserve">protein ADP-ribosylation</t>
  </si>
  <si>
    <t xml:space="preserve">GO:0016024</t>
  </si>
  <si>
    <t xml:space="preserve">CDP-diacylglycerol biosynthetic process</t>
  </si>
  <si>
    <t xml:space="preserve">GO:0032469</t>
  </si>
  <si>
    <t xml:space="preserve">endoplasmic reticulum calcium ion homeostasis</t>
  </si>
  <si>
    <t xml:space="preserve">GO:0006829</t>
  </si>
  <si>
    <t xml:space="preserve">zinc ion transport</t>
  </si>
  <si>
    <t xml:space="preserve">GO:1901652</t>
  </si>
  <si>
    <t xml:space="preserve">response to peptide</t>
  </si>
  <si>
    <t xml:space="preserve">GO:0033209</t>
  </si>
  <si>
    <t xml:space="preserve">tumor necrosis factor-mediated signaling pathway</t>
  </si>
  <si>
    <t xml:space="preserve">GO:0006812</t>
  </si>
  <si>
    <t xml:space="preserve">cation transport</t>
  </si>
  <si>
    <t xml:space="preserve">GO:0071276</t>
  </si>
  <si>
    <t xml:space="preserve">cellular response to cadmium ion</t>
  </si>
  <si>
    <t xml:space="preserve">GO:0007029</t>
  </si>
  <si>
    <t xml:space="preserve">endoplasmic reticulum organization</t>
  </si>
  <si>
    <t xml:space="preserve">GO:0098789</t>
  </si>
  <si>
    <t xml:space="preserve">pre-mRNA cleavage required for polyadenylation</t>
  </si>
  <si>
    <t xml:space="preserve">GO:0150104</t>
  </si>
  <si>
    <t xml:space="preserve">transport across blood-brain barrier</t>
  </si>
  <si>
    <t xml:space="preserve">GO:1903428</t>
  </si>
  <si>
    <t xml:space="preserve">positive regulation of reactive oxygen species biosynthetic process</t>
  </si>
  <si>
    <t xml:space="preserve">GO:0071493</t>
  </si>
  <si>
    <t xml:space="preserve">cellular response to UV-B</t>
  </si>
  <si>
    <t xml:space="preserve">GO:0006750</t>
  </si>
  <si>
    <t xml:space="preserve">glutathione biosynthetic process</t>
  </si>
  <si>
    <t xml:space="preserve">GO:0006979</t>
  </si>
  <si>
    <t xml:space="preserve">response to oxidative stress</t>
  </si>
  <si>
    <t xml:space="preserve">GO:0006414</t>
  </si>
  <si>
    <t xml:space="preserve">translational elongation</t>
  </si>
  <si>
    <t xml:space="preserve">GO:0015833</t>
  </si>
  <si>
    <t xml:space="preserve">peptide transport</t>
  </si>
  <si>
    <t xml:space="preserve">GO:0070527</t>
  </si>
  <si>
    <t xml:space="preserve">platelet aggregation</t>
  </si>
  <si>
    <t xml:space="preserve">GO:0045214</t>
  </si>
  <si>
    <t xml:space="preserve">sarcomere organization</t>
  </si>
  <si>
    <t xml:space="preserve">GO:0006383</t>
  </si>
  <si>
    <t xml:space="preserve">transcription by RNA polymerase III</t>
  </si>
  <si>
    <t xml:space="preserve">GO:0052651</t>
  </si>
  <si>
    <t xml:space="preserve">monoacylglycerol catabolic process</t>
  </si>
  <si>
    <t xml:space="preserve">GO:0032509</t>
  </si>
  <si>
    <t xml:space="preserve">endosome transport via multivesicular body sorting pathway</t>
  </si>
  <si>
    <t xml:space="preserve">GO:0090435</t>
  </si>
  <si>
    <t xml:space="preserve">protein localization to nuclear envelope</t>
  </si>
  <si>
    <t xml:space="preserve">GO:1901215</t>
  </si>
  <si>
    <t xml:space="preserve">negative regulation of neuron death</t>
  </si>
  <si>
    <t xml:space="preserve">GO:0071225</t>
  </si>
  <si>
    <t xml:space="preserve">cellular response to muramyl dipeptide</t>
  </si>
  <si>
    <t xml:space="preserve">GO:0006508</t>
  </si>
  <si>
    <t xml:space="preserve">proteolysis</t>
  </si>
  <si>
    <t xml:space="preserve">GO:0019432</t>
  </si>
  <si>
    <t xml:space="preserve">triglyceride biosynthetic process</t>
  </si>
  <si>
    <t xml:space="preserve">GO:0043161</t>
  </si>
  <si>
    <t xml:space="preserve">proteasome-mediated ubiquitin-dependent protein catabolic process</t>
  </si>
  <si>
    <t xml:space="preserve">GO:0051493</t>
  </si>
  <si>
    <t xml:space="preserve">regulation of cytoskeleton organization</t>
  </si>
  <si>
    <t xml:space="preserve">GO:0050790</t>
  </si>
  <si>
    <t xml:space="preserve">regulation of catalytic activity</t>
  </si>
  <si>
    <t xml:space="preserve">GO:0051607</t>
  </si>
  <si>
    <t xml:space="preserve">defense response to virus</t>
  </si>
  <si>
    <t xml:space="preserve">GO:0061099</t>
  </si>
  <si>
    <t xml:space="preserve">negative regulation of protein tyrosine kinase activity</t>
  </si>
  <si>
    <t xml:space="preserve">GO:0006811</t>
  </si>
  <si>
    <t xml:space="preserve">ion transport</t>
  </si>
  <si>
    <t xml:space="preserve">GO:0006641</t>
  </si>
  <si>
    <t xml:space="preserve">triglyceride metabolic process</t>
  </si>
  <si>
    <t xml:space="preserve">GO:0070723</t>
  </si>
  <si>
    <t xml:space="preserve">response to cholesterol</t>
  </si>
  <si>
    <t xml:space="preserve">GO:0035455</t>
  </si>
  <si>
    <t xml:space="preserve">response to interferon-alpha</t>
  </si>
  <si>
    <t xml:space="preserve">GO:0006000</t>
  </si>
  <si>
    <t xml:space="preserve">fructose metabolic process</t>
  </si>
  <si>
    <t xml:space="preserve">GO:0045070</t>
  </si>
  <si>
    <t xml:space="preserve">positive regulation of viral genome replication</t>
  </si>
  <si>
    <t xml:space="preserve">GO:0002503</t>
  </si>
  <si>
    <t xml:space="preserve">peptide antigen assembly with MHC class II protein complex</t>
  </si>
  <si>
    <t xml:space="preserve">GO:0006865</t>
  </si>
  <si>
    <t xml:space="preserve">amino acid transport</t>
  </si>
  <si>
    <t xml:space="preserve">GO:0016064</t>
  </si>
  <si>
    <t xml:space="preserve">immunoglobulin mediated immune response</t>
  </si>
  <si>
    <t xml:space="preserve">GO:0006869</t>
  </si>
  <si>
    <t xml:space="preserve">lipid transport</t>
  </si>
  <si>
    <t xml:space="preserve">GO:0060213</t>
  </si>
  <si>
    <t xml:space="preserve">positive regulation of nuclear-transcribed mRNA poly(A) tail shortening</t>
  </si>
  <si>
    <t xml:space="preserve">GO:1901750</t>
  </si>
  <si>
    <t xml:space="preserve">leukotriene D4 biosynthetic process</t>
  </si>
  <si>
    <t xml:space="preserve">GO:0019082</t>
  </si>
  <si>
    <t xml:space="preserve">viral protein processing</t>
  </si>
  <si>
    <t xml:space="preserve">GO:1902600</t>
  </si>
  <si>
    <t xml:space="preserve">proton transmembrane transport</t>
  </si>
  <si>
    <t xml:space="preserve">GO:0003334</t>
  </si>
  <si>
    <t xml:space="preserve">keratinocyte development</t>
  </si>
  <si>
    <t xml:space="preserve">GO:0019886</t>
  </si>
  <si>
    <t xml:space="preserve">antigen processing and presentation of exogenous peptide antigen via MHC class II</t>
  </si>
  <si>
    <t xml:space="preserve">GO:1901222</t>
  </si>
  <si>
    <t xml:space="preserve">regulation of NIK/NF-kappaB signaling</t>
  </si>
  <si>
    <t xml:space="preserve">GO:0009134</t>
  </si>
  <si>
    <t xml:space="preserve">nucleoside diphosphate catabolic process</t>
  </si>
  <si>
    <t xml:space="preserve">GO:0006968</t>
  </si>
  <si>
    <t xml:space="preserve">cellular defense response</t>
  </si>
  <si>
    <t xml:space="preserve">GO:0032436</t>
  </si>
  <si>
    <t xml:space="preserve">positive regulation of proteasomal ubiquitin-dependent protein catabolic process</t>
  </si>
  <si>
    <t xml:space="preserve">GO:0006833</t>
  </si>
  <si>
    <t xml:space="preserve">water transport</t>
  </si>
  <si>
    <t xml:space="preserve">GO:0035094</t>
  </si>
  <si>
    <t xml:space="preserve">response to nicotine</t>
  </si>
  <si>
    <t xml:space="preserve">GO:0045071</t>
  </si>
  <si>
    <t xml:space="preserve">negative regulation of viral genome replication</t>
  </si>
  <si>
    <t xml:space="preserve">GO:0048741</t>
  </si>
  <si>
    <t xml:space="preserve">skeletal muscle fiber development</t>
  </si>
  <si>
    <t xml:space="preserve">GO:0015807</t>
  </si>
  <si>
    <t xml:space="preserve">L-amino acid transport</t>
  </si>
  <si>
    <t xml:space="preserve">GO:1904380</t>
  </si>
  <si>
    <t xml:space="preserve">endoplasmic reticulum mannose trimming</t>
  </si>
  <si>
    <t xml:space="preserve">GO:0086005</t>
  </si>
  <si>
    <t xml:space="preserve">ventricular cardiac muscle cell action potential</t>
  </si>
  <si>
    <t xml:space="preserve">GO:0071230</t>
  </si>
  <si>
    <t xml:space="preserve">cellular response to amino acid stimulus</t>
  </si>
  <si>
    <t xml:space="preserve">GO:1903817</t>
  </si>
  <si>
    <t xml:space="preserve">negative regulation of voltage-gated potassium channel activity</t>
  </si>
  <si>
    <t xml:space="preserve">GO:0007596</t>
  </si>
  <si>
    <t xml:space="preserve">blood coagulation</t>
  </si>
  <si>
    <t xml:space="preserve">GO:0006661</t>
  </si>
  <si>
    <t xml:space="preserve">phosphatidylinositol biosynthetic process</t>
  </si>
  <si>
    <t xml:space="preserve">GO:0032287</t>
  </si>
  <si>
    <t xml:space="preserve">peripheral nervous system myelin maintenance</t>
  </si>
  <si>
    <t xml:space="preserve">GO:0032355</t>
  </si>
  <si>
    <t xml:space="preserve">response to estradiol</t>
  </si>
  <si>
    <t xml:space="preserve">GO:0030001</t>
  </si>
  <si>
    <t xml:space="preserve">metal ion transport</t>
  </si>
  <si>
    <t xml:space="preserve">GO:0046512</t>
  </si>
  <si>
    <t xml:space="preserve">sphingosine biosynthetic process</t>
  </si>
  <si>
    <t xml:space="preserve">GO:0046034</t>
  </si>
  <si>
    <t xml:space="preserve">ATP metabolic process</t>
  </si>
  <si>
    <t xml:space="preserve">GO:0052695</t>
  </si>
  <si>
    <t xml:space="preserve">cellular glucuronidation</t>
  </si>
  <si>
    <t xml:space="preserve">GO:0010882</t>
  </si>
  <si>
    <t xml:space="preserve">regulation of cardiac muscle contraction by calcium ion signaling</t>
  </si>
  <si>
    <t xml:space="preserve">GO:0098869</t>
  </si>
  <si>
    <t xml:space="preserve">cellular oxidant detoxification</t>
  </si>
  <si>
    <t xml:space="preserve">GO:0061588</t>
  </si>
  <si>
    <t xml:space="preserve">calcium activated phospholipid scrambling</t>
  </si>
  <si>
    <t xml:space="preserve">GO:0030212</t>
  </si>
  <si>
    <t xml:space="preserve">hyaluronan metabolic process</t>
  </si>
  <si>
    <t xml:space="preserve">GO:0008152</t>
  </si>
  <si>
    <t xml:space="preserve">metabolic process</t>
  </si>
  <si>
    <t xml:space="preserve">GO:0034379</t>
  </si>
  <si>
    <t xml:space="preserve">very-low-density lipoprotein particle assembly</t>
  </si>
  <si>
    <t xml:space="preserve">GO:0055089</t>
  </si>
  <si>
    <t xml:space="preserve">fatty acid homeostasis</t>
  </si>
  <si>
    <t xml:space="preserve">GO:0006937</t>
  </si>
  <si>
    <t xml:space="preserve">regulation of muscle contraction</t>
  </si>
  <si>
    <t xml:space="preserve">GO:0019885</t>
  </si>
  <si>
    <t xml:space="preserve">antigen processing and presentation of endogenous peptide antigen via MHC class I</t>
  </si>
  <si>
    <t xml:space="preserve">GO:1990456</t>
  </si>
  <si>
    <t xml:space="preserve">mitochondrion-endoplasmic reticulum membrane tethering</t>
  </si>
  <si>
    <t xml:space="preserve">GO:0097400</t>
  </si>
  <si>
    <t xml:space="preserve">interleukin-17-mediated signaling pathway</t>
  </si>
  <si>
    <t xml:space="preserve">GO:0006310</t>
  </si>
  <si>
    <t xml:space="preserve">DNA recombination</t>
  </si>
  <si>
    <t xml:space="preserve">GO:0043328</t>
  </si>
  <si>
    <t xml:space="preserve">protein transport to vacuole involved in ubiquitin-dependent protein catabolic process via the multivesicular body sorting pathway</t>
  </si>
  <si>
    <t xml:space="preserve">GO:0006751</t>
  </si>
  <si>
    <t xml:space="preserve">glutathione catabolic process</t>
  </si>
  <si>
    <t xml:space="preserve">GO:0007049</t>
  </si>
  <si>
    <t xml:space="preserve">cell cycle</t>
  </si>
  <si>
    <t xml:space="preserve">GO:0015871</t>
  </si>
  <si>
    <t xml:space="preserve">choline transport</t>
  </si>
  <si>
    <t xml:space="preserve">GO:0071578</t>
  </si>
  <si>
    <t xml:space="preserve">zinc ion import across plasma membrane</t>
  </si>
  <si>
    <t xml:space="preserve">GO:0030488</t>
  </si>
  <si>
    <t xml:space="preserve">tRNA methylation</t>
  </si>
  <si>
    <t xml:space="preserve">GO:0140289</t>
  </si>
  <si>
    <t xml:space="preserve">protein mono-ADP-ribosylation</t>
  </si>
  <si>
    <t xml:space="preserve">GO:0009058</t>
  </si>
  <si>
    <t xml:space="preserve">biosynthetic process</t>
  </si>
  <si>
    <t xml:space="preserve">GO:0036508</t>
  </si>
  <si>
    <t xml:space="preserve">protein alpha-1,2-demannosylation</t>
  </si>
  <si>
    <t xml:space="preserve">GO:0006139</t>
  </si>
  <si>
    <t xml:space="preserve">nucleobase-containing compound metabolic process</t>
  </si>
  <si>
    <t xml:space="preserve">GO:1902236</t>
  </si>
  <si>
    <t xml:space="preserve">negative regulation of endoplasmic reticulum stress-induced intrinsic apoptotic signaling pathway</t>
  </si>
  <si>
    <t xml:space="preserve">GO:0010818</t>
  </si>
  <si>
    <t xml:space="preserve">T cell chemotaxis</t>
  </si>
  <si>
    <t xml:space="preserve">GO:0006352</t>
  </si>
  <si>
    <t xml:space="preserve">DNA-templated transcription, initiation</t>
  </si>
  <si>
    <t xml:space="preserve">GO:2000427</t>
  </si>
  <si>
    <t xml:space="preserve">positive regulation of apoptotic cell clearance</t>
  </si>
  <si>
    <t xml:space="preserve">GO:0035458</t>
  </si>
  <si>
    <t xml:space="preserve">cellular response to interferon-beta</t>
  </si>
  <si>
    <t xml:space="preserve">GO:0035336</t>
  </si>
  <si>
    <t xml:space="preserve">long-chain fatty-acyl-CoA metabolic process</t>
  </si>
  <si>
    <t xml:space="preserve">GO:0006536</t>
  </si>
  <si>
    <t xml:space="preserve">glutamate metabolic process</t>
  </si>
  <si>
    <t xml:space="preserve">GO:0042572</t>
  </si>
  <si>
    <t xml:space="preserve">retinol metabolic process</t>
  </si>
  <si>
    <t xml:space="preserve">GO:0009311</t>
  </si>
  <si>
    <t xml:space="preserve">oligosaccharide metabolic process</t>
  </si>
  <si>
    <t xml:space="preserve">GO:0031581</t>
  </si>
  <si>
    <t xml:space="preserve">hemidesmosome assembly</t>
  </si>
  <si>
    <t xml:space="preserve">GO:0031424</t>
  </si>
  <si>
    <t xml:space="preserve">keratinization</t>
  </si>
  <si>
    <t xml:space="preserve">GO:0009408</t>
  </si>
  <si>
    <t xml:space="preserve">response to heat</t>
  </si>
  <si>
    <t xml:space="preserve">GO:0022904</t>
  </si>
  <si>
    <t xml:space="preserve">respiratory electron transport chain</t>
  </si>
  <si>
    <t xml:space="preserve">GO:0090084</t>
  </si>
  <si>
    <t xml:space="preserve">negative regulation of inclusion body assembly</t>
  </si>
  <si>
    <t xml:space="preserve">GO:0040029</t>
  </si>
  <si>
    <t xml:space="preserve">regulation of gene expression, epigenetic</t>
  </si>
  <si>
    <t xml:space="preserve">GO:0007175</t>
  </si>
  <si>
    <t xml:space="preserve">negative regulation of epidermal growth factor-activated receptor activity</t>
  </si>
  <si>
    <t xml:space="preserve">GO:0034375</t>
  </si>
  <si>
    <t xml:space="preserve">high-density lipoprotein particle remodeling</t>
  </si>
  <si>
    <t xml:space="preserve">GO:0002181</t>
  </si>
  <si>
    <t xml:space="preserve">cytoplasmic translation</t>
  </si>
  <si>
    <t xml:space="preserve">GO:1990266</t>
  </si>
  <si>
    <t xml:space="preserve">neutrophil migration</t>
  </si>
  <si>
    <t xml:space="preserve">GO:0032930</t>
  </si>
  <si>
    <t xml:space="preserve">positive regulation of superoxide anion generation</t>
  </si>
  <si>
    <t xml:space="preserve">GO:0008654</t>
  </si>
  <si>
    <t xml:space="preserve">phospholipid biosynthetic process</t>
  </si>
  <si>
    <t xml:space="preserve">GO:0016042</t>
  </si>
  <si>
    <t xml:space="preserve">lipid catabolic process</t>
  </si>
  <si>
    <t xml:space="preserve">GO:0002819</t>
  </si>
  <si>
    <t xml:space="preserve">regulation of adaptive immune response</t>
  </si>
  <si>
    <t xml:space="preserve">GO:0006974</t>
  </si>
  <si>
    <t xml:space="preserve">cellular response to DNA damage stimulus</t>
  </si>
  <si>
    <t xml:space="preserve">GO:0038096</t>
  </si>
  <si>
    <t xml:space="preserve">Fc-gamma receptor signaling pathway involved in phagocytosis</t>
  </si>
  <si>
    <t xml:space="preserve">GO:0046847</t>
  </si>
  <si>
    <t xml:space="preserve">filopodium assembly</t>
  </si>
  <si>
    <t xml:space="preserve">GO:0035456</t>
  </si>
  <si>
    <t xml:space="preserve">response to interferon-beta</t>
  </si>
  <si>
    <t xml:space="preserve">GO:0036297</t>
  </si>
  <si>
    <t xml:space="preserve">interstrand cross-link repair</t>
  </si>
  <si>
    <t xml:space="preserve">GO:0007271</t>
  </si>
  <si>
    <t xml:space="preserve">synaptic transmission, cholinergic</t>
  </si>
  <si>
    <t xml:space="preserve">GO:0009395</t>
  </si>
  <si>
    <t xml:space="preserve">phospholipid catabolic process</t>
  </si>
  <si>
    <t xml:space="preserve">GO:1905146</t>
  </si>
  <si>
    <t xml:space="preserve">lysosomal protein catabolic process</t>
  </si>
  <si>
    <t xml:space="preserve">GO:0031397</t>
  </si>
  <si>
    <t xml:space="preserve">negative regulation of protein ubiquitination</t>
  </si>
  <si>
    <t xml:space="preserve">GO:0016310</t>
  </si>
  <si>
    <t xml:space="preserve">phosphorylation</t>
  </si>
  <si>
    <t xml:space="preserve">GO:0042985</t>
  </si>
  <si>
    <t xml:space="preserve">negative regulation of amyloid precursor protein biosynthetic process</t>
  </si>
  <si>
    <t xml:space="preserve">GO:1903721</t>
  </si>
  <si>
    <t xml:space="preserve">positive regulation of I-kappaB phosphorylation</t>
  </si>
  <si>
    <t xml:space="preserve">GO:0032543</t>
  </si>
  <si>
    <t xml:space="preserve">mitochondrial translation</t>
  </si>
  <si>
    <t xml:space="preserve">GO:0030042</t>
  </si>
  <si>
    <t xml:space="preserve">actin filament depolymerization</t>
  </si>
  <si>
    <t xml:space="preserve">GO:0001973</t>
  </si>
  <si>
    <t xml:space="preserve">G protein-coupled adenosine receptor signaling pathway</t>
  </si>
  <si>
    <t xml:space="preserve">GO:0071257</t>
  </si>
  <si>
    <t xml:space="preserve">cellular response to electrical stimulus</t>
  </si>
  <si>
    <t xml:space="preserve">GO:0006400</t>
  </si>
  <si>
    <t xml:space="preserve">tRNA modification</t>
  </si>
  <si>
    <t xml:space="preserve">GO:0051279</t>
  </si>
  <si>
    <t xml:space="preserve">regulation of release of sequestered calcium ion into cytosol</t>
  </si>
  <si>
    <t xml:space="preserve">GO:0000724</t>
  </si>
  <si>
    <t xml:space="preserve">double-strand break repair via homologous recombination</t>
  </si>
  <si>
    <t xml:space="preserve">GO:0030259</t>
  </si>
  <si>
    <t xml:space="preserve">lipid glycosylation</t>
  </si>
  <si>
    <t xml:space="preserve">GO:0032094</t>
  </si>
  <si>
    <t xml:space="preserve">response to food</t>
  </si>
  <si>
    <t xml:space="preserve">GO:0006693</t>
  </si>
  <si>
    <t xml:space="preserve">prostaglandin metabolic process</t>
  </si>
  <si>
    <t xml:space="preserve">GO:0000723</t>
  </si>
  <si>
    <t xml:space="preserve">telomere maintenance</t>
  </si>
  <si>
    <t xml:space="preserve">GO:0014066</t>
  </si>
  <si>
    <t xml:space="preserve">regulation of phosphatidylinositol 3-kinase signaling</t>
  </si>
  <si>
    <t xml:space="preserve">GO:0016485</t>
  </si>
  <si>
    <t xml:space="preserve">protein processing</t>
  </si>
  <si>
    <t xml:space="preserve">GO:0007202</t>
  </si>
  <si>
    <t xml:space="preserve">activation of phospholipase C activity</t>
  </si>
  <si>
    <t xml:space="preserve">GO:1902475</t>
  </si>
  <si>
    <t xml:space="preserve">L-alpha-amino acid transmembrane transport</t>
  </si>
  <si>
    <t xml:space="preserve">GO:0034504</t>
  </si>
  <si>
    <t xml:space="preserve">protein localization to nucleus</t>
  </si>
  <si>
    <t xml:space="preserve">GO:0008631</t>
  </si>
  <si>
    <t xml:space="preserve">intrinsic apoptotic signaling pathway in response to oxidative stress</t>
  </si>
  <si>
    <t xml:space="preserve">GO:0097028</t>
  </si>
  <si>
    <t xml:space="preserve">dendritic cell differentiation</t>
  </si>
  <si>
    <t xml:space="preserve">GO:0034497</t>
  </si>
  <si>
    <t xml:space="preserve">protein localization to phagophore assembly site</t>
  </si>
  <si>
    <t xml:space="preserve">GO:1990573</t>
  </si>
  <si>
    <t xml:space="preserve">potassium ion import across plasma membrane</t>
  </si>
  <si>
    <t xml:space="preserve">GO:0016255</t>
  </si>
  <si>
    <t xml:space="preserve">attachment of GPI anchor to protein</t>
  </si>
  <si>
    <t xml:space="preserve">GO:0000045</t>
  </si>
  <si>
    <t xml:space="preserve">autophagosome assembly</t>
  </si>
  <si>
    <t xml:space="preserve">GO:0050730</t>
  </si>
  <si>
    <t xml:space="preserve">regulation of peptidyl-tyrosine phosphorylation</t>
  </si>
  <si>
    <t xml:space="preserve">GO:0006617</t>
  </si>
  <si>
    <t xml:space="preserve">SRP-dependent cotranslational protein targeting to membrane, signal sequence recognition</t>
  </si>
  <si>
    <t xml:space="preserve">GO:0032508</t>
  </si>
  <si>
    <t xml:space="preserve">DNA duplex unwinding</t>
  </si>
  <si>
    <t xml:space="preserve">GO:0010033</t>
  </si>
  <si>
    <t xml:space="preserve">response to organic substance</t>
  </si>
  <si>
    <t xml:space="preserve">GO:0047496</t>
  </si>
  <si>
    <t xml:space="preserve">vesicle transport along microtubule</t>
  </si>
  <si>
    <t xml:space="preserve">GO:2001238</t>
  </si>
  <si>
    <t xml:space="preserve">positive regulation of extrinsic apoptotic signaling pathway</t>
  </si>
  <si>
    <t xml:space="preserve">GO:0048874</t>
  </si>
  <si>
    <t xml:space="preserve">host-mediated regulation of intestinal microbiota composition</t>
  </si>
  <si>
    <t xml:space="preserve">GO:0006882</t>
  </si>
  <si>
    <t xml:space="preserve">cellular zinc ion homeostasis</t>
  </si>
  <si>
    <t xml:space="preserve">GO:0038083</t>
  </si>
  <si>
    <t xml:space="preserve">peptidyl-tyrosine autophosphorylation</t>
  </si>
  <si>
    <t xml:space="preserve">GO:0051301</t>
  </si>
  <si>
    <t xml:space="preserve">cell division</t>
  </si>
  <si>
    <t xml:space="preserve">GO:0010874</t>
  </si>
  <si>
    <t xml:space="preserve">regulation of cholesterol efflux</t>
  </si>
  <si>
    <t xml:space="preserve">GO:0006691</t>
  </si>
  <si>
    <t xml:space="preserve">leukotriene metabolic process</t>
  </si>
  <si>
    <t xml:space="preserve">GO:0050729</t>
  </si>
  <si>
    <t xml:space="preserve">positive regulation of inflammatory response</t>
  </si>
  <si>
    <t xml:space="preserve">GO:0060354</t>
  </si>
  <si>
    <t xml:space="preserve">negative regulation of cell adhesion molecule production</t>
  </si>
  <si>
    <t xml:space="preserve">GO:0031507</t>
  </si>
  <si>
    <t xml:space="preserve">heterochromatin assembly</t>
  </si>
  <si>
    <t xml:space="preserve">GO:0060339</t>
  </si>
  <si>
    <t xml:space="preserve">negative regulation of type I interferon-mediated signaling pathway</t>
  </si>
  <si>
    <t xml:space="preserve">GO:0009968</t>
  </si>
  <si>
    <t xml:space="preserve">negative regulation of signal transduction</t>
  </si>
  <si>
    <t xml:space="preserve">GO:0034341</t>
  </si>
  <si>
    <t xml:space="preserve">response to interferon-gamma</t>
  </si>
  <si>
    <t xml:space="preserve">GO:0006956</t>
  </si>
  <si>
    <t xml:space="preserve">complement activation</t>
  </si>
  <si>
    <t xml:space="preserve">GO:0006511</t>
  </si>
  <si>
    <t xml:space="preserve">ubiquitin-dependent protein catabolic process</t>
  </si>
  <si>
    <t xml:space="preserve">GO:0051056</t>
  </si>
  <si>
    <t xml:space="preserve">regulation of small GTPase mediated signal transduction</t>
  </si>
  <si>
    <t xml:space="preserve">GO:0045047</t>
  </si>
  <si>
    <t xml:space="preserve">protein targeting to ER</t>
  </si>
  <si>
    <t xml:space="preserve">GO:0030301</t>
  </si>
  <si>
    <t xml:space="preserve">cholesterol transport</t>
  </si>
  <si>
    <t xml:space="preserve">GO:1900426</t>
  </si>
  <si>
    <t xml:space="preserve">positive regulation of defense response to bacterium</t>
  </si>
  <si>
    <t xml:space="preserve">GO:0140042</t>
  </si>
  <si>
    <t xml:space="preserve">lipid droplet formation</t>
  </si>
  <si>
    <t xml:space="preserve">GO:0034587</t>
  </si>
  <si>
    <t xml:space="preserve">piRNA metabolic process</t>
  </si>
  <si>
    <t xml:space="preserve">GO:0060452</t>
  </si>
  <si>
    <t xml:space="preserve">positive regulation of cardiac muscle contraction</t>
  </si>
  <si>
    <t xml:space="preserve">GO:0006952</t>
  </si>
  <si>
    <t xml:space="preserve">defense response</t>
  </si>
  <si>
    <t xml:space="preserve">GO:0009755</t>
  </si>
  <si>
    <t xml:space="preserve">hormone-mediated signaling pathway</t>
  </si>
  <si>
    <t xml:space="preserve">GO:0050777</t>
  </si>
  <si>
    <t xml:space="preserve">negative regulation of immune response</t>
  </si>
  <si>
    <t xml:space="preserve">GO:1904491</t>
  </si>
  <si>
    <t xml:space="preserve">protein localization to ciliary transition zone</t>
  </si>
  <si>
    <t xml:space="preserve">GO:0071280</t>
  </si>
  <si>
    <t xml:space="preserve">cellular response to copper ion</t>
  </si>
  <si>
    <t xml:space="preserve">GO:0010804</t>
  </si>
  <si>
    <t xml:space="preserve">negative regulation of tumor necrosis factor-mediated signaling pathway</t>
  </si>
  <si>
    <t xml:space="preserve">GO:1901673</t>
  </si>
  <si>
    <t xml:space="preserve">regulation of mitotic spindle assembly</t>
  </si>
  <si>
    <t xml:space="preserve">GO:0034614</t>
  </si>
  <si>
    <t xml:space="preserve">cellular response to reactive oxygen species</t>
  </si>
  <si>
    <t xml:space="preserve">GO:0050848</t>
  </si>
  <si>
    <t xml:space="preserve">regulation of calcium-mediated signaling</t>
  </si>
  <si>
    <t xml:space="preserve">GO:0010212</t>
  </si>
  <si>
    <t xml:space="preserve">response to ionizing radiation</t>
  </si>
  <si>
    <t xml:space="preserve">GO:0001778</t>
  </si>
  <si>
    <t xml:space="preserve">plasma membrane repair</t>
  </si>
  <si>
    <t xml:space="preserve">GO:0051444</t>
  </si>
  <si>
    <t xml:space="preserve">negative regulation of ubiquitin-protein transferase activity</t>
  </si>
  <si>
    <t xml:space="preserve">GO:0008033</t>
  </si>
  <si>
    <t xml:space="preserve">tRNA processing</t>
  </si>
  <si>
    <t xml:space="preserve">GO:0095500</t>
  </si>
  <si>
    <t xml:space="preserve">acetylcholine receptor signaling pathway</t>
  </si>
  <si>
    <t xml:space="preserve">GO:0006002</t>
  </si>
  <si>
    <t xml:space="preserve">fructose 6-phosphate metabolic process</t>
  </si>
  <si>
    <t xml:space="preserve">GO:0042059</t>
  </si>
  <si>
    <t xml:space="preserve">negative regulation of epidermal growth factor receptor signaling pathway</t>
  </si>
  <si>
    <t xml:space="preserve">GO:2001056</t>
  </si>
  <si>
    <t xml:space="preserve">positive regulation of cysteine-type endopeptidase activity</t>
  </si>
  <si>
    <t xml:space="preserve">GO:0034097</t>
  </si>
  <si>
    <t xml:space="preserve">response to cytokine</t>
  </si>
  <si>
    <t xml:space="preserve">GO:0015825</t>
  </si>
  <si>
    <t xml:space="preserve">L-serine transport</t>
  </si>
  <si>
    <t xml:space="preserve">GO:1901386</t>
  </si>
  <si>
    <t xml:space="preserve">negative regulation of voltage-gated calcium channel activity</t>
  </si>
  <si>
    <t xml:space="preserve">GO:0001833</t>
  </si>
  <si>
    <t xml:space="preserve">inner cell mass cell proliferation</t>
  </si>
  <si>
    <t xml:space="preserve">GO:1904659</t>
  </si>
  <si>
    <t xml:space="preserve">glucose transmembrane transport</t>
  </si>
  <si>
    <t xml:space="preserve">GO:0001961</t>
  </si>
  <si>
    <t xml:space="preserve">positive regulation of cytokine-mediated signaling pathway</t>
  </si>
  <si>
    <t xml:space="preserve">GO:0070293</t>
  </si>
  <si>
    <t xml:space="preserve">renal absorption</t>
  </si>
  <si>
    <t xml:space="preserve">GO:0042045</t>
  </si>
  <si>
    <t xml:space="preserve">epithelial fluid transport</t>
  </si>
  <si>
    <t xml:space="preserve">GO:0019852</t>
  </si>
  <si>
    <t xml:space="preserve">L-ascorbic acid metabolic process</t>
  </si>
  <si>
    <t xml:space="preserve">GO:0032494</t>
  </si>
  <si>
    <t xml:space="preserve">response to peptidoglycan</t>
  </si>
  <si>
    <t xml:space="preserve">GO:0008643</t>
  </si>
  <si>
    <t xml:space="preserve">carbohydrate transport</t>
  </si>
  <si>
    <t xml:space="preserve">GO:0031623</t>
  </si>
  <si>
    <t xml:space="preserve">receptor internalization</t>
  </si>
  <si>
    <t xml:space="preserve">GO:0042098</t>
  </si>
  <si>
    <t xml:space="preserve">T cell proliferation</t>
  </si>
  <si>
    <t xml:space="preserve">GO:0043950</t>
  </si>
  <si>
    <t xml:space="preserve">positive regulation of cAMP-mediated signaling</t>
  </si>
  <si>
    <t xml:space="preserve">GO:0009725</t>
  </si>
  <si>
    <t xml:space="preserve">response to hormone</t>
  </si>
  <si>
    <t xml:space="preserve">GO:0007097</t>
  </si>
  <si>
    <t xml:space="preserve">nuclear migration</t>
  </si>
  <si>
    <t xml:space="preserve">GO:0019226</t>
  </si>
  <si>
    <t xml:space="preserve">transmission of nerve impulse</t>
  </si>
  <si>
    <t xml:space="preserve">GO:0006644</t>
  </si>
  <si>
    <t xml:space="preserve">phospholipid metabolic process</t>
  </si>
  <si>
    <t xml:space="preserve">GO:0097284</t>
  </si>
  <si>
    <t xml:space="preserve">hepatocyte apoptotic process</t>
  </si>
  <si>
    <t xml:space="preserve">GO:0003009</t>
  </si>
  <si>
    <t xml:space="preserve">skeletal muscle contraction</t>
  </si>
  <si>
    <t xml:space="preserve">GO:0097066</t>
  </si>
  <si>
    <t xml:space="preserve">response to thyroid hormone</t>
  </si>
  <si>
    <t xml:space="preserve">GO:0098915</t>
  </si>
  <si>
    <t xml:space="preserve">membrane repolarization during ventricular cardiac muscle cell action potential</t>
  </si>
  <si>
    <t xml:space="preserve">GO:0008202</t>
  </si>
  <si>
    <t xml:space="preserve">steroid metabolic process</t>
  </si>
  <si>
    <t xml:space="preserve">GO:0010569</t>
  </si>
  <si>
    <t xml:space="preserve">regulation of double-strand break repair via homologous recombination</t>
  </si>
  <si>
    <t xml:space="preserve">GO:0032088</t>
  </si>
  <si>
    <t xml:space="preserve">negative regulation of NF-kappaB transcription factor activity</t>
  </si>
  <si>
    <t xml:space="preserve">GO:0015031</t>
  </si>
  <si>
    <t xml:space="preserve">protein transport</t>
  </si>
  <si>
    <t xml:space="preserve">GO:1902476</t>
  </si>
  <si>
    <t xml:space="preserve">chloride transmembrane transport</t>
  </si>
  <si>
    <t xml:space="preserve">GO:1905832</t>
  </si>
  <si>
    <t xml:space="preserve">positive regulation of spindle assembly</t>
  </si>
  <si>
    <t xml:space="preserve">GO:1904996</t>
  </si>
  <si>
    <t xml:space="preserve">positive regulation of leukocyte adhesion to vascular endothelial cell</t>
  </si>
  <si>
    <t xml:space="preserve">GO:0001738</t>
  </si>
  <si>
    <t xml:space="preserve">morphogenesis of a polarized epithelium</t>
  </si>
  <si>
    <t xml:space="preserve">GO:1904153</t>
  </si>
  <si>
    <t xml:space="preserve">negative regulation of retrograde protein transport, ER to cytosol</t>
  </si>
  <si>
    <t xml:space="preserve">GO:2001033</t>
  </si>
  <si>
    <t xml:space="preserve">negative regulation of double-strand break repair via nonhomologous end joining</t>
  </si>
  <si>
    <t xml:space="preserve">GO:0001774</t>
  </si>
  <si>
    <t xml:space="preserve">microglial cell activation</t>
  </si>
  <si>
    <t xml:space="preserve">GO:2000785</t>
  </si>
  <si>
    <t xml:space="preserve">regulation of autophagosome assembly</t>
  </si>
  <si>
    <t xml:space="preserve">GO:0034356</t>
  </si>
  <si>
    <t xml:space="preserve">NAD biosynthesis via nicotinamide riboside salvage pathway</t>
  </si>
  <si>
    <t xml:space="preserve">GO:0060117</t>
  </si>
  <si>
    <t xml:space="preserve">auditory receptor cell development</t>
  </si>
  <si>
    <t xml:space="preserve">GO:0060337</t>
  </si>
  <si>
    <t xml:space="preserve">type I interferon signaling pathway</t>
  </si>
  <si>
    <t xml:space="preserve">GO:0006909</t>
  </si>
  <si>
    <t xml:space="preserve">phagocytosis</t>
  </si>
  <si>
    <t xml:space="preserve">GO:0008333</t>
  </si>
  <si>
    <t xml:space="preserve">endosome to lysosome transport</t>
  </si>
  <si>
    <t xml:space="preserve">GO:0044205</t>
  </si>
  <si>
    <t xml:space="preserve">'de novo' UMP biosynthetic process</t>
  </si>
  <si>
    <t xml:space="preserve">GO:0070059</t>
  </si>
  <si>
    <t xml:space="preserve">intrinsic apoptotic signaling pathway in response to endoplasmic reticulum stress</t>
  </si>
  <si>
    <t xml:space="preserve">GO:1900153</t>
  </si>
  <si>
    <t xml:space="preserve">positive regulation of nuclear-transcribed mRNA catabolic process, deadenylation-dependent decay</t>
  </si>
  <si>
    <t xml:space="preserve">GO:1900034</t>
  </si>
  <si>
    <t xml:space="preserve">regulation of cellular response to heat</t>
  </si>
  <si>
    <t xml:space="preserve">GO:2000048</t>
  </si>
  <si>
    <t xml:space="preserve">negative regulation of cell-cell adhesion mediated by cadherin</t>
  </si>
  <si>
    <t xml:space="preserve">GO:0045839</t>
  </si>
  <si>
    <t xml:space="preserve">negative regulation of mitotic nuclear division</t>
  </si>
  <si>
    <t xml:space="preserve">GO:0006401</t>
  </si>
  <si>
    <t xml:space="preserve">RNA catabolic process</t>
  </si>
  <si>
    <t xml:space="preserve">GO:0032675</t>
  </si>
  <si>
    <t xml:space="preserve">regulation of interleukin-6 production</t>
  </si>
  <si>
    <t xml:space="preserve">GO:1903232</t>
  </si>
  <si>
    <t xml:space="preserve">melanosome assembly</t>
  </si>
  <si>
    <t xml:space="preserve">GO:0006814</t>
  </si>
  <si>
    <t xml:space="preserve">sodium ion transport</t>
  </si>
  <si>
    <t xml:space="preserve">GO:0002523</t>
  </si>
  <si>
    <t xml:space="preserve">leukocyte migration involved in inflammatory response</t>
  </si>
  <si>
    <t xml:space="preserve">GO:0033235</t>
  </si>
  <si>
    <t xml:space="preserve">positive regulation of protein sumoylation</t>
  </si>
  <si>
    <t xml:space="preserve">GO:0043247</t>
  </si>
  <si>
    <t xml:space="preserve">telomere maintenance in response to DNA damage</t>
  </si>
  <si>
    <t xml:space="preserve">GO:0051602</t>
  </si>
  <si>
    <t xml:space="preserve">response to electrical stimulus</t>
  </si>
  <si>
    <t xml:space="preserve">GO:0009650</t>
  </si>
  <si>
    <t xml:space="preserve">UV protection</t>
  </si>
  <si>
    <t xml:space="preserve">GO:0031214</t>
  </si>
  <si>
    <t xml:space="preserve">biomineral tissue development</t>
  </si>
  <si>
    <t xml:space="preserve">GO:0036258</t>
  </si>
  <si>
    <t xml:space="preserve">multivesicular body assembly</t>
  </si>
  <si>
    <t xml:space="preserve">GO:0046685</t>
  </si>
  <si>
    <t xml:space="preserve">response to arsenic-containing substance</t>
  </si>
  <si>
    <t xml:space="preserve">GO:0008637</t>
  </si>
  <si>
    <t xml:space="preserve">apoptotic mitochondrial changes</t>
  </si>
  <si>
    <t xml:space="preserve">GO:0006259</t>
  </si>
  <si>
    <t xml:space="preserve">DNA metabolic process</t>
  </si>
  <si>
    <t xml:space="preserve">GO:1901564</t>
  </si>
  <si>
    <t xml:space="preserve">organonitrogen compound metabolic process</t>
  </si>
  <si>
    <t xml:space="preserve">GO:0072659</t>
  </si>
  <si>
    <t xml:space="preserve">protein localization to plasma membrane</t>
  </si>
  <si>
    <t xml:space="preserve">GO:0030968</t>
  </si>
  <si>
    <t xml:space="preserve">endoplasmic reticulum unfolded protein response</t>
  </si>
  <si>
    <t xml:space="preserve">GO:0015886</t>
  </si>
  <si>
    <t xml:space="preserve">heme transport</t>
  </si>
  <si>
    <t xml:space="preserve">GO:2000377</t>
  </si>
  <si>
    <t xml:space="preserve">regulation of reactive oxygen species metabolic process</t>
  </si>
  <si>
    <t xml:space="preserve">GO:0007005</t>
  </si>
  <si>
    <t xml:space="preserve">mitochondrion organization</t>
  </si>
  <si>
    <t xml:space="preserve">GO:0045429</t>
  </si>
  <si>
    <t xml:space="preserve">positive regulation of nitric oxide biosynthetic process</t>
  </si>
  <si>
    <t xml:space="preserve">GO:0070584</t>
  </si>
  <si>
    <t xml:space="preserve">mitochondrion morphogenesis</t>
  </si>
  <si>
    <t xml:space="preserve">GO:1903243</t>
  </si>
  <si>
    <t xml:space="preserve">negative regulation of cardiac muscle hypertrophy in response to stress</t>
  </si>
  <si>
    <t xml:space="preserve">GO:0019221</t>
  </si>
  <si>
    <t xml:space="preserve">cytokine-mediated signaling pathway</t>
  </si>
  <si>
    <t xml:space="preserve">GO:0035810</t>
  </si>
  <si>
    <t xml:space="preserve">positive regulation of urine volume</t>
  </si>
  <si>
    <t xml:space="preserve">GO:0007584</t>
  </si>
  <si>
    <t xml:space="preserve">response to nutrient</t>
  </si>
  <si>
    <t xml:space="preserve">GO:0042168</t>
  </si>
  <si>
    <t xml:space="preserve">heme metabolic process</t>
  </si>
  <si>
    <t xml:space="preserve">GO:0044208</t>
  </si>
  <si>
    <t xml:space="preserve">'de novo' AMP biosynthetic process</t>
  </si>
  <si>
    <t xml:space="preserve">GO:0019915</t>
  </si>
  <si>
    <t xml:space="preserve">lipid storage</t>
  </si>
  <si>
    <t xml:space="preserve">GO:0034638</t>
  </si>
  <si>
    <t xml:space="preserve">phosphatidylcholine catabolic process</t>
  </si>
  <si>
    <t xml:space="preserve">GO:0090026</t>
  </si>
  <si>
    <t xml:space="preserve">positive regulation of monocyte chemotaxis</t>
  </si>
  <si>
    <t xml:space="preserve">GO:0031954</t>
  </si>
  <si>
    <t xml:space="preserve">positive regulation of protein autophosphorylation</t>
  </si>
  <si>
    <t xml:space="preserve">GO:1903265</t>
  </si>
  <si>
    <t xml:space="preserve">positive regulation of tumor necrosis factor-mediated signaling pathway</t>
  </si>
  <si>
    <t xml:space="preserve">GO:0006265</t>
  </si>
  <si>
    <t xml:space="preserve">DNA topological change</t>
  </si>
  <si>
    <t xml:space="preserve">GO:1902018</t>
  </si>
  <si>
    <t xml:space="preserve">negative regulation of cilium assembly</t>
  </si>
  <si>
    <t xml:space="preserve">GO:0036159</t>
  </si>
  <si>
    <t xml:space="preserve">inner dynein arm assembly</t>
  </si>
  <si>
    <t xml:space="preserve">GO:0032757</t>
  </si>
  <si>
    <t xml:space="preserve">positive regulation of interleukin-8 production</t>
  </si>
  <si>
    <t xml:space="preserve">GO:0070301</t>
  </si>
  <si>
    <t xml:space="preserve">cellular response to hydrogen peroxide</t>
  </si>
  <si>
    <t xml:space="preserve">GO:0006986</t>
  </si>
  <si>
    <t xml:space="preserve">response to unfolded protein</t>
  </si>
  <si>
    <t xml:space="preserve">GO:0007127</t>
  </si>
  <si>
    <t xml:space="preserve">meiosis I</t>
  </si>
  <si>
    <t xml:space="preserve">GO:0035023</t>
  </si>
  <si>
    <t xml:space="preserve">regulation of Rho protein signal transduction</t>
  </si>
  <si>
    <t xml:space="preserve">GO:0045445</t>
  </si>
  <si>
    <t xml:space="preserve">myoblast differentiation</t>
  </si>
  <si>
    <t xml:space="preserve">GO:0042744</t>
  </si>
  <si>
    <t xml:space="preserve">hydrogen peroxide catabolic process</t>
  </si>
  <si>
    <t xml:space="preserve">GO:1900271</t>
  </si>
  <si>
    <t xml:space="preserve">regulation of long-term synaptic potentiation</t>
  </si>
  <si>
    <t xml:space="preserve">GO:0034475</t>
  </si>
  <si>
    <t xml:space="preserve">U4 snRNA 3'-end processing</t>
  </si>
  <si>
    <t xml:space="preserve">GO:0009605</t>
  </si>
  <si>
    <t xml:space="preserve">response to external stimulus</t>
  </si>
  <si>
    <t xml:space="preserve">GO:0006883</t>
  </si>
  <si>
    <t xml:space="preserve">cellular sodium ion homeostasis</t>
  </si>
  <si>
    <t xml:space="preserve">GO:1900017</t>
  </si>
  <si>
    <t xml:space="preserve">positive regulation of cytokine production involved in inflammatory response</t>
  </si>
  <si>
    <t xml:space="preserve">GO:0045104</t>
  </si>
  <si>
    <t xml:space="preserve">intermediate filament cytoskeleton organization</t>
  </si>
  <si>
    <t xml:space="preserve">GO:0051457</t>
  </si>
  <si>
    <t xml:space="preserve">maintenance of protein location in nucleus</t>
  </si>
  <si>
    <t xml:space="preserve">GO:0022617</t>
  </si>
  <si>
    <t xml:space="preserve">extracellular matrix disassembly</t>
  </si>
  <si>
    <t xml:space="preserve">GO:0007610</t>
  </si>
  <si>
    <t xml:space="preserve">behavior</t>
  </si>
  <si>
    <t xml:space="preserve">GO:0045651</t>
  </si>
  <si>
    <t xml:space="preserve">positive regulation of macrophage differentiation</t>
  </si>
  <si>
    <t xml:space="preserve">GO:0051310</t>
  </si>
  <si>
    <t xml:space="preserve">metaphase plate congression</t>
  </si>
  <si>
    <t xml:space="preserve">GO:0046856</t>
  </si>
  <si>
    <t xml:space="preserve">phosphatidylinositol dephosphorylation</t>
  </si>
  <si>
    <t xml:space="preserve">GO:0006476</t>
  </si>
  <si>
    <t xml:space="preserve">protein deacetylation</t>
  </si>
  <si>
    <t xml:space="preserve">GO:0070307</t>
  </si>
  <si>
    <t xml:space="preserve">lens fiber cell development</t>
  </si>
  <si>
    <t xml:space="preserve">GO:0010875</t>
  </si>
  <si>
    <t xml:space="preserve">positive regulation of cholesterol efflux</t>
  </si>
  <si>
    <t xml:space="preserve">GO:0071474</t>
  </si>
  <si>
    <t xml:space="preserve">cellular hyperosmotic response</t>
  </si>
  <si>
    <t xml:space="preserve">GO:0010613</t>
  </si>
  <si>
    <t xml:space="preserve">positive regulation of cardiac muscle hypertrophy</t>
  </si>
  <si>
    <t xml:space="preserve">GO:0098712</t>
  </si>
  <si>
    <t xml:space="preserve">L-glutamate import across plasma membrane</t>
  </si>
  <si>
    <t xml:space="preserve">GO:0006690</t>
  </si>
  <si>
    <t xml:space="preserve">icosanoid metabolic process</t>
  </si>
  <si>
    <t xml:space="preserve">GO:0043114</t>
  </si>
  <si>
    <t xml:space="preserve">regulation of vascular permeability</t>
  </si>
  <si>
    <t xml:space="preserve">GO:0043086</t>
  </si>
  <si>
    <t xml:space="preserve">negative regulation of catalytic activity</t>
  </si>
  <si>
    <t xml:space="preserve">GO:0033762</t>
  </si>
  <si>
    <t xml:space="preserve">response to glucagon</t>
  </si>
  <si>
    <t xml:space="preserve">GO:0033554</t>
  </si>
  <si>
    <t xml:space="preserve">cellular response to stress</t>
  </si>
  <si>
    <t xml:space="preserve">GO:0042755</t>
  </si>
  <si>
    <t xml:space="preserve">eating behavior</t>
  </si>
  <si>
    <t xml:space="preserve">GO:0070997</t>
  </si>
  <si>
    <t xml:space="preserve">neuron death</t>
  </si>
  <si>
    <t xml:space="preserve">GO:0042592</t>
  </si>
  <si>
    <t xml:space="preserve">homeostatic process</t>
  </si>
  <si>
    <t xml:space="preserve">GO:0031642</t>
  </si>
  <si>
    <t xml:space="preserve">negative regulation of myelination</t>
  </si>
  <si>
    <t xml:space="preserve">GO:0002768</t>
  </si>
  <si>
    <t xml:space="preserve">immune response-regulating cell surface receptor signaling pathway</t>
  </si>
  <si>
    <t xml:space="preserve">GO:0051205</t>
  </si>
  <si>
    <t xml:space="preserve">protein insertion into membrane</t>
  </si>
  <si>
    <t xml:space="preserve">GO:0046761</t>
  </si>
  <si>
    <t xml:space="preserve">viral budding from plasma membrane</t>
  </si>
  <si>
    <t xml:space="preserve">GO:0009615</t>
  </si>
  <si>
    <t xml:space="preserve">response to virus</t>
  </si>
  <si>
    <t xml:space="preserve">GO:0031122</t>
  </si>
  <si>
    <t xml:space="preserve">cytoplasmic microtubule organization</t>
  </si>
  <si>
    <t xml:space="preserve">GO:0090305</t>
  </si>
  <si>
    <t xml:space="preserve">nucleic acid phosphodiester bond hydrolysis</t>
  </si>
  <si>
    <t xml:space="preserve">GO:0045943</t>
  </si>
  <si>
    <t xml:space="preserve">positive regulation of transcription by RNA polymerase I</t>
  </si>
  <si>
    <t xml:space="preserve">GO:0071394</t>
  </si>
  <si>
    <t xml:space="preserve">cellular response to testosterone stimulus</t>
  </si>
  <si>
    <t xml:space="preserve">GO:0050776</t>
  </si>
  <si>
    <t xml:space="preserve">regulation of immune response</t>
  </si>
  <si>
    <t xml:space="preserve">GO:0045820</t>
  </si>
  <si>
    <t xml:space="preserve">negative regulation of glycolytic process</t>
  </si>
  <si>
    <t xml:space="preserve">GO:0044849</t>
  </si>
  <si>
    <t xml:space="preserve">estrous cycle</t>
  </si>
  <si>
    <t xml:space="preserve">GO:0051302</t>
  </si>
  <si>
    <t xml:space="preserve">regulation of cell division</t>
  </si>
  <si>
    <t xml:space="preserve">GO:0042531</t>
  </si>
  <si>
    <t xml:space="preserve">positive regulation of tyrosine phosphorylation of STAT protein</t>
  </si>
  <si>
    <t xml:space="preserve">GO:0046488</t>
  </si>
  <si>
    <t xml:space="preserve">phosphatidylinositol metabolic process</t>
  </si>
  <si>
    <t xml:space="preserve">GO:0007017</t>
  </si>
  <si>
    <t xml:space="preserve">microtubule-based process</t>
  </si>
  <si>
    <t xml:space="preserve">GO:0046328</t>
  </si>
  <si>
    <t xml:space="preserve">regulation of JNK cascade</t>
  </si>
  <si>
    <t xml:space="preserve">GO:0031047</t>
  </si>
  <si>
    <t xml:space="preserve">gene silencing by RNA</t>
  </si>
  <si>
    <t xml:space="preserve">GO:0001921</t>
  </si>
  <si>
    <t xml:space="preserve">positive regulation of receptor recycling</t>
  </si>
  <si>
    <t xml:space="preserve">GO:0006189</t>
  </si>
  <si>
    <t xml:space="preserve">'de novo' IMP biosynthetic process</t>
  </si>
  <si>
    <t xml:space="preserve">GO:0006221</t>
  </si>
  <si>
    <t xml:space="preserve">pyrimidine nucleotide biosynthetic process</t>
  </si>
  <si>
    <t xml:space="preserve">GO:0032897</t>
  </si>
  <si>
    <t xml:space="preserve">negative regulation of viral transcription</t>
  </si>
  <si>
    <t xml:space="preserve">GO:0030574</t>
  </si>
  <si>
    <t xml:space="preserve">collagen catabolic process</t>
  </si>
  <si>
    <t xml:space="preserve">GO:0035865</t>
  </si>
  <si>
    <t xml:space="preserve">cellular response to potassium ion</t>
  </si>
  <si>
    <t xml:space="preserve">GO:0008593</t>
  </si>
  <si>
    <t xml:space="preserve">regulation of Notch signaling pathway</t>
  </si>
  <si>
    <t xml:space="preserve">GO:2000272</t>
  </si>
  <si>
    <t xml:space="preserve">negative regulation of signaling receptor activity</t>
  </si>
  <si>
    <t xml:space="preserve">GO:0006349</t>
  </si>
  <si>
    <t xml:space="preserve">regulation of gene expression by genomic imprinting</t>
  </si>
  <si>
    <t xml:space="preserve">GO:0031297</t>
  </si>
  <si>
    <t xml:space="preserve">replication fork processing</t>
  </si>
  <si>
    <t xml:space="preserve">GO:1900087</t>
  </si>
  <si>
    <t xml:space="preserve">positive regulation of G1/S transition of mitotic cell cycle</t>
  </si>
  <si>
    <t xml:space="preserve">GO:0035278</t>
  </si>
  <si>
    <t xml:space="preserve">miRNA-mediated gene silencing by inhibition of translation</t>
  </si>
  <si>
    <t xml:space="preserve">GO:0006654</t>
  </si>
  <si>
    <t xml:space="preserve">phosphatidic acid biosynthetic process</t>
  </si>
  <si>
    <t xml:space="preserve">GO:0034122</t>
  </si>
  <si>
    <t xml:space="preserve">negative regulation of toll-like receptor signaling pathway</t>
  </si>
  <si>
    <t xml:space="preserve">GO:0030041</t>
  </si>
  <si>
    <t xml:space="preserve">actin filament polymerization</t>
  </si>
  <si>
    <t xml:space="preserve">GO:0110148</t>
  </si>
  <si>
    <t xml:space="preserve">biomineralization</t>
  </si>
  <si>
    <t xml:space="preserve">GO:0051482</t>
  </si>
  <si>
    <t xml:space="preserve">positive regulation of cytosolic calcium ion concentration involved in phospholipase C-activating G protein-coupled signaling pathway</t>
  </si>
  <si>
    <t xml:space="preserve">GO:0002755</t>
  </si>
  <si>
    <t xml:space="preserve">MyD88-dependent toll-like receptor signaling pathway</t>
  </si>
  <si>
    <t xml:space="preserve">GO:0001510</t>
  </si>
  <si>
    <t xml:space="preserve">RNA methylation</t>
  </si>
  <si>
    <t xml:space="preserve">GO:0090148</t>
  </si>
  <si>
    <t xml:space="preserve">membrane fission</t>
  </si>
  <si>
    <t xml:space="preserve">GO:0045742</t>
  </si>
  <si>
    <t xml:space="preserve">positive regulation of epidermal growth factor receptor signaling pathway</t>
  </si>
  <si>
    <t xml:space="preserve">GO:0071236</t>
  </si>
  <si>
    <t xml:space="preserve">cellular response to antibiotic</t>
  </si>
  <si>
    <t xml:space="preserve">GO:0030157</t>
  </si>
  <si>
    <t xml:space="preserve">pancreatic juice secretion</t>
  </si>
  <si>
    <t xml:space="preserve">GO:0046475</t>
  </si>
  <si>
    <t xml:space="preserve">glycerophospholipid catabolic process</t>
  </si>
  <si>
    <t xml:space="preserve">GO:0032200</t>
  </si>
  <si>
    <t xml:space="preserve">telomere organization</t>
  </si>
  <si>
    <t xml:space="preserve">GO:0007186</t>
  </si>
  <si>
    <t xml:space="preserve">G protein-coupled receptor signaling pathway</t>
  </si>
  <si>
    <t xml:space="preserve">GO:0071391</t>
  </si>
  <si>
    <t xml:space="preserve">cellular response to estrogen stimulus</t>
  </si>
  <si>
    <t xml:space="preserve">GO:0050829</t>
  </si>
  <si>
    <t xml:space="preserve">defense response to Gram-negative bacterium</t>
  </si>
  <si>
    <t xml:space="preserve">GO:0014031</t>
  </si>
  <si>
    <t xml:space="preserve">mesenchymal cell development</t>
  </si>
  <si>
    <t xml:space="preserve">GO:0046597</t>
  </si>
  <si>
    <t xml:space="preserve">negative regulation of viral entry into host cell</t>
  </si>
  <si>
    <t xml:space="preserve">GO:0019233</t>
  </si>
  <si>
    <t xml:space="preserve">sensory perception of pain</t>
  </si>
  <si>
    <t xml:space="preserve">GO:0019076</t>
  </si>
  <si>
    <t xml:space="preserve">viral release from host cell</t>
  </si>
  <si>
    <t xml:space="preserve">GO:0071314</t>
  </si>
  <si>
    <t xml:space="preserve">cellular response to cocaine</t>
  </si>
  <si>
    <t xml:space="preserve">GO:0085020</t>
  </si>
  <si>
    <t xml:space="preserve">protein K6-linked ubiquitination</t>
  </si>
  <si>
    <t xml:space="preserve">GO:0051591</t>
  </si>
  <si>
    <t xml:space="preserve">response to cAMP</t>
  </si>
  <si>
    <t xml:space="preserve">GO:0044238</t>
  </si>
  <si>
    <t xml:space="preserve">primary metabolic process</t>
  </si>
  <si>
    <t xml:space="preserve">GO:1900180</t>
  </si>
  <si>
    <t xml:space="preserve">regulation of protein localization to nucleus</t>
  </si>
  <si>
    <t xml:space="preserve">GO:0051384</t>
  </si>
  <si>
    <t xml:space="preserve">response to glucocorticoid</t>
  </si>
  <si>
    <t xml:space="preserve">GO:0030224</t>
  </si>
  <si>
    <t xml:space="preserve">monocyte differentiation</t>
  </si>
  <si>
    <t xml:space="preserve">GO:0120162</t>
  </si>
  <si>
    <t xml:space="preserve">positive regulation of cold-induced thermogenesis</t>
  </si>
  <si>
    <t xml:space="preserve">GO:0048873</t>
  </si>
  <si>
    <t xml:space="preserve">homeostasis of number of cells within a tissue</t>
  </si>
  <si>
    <t xml:space="preserve">GO:0070266</t>
  </si>
  <si>
    <t xml:space="preserve">necroptotic process</t>
  </si>
  <si>
    <t xml:space="preserve">GO:0043393</t>
  </si>
  <si>
    <t xml:space="preserve">regulation of protein binding</t>
  </si>
  <si>
    <t xml:space="preserve">GO:0043162</t>
  </si>
  <si>
    <t xml:space="preserve">ubiquitin-dependent protein catabolic process via the multivesicular body sorting pathway</t>
  </si>
  <si>
    <t xml:space="preserve">GO:0009303</t>
  </si>
  <si>
    <t xml:space="preserve">rRNA transcription</t>
  </si>
  <si>
    <t xml:space="preserve">GO:0006616</t>
  </si>
  <si>
    <t xml:space="preserve">SRP-dependent cotranslational protein targeting to membrane, translocation</t>
  </si>
  <si>
    <t xml:space="preserve">GO:0031648</t>
  </si>
  <si>
    <t xml:space="preserve">protein destabilization</t>
  </si>
  <si>
    <t xml:space="preserve">GO:0032682</t>
  </si>
  <si>
    <t xml:space="preserve">negative regulation of chemokine production</t>
  </si>
  <si>
    <t xml:space="preserve">GO:0043388</t>
  </si>
  <si>
    <t xml:space="preserve">positive regulation of DNA binding</t>
  </si>
  <si>
    <t xml:space="preserve">GO:0006730</t>
  </si>
  <si>
    <t xml:space="preserve">one-carbon metabolic process</t>
  </si>
  <si>
    <t xml:space="preserve">GO:0046655</t>
  </si>
  <si>
    <t xml:space="preserve">folic acid metabolic process</t>
  </si>
  <si>
    <t xml:space="preserve">GO:1900024</t>
  </si>
  <si>
    <t xml:space="preserve">regulation of substrate adhesion-dependent cell spreading</t>
  </si>
  <si>
    <t xml:space="preserve">GO:0032212</t>
  </si>
  <si>
    <t xml:space="preserve">positive regulation of telomere maintenance via telomerase</t>
  </si>
  <si>
    <t xml:space="preserve">GO:0033962</t>
  </si>
  <si>
    <t xml:space="preserve">P-body assembly</t>
  </si>
  <si>
    <t xml:space="preserve">GO:0036109</t>
  </si>
  <si>
    <t xml:space="preserve">alpha-linolenic acid metabolic process</t>
  </si>
  <si>
    <t xml:space="preserve">GO:0070555</t>
  </si>
  <si>
    <t xml:space="preserve">response to interleukin-1</t>
  </si>
  <si>
    <t xml:space="preserve">GO:0006302</t>
  </si>
  <si>
    <t xml:space="preserve">double-strand break repair</t>
  </si>
  <si>
    <t xml:space="preserve">GO:0042987</t>
  </si>
  <si>
    <t xml:space="preserve">amyloid precursor protein catabolic process</t>
  </si>
  <si>
    <t xml:space="preserve">GO:0046931</t>
  </si>
  <si>
    <t xml:space="preserve">pore complex assembly</t>
  </si>
  <si>
    <t xml:space="preserve">GO:0046854</t>
  </si>
  <si>
    <t xml:space="preserve">phosphatidylinositol phosphate biosynthetic process</t>
  </si>
  <si>
    <t xml:space="preserve">GO:0050870</t>
  </si>
  <si>
    <t xml:space="preserve">positive regulation of T cell activation</t>
  </si>
  <si>
    <t xml:space="preserve">GO:0006636</t>
  </si>
  <si>
    <t xml:space="preserve">unsaturated fatty acid biosynthetic process</t>
  </si>
  <si>
    <t xml:space="preserve">GO:0048251</t>
  </si>
  <si>
    <t xml:space="preserve">elastic fiber assembly</t>
  </si>
  <si>
    <t xml:space="preserve">GO:0033864</t>
  </si>
  <si>
    <t xml:space="preserve">positive regulation of NAD(P)H oxidase activity</t>
  </si>
  <si>
    <t xml:space="preserve">GO:0036376</t>
  </si>
  <si>
    <t xml:space="preserve">sodium ion export across plasma membrane</t>
  </si>
  <si>
    <t xml:space="preserve">GO:0006085</t>
  </si>
  <si>
    <t xml:space="preserve">acetyl-CoA biosynthetic process</t>
  </si>
  <si>
    <t xml:space="preserve">GO:0035357</t>
  </si>
  <si>
    <t xml:space="preserve">peroxisome proliferator activated receptor signaling pathway</t>
  </si>
  <si>
    <t xml:space="preserve">GO:0060397</t>
  </si>
  <si>
    <t xml:space="preserve">growth hormone receptor signaling pathway via JAK-STAT</t>
  </si>
  <si>
    <t xml:space="preserve">GO:0010833</t>
  </si>
  <si>
    <t xml:space="preserve">telomere maintenance via telomere lengthening</t>
  </si>
  <si>
    <t xml:space="preserve">GO:0036289</t>
  </si>
  <si>
    <t xml:space="preserve">peptidyl-serine autophosphorylation</t>
  </si>
  <si>
    <t xml:space="preserve">GO:0051881</t>
  </si>
  <si>
    <t xml:space="preserve">regulation of mitochondrial membrane potential</t>
  </si>
  <si>
    <t xml:space="preserve">GO:0008203</t>
  </si>
  <si>
    <t xml:space="preserve">cholesterol metabolic process</t>
  </si>
  <si>
    <t xml:space="preserve">GO:0033344</t>
  </si>
  <si>
    <t xml:space="preserve">cholesterol efflux</t>
  </si>
  <si>
    <t xml:space="preserve">GO:0060307</t>
  </si>
  <si>
    <t xml:space="preserve">regulation of ventricular cardiac muscle cell membrane repolarization</t>
  </si>
  <si>
    <t xml:space="preserve">GO:0071316</t>
  </si>
  <si>
    <t xml:space="preserve">cellular response to nicotine</t>
  </si>
  <si>
    <t xml:space="preserve">GO:2000563</t>
  </si>
  <si>
    <t xml:space="preserve">positive regulation of CD4-positive, alpha-beta T cell proliferation</t>
  </si>
  <si>
    <t xml:space="preserve">GO:0032481</t>
  </si>
  <si>
    <t xml:space="preserve">positive regulation of type I interferon production</t>
  </si>
  <si>
    <t xml:space="preserve">GO:0045333</t>
  </si>
  <si>
    <t xml:space="preserve">cellular respiration</t>
  </si>
  <si>
    <t xml:space="preserve">GO:0045927</t>
  </si>
  <si>
    <t xml:space="preserve">positive regulation of growth</t>
  </si>
  <si>
    <t xml:space="preserve">GO:0098761</t>
  </si>
  <si>
    <t xml:space="preserve">cellular response to interleukin-7</t>
  </si>
  <si>
    <t xml:space="preserve">GO:0050869</t>
  </si>
  <si>
    <t xml:space="preserve">negative regulation of B cell activation</t>
  </si>
  <si>
    <t xml:space="preserve">GO:0042771</t>
  </si>
  <si>
    <t xml:space="preserve">intrinsic apoptotic signaling pathway in response to DNA damage by p53 class mediator</t>
  </si>
  <si>
    <t xml:space="preserve">GO:0043407</t>
  </si>
  <si>
    <t xml:space="preserve">negative regulation of MAP kinase activity</t>
  </si>
  <si>
    <t xml:space="preserve">GO:0043254</t>
  </si>
  <si>
    <t xml:space="preserve">regulation of protein-containing complex assembly</t>
  </si>
  <si>
    <t xml:space="preserve">GO:0031663</t>
  </si>
  <si>
    <t xml:space="preserve">lipopolysaccharide-mediated signaling pathway</t>
  </si>
  <si>
    <t xml:space="preserve">GO:0050765</t>
  </si>
  <si>
    <t xml:space="preserve">negative regulation of phagocytosis</t>
  </si>
  <si>
    <t xml:space="preserve">GO:0070922</t>
  </si>
  <si>
    <t xml:space="preserve">RISC complex assembly</t>
  </si>
  <si>
    <t xml:space="preserve">GO:0000245</t>
  </si>
  <si>
    <t xml:space="preserve">spliceosomal complex assembly</t>
  </si>
  <si>
    <t xml:space="preserve">GO:0006360</t>
  </si>
  <si>
    <t xml:space="preserve">transcription by RNA polymerase I</t>
  </si>
  <si>
    <t xml:space="preserve">GO:0090238</t>
  </si>
  <si>
    <t xml:space="preserve">positive regulation of arachidonic acid secretion</t>
  </si>
  <si>
    <t xml:space="preserve">GO:0071356</t>
  </si>
  <si>
    <t xml:space="preserve">cellular response to tumor necrosis factor</t>
  </si>
  <si>
    <t xml:space="preserve">GO:0000070</t>
  </si>
  <si>
    <t xml:space="preserve">mitotic sister chromatid segregation</t>
  </si>
  <si>
    <t xml:space="preserve">GO:0051930</t>
  </si>
  <si>
    <t xml:space="preserve">regulation of sensory perception of pain</t>
  </si>
  <si>
    <t xml:space="preserve">GO:1902902</t>
  </si>
  <si>
    <t xml:space="preserve">negative regulation of autophagosome assembly</t>
  </si>
  <si>
    <t xml:space="preserve">GO:0150077</t>
  </si>
  <si>
    <t xml:space="preserve">regulation of neuroinflammatory response</t>
  </si>
  <si>
    <t xml:space="preserve">GO:0044772</t>
  </si>
  <si>
    <t xml:space="preserve">mitotic cell cycle phase transition</t>
  </si>
  <si>
    <t xml:space="preserve">GO:0009083</t>
  </si>
  <si>
    <t xml:space="preserve">branched-chain amino acid catabolic process</t>
  </si>
  <si>
    <t xml:space="preserve">GO:0048016</t>
  </si>
  <si>
    <t xml:space="preserve">inositol phosphate-mediated signaling</t>
  </si>
  <si>
    <t xml:space="preserve">GO:0006725</t>
  </si>
  <si>
    <t xml:space="preserve">cellular aromatic compound metabolic process</t>
  </si>
  <si>
    <t xml:space="preserve">GO:0009314</t>
  </si>
  <si>
    <t xml:space="preserve">response to radiation</t>
  </si>
  <si>
    <t xml:space="preserve">GO:0097294</t>
  </si>
  <si>
    <t xml:space="preserve">'de novo' XMP biosynthetic process</t>
  </si>
  <si>
    <t xml:space="preserve">GO:0036148</t>
  </si>
  <si>
    <t xml:space="preserve">phosphatidylglycerol acyl-chain remodeling</t>
  </si>
  <si>
    <t xml:space="preserve">GO:0061384</t>
  </si>
  <si>
    <t xml:space="preserve">heart trabecula morphogenesis</t>
  </si>
  <si>
    <t xml:space="preserve">GO:2000786</t>
  </si>
  <si>
    <t xml:space="preserve">positive regulation of autophagosome assembly</t>
  </si>
  <si>
    <t xml:space="preserve">GO:0086009</t>
  </si>
  <si>
    <t xml:space="preserve">membrane repolarization</t>
  </si>
  <si>
    <t xml:space="preserve">GO:0055015</t>
  </si>
  <si>
    <t xml:space="preserve">ventricular cardiac muscle cell development</t>
  </si>
  <si>
    <t xml:space="preserve">GO:0032259</t>
  </si>
  <si>
    <t xml:space="preserve">methylation</t>
  </si>
  <si>
    <t xml:space="preserve">GO:0006888</t>
  </si>
  <si>
    <t xml:space="preserve">endoplasmic reticulum to Golgi vesicle-mediated transport</t>
  </si>
  <si>
    <t xml:space="preserve">GO:0051000</t>
  </si>
  <si>
    <t xml:space="preserve">positive regulation of nitric-oxide synthase activity</t>
  </si>
  <si>
    <t xml:space="preserve">GO:0019372</t>
  </si>
  <si>
    <t xml:space="preserve">lipoxygenase pathway</t>
  </si>
  <si>
    <t xml:space="preserve">GO:0086013</t>
  </si>
  <si>
    <t xml:space="preserve">membrane repolarization during cardiac muscle cell action potential</t>
  </si>
  <si>
    <t xml:space="preserve">GO:0042149</t>
  </si>
  <si>
    <t xml:space="preserve">cellular response to glucose starvation</t>
  </si>
  <si>
    <t xml:space="preserve">GO:0002637</t>
  </si>
  <si>
    <t xml:space="preserve">regulation of immunoglobulin production</t>
  </si>
  <si>
    <t xml:space="preserve">GO:0043279</t>
  </si>
  <si>
    <t xml:space="preserve">response to alkaloid</t>
  </si>
  <si>
    <t xml:space="preserve">GO:0014823</t>
  </si>
  <si>
    <t xml:space="preserve">response to activity</t>
  </si>
  <si>
    <t xml:space="preserve">GO:0008652</t>
  </si>
  <si>
    <t xml:space="preserve">cellular amino acid biosynthetic process</t>
  </si>
  <si>
    <t xml:space="preserve">GO:0002690</t>
  </si>
  <si>
    <t xml:space="preserve">positive regulation of leukocyte chemotaxis</t>
  </si>
  <si>
    <t xml:space="preserve">GO:1901018</t>
  </si>
  <si>
    <t xml:space="preserve">positive regulation of potassium ion transmembrane transporter activity</t>
  </si>
  <si>
    <t xml:space="preserve">GO:0043651</t>
  </si>
  <si>
    <t xml:space="preserve">linoleic acid metabolic process</t>
  </si>
  <si>
    <t xml:space="preserve">GO:0031665</t>
  </si>
  <si>
    <t xml:space="preserve">negative regulation of lipopolysaccharide-mediated signaling pathway</t>
  </si>
  <si>
    <t xml:space="preserve">GO:0006369</t>
  </si>
  <si>
    <t xml:space="preserve">termination of RNA polymerase II transcription</t>
  </si>
  <si>
    <t xml:space="preserve">GO:0035815</t>
  </si>
  <si>
    <t xml:space="preserve">positive regulation of renal sodium excretion</t>
  </si>
  <si>
    <t xml:space="preserve">GO:0035589</t>
  </si>
  <si>
    <t xml:space="preserve">G protein-coupled purinergic nucleotide receptor signaling pathway</t>
  </si>
  <si>
    <t xml:space="preserve">GO:0072678</t>
  </si>
  <si>
    <t xml:space="preserve">T cell migration</t>
  </si>
  <si>
    <t xml:space="preserve">GO:0050860</t>
  </si>
  <si>
    <t xml:space="preserve">negative regulation of T cell receptor signaling pathway</t>
  </si>
  <si>
    <t xml:space="preserve">GO:0000722</t>
  </si>
  <si>
    <t xml:space="preserve">telomere maintenance via recombination</t>
  </si>
  <si>
    <t xml:space="preserve">GO:0071222</t>
  </si>
  <si>
    <t xml:space="preserve">cellular response to lipopolysaccharide</t>
  </si>
  <si>
    <t xml:space="preserve">GO:0061458</t>
  </si>
  <si>
    <t xml:space="preserve">reproductive system development</t>
  </si>
  <si>
    <t xml:space="preserve">GO:0097011</t>
  </si>
  <si>
    <t xml:space="preserve">cellular response to granulocyte macrophage colony-stimulating factor stimulus</t>
  </si>
  <si>
    <t xml:space="preserve">GO:0050427</t>
  </si>
  <si>
    <t xml:space="preserve">3'-phosphoadenosine 5'-phosphosulfate metabolic process</t>
  </si>
  <si>
    <t xml:space="preserve">GO:0033628</t>
  </si>
  <si>
    <t xml:space="preserve">regulation of cell adhesion mediated by integrin</t>
  </si>
  <si>
    <t xml:space="preserve">GO:0006878</t>
  </si>
  <si>
    <t xml:space="preserve">cellular copper ion homeostasis</t>
  </si>
  <si>
    <t xml:space="preserve">GO:0016075</t>
  </si>
  <si>
    <t xml:space="preserve">rRNA catabolic process</t>
  </si>
  <si>
    <t xml:space="preserve">GO:0097190</t>
  </si>
  <si>
    <t xml:space="preserve">apoptotic signaling pathway</t>
  </si>
  <si>
    <t xml:space="preserve">GO:0071243</t>
  </si>
  <si>
    <t xml:space="preserve">cellular response to arsenic-containing substance</t>
  </si>
  <si>
    <t xml:space="preserve">GO:0061820</t>
  </si>
  <si>
    <t xml:space="preserve">telomeric D-loop disassembly</t>
  </si>
  <si>
    <t xml:space="preserve">GO:0006612</t>
  </si>
  <si>
    <t xml:space="preserve">protein targeting to membrane</t>
  </si>
  <si>
    <t xml:space="preserve">GO:0050688</t>
  </si>
  <si>
    <t xml:space="preserve">regulation of defense response to virus</t>
  </si>
  <si>
    <t xml:space="preserve">GO:0021762</t>
  </si>
  <si>
    <t xml:space="preserve">substantia nigra development</t>
  </si>
  <si>
    <t xml:space="preserve">GO:1901798</t>
  </si>
  <si>
    <t xml:space="preserve">positive regulation of signal transduction by p53 class mediator</t>
  </si>
  <si>
    <t xml:space="preserve">GO:0051899</t>
  </si>
  <si>
    <t xml:space="preserve">membrane depolarization</t>
  </si>
  <si>
    <t xml:space="preserve">GO:0034224</t>
  </si>
  <si>
    <t xml:space="preserve">cellular response to zinc ion starvation</t>
  </si>
  <si>
    <t xml:space="preserve">GO:0007599</t>
  </si>
  <si>
    <t xml:space="preserve">hemostasis</t>
  </si>
  <si>
    <t xml:space="preserve">GO:0030970</t>
  </si>
  <si>
    <t xml:space="preserve">retrograde protein transport, ER to cytosol</t>
  </si>
  <si>
    <t xml:space="preserve">GO:0010501</t>
  </si>
  <si>
    <t xml:space="preserve">RNA secondary structure unwinding</t>
  </si>
  <si>
    <t xml:space="preserve">GO:0034351</t>
  </si>
  <si>
    <t xml:space="preserve">negative regulation of glial cell apoptotic process</t>
  </si>
  <si>
    <t xml:space="preserve">GO:0050728</t>
  </si>
  <si>
    <t xml:space="preserve">negative regulation of inflammatory response</t>
  </si>
  <si>
    <t xml:space="preserve">GO:0043039</t>
  </si>
  <si>
    <t xml:space="preserve">tRNA aminoacylation</t>
  </si>
  <si>
    <t xml:space="preserve">GO:0097193</t>
  </si>
  <si>
    <t xml:space="preserve">intrinsic apoptotic signaling pathway</t>
  </si>
  <si>
    <t xml:space="preserve">GO:0032007</t>
  </si>
  <si>
    <t xml:space="preserve">negative regulation of TOR signaling</t>
  </si>
  <si>
    <t xml:space="preserve">GO:0038134</t>
  </si>
  <si>
    <t xml:space="preserve">ERBB2-EGFR signaling pathway</t>
  </si>
  <si>
    <t xml:space="preserve">GO:0009992</t>
  </si>
  <si>
    <t xml:space="preserve">cellular water homeostasis</t>
  </si>
  <si>
    <t xml:space="preserve">GO:0030218</t>
  </si>
  <si>
    <t xml:space="preserve">erythrocyte differentiation</t>
  </si>
  <si>
    <t xml:space="preserve">GO:0031062</t>
  </si>
  <si>
    <t xml:space="preserve">positive regulation of histone methylation</t>
  </si>
  <si>
    <t xml:space="preserve">GO:0048247</t>
  </si>
  <si>
    <t xml:space="preserve">lymphocyte chemotaxis</t>
  </si>
  <si>
    <t xml:space="preserve">GO:0030595</t>
  </si>
  <si>
    <t xml:space="preserve">leukocyte chemotaxis</t>
  </si>
  <si>
    <t xml:space="preserve">GO:0061952</t>
  </si>
  <si>
    <t xml:space="preserve">midbody abscission</t>
  </si>
  <si>
    <t xml:space="preserve">GO:0019835</t>
  </si>
  <si>
    <t xml:space="preserve">cytolysis</t>
  </si>
  <si>
    <t xml:space="preserve">GO:0051290</t>
  </si>
  <si>
    <t xml:space="preserve">protein heterotetramerization</t>
  </si>
  <si>
    <t xml:space="preserve">GO:0031503</t>
  </si>
  <si>
    <t xml:space="preserve">protein-containing complex localization</t>
  </si>
  <si>
    <t xml:space="preserve">GO:0016570</t>
  </si>
  <si>
    <t xml:space="preserve">histone modification</t>
  </si>
  <si>
    <t xml:space="preserve">GO:0042542</t>
  </si>
  <si>
    <t xml:space="preserve">response to hydrogen peroxide</t>
  </si>
  <si>
    <t xml:space="preserve">GO:0002237</t>
  </si>
  <si>
    <t xml:space="preserve">response to molecule of bacterial origin</t>
  </si>
  <si>
    <t xml:space="preserve">GO:0097191</t>
  </si>
  <si>
    <t xml:space="preserve">extrinsic apoptotic signaling pathway</t>
  </si>
  <si>
    <t xml:space="preserve">GO:0072657</t>
  </si>
  <si>
    <t xml:space="preserve">protein localization to membrane</t>
  </si>
  <si>
    <t xml:space="preserve">GO:0071549</t>
  </si>
  <si>
    <t xml:space="preserve">cellular response to dexamethasone stimulus</t>
  </si>
  <si>
    <t xml:space="preserve">GO:0001522</t>
  </si>
  <si>
    <t xml:space="preserve">pseudouridine synthesis</t>
  </si>
  <si>
    <t xml:space="preserve">GO:0034214</t>
  </si>
  <si>
    <t xml:space="preserve">protein hexamerization</t>
  </si>
  <si>
    <t xml:space="preserve">GO:1904871</t>
  </si>
  <si>
    <t xml:space="preserve">positive regulation of protein localization to Cajal body</t>
  </si>
  <si>
    <t xml:space="preserve">GO:0000278</t>
  </si>
  <si>
    <t xml:space="preserve">mitotic cell cycle</t>
  </si>
  <si>
    <t xml:space="preserve">GO:0061709</t>
  </si>
  <si>
    <t xml:space="preserve">reticulophagy</t>
  </si>
  <si>
    <t xml:space="preserve">GO:0000086</t>
  </si>
  <si>
    <t xml:space="preserve">G2/M transition of mitotic cell cycle</t>
  </si>
  <si>
    <t xml:space="preserve">GO:0006486</t>
  </si>
  <si>
    <t xml:space="preserve">protein glycosylation</t>
  </si>
  <si>
    <t xml:space="preserve">GO:0043691</t>
  </si>
  <si>
    <t xml:space="preserve">reverse cholesterol transport</t>
  </si>
  <si>
    <t xml:space="preserve">GO:0019370</t>
  </si>
  <si>
    <t xml:space="preserve">leukotriene biosynthetic process</t>
  </si>
  <si>
    <t xml:space="preserve">GO:0010763</t>
  </si>
  <si>
    <t xml:space="preserve">positive regulation of fibroblast migration</t>
  </si>
  <si>
    <t xml:space="preserve">GO:1904645</t>
  </si>
  <si>
    <t xml:space="preserve">response to amyloid-beta</t>
  </si>
  <si>
    <t xml:space="preserve">GO:0046629</t>
  </si>
  <si>
    <t xml:space="preserve">gamma-delta T cell activation</t>
  </si>
  <si>
    <t xml:space="preserve">GO:0010506</t>
  </si>
  <si>
    <t xml:space="preserve">regulation of autophagy</t>
  </si>
  <si>
    <t xml:space="preserve">GO:0035871</t>
  </si>
  <si>
    <t xml:space="preserve">protein K11-linked deubiquitination</t>
  </si>
  <si>
    <t xml:space="preserve">GO:0071404</t>
  </si>
  <si>
    <t xml:space="preserve">cellular response to low-density lipoprotein particle stimulus</t>
  </si>
  <si>
    <t xml:space="preserve">GO:0006164</t>
  </si>
  <si>
    <t xml:space="preserve">purine nucleotide biosynthetic process</t>
  </si>
  <si>
    <t xml:space="preserve">GO:0010248</t>
  </si>
  <si>
    <t xml:space="preserve">establishment or maintenance of transmembrane electrochemical gradient</t>
  </si>
  <si>
    <t xml:space="preserve">GO:0042325</t>
  </si>
  <si>
    <t xml:space="preserve">regulation of phosphorylation</t>
  </si>
  <si>
    <t xml:space="preserve">GO:0001580</t>
  </si>
  <si>
    <t xml:space="preserve">detection of chemical stimulus involved in sensory perception of bitter taste</t>
  </si>
  <si>
    <t xml:space="preserve">GO:0030150</t>
  </si>
  <si>
    <t xml:space="preserve">protein import into mitochondrial matrix</t>
  </si>
  <si>
    <t xml:space="preserve">GO:0006418</t>
  </si>
  <si>
    <t xml:space="preserve">tRNA aminoacylation for protein translation</t>
  </si>
  <si>
    <t xml:space="preserve">GO:0048245</t>
  </si>
  <si>
    <t xml:space="preserve">eosinophil chemotaxis</t>
  </si>
  <si>
    <t xml:space="preserve">GO:0061469</t>
  </si>
  <si>
    <t xml:space="preserve">regulation of type B pancreatic cell proliferation</t>
  </si>
  <si>
    <t xml:space="preserve">GO:0006177</t>
  </si>
  <si>
    <t xml:space="preserve">GMP biosynthetic process</t>
  </si>
  <si>
    <t xml:space="preserve">GO:0006622</t>
  </si>
  <si>
    <t xml:space="preserve">protein targeting to lysosome</t>
  </si>
  <si>
    <t xml:space="preserve">GO:0051092</t>
  </si>
  <si>
    <t xml:space="preserve">positive regulation of NF-kappaB transcription factor activity</t>
  </si>
  <si>
    <t xml:space="preserve">GO:0043666</t>
  </si>
  <si>
    <t xml:space="preserve">regulation of phosphoprotein phosphatase activity</t>
  </si>
  <si>
    <t xml:space="preserve">GO:0033044</t>
  </si>
  <si>
    <t xml:space="preserve">regulation of chromosome organization</t>
  </si>
  <si>
    <t xml:space="preserve">GO:0009451</t>
  </si>
  <si>
    <t xml:space="preserve">RNA modification</t>
  </si>
  <si>
    <t xml:space="preserve">GO:0030889</t>
  </si>
  <si>
    <t xml:space="preserve">negative regulation of B cell proliferation</t>
  </si>
  <si>
    <t xml:space="preserve">GO:0007220</t>
  </si>
  <si>
    <t xml:space="preserve">Notch receptor processing</t>
  </si>
  <si>
    <t xml:space="preserve">GO:0002862</t>
  </si>
  <si>
    <t xml:space="preserve">negative regulation of inflammatory response to antigenic stimulus</t>
  </si>
  <si>
    <t xml:space="preserve">GO:0019433</t>
  </si>
  <si>
    <t xml:space="preserve">triglyceride catabolic process</t>
  </si>
  <si>
    <t xml:space="preserve">GO:0034103</t>
  </si>
  <si>
    <t xml:space="preserve">regulation of tissue remodeling</t>
  </si>
  <si>
    <t xml:space="preserve">GO:0045116</t>
  </si>
  <si>
    <t xml:space="preserve">protein neddylation</t>
  </si>
  <si>
    <t xml:space="preserve">GO:0048143</t>
  </si>
  <si>
    <t xml:space="preserve">astrocyte activation</t>
  </si>
  <si>
    <t xml:space="preserve">GO:0048870</t>
  </si>
  <si>
    <t xml:space="preserve">cell motility</t>
  </si>
  <si>
    <t xml:space="preserve">GO:0060155</t>
  </si>
  <si>
    <t xml:space="preserve">platelet dense granule organization</t>
  </si>
  <si>
    <t xml:space="preserve">GO:2001235</t>
  </si>
  <si>
    <t xml:space="preserve">positive regulation of apoptotic signaling pathway</t>
  </si>
  <si>
    <t xml:space="preserve">GO:0009052</t>
  </si>
  <si>
    <t xml:space="preserve">pentose-phosphate shunt, non-oxidative branch</t>
  </si>
  <si>
    <t xml:space="preserve">GO:0006688</t>
  </si>
  <si>
    <t xml:space="preserve">glycosphingolipid biosynthetic process</t>
  </si>
  <si>
    <t xml:space="preserve">GO:0008210</t>
  </si>
  <si>
    <t xml:space="preserve">estrogen metabolic process</t>
  </si>
  <si>
    <t xml:space="preserve">GO:0090304</t>
  </si>
  <si>
    <t xml:space="preserve">nucleic acid metabolic process</t>
  </si>
  <si>
    <t xml:space="preserve">GO:0043200</t>
  </si>
  <si>
    <t xml:space="preserve">response to amino acid</t>
  </si>
  <si>
    <t xml:space="preserve">GO:0045668</t>
  </si>
  <si>
    <t xml:space="preserve">negative regulation of osteoblast differentiation</t>
  </si>
  <si>
    <t xml:space="preserve">GO:0000387</t>
  </si>
  <si>
    <t xml:space="preserve">spliceosomal snRNP assembly</t>
  </si>
  <si>
    <t xml:space="preserve">GO:0042796</t>
  </si>
  <si>
    <t xml:space="preserve">snRNA transcription by RNA polymerase III</t>
  </si>
  <si>
    <t xml:space="preserve">GO:0006977</t>
  </si>
  <si>
    <t xml:space="preserve">DNA damage response, signal transduction by p53 class mediator resulting in cell cycle arrest</t>
  </si>
  <si>
    <t xml:space="preserve">GO:0016126</t>
  </si>
  <si>
    <t xml:space="preserve">sterol biosynthetic process</t>
  </si>
  <si>
    <t xml:space="preserve">GO:0034975</t>
  </si>
  <si>
    <t xml:space="preserve">protein folding in endoplasmic reticulum</t>
  </si>
  <si>
    <t xml:space="preserve">GO:0044249</t>
  </si>
  <si>
    <t xml:space="preserve">cellular biosynthetic process</t>
  </si>
  <si>
    <t xml:space="preserve">GO:0006898</t>
  </si>
  <si>
    <t xml:space="preserve">receptor-mediated endocytosis</t>
  </si>
  <si>
    <t xml:space="preserve">GO:0045907</t>
  </si>
  <si>
    <t xml:space="preserve">positive regulation of vasoconstriction</t>
  </si>
  <si>
    <t xml:space="preserve">GO:0060088</t>
  </si>
  <si>
    <t xml:space="preserve">auditory receptor cell stereocilium organization</t>
  </si>
  <si>
    <t xml:space="preserve">GO:1990961</t>
  </si>
  <si>
    <t xml:space="preserve">xenobiotic detoxification by transmembrane export across the plasma membrane</t>
  </si>
  <si>
    <t xml:space="preserve">GO:0050862</t>
  </si>
  <si>
    <t xml:space="preserve">positive regulation of T cell receptor signaling pathway</t>
  </si>
  <si>
    <t xml:space="preserve">GO:1901741</t>
  </si>
  <si>
    <t xml:space="preserve">positive regulation of myoblast fusion</t>
  </si>
  <si>
    <t xml:space="preserve">GO:0030225</t>
  </si>
  <si>
    <t xml:space="preserve">macrophage differentiation</t>
  </si>
  <si>
    <t xml:space="preserve">GO:0060394</t>
  </si>
  <si>
    <t xml:space="preserve">negative regulation of pathway-restricted SMAD protein phosphorylation</t>
  </si>
  <si>
    <t xml:space="preserve">GO:0060333</t>
  </si>
  <si>
    <t xml:space="preserve">interferon-gamma-mediated signaling pathway</t>
  </si>
  <si>
    <t xml:space="preserve">GO:1900744</t>
  </si>
  <si>
    <t xml:space="preserve">regulation of p38MAPK cascade</t>
  </si>
  <si>
    <t xml:space="preserve">GO:0045055</t>
  </si>
  <si>
    <t xml:space="preserve">regulated exocytosis</t>
  </si>
  <si>
    <t xml:space="preserve">GO:0034116</t>
  </si>
  <si>
    <t xml:space="preserve">positive regulation of heterotypic cell-cell adhesion</t>
  </si>
  <si>
    <t xml:space="preserve">GO:0050832</t>
  </si>
  <si>
    <t xml:space="preserve">defense response to fungus</t>
  </si>
  <si>
    <t xml:space="preserve">GO:0016188</t>
  </si>
  <si>
    <t xml:space="preserve">synaptic vesicle maturation</t>
  </si>
  <si>
    <t xml:space="preserve">GO:0010043</t>
  </si>
  <si>
    <t xml:space="preserve">response to zinc ion</t>
  </si>
  <si>
    <t xml:space="preserve">GO:0060292</t>
  </si>
  <si>
    <t xml:space="preserve">long-term synaptic depression</t>
  </si>
  <si>
    <t xml:space="preserve">GO:0032966</t>
  </si>
  <si>
    <t xml:space="preserve">negative regulation of collagen biosynthetic process</t>
  </si>
  <si>
    <t xml:space="preserve">GO:0042267</t>
  </si>
  <si>
    <t xml:space="preserve">natural killer cell mediated cytotoxicity</t>
  </si>
  <si>
    <t xml:space="preserve">GO:0031638</t>
  </si>
  <si>
    <t xml:space="preserve">zymogen activation</t>
  </si>
  <si>
    <t xml:space="preserve">GO:0014807</t>
  </si>
  <si>
    <t xml:space="preserve">regulation of somitogenesis</t>
  </si>
  <si>
    <t xml:space="preserve">GO:0033540</t>
  </si>
  <si>
    <t xml:space="preserve">fatty acid beta-oxidation using acyl-CoA oxidase</t>
  </si>
  <si>
    <t xml:space="preserve">GO:1900227</t>
  </si>
  <si>
    <t xml:space="preserve">positive regulation of NLRP3 inflammasome complex assembly</t>
  </si>
  <si>
    <t xml:space="preserve">GO:1900095</t>
  </si>
  <si>
    <t xml:space="preserve">regulation of dosage compensation by inactivation of X chromosome</t>
  </si>
  <si>
    <t xml:space="preserve">GO:0006953</t>
  </si>
  <si>
    <t xml:space="preserve">acute-phase response</t>
  </si>
  <si>
    <t xml:space="preserve">GO:0033278</t>
  </si>
  <si>
    <t xml:space="preserve">cell proliferation in midbrain</t>
  </si>
  <si>
    <t xml:space="preserve">GO:0006091</t>
  </si>
  <si>
    <t xml:space="preserve">generation of precursor metabolites and energy</t>
  </si>
  <si>
    <t xml:space="preserve">GO:0016242</t>
  </si>
  <si>
    <t xml:space="preserve">negative regulation of macroautophagy</t>
  </si>
  <si>
    <t xml:space="preserve">GO:0006656</t>
  </si>
  <si>
    <t xml:space="preserve">phosphatidylcholine biosynthetic process</t>
  </si>
  <si>
    <t xml:space="preserve">GO:0003208</t>
  </si>
  <si>
    <t xml:space="preserve">cardiac ventricle morphogenesis</t>
  </si>
  <si>
    <t xml:space="preserve">GO:0009072</t>
  </si>
  <si>
    <t xml:space="preserve">aromatic amino acid family metabolic process</t>
  </si>
  <si>
    <t xml:space="preserve">GO:0045648</t>
  </si>
  <si>
    <t xml:space="preserve">positive regulation of erythrocyte differentiation</t>
  </si>
  <si>
    <t xml:space="preserve">GO:0015808</t>
  </si>
  <si>
    <t xml:space="preserve">L-alanine transport</t>
  </si>
  <si>
    <t xml:space="preserve">GO:0009060</t>
  </si>
  <si>
    <t xml:space="preserve">aerobic respiration</t>
  </si>
  <si>
    <t xml:space="preserve">GO:0014898</t>
  </si>
  <si>
    <t xml:space="preserve">cardiac muscle hypertrophy in response to stress</t>
  </si>
  <si>
    <t xml:space="preserve">GO:0007076</t>
  </si>
  <si>
    <t xml:space="preserve">mitotic chromosome condensation</t>
  </si>
  <si>
    <t xml:space="preserve">GO:0044387</t>
  </si>
  <si>
    <t xml:space="preserve">negative regulation of protein kinase activity by regulation of protein phosphorylation</t>
  </si>
  <si>
    <t xml:space="preserve">GO:0043280</t>
  </si>
  <si>
    <t xml:space="preserve">positive regulation of cysteine-type endopeptidase activity involved in apoptotic process</t>
  </si>
  <si>
    <t xml:space="preserve">GO:0052548</t>
  </si>
  <si>
    <t xml:space="preserve">regulation of endopeptidase activity</t>
  </si>
  <si>
    <t xml:space="preserve">GO:0060294</t>
  </si>
  <si>
    <t xml:space="preserve">cilium movement involved in cell motility</t>
  </si>
  <si>
    <t xml:space="preserve">GO:0031146</t>
  </si>
  <si>
    <t xml:space="preserve">SCF-dependent proteasomal ubiquitin-dependent protein catabolic process</t>
  </si>
  <si>
    <t xml:space="preserve">GO:0099003</t>
  </si>
  <si>
    <t xml:space="preserve">vesicle-mediated transport in synapse</t>
  </si>
  <si>
    <t xml:space="preserve">GO:0048490</t>
  </si>
  <si>
    <t xml:space="preserve">anterograde synaptic vesicle transport</t>
  </si>
  <si>
    <t xml:space="preserve">GO:0071028</t>
  </si>
  <si>
    <t xml:space="preserve">nuclear mRNA surveillance</t>
  </si>
  <si>
    <t xml:space="preserve">GO:0003006</t>
  </si>
  <si>
    <t xml:space="preserve">developmental process involved in reproduction</t>
  </si>
  <si>
    <t xml:space="preserve">GO:0051298</t>
  </si>
  <si>
    <t xml:space="preserve">centrosome duplication</t>
  </si>
  <si>
    <t xml:space="preserve">GO:0009435</t>
  </si>
  <si>
    <t xml:space="preserve">NAD biosynthetic process</t>
  </si>
  <si>
    <t xml:space="preserve">GO:0038063</t>
  </si>
  <si>
    <t xml:space="preserve">collagen-activated tyrosine kinase receptor signaling pathway</t>
  </si>
  <si>
    <t xml:space="preserve">GO:0002548</t>
  </si>
  <si>
    <t xml:space="preserve">monocyte chemotaxis</t>
  </si>
  <si>
    <t xml:space="preserve">GO:0006491</t>
  </si>
  <si>
    <t xml:space="preserve">N-glycan processing</t>
  </si>
  <si>
    <t xml:space="preserve">GO:0051649</t>
  </si>
  <si>
    <t xml:space="preserve">establishment of localization in cell</t>
  </si>
  <si>
    <t xml:space="preserve">GO:0071872</t>
  </si>
  <si>
    <t xml:space="preserve">cellular response to epinephrine stimulus</t>
  </si>
  <si>
    <t xml:space="preserve">GO:0007160</t>
  </si>
  <si>
    <t xml:space="preserve">cell-matrix adhesion</t>
  </si>
  <si>
    <t xml:space="preserve">GO:0045736</t>
  </si>
  <si>
    <t xml:space="preserve">negative regulation of cyclin-dependent protein serine/threonine kinase activity</t>
  </si>
  <si>
    <t xml:space="preserve">GO:0010466</t>
  </si>
  <si>
    <t xml:space="preserve">negative regulation of peptidase activity</t>
  </si>
  <si>
    <t xml:space="preserve">GO:0032288</t>
  </si>
  <si>
    <t xml:space="preserve">myelin assembly</t>
  </si>
  <si>
    <t xml:space="preserve">GO:0035308</t>
  </si>
  <si>
    <t xml:space="preserve">negative regulation of protein dephosphorylation</t>
  </si>
  <si>
    <t xml:space="preserve">GO:2000249</t>
  </si>
  <si>
    <t xml:space="preserve">regulation of actin cytoskeleton reorganization</t>
  </si>
  <si>
    <t xml:space="preserve">GO:1903427</t>
  </si>
  <si>
    <t xml:space="preserve">negative regulation of reactive oxygen species biosynthetic process</t>
  </si>
  <si>
    <t xml:space="preserve">GO:0042759</t>
  </si>
  <si>
    <t xml:space="preserve">long-chain fatty acid biosynthetic process</t>
  </si>
  <si>
    <t xml:space="preserve">GO:0051641</t>
  </si>
  <si>
    <t xml:space="preserve">cellular localization</t>
  </si>
  <si>
    <t xml:space="preserve">GO:0045824</t>
  </si>
  <si>
    <t xml:space="preserve">negative regulation of innate immune response</t>
  </si>
  <si>
    <t xml:space="preserve">GO:0046835</t>
  </si>
  <si>
    <t xml:space="preserve">carbohydrate phosphorylation</t>
  </si>
  <si>
    <t xml:space="preserve">GO:1900264</t>
  </si>
  <si>
    <t xml:space="preserve">positive regulation of DNA-directed DNA polymerase activity</t>
  </si>
  <si>
    <t xml:space="preserve">GO:0120009</t>
  </si>
  <si>
    <t xml:space="preserve">intermembrane lipid transfer</t>
  </si>
  <si>
    <t xml:space="preserve">GO:0002437</t>
  </si>
  <si>
    <t xml:space="preserve">inflammatory response to antigenic stimulus</t>
  </si>
  <si>
    <t xml:space="preserve">GO:0086100</t>
  </si>
  <si>
    <t xml:space="preserve">endothelin receptor signaling pathway</t>
  </si>
  <si>
    <t xml:space="preserve">GO:1903169</t>
  </si>
  <si>
    <t xml:space="preserve">regulation of calcium ion transmembrane transport</t>
  </si>
  <si>
    <t xml:space="preserve">GO:0055117</t>
  </si>
  <si>
    <t xml:space="preserve">regulation of cardiac muscle contraction</t>
  </si>
  <si>
    <t xml:space="preserve">GO:0045779</t>
  </si>
  <si>
    <t xml:space="preserve">negative regulation of bone resorption</t>
  </si>
  <si>
    <t xml:space="preserve">GO:0090303</t>
  </si>
  <si>
    <t xml:space="preserve">positive regulation of wound healing</t>
  </si>
  <si>
    <t xml:space="preserve">GO:0009409</t>
  </si>
  <si>
    <t xml:space="preserve">response to cold</t>
  </si>
  <si>
    <t xml:space="preserve">GO:0016574</t>
  </si>
  <si>
    <t xml:space="preserve">histone ubiquitination</t>
  </si>
  <si>
    <t xml:space="preserve">GO:1901653</t>
  </si>
  <si>
    <t xml:space="preserve">cellular response to peptide</t>
  </si>
  <si>
    <t xml:space="preserve">GO:0043170</t>
  </si>
  <si>
    <t xml:space="preserve">macromolecule metabolic process</t>
  </si>
  <si>
    <t xml:space="preserve">GO:0023019</t>
  </si>
  <si>
    <t xml:space="preserve">signal transduction involved in regulation of gene expression</t>
  </si>
  <si>
    <t xml:space="preserve">GO:0051593</t>
  </si>
  <si>
    <t xml:space="preserve">response to folic acid</t>
  </si>
  <si>
    <t xml:space="preserve">GO:0006825</t>
  </si>
  <si>
    <t xml:space="preserve">copper ion transport</t>
  </si>
  <si>
    <t xml:space="preserve">GO:0042276</t>
  </si>
  <si>
    <t xml:space="preserve">error-prone translesion synthesis</t>
  </si>
  <si>
    <t xml:space="preserve">GO:0000338</t>
  </si>
  <si>
    <t xml:space="preserve">protein deneddylation</t>
  </si>
  <si>
    <t xml:space="preserve">GO:0030101</t>
  </si>
  <si>
    <t xml:space="preserve">natural killer cell activation</t>
  </si>
  <si>
    <t xml:space="preserve">GO:0006098</t>
  </si>
  <si>
    <t xml:space="preserve">pentose-phosphate shunt</t>
  </si>
  <si>
    <t xml:space="preserve">GO:0050996</t>
  </si>
  <si>
    <t xml:space="preserve">positive regulation of lipid catabolic process</t>
  </si>
  <si>
    <t xml:space="preserve">GO:0006469</t>
  </si>
  <si>
    <t xml:space="preserve">negative regulation of protein kinase activity</t>
  </si>
  <si>
    <t xml:space="preserve">GO:0016192</t>
  </si>
  <si>
    <t xml:space="preserve">vesicle-mediated transport</t>
  </si>
  <si>
    <t xml:space="preserve">GO:0006228</t>
  </si>
  <si>
    <t xml:space="preserve">UTP biosynthetic process</t>
  </si>
  <si>
    <t xml:space="preserve">GO:0071467</t>
  </si>
  <si>
    <t xml:space="preserve">cellular response to pH</t>
  </si>
  <si>
    <t xml:space="preserve">GO:2000434</t>
  </si>
  <si>
    <t xml:space="preserve">regulation of protein neddylation</t>
  </si>
  <si>
    <t xml:space="preserve">GO:0031124</t>
  </si>
  <si>
    <t xml:space="preserve">mRNA 3'-end processing</t>
  </si>
  <si>
    <t xml:space="preserve">GO:0006399</t>
  </si>
  <si>
    <t xml:space="preserve">tRNA metabolic process</t>
  </si>
  <si>
    <t xml:space="preserve">GO:0007091</t>
  </si>
  <si>
    <t xml:space="preserve">metaphase/anaphase transition of mitotic cell cycle</t>
  </si>
  <si>
    <t xml:space="preserve">GO:0071459</t>
  </si>
  <si>
    <t xml:space="preserve">protein localization to chromosome, centromeric region</t>
  </si>
  <si>
    <t xml:space="preserve">GO:0045040</t>
  </si>
  <si>
    <t xml:space="preserve">protein insertion into mitochondrial outer membrane</t>
  </si>
  <si>
    <t xml:space="preserve">GO:0050665</t>
  </si>
  <si>
    <t xml:space="preserve">hydrogen peroxide biosynthetic process</t>
  </si>
  <si>
    <t xml:space="preserve">GO:0050877</t>
  </si>
  <si>
    <t xml:space="preserve">nervous system process</t>
  </si>
  <si>
    <t xml:space="preserve">GO:0016045</t>
  </si>
  <si>
    <t xml:space="preserve">detection of bacterium</t>
  </si>
  <si>
    <t xml:space="preserve">GO:0006729</t>
  </si>
  <si>
    <t xml:space="preserve">tetrahydrobiopterin biosynthetic process</t>
  </si>
  <si>
    <t xml:space="preserve">GO:0010891</t>
  </si>
  <si>
    <t xml:space="preserve">negative regulation of sequestering of triglyceride</t>
  </si>
  <si>
    <t xml:space="preserve">GO:0006260</t>
  </si>
  <si>
    <t xml:space="preserve">DNA replication</t>
  </si>
  <si>
    <t xml:space="preserve">GO:0007018</t>
  </si>
  <si>
    <t xml:space="preserve">microtubule-based movement</t>
  </si>
  <si>
    <t xml:space="preserve">GO:0010243</t>
  </si>
  <si>
    <t xml:space="preserve">response to organonitrogen compound</t>
  </si>
  <si>
    <t xml:space="preserve">GO:0030214</t>
  </si>
  <si>
    <t xml:space="preserve">hyaluronan catabolic process</t>
  </si>
  <si>
    <t xml:space="preserve">GO:0043303</t>
  </si>
  <si>
    <t xml:space="preserve">mast cell degranulation</t>
  </si>
  <si>
    <t xml:space="preserve">GO:0001666</t>
  </si>
  <si>
    <t xml:space="preserve">response to hypoxia</t>
  </si>
  <si>
    <t xml:space="preserve">GO:1900025</t>
  </si>
  <si>
    <t xml:space="preserve">negative regulation of substrate adhesion-dependent cell spreading</t>
  </si>
  <si>
    <t xml:space="preserve">GO:0090140</t>
  </si>
  <si>
    <t xml:space="preserve">regulation of mitochondrial fission</t>
  </si>
  <si>
    <t xml:space="preserve">GO:0030174</t>
  </si>
  <si>
    <t xml:space="preserve">regulation of DNA-templated DNA replication initiation</t>
  </si>
  <si>
    <t xml:space="preserve">GO:0034145</t>
  </si>
  <si>
    <t xml:space="preserve">positive regulation of toll-like receptor 4 signaling pathway</t>
  </si>
  <si>
    <t xml:space="preserve">GO:0015711</t>
  </si>
  <si>
    <t xml:space="preserve">organic anion transport</t>
  </si>
  <si>
    <t xml:space="preserve">GO:0048011</t>
  </si>
  <si>
    <t xml:space="preserve">neurotrophin TRK receptor signaling pathway</t>
  </si>
  <si>
    <t xml:space="preserve">GO:0046427</t>
  </si>
  <si>
    <t xml:space="preserve">positive regulation of receptor signaling pathway via JAK-STAT</t>
  </si>
  <si>
    <t xml:space="preserve">GO:0071732</t>
  </si>
  <si>
    <t xml:space="preserve">cellular response to nitric oxide</t>
  </si>
  <si>
    <t xml:space="preserve">GO:0046330</t>
  </si>
  <si>
    <t xml:space="preserve">positive regulation of JNK cascade</t>
  </si>
  <si>
    <t xml:space="preserve">GO:0046007</t>
  </si>
  <si>
    <t xml:space="preserve">negative regulation of activated T cell proliferation</t>
  </si>
  <si>
    <t xml:space="preserve">GO:0051289</t>
  </si>
  <si>
    <t xml:space="preserve">protein homotetramerization</t>
  </si>
  <si>
    <t xml:space="preserve">GO:0060272</t>
  </si>
  <si>
    <t xml:space="preserve">embryonic skeletal joint morphogenesis</t>
  </si>
  <si>
    <t xml:space="preserve">GO:0043372</t>
  </si>
  <si>
    <t xml:space="preserve">positive regulation of CD4-positive, alpha-beta T cell differentiation</t>
  </si>
  <si>
    <t xml:space="preserve">GO:0002224</t>
  </si>
  <si>
    <t xml:space="preserve">toll-like receptor signaling pathway</t>
  </si>
  <si>
    <t xml:space="preserve">GO:0007260</t>
  </si>
  <si>
    <t xml:space="preserve">tyrosine phosphorylation of STAT protein</t>
  </si>
  <si>
    <t xml:space="preserve">GO:0001553</t>
  </si>
  <si>
    <t xml:space="preserve">luteinization</t>
  </si>
  <si>
    <t xml:space="preserve">GO:0010498</t>
  </si>
  <si>
    <t xml:space="preserve">proteasomal protein catabolic process</t>
  </si>
  <si>
    <t xml:space="preserve">GO:0032963</t>
  </si>
  <si>
    <t xml:space="preserve">collagen metabolic process</t>
  </si>
  <si>
    <t xml:space="preserve">GO:0071361</t>
  </si>
  <si>
    <t xml:space="preserve">cellular response to ethanol</t>
  </si>
  <si>
    <t xml:space="preserve">GO:0016197</t>
  </si>
  <si>
    <t xml:space="preserve">endosomal transport</t>
  </si>
  <si>
    <t xml:space="preserve">GO:0044030</t>
  </si>
  <si>
    <t xml:space="preserve">regulation of DNA methylation</t>
  </si>
  <si>
    <t xml:space="preserve">GO:0002232</t>
  </si>
  <si>
    <t xml:space="preserve">leukocyte chemotaxis involved in inflammatory response</t>
  </si>
  <si>
    <t xml:space="preserve">GO:0031668</t>
  </si>
  <si>
    <t xml:space="preserve">cellular response to extracellular stimulus</t>
  </si>
  <si>
    <t xml:space="preserve">GO:1904036</t>
  </si>
  <si>
    <t xml:space="preserve">negative regulation of epithelial cell apoptotic process</t>
  </si>
  <si>
    <t xml:space="preserve">GO:0007250</t>
  </si>
  <si>
    <t xml:space="preserve">activation of NF-kappaB-inducing kinase activity</t>
  </si>
  <si>
    <t xml:space="preserve">GO:0071371</t>
  </si>
  <si>
    <t xml:space="preserve">cellular response to gonadotropin stimulus</t>
  </si>
  <si>
    <t xml:space="preserve">GO:0006620</t>
  </si>
  <si>
    <t xml:space="preserve">post-translational protein targeting to endoplasmic reticulum membrane</t>
  </si>
  <si>
    <t xml:space="preserve">GO:0019722</t>
  </si>
  <si>
    <t xml:space="preserve">calcium-mediated signaling</t>
  </si>
  <si>
    <t xml:space="preserve">GO:0010832</t>
  </si>
  <si>
    <t xml:space="preserve">negative regulation of myotube differentiation</t>
  </si>
  <si>
    <t xml:space="preserve">GO:0007010</t>
  </si>
  <si>
    <t xml:space="preserve">cytoskeleton organization</t>
  </si>
  <si>
    <t xml:space="preserve">GO:0031398</t>
  </si>
  <si>
    <t xml:space="preserve">positive regulation of protein ubiquitination</t>
  </si>
  <si>
    <t xml:space="preserve">GO:0006089</t>
  </si>
  <si>
    <t xml:space="preserve">lactate metabolic process</t>
  </si>
  <si>
    <t xml:space="preserve">GO:0035773</t>
  </si>
  <si>
    <t xml:space="preserve">insulin secretion involved in cellular response to glucose stimulus</t>
  </si>
  <si>
    <t xml:space="preserve">GO:0090630</t>
  </si>
  <si>
    <t xml:space="preserve">activation of GTPase activity</t>
  </si>
  <si>
    <t xml:space="preserve">GO:0010951</t>
  </si>
  <si>
    <t xml:space="preserve">negative regulation of endopeptidase activity</t>
  </si>
  <si>
    <t xml:space="preserve">GO:0000447</t>
  </si>
  <si>
    <t xml:space="preserve">endonucleolytic cleavage in ITS1 to separate SSU-rRNA from 5.8S rRNA and LSU-rRNA from tricistronic rRNA transcript (SSU-rRNA, 5.8S rRNA, LSU-rRNA)</t>
  </si>
  <si>
    <t xml:space="preserve">GO:0006413</t>
  </si>
  <si>
    <t xml:space="preserve">translational initiation</t>
  </si>
  <si>
    <t xml:space="preserve">GO:0010917</t>
  </si>
  <si>
    <t xml:space="preserve">negative regulation of mitochondrial membrane potential</t>
  </si>
  <si>
    <t xml:space="preserve">GO:1990481</t>
  </si>
  <si>
    <t xml:space="preserve">mRNA pseudouridine synthesis</t>
  </si>
  <si>
    <t xml:space="preserve">GO:0048144</t>
  </si>
  <si>
    <t xml:space="preserve">fibroblast proliferation</t>
  </si>
  <si>
    <t xml:space="preserve">GO:0015695</t>
  </si>
  <si>
    <t xml:space="preserve">organic cation transport</t>
  </si>
  <si>
    <t xml:space="preserve">GO:2000147</t>
  </si>
  <si>
    <t xml:space="preserve">positive regulation of cell motility</t>
  </si>
  <si>
    <t xml:space="preserve">GO:0006633</t>
  </si>
  <si>
    <t xml:space="preserve">fatty acid biosynthetic process</t>
  </si>
  <si>
    <t xml:space="preserve">GO:0006415</t>
  </si>
  <si>
    <t xml:space="preserve">translational termination</t>
  </si>
  <si>
    <t xml:space="preserve">GO:0032006</t>
  </si>
  <si>
    <t xml:space="preserve">regulation of TOR signaling</t>
  </si>
  <si>
    <t xml:space="preserve">GO:0042908</t>
  </si>
  <si>
    <t xml:space="preserve">xenobiotic transport</t>
  </si>
  <si>
    <t xml:space="preserve">GO:0003376</t>
  </si>
  <si>
    <t xml:space="preserve">sphingosine-1-phosphate receptor signaling pathway</t>
  </si>
  <si>
    <t xml:space="preserve">GO:1902425</t>
  </si>
  <si>
    <t xml:space="preserve">positive regulation of attachment of mitotic spindle microtubules to kinetochore</t>
  </si>
  <si>
    <t xml:space="preserve">GO:0001963</t>
  </si>
  <si>
    <t xml:space="preserve">synaptic transmission, dopaminergic</t>
  </si>
  <si>
    <t xml:space="preserve">GO:0010626</t>
  </si>
  <si>
    <t xml:space="preserve">negative regulation of Schwann cell proliferation</t>
  </si>
  <si>
    <t xml:space="preserve">GO:0050821</t>
  </si>
  <si>
    <t xml:space="preserve">protein stabilization</t>
  </si>
  <si>
    <t xml:space="preserve">GO:0048147</t>
  </si>
  <si>
    <t xml:space="preserve">negative regulation of fibroblast proliferation</t>
  </si>
  <si>
    <t xml:space="preserve">GO:0010594</t>
  </si>
  <si>
    <t xml:space="preserve">regulation of endothelial cell migration</t>
  </si>
  <si>
    <t xml:space="preserve">GO:0008206</t>
  </si>
  <si>
    <t xml:space="preserve">bile acid metabolic process</t>
  </si>
  <si>
    <t xml:space="preserve">GO:0051901</t>
  </si>
  <si>
    <t xml:space="preserve">positive regulation of mitochondrial depolarization</t>
  </si>
  <si>
    <t xml:space="preserve">GO:0042254</t>
  </si>
  <si>
    <t xml:space="preserve">ribosome biogenesis</t>
  </si>
  <si>
    <t xml:space="preserve">GO:0045910</t>
  </si>
  <si>
    <t xml:space="preserve">negative regulation of DNA recombination</t>
  </si>
  <si>
    <t xml:space="preserve">GO:0051403</t>
  </si>
  <si>
    <t xml:space="preserve">stress-activated MAPK cascade</t>
  </si>
  <si>
    <t xml:space="preserve">GO:0071468</t>
  </si>
  <si>
    <t xml:space="preserve">cellular response to acidic pH</t>
  </si>
  <si>
    <t xml:space="preserve">GO:0035556</t>
  </si>
  <si>
    <t xml:space="preserve">intracellular signal transduction</t>
  </si>
  <si>
    <t xml:space="preserve">GO:0150079</t>
  </si>
  <si>
    <t xml:space="preserve">negative regulation of neuroinflammatory response</t>
  </si>
  <si>
    <t xml:space="preserve">GO:2000553</t>
  </si>
  <si>
    <t xml:space="preserve">positive regulation of T-helper 2 cell cytokine production</t>
  </si>
  <si>
    <t xml:space="preserve">GO:0034205</t>
  </si>
  <si>
    <t xml:space="preserve">amyloid-beta formation</t>
  </si>
  <si>
    <t xml:space="preserve">GO:0042832</t>
  </si>
  <si>
    <t xml:space="preserve">defense response to protozoan</t>
  </si>
  <si>
    <t xml:space="preserve">GO:0045428</t>
  </si>
  <si>
    <t xml:space="preserve">regulation of nitric oxide biosynthetic process</t>
  </si>
  <si>
    <t xml:space="preserve">GO:0006072</t>
  </si>
  <si>
    <t xml:space="preserve">glycerol-3-phosphate metabolic process</t>
  </si>
  <si>
    <t xml:space="preserve">GO:0001881</t>
  </si>
  <si>
    <t xml:space="preserve">receptor recycling</t>
  </si>
  <si>
    <t xml:space="preserve">GO:0030948</t>
  </si>
  <si>
    <t xml:space="preserve">negative regulation of vascular endothelial growth factor receptor signaling pathway</t>
  </si>
  <si>
    <t xml:space="preserve">GO:0045995</t>
  </si>
  <si>
    <t xml:space="preserve">regulation of embryonic development</t>
  </si>
  <si>
    <t xml:space="preserve">GO:0007528</t>
  </si>
  <si>
    <t xml:space="preserve">neuromuscular junction development</t>
  </si>
  <si>
    <t xml:space="preserve">GO:0071480</t>
  </si>
  <si>
    <t xml:space="preserve">cellular response to gamma radiation</t>
  </si>
  <si>
    <t xml:space="preserve">GO:0006687</t>
  </si>
  <si>
    <t xml:space="preserve">glycosphingolipid metabolic process</t>
  </si>
  <si>
    <t xml:space="preserve">GO:1902389</t>
  </si>
  <si>
    <t xml:space="preserve">ceramide 1-phosphate transport</t>
  </si>
  <si>
    <t xml:space="preserve">GO:0006268</t>
  </si>
  <si>
    <t xml:space="preserve">DNA unwinding involved in DNA replication</t>
  </si>
  <si>
    <t xml:space="preserve">GO:0032968</t>
  </si>
  <si>
    <t xml:space="preserve">positive regulation of transcription elongation from RNA polymerase II promoter</t>
  </si>
  <si>
    <t xml:space="preserve">GO:0000083</t>
  </si>
  <si>
    <t xml:space="preserve">regulation of transcription involved in G1/S transition of mitotic cell cycle</t>
  </si>
  <si>
    <t xml:space="preserve">GO:0042571</t>
  </si>
  <si>
    <t xml:space="preserve">immunoglobulin complex, circulating</t>
  </si>
  <si>
    <t xml:space="preserve">cellular_component</t>
  </si>
  <si>
    <t xml:space="preserve">GO:0019814</t>
  </si>
  <si>
    <t xml:space="preserve">immunoglobulin complex</t>
  </si>
  <si>
    <t xml:space="preserve">GO:0070062</t>
  </si>
  <si>
    <t xml:space="preserve">extracellular exosome</t>
  </si>
  <si>
    <t xml:space="preserve">GO:0005829</t>
  </si>
  <si>
    <t xml:space="preserve">cytosol</t>
  </si>
  <si>
    <t xml:space="preserve">GO:0016020</t>
  </si>
  <si>
    <t xml:space="preserve">membrane</t>
  </si>
  <si>
    <t xml:space="preserve">GO:0005789</t>
  </si>
  <si>
    <t xml:space="preserve">endoplasmic reticulum membrane</t>
  </si>
  <si>
    <t xml:space="preserve">GO:0005739</t>
  </si>
  <si>
    <t xml:space="preserve">mitochondrion</t>
  </si>
  <si>
    <t xml:space="preserve">GO:0005737</t>
  </si>
  <si>
    <t xml:space="preserve">cytoplasm</t>
  </si>
  <si>
    <t xml:space="preserve">GO:0005783</t>
  </si>
  <si>
    <t xml:space="preserve">endoplasmic reticulum</t>
  </si>
  <si>
    <t xml:space="preserve">GO:0005764</t>
  </si>
  <si>
    <t xml:space="preserve">lysosome</t>
  </si>
  <si>
    <t xml:space="preserve">GO:0072562</t>
  </si>
  <si>
    <t xml:space="preserve">blood microparticle</t>
  </si>
  <si>
    <t xml:space="preserve">GO:0016021</t>
  </si>
  <si>
    <t xml:space="preserve">integral component of membrane</t>
  </si>
  <si>
    <t xml:space="preserve">GO:0005882</t>
  </si>
  <si>
    <t xml:space="preserve">intermediate filament</t>
  </si>
  <si>
    <t xml:space="preserve">GO:0005759</t>
  </si>
  <si>
    <t xml:space="preserve">mitochondrial matrix</t>
  </si>
  <si>
    <t xml:space="preserve">GO:0045095</t>
  </si>
  <si>
    <t xml:space="preserve">keratin filament</t>
  </si>
  <si>
    <t xml:space="preserve">GO:0005765</t>
  </si>
  <si>
    <t xml:space="preserve">lysosomal membrane</t>
  </si>
  <si>
    <t xml:space="preserve">GO:0035579</t>
  </si>
  <si>
    <t xml:space="preserve">specific granule membrane</t>
  </si>
  <si>
    <t xml:space="preserve">GO:0005750</t>
  </si>
  <si>
    <t xml:space="preserve">mitochondrial respiratory chain complex III</t>
  </si>
  <si>
    <t xml:space="preserve">GO:0005886</t>
  </si>
  <si>
    <t xml:space="preserve">plasma membrane</t>
  </si>
  <si>
    <t xml:space="preserve">GO:0005856</t>
  </si>
  <si>
    <t xml:space="preserve">cytoskeleton</t>
  </si>
  <si>
    <t xml:space="preserve">GO:0005847</t>
  </si>
  <si>
    <t xml:space="preserve">mRNA cleavage and polyadenylation specificity factor complex</t>
  </si>
  <si>
    <t xml:space="preserve">GO:0031982</t>
  </si>
  <si>
    <t xml:space="preserve">vesicle</t>
  </si>
  <si>
    <t xml:space="preserve">GO:0000151</t>
  </si>
  <si>
    <t xml:space="preserve">ubiquitin ligase complex</t>
  </si>
  <si>
    <t xml:space="preserve">GO:1903561</t>
  </si>
  <si>
    <t xml:space="preserve">extracellular vesicle</t>
  </si>
  <si>
    <t xml:space="preserve">GO:0042824</t>
  </si>
  <si>
    <t xml:space="preserve">MHC class I peptide loading complex</t>
  </si>
  <si>
    <t xml:space="preserve">GO:0043209</t>
  </si>
  <si>
    <t xml:space="preserve">myelin sheath</t>
  </si>
  <si>
    <t xml:space="preserve">GO:0035102</t>
  </si>
  <si>
    <t xml:space="preserve">PRC1 complex</t>
  </si>
  <si>
    <t xml:space="preserve">GO:0031234</t>
  </si>
  <si>
    <t xml:space="preserve">extrinsic component of cytoplasmic side of plasma membrane</t>
  </si>
  <si>
    <t xml:space="preserve">GO:0031519</t>
  </si>
  <si>
    <t xml:space="preserve">PcG protein complex</t>
  </si>
  <si>
    <t xml:space="preserve">GO:0045111</t>
  </si>
  <si>
    <t xml:space="preserve">intermediate filament cytoskeleton</t>
  </si>
  <si>
    <t xml:space="preserve">GO:0031902</t>
  </si>
  <si>
    <t xml:space="preserve">late endosome membrane</t>
  </si>
  <si>
    <t xml:space="preserve">GO:0042613</t>
  </si>
  <si>
    <t xml:space="preserve">MHC class II protein complex</t>
  </si>
  <si>
    <t xml:space="preserve">GO:0016324</t>
  </si>
  <si>
    <t xml:space="preserve">apical plasma membrane</t>
  </si>
  <si>
    <t xml:space="preserve">GO:0097550</t>
  </si>
  <si>
    <t xml:space="preserve">transcription preinitiation complex</t>
  </si>
  <si>
    <t xml:space="preserve">GO:0140268</t>
  </si>
  <si>
    <t xml:space="preserve">endoplasmic reticulum-plasma membrane contact site</t>
  </si>
  <si>
    <t xml:space="preserve">GO:1902494</t>
  </si>
  <si>
    <t xml:space="preserve">catalytic complex</t>
  </si>
  <si>
    <t xml:space="preserve">GO:0005576</t>
  </si>
  <si>
    <t xml:space="preserve">extracellular region</t>
  </si>
  <si>
    <t xml:space="preserve">GO:0048471</t>
  </si>
  <si>
    <t xml:space="preserve">perinuclear region of cytoplasm</t>
  </si>
  <si>
    <t xml:space="preserve">GO:0101003</t>
  </si>
  <si>
    <t xml:space="preserve">ficolin-1-rich granule membrane</t>
  </si>
  <si>
    <t xml:space="preserve">GO:0005768</t>
  </si>
  <si>
    <t xml:space="preserve">endosome</t>
  </si>
  <si>
    <t xml:space="preserve">GO:1990904</t>
  </si>
  <si>
    <t xml:space="preserve">ribonucleoprotein complex</t>
  </si>
  <si>
    <t xml:space="preserve">GO:0035578</t>
  </si>
  <si>
    <t xml:space="preserve">azurophil granule lumen</t>
  </si>
  <si>
    <t xml:space="preserve">GO:0009897</t>
  </si>
  <si>
    <t xml:space="preserve">external side of plasma membrane</t>
  </si>
  <si>
    <t xml:space="preserve">GO:0071944</t>
  </si>
  <si>
    <t xml:space="preserve">cell periphery</t>
  </si>
  <si>
    <t xml:space="preserve">GO:0005743</t>
  </si>
  <si>
    <t xml:space="preserve">mitochondrial inner membrane</t>
  </si>
  <si>
    <t xml:space="preserve">GO:0005794</t>
  </si>
  <si>
    <t xml:space="preserve">Golgi apparatus</t>
  </si>
  <si>
    <t xml:space="preserve">GO:0043231</t>
  </si>
  <si>
    <t xml:space="preserve">intracellular membrane-bounded organelle</t>
  </si>
  <si>
    <t xml:space="preserve">GO:0070469</t>
  </si>
  <si>
    <t xml:space="preserve">respirasome</t>
  </si>
  <si>
    <t xml:space="preserve">GO:0000139</t>
  </si>
  <si>
    <t xml:space="preserve">Golgi membrane</t>
  </si>
  <si>
    <t xml:space="preserve">GO:0055038</t>
  </si>
  <si>
    <t xml:space="preserve">recycling endosome membrane</t>
  </si>
  <si>
    <t xml:space="preserve">GO:0005635</t>
  </si>
  <si>
    <t xml:space="preserve">nuclear envelope</t>
  </si>
  <si>
    <t xml:space="preserve">GO:0012505</t>
  </si>
  <si>
    <t xml:space="preserve">endomembrane system</t>
  </si>
  <si>
    <t xml:space="preserve">GO:0005813</t>
  </si>
  <si>
    <t xml:space="preserve">centrosome</t>
  </si>
  <si>
    <t xml:space="preserve">GO:0005604</t>
  </si>
  <si>
    <t xml:space="preserve">basement membrane</t>
  </si>
  <si>
    <t xml:space="preserve">GO:0005815</t>
  </si>
  <si>
    <t xml:space="preserve">microtubule organizing center</t>
  </si>
  <si>
    <t xml:space="preserve">GO:0045121</t>
  </si>
  <si>
    <t xml:space="preserve">membrane raft</t>
  </si>
  <si>
    <t xml:space="preserve">GO:0005762</t>
  </si>
  <si>
    <t xml:space="preserve">mitochondrial large ribosomal subunit</t>
  </si>
  <si>
    <t xml:space="preserve">GO:0015630</t>
  </si>
  <si>
    <t xml:space="preserve">microtubule cytoskeleton</t>
  </si>
  <si>
    <t xml:space="preserve">GO:0005861</t>
  </si>
  <si>
    <t xml:space="preserve">troponin complex</t>
  </si>
  <si>
    <t xml:space="preserve">GO:0043596</t>
  </si>
  <si>
    <t xml:space="preserve">nuclear replication fork</t>
  </si>
  <si>
    <t xml:space="preserve">GO:0030659</t>
  </si>
  <si>
    <t xml:space="preserve">cytoplasmic vesicle membrane</t>
  </si>
  <si>
    <t xml:space="preserve">GO:0044322</t>
  </si>
  <si>
    <t xml:space="preserve">endoplasmic reticulum quality control compartment</t>
  </si>
  <si>
    <t xml:space="preserve">GO:0010008</t>
  </si>
  <si>
    <t xml:space="preserve">endosome membrane</t>
  </si>
  <si>
    <t xml:space="preserve">GO:0055037</t>
  </si>
  <si>
    <t xml:space="preserve">recycling endosome</t>
  </si>
  <si>
    <t xml:space="preserve">GO:1904813</t>
  </si>
  <si>
    <t xml:space="preserve">ficolin-1-rich granule lumen</t>
  </si>
  <si>
    <t xml:space="preserve">GO:0031965</t>
  </si>
  <si>
    <t xml:space="preserve">nuclear membrane</t>
  </si>
  <si>
    <t xml:space="preserve">GO:0045179</t>
  </si>
  <si>
    <t xml:space="preserve">apical cortex</t>
  </si>
  <si>
    <t xml:space="preserve">GO:0005786</t>
  </si>
  <si>
    <t xml:space="preserve">signal recognition particle, endoplasmic reticulum targeting</t>
  </si>
  <si>
    <t xml:space="preserve">GO:0034045</t>
  </si>
  <si>
    <t xml:space="preserve">phagophore assembly site membrane</t>
  </si>
  <si>
    <t xml:space="preserve">GO:0030056</t>
  </si>
  <si>
    <t xml:space="preserve">hemidesmosome</t>
  </si>
  <si>
    <t xml:space="preserve">GO:0005892</t>
  </si>
  <si>
    <t xml:space="preserve">acetylcholine-gated channel complex</t>
  </si>
  <si>
    <t xml:space="preserve">GO:0022625</t>
  </si>
  <si>
    <t xml:space="preserve">cytosolic large ribosomal subunit</t>
  </si>
  <si>
    <t xml:space="preserve">GO:0030017</t>
  </si>
  <si>
    <t xml:space="preserve">sarcomere</t>
  </si>
  <si>
    <t xml:space="preserve">GO:0030670</t>
  </si>
  <si>
    <t xml:space="preserve">phagocytic vesicle membrane</t>
  </si>
  <si>
    <t xml:space="preserve">GO:0101031</t>
  </si>
  <si>
    <t xml:space="preserve">chaperone complex</t>
  </si>
  <si>
    <t xml:space="preserve">GO:0000776</t>
  </si>
  <si>
    <t xml:space="preserve">kinetochore</t>
  </si>
  <si>
    <t xml:space="preserve">GO:0045335</t>
  </si>
  <si>
    <t xml:space="preserve">phagocytic vesicle</t>
  </si>
  <si>
    <t xml:space="preserve">GO:0001931</t>
  </si>
  <si>
    <t xml:space="preserve">uropod</t>
  </si>
  <si>
    <t xml:space="preserve">GO:0000922</t>
  </si>
  <si>
    <t xml:space="preserve">spindle pole</t>
  </si>
  <si>
    <t xml:space="preserve">GO:0071556</t>
  </si>
  <si>
    <t xml:space="preserve">integral component of lumenal side of endoplasmic reticulum membrane</t>
  </si>
  <si>
    <t xml:space="preserve">GO:1904724</t>
  </si>
  <si>
    <t xml:space="preserve">tertiary granule lumen</t>
  </si>
  <si>
    <t xml:space="preserve">GO:0005581</t>
  </si>
  <si>
    <t xml:space="preserve">collagen trimer</t>
  </si>
  <si>
    <t xml:space="preserve">GO:0036064</t>
  </si>
  <si>
    <t xml:space="preserve">ciliary basal body</t>
  </si>
  <si>
    <t xml:space="preserve">GO:0005694</t>
  </si>
  <si>
    <t xml:space="preserve">chromosome</t>
  </si>
  <si>
    <t xml:space="preserve">GO:0032593</t>
  </si>
  <si>
    <t xml:space="preserve">insulin-responsive compartment</t>
  </si>
  <si>
    <t xml:space="preserve">GO:0034702</t>
  </si>
  <si>
    <t xml:space="preserve">ion channel complex</t>
  </si>
  <si>
    <t xml:space="preserve">GO:0031526</t>
  </si>
  <si>
    <t xml:space="preserve">brush border membrane</t>
  </si>
  <si>
    <t xml:space="preserve">GO:0031090</t>
  </si>
  <si>
    <t xml:space="preserve">organelle membrane</t>
  </si>
  <si>
    <t xml:space="preserve">GO:0015934</t>
  </si>
  <si>
    <t xml:space="preserve">large ribosomal subunit</t>
  </si>
  <si>
    <t xml:space="preserve">GO:0009898</t>
  </si>
  <si>
    <t xml:space="preserve">cytoplasmic side of plasma membrane</t>
  </si>
  <si>
    <t xml:space="preserve">GO:0005890</t>
  </si>
  <si>
    <t xml:space="preserve">sodium:potassium-exchanging ATPase complex</t>
  </si>
  <si>
    <t xml:space="preserve">GO:0005884</t>
  </si>
  <si>
    <t xml:space="preserve">actin filament</t>
  </si>
  <si>
    <t xml:space="preserve">GO:0030176</t>
  </si>
  <si>
    <t xml:space="preserve">integral component of endoplasmic reticulum membrane</t>
  </si>
  <si>
    <t xml:space="preserve">GO:0031089</t>
  </si>
  <si>
    <t xml:space="preserve">platelet dense granule lumen</t>
  </si>
  <si>
    <t xml:space="preserve">GO:0042555</t>
  </si>
  <si>
    <t xml:space="preserve">MCM complex</t>
  </si>
  <si>
    <t xml:space="preserve">GO:0032580</t>
  </si>
  <si>
    <t xml:space="preserve">Golgi cisterna membrane</t>
  </si>
  <si>
    <t xml:space="preserve">GO:0030496</t>
  </si>
  <si>
    <t xml:space="preserve">midbody</t>
  </si>
  <si>
    <t xml:space="preserve">GO:0031672</t>
  </si>
  <si>
    <t xml:space="preserve">A band</t>
  </si>
  <si>
    <t xml:space="preserve">GO:0035861</t>
  </si>
  <si>
    <t xml:space="preserve">site of double-strand break</t>
  </si>
  <si>
    <t xml:space="preserve">GO:0071011</t>
  </si>
  <si>
    <t xml:space="preserve">precatalytic spliceosome</t>
  </si>
  <si>
    <t xml:space="preserve">GO:0070821</t>
  </si>
  <si>
    <t xml:space="preserve">tertiary granule membrane</t>
  </si>
  <si>
    <t xml:space="preserve">GO:0000775</t>
  </si>
  <si>
    <t xml:space="preserve">chromosome, centromeric region</t>
  </si>
  <si>
    <t xml:space="preserve">GO:0045171</t>
  </si>
  <si>
    <t xml:space="preserve">intercellular bridge</t>
  </si>
  <si>
    <t xml:space="preserve">GO:0043292</t>
  </si>
  <si>
    <t xml:space="preserve">contractile fiber</t>
  </si>
  <si>
    <t xml:space="preserve">GO:0031528</t>
  </si>
  <si>
    <t xml:space="preserve">microvillus membrane</t>
  </si>
  <si>
    <t xml:space="preserve">GO:0022626</t>
  </si>
  <si>
    <t xml:space="preserve">cytosolic ribosome</t>
  </si>
  <si>
    <t xml:space="preserve">GO:0019005</t>
  </si>
  <si>
    <t xml:space="preserve">SCF ubiquitin ligase complex</t>
  </si>
  <si>
    <t xml:space="preserve">GO:0005819</t>
  </si>
  <si>
    <t xml:space="preserve">spindle</t>
  </si>
  <si>
    <t xml:space="preserve">GO:0005868</t>
  </si>
  <si>
    <t xml:space="preserve">cytoplasmic dynein complex</t>
  </si>
  <si>
    <t xml:space="preserve">GO:0005940</t>
  </si>
  <si>
    <t xml:space="preserve">septin ring</t>
  </si>
  <si>
    <t xml:space="preserve">GO:0031105</t>
  </si>
  <si>
    <t xml:space="preserve">septin complex</t>
  </si>
  <si>
    <t xml:space="preserve">GO:0032153</t>
  </si>
  <si>
    <t xml:space="preserve">cell division site</t>
  </si>
  <si>
    <t xml:space="preserve">GO:0005740</t>
  </si>
  <si>
    <t xml:space="preserve">mitochondrial envelope</t>
  </si>
  <si>
    <t xml:space="preserve">GO:0043196</t>
  </si>
  <si>
    <t xml:space="preserve">varicosity</t>
  </si>
  <si>
    <t xml:space="preserve">GO:0005874</t>
  </si>
  <si>
    <t xml:space="preserve">microtubule</t>
  </si>
  <si>
    <t xml:space="preserve">GO:1904930</t>
  </si>
  <si>
    <t xml:space="preserve">amphisome membrane</t>
  </si>
  <si>
    <t xml:space="preserve">GO:0030134</t>
  </si>
  <si>
    <t xml:space="preserve">COPII-coated ER to Golgi transport vesicle</t>
  </si>
  <si>
    <t xml:space="preserve">GO:0043202</t>
  </si>
  <si>
    <t xml:space="preserve">lysosomal lumen</t>
  </si>
  <si>
    <t xml:space="preserve">GO:0030133</t>
  </si>
  <si>
    <t xml:space="preserve">transport vesicle</t>
  </si>
  <si>
    <t xml:space="preserve">GO:0035580</t>
  </si>
  <si>
    <t xml:space="preserve">specific granule lumen</t>
  </si>
  <si>
    <t xml:space="preserve">GO:0035631</t>
  </si>
  <si>
    <t xml:space="preserve">CD40 receptor complex</t>
  </si>
  <si>
    <t xml:space="preserve">GO:0071162</t>
  </si>
  <si>
    <t xml:space="preserve">CMG complex</t>
  </si>
  <si>
    <t xml:space="preserve">GO:0005838</t>
  </si>
  <si>
    <t xml:space="preserve">proteasome regulatory particle</t>
  </si>
  <si>
    <t xml:space="preserve">GO:0001772</t>
  </si>
  <si>
    <t xml:space="preserve">immunological synapse</t>
  </si>
  <si>
    <t xml:space="preserve">GO:0005840</t>
  </si>
  <si>
    <t xml:space="preserve">ribosome</t>
  </si>
  <si>
    <t xml:space="preserve">GO:0005902</t>
  </si>
  <si>
    <t xml:space="preserve">microvillus</t>
  </si>
  <si>
    <t xml:space="preserve">GO:0043229</t>
  </si>
  <si>
    <t xml:space="preserve">intracellular organelle</t>
  </si>
  <si>
    <t xml:space="preserve">GO:0030018</t>
  </si>
  <si>
    <t xml:space="preserve">Z disc</t>
  </si>
  <si>
    <t xml:space="preserve">GO:0005903</t>
  </si>
  <si>
    <t xml:space="preserve">brush border</t>
  </si>
  <si>
    <t xml:space="preserve">GO:0005777</t>
  </si>
  <si>
    <t xml:space="preserve">peroxisome</t>
  </si>
  <si>
    <t xml:space="preserve">GO:0005689</t>
  </si>
  <si>
    <t xml:space="preserve">U12-type spliceosomal complex</t>
  </si>
  <si>
    <t xml:space="preserve">GO:0110165</t>
  </si>
  <si>
    <t xml:space="preserve">cellular anatomical entity</t>
  </si>
  <si>
    <t xml:space="preserve">GO:0042470</t>
  </si>
  <si>
    <t xml:space="preserve">melanosome</t>
  </si>
  <si>
    <t xml:space="preserve">GO:0044233</t>
  </si>
  <si>
    <t xml:space="preserve">mitochondria-associated endoplasmic reticulum membrane</t>
  </si>
  <si>
    <t xml:space="preserve">GO:0097524</t>
  </si>
  <si>
    <t xml:space="preserve">sperm plasma membrane</t>
  </si>
  <si>
    <t xml:space="preserve">GO:0034098</t>
  </si>
  <si>
    <t xml:space="preserve">VCP-NPL4-UFD1 AAA ATPase complex</t>
  </si>
  <si>
    <t xml:space="preserve">GO:0031305</t>
  </si>
  <si>
    <t xml:space="preserve">integral component of mitochondrial inner membrane</t>
  </si>
  <si>
    <t xml:space="preserve">GO:0000220</t>
  </si>
  <si>
    <t xml:space="preserve">vacuolar proton-transporting V-type ATPase, V0 domain</t>
  </si>
  <si>
    <t xml:space="preserve">GO:0044232</t>
  </si>
  <si>
    <t xml:space="preserve">organelle membrane contact site</t>
  </si>
  <si>
    <t xml:space="preserve">GO:0048188</t>
  </si>
  <si>
    <t xml:space="preserve">Set1C/COMPASS complex</t>
  </si>
  <si>
    <t xml:space="preserve">GO:0005955</t>
  </si>
  <si>
    <t xml:space="preserve">calcineurin complex</t>
  </si>
  <si>
    <t xml:space="preserve">GO:0097539</t>
  </si>
  <si>
    <t xml:space="preserve">ciliary transition fiber</t>
  </si>
  <si>
    <t xml:space="preserve">GO:0005615</t>
  </si>
  <si>
    <t xml:space="preserve">extracellular space</t>
  </si>
  <si>
    <t xml:space="preserve">GO:0042622</t>
  </si>
  <si>
    <t xml:space="preserve">photoreceptor outer segment membrane</t>
  </si>
  <si>
    <t xml:space="preserve">GO:0098574</t>
  </si>
  <si>
    <t xml:space="preserve">cytoplasmic side of lysosomal membrane</t>
  </si>
  <si>
    <t xml:space="preserve">GO:0016471</t>
  </si>
  <si>
    <t xml:space="preserve">vacuolar proton-transporting V-type ATPase complex</t>
  </si>
  <si>
    <t xml:space="preserve">GO:0043240</t>
  </si>
  <si>
    <t xml:space="preserve">Fanconi anaemia nuclear complex</t>
  </si>
  <si>
    <t xml:space="preserve">GO:0097381</t>
  </si>
  <si>
    <t xml:space="preserve">photoreceptor disc membrane</t>
  </si>
  <si>
    <t xml:space="preserve">GO:0005811</t>
  </si>
  <si>
    <t xml:space="preserve">lipid droplet</t>
  </si>
  <si>
    <t xml:space="preserve">GO:0072687</t>
  </si>
  <si>
    <t xml:space="preserve">meiotic spindle</t>
  </si>
  <si>
    <t xml:space="preserve">GO:0000791</t>
  </si>
  <si>
    <t xml:space="preserve">euchromatin</t>
  </si>
  <si>
    <t xml:space="preserve">GO:0008540</t>
  </si>
  <si>
    <t xml:space="preserve">proteasome regulatory particle, base subcomplex</t>
  </si>
  <si>
    <t xml:space="preserve">GO:0001650</t>
  </si>
  <si>
    <t xml:space="preserve">fibrillar center</t>
  </si>
  <si>
    <t xml:space="preserve">GO:0031011</t>
  </si>
  <si>
    <t xml:space="preserve">Ino80 complex</t>
  </si>
  <si>
    <t xml:space="preserve">GO:0042383</t>
  </si>
  <si>
    <t xml:space="preserve">sarcolemma</t>
  </si>
  <si>
    <t xml:space="preserve">GO:0000795</t>
  </si>
  <si>
    <t xml:space="preserve">synaptonemal complex</t>
  </si>
  <si>
    <t xml:space="preserve">GO:0000800</t>
  </si>
  <si>
    <t xml:space="preserve">lateral element</t>
  </si>
  <si>
    <t xml:space="preserve">GO:1990229</t>
  </si>
  <si>
    <t xml:space="preserve">iron-sulfur cluster assembly complex</t>
  </si>
  <si>
    <t xml:space="preserve">GO:0044194</t>
  </si>
  <si>
    <t xml:space="preserve">cytolytic granule</t>
  </si>
  <si>
    <t xml:space="preserve">GO:0031227</t>
  </si>
  <si>
    <t xml:space="preserve">intrinsic component of endoplasmic reticulum membrane</t>
  </si>
  <si>
    <t xml:space="preserve">GO:0005680</t>
  </si>
  <si>
    <t xml:space="preserve">anaphase-promoting complex</t>
  </si>
  <si>
    <t xml:space="preserve">GO:0005834</t>
  </si>
  <si>
    <t xml:space="preserve">heterotrimeric G-protein complex</t>
  </si>
  <si>
    <t xml:space="preserve">GO:0034663</t>
  </si>
  <si>
    <t xml:space="preserve">endoplasmic reticulum chaperone complex</t>
  </si>
  <si>
    <t xml:space="preserve">GO:0044297</t>
  </si>
  <si>
    <t xml:space="preserve">cell body</t>
  </si>
  <si>
    <t xml:space="preserve">GO:0031617</t>
  </si>
  <si>
    <t xml:space="preserve">NMS complex</t>
  </si>
  <si>
    <t xml:space="preserve">GO:0030870</t>
  </si>
  <si>
    <t xml:space="preserve">Mre11 complex</t>
  </si>
  <si>
    <t xml:space="preserve">GO:0005736</t>
  </si>
  <si>
    <t xml:space="preserve">RNA polymerase I complex</t>
  </si>
  <si>
    <t xml:space="preserve">GO:0031966</t>
  </si>
  <si>
    <t xml:space="preserve">mitochondrial membrane</t>
  </si>
  <si>
    <t xml:space="preserve">GO:0080008</t>
  </si>
  <si>
    <t xml:space="preserve">Cul4-RING E3 ubiquitin ligase complex</t>
  </si>
  <si>
    <t xml:space="preserve">GO:0000506</t>
  </si>
  <si>
    <t xml:space="preserve">glycosylphosphatidylinositol-N-acetylglucosaminyltransferase (GPI-GnT) complex</t>
  </si>
  <si>
    <t xml:space="preserve">GO:0097038</t>
  </si>
  <si>
    <t xml:space="preserve">perinuclear endoplasmic reticulum</t>
  </si>
  <si>
    <t xml:space="preserve">GO:0032154</t>
  </si>
  <si>
    <t xml:space="preserve">cleavage furrow</t>
  </si>
  <si>
    <t xml:space="preserve">GO:0034709</t>
  </si>
  <si>
    <t xml:space="preserve">methylosome</t>
  </si>
  <si>
    <t xml:space="preserve">GO:0005814</t>
  </si>
  <si>
    <t xml:space="preserve">centriole</t>
  </si>
  <si>
    <t xml:space="preserve">GO:0031410</t>
  </si>
  <si>
    <t xml:space="preserve">cytoplasmic vesicle</t>
  </si>
  <si>
    <t xml:space="preserve">GO:0005871</t>
  </si>
  <si>
    <t xml:space="preserve">kinesin complex</t>
  </si>
  <si>
    <t xml:space="preserve">GO:0000794</t>
  </si>
  <si>
    <t xml:space="preserve">condensed nuclear chromosome</t>
  </si>
  <si>
    <t xml:space="preserve">GO:0071004</t>
  </si>
  <si>
    <t xml:space="preserve">U2-type prespliceosome</t>
  </si>
  <si>
    <t xml:space="preserve">GO:0030016</t>
  </si>
  <si>
    <t xml:space="preserve">myofibril</t>
  </si>
  <si>
    <t xml:space="preserve">GO:0001891</t>
  </si>
  <si>
    <t xml:space="preserve">phagocytic cup</t>
  </si>
  <si>
    <t xml:space="preserve">GO:0005776</t>
  </si>
  <si>
    <t xml:space="preserve">autophagosome</t>
  </si>
  <si>
    <t xml:space="preserve">GO:0019898</t>
  </si>
  <si>
    <t xml:space="preserve">extrinsic component of membrane</t>
  </si>
  <si>
    <t xml:space="preserve">GO:0005721</t>
  </si>
  <si>
    <t xml:space="preserve">pericentric heterochromatin</t>
  </si>
  <si>
    <t xml:space="preserve">GO:0030687</t>
  </si>
  <si>
    <t xml:space="preserve">preribosome, large subunit precursor</t>
  </si>
  <si>
    <t xml:space="preserve">GO:0008180</t>
  </si>
  <si>
    <t xml:space="preserve">COP9 signalosome</t>
  </si>
  <si>
    <t xml:space="preserve">GO:0110016</t>
  </si>
  <si>
    <t xml:space="preserve">B-WICH complex</t>
  </si>
  <si>
    <t xml:space="preserve">GO:0005691</t>
  </si>
  <si>
    <t xml:space="preserve">U6atac snRNP</t>
  </si>
  <si>
    <t xml:space="preserve">GO:0097730</t>
  </si>
  <si>
    <t xml:space="preserve">non-motile cilium</t>
  </si>
  <si>
    <t xml:space="preserve">GO:0009925</t>
  </si>
  <si>
    <t xml:space="preserve">basal plasma membrane</t>
  </si>
  <si>
    <t xml:space="preserve">GO:0005925</t>
  </si>
  <si>
    <t xml:space="preserve">focal adhesion</t>
  </si>
  <si>
    <t xml:space="preserve">GO:0034987</t>
  </si>
  <si>
    <t xml:space="preserve">immunoglobulin receptor binding</t>
  </si>
  <si>
    <t xml:space="preserve">molecular_function</t>
  </si>
  <si>
    <t xml:space="preserve">GO:0003823</t>
  </si>
  <si>
    <t xml:space="preserve">antigen binding</t>
  </si>
  <si>
    <t xml:space="preserve">GO:0016787</t>
  </si>
  <si>
    <t xml:space="preserve">hydrolase activity</t>
  </si>
  <si>
    <t xml:space="preserve">GO:0016740</t>
  </si>
  <si>
    <t xml:space="preserve">transferase activity</t>
  </si>
  <si>
    <t xml:space="preserve">GO:0005515</t>
  </si>
  <si>
    <t xml:space="preserve">protein binding</t>
  </si>
  <si>
    <t xml:space="preserve">GO:0000166</t>
  </si>
  <si>
    <t xml:space="preserve">nucleotide binding</t>
  </si>
  <si>
    <t xml:space="preserve">GO:0003824</t>
  </si>
  <si>
    <t xml:space="preserve">catalytic activity</t>
  </si>
  <si>
    <t xml:space="preserve">GO:0001006</t>
  </si>
  <si>
    <t xml:space="preserve">RNA polymerase III type 3 promoter sequence-specific DNA binding</t>
  </si>
  <si>
    <t xml:space="preserve">GO:0005524</t>
  </si>
  <si>
    <t xml:space="preserve">ATP binding</t>
  </si>
  <si>
    <t xml:space="preserve">GO:0140359</t>
  </si>
  <si>
    <t xml:space="preserve">ABC-type transporter activity</t>
  </si>
  <si>
    <t xml:space="preserve">GO:0042288</t>
  </si>
  <si>
    <t xml:space="preserve">MHC class I protein binding</t>
  </si>
  <si>
    <t xml:space="preserve">GO:0042626</t>
  </si>
  <si>
    <t xml:space="preserve">ATPase-coupled transmembrane transporter activity</t>
  </si>
  <si>
    <t xml:space="preserve">GO:0071949</t>
  </si>
  <si>
    <t xml:space="preserve">FAD binding</t>
  </si>
  <si>
    <t xml:space="preserve">GO:0031593</t>
  </si>
  <si>
    <t xml:space="preserve">polyubiquitin modification-dependent protein binding</t>
  </si>
  <si>
    <t xml:space="preserve">GO:0032217</t>
  </si>
  <si>
    <t xml:space="preserve">riboflavin transmembrane transporter activity</t>
  </si>
  <si>
    <t xml:space="preserve">GO:0000995</t>
  </si>
  <si>
    <t xml:space="preserve">RNA polymerase III general transcription initiation factor activity</t>
  </si>
  <si>
    <t xml:space="preserve">GO:0019899</t>
  </si>
  <si>
    <t xml:space="preserve">enzyme binding</t>
  </si>
  <si>
    <t xml:space="preserve">GO:0004622</t>
  </si>
  <si>
    <t xml:space="preserve">lysophospholipase activity</t>
  </si>
  <si>
    <t xml:space="preserve">GO:0022857</t>
  </si>
  <si>
    <t xml:space="preserve">transmembrane transporter activity</t>
  </si>
  <si>
    <t xml:space="preserve">GO:0005031</t>
  </si>
  <si>
    <t xml:space="preserve">tumor necrosis factor-activated receptor activity</t>
  </si>
  <si>
    <t xml:space="preserve">GO:0023026</t>
  </si>
  <si>
    <t xml:space="preserve">MHC class II protein complex binding</t>
  </si>
  <si>
    <t xml:space="preserve">GO:0015267</t>
  </si>
  <si>
    <t xml:space="preserve">channel activity</t>
  </si>
  <si>
    <t xml:space="preserve">GO:0019789</t>
  </si>
  <si>
    <t xml:space="preserve">SUMO transferase activity</t>
  </si>
  <si>
    <t xml:space="preserve">GO:0102545</t>
  </si>
  <si>
    <t xml:space="preserve">phosphatidyl phospholipase B activity</t>
  </si>
  <si>
    <t xml:space="preserve">GO:0036094</t>
  </si>
  <si>
    <t xml:space="preserve">small molecule binding</t>
  </si>
  <si>
    <t xml:space="preserve">GO:0005385</t>
  </si>
  <si>
    <t xml:space="preserve">zinc ion transmembrane transporter activity</t>
  </si>
  <si>
    <t xml:space="preserve">GO:0008483</t>
  </si>
  <si>
    <t xml:space="preserve">transaminase activity</t>
  </si>
  <si>
    <t xml:space="preserve">GO:0004715</t>
  </si>
  <si>
    <t xml:space="preserve">non-membrane spanning protein tyrosine kinase activity</t>
  </si>
  <si>
    <t xml:space="preserve">GO:0016746</t>
  </si>
  <si>
    <t xml:space="preserve">acyltransferase activity</t>
  </si>
  <si>
    <t xml:space="preserve">GO:0042605</t>
  </si>
  <si>
    <t xml:space="preserve">peptide antigen binding</t>
  </si>
  <si>
    <t xml:space="preserve">GO:0003746</t>
  </si>
  <si>
    <t xml:space="preserve">translation elongation factor activity</t>
  </si>
  <si>
    <t xml:space="preserve">GO:0005229</t>
  </si>
  <si>
    <t xml:space="preserve">intracellular calcium activated chloride channel activity</t>
  </si>
  <si>
    <t xml:space="preserve">GO:0015179</t>
  </si>
  <si>
    <t xml:space="preserve">L-amino acid transmembrane transporter activity</t>
  </si>
  <si>
    <t xml:space="preserve">GO:0016628</t>
  </si>
  <si>
    <t xml:space="preserve">oxidoreductase activity, acting on the CH-CH group of donors, NAD or NADP as acceptor</t>
  </si>
  <si>
    <t xml:space="preserve">GO:0016491</t>
  </si>
  <si>
    <t xml:space="preserve">oxidoreductase activity</t>
  </si>
  <si>
    <t xml:space="preserve">GO:1990404</t>
  </si>
  <si>
    <t xml:space="preserve">NAD+-protein ADP-ribosyltransferase activity</t>
  </si>
  <si>
    <t xml:space="preserve">GO:0016798</t>
  </si>
  <si>
    <t xml:space="preserve">hydrolase activity, acting on glycosyl bonds</t>
  </si>
  <si>
    <t xml:space="preserve">GO:0005200</t>
  </si>
  <si>
    <t xml:space="preserve">structural constituent of cytoskeleton</t>
  </si>
  <si>
    <t xml:space="preserve">GO:0017110</t>
  </si>
  <si>
    <t xml:space="preserve">nucleoside-diphosphatase activity</t>
  </si>
  <si>
    <t xml:space="preserve">GO:0008157</t>
  </si>
  <si>
    <t xml:space="preserve">protein phosphatase 1 binding</t>
  </si>
  <si>
    <t xml:space="preserve">GO:0005525</t>
  </si>
  <si>
    <t xml:space="preserve">GTP binding</t>
  </si>
  <si>
    <t xml:space="preserve">GO:0003841</t>
  </si>
  <si>
    <t xml:space="preserve">1-acylglycerol-3-phosphate O-acyltransferase activity</t>
  </si>
  <si>
    <t xml:space="preserve">GO:0003674</t>
  </si>
  <si>
    <t xml:space="preserve">GO:0042802</t>
  </si>
  <si>
    <t xml:space="preserve">identical protein binding</t>
  </si>
  <si>
    <t xml:space="preserve">GO:0031072</t>
  </si>
  <si>
    <t xml:space="preserve">heat shock protein binding</t>
  </si>
  <si>
    <t xml:space="preserve">GO:0004842</t>
  </si>
  <si>
    <t xml:space="preserve">ubiquitin-protein transferase activity</t>
  </si>
  <si>
    <t xml:space="preserve">GO:0061630</t>
  </si>
  <si>
    <t xml:space="preserve">ubiquitin protein ligase activity</t>
  </si>
  <si>
    <t xml:space="preserve">GO:0005085</t>
  </si>
  <si>
    <t xml:space="preserve">guanyl-nucleotide exchange factor activity</t>
  </si>
  <si>
    <t xml:space="preserve">GO:0008374</t>
  </si>
  <si>
    <t xml:space="preserve">O-acyltransferase activity</t>
  </si>
  <si>
    <t xml:space="preserve">GO:0005319</t>
  </si>
  <si>
    <t xml:space="preserve">lipid transporter activity</t>
  </si>
  <si>
    <t xml:space="preserve">GO:0008047</t>
  </si>
  <si>
    <t xml:space="preserve">enzyme activator activity</t>
  </si>
  <si>
    <t xml:space="preserve">GO:0004620</t>
  </si>
  <si>
    <t xml:space="preserve">phospholipase activity</t>
  </si>
  <si>
    <t xml:space="preserve">GO:0042277</t>
  </si>
  <si>
    <t xml:space="preserve">peptide binding</t>
  </si>
  <si>
    <t xml:space="preserve">GO:0003950</t>
  </si>
  <si>
    <t xml:space="preserve">NAD+ ADP-ribosyltransferase activity</t>
  </si>
  <si>
    <t xml:space="preserve">GO:0004382</t>
  </si>
  <si>
    <t xml:space="preserve">guanosine-diphosphatase activity</t>
  </si>
  <si>
    <t xml:space="preserve">GO:0045134</t>
  </si>
  <si>
    <t xml:space="preserve">uridine-diphosphatase activity</t>
  </si>
  <si>
    <t xml:space="preserve">GO:0050700</t>
  </si>
  <si>
    <t xml:space="preserve">CARD domain binding</t>
  </si>
  <si>
    <t xml:space="preserve">GO:0005522</t>
  </si>
  <si>
    <t xml:space="preserve">profilin binding</t>
  </si>
  <si>
    <t xml:space="preserve">GO:0051117</t>
  </si>
  <si>
    <t xml:space="preserve">ATPase binding</t>
  </si>
  <si>
    <t xml:space="preserve">GO:0016757</t>
  </si>
  <si>
    <t xml:space="preserve">glycosyltransferase activity</t>
  </si>
  <si>
    <t xml:space="preserve">GO:0004571</t>
  </si>
  <si>
    <t xml:space="preserve">mannosyl-oligosaccharide 1,2-alpha-mannosidase activity</t>
  </si>
  <si>
    <t xml:space="preserve">GO:0030170</t>
  </si>
  <si>
    <t xml:space="preserve">pyridoxal phosphate binding</t>
  </si>
  <si>
    <t xml:space="preserve">GO:0016818</t>
  </si>
  <si>
    <t xml:space="preserve">hydrolase activity, acting on acid anhydrides, in phosphorus-containing anhydrides</t>
  </si>
  <si>
    <t xml:space="preserve">GO:0009055</t>
  </si>
  <si>
    <t xml:space="preserve">electron transfer activity</t>
  </si>
  <si>
    <t xml:space="preserve">GO:0016779</t>
  </si>
  <si>
    <t xml:space="preserve">nucleotidyltransferase activity</t>
  </si>
  <si>
    <t xml:space="preserve">GO:0004033</t>
  </si>
  <si>
    <t xml:space="preserve">aldo-keto reductase (NADP) activity</t>
  </si>
  <si>
    <t xml:space="preserve">GO:0042166</t>
  </si>
  <si>
    <t xml:space="preserve">acetylcholine binding</t>
  </si>
  <si>
    <t xml:space="preserve">GO:0022848</t>
  </si>
  <si>
    <t xml:space="preserve">acetylcholine-gated cation-selective channel activity</t>
  </si>
  <si>
    <t xml:space="preserve">GO:0004806</t>
  </si>
  <si>
    <t xml:space="preserve">triglyceride lipase activity</t>
  </si>
  <si>
    <t xml:space="preserve">GO:0046873</t>
  </si>
  <si>
    <t xml:space="preserve">metal ion transmembrane transporter activity</t>
  </si>
  <si>
    <t xml:space="preserve">GO:0016597</t>
  </si>
  <si>
    <t xml:space="preserve">amino acid binding</t>
  </si>
  <si>
    <t xml:space="preserve">GO:0047372</t>
  </si>
  <si>
    <t xml:space="preserve">acylglycerol lipase activity</t>
  </si>
  <si>
    <t xml:space="preserve">GO:0004601</t>
  </si>
  <si>
    <t xml:space="preserve">peroxidase activity</t>
  </si>
  <si>
    <t xml:space="preserve">GO:0016298</t>
  </si>
  <si>
    <t xml:space="preserve">lipase activity</t>
  </si>
  <si>
    <t xml:space="preserve">GO:0005201</t>
  </si>
  <si>
    <t xml:space="preserve">extracellular matrix structural constituent</t>
  </si>
  <si>
    <t xml:space="preserve">GO:0015464</t>
  </si>
  <si>
    <t xml:space="preserve">acetylcholine receptor activity</t>
  </si>
  <si>
    <t xml:space="preserve">GO:0008233</t>
  </si>
  <si>
    <t xml:space="preserve">peptidase activity</t>
  </si>
  <si>
    <t xml:space="preserve">GO:0043621</t>
  </si>
  <si>
    <t xml:space="preserve">protein self-association</t>
  </si>
  <si>
    <t xml:space="preserve">GO:0004415</t>
  </si>
  <si>
    <t xml:space="preserve">hyalurononglucosaminidase activity</t>
  </si>
  <si>
    <t xml:space="preserve">GO:0052689</t>
  </si>
  <si>
    <t xml:space="preserve">carboxylic ester hydrolase activity</t>
  </si>
  <si>
    <t xml:space="preserve">GO:0015220</t>
  </si>
  <si>
    <t xml:space="preserve">choline transmembrane transporter activity</t>
  </si>
  <si>
    <t xml:space="preserve">GO:0070530</t>
  </si>
  <si>
    <t xml:space="preserve">K63-linked polyubiquitin modification-dependent protein binding</t>
  </si>
  <si>
    <t xml:space="preserve">GO:0008474</t>
  </si>
  <si>
    <t xml:space="preserve">palmitoyl-(protein) hydrolase activity</t>
  </si>
  <si>
    <t xml:space="preserve">GO:0030955</t>
  </si>
  <si>
    <t xml:space="preserve">potassium ion binding</t>
  </si>
  <si>
    <t xml:space="preserve">GO:0017128</t>
  </si>
  <si>
    <t xml:space="preserve">phospholipid scramblase activity</t>
  </si>
  <si>
    <t xml:space="preserve">GO:0016788</t>
  </si>
  <si>
    <t xml:space="preserve">hydrolase activity, acting on ester bonds</t>
  </si>
  <si>
    <t xml:space="preserve">GO:0015485</t>
  </si>
  <si>
    <t xml:space="preserve">cholesterol binding</t>
  </si>
  <si>
    <t xml:space="preserve">GO:0044877</t>
  </si>
  <si>
    <t xml:space="preserve">protein-containing complex binding</t>
  </si>
  <si>
    <t xml:space="preserve">GO:0008970</t>
  </si>
  <si>
    <t xml:space="preserve">phospholipase A1 activity</t>
  </si>
  <si>
    <t xml:space="preserve">GO:0017111</t>
  </si>
  <si>
    <t xml:space="preserve">nucleoside-triphosphatase activity</t>
  </si>
  <si>
    <t xml:space="preserve">GO:0004683</t>
  </si>
  <si>
    <t xml:space="preserve">calmodulin-dependent protein kinase activity</t>
  </si>
  <si>
    <t xml:space="preserve">GO:0004602</t>
  </si>
  <si>
    <t xml:space="preserve">glutathione peroxidase activity</t>
  </si>
  <si>
    <t xml:space="preserve">GO:0008234</t>
  </si>
  <si>
    <t xml:space="preserve">cysteine-type peptidase activity</t>
  </si>
  <si>
    <t xml:space="preserve">GO:0003723</t>
  </si>
  <si>
    <t xml:space="preserve">RNA binding</t>
  </si>
  <si>
    <t xml:space="preserve">GO:0030506</t>
  </si>
  <si>
    <t xml:space="preserve">ankyrin binding</t>
  </si>
  <si>
    <t xml:space="preserve">GO:0102991</t>
  </si>
  <si>
    <t xml:space="preserve">myristoyl-CoA hydrolase activity</t>
  </si>
  <si>
    <t xml:space="preserve">GO:0000049</t>
  </si>
  <si>
    <t xml:space="preserve">tRNA binding</t>
  </si>
  <si>
    <t xml:space="preserve">GO:0032395</t>
  </si>
  <si>
    <t xml:space="preserve">MHC class II receptor activity</t>
  </si>
  <si>
    <t xml:space="preserve">GO:0032357</t>
  </si>
  <si>
    <t xml:space="preserve">oxidized purine DNA binding</t>
  </si>
  <si>
    <t xml:space="preserve">GO:0016790</t>
  </si>
  <si>
    <t xml:space="preserve">thiolester hydrolase activity</t>
  </si>
  <si>
    <t xml:space="preserve">GO:0004674</t>
  </si>
  <si>
    <t xml:space="preserve">protein serine/threonine kinase activity</t>
  </si>
  <si>
    <t xml:space="preserve">GO:0016301</t>
  </si>
  <si>
    <t xml:space="preserve">kinase activity</t>
  </si>
  <si>
    <t xml:space="preserve">GO:0004438</t>
  </si>
  <si>
    <t xml:space="preserve">phosphatidylinositol-3-phosphatase activity</t>
  </si>
  <si>
    <t xml:space="preserve">GO:0016747</t>
  </si>
  <si>
    <t xml:space="preserve">acyltransferase activity, transferring groups other than amino-acyl groups</t>
  </si>
  <si>
    <t xml:space="preserve">GO:0030280</t>
  </si>
  <si>
    <t xml:space="preserve">structural constituent of skin epidermis</t>
  </si>
  <si>
    <t xml:space="preserve">GO:0061665</t>
  </si>
  <si>
    <t xml:space="preserve">SUMO ligase activity</t>
  </si>
  <si>
    <t xml:space="preserve">GO:0008194</t>
  </si>
  <si>
    <t xml:space="preserve">UDP-glycosyltransferase activity</t>
  </si>
  <si>
    <t xml:space="preserve">GO:0015194</t>
  </si>
  <si>
    <t xml:space="preserve">L-serine transmembrane transporter activity</t>
  </si>
  <si>
    <t xml:space="preserve">GO:0015175</t>
  </si>
  <si>
    <t xml:space="preserve">neutral amino acid transmembrane transporter activity</t>
  </si>
  <si>
    <t xml:space="preserve">GO:0001972</t>
  </si>
  <si>
    <t xml:space="preserve">retinoic acid binding</t>
  </si>
  <si>
    <t xml:space="preserve">GO:0008376</t>
  </si>
  <si>
    <t xml:space="preserve">acetylgalactosaminyltransferase activity</t>
  </si>
  <si>
    <t xml:space="preserve">GO:0043130</t>
  </si>
  <si>
    <t xml:space="preserve">ubiquitin binding</t>
  </si>
  <si>
    <t xml:space="preserve">GO:1902282</t>
  </si>
  <si>
    <t xml:space="preserve">voltage-gated potassium channel activity involved in ventricular cardiac muscle cell action potential repolarization</t>
  </si>
  <si>
    <t xml:space="preserve">GO:0017025</t>
  </si>
  <si>
    <t xml:space="preserve">TBP-class protein binding</t>
  </si>
  <si>
    <t xml:space="preserve">GO:0019855</t>
  </si>
  <si>
    <t xml:space="preserve">calcium channel inhibitor activity</t>
  </si>
  <si>
    <t xml:space="preserve">GO:0097677</t>
  </si>
  <si>
    <t xml:space="preserve">STAT family protein binding</t>
  </si>
  <si>
    <t xml:space="preserve">GO:0003678</t>
  </si>
  <si>
    <t xml:space="preserve">DNA helicase activity</t>
  </si>
  <si>
    <t xml:space="preserve">GO:0009378</t>
  </si>
  <si>
    <t xml:space="preserve">four-way junction helicase activity</t>
  </si>
  <si>
    <t xml:space="preserve">GO:0005518</t>
  </si>
  <si>
    <t xml:space="preserve">collagen binding</t>
  </si>
  <si>
    <t xml:space="preserve">GO:0031625</t>
  </si>
  <si>
    <t xml:space="preserve">ubiquitin protein ligase binding</t>
  </si>
  <si>
    <t xml:space="preserve">GO:0097027</t>
  </si>
  <si>
    <t xml:space="preserve">ubiquitin-protein transferase activator activity</t>
  </si>
  <si>
    <t xml:space="preserve">GO:0097573</t>
  </si>
  <si>
    <t xml:space="preserve">glutathione oxidoreductase activity</t>
  </si>
  <si>
    <t xml:space="preserve">GO:0043531</t>
  </si>
  <si>
    <t xml:space="preserve">ADP binding</t>
  </si>
  <si>
    <t xml:space="preserve">GO:0099604</t>
  </si>
  <si>
    <t xml:space="preserve">ligand-gated calcium channel activity</t>
  </si>
  <si>
    <t xml:space="preserve">GO:0008175</t>
  </si>
  <si>
    <t xml:space="preserve">tRNA methyltransferase activity</t>
  </si>
  <si>
    <t xml:space="preserve">GO:0004672</t>
  </si>
  <si>
    <t xml:space="preserve">protein kinase activity</t>
  </si>
  <si>
    <t xml:space="preserve">GO:0001664</t>
  </si>
  <si>
    <t xml:space="preserve">G protein-coupled receptor binding</t>
  </si>
  <si>
    <t xml:space="preserve">GO:0051537</t>
  </si>
  <si>
    <t xml:space="preserve">2 iron, 2 sulfur cluster binding</t>
  </si>
  <si>
    <t xml:space="preserve">GO:0003924</t>
  </si>
  <si>
    <t xml:space="preserve">GTPase activity</t>
  </si>
  <si>
    <t xml:space="preserve">GO:0097110</t>
  </si>
  <si>
    <t xml:space="preserve">scaffold protein binding</t>
  </si>
  <si>
    <t xml:space="preserve">GO:1990381</t>
  </si>
  <si>
    <t xml:space="preserve">ubiquitin-specific protease binding</t>
  </si>
  <si>
    <t xml:space="preserve">GO:0004198</t>
  </si>
  <si>
    <t xml:space="preserve">calcium-dependent cysteine-type endopeptidase activity</t>
  </si>
  <si>
    <t xml:space="preserve">GO:0001618</t>
  </si>
  <si>
    <t xml:space="preserve">virus receptor activity</t>
  </si>
  <si>
    <t xml:space="preserve">GO:0032183</t>
  </si>
  <si>
    <t xml:space="preserve">SUMO binding</t>
  </si>
  <si>
    <t xml:space="preserve">GO:0047617</t>
  </si>
  <si>
    <t xml:space="preserve">acyl-CoA hydrolase activity</t>
  </si>
  <si>
    <t xml:space="preserve">GO:0106310</t>
  </si>
  <si>
    <t xml:space="preserve">protein serine kinase activity</t>
  </si>
  <si>
    <t xml:space="preserve">GO:0003735</t>
  </si>
  <si>
    <t xml:space="preserve">structural constituent of ribosome</t>
  </si>
  <si>
    <t xml:space="preserve">GO:0015174</t>
  </si>
  <si>
    <t xml:space="preserve">basic amino acid transmembrane transporter activity</t>
  </si>
  <si>
    <t xml:space="preserve">GO:0005355</t>
  </si>
  <si>
    <t xml:space="preserve">glucose transmembrane transporter activity</t>
  </si>
  <si>
    <t xml:space="preserve">GO:0042287</t>
  </si>
  <si>
    <t xml:space="preserve">MHC protein binding</t>
  </si>
  <si>
    <t xml:space="preserve">GO:0004812</t>
  </si>
  <si>
    <t xml:space="preserve">aminoacyl-tRNA ligase activity</t>
  </si>
  <si>
    <t xml:space="preserve">GO:0048407</t>
  </si>
  <si>
    <t xml:space="preserve">platelet-derived growth factor binding</t>
  </si>
  <si>
    <t xml:space="preserve">GO:0030550</t>
  </si>
  <si>
    <t xml:space="preserve">acetylcholine receptor inhibitor activity</t>
  </si>
  <si>
    <t xml:space="preserve">GO:0015252</t>
  </si>
  <si>
    <t xml:space="preserve">proton channel activity</t>
  </si>
  <si>
    <t xml:space="preserve">GO:0016853</t>
  </si>
  <si>
    <t xml:space="preserve">isomerase activity</t>
  </si>
  <si>
    <t xml:space="preserve">GO:0070063</t>
  </si>
  <si>
    <t xml:space="preserve">RNA polymerase binding</t>
  </si>
  <si>
    <t xml:space="preserve">GO:0043236</t>
  </si>
  <si>
    <t xml:space="preserve">laminin binding</t>
  </si>
  <si>
    <t xml:space="preserve">GO:0036435</t>
  </si>
  <si>
    <t xml:space="preserve">K48-linked polyubiquitin modification-dependent protein binding</t>
  </si>
  <si>
    <t xml:space="preserve">GO:0000405</t>
  </si>
  <si>
    <t xml:space="preserve">bubble DNA binding</t>
  </si>
  <si>
    <t xml:space="preserve">GO:0004465</t>
  </si>
  <si>
    <t xml:space="preserve">lipoprotein lipase activity</t>
  </si>
  <si>
    <t xml:space="preserve">GO:0004032</t>
  </si>
  <si>
    <t xml:space="preserve">alditol:NADP+ 1-oxidoreductase activity</t>
  </si>
  <si>
    <t xml:space="preserve">GO:0043167</t>
  </si>
  <si>
    <t xml:space="preserve">ion binding</t>
  </si>
  <si>
    <t xml:space="preserve">GO:0051015</t>
  </si>
  <si>
    <t xml:space="preserve">actin filament binding</t>
  </si>
  <si>
    <t xml:space="preserve">GO:0034235</t>
  </si>
  <si>
    <t xml:space="preserve">GPI anchor binding</t>
  </si>
  <si>
    <t xml:space="preserve">GO:0030234</t>
  </si>
  <si>
    <t xml:space="preserve">enzyme regulator activity</t>
  </si>
  <si>
    <t xml:space="preserve">GO:0044325</t>
  </si>
  <si>
    <t xml:space="preserve">transmembrane transporter binding</t>
  </si>
  <si>
    <t xml:space="preserve">GO:0072542</t>
  </si>
  <si>
    <t xml:space="preserve">protein phosphatase activator activity</t>
  </si>
  <si>
    <t xml:space="preserve">GO:0020037</t>
  </si>
  <si>
    <t xml:space="preserve">heme binding</t>
  </si>
  <si>
    <t xml:space="preserve">GO:0004046</t>
  </si>
  <si>
    <t xml:space="preserve">aminoacylase activity</t>
  </si>
  <si>
    <t xml:space="preserve">GO:0008140</t>
  </si>
  <si>
    <t xml:space="preserve">cAMP response element binding protein binding</t>
  </si>
  <si>
    <t xml:space="preserve">GO:0017124</t>
  </si>
  <si>
    <t xml:space="preserve">SH3 domain binding</t>
  </si>
  <si>
    <t xml:space="preserve">GO:0016290</t>
  </si>
  <si>
    <t xml:space="preserve">palmitoyl-CoA hydrolase activity</t>
  </si>
  <si>
    <t xml:space="preserve">GO:0035325</t>
  </si>
  <si>
    <t xml:space="preserve">Toll-like receptor binding</t>
  </si>
  <si>
    <t xml:space="preserve">GO:0051087</t>
  </si>
  <si>
    <t xml:space="preserve">chaperone binding</t>
  </si>
  <si>
    <t xml:space="preserve">GO:0035064</t>
  </si>
  <si>
    <t xml:space="preserve">methylated histone binding</t>
  </si>
  <si>
    <t xml:space="preserve">GO:0052629</t>
  </si>
  <si>
    <t xml:space="preserve">phosphatidylinositol-3,5-bisphosphate 3-phosphatase activity</t>
  </si>
  <si>
    <t xml:space="preserve">GO:0016874</t>
  </si>
  <si>
    <t xml:space="preserve">ligase activity</t>
  </si>
  <si>
    <t xml:space="preserve">GO:0043022</t>
  </si>
  <si>
    <t xml:space="preserve">ribosome binding</t>
  </si>
  <si>
    <t xml:space="preserve">GO:0047498</t>
  </si>
  <si>
    <t xml:space="preserve">calcium-dependent phospholipase A2 activity</t>
  </si>
  <si>
    <t xml:space="preserve">GO:0005254</t>
  </si>
  <si>
    <t xml:space="preserve">chloride channel activity</t>
  </si>
  <si>
    <t xml:space="preserve">GO:0140296</t>
  </si>
  <si>
    <t xml:space="preserve">general transcription initiation factor binding</t>
  </si>
  <si>
    <t xml:space="preserve">GO:0048029</t>
  </si>
  <si>
    <t xml:space="preserve">monosaccharide binding</t>
  </si>
  <si>
    <t xml:space="preserve">GO:0031432</t>
  </si>
  <si>
    <t xml:space="preserve">titin binding</t>
  </si>
  <si>
    <t xml:space="preserve">GO:0015299</t>
  </si>
  <si>
    <t xml:space="preserve">solute:proton antiporter activity</t>
  </si>
  <si>
    <t xml:space="preserve">GO:0008199</t>
  </si>
  <si>
    <t xml:space="preserve">ferric iron binding</t>
  </si>
  <si>
    <t xml:space="preserve">GO:0016702</t>
  </si>
  <si>
    <t xml:space="preserve">oxidoreductase activity, acting on single donors with incorporation of molecular oxygen, incorporation of two atoms of oxygen</t>
  </si>
  <si>
    <t xml:space="preserve">GO:0015643</t>
  </si>
  <si>
    <t xml:space="preserve">toxic substance binding</t>
  </si>
  <si>
    <t xml:space="preserve">GO:0004707</t>
  </si>
  <si>
    <t xml:space="preserve">MAP kinase activity</t>
  </si>
  <si>
    <t xml:space="preserve">GO:0033691</t>
  </si>
  <si>
    <t xml:space="preserve">sialic acid binding</t>
  </si>
  <si>
    <t xml:space="preserve">GO:0005540</t>
  </si>
  <si>
    <t xml:space="preserve">hyaluronic acid binding</t>
  </si>
  <si>
    <t xml:space="preserve">GO:0009931</t>
  </si>
  <si>
    <t xml:space="preserve">calcium-dependent protein serine/threonine kinase activity</t>
  </si>
  <si>
    <t xml:space="preserve">GO:0004861</t>
  </si>
  <si>
    <t xml:space="preserve">cyclin-dependent protein serine/threonine kinase inhibitor activity</t>
  </si>
  <si>
    <t xml:space="preserve">GO:0019900</t>
  </si>
  <si>
    <t xml:space="preserve">kinase binding</t>
  </si>
  <si>
    <t xml:space="preserve">GO:0001965</t>
  </si>
  <si>
    <t xml:space="preserve">G-protein alpha-subunit binding</t>
  </si>
  <si>
    <t xml:space="preserve">GO:0008173</t>
  </si>
  <si>
    <t xml:space="preserve">RNA methyltransferase activity</t>
  </si>
  <si>
    <t xml:space="preserve">GO:0008324</t>
  </si>
  <si>
    <t xml:space="preserve">cation transmembrane transporter activity</t>
  </si>
  <si>
    <t xml:space="preserve">GO:0016538</t>
  </si>
  <si>
    <t xml:space="preserve">cyclin-dependent protein serine/threonine kinase regulator activity</t>
  </si>
  <si>
    <t xml:space="preserve">GO:0055131</t>
  </si>
  <si>
    <t xml:space="preserve">C3HC4-type RING finger domain binding</t>
  </si>
  <si>
    <t xml:space="preserve">GO:0009982</t>
  </si>
  <si>
    <t xml:space="preserve">pseudouridine synthase activity</t>
  </si>
  <si>
    <t xml:space="preserve">GO:0046527</t>
  </si>
  <si>
    <t xml:space="preserve">glucosyltransferase activity</t>
  </si>
  <si>
    <t xml:space="preserve">GO:0003779</t>
  </si>
  <si>
    <t xml:space="preserve">actin binding</t>
  </si>
  <si>
    <t xml:space="preserve">GO:0004867</t>
  </si>
  <si>
    <t xml:space="preserve">serine-type endopeptidase inhibitor activity</t>
  </si>
  <si>
    <t xml:space="preserve">GO:0016229</t>
  </si>
  <si>
    <t xml:space="preserve">steroid dehydrogenase activity</t>
  </si>
  <si>
    <t xml:space="preserve">GO:0030515</t>
  </si>
  <si>
    <t xml:space="preserve">snoRNA binding</t>
  </si>
  <si>
    <t xml:space="preserve">GO:0070182</t>
  </si>
  <si>
    <t xml:space="preserve">DNA polymerase binding</t>
  </si>
  <si>
    <t xml:space="preserve">GO:0030020</t>
  </si>
  <si>
    <t xml:space="preserve">extracellular matrix structural constituent conferring tensile strength</t>
  </si>
  <si>
    <t xml:space="preserve">GO:0034485</t>
  </si>
  <si>
    <t xml:space="preserve">phosphatidylinositol-3,4,5-trisphosphate 5-phosphatase activity</t>
  </si>
  <si>
    <t xml:space="preserve">GO:0042809</t>
  </si>
  <si>
    <t xml:space="preserve">nuclear vitamin D receptor binding</t>
  </si>
  <si>
    <t xml:space="preserve">GO:0019887</t>
  </si>
  <si>
    <t xml:space="preserve">protein kinase regulator activity</t>
  </si>
  <si>
    <t xml:space="preserve">GO:0001848</t>
  </si>
  <si>
    <t xml:space="preserve">complement binding</t>
  </si>
  <si>
    <t xml:space="preserve">GO:0001530</t>
  </si>
  <si>
    <t xml:space="preserve">lipopolysaccharide binding</t>
  </si>
  <si>
    <t xml:space="preserve">GO:1990275</t>
  </si>
  <si>
    <t xml:space="preserve">preribosome binding</t>
  </si>
  <si>
    <t xml:space="preserve">GO:0005164</t>
  </si>
  <si>
    <t xml:space="preserve">tumor necrosis factor receptor binding</t>
  </si>
  <si>
    <t xml:space="preserve">GO:0015180</t>
  </si>
  <si>
    <t xml:space="preserve">L-alanine transmembrane transporter activity</t>
  </si>
  <si>
    <t xml:space="preserve">GO:0005227</t>
  </si>
  <si>
    <t xml:space="preserve">calcium activated cation channel activity</t>
  </si>
  <si>
    <t xml:space="preserve">GO:0031802</t>
  </si>
  <si>
    <t xml:space="preserve">type 5 metabotropic glutamate receptor binding</t>
  </si>
  <si>
    <t xml:space="preserve">GO:0045028</t>
  </si>
  <si>
    <t xml:space="preserve">G protein-coupled purinergic nucleotide receptor activity</t>
  </si>
  <si>
    <t xml:space="preserve">GO:0030368</t>
  </si>
  <si>
    <t xml:space="preserve">interleukin-17 receptor activity</t>
  </si>
  <si>
    <t xml:space="preserve">GO:0004022</t>
  </si>
  <si>
    <t xml:space="preserve">alcohol dehydrogenase (NAD+) activity</t>
  </si>
  <si>
    <t xml:space="preserve">GO:0004364</t>
  </si>
  <si>
    <t xml:space="preserve">glutathione transferase activity</t>
  </si>
  <si>
    <t xml:space="preserve">GO:0045505</t>
  </si>
  <si>
    <t xml:space="preserve">dynein intermediate chain binding</t>
  </si>
  <si>
    <t xml:space="preserve">GO:0047023</t>
  </si>
  <si>
    <t xml:space="preserve">androsterone dehydrogenase activity</t>
  </si>
  <si>
    <t xml:space="preserve">GO:0015293</t>
  </si>
  <si>
    <t xml:space="preserve">symporter activity</t>
  </si>
  <si>
    <t xml:space="preserve">GO:0061459</t>
  </si>
  <si>
    <t xml:space="preserve">L-arginine transmembrane transporter activity</t>
  </si>
  <si>
    <t xml:space="preserve">GO:0008009</t>
  </si>
  <si>
    <t xml:space="preserve">chemokine activity</t>
  </si>
  <si>
    <t xml:space="preserve">GO:0019888</t>
  </si>
  <si>
    <t xml:space="preserve">protein phosphatase regulator activity</t>
  </si>
  <si>
    <t xml:space="preserve">GO:0004445</t>
  </si>
  <si>
    <t xml:space="preserve">inositol-polyphosphate 5-phosphatase activity</t>
  </si>
  <si>
    <t xml:space="preserve">GO:0005178</t>
  </si>
  <si>
    <t xml:space="preserve">integrin binding</t>
  </si>
  <si>
    <t xml:space="preserve">GO:0008168</t>
  </si>
  <si>
    <t xml:space="preserve">methyltransferase activity</t>
  </si>
  <si>
    <t xml:space="preserve">GO:0008429</t>
  </si>
  <si>
    <t xml:space="preserve">phosphatidylethanolamine binding</t>
  </si>
  <si>
    <t xml:space="preserve">GO:0120020</t>
  </si>
  <si>
    <t xml:space="preserve">cholesterol transfer activity</t>
  </si>
  <si>
    <t xml:space="preserve">GO:0019904</t>
  </si>
  <si>
    <t xml:space="preserve">protein domain specific binding</t>
  </si>
  <si>
    <t xml:space="preserve">GO:0120013</t>
  </si>
  <si>
    <t xml:space="preserve">lipid transfer activity</t>
  </si>
  <si>
    <t xml:space="preserve">GO:0003743</t>
  </si>
  <si>
    <t xml:space="preserve">translation initiation factor activity</t>
  </si>
  <si>
    <t xml:space="preserve">GO:0001671</t>
  </si>
  <si>
    <t xml:space="preserve">ATPase activator activity</t>
  </si>
  <si>
    <t xml:space="preserve">GO:0019001</t>
  </si>
  <si>
    <t xml:space="preserve">guanyl nucleotide binding</t>
  </si>
  <si>
    <t xml:space="preserve">GO:0016174</t>
  </si>
  <si>
    <t xml:space="preserve">NAD(P)H oxidase H2O2-forming activity</t>
  </si>
  <si>
    <t xml:space="preserve">GO:0052739</t>
  </si>
  <si>
    <t xml:space="preserve">phosphatidylserine 1-acylhydrolase activity</t>
  </si>
  <si>
    <t xml:space="preserve">GO:0004726</t>
  </si>
  <si>
    <t xml:space="preserve">non-membrane spanning protein tyrosine phosphatase activity</t>
  </si>
  <si>
    <t xml:space="preserve">GO:0051536</t>
  </si>
  <si>
    <t xml:space="preserve">iron-sulfur cluster binding</t>
  </si>
  <si>
    <t xml:space="preserve">GO:0035252</t>
  </si>
  <si>
    <t xml:space="preserve">UDP-xylosyltransferase activity</t>
  </si>
  <si>
    <t xml:space="preserve">GO:0098641</t>
  </si>
  <si>
    <t xml:space="preserve">cadherin binding involved in cell-cell adhesion</t>
  </si>
  <si>
    <t xml:space="preserve">GO:0031267</t>
  </si>
  <si>
    <t xml:space="preserve">small GTPase binding</t>
  </si>
  <si>
    <t xml:space="preserve">GO:0047044</t>
  </si>
  <si>
    <t xml:space="preserve">androstan-3-alpha,17-beta-diol dehydrogenase activity</t>
  </si>
  <si>
    <t xml:space="preserve">GO:0016829</t>
  </si>
  <si>
    <t xml:space="preserve">lyase activity</t>
  </si>
  <si>
    <t xml:space="preserve">GO:0005126</t>
  </si>
  <si>
    <t xml:space="preserve">cytokine receptor binding</t>
  </si>
  <si>
    <t xml:space="preserve">GO:1990763</t>
  </si>
  <si>
    <t xml:space="preserve">arrestin family protein binding</t>
  </si>
  <si>
    <t xml:space="preserve">GO:0048306</t>
  </si>
  <si>
    <t xml:space="preserve">calcium-dependent protein binding</t>
  </si>
  <si>
    <t xml:space="preserve">GO:0001851</t>
  </si>
  <si>
    <t xml:space="preserve">complement component C3b binding</t>
  </si>
  <si>
    <t xml:space="preserve">GO:0004623</t>
  </si>
  <si>
    <t xml:space="preserve">phospholipase A2 activity</t>
  </si>
  <si>
    <t xml:space="preserve">GO:0016015</t>
  </si>
  <si>
    <t xml:space="preserve">morphogen activity</t>
  </si>
  <si>
    <t xml:space="preserve">GO:0005230</t>
  </si>
  <si>
    <t xml:space="preserve">extracellular ligand-gated ion channel activity</t>
  </si>
  <si>
    <t xml:space="preserve">GO:0005231</t>
  </si>
  <si>
    <t xml:space="preserve">excitatory extracellular ligand-gated ion channel activity</t>
  </si>
  <si>
    <t xml:space="preserve">GO:0017069</t>
  </si>
  <si>
    <t xml:space="preserve">snRNA binding</t>
  </si>
  <si>
    <t xml:space="preserve">GO:0030414</t>
  </si>
  <si>
    <t xml:space="preserve">peptidase inhibitor activity</t>
  </si>
  <si>
    <t xml:space="preserve">GO:0005506</t>
  </si>
  <si>
    <t xml:space="preserve">iron ion binding</t>
  </si>
  <si>
    <t xml:space="preserve">GO:0031683</t>
  </si>
  <si>
    <t xml:space="preserve">G-protein beta/gamma-subunit complex binding</t>
  </si>
  <si>
    <t xml:space="preserve">GO:0003684</t>
  </si>
  <si>
    <t xml:space="preserve">damaged DNA binding</t>
  </si>
  <si>
    <t xml:space="preserve">GO:1990459</t>
  </si>
  <si>
    <t xml:space="preserve">transferrin receptor binding</t>
  </si>
  <si>
    <t xml:space="preserve">GO:0032794</t>
  </si>
  <si>
    <t xml:space="preserve">GTPase activating protein binding</t>
  </si>
  <si>
    <t xml:space="preserve">GO:0019841</t>
  </si>
  <si>
    <t xml:space="preserve">retinol binding</t>
  </si>
  <si>
    <t xml:space="preserve">GO:0003777</t>
  </si>
  <si>
    <t xml:space="preserve">microtubule motor activity</t>
  </si>
  <si>
    <t xml:space="preserve">GO:0015459</t>
  </si>
  <si>
    <t xml:space="preserve">potassium channel regulator activity</t>
  </si>
  <si>
    <t xml:space="preserve">GO:0005344</t>
  </si>
  <si>
    <t xml:space="preserve">oxygen carrier activity</t>
  </si>
  <si>
    <t xml:space="preserve">GO:0004252</t>
  </si>
  <si>
    <t xml:space="preserve">serine-type endopeptidase activity</t>
  </si>
  <si>
    <t xml:space="preserve">GO:0004190</t>
  </si>
  <si>
    <t xml:space="preserve">aspartic-type endopeptidase activity</t>
  </si>
  <si>
    <t xml:space="preserve">GO:1901612</t>
  </si>
  <si>
    <t xml:space="preserve">cardiolipin binding</t>
  </si>
  <si>
    <t xml:space="preserve">GO:0097322</t>
  </si>
  <si>
    <t xml:space="preserve">7SK snRNA binding</t>
  </si>
  <si>
    <t xml:space="preserve">GO:0016709</t>
  </si>
  <si>
    <t xml:space="preserve">oxidoreductase activity, acting on paired donors, with incorporation or reduction of molecular oxygen, NAD(P)H as one donor, and incorporation of one atom of oxygen</t>
  </si>
  <si>
    <t xml:space="preserve">GO:0032934</t>
  </si>
  <si>
    <t xml:space="preserve">sterol binding</t>
  </si>
  <si>
    <t xml:space="preserve">GO:0051020</t>
  </si>
  <si>
    <t xml:space="preserve">GTPase binding</t>
  </si>
  <si>
    <t xml:space="preserve">GO:0005507</t>
  </si>
  <si>
    <t xml:space="preserve">copper ion binding</t>
  </si>
  <si>
    <t xml:space="preserve">GO:0101005</t>
  </si>
  <si>
    <t xml:space="preserve">deubiquitinase activity</t>
  </si>
  <si>
    <t xml:space="preserve">GO:0030533</t>
  </si>
  <si>
    <t xml:space="preserve">triplet codon-amino acid adaptor activity</t>
  </si>
  <si>
    <t xml:space="preserve">GO:0051434</t>
  </si>
  <si>
    <t xml:space="preserve">BH3 domain binding</t>
  </si>
  <si>
    <t xml:space="preserve">GO:0000062</t>
  </si>
  <si>
    <t xml:space="preserve">fatty-acyl-CoA binding</t>
  </si>
  <si>
    <t xml:space="preserve">GO:0031210</t>
  </si>
  <si>
    <t xml:space="preserve">phosphatidylcholine binding</t>
  </si>
  <si>
    <t xml:space="preserve">GO:0008514</t>
  </si>
  <si>
    <t xml:space="preserve">organic anion transmembrane transporter activity</t>
  </si>
  <si>
    <t xml:space="preserve">GO:0004857</t>
  </si>
  <si>
    <t xml:space="preserve">enzyme inhibitor activity</t>
  </si>
  <si>
    <t xml:space="preserve">GO:0019843</t>
  </si>
  <si>
    <t xml:space="preserve">rRNA binding</t>
  </si>
  <si>
    <t xml:space="preserve">GO:0071889</t>
  </si>
  <si>
    <t xml:space="preserve">14-3-3 protein binding</t>
  </si>
  <si>
    <t xml:space="preserve">GO:0005242</t>
  </si>
  <si>
    <t xml:space="preserve">inward rectifier potassium channel activity</t>
  </si>
  <si>
    <t xml:space="preserve">GO:0031402</t>
  </si>
  <si>
    <t xml:space="preserve">sodium ion binding</t>
  </si>
  <si>
    <t xml:space="preserve">GO:0048020</t>
  </si>
  <si>
    <t xml:space="preserve">CCR chemokine receptor binding</t>
  </si>
  <si>
    <t xml:space="preserve">GO:0005095</t>
  </si>
  <si>
    <t xml:space="preserve">GTPase inhibitor activity</t>
  </si>
  <si>
    <t xml:space="preserve">GO:0004029</t>
  </si>
  <si>
    <t xml:space="preserve">aldehyde dehydrogenase (NAD+) activity</t>
  </si>
  <si>
    <t xml:space="preserve">GO:0004523</t>
  </si>
  <si>
    <t xml:space="preserve">RNA-DNA hybrid ribonuclease activity</t>
  </si>
  <si>
    <t xml:space="preserve">GO:0019864</t>
  </si>
  <si>
    <t xml:space="preserve">IgG binding</t>
  </si>
  <si>
    <t xml:space="preserve">GO:0030622</t>
  </si>
  <si>
    <t xml:space="preserve">U4atac snRNA binding</t>
  </si>
  <si>
    <t xml:space="preserve">GO:0008296</t>
  </si>
  <si>
    <t xml:space="preserve">3'-5'-exodeoxyribonuclease activity</t>
  </si>
  <si>
    <t xml:space="preserve">GO:1902388</t>
  </si>
  <si>
    <t xml:space="preserve">ceramide 1-phosphate transfer activity</t>
  </si>
  <si>
    <t xml:space="preserve">GO:0035615</t>
  </si>
  <si>
    <t xml:space="preserve">clathrin adaptor activity</t>
  </si>
  <si>
    <t xml:space="preserve">GO:0140664</t>
  </si>
  <si>
    <t xml:space="preserve">ATP-dependent DNA damage sensor activity</t>
  </si>
  <si>
    <t xml:space="preserve">GO:0006357</t>
  </si>
  <si>
    <t xml:space="preserve">regulation of transcription by RNA polymerase II</t>
  </si>
  <si>
    <t xml:space="preserve">pCE</t>
  </si>
  <si>
    <t xml:space="preserve">GO:0006355</t>
  </si>
  <si>
    <t xml:space="preserve">regulation of transcription, DNA-templated</t>
  </si>
  <si>
    <t xml:space="preserve">GO:0045944</t>
  </si>
  <si>
    <t xml:space="preserve">positive regulation of transcription by RNA polymerase II</t>
  </si>
  <si>
    <t xml:space="preserve">GO:0007399</t>
  </si>
  <si>
    <t xml:space="preserve">nervous system development</t>
  </si>
  <si>
    <t xml:space="preserve">GO:0007420</t>
  </si>
  <si>
    <t xml:space="preserve">brain development</t>
  </si>
  <si>
    <t xml:space="preserve">GO:0030182</t>
  </si>
  <si>
    <t xml:space="preserve">neuron differentiation</t>
  </si>
  <si>
    <t xml:space="preserve">GO:0001764</t>
  </si>
  <si>
    <t xml:space="preserve">neuron migration</t>
  </si>
  <si>
    <t xml:space="preserve">GO:0007411</t>
  </si>
  <si>
    <t xml:space="preserve">axon guidance</t>
  </si>
  <si>
    <t xml:space="preserve">GO:0048666</t>
  </si>
  <si>
    <t xml:space="preserve">neuron development</t>
  </si>
  <si>
    <t xml:space="preserve">GO:0007158</t>
  </si>
  <si>
    <t xml:space="preserve">neuron cell-cell adhesion</t>
  </si>
  <si>
    <t xml:space="preserve">GO:0030154</t>
  </si>
  <si>
    <t xml:space="preserve">cell differentiation</t>
  </si>
  <si>
    <t xml:space="preserve">GO:0030900</t>
  </si>
  <si>
    <t xml:space="preserve">forebrain development</t>
  </si>
  <si>
    <t xml:space="preserve">GO:0010468</t>
  </si>
  <si>
    <t xml:space="preserve">regulation of gene expression</t>
  </si>
  <si>
    <t xml:space="preserve">GO:0045666</t>
  </si>
  <si>
    <t xml:space="preserve">positive regulation of neuron differentiation</t>
  </si>
  <si>
    <t xml:space="preserve">GO:0048675</t>
  </si>
  <si>
    <t xml:space="preserve">axon extension</t>
  </si>
  <si>
    <t xml:space="preserve">GO:0045165</t>
  </si>
  <si>
    <t xml:space="preserve">cell fate commitment</t>
  </si>
  <si>
    <t xml:space="preserve">GO:0061036</t>
  </si>
  <si>
    <t xml:space="preserve">positive regulation of cartilage development</t>
  </si>
  <si>
    <t xml:space="preserve">GO:0007155</t>
  </si>
  <si>
    <t xml:space="preserve">cell adhesion</t>
  </si>
  <si>
    <t xml:space="preserve">GO:0045893</t>
  </si>
  <si>
    <t xml:space="preserve">positive regulation of transcription, DNA-templated</t>
  </si>
  <si>
    <t xml:space="preserve">GO:0000122</t>
  </si>
  <si>
    <t xml:space="preserve">negative regulation of transcription by RNA polymerase II</t>
  </si>
  <si>
    <t xml:space="preserve">GO:0031290</t>
  </si>
  <si>
    <t xml:space="preserve">retinal ganglion cell axon guidance</t>
  </si>
  <si>
    <t xml:space="preserve">GO:0007156</t>
  </si>
  <si>
    <t xml:space="preserve">homophilic cell adhesion via plasma membrane adhesion molecules</t>
  </si>
  <si>
    <t xml:space="preserve">GO:0003148</t>
  </si>
  <si>
    <t xml:space="preserve">outflow tract septum morphogenesis</t>
  </si>
  <si>
    <t xml:space="preserve">GO:0099560</t>
  </si>
  <si>
    <t xml:space="preserve">synaptic membrane adhesion</t>
  </si>
  <si>
    <t xml:space="preserve">GO:0007157</t>
  </si>
  <si>
    <t xml:space="preserve">heterophilic cell-cell adhesion via plasma membrane cell adhesion molecules</t>
  </si>
  <si>
    <t xml:space="preserve">GO:0002062</t>
  </si>
  <si>
    <t xml:space="preserve">chondrocyte differentiation</t>
  </si>
  <si>
    <t xml:space="preserve">GO:0001654</t>
  </si>
  <si>
    <t xml:space="preserve">eye development</t>
  </si>
  <si>
    <t xml:space="preserve">GO:0009953</t>
  </si>
  <si>
    <t xml:space="preserve">dorsal/ventral pattern formation</t>
  </si>
  <si>
    <t xml:space="preserve">GO:0021542</t>
  </si>
  <si>
    <t xml:space="preserve">dentate gyrus development</t>
  </si>
  <si>
    <t xml:space="preserve">GO:0021987</t>
  </si>
  <si>
    <t xml:space="preserve">cerebral cortex development</t>
  </si>
  <si>
    <t xml:space="preserve">GO:0001502</t>
  </si>
  <si>
    <t xml:space="preserve">cartilage condensation</t>
  </si>
  <si>
    <t xml:space="preserve">GO:0098742</t>
  </si>
  <si>
    <t xml:space="preserve">cell-cell adhesion via plasma-membrane adhesion molecules</t>
  </si>
  <si>
    <t xml:space="preserve">GO:0032332</t>
  </si>
  <si>
    <t xml:space="preserve">positive regulation of chondrocyte differentiation</t>
  </si>
  <si>
    <t xml:space="preserve">GO:2000171</t>
  </si>
  <si>
    <t xml:space="preserve">negative regulation of dendrite development</t>
  </si>
  <si>
    <t xml:space="preserve">GO:0007517</t>
  </si>
  <si>
    <t xml:space="preserve">muscle organ development</t>
  </si>
  <si>
    <t xml:space="preserve">GO:0097484</t>
  </si>
  <si>
    <t xml:space="preserve">dendrite extension</t>
  </si>
  <si>
    <t xml:space="preserve">GO:0022008</t>
  </si>
  <si>
    <t xml:space="preserve">neurogenesis</t>
  </si>
  <si>
    <t xml:space="preserve">GO:0051965</t>
  </si>
  <si>
    <t xml:space="preserve">positive regulation of synapse assembly</t>
  </si>
  <si>
    <t xml:space="preserve">GO:0016358</t>
  </si>
  <si>
    <t xml:space="preserve">dendrite development</t>
  </si>
  <si>
    <t xml:space="preserve">GO:0016339</t>
  </si>
  <si>
    <t xml:space="preserve">calcium-dependent cell-cell adhesion via plasma membrane cell adhesion molecules</t>
  </si>
  <si>
    <t xml:space="preserve">GO:0021799</t>
  </si>
  <si>
    <t xml:space="preserve">cerebral cortex radially oriented cell migration</t>
  </si>
  <si>
    <t xml:space="preserve">GO:0031016</t>
  </si>
  <si>
    <t xml:space="preserve">pancreas development</t>
  </si>
  <si>
    <t xml:space="preserve">GO:0008045</t>
  </si>
  <si>
    <t xml:space="preserve">motor neuron axon guidance</t>
  </si>
  <si>
    <t xml:space="preserve">GO:0045892</t>
  </si>
  <si>
    <t xml:space="preserve">negative regulation of transcription, DNA-templated</t>
  </si>
  <si>
    <t xml:space="preserve">GO:0042472</t>
  </si>
  <si>
    <t xml:space="preserve">inner ear morphogenesis</t>
  </si>
  <si>
    <t xml:space="preserve">GO:0048664</t>
  </si>
  <si>
    <t xml:space="preserve">neuron fate determination</t>
  </si>
  <si>
    <t xml:space="preserve">GO:1905606</t>
  </si>
  <si>
    <t xml:space="preserve">regulation of presynapse assembly</t>
  </si>
  <si>
    <t xml:space="preserve">GO:0070848</t>
  </si>
  <si>
    <t xml:space="preserve">response to growth factor</t>
  </si>
  <si>
    <t xml:space="preserve">GO:0007405</t>
  </si>
  <si>
    <t xml:space="preserve">neuroblast proliferation</t>
  </si>
  <si>
    <t xml:space="preserve">GO:0010977</t>
  </si>
  <si>
    <t xml:space="preserve">negative regulation of neuron projection development</t>
  </si>
  <si>
    <t xml:space="preserve">GO:0071625</t>
  </si>
  <si>
    <t xml:space="preserve">vocalization behavior</t>
  </si>
  <si>
    <t xml:space="preserve">GO:0030326</t>
  </si>
  <si>
    <t xml:space="preserve">embryonic limb morphogenesis</t>
  </si>
  <si>
    <t xml:space="preserve">GO:0060021</t>
  </si>
  <si>
    <t xml:space="preserve">roof of mouth development</t>
  </si>
  <si>
    <t xml:space="preserve">GO:0021796</t>
  </si>
  <si>
    <t xml:space="preserve">cerebral cortex regionalization</t>
  </si>
  <si>
    <t xml:space="preserve">GO:0009887</t>
  </si>
  <si>
    <t xml:space="preserve">animal organ morphogenesis</t>
  </si>
  <si>
    <t xml:space="preserve">GO:0007413</t>
  </si>
  <si>
    <t xml:space="preserve">axonal fasciculation</t>
  </si>
  <si>
    <t xml:space="preserve">GO:0060412</t>
  </si>
  <si>
    <t xml:space="preserve">ventricular septum morphogenesis</t>
  </si>
  <si>
    <t xml:space="preserve">GO:0097105</t>
  </si>
  <si>
    <t xml:space="preserve">presynaptic membrane assembly</t>
  </si>
  <si>
    <t xml:space="preserve">GO:0097104</t>
  </si>
  <si>
    <t xml:space="preserve">postsynaptic membrane assembly</t>
  </si>
  <si>
    <t xml:space="preserve">GO:0009880</t>
  </si>
  <si>
    <t xml:space="preserve">embryonic pattern specification</t>
  </si>
  <si>
    <t xml:space="preserve">GO:0030517</t>
  </si>
  <si>
    <t xml:space="preserve">negative regulation of axon extension</t>
  </si>
  <si>
    <t xml:space="preserve">GO:0001822</t>
  </si>
  <si>
    <t xml:space="preserve">kidney development</t>
  </si>
  <si>
    <t xml:space="preserve">GO:2000726</t>
  </si>
  <si>
    <t xml:space="preserve">negative regulation of cardiac muscle cell differentiation</t>
  </si>
  <si>
    <t xml:space="preserve">GO:0048646</t>
  </si>
  <si>
    <t xml:space="preserve">anatomical structure formation involved in morphogenesis</t>
  </si>
  <si>
    <t xml:space="preserve">GO:0035022</t>
  </si>
  <si>
    <t xml:space="preserve">positive regulation of Rac protein signal transduction</t>
  </si>
  <si>
    <t xml:space="preserve">GO:0099151</t>
  </si>
  <si>
    <t xml:space="preserve">regulation of postsynaptic density assembly</t>
  </si>
  <si>
    <t xml:space="preserve">GO:0021978</t>
  </si>
  <si>
    <t xml:space="preserve">telencephalon regionalization</t>
  </si>
  <si>
    <t xml:space="preserve">GO:0021983</t>
  </si>
  <si>
    <t xml:space="preserve">pituitary gland development</t>
  </si>
  <si>
    <t xml:space="preserve">GO:0007162</t>
  </si>
  <si>
    <t xml:space="preserve">negative regulation of cell adhesion</t>
  </si>
  <si>
    <t xml:space="preserve">GO:0050770</t>
  </si>
  <si>
    <t xml:space="preserve">regulation of axonogenesis</t>
  </si>
  <si>
    <t xml:space="preserve">GO:0030534</t>
  </si>
  <si>
    <t xml:space="preserve">adult behavior</t>
  </si>
  <si>
    <t xml:space="preserve">GO:0007507</t>
  </si>
  <si>
    <t xml:space="preserve">heart development</t>
  </si>
  <si>
    <t xml:space="preserve">GO:0051216</t>
  </si>
  <si>
    <t xml:space="preserve">cartilage development</t>
  </si>
  <si>
    <t xml:space="preserve">GO:0021772</t>
  </si>
  <si>
    <t xml:space="preserve">olfactory bulb development</t>
  </si>
  <si>
    <t xml:space="preserve">GO:0010628</t>
  </si>
  <si>
    <t xml:space="preserve">positive regulation of gene expression</t>
  </si>
  <si>
    <t xml:space="preserve">GO:0007269</t>
  </si>
  <si>
    <t xml:space="preserve">neurotransmitter secretion</t>
  </si>
  <si>
    <t xml:space="preserve">GO:0021517</t>
  </si>
  <si>
    <t xml:space="preserve">ventral spinal cord development</t>
  </si>
  <si>
    <t xml:space="preserve">GO:0010976</t>
  </si>
  <si>
    <t xml:space="preserve">positive regulation of neuron projection development</t>
  </si>
  <si>
    <t xml:space="preserve">GO:0021828</t>
  </si>
  <si>
    <t xml:space="preserve">gonadotrophin-releasing hormone neuronal migration to the hypothalamus</t>
  </si>
  <si>
    <t xml:space="preserve">GO:0099558</t>
  </si>
  <si>
    <t xml:space="preserve">maintenance of synapse structure</t>
  </si>
  <si>
    <t xml:space="preserve">GO:0014044</t>
  </si>
  <si>
    <t xml:space="preserve">Schwann cell development</t>
  </si>
  <si>
    <t xml:space="preserve">GO:0048012</t>
  </si>
  <si>
    <t xml:space="preserve">hepatocyte growth factor receptor signaling pathway</t>
  </si>
  <si>
    <t xml:space="preserve">GO:0045595</t>
  </si>
  <si>
    <t xml:space="preserve">regulation of cell differentiation</t>
  </si>
  <si>
    <t xml:space="preserve">GO:0042733</t>
  </si>
  <si>
    <t xml:space="preserve">embryonic digit morphogenesis</t>
  </si>
  <si>
    <t xml:space="preserve">GO:0021954</t>
  </si>
  <si>
    <t xml:space="preserve">central nervous system neuron development</t>
  </si>
  <si>
    <t xml:space="preserve">GO:0048663</t>
  </si>
  <si>
    <t xml:space="preserve">neuron fate commitment</t>
  </si>
  <si>
    <t xml:space="preserve">GO:0010592</t>
  </si>
  <si>
    <t xml:space="preserve">positive regulation of lamellipodium assembly</t>
  </si>
  <si>
    <t xml:space="preserve">GO:0060173</t>
  </si>
  <si>
    <t xml:space="preserve">limb development</t>
  </si>
  <si>
    <t xml:space="preserve">GO:0007268</t>
  </si>
  <si>
    <t xml:space="preserve">chemical synaptic transmission</t>
  </si>
  <si>
    <t xml:space="preserve">GO:0048671</t>
  </si>
  <si>
    <t xml:space="preserve">negative regulation of collateral sprouting</t>
  </si>
  <si>
    <t xml:space="preserve">GO:0006354</t>
  </si>
  <si>
    <t xml:space="preserve">DNA-templated transcription, elongation</t>
  </si>
  <si>
    <t xml:space="preserve">GO:0021522</t>
  </si>
  <si>
    <t xml:space="preserve">spinal cord motor neuron differentiation</t>
  </si>
  <si>
    <t xml:space="preserve">GO:0007416</t>
  </si>
  <si>
    <t xml:space="preserve">synapse assembly</t>
  </si>
  <si>
    <t xml:space="preserve">GO:0003281</t>
  </si>
  <si>
    <t xml:space="preserve">ventricular septum development</t>
  </si>
  <si>
    <t xml:space="preserve">GO:0048485</t>
  </si>
  <si>
    <t xml:space="preserve">sympathetic nervous system development</t>
  </si>
  <si>
    <t xml:space="preserve">GO:0030177</t>
  </si>
  <si>
    <t xml:space="preserve">positive regulation of Wnt signaling pathway</t>
  </si>
  <si>
    <t xml:space="preserve">GO:0048566</t>
  </si>
  <si>
    <t xml:space="preserve">embryonic digestive tract development</t>
  </si>
  <si>
    <t xml:space="preserve">GO:0021707</t>
  </si>
  <si>
    <t xml:space="preserve">cerebellar granule cell differentiation</t>
  </si>
  <si>
    <t xml:space="preserve">GO:0021537</t>
  </si>
  <si>
    <t xml:space="preserve">telencephalon development</t>
  </si>
  <si>
    <t xml:space="preserve">GO:0045665</t>
  </si>
  <si>
    <t xml:space="preserve">negative regulation of neuron differentiation</t>
  </si>
  <si>
    <t xml:space="preserve">GO:0048672</t>
  </si>
  <si>
    <t xml:space="preserve">positive regulation of collateral sprouting</t>
  </si>
  <si>
    <t xml:space="preserve">GO:0007196</t>
  </si>
  <si>
    <t xml:space="preserve">adenylate cyclase-inhibiting G protein-coupled glutamate receptor signaling pathway</t>
  </si>
  <si>
    <t xml:space="preserve">GO:0021889</t>
  </si>
  <si>
    <t xml:space="preserve">olfactory bulb interneuron differentiation</t>
  </si>
  <si>
    <t xml:space="preserve">GO:0007406</t>
  </si>
  <si>
    <t xml:space="preserve">negative regulation of neuroblast proliferation</t>
  </si>
  <si>
    <t xml:space="preserve">GO:0009952</t>
  </si>
  <si>
    <t xml:space="preserve">anterior/posterior pattern specification</t>
  </si>
  <si>
    <t xml:space="preserve">GO:0050885</t>
  </si>
  <si>
    <t xml:space="preserve">neuromuscular process controlling balance</t>
  </si>
  <si>
    <t xml:space="preserve">GO:0048856</t>
  </si>
  <si>
    <t xml:space="preserve">anatomical structure development</t>
  </si>
  <si>
    <t xml:space="preserve">GO:0098609</t>
  </si>
  <si>
    <t xml:space="preserve">cell-cell adhesion</t>
  </si>
  <si>
    <t xml:space="preserve">GO:2000648</t>
  </si>
  <si>
    <t xml:space="preserve">positive regulation of stem cell proliferation</t>
  </si>
  <si>
    <t xml:space="preserve">GO:0050796</t>
  </si>
  <si>
    <t xml:space="preserve">regulation of insulin secretion</t>
  </si>
  <si>
    <t xml:space="preserve">GO:0048708</t>
  </si>
  <si>
    <t xml:space="preserve">astrocyte differentiation</t>
  </si>
  <si>
    <t xml:space="preserve">GO:0003272</t>
  </si>
  <si>
    <t xml:space="preserve">endocardial cushion formation</t>
  </si>
  <si>
    <t xml:space="preserve">GO:0045199</t>
  </si>
  <si>
    <t xml:space="preserve">maintenance of epithelial cell apical/basal polarity</t>
  </si>
  <si>
    <t xml:space="preserve">GO:0060174</t>
  </si>
  <si>
    <t xml:space="preserve">limb bud formation</t>
  </si>
  <si>
    <t xml:space="preserve">GO:0035904</t>
  </si>
  <si>
    <t xml:space="preserve">aorta development</t>
  </si>
  <si>
    <t xml:space="preserve">GO:0007216</t>
  </si>
  <si>
    <t xml:space="preserve">G protein-coupled glutamate receptor signaling pathway</t>
  </si>
  <si>
    <t xml:space="preserve">GO:0032870</t>
  </si>
  <si>
    <t xml:space="preserve">cellular response to hormone stimulus</t>
  </si>
  <si>
    <t xml:space="preserve">GO:0048839</t>
  </si>
  <si>
    <t xml:space="preserve">inner ear development</t>
  </si>
  <si>
    <t xml:space="preserve">GO:0035108</t>
  </si>
  <si>
    <t xml:space="preserve">limb morphogenesis</t>
  </si>
  <si>
    <t xml:space="preserve">GO:0006930</t>
  </si>
  <si>
    <t xml:space="preserve">substrate-dependent cell migration, cell extension</t>
  </si>
  <si>
    <t xml:space="preserve">GO:0021675</t>
  </si>
  <si>
    <t xml:space="preserve">nerve development</t>
  </si>
  <si>
    <t xml:space="preserve">GO:0008037</t>
  </si>
  <si>
    <t xml:space="preserve">cell recognition</t>
  </si>
  <si>
    <t xml:space="preserve">GO:0030522</t>
  </si>
  <si>
    <t xml:space="preserve">intracellular receptor signaling pathway</t>
  </si>
  <si>
    <t xml:space="preserve">GO:0021846</t>
  </si>
  <si>
    <t xml:space="preserve">cell proliferation in forebrain</t>
  </si>
  <si>
    <t xml:space="preserve">GO:0001656</t>
  </si>
  <si>
    <t xml:space="preserve">metanephros development</t>
  </si>
  <si>
    <t xml:space="preserve">GO:0007417</t>
  </si>
  <si>
    <t xml:space="preserve">central nervous system development</t>
  </si>
  <si>
    <t xml:space="preserve">GO:0001942</t>
  </si>
  <si>
    <t xml:space="preserve">hair follicle development</t>
  </si>
  <si>
    <t xml:space="preserve">GO:0048846</t>
  </si>
  <si>
    <t xml:space="preserve">axon extension involved in axon guidance</t>
  </si>
  <si>
    <t xml:space="preserve">GO:0045638</t>
  </si>
  <si>
    <t xml:space="preserve">negative regulation of myeloid cell differentiation</t>
  </si>
  <si>
    <t xml:space="preserve">GO:0072089</t>
  </si>
  <si>
    <t xml:space="preserve">stem cell proliferation</t>
  </si>
  <si>
    <t xml:space="preserve">GO:0097091</t>
  </si>
  <si>
    <t xml:space="preserve">synaptic vesicle clustering</t>
  </si>
  <si>
    <t xml:space="preserve">GO:0050772</t>
  </si>
  <si>
    <t xml:space="preserve">positive regulation of axonogenesis</t>
  </si>
  <si>
    <t xml:space="preserve">GO:0009653</t>
  </si>
  <si>
    <t xml:space="preserve">anatomical structure morphogenesis</t>
  </si>
  <si>
    <t xml:space="preserve">GO:0050679</t>
  </si>
  <si>
    <t xml:space="preserve">positive regulation of epithelial cell proliferation</t>
  </si>
  <si>
    <t xml:space="preserve">GO:0048812</t>
  </si>
  <si>
    <t xml:space="preserve">neuron projection morphogenesis</t>
  </si>
  <si>
    <t xml:space="preserve">GO:0030509</t>
  </si>
  <si>
    <t xml:space="preserve">BMP signaling pathway</t>
  </si>
  <si>
    <t xml:space="preserve">GO:0097120</t>
  </si>
  <si>
    <t xml:space="preserve">receptor localization to synapse</t>
  </si>
  <si>
    <t xml:space="preserve">GO:0051145</t>
  </si>
  <si>
    <t xml:space="preserve">smooth muscle cell differentiation</t>
  </si>
  <si>
    <t xml:space="preserve">GO:0061299</t>
  </si>
  <si>
    <t xml:space="preserve">retina vasculature morphogenesis in camera-type eye</t>
  </si>
  <si>
    <t xml:space="preserve">GO:0030902</t>
  </si>
  <si>
    <t xml:space="preserve">hindbrain development</t>
  </si>
  <si>
    <t xml:space="preserve">GO:1900122</t>
  </si>
  <si>
    <t xml:space="preserve">positive regulation of receptor binding</t>
  </si>
  <si>
    <t xml:space="preserve">GO:0010862</t>
  </si>
  <si>
    <t xml:space="preserve">positive regulation of pathway-restricted SMAD protein phosphorylation</t>
  </si>
  <si>
    <t xml:space="preserve">GO:0035115</t>
  </si>
  <si>
    <t xml:space="preserve">embryonic forelimb morphogenesis</t>
  </si>
  <si>
    <t xml:space="preserve">GO:0048568</t>
  </si>
  <si>
    <t xml:space="preserve">embryonic organ development</t>
  </si>
  <si>
    <t xml:space="preserve">GO:1900020</t>
  </si>
  <si>
    <t xml:space="preserve">positive regulation of protein kinase C activity</t>
  </si>
  <si>
    <t xml:space="preserve">GO:0016079</t>
  </si>
  <si>
    <t xml:space="preserve">synaptic vesicle exocytosis</t>
  </si>
  <si>
    <t xml:space="preserve">GO:0007585</t>
  </si>
  <si>
    <t xml:space="preserve">respiratory gaseous exchange by respiratory system</t>
  </si>
  <si>
    <t xml:space="preserve">GO:0050771</t>
  </si>
  <si>
    <t xml:space="preserve">negative regulation of axonogenesis</t>
  </si>
  <si>
    <t xml:space="preserve">GO:2000310</t>
  </si>
  <si>
    <t xml:space="preserve">regulation of NMDA receptor activity</t>
  </si>
  <si>
    <t xml:space="preserve">GO:0003183</t>
  </si>
  <si>
    <t xml:space="preserve">mitral valve morphogenesis</t>
  </si>
  <si>
    <t xml:space="preserve">GO:0001658</t>
  </si>
  <si>
    <t xml:space="preserve">branching involved in ureteric bud morphogenesis</t>
  </si>
  <si>
    <t xml:space="preserve">GO:0002088</t>
  </si>
  <si>
    <t xml:space="preserve">lens development in camera-type eye</t>
  </si>
  <si>
    <t xml:space="preserve">GO:0050658</t>
  </si>
  <si>
    <t xml:space="preserve">RNA transport</t>
  </si>
  <si>
    <t xml:space="preserve">GO:2000311</t>
  </si>
  <si>
    <t xml:space="preserve">regulation of AMPA receptor activity</t>
  </si>
  <si>
    <t xml:space="preserve">GO:0048704</t>
  </si>
  <si>
    <t xml:space="preserve">embryonic skeletal system morphogenesis</t>
  </si>
  <si>
    <t xml:space="preserve">GO:0045921</t>
  </si>
  <si>
    <t xml:space="preserve">positive regulation of exocytosis</t>
  </si>
  <si>
    <t xml:space="preserve">GO:0070100</t>
  </si>
  <si>
    <t xml:space="preserve">negative regulation of chemokine-mediated signaling pathway</t>
  </si>
  <si>
    <t xml:space="preserve">GO:0010739</t>
  </si>
  <si>
    <t xml:space="preserve">positive regulation of protein kinase A signaling</t>
  </si>
  <si>
    <t xml:space="preserve">GO:0001649</t>
  </si>
  <si>
    <t xml:space="preserve">osteoblast differentiation</t>
  </si>
  <si>
    <t xml:space="preserve">GO:1904936</t>
  </si>
  <si>
    <t xml:space="preserve">interneuron migration</t>
  </si>
  <si>
    <t xml:space="preserve">GO:0030316</t>
  </si>
  <si>
    <t xml:space="preserve">osteoclast differentiation</t>
  </si>
  <si>
    <t xml:space="preserve">GO:0006338</t>
  </si>
  <si>
    <t xml:space="preserve">chromatin remodeling</t>
  </si>
  <si>
    <t xml:space="preserve">GO:0062009</t>
  </si>
  <si>
    <t xml:space="preserve">secondary palate development</t>
  </si>
  <si>
    <t xml:space="preserve">GO:0051966</t>
  </si>
  <si>
    <t xml:space="preserve">regulation of synaptic transmission, glutamatergic</t>
  </si>
  <si>
    <t xml:space="preserve">GO:1901166</t>
  </si>
  <si>
    <t xml:space="preserve">neural crest cell migration involved in autonomic nervous system development</t>
  </si>
  <si>
    <t xml:space="preserve">GO:0071277</t>
  </si>
  <si>
    <t xml:space="preserve">cellular response to calcium ion</t>
  </si>
  <si>
    <t xml:space="preserve">GO:0008284</t>
  </si>
  <si>
    <t xml:space="preserve">positive regulation of cell population proliferation</t>
  </si>
  <si>
    <t xml:space="preserve">GO:0048665</t>
  </si>
  <si>
    <t xml:space="preserve">neuron fate specification</t>
  </si>
  <si>
    <t xml:space="preserve">GO:0071773</t>
  </si>
  <si>
    <t xml:space="preserve">cellular response to BMP stimulus</t>
  </si>
  <si>
    <t xml:space="preserve">GO:0048341</t>
  </si>
  <si>
    <t xml:space="preserve">paraxial mesoderm formation</t>
  </si>
  <si>
    <t xml:space="preserve">GO:2001014</t>
  </si>
  <si>
    <t xml:space="preserve">regulation of skeletal muscle cell differentiation</t>
  </si>
  <si>
    <t xml:space="preserve">GO:0043010</t>
  </si>
  <si>
    <t xml:space="preserve">camera-type eye development</t>
  </si>
  <si>
    <t xml:space="preserve">GO:0050673</t>
  </si>
  <si>
    <t xml:space="preserve">epithelial cell proliferation</t>
  </si>
  <si>
    <t xml:space="preserve">GO:0010595</t>
  </si>
  <si>
    <t xml:space="preserve">positive regulation of endothelial cell migration</t>
  </si>
  <si>
    <t xml:space="preserve">GO:2000179</t>
  </si>
  <si>
    <t xml:space="preserve">positive regulation of neural precursor cell proliferation</t>
  </si>
  <si>
    <t xml:space="preserve">GO:0045597</t>
  </si>
  <si>
    <t xml:space="preserve">positive regulation of cell differentiation</t>
  </si>
  <si>
    <t xml:space="preserve">GO:0080111</t>
  </si>
  <si>
    <t xml:space="preserve">DNA demethylation</t>
  </si>
  <si>
    <t xml:space="preserve">GO:0060070</t>
  </si>
  <si>
    <t xml:space="preserve">canonical Wnt signaling pathway</t>
  </si>
  <si>
    <t xml:space="preserve">GO:0045663</t>
  </si>
  <si>
    <t xml:space="preserve">positive regulation of myoblast differentiation</t>
  </si>
  <si>
    <t xml:space="preserve">GO:2000821</t>
  </si>
  <si>
    <t xml:space="preserve">regulation of grooming behavior</t>
  </si>
  <si>
    <t xml:space="preserve">GO:0007224</t>
  </si>
  <si>
    <t xml:space="preserve">smoothened signaling pathway</t>
  </si>
  <si>
    <t xml:space="preserve">GO:0043281</t>
  </si>
  <si>
    <t xml:space="preserve">regulation of cysteine-type endopeptidase activity involved in apoptotic process</t>
  </si>
  <si>
    <t xml:space="preserve">GO:0001974</t>
  </si>
  <si>
    <t xml:space="preserve">blood vessel remodeling</t>
  </si>
  <si>
    <t xml:space="preserve">GO:0021895</t>
  </si>
  <si>
    <t xml:space="preserve">cerebral cortex neuron differentiation</t>
  </si>
  <si>
    <t xml:space="preserve">GO:0048681</t>
  </si>
  <si>
    <t xml:space="preserve">negative regulation of axon regeneration</t>
  </si>
  <si>
    <t xml:space="preserve">GO:0051490</t>
  </si>
  <si>
    <t xml:space="preserve">negative regulation of filopodium assembly</t>
  </si>
  <si>
    <t xml:space="preserve">GO:0071679</t>
  </si>
  <si>
    <t xml:space="preserve">commissural neuron axon guidance</t>
  </si>
  <si>
    <t xml:space="preserve">GO:0061549</t>
  </si>
  <si>
    <t xml:space="preserve">sympathetic ganglion development</t>
  </si>
  <si>
    <t xml:space="preserve">GO:0032924</t>
  </si>
  <si>
    <t xml:space="preserve">activin receptor signaling pathway</t>
  </si>
  <si>
    <t xml:space="preserve">GO:0007389</t>
  </si>
  <si>
    <t xml:space="preserve">pattern specification process</t>
  </si>
  <si>
    <t xml:space="preserve">GO:0010629</t>
  </si>
  <si>
    <t xml:space="preserve">negative regulation of gene expression</t>
  </si>
  <si>
    <t xml:space="preserve">GO:0023041</t>
  </si>
  <si>
    <t xml:space="preserve">neuronal signal transduction</t>
  </si>
  <si>
    <t xml:space="preserve">GO:0000353</t>
  </si>
  <si>
    <t xml:space="preserve">formation of quadruple SL/U4/U5/U6 snRNP</t>
  </si>
  <si>
    <t xml:space="preserve">GO:0030879</t>
  </si>
  <si>
    <t xml:space="preserve">mammary gland development</t>
  </si>
  <si>
    <t xml:space="preserve">GO:0045814</t>
  </si>
  <si>
    <t xml:space="preserve">negative regulation of gene expression, epigenetic</t>
  </si>
  <si>
    <t xml:space="preserve">GO:0051571</t>
  </si>
  <si>
    <t xml:space="preserve">positive regulation of histone H3-K4 methylation</t>
  </si>
  <si>
    <t xml:space="preserve">GO:0002087</t>
  </si>
  <si>
    <t xml:space="preserve">regulation of respiratory gaseous exchange by nervous system process</t>
  </si>
  <si>
    <t xml:space="preserve">GO:0001501</t>
  </si>
  <si>
    <t xml:space="preserve">skeletal system development</t>
  </si>
  <si>
    <t xml:space="preserve">GO:0030334</t>
  </si>
  <si>
    <t xml:space="preserve">regulation of cell migration</t>
  </si>
  <si>
    <t xml:space="preserve">GO:0097475</t>
  </si>
  <si>
    <t xml:space="preserve">motor neuron migration</t>
  </si>
  <si>
    <t xml:space="preserve">GO:0060134</t>
  </si>
  <si>
    <t xml:space="preserve">prepulse inhibition</t>
  </si>
  <si>
    <t xml:space="preserve">GO:0010842</t>
  </si>
  <si>
    <t xml:space="preserve">retina layer formation</t>
  </si>
  <si>
    <t xml:space="preserve">GO:2000300</t>
  </si>
  <si>
    <t xml:space="preserve">regulation of synaptic vesicle exocytosis</t>
  </si>
  <si>
    <t xml:space="preserve">GO:0035418</t>
  </si>
  <si>
    <t xml:space="preserve">protein localization to synapse</t>
  </si>
  <si>
    <t xml:space="preserve">GO:0035860</t>
  </si>
  <si>
    <t xml:space="preserve">glial cell-derived neurotrophic factor receptor signaling pathway</t>
  </si>
  <si>
    <t xml:space="preserve">GO:0032148</t>
  </si>
  <si>
    <t xml:space="preserve">activation of protein kinase B activity</t>
  </si>
  <si>
    <t xml:space="preserve">GO:0061470</t>
  </si>
  <si>
    <t xml:space="preserve">T follicular helper cell differentiation</t>
  </si>
  <si>
    <t xml:space="preserve">GO:0008344</t>
  </si>
  <si>
    <t xml:space="preserve">adult locomotory behavior</t>
  </si>
  <si>
    <t xml:space="preserve">GO:0002042</t>
  </si>
  <si>
    <t xml:space="preserve">cell migration involved in sprouting angiogenesis</t>
  </si>
  <si>
    <t xml:space="preserve">GO:0007498</t>
  </si>
  <si>
    <t xml:space="preserve">mesoderm development</t>
  </si>
  <si>
    <t xml:space="preserve">GO:1901522</t>
  </si>
  <si>
    <t xml:space="preserve">positive regulation of transcription from RNA polymerase II promoter involved in cellular response to chemical stimulus</t>
  </si>
  <si>
    <t xml:space="preserve">GO:0045588</t>
  </si>
  <si>
    <t xml:space="preserve">positive regulation of gamma-delta T cell differentiation</t>
  </si>
  <si>
    <t xml:space="preserve">GO:0042417</t>
  </si>
  <si>
    <t xml:space="preserve">dopamine metabolic process</t>
  </si>
  <si>
    <t xml:space="preserve">GO:0008584</t>
  </si>
  <si>
    <t xml:space="preserve">male gonad development</t>
  </si>
  <si>
    <t xml:space="preserve">GO:0031018</t>
  </si>
  <si>
    <t xml:space="preserve">endocrine pancreas development</t>
  </si>
  <si>
    <t xml:space="preserve">GO:0099175</t>
  </si>
  <si>
    <t xml:space="preserve">regulation of postsynapse organization</t>
  </si>
  <si>
    <t xml:space="preserve">GO:0045954</t>
  </si>
  <si>
    <t xml:space="preserve">positive regulation of natural killer cell mediated cytotoxicity</t>
  </si>
  <si>
    <t xml:space="preserve">GO:0045787</t>
  </si>
  <si>
    <t xml:space="preserve">positive regulation of cell cycle</t>
  </si>
  <si>
    <t xml:space="preserve">GO:0010936</t>
  </si>
  <si>
    <t xml:space="preserve">negative regulation of macrophage cytokine production</t>
  </si>
  <si>
    <t xml:space="preserve">GO:0060389</t>
  </si>
  <si>
    <t xml:space="preserve">pathway-restricted SMAD protein phosphorylation</t>
  </si>
  <si>
    <t xml:space="preserve">GO:0008347</t>
  </si>
  <si>
    <t xml:space="preserve">glial cell migration</t>
  </si>
  <si>
    <t xml:space="preserve">GO:0003337</t>
  </si>
  <si>
    <t xml:space="preserve">mesenchymal to epithelial transition involved in metanephros morphogenesis</t>
  </si>
  <si>
    <t xml:space="preserve">GO:0048712</t>
  </si>
  <si>
    <t xml:space="preserve">negative regulation of astrocyte differentiation</t>
  </si>
  <si>
    <t xml:space="preserve">GO:0009954</t>
  </si>
  <si>
    <t xml:space="preserve">proximal/distal pattern formation</t>
  </si>
  <si>
    <t xml:space="preserve">GO:0046928</t>
  </si>
  <si>
    <t xml:space="preserve">regulation of neurotransmitter secretion</t>
  </si>
  <si>
    <t xml:space="preserve">GO:0050680</t>
  </si>
  <si>
    <t xml:space="preserve">negative regulation of epithelial cell proliferation</t>
  </si>
  <si>
    <t xml:space="preserve">GO:0007628</t>
  </si>
  <si>
    <t xml:space="preserve">adult walking behavior</t>
  </si>
  <si>
    <t xml:space="preserve">GO:0003179</t>
  </si>
  <si>
    <t xml:space="preserve">heart valve morphogenesis</t>
  </si>
  <si>
    <t xml:space="preserve">GO:0046426</t>
  </si>
  <si>
    <t xml:space="preserve">negative regulation of receptor signaling pathway via JAK-STAT</t>
  </si>
  <si>
    <t xml:space="preserve">GO:0016573</t>
  </si>
  <si>
    <t xml:space="preserve">histone acetylation</t>
  </si>
  <si>
    <t xml:space="preserve">GO:0043516</t>
  </si>
  <si>
    <t xml:space="preserve">regulation of DNA damage response, signal transduction by p53 class mediator</t>
  </si>
  <si>
    <t xml:space="preserve">GO:0060045</t>
  </si>
  <si>
    <t xml:space="preserve">positive regulation of cardiac muscle cell proliferation</t>
  </si>
  <si>
    <t xml:space="preserve">GO:0032886</t>
  </si>
  <si>
    <t xml:space="preserve">regulation of microtubule-based process</t>
  </si>
  <si>
    <t xml:space="preserve">GO:0099054</t>
  </si>
  <si>
    <t xml:space="preserve">presynapse assembly</t>
  </si>
  <si>
    <t xml:space="preserve">GO:0060065</t>
  </si>
  <si>
    <t xml:space="preserve">uterus development</t>
  </si>
  <si>
    <t xml:space="preserve">GO:0021798</t>
  </si>
  <si>
    <t xml:space="preserve">forebrain dorsal/ventral pattern formation</t>
  </si>
  <si>
    <t xml:space="preserve">GO:0038084</t>
  </si>
  <si>
    <t xml:space="preserve">vascular endothelial growth factor signaling pathway</t>
  </si>
  <si>
    <t xml:space="preserve">GO:0045669</t>
  </si>
  <si>
    <t xml:space="preserve">positive regulation of osteoblast differentiation</t>
  </si>
  <si>
    <t xml:space="preserve">GO:0000381</t>
  </si>
  <si>
    <t xml:space="preserve">regulation of alternative mRNA splicing, via spliceosome</t>
  </si>
  <si>
    <t xml:space="preserve">GO:0008589</t>
  </si>
  <si>
    <t xml:space="preserve">regulation of smoothened signaling pathway</t>
  </si>
  <si>
    <t xml:space="preserve">GO:0038007</t>
  </si>
  <si>
    <t xml:space="preserve">netrin-activated signaling pathway</t>
  </si>
  <si>
    <t xml:space="preserve">GO:0060074</t>
  </si>
  <si>
    <t xml:space="preserve">synapse maturation</t>
  </si>
  <si>
    <t xml:space="preserve">GO:0007043</t>
  </si>
  <si>
    <t xml:space="preserve">cell-cell junction assembly</t>
  </si>
  <si>
    <t xml:space="preserve">GO:0048513</t>
  </si>
  <si>
    <t xml:space="preserve">animal organ development</t>
  </si>
  <si>
    <t xml:space="preserve">GO:0050775</t>
  </si>
  <si>
    <t xml:space="preserve">positive regulation of dendrite morphogenesis</t>
  </si>
  <si>
    <t xml:space="preserve">GO:0002063</t>
  </si>
  <si>
    <t xml:space="preserve">chondrocyte development</t>
  </si>
  <si>
    <t xml:space="preserve">GO:0022011</t>
  </si>
  <si>
    <t xml:space="preserve">myelination in peripheral nervous system</t>
  </si>
  <si>
    <t xml:space="preserve">GO:2001222</t>
  </si>
  <si>
    <t xml:space="preserve">regulation of neuron migration</t>
  </si>
  <si>
    <t xml:space="preserve">GO:0048023</t>
  </si>
  <si>
    <t xml:space="preserve">positive regulation of melanin biosynthetic process</t>
  </si>
  <si>
    <t xml:space="preserve">GO:0032926</t>
  </si>
  <si>
    <t xml:space="preserve">negative regulation of activin receptor signaling pathway</t>
  </si>
  <si>
    <t xml:space="preserve">GO:0016055</t>
  </si>
  <si>
    <t xml:space="preserve">Wnt signaling pathway</t>
  </si>
  <si>
    <t xml:space="preserve">GO:0008595</t>
  </si>
  <si>
    <t xml:space="preserve">anterior/posterior axis specification, embryo</t>
  </si>
  <si>
    <t xml:space="preserve">GO:0071542</t>
  </si>
  <si>
    <t xml:space="preserve">dopaminergic neuron differentiation</t>
  </si>
  <si>
    <t xml:space="preserve">GO:0090263</t>
  </si>
  <si>
    <t xml:space="preserve">positive regulation of canonical Wnt signaling pathway</t>
  </si>
  <si>
    <t xml:space="preserve">GO:0045821</t>
  </si>
  <si>
    <t xml:space="preserve">positive regulation of glycolytic process</t>
  </si>
  <si>
    <t xml:space="preserve">GO:0045652</t>
  </si>
  <si>
    <t xml:space="preserve">regulation of megakaryocyte differentiation</t>
  </si>
  <si>
    <t xml:space="preserve">GO:2000177</t>
  </si>
  <si>
    <t xml:space="preserve">regulation of neural precursor cell proliferation</t>
  </si>
  <si>
    <t xml:space="preserve">GO:1900407</t>
  </si>
  <si>
    <t xml:space="preserve">regulation of cellular response to oxidative stress</t>
  </si>
  <si>
    <t xml:space="preserve">GO:0048842</t>
  </si>
  <si>
    <t xml:space="preserve">positive regulation of axon extension involved in axon guidance</t>
  </si>
  <si>
    <t xml:space="preserve">GO:0003184</t>
  </si>
  <si>
    <t xml:space="preserve">pulmonary valve morphogenesis</t>
  </si>
  <si>
    <t xml:space="preserve">GO:0032489</t>
  </si>
  <si>
    <t xml:space="preserve">regulation of Cdc42 protein signal transduction</t>
  </si>
  <si>
    <t xml:space="preserve">GO:0008543</t>
  </si>
  <si>
    <t xml:space="preserve">fibroblast growth factor receptor signaling pathway</t>
  </si>
  <si>
    <t xml:space="preserve">GO:0090136</t>
  </si>
  <si>
    <t xml:space="preserve">epithelial cell-cell adhesion</t>
  </si>
  <si>
    <t xml:space="preserve">GO:0032331</t>
  </si>
  <si>
    <t xml:space="preserve">negative regulation of chondrocyte differentiation</t>
  </si>
  <si>
    <t xml:space="preserve">GO:0045664</t>
  </si>
  <si>
    <t xml:space="preserve">regulation of neuron differentiation</t>
  </si>
  <si>
    <t xml:space="preserve">GO:0090090</t>
  </si>
  <si>
    <t xml:space="preserve">negative regulation of canonical Wnt signaling pathway</t>
  </si>
  <si>
    <t xml:space="preserve">GO:0007178</t>
  </si>
  <si>
    <t xml:space="preserve">transmembrane receptor protein serine/threonine kinase signaling pathway</t>
  </si>
  <si>
    <t xml:space="preserve">GO:0002053</t>
  </si>
  <si>
    <t xml:space="preserve">positive regulation of mesenchymal cell proliferation</t>
  </si>
  <si>
    <t xml:space="preserve">GO:1904753</t>
  </si>
  <si>
    <t xml:space="preserve">negative regulation of vascular associated smooth muscle cell migration</t>
  </si>
  <si>
    <t xml:space="preserve">GO:0055088</t>
  </si>
  <si>
    <t xml:space="preserve">lipid homeostasis</t>
  </si>
  <si>
    <t xml:space="preserve">GO:0002092</t>
  </si>
  <si>
    <t xml:space="preserve">positive regulation of receptor internalization</t>
  </si>
  <si>
    <t xml:space="preserve">GO:2001241</t>
  </si>
  <si>
    <t xml:space="preserve">positive regulation of extrinsic apoptotic signaling pathway in absence of ligand</t>
  </si>
  <si>
    <t xml:space="preserve">GO:0007215</t>
  </si>
  <si>
    <t xml:space="preserve">glutamate receptor signaling pathway</t>
  </si>
  <si>
    <t xml:space="preserve">GO:0040036</t>
  </si>
  <si>
    <t xml:space="preserve">regulation of fibroblast growth factor receptor signaling pathway</t>
  </si>
  <si>
    <t xml:space="preserve">GO:0042118</t>
  </si>
  <si>
    <t xml:space="preserve">endothelial cell activation</t>
  </si>
  <si>
    <t xml:space="preserve">GO:0043087</t>
  </si>
  <si>
    <t xml:space="preserve">regulation of GTPase activity</t>
  </si>
  <si>
    <t xml:space="preserve">GO:0001841</t>
  </si>
  <si>
    <t xml:space="preserve">neural tube formation</t>
  </si>
  <si>
    <t xml:space="preserve">GO:0099505</t>
  </si>
  <si>
    <t xml:space="preserve">regulation of presynaptic membrane potential</t>
  </si>
  <si>
    <t xml:space="preserve">GO:0051491</t>
  </si>
  <si>
    <t xml:space="preserve">positive regulation of filopodium assembly</t>
  </si>
  <si>
    <t xml:space="preserve">GO:0048667</t>
  </si>
  <si>
    <t xml:space="preserve">cell morphogenesis involved in neuron differentiation</t>
  </si>
  <si>
    <t xml:space="preserve">GO:0021756</t>
  </si>
  <si>
    <t xml:space="preserve">striatum development</t>
  </si>
  <si>
    <t xml:space="preserve">GO:0021510</t>
  </si>
  <si>
    <t xml:space="preserve">spinal cord development</t>
  </si>
  <si>
    <t xml:space="preserve">GO:0048468</t>
  </si>
  <si>
    <t xml:space="preserve">cell development</t>
  </si>
  <si>
    <t xml:space="preserve">GO:0021915</t>
  </si>
  <si>
    <t xml:space="preserve">neural tube development</t>
  </si>
  <si>
    <t xml:space="preserve">GO:0001657</t>
  </si>
  <si>
    <t xml:space="preserve">ureteric bud development</t>
  </si>
  <si>
    <t xml:space="preserve">GO:0030901</t>
  </si>
  <si>
    <t xml:space="preserve">midbrain development</t>
  </si>
  <si>
    <t xml:space="preserve">GO:2000678</t>
  </si>
  <si>
    <t xml:space="preserve">negative regulation of transcription regulatory region DNA binding</t>
  </si>
  <si>
    <t xml:space="preserve">GO:0002067</t>
  </si>
  <si>
    <t xml:space="preserve">glandular epithelial cell differentiation</t>
  </si>
  <si>
    <t xml:space="preserve">GO:0045879</t>
  </si>
  <si>
    <t xml:space="preserve">negative regulation of smoothened signaling pathway</t>
  </si>
  <si>
    <t xml:space="preserve">GO:0071560</t>
  </si>
  <si>
    <t xml:space="preserve">cellular response to transforming growth factor beta stimulus</t>
  </si>
  <si>
    <t xml:space="preserve">GO:0007409</t>
  </si>
  <si>
    <t xml:space="preserve">axonogenesis</t>
  </si>
  <si>
    <t xml:space="preserve">GO:0070242</t>
  </si>
  <si>
    <t xml:space="preserve">thymocyte apoptotic process</t>
  </si>
  <si>
    <t xml:space="preserve">GO:0032651</t>
  </si>
  <si>
    <t xml:space="preserve">regulation of interleukin-1 beta production</t>
  </si>
  <si>
    <t xml:space="preserve">GO:0060413</t>
  </si>
  <si>
    <t xml:space="preserve">atrial septum morphogenesis</t>
  </si>
  <si>
    <t xml:space="preserve">GO:0072015</t>
  </si>
  <si>
    <t xml:space="preserve">glomerular visceral epithelial cell development</t>
  </si>
  <si>
    <t xml:space="preserve">GO:0035019</t>
  </si>
  <si>
    <t xml:space="preserve">somatic stem cell population maintenance</t>
  </si>
  <si>
    <t xml:space="preserve">GO:0003180</t>
  </si>
  <si>
    <t xml:space="preserve">aortic valve morphogenesis</t>
  </si>
  <si>
    <t xml:space="preserve">GO:2000096</t>
  </si>
  <si>
    <t xml:space="preserve">positive regulation of Wnt signaling pathway, planar cell polarity pathway</t>
  </si>
  <si>
    <t xml:space="preserve">GO:0008542</t>
  </si>
  <si>
    <t xml:space="preserve">visual learning</t>
  </si>
  <si>
    <t xml:space="preserve">GO:0021853</t>
  </si>
  <si>
    <t xml:space="preserve">cerebral cortex GABAergic interneuron migration</t>
  </si>
  <si>
    <t xml:space="preserve">GO:0021612</t>
  </si>
  <si>
    <t xml:space="preserve">facial nerve structural organization</t>
  </si>
  <si>
    <t xml:space="preserve">GO:0030850</t>
  </si>
  <si>
    <t xml:space="preserve">prostate gland development</t>
  </si>
  <si>
    <t xml:space="preserve">GO:0070306</t>
  </si>
  <si>
    <t xml:space="preserve">lens fiber cell differentiation</t>
  </si>
  <si>
    <t xml:space="preserve">GO:0042475</t>
  </si>
  <si>
    <t xml:space="preserve">odontogenesis of dentin-containing tooth</t>
  </si>
  <si>
    <t xml:space="preserve">GO:0061179</t>
  </si>
  <si>
    <t xml:space="preserve">negative regulation of insulin secretion involved in cellular response to glucose stimulus</t>
  </si>
  <si>
    <t xml:space="preserve">GO:0002089</t>
  </si>
  <si>
    <t xml:space="preserve">lens morphogenesis in camera-type eye</t>
  </si>
  <si>
    <t xml:space="preserve">GO:0045860</t>
  </si>
  <si>
    <t xml:space="preserve">positive regulation of protein kinase activity</t>
  </si>
  <si>
    <t xml:space="preserve">GO:0060976</t>
  </si>
  <si>
    <t xml:space="preserve">coronary vasculature development</t>
  </si>
  <si>
    <t xml:space="preserve">GO:0070935</t>
  </si>
  <si>
    <t xml:space="preserve">3'-UTR-mediated mRNA stabilization</t>
  </si>
  <si>
    <t xml:space="preserve">GO:0019079</t>
  </si>
  <si>
    <t xml:space="preserve">viral genome replication</t>
  </si>
  <si>
    <t xml:space="preserve">GO:0051926</t>
  </si>
  <si>
    <t xml:space="preserve">negative regulation of calcium ion transport</t>
  </si>
  <si>
    <t xml:space="preserve">GO:1904706</t>
  </si>
  <si>
    <t xml:space="preserve">negative regulation of vascular associated smooth muscle cell proliferation</t>
  </si>
  <si>
    <t xml:space="preserve">GO:0007422</t>
  </si>
  <si>
    <t xml:space="preserve">peripheral nervous system development</t>
  </si>
  <si>
    <t xml:space="preserve">GO:0031069</t>
  </si>
  <si>
    <t xml:space="preserve">hair follicle morphogenesis</t>
  </si>
  <si>
    <t xml:space="preserve">GO:1902459</t>
  </si>
  <si>
    <t xml:space="preserve">positive regulation of stem cell population maintenance</t>
  </si>
  <si>
    <t xml:space="preserve">GO:0048935</t>
  </si>
  <si>
    <t xml:space="preserve">peripheral nervous system neuron development</t>
  </si>
  <si>
    <t xml:space="preserve">GO:0010631</t>
  </si>
  <si>
    <t xml:space="preserve">epithelial cell migration</t>
  </si>
  <si>
    <t xml:space="preserve">GO:0006366</t>
  </si>
  <si>
    <t xml:space="preserve">transcription by RNA polymerase II</t>
  </si>
  <si>
    <t xml:space="preserve">GO:0099170</t>
  </si>
  <si>
    <t xml:space="preserve">postsynaptic modulation of chemical synaptic transmission</t>
  </si>
  <si>
    <t xml:space="preserve">GO:0001708</t>
  </si>
  <si>
    <t xml:space="preserve">cell fate specification</t>
  </si>
  <si>
    <t xml:space="preserve">GO:0019228</t>
  </si>
  <si>
    <t xml:space="preserve">neuronal action potential</t>
  </si>
  <si>
    <t xml:space="preserve">GO:0021516</t>
  </si>
  <si>
    <t xml:space="preserve">dorsal spinal cord development</t>
  </si>
  <si>
    <t xml:space="preserve">GO:0051171</t>
  </si>
  <si>
    <t xml:space="preserve">regulation of nitrogen compound metabolic process</t>
  </si>
  <si>
    <t xml:space="preserve">GO:1902455</t>
  </si>
  <si>
    <t xml:space="preserve">negative regulation of stem cell population maintenance</t>
  </si>
  <si>
    <t xml:space="preserve">GO:0034332</t>
  </si>
  <si>
    <t xml:space="preserve">adherens junction organization</t>
  </si>
  <si>
    <t xml:space="preserve">GO:0060627</t>
  </si>
  <si>
    <t xml:space="preserve">regulation of vesicle-mediated transport</t>
  </si>
  <si>
    <t xml:space="preserve">GO:0031532</t>
  </si>
  <si>
    <t xml:space="preserve">actin cytoskeleton reorganization</t>
  </si>
  <si>
    <t xml:space="preserve">GO:0046632</t>
  </si>
  <si>
    <t xml:space="preserve">alpha-beta T cell differentiation</t>
  </si>
  <si>
    <t xml:space="preserve">GO:1902287</t>
  </si>
  <si>
    <t xml:space="preserve">semaphorin-plexin signaling pathway involved in axon guidance</t>
  </si>
  <si>
    <t xml:space="preserve">GO:0046710</t>
  </si>
  <si>
    <t xml:space="preserve">GDP metabolic process</t>
  </si>
  <si>
    <t xml:space="preserve">GO:0060998</t>
  </si>
  <si>
    <t xml:space="preserve">regulation of dendritic spine development</t>
  </si>
  <si>
    <t xml:space="preserve">GO:0036035</t>
  </si>
  <si>
    <t xml:space="preserve">osteoclast development</t>
  </si>
  <si>
    <t xml:space="preserve">GO:0070886</t>
  </si>
  <si>
    <t xml:space="preserve">positive regulation of calcineurin-NFAT signaling cascade</t>
  </si>
  <si>
    <t xml:space="preserve">GO:0060541</t>
  </si>
  <si>
    <t xml:space="preserve">respiratory system development</t>
  </si>
  <si>
    <t xml:space="preserve">GO:0060395</t>
  </si>
  <si>
    <t xml:space="preserve">SMAD protein signal transduction</t>
  </si>
  <si>
    <t xml:space="preserve">GO:0001736</t>
  </si>
  <si>
    <t xml:space="preserve">establishment of planar polarity</t>
  </si>
  <si>
    <t xml:space="preserve">GO:0007612</t>
  </si>
  <si>
    <t xml:space="preserve">learning</t>
  </si>
  <si>
    <t xml:space="preserve">GO:0032808</t>
  </si>
  <si>
    <t xml:space="preserve">lacrimal gland development</t>
  </si>
  <si>
    <t xml:space="preserve">GO:0060831</t>
  </si>
  <si>
    <t xml:space="preserve">smoothened signaling pathway involved in dorsal/ventral neural tube patterning</t>
  </si>
  <si>
    <t xml:space="preserve">GO:0008406</t>
  </si>
  <si>
    <t xml:space="preserve">gonad development</t>
  </si>
  <si>
    <t xml:space="preserve">GO:0003215</t>
  </si>
  <si>
    <t xml:space="preserve">cardiac right ventricle morphogenesis</t>
  </si>
  <si>
    <t xml:space="preserve">GO:0009792</t>
  </si>
  <si>
    <t xml:space="preserve">embryo development ending in birth or egg hatching</t>
  </si>
  <si>
    <t xml:space="preserve">GO:0055001</t>
  </si>
  <si>
    <t xml:space="preserve">muscle cell development</t>
  </si>
  <si>
    <t xml:space="preserve">GO:0090521</t>
  </si>
  <si>
    <t xml:space="preserve">glomerular visceral epithelial cell migration</t>
  </si>
  <si>
    <t xml:space="preserve">GO:0033674</t>
  </si>
  <si>
    <t xml:space="preserve">positive regulation of kinase activity</t>
  </si>
  <si>
    <t xml:space="preserve">GO:0001756</t>
  </si>
  <si>
    <t xml:space="preserve">somitogenesis</t>
  </si>
  <si>
    <t xml:space="preserve">GO:0001958</t>
  </si>
  <si>
    <t xml:space="preserve">endochondral ossification</t>
  </si>
  <si>
    <t xml:space="preserve">GO:2000052</t>
  </si>
  <si>
    <t xml:space="preserve">positive regulation of non-canonical Wnt signaling pathway</t>
  </si>
  <si>
    <t xml:space="preserve">GO:0001525</t>
  </si>
  <si>
    <t xml:space="preserve">angiogenesis</t>
  </si>
  <si>
    <t xml:space="preserve">GO:0035563</t>
  </si>
  <si>
    <t xml:space="preserve">positive regulation of chromatin binding</t>
  </si>
  <si>
    <t xml:space="preserve">GO:0060527</t>
  </si>
  <si>
    <t xml:space="preserve">prostate epithelial cord arborization involved in prostate glandular acinus morphogenesis</t>
  </si>
  <si>
    <t xml:space="preserve">GO:0038138</t>
  </si>
  <si>
    <t xml:space="preserve">ERBB4-ERBB4 signaling pathway</t>
  </si>
  <si>
    <t xml:space="preserve">GO:0050804</t>
  </si>
  <si>
    <t xml:space="preserve">modulation of chemical synaptic transmission</t>
  </si>
  <si>
    <t xml:space="preserve">GO:0035329</t>
  </si>
  <si>
    <t xml:space="preserve">hippo signaling</t>
  </si>
  <si>
    <t xml:space="preserve">GO:1990830</t>
  </si>
  <si>
    <t xml:space="preserve">cellular response to leukemia inhibitory factor</t>
  </si>
  <si>
    <t xml:space="preserve">GO:0010467</t>
  </si>
  <si>
    <t xml:space="preserve">gene expression</t>
  </si>
  <si>
    <t xml:space="preserve">GO:0051044</t>
  </si>
  <si>
    <t xml:space="preserve">positive regulation of membrane protein ectodomain proteolysis</t>
  </si>
  <si>
    <t xml:space="preserve">GO:0046676</t>
  </si>
  <si>
    <t xml:space="preserve">negative regulation of insulin secretion</t>
  </si>
  <si>
    <t xml:space="preserve">GO:0060441</t>
  </si>
  <si>
    <t xml:space="preserve">epithelial tube branching involved in lung morphogenesis</t>
  </si>
  <si>
    <t xml:space="preserve">GO:2000651</t>
  </si>
  <si>
    <t xml:space="preserve">positive regulation of sodium ion transmembrane transporter activity</t>
  </si>
  <si>
    <t xml:space="preserve">GO:0000244</t>
  </si>
  <si>
    <t xml:space="preserve">spliceosomal tri-snRNP complex assembly</t>
  </si>
  <si>
    <t xml:space="preserve">GO:0021527</t>
  </si>
  <si>
    <t xml:space="preserve">spinal cord association neuron differentiation</t>
  </si>
  <si>
    <t xml:space="preserve">GO:0002052</t>
  </si>
  <si>
    <t xml:space="preserve">positive regulation of neuroblast proliferation</t>
  </si>
  <si>
    <t xml:space="preserve">GO:0042416</t>
  </si>
  <si>
    <t xml:space="preserve">dopamine biosynthetic process</t>
  </si>
  <si>
    <t xml:space="preserve">GO:0007626</t>
  </si>
  <si>
    <t xml:space="preserve">locomotory behavior</t>
  </si>
  <si>
    <t xml:space="preserve">GO:0007614</t>
  </si>
  <si>
    <t xml:space="preserve">short-term memory</t>
  </si>
  <si>
    <t xml:space="preserve">GO:1902895</t>
  </si>
  <si>
    <t xml:space="preserve">positive regulation of miRNA transcription</t>
  </si>
  <si>
    <t xml:space="preserve">GO:0033169</t>
  </si>
  <si>
    <t xml:space="preserve">histone H3-K9 demethylation</t>
  </si>
  <si>
    <t xml:space="preserve">GO:0032483</t>
  </si>
  <si>
    <t xml:space="preserve">regulation of Rab protein signal transduction</t>
  </si>
  <si>
    <t xml:space="preserve">GO:0000348</t>
  </si>
  <si>
    <t xml:space="preserve">mRNA branch site recognition</t>
  </si>
  <si>
    <t xml:space="preserve">GO:0019827</t>
  </si>
  <si>
    <t xml:space="preserve">stem cell population maintenance</t>
  </si>
  <si>
    <t xml:space="preserve">GO:0060041</t>
  </si>
  <si>
    <t xml:space="preserve">retina development in camera-type eye</t>
  </si>
  <si>
    <t xml:space="preserve">GO:0050768</t>
  </si>
  <si>
    <t xml:space="preserve">negative regulation of neurogenesis</t>
  </si>
  <si>
    <t xml:space="preserve">GO:0045773</t>
  </si>
  <si>
    <t xml:space="preserve">positive regulation of axon extension</t>
  </si>
  <si>
    <t xml:space="preserve">GO:1903706</t>
  </si>
  <si>
    <t xml:space="preserve">regulation of hemopoiesis</t>
  </si>
  <si>
    <t xml:space="preserve">GO:0042116</t>
  </si>
  <si>
    <t xml:space="preserve">macrophage activation</t>
  </si>
  <si>
    <t xml:space="preserve">GO:0001837</t>
  </si>
  <si>
    <t xml:space="preserve">epithelial to mesenchymal transition</t>
  </si>
  <si>
    <t xml:space="preserve">GO:0001889</t>
  </si>
  <si>
    <t xml:space="preserve">liver development</t>
  </si>
  <si>
    <t xml:space="preserve">GO:0014032</t>
  </si>
  <si>
    <t xml:space="preserve">neural crest cell development</t>
  </si>
  <si>
    <t xml:space="preserve">GO:0046037</t>
  </si>
  <si>
    <t xml:space="preserve">GMP metabolic process</t>
  </si>
  <si>
    <t xml:space="preserve">GO:0010587</t>
  </si>
  <si>
    <t xml:space="preserve">miRNA catabolic process</t>
  </si>
  <si>
    <t xml:space="preserve">GO:0010975</t>
  </si>
  <si>
    <t xml:space="preserve">regulation of neuron projection development</t>
  </si>
  <si>
    <t xml:space="preserve">GO:0048286</t>
  </si>
  <si>
    <t xml:space="preserve">lung alveolus development</t>
  </si>
  <si>
    <t xml:space="preserve">GO:0060255</t>
  </si>
  <si>
    <t xml:space="preserve">regulation of macromolecule metabolic process</t>
  </si>
  <si>
    <t xml:space="preserve">GO:1900748</t>
  </si>
  <si>
    <t xml:space="preserve">positive regulation of vascular endothelial growth factor signaling pathway</t>
  </si>
  <si>
    <t xml:space="preserve">GO:0060563</t>
  </si>
  <si>
    <t xml:space="preserve">neuroepithelial cell differentiation</t>
  </si>
  <si>
    <t xml:space="preserve">GO:0032570</t>
  </si>
  <si>
    <t xml:space="preserve">response to progesterone</t>
  </si>
  <si>
    <t xml:space="preserve">GO:0003161</t>
  </si>
  <si>
    <t xml:space="preserve">cardiac conduction system development</t>
  </si>
  <si>
    <t xml:space="preserve">GO:0034058</t>
  </si>
  <si>
    <t xml:space="preserve">endosomal vesicle fusion</t>
  </si>
  <si>
    <t xml:space="preserve">GO:0060840</t>
  </si>
  <si>
    <t xml:space="preserve">artery development</t>
  </si>
  <si>
    <t xml:space="preserve">GO:0043524</t>
  </si>
  <si>
    <t xml:space="preserve">negative regulation of neuron apoptotic process</t>
  </si>
  <si>
    <t xml:space="preserve">GO:0140467</t>
  </si>
  <si>
    <t xml:space="preserve">integrated stress response signaling</t>
  </si>
  <si>
    <t xml:space="preserve">GO:0009611</t>
  </si>
  <si>
    <t xml:space="preserve">response to wounding</t>
  </si>
  <si>
    <t xml:space="preserve">GO:0001938</t>
  </si>
  <si>
    <t xml:space="preserve">positive regulation of endothelial cell proliferation</t>
  </si>
  <si>
    <t xml:space="preserve">GO:0097154</t>
  </si>
  <si>
    <t xml:space="preserve">GABAergic neuron differentiation</t>
  </si>
  <si>
    <t xml:space="preserve">GO:0046755</t>
  </si>
  <si>
    <t xml:space="preserve">viral budding</t>
  </si>
  <si>
    <t xml:space="preserve">GO:0042753</t>
  </si>
  <si>
    <t xml:space="preserve">positive regulation of circadian rhythm</t>
  </si>
  <si>
    <t xml:space="preserve">GO:2000251</t>
  </si>
  <si>
    <t xml:space="preserve">positive regulation of actin cytoskeleton reorganization</t>
  </si>
  <si>
    <t xml:space="preserve">GO:0002467</t>
  </si>
  <si>
    <t xml:space="preserve">germinal center formation</t>
  </si>
  <si>
    <t xml:space="preserve">GO:0050769</t>
  </si>
  <si>
    <t xml:space="preserve">positive regulation of neurogenesis</t>
  </si>
  <si>
    <t xml:space="preserve">GO:0048706</t>
  </si>
  <si>
    <t xml:space="preserve">embryonic skeletal system development</t>
  </si>
  <si>
    <t xml:space="preserve">GO:0032000</t>
  </si>
  <si>
    <t xml:space="preserve">positive regulation of fatty acid beta-oxidation</t>
  </si>
  <si>
    <t xml:space="preserve">GO:0048643</t>
  </si>
  <si>
    <t xml:space="preserve">positive regulation of skeletal muscle tissue development</t>
  </si>
  <si>
    <t xml:space="preserve">GO:0050773</t>
  </si>
  <si>
    <t xml:space="preserve">regulation of dendrite development</t>
  </si>
  <si>
    <t xml:space="preserve">GO:0048863</t>
  </si>
  <si>
    <t xml:space="preserve">stem cell differentiation</t>
  </si>
  <si>
    <t xml:space="preserve">GO:0032330</t>
  </si>
  <si>
    <t xml:space="preserve">regulation of chondrocyte differentiation</t>
  </si>
  <si>
    <t xml:space="preserve">GO:0007179</t>
  </si>
  <si>
    <t xml:space="preserve">transforming growth factor beta receptor signaling pathway</t>
  </si>
  <si>
    <t xml:space="preserve">GO:0090102</t>
  </si>
  <si>
    <t xml:space="preserve">cochlea development</t>
  </si>
  <si>
    <t xml:space="preserve">GO:0042307</t>
  </si>
  <si>
    <t xml:space="preserve">positive regulation of protein import into nucleus</t>
  </si>
  <si>
    <t xml:space="preserve">GO:0007548</t>
  </si>
  <si>
    <t xml:space="preserve">sex differentiation</t>
  </si>
  <si>
    <t xml:space="preserve">GO:0042127</t>
  </si>
  <si>
    <t xml:space="preserve">regulation of cell population proliferation</t>
  </si>
  <si>
    <t xml:space="preserve">GO:0046889</t>
  </si>
  <si>
    <t xml:space="preserve">positive regulation of lipid biosynthetic process</t>
  </si>
  <si>
    <t xml:space="preserve">GO:0048013</t>
  </si>
  <si>
    <t xml:space="preserve">ephrin receptor signaling pathway</t>
  </si>
  <si>
    <t xml:space="preserve">GO:2001223</t>
  </si>
  <si>
    <t xml:space="preserve">negative regulation of neuron migration</t>
  </si>
  <si>
    <t xml:space="preserve">GO:0040037</t>
  </si>
  <si>
    <t xml:space="preserve">negative regulation of fibroblast growth factor receptor signaling pathway</t>
  </si>
  <si>
    <t xml:space="preserve">GO:0046580</t>
  </si>
  <si>
    <t xml:space="preserve">negative regulation of Ras protein signal transduction</t>
  </si>
  <si>
    <t xml:space="preserve">GO:0030318</t>
  </si>
  <si>
    <t xml:space="preserve">melanocyte differentiation</t>
  </si>
  <si>
    <t xml:space="preserve">GO:0060993</t>
  </si>
  <si>
    <t xml:space="preserve">kidney morphogenesis</t>
  </si>
  <si>
    <t xml:space="preserve">GO:0030336</t>
  </si>
  <si>
    <t xml:space="preserve">negative regulation of cell migration</t>
  </si>
  <si>
    <t xml:space="preserve">GO:1902275</t>
  </si>
  <si>
    <t xml:space="preserve">regulation of chromatin organization</t>
  </si>
  <si>
    <t xml:space="preserve">GO:0001569</t>
  </si>
  <si>
    <t xml:space="preserve">branching involved in blood vessel morphogenesis</t>
  </si>
  <si>
    <t xml:space="preserve">GO:0044319</t>
  </si>
  <si>
    <t xml:space="preserve">wound healing, spreading of cells</t>
  </si>
  <si>
    <t xml:space="preserve">GO:1904798</t>
  </si>
  <si>
    <t xml:space="preserve">positive regulation of core promoter binding</t>
  </si>
  <si>
    <t xml:space="preserve">GO:0021960</t>
  </si>
  <si>
    <t xml:space="preserve">anterior commissure morphogenesis</t>
  </si>
  <si>
    <t xml:space="preserve">GO:1902742</t>
  </si>
  <si>
    <t xml:space="preserve">apoptotic process involved in development</t>
  </si>
  <si>
    <t xml:space="preserve">GO:0060037</t>
  </si>
  <si>
    <t xml:space="preserve">pharyngeal system development</t>
  </si>
  <si>
    <t xml:space="preserve">GO:0001570</t>
  </si>
  <si>
    <t xml:space="preserve">vasculogenesis</t>
  </si>
  <si>
    <t xml:space="preserve">GO:1901998</t>
  </si>
  <si>
    <t xml:space="preserve">toxin transport</t>
  </si>
  <si>
    <t xml:space="preserve">GO:0007435</t>
  </si>
  <si>
    <t xml:space="preserve">salivary gland morphogenesis</t>
  </si>
  <si>
    <t xml:space="preserve">GO:0030325</t>
  </si>
  <si>
    <t xml:space="preserve">adrenal gland development</t>
  </si>
  <si>
    <t xml:space="preserve">GO:1904861</t>
  </si>
  <si>
    <t xml:space="preserve">excitatory synapse assembly</t>
  </si>
  <si>
    <t xml:space="preserve">GO:0042593</t>
  </si>
  <si>
    <t xml:space="preserve">glucose homeostasis</t>
  </si>
  <si>
    <t xml:space="preserve">GO:1900076</t>
  </si>
  <si>
    <t xml:space="preserve">regulation of cellular response to insulin stimulus</t>
  </si>
  <si>
    <t xml:space="preserve">GO:0061101</t>
  </si>
  <si>
    <t xml:space="preserve">neuroendocrine cell differentiation</t>
  </si>
  <si>
    <t xml:space="preserve">GO:0042487</t>
  </si>
  <si>
    <t xml:space="preserve">regulation of odontogenesis of dentin-containing tooth</t>
  </si>
  <si>
    <t xml:space="preserve">GO:0045060</t>
  </si>
  <si>
    <t xml:space="preserve">negative thymic T cell selection</t>
  </si>
  <si>
    <t xml:space="preserve">GO:2000463</t>
  </si>
  <si>
    <t xml:space="preserve">positive regulation of excitatory postsynaptic potential</t>
  </si>
  <si>
    <t xml:space="preserve">GO:2000035</t>
  </si>
  <si>
    <t xml:space="preserve">regulation of stem cell division</t>
  </si>
  <si>
    <t xml:space="preserve">GO:0033138</t>
  </si>
  <si>
    <t xml:space="preserve">positive regulation of peptidyl-serine phosphorylation</t>
  </si>
  <si>
    <t xml:space="preserve">GO:0048844</t>
  </si>
  <si>
    <t xml:space="preserve">artery morphogenesis</t>
  </si>
  <si>
    <t xml:space="preserve">GO:0071294</t>
  </si>
  <si>
    <t xml:space="preserve">cellular response to zinc ion</t>
  </si>
  <si>
    <t xml:space="preserve">GO:0001843</t>
  </si>
  <si>
    <t xml:space="preserve">neural tube closure</t>
  </si>
  <si>
    <t xml:space="preserve">GO:0031032</t>
  </si>
  <si>
    <t xml:space="preserve">actomyosin structure organization</t>
  </si>
  <si>
    <t xml:space="preserve">GO:0035176</t>
  </si>
  <si>
    <t xml:space="preserve">social behavior</t>
  </si>
  <si>
    <t xml:space="preserve">GO:0072189</t>
  </si>
  <si>
    <t xml:space="preserve">ureter development</t>
  </si>
  <si>
    <t xml:space="preserve">GO:0006351</t>
  </si>
  <si>
    <t xml:space="preserve">transcription, DNA-templated</t>
  </si>
  <si>
    <t xml:space="preserve">GO:0003181</t>
  </si>
  <si>
    <t xml:space="preserve">atrioventricular valve morphogenesis</t>
  </si>
  <si>
    <t xml:space="preserve">GO:0048738</t>
  </si>
  <si>
    <t xml:space="preserve">cardiac muscle tissue development</t>
  </si>
  <si>
    <t xml:space="preserve">GO:0031023</t>
  </si>
  <si>
    <t xml:space="preserve">microtubule organizing center organization</t>
  </si>
  <si>
    <t xml:space="preserve">GO:0022029</t>
  </si>
  <si>
    <t xml:space="preserve">telencephalon cell migration</t>
  </si>
  <si>
    <t xml:space="preserve">GO:0061072</t>
  </si>
  <si>
    <t xml:space="preserve">iris morphogenesis</t>
  </si>
  <si>
    <t xml:space="preserve">GO:0010894</t>
  </si>
  <si>
    <t xml:space="preserve">negative regulation of steroid biosynthetic process</t>
  </si>
  <si>
    <t xml:space="preserve">GO:0051968</t>
  </si>
  <si>
    <t xml:space="preserve">positive regulation of synaptic transmission, glutamatergic</t>
  </si>
  <si>
    <t xml:space="preserve">GO:0014029</t>
  </si>
  <si>
    <t xml:space="preserve">neural crest formation</t>
  </si>
  <si>
    <t xml:space="preserve">GO:0051894</t>
  </si>
  <si>
    <t xml:space="preserve">positive regulation of focal adhesion assembly</t>
  </si>
  <si>
    <t xml:space="preserve">GO:1990869</t>
  </si>
  <si>
    <t xml:space="preserve">cellular response to chemokine</t>
  </si>
  <si>
    <t xml:space="preserve">GO:0031115</t>
  </si>
  <si>
    <t xml:space="preserve">negative regulation of microtubule polymerization</t>
  </si>
  <si>
    <t xml:space="preserve">GO:0043392</t>
  </si>
  <si>
    <t xml:space="preserve">negative regulation of DNA binding</t>
  </si>
  <si>
    <t xml:space="preserve">GO:0071526</t>
  </si>
  <si>
    <t xml:space="preserve">semaphorin-plexin signaling pathway</t>
  </si>
  <si>
    <t xml:space="preserve">GO:0060484</t>
  </si>
  <si>
    <t xml:space="preserve">lung-associated mesenchyme development</t>
  </si>
  <si>
    <t xml:space="preserve">GO:0090050</t>
  </si>
  <si>
    <t xml:space="preserve">positive regulation of cell migration involved in sprouting angiogenesis</t>
  </si>
  <si>
    <t xml:space="preserve">GO:0003149</t>
  </si>
  <si>
    <t xml:space="preserve">membranous septum morphogenesis</t>
  </si>
  <si>
    <t xml:space="preserve">GO:0008283</t>
  </si>
  <si>
    <t xml:space="preserve">cell population proliferation</t>
  </si>
  <si>
    <t xml:space="preserve">GO:0048755</t>
  </si>
  <si>
    <t xml:space="preserve">branching morphogenesis of a nerve</t>
  </si>
  <si>
    <t xml:space="preserve">GO:1904179</t>
  </si>
  <si>
    <t xml:space="preserve">positive regulation of adipose tissue development</t>
  </si>
  <si>
    <t xml:space="preserve">GO:0001568</t>
  </si>
  <si>
    <t xml:space="preserve">blood vessel development</t>
  </si>
  <si>
    <t xml:space="preserve">GO:0010839</t>
  </si>
  <si>
    <t xml:space="preserve">negative regulation of keratinocyte proliferation</t>
  </si>
  <si>
    <t xml:space="preserve">GO:0009612</t>
  </si>
  <si>
    <t xml:space="preserve">response to mechanical stimulus</t>
  </si>
  <si>
    <t xml:space="preserve">GO:0001953</t>
  </si>
  <si>
    <t xml:space="preserve">negative regulation of cell-matrix adhesion</t>
  </si>
  <si>
    <t xml:space="preserve">GO:0003170</t>
  </si>
  <si>
    <t xml:space="preserve">heart valve development</t>
  </si>
  <si>
    <t xml:space="preserve">GO:0021953</t>
  </si>
  <si>
    <t xml:space="preserve">central nervous system neuron differentiation</t>
  </si>
  <si>
    <t xml:space="preserve">GO:0010458</t>
  </si>
  <si>
    <t xml:space="preserve">exit from mitosis</t>
  </si>
  <si>
    <t xml:space="preserve">GO:0048813</t>
  </si>
  <si>
    <t xml:space="preserve">dendrite morphogenesis</t>
  </si>
  <si>
    <t xml:space="preserve">GO:1901214</t>
  </si>
  <si>
    <t xml:space="preserve">regulation of neuron death</t>
  </si>
  <si>
    <t xml:space="preserve">GO:0098693</t>
  </si>
  <si>
    <t xml:space="preserve">regulation of synaptic vesicle cycle</t>
  </si>
  <si>
    <t xml:space="preserve">GO:0002009</t>
  </si>
  <si>
    <t xml:space="preserve">morphogenesis of an epithelium</t>
  </si>
  <si>
    <t xml:space="preserve">GO:0006703</t>
  </si>
  <si>
    <t xml:space="preserve">estrogen biosynthetic process</t>
  </si>
  <si>
    <t xml:space="preserve">GO:0046881</t>
  </si>
  <si>
    <t xml:space="preserve">positive regulation of follicle-stimulating hormone secretion</t>
  </si>
  <si>
    <t xml:space="preserve">GO:0046785</t>
  </si>
  <si>
    <t xml:space="preserve">microtubule polymerization</t>
  </si>
  <si>
    <t xml:space="preserve">GO:0071310</t>
  </si>
  <si>
    <t xml:space="preserve">cellular response to organic substance</t>
  </si>
  <si>
    <t xml:space="preserve">GO:0043297</t>
  </si>
  <si>
    <t xml:space="preserve">apical junction assembly</t>
  </si>
  <si>
    <t xml:space="preserve">GO:0048645</t>
  </si>
  <si>
    <t xml:space="preserve">animal organ formation</t>
  </si>
  <si>
    <t xml:space="preserve">GO:0050919</t>
  </si>
  <si>
    <t xml:space="preserve">negative chemotaxis</t>
  </si>
  <si>
    <t xml:space="preserve">GO:0001508</t>
  </si>
  <si>
    <t xml:space="preserve">action potential</t>
  </si>
  <si>
    <t xml:space="preserve">GO:0070309</t>
  </si>
  <si>
    <t xml:space="preserve">lens fiber cell morphogenesis</t>
  </si>
  <si>
    <t xml:space="preserve">GO:2000271</t>
  </si>
  <si>
    <t xml:space="preserve">positive regulation of fibroblast apoptotic process</t>
  </si>
  <si>
    <t xml:space="preserve">GO:0034446</t>
  </si>
  <si>
    <t xml:space="preserve">substrate adhesion-dependent cell spreading</t>
  </si>
  <si>
    <t xml:space="preserve">GO:0060766</t>
  </si>
  <si>
    <t xml:space="preserve">negative regulation of androgen receptor signaling pathway</t>
  </si>
  <si>
    <t xml:space="preserve">GO:2000675</t>
  </si>
  <si>
    <t xml:space="preserve">negative regulation of type B pancreatic cell apoptotic process</t>
  </si>
  <si>
    <t xml:space="preserve">GO:0099072</t>
  </si>
  <si>
    <t xml:space="preserve">regulation of postsynaptic membrane neurotransmitter receptor levels</t>
  </si>
  <si>
    <t xml:space="preserve">GO:1904862</t>
  </si>
  <si>
    <t xml:space="preserve">inhibitory synapse assembly</t>
  </si>
  <si>
    <t xml:space="preserve">GO:0045778</t>
  </si>
  <si>
    <t xml:space="preserve">positive regulation of ossification</t>
  </si>
  <si>
    <t xml:space="preserve">GO:2000020</t>
  </si>
  <si>
    <t xml:space="preserve">positive regulation of male gonad development</t>
  </si>
  <si>
    <t xml:space="preserve">GO:0001707</t>
  </si>
  <si>
    <t xml:space="preserve">mesoderm formation</t>
  </si>
  <si>
    <t xml:space="preserve">GO:0048589</t>
  </si>
  <si>
    <t xml:space="preserve">developmental growth</t>
  </si>
  <si>
    <t xml:space="preserve">GO:0031103</t>
  </si>
  <si>
    <t xml:space="preserve">axon regeneration</t>
  </si>
  <si>
    <t xml:space="preserve">GO:0044342</t>
  </si>
  <si>
    <t xml:space="preserve">type B pancreatic cell proliferation</t>
  </si>
  <si>
    <t xml:space="preserve">GO:0034087</t>
  </si>
  <si>
    <t xml:space="preserve">establishment of mitotic sister chromatid cohesion</t>
  </si>
  <si>
    <t xml:space="preserve">GO:0060836</t>
  </si>
  <si>
    <t xml:space="preserve">lymphatic endothelial cell differentiation</t>
  </si>
  <si>
    <t xml:space="preserve">GO:0002526</t>
  </si>
  <si>
    <t xml:space="preserve">acute inflammatory response</t>
  </si>
  <si>
    <t xml:space="preserve">GO:0022038</t>
  </si>
  <si>
    <t xml:space="preserve">corpus callosum development</t>
  </si>
  <si>
    <t xml:space="preserve">GO:0050920</t>
  </si>
  <si>
    <t xml:space="preserve">regulation of chemotaxis</t>
  </si>
  <si>
    <t xml:space="preserve">GO:0007267</t>
  </si>
  <si>
    <t xml:space="preserve">cell-cell signaling</t>
  </si>
  <si>
    <t xml:space="preserve">GO:0048025</t>
  </si>
  <si>
    <t xml:space="preserve">negative regulation of mRNA splicing, via spliceosome</t>
  </si>
  <si>
    <t xml:space="preserve">GO:0070050</t>
  </si>
  <si>
    <t xml:space="preserve">neuron cellular homeostasis</t>
  </si>
  <si>
    <t xml:space="preserve">GO:1904948</t>
  </si>
  <si>
    <t xml:space="preserve">midbrain dopaminergic neuron differentiation</t>
  </si>
  <si>
    <t xml:space="preserve">GO:0023052</t>
  </si>
  <si>
    <t xml:space="preserve">signaling</t>
  </si>
  <si>
    <t xml:space="preserve">GO:0030539</t>
  </si>
  <si>
    <t xml:space="preserve">male genitalia development</t>
  </si>
  <si>
    <t xml:space="preserve">GO:0001541</t>
  </si>
  <si>
    <t xml:space="preserve">ovarian follicle development</t>
  </si>
  <si>
    <t xml:space="preserve">GO:0060350</t>
  </si>
  <si>
    <t xml:space="preserve">endochondral bone morphogenesis</t>
  </si>
  <si>
    <t xml:space="preserve">GO:0060449</t>
  </si>
  <si>
    <t xml:space="preserve">bud elongation involved in lung branching</t>
  </si>
  <si>
    <t xml:space="preserve">GO:0010564</t>
  </si>
  <si>
    <t xml:space="preserve">regulation of cell cycle process</t>
  </si>
  <si>
    <t xml:space="preserve">GO:0060576</t>
  </si>
  <si>
    <t xml:space="preserve">intestinal epithelial cell development</t>
  </si>
  <si>
    <t xml:space="preserve">GO:0060008</t>
  </si>
  <si>
    <t xml:space="preserve">Sertoli cell differentiation</t>
  </si>
  <si>
    <t xml:space="preserve">GO:0010669</t>
  </si>
  <si>
    <t xml:space="preserve">epithelial structure maintenance</t>
  </si>
  <si>
    <t xml:space="preserve">GO:0035542</t>
  </si>
  <si>
    <t xml:space="preserve">regulation of SNARE complex assembly</t>
  </si>
  <si>
    <t xml:space="preserve">GO:0060391</t>
  </si>
  <si>
    <t xml:space="preserve">positive regulation of SMAD protein signal transduction</t>
  </si>
  <si>
    <t xml:space="preserve">GO:0030511</t>
  </si>
  <si>
    <t xml:space="preserve">positive regulation of transforming growth factor beta receptor signaling pathway</t>
  </si>
  <si>
    <t xml:space="preserve">GO:0021952</t>
  </si>
  <si>
    <t xml:space="preserve">central nervous system projection neuron axonogenesis</t>
  </si>
  <si>
    <t xml:space="preserve">GO:0060322</t>
  </si>
  <si>
    <t xml:space="preserve">head development</t>
  </si>
  <si>
    <t xml:space="preserve">GO:0032228</t>
  </si>
  <si>
    <t xml:space="preserve">regulation of synaptic transmission, GABAergic</t>
  </si>
  <si>
    <t xml:space="preserve">GO:0010738</t>
  </si>
  <si>
    <t xml:space="preserve">regulation of protein kinase A signaling</t>
  </si>
  <si>
    <t xml:space="preserve">GO:0030878</t>
  </si>
  <si>
    <t xml:space="preserve">thyroid gland development</t>
  </si>
  <si>
    <t xml:space="preserve">GO:0055009</t>
  </si>
  <si>
    <t xml:space="preserve">atrial cardiac muscle tissue morphogenesis</t>
  </si>
  <si>
    <t xml:space="preserve">GO:0060068</t>
  </si>
  <si>
    <t xml:space="preserve">vagina development</t>
  </si>
  <si>
    <t xml:space="preserve">GO:0007276</t>
  </si>
  <si>
    <t xml:space="preserve">gamete generation</t>
  </si>
  <si>
    <t xml:space="preserve">GO:0031116</t>
  </si>
  <si>
    <t xml:space="preserve">positive regulation of microtubule polymerization</t>
  </si>
  <si>
    <t xml:space="preserve">GO:0060509</t>
  </si>
  <si>
    <t xml:space="preserve">type I pneumocyte differentiation</t>
  </si>
  <si>
    <t xml:space="preserve">GO:0048570</t>
  </si>
  <si>
    <t xml:space="preserve">notochord morphogenesis</t>
  </si>
  <si>
    <t xml:space="preserve">GO:0000904</t>
  </si>
  <si>
    <t xml:space="preserve">cell morphogenesis involved in differentiation</t>
  </si>
  <si>
    <t xml:space="preserve">GO:0031401</t>
  </si>
  <si>
    <t xml:space="preserve">positive regulation of protein modification process</t>
  </si>
  <si>
    <t xml:space="preserve">GO:0045600</t>
  </si>
  <si>
    <t xml:space="preserve">positive regulation of fat cell differentiation</t>
  </si>
  <si>
    <t xml:space="preserve">GO:0043406</t>
  </si>
  <si>
    <t xml:space="preserve">positive regulation of MAP kinase activity</t>
  </si>
  <si>
    <t xml:space="preserve">GO:0045806</t>
  </si>
  <si>
    <t xml:space="preserve">negative regulation of endocytosis</t>
  </si>
  <si>
    <t xml:space="preserve">GO:0045582</t>
  </si>
  <si>
    <t xml:space="preserve">positive regulation of T cell differentiation</t>
  </si>
  <si>
    <t xml:space="preserve">GO:0050861</t>
  </si>
  <si>
    <t xml:space="preserve">positive regulation of B cell receptor signaling pathway</t>
  </si>
  <si>
    <t xml:space="preserve">GO:0051561</t>
  </si>
  <si>
    <t xml:space="preserve">positive regulation of mitochondrial calcium ion concentration</t>
  </si>
  <si>
    <t xml:space="preserve">GO:0061052</t>
  </si>
  <si>
    <t xml:space="preserve">negative regulation of cell growth involved in cardiac muscle cell development</t>
  </si>
  <si>
    <t xml:space="preserve">GO:0048806</t>
  </si>
  <si>
    <t xml:space="preserve">genitalia development</t>
  </si>
  <si>
    <t xml:space="preserve">GO:0035729</t>
  </si>
  <si>
    <t xml:space="preserve">cellular response to hepatocyte growth factor stimulus</t>
  </si>
  <si>
    <t xml:space="preserve">GO:0090166</t>
  </si>
  <si>
    <t xml:space="preserve">Golgi disassembly</t>
  </si>
  <si>
    <t xml:space="preserve">GO:0060385</t>
  </si>
  <si>
    <t xml:space="preserve">axonogenesis involved in innervation</t>
  </si>
  <si>
    <t xml:space="preserve">GO:0070828</t>
  </si>
  <si>
    <t xml:space="preserve">heterochromatin organization</t>
  </si>
  <si>
    <t xml:space="preserve">GO:0090091</t>
  </si>
  <si>
    <t xml:space="preserve">positive regulation of extracellular matrix disassembly</t>
  </si>
  <si>
    <t xml:space="preserve">GO:0035360</t>
  </si>
  <si>
    <t xml:space="preserve">positive regulation of peroxisome proliferator activated receptor signaling pathway</t>
  </si>
  <si>
    <t xml:space="preserve">GO:0050731</t>
  </si>
  <si>
    <t xml:space="preserve">positive regulation of peptidyl-tyrosine phosphorylation</t>
  </si>
  <si>
    <t xml:space="preserve">GO:0021930</t>
  </si>
  <si>
    <t xml:space="preserve">cerebellar granule cell precursor proliferation</t>
  </si>
  <si>
    <t xml:space="preserve">GO:0030520</t>
  </si>
  <si>
    <t xml:space="preserve">intracellular estrogen receptor signaling pathway</t>
  </si>
  <si>
    <t xml:space="preserve">GO:0035136</t>
  </si>
  <si>
    <t xml:space="preserve">forelimb morphogenesis</t>
  </si>
  <si>
    <t xml:space="preserve">GO:2001237</t>
  </si>
  <si>
    <t xml:space="preserve">negative regulation of extrinsic apoptotic signaling pathway</t>
  </si>
  <si>
    <t xml:space="preserve">GO:0046326</t>
  </si>
  <si>
    <t xml:space="preserve">positive regulation of glucose import</t>
  </si>
  <si>
    <t xml:space="preserve">GO:1902035</t>
  </si>
  <si>
    <t xml:space="preserve">positive regulation of hematopoietic stem cell proliferation</t>
  </si>
  <si>
    <t xml:space="preserve">GO:0032760</t>
  </si>
  <si>
    <t xml:space="preserve">positive regulation of tumor necrosis factor production</t>
  </si>
  <si>
    <t xml:space="preserve">GO:0061098</t>
  </si>
  <si>
    <t xml:space="preserve">positive regulation of protein tyrosine kinase activity</t>
  </si>
  <si>
    <t xml:space="preserve">GO:0009404</t>
  </si>
  <si>
    <t xml:space="preserve">toxin metabolic process</t>
  </si>
  <si>
    <t xml:space="preserve">GO:0030857</t>
  </si>
  <si>
    <t xml:space="preserve">negative regulation of epithelial cell differentiation</t>
  </si>
  <si>
    <t xml:space="preserve">GO:0035924</t>
  </si>
  <si>
    <t xml:space="preserve">cellular response to vascular endothelial growth factor stimulus</t>
  </si>
  <si>
    <t xml:space="preserve">GO:1901098</t>
  </si>
  <si>
    <t xml:space="preserve">positive regulation of autophagosome maturation</t>
  </si>
  <si>
    <t xml:space="preserve">GO:0048557</t>
  </si>
  <si>
    <t xml:space="preserve">embryonic digestive tract morphogenesis</t>
  </si>
  <si>
    <t xml:space="preserve">GO:0006940</t>
  </si>
  <si>
    <t xml:space="preserve">regulation of smooth muscle contraction</t>
  </si>
  <si>
    <t xml:space="preserve">GO:0033630</t>
  </si>
  <si>
    <t xml:space="preserve">positive regulation of cell adhesion mediated by integrin</t>
  </si>
  <si>
    <t xml:space="preserve">GO:0003309</t>
  </si>
  <si>
    <t xml:space="preserve">type B pancreatic cell differentiation</t>
  </si>
  <si>
    <t xml:space="preserve">GO:2000772</t>
  </si>
  <si>
    <t xml:space="preserve">regulation of cellular senescence</t>
  </si>
  <si>
    <t xml:space="preserve">GO:0021795</t>
  </si>
  <si>
    <t xml:space="preserve">cerebral cortex cell migration</t>
  </si>
  <si>
    <t xml:space="preserve">GO:0009048</t>
  </si>
  <si>
    <t xml:space="preserve">dosage compensation by inactivation of X chromosome</t>
  </si>
  <si>
    <t xml:space="preserve">GO:0035640</t>
  </si>
  <si>
    <t xml:space="preserve">exploration behavior</t>
  </si>
  <si>
    <t xml:space="preserve">GO:0032836</t>
  </si>
  <si>
    <t xml:space="preserve">glomerular basement membrane development</t>
  </si>
  <si>
    <t xml:space="preserve">GO:0003139</t>
  </si>
  <si>
    <t xml:space="preserve">secondary heart field specification</t>
  </si>
  <si>
    <t xml:space="preserve">GO:0048702</t>
  </si>
  <si>
    <t xml:space="preserve">embryonic neurocranium morphogenesis</t>
  </si>
  <si>
    <t xml:space="preserve">GO:0042117</t>
  </si>
  <si>
    <t xml:space="preserve">monocyte activation</t>
  </si>
  <si>
    <t xml:space="preserve">GO:2000647</t>
  </si>
  <si>
    <t xml:space="preserve">negative regulation of stem cell proliferation</t>
  </si>
  <si>
    <t xml:space="preserve">GO:0051893</t>
  </si>
  <si>
    <t xml:space="preserve">regulation of focal adhesion assembly</t>
  </si>
  <si>
    <t xml:space="preserve">GO:0001675</t>
  </si>
  <si>
    <t xml:space="preserve">acrosome assembly</t>
  </si>
  <si>
    <t xml:space="preserve">GO:0090103</t>
  </si>
  <si>
    <t xml:space="preserve">cochlea morphogenesis</t>
  </si>
  <si>
    <t xml:space="preserve">GO:0003231</t>
  </si>
  <si>
    <t xml:space="preserve">cardiac ventricle development</t>
  </si>
  <si>
    <t xml:space="preserve">GO:0043569</t>
  </si>
  <si>
    <t xml:space="preserve">negative regulation of insulin-like growth factor receptor signaling pathway</t>
  </si>
  <si>
    <t xml:space="preserve">GO:0070365</t>
  </si>
  <si>
    <t xml:space="preserve">hepatocyte differentiation</t>
  </si>
  <si>
    <t xml:space="preserve">GO:0001933</t>
  </si>
  <si>
    <t xml:space="preserve">negative regulation of protein phosphorylation</t>
  </si>
  <si>
    <t xml:space="preserve">GO:0048709</t>
  </si>
  <si>
    <t xml:space="preserve">oligodendrocyte differentiation</t>
  </si>
  <si>
    <t xml:space="preserve">GO:1902806</t>
  </si>
  <si>
    <t xml:space="preserve">regulation of cell cycle G1/S phase transition</t>
  </si>
  <si>
    <t xml:space="preserve">GO:0019227</t>
  </si>
  <si>
    <t xml:space="preserve">neuronal action potential propagation</t>
  </si>
  <si>
    <t xml:space="preserve">GO:0001655</t>
  </si>
  <si>
    <t xml:space="preserve">urogenital system development</t>
  </si>
  <si>
    <t xml:space="preserve">GO:1902807</t>
  </si>
  <si>
    <t xml:space="preserve">negative regulation of cell cycle G1/S phase transition</t>
  </si>
  <si>
    <t xml:space="preserve">GO:0021794</t>
  </si>
  <si>
    <t xml:space="preserve">thalamus development</t>
  </si>
  <si>
    <t xml:space="preserve">GO:1904888</t>
  </si>
  <si>
    <t xml:space="preserve">cranial skeletal system development</t>
  </si>
  <si>
    <t xml:space="preserve">GO:0048172</t>
  </si>
  <si>
    <t xml:space="preserve">regulation of short-term neuronal synaptic plasticity</t>
  </si>
  <si>
    <t xml:space="preserve">GO:0003203</t>
  </si>
  <si>
    <t xml:space="preserve">endocardial cushion morphogenesis</t>
  </si>
  <si>
    <t xml:space="preserve">GO:1900006</t>
  </si>
  <si>
    <t xml:space="preserve">positive regulation of dendrite development</t>
  </si>
  <si>
    <t xml:space="preserve">GO:0021559</t>
  </si>
  <si>
    <t xml:space="preserve">trigeminal nerve development</t>
  </si>
  <si>
    <t xml:space="preserve">GO:0003416</t>
  </si>
  <si>
    <t xml:space="preserve">endochondral bone growth</t>
  </si>
  <si>
    <t xml:space="preserve">GO:0006686</t>
  </si>
  <si>
    <t xml:space="preserve">sphingomyelin biosynthetic process</t>
  </si>
  <si>
    <t xml:space="preserve">GO:0032446</t>
  </si>
  <si>
    <t xml:space="preserve">protein modification by small protein conjugation</t>
  </si>
  <si>
    <t xml:space="preserve">GO:0046716</t>
  </si>
  <si>
    <t xml:space="preserve">muscle cell cellular homeostasis</t>
  </si>
  <si>
    <t xml:space="preserve">GO:0042659</t>
  </si>
  <si>
    <t xml:space="preserve">regulation of cell fate specification</t>
  </si>
  <si>
    <t xml:space="preserve">GO:0048538</t>
  </si>
  <si>
    <t xml:space="preserve">thymus development</t>
  </si>
  <si>
    <t xml:space="preserve">GO:0042136</t>
  </si>
  <si>
    <t xml:space="preserve">neurotransmitter biosynthetic process</t>
  </si>
  <si>
    <t xml:space="preserve">GO:0098911</t>
  </si>
  <si>
    <t xml:space="preserve">regulation of ventricular cardiac muscle cell action potential</t>
  </si>
  <si>
    <t xml:space="preserve">GO:0033089</t>
  </si>
  <si>
    <t xml:space="preserve">positive regulation of T cell differentiation in thymus</t>
  </si>
  <si>
    <t xml:space="preserve">GO:0051967</t>
  </si>
  <si>
    <t xml:space="preserve">negative regulation of synaptic transmission, glutamatergic</t>
  </si>
  <si>
    <t xml:space="preserve">GO:0050801</t>
  </si>
  <si>
    <t xml:space="preserve">ion homeostasis</t>
  </si>
  <si>
    <t xml:space="preserve">GO:0007154</t>
  </si>
  <si>
    <t xml:space="preserve">cell communication</t>
  </si>
  <si>
    <t xml:space="preserve">GO:0014033</t>
  </si>
  <si>
    <t xml:space="preserve">neural crest cell differentiation</t>
  </si>
  <si>
    <t xml:space="preserve">GO:2000810</t>
  </si>
  <si>
    <t xml:space="preserve">regulation of bicellular tight junction assembly</t>
  </si>
  <si>
    <t xml:space="preserve">GO:0098696</t>
  </si>
  <si>
    <t xml:space="preserve">regulation of neurotransmitter receptor localization to postsynaptic specialization membrane</t>
  </si>
  <si>
    <t xml:space="preserve">GO:0021554</t>
  </si>
  <si>
    <t xml:space="preserve">optic nerve development</t>
  </si>
  <si>
    <t xml:space="preserve">GO:0061303</t>
  </si>
  <si>
    <t xml:space="preserve">cornea development in camera-type eye</t>
  </si>
  <si>
    <t xml:space="preserve">GO:0035137</t>
  </si>
  <si>
    <t xml:space="preserve">hindlimb morphogenesis</t>
  </si>
  <si>
    <t xml:space="preserve">GO:0045762</t>
  </si>
  <si>
    <t xml:space="preserve">positive regulation of adenylate cyclase activity</t>
  </si>
  <si>
    <t xml:space="preserve">GO:0043507</t>
  </si>
  <si>
    <t xml:space="preserve">positive regulation of JUN kinase activity</t>
  </si>
  <si>
    <t xml:space="preserve">GO:0042476</t>
  </si>
  <si>
    <t xml:space="preserve">odontogenesis</t>
  </si>
  <si>
    <t xml:space="preserve">GO:0045444</t>
  </si>
  <si>
    <t xml:space="preserve">fat cell differentiation</t>
  </si>
  <si>
    <t xml:space="preserve">GO:0048333</t>
  </si>
  <si>
    <t xml:space="preserve">mesodermal cell differentiation</t>
  </si>
  <si>
    <t xml:space="preserve">GO:0043278</t>
  </si>
  <si>
    <t xml:space="preserve">response to morphine</t>
  </si>
  <si>
    <t xml:space="preserve">GO:0045880</t>
  </si>
  <si>
    <t xml:space="preserve">positive regulation of smoothened signaling pathway</t>
  </si>
  <si>
    <t xml:space="preserve">GO:0050808</t>
  </si>
  <si>
    <t xml:space="preserve">synapse organization</t>
  </si>
  <si>
    <t xml:space="preserve">GO:0006903</t>
  </si>
  <si>
    <t xml:space="preserve">vesicle targeting</t>
  </si>
  <si>
    <t xml:space="preserve">GO:0050890</t>
  </si>
  <si>
    <t xml:space="preserve">cognition</t>
  </si>
  <si>
    <t xml:space="preserve">GO:0010880</t>
  </si>
  <si>
    <t xml:space="preserve">regulation of release of sequestered calcium ion into cytosol by sarcoplasmic reticulum</t>
  </si>
  <si>
    <t xml:space="preserve">GO:0030641</t>
  </si>
  <si>
    <t xml:space="preserve">regulation of cellular pH</t>
  </si>
  <si>
    <t xml:space="preserve">GO:0042551</t>
  </si>
  <si>
    <t xml:space="preserve">neuron maturation</t>
  </si>
  <si>
    <t xml:space="preserve">GO:0019933</t>
  </si>
  <si>
    <t xml:space="preserve">cAMP-mediated signaling</t>
  </si>
  <si>
    <t xml:space="preserve">GO:0006935</t>
  </si>
  <si>
    <t xml:space="preserve">chemotaxis</t>
  </si>
  <si>
    <t xml:space="preserve">GO:0034105</t>
  </si>
  <si>
    <t xml:space="preserve">positive regulation of tissue remodeling</t>
  </si>
  <si>
    <t xml:space="preserve">GO:0032147</t>
  </si>
  <si>
    <t xml:space="preserve">activation of protein kinase activity</t>
  </si>
  <si>
    <t xml:space="preserve">GO:0071300</t>
  </si>
  <si>
    <t xml:space="preserve">cellular response to retinoic acid</t>
  </si>
  <si>
    <t xml:space="preserve">GO:0046322</t>
  </si>
  <si>
    <t xml:space="preserve">negative regulation of fatty acid oxidation</t>
  </si>
  <si>
    <t xml:space="preserve">GO:1900027</t>
  </si>
  <si>
    <t xml:space="preserve">regulation of ruffle assembly</t>
  </si>
  <si>
    <t xml:space="preserve">GO:0032680</t>
  </si>
  <si>
    <t xml:space="preserve">regulation of tumor necrosis factor production</t>
  </si>
  <si>
    <t xml:space="preserve">GO:2001240</t>
  </si>
  <si>
    <t xml:space="preserve">negative regulation of extrinsic apoptotic signaling pathway in absence of ligand</t>
  </si>
  <si>
    <t xml:space="preserve">GO:0060071</t>
  </si>
  <si>
    <t xml:space="preserve">Wnt signaling pathway, planar cell polarity pathway</t>
  </si>
  <si>
    <t xml:space="preserve">GO:0007501</t>
  </si>
  <si>
    <t xml:space="preserve">mesodermal cell fate specification</t>
  </si>
  <si>
    <t xml:space="preserve">GO:0051497</t>
  </si>
  <si>
    <t xml:space="preserve">negative regulation of stress fiber assembly</t>
  </si>
  <si>
    <t xml:space="preserve">GO:0048660</t>
  </si>
  <si>
    <t xml:space="preserve">regulation of smooth muscle cell proliferation</t>
  </si>
  <si>
    <t xml:space="preserve">GO:0035235</t>
  </si>
  <si>
    <t xml:space="preserve">ionotropic glutamate receptor signaling pathway</t>
  </si>
  <si>
    <t xml:space="preserve">GO:0071397</t>
  </si>
  <si>
    <t xml:space="preserve">cellular response to cholesterol</t>
  </si>
  <si>
    <t xml:space="preserve">GO:0060644</t>
  </si>
  <si>
    <t xml:space="preserve">mammary gland epithelial cell differentiation</t>
  </si>
  <si>
    <t xml:space="preserve">GO:0040018</t>
  </si>
  <si>
    <t xml:space="preserve">positive regulation of multicellular organism growth</t>
  </si>
  <si>
    <t xml:space="preserve">GO:2000279</t>
  </si>
  <si>
    <t xml:space="preserve">negative regulation of DNA biosynthetic process</t>
  </si>
  <si>
    <t xml:space="preserve">GO:0010762</t>
  </si>
  <si>
    <t xml:space="preserve">regulation of fibroblast migration</t>
  </si>
  <si>
    <t xml:space="preserve">GO:1904754</t>
  </si>
  <si>
    <t xml:space="preserve">positive regulation of vascular associated smooth muscle cell migration</t>
  </si>
  <si>
    <t xml:space="preserve">GO:0050878</t>
  </si>
  <si>
    <t xml:space="preserve">regulation of body fluid levels</t>
  </si>
  <si>
    <t xml:space="preserve">GO:0060996</t>
  </si>
  <si>
    <t xml:space="preserve">dendritic spine development</t>
  </si>
  <si>
    <t xml:space="preserve">GO:0046085</t>
  </si>
  <si>
    <t xml:space="preserve">adenosine metabolic process</t>
  </si>
  <si>
    <t xml:space="preserve">GO:0051496</t>
  </si>
  <si>
    <t xml:space="preserve">positive regulation of stress fiber assembly</t>
  </si>
  <si>
    <t xml:space="preserve">GO:0071345</t>
  </si>
  <si>
    <t xml:space="preserve">cellular response to cytokine stimulus</t>
  </si>
  <si>
    <t xml:space="preserve">GO:0043616</t>
  </si>
  <si>
    <t xml:space="preserve">keratinocyte proliferation</t>
  </si>
  <si>
    <t xml:space="preserve">GO:0030858</t>
  </si>
  <si>
    <t xml:space="preserve">positive regulation of epithelial cell differentiation</t>
  </si>
  <si>
    <t xml:space="preserve">GO:0048754</t>
  </si>
  <si>
    <t xml:space="preserve">branching morphogenesis of an epithelial tube</t>
  </si>
  <si>
    <t xml:space="preserve">GO:0086002</t>
  </si>
  <si>
    <t xml:space="preserve">cardiac muscle cell action potential involved in contraction</t>
  </si>
  <si>
    <t xml:space="preserve">GO:0099641</t>
  </si>
  <si>
    <t xml:space="preserve">anterograde axonal protein transport</t>
  </si>
  <si>
    <t xml:space="preserve">GO:2000146</t>
  </si>
  <si>
    <t xml:space="preserve">negative regulation of cell motility</t>
  </si>
  <si>
    <t xml:space="preserve">GO:0007281</t>
  </si>
  <si>
    <t xml:space="preserve">germ cell development</t>
  </si>
  <si>
    <t xml:space="preserve">GO:0000785</t>
  </si>
  <si>
    <t xml:space="preserve">chromatin</t>
  </si>
  <si>
    <t xml:space="preserve">GO:0098982</t>
  </si>
  <si>
    <t xml:space="preserve">GABA-ergic synapse</t>
  </si>
  <si>
    <t xml:space="preserve">GO:0098978</t>
  </si>
  <si>
    <t xml:space="preserve">glutamatergic synapse</t>
  </si>
  <si>
    <t xml:space="preserve">GO:0099055</t>
  </si>
  <si>
    <t xml:space="preserve">integral component of postsynaptic membrane</t>
  </si>
  <si>
    <t xml:space="preserve">GO:0005667</t>
  </si>
  <si>
    <t xml:space="preserve">transcription regulator complex</t>
  </si>
  <si>
    <t xml:space="preserve">GO:0099061</t>
  </si>
  <si>
    <t xml:space="preserve">integral component of postsynaptic density membrane</t>
  </si>
  <si>
    <t xml:space="preserve">GO:0016342</t>
  </si>
  <si>
    <t xml:space="preserve">catenin complex</t>
  </si>
  <si>
    <t xml:space="preserve">GO:0002116</t>
  </si>
  <si>
    <t xml:space="preserve">semaphorin receptor complex</t>
  </si>
  <si>
    <t xml:space="preserve">GO:0030424</t>
  </si>
  <si>
    <t xml:space="preserve">axon</t>
  </si>
  <si>
    <t xml:space="preserve">GO:0042734</t>
  </si>
  <si>
    <t xml:space="preserve">presynaptic membrane</t>
  </si>
  <si>
    <t xml:space="preserve">GO:0005883</t>
  </si>
  <si>
    <t xml:space="preserve">neurofilament</t>
  </si>
  <si>
    <t xml:space="preserve">GO:0098984</t>
  </si>
  <si>
    <t xml:space="preserve">neuron to neuron synapse</t>
  </si>
  <si>
    <t xml:space="preserve">GO:0060077</t>
  </si>
  <si>
    <t xml:space="preserve">inhibitory synapse</t>
  </si>
  <si>
    <t xml:space="preserve">GO:0099056</t>
  </si>
  <si>
    <t xml:space="preserve">integral component of presynaptic membrane</t>
  </si>
  <si>
    <t xml:space="preserve">GO:0043005</t>
  </si>
  <si>
    <t xml:space="preserve">neuron projection</t>
  </si>
  <si>
    <t xml:space="preserve">GO:0098793</t>
  </si>
  <si>
    <t xml:space="preserve">presynapse</t>
  </si>
  <si>
    <t xml:space="preserve">GO:0045202</t>
  </si>
  <si>
    <t xml:space="preserve">synapse</t>
  </si>
  <si>
    <t xml:space="preserve">GO:0044295</t>
  </si>
  <si>
    <t xml:space="preserve">axonal growth cone</t>
  </si>
  <si>
    <t xml:space="preserve">GO:0036477</t>
  </si>
  <si>
    <t xml:space="preserve">somatodendritic compartment</t>
  </si>
  <si>
    <t xml:space="preserve">GO:0099059</t>
  </si>
  <si>
    <t xml:space="preserve">integral component of presynaptic active zone membrane</t>
  </si>
  <si>
    <t xml:space="preserve">GO:0043679</t>
  </si>
  <si>
    <t xml:space="preserve">axon terminus</t>
  </si>
  <si>
    <t xml:space="preserve">GO:0071439</t>
  </si>
  <si>
    <t xml:space="preserve">clathrin complex</t>
  </si>
  <si>
    <t xml:space="preserve">GO:0032993</t>
  </si>
  <si>
    <t xml:space="preserve">protein-DNA complex</t>
  </si>
  <si>
    <t xml:space="preserve">GO:0005911</t>
  </si>
  <si>
    <t xml:space="preserve">cell-cell junction</t>
  </si>
  <si>
    <t xml:space="preserve">GO:1990907</t>
  </si>
  <si>
    <t xml:space="preserve">beta-catenin-TCF complex</t>
  </si>
  <si>
    <t xml:space="preserve">GO:0014701</t>
  </si>
  <si>
    <t xml:space="preserve">junctional sarcoplasmic reticulum membrane</t>
  </si>
  <si>
    <t xml:space="preserve">GO:0098684</t>
  </si>
  <si>
    <t xml:space="preserve">photoreceptor ribbon synapse</t>
  </si>
  <si>
    <t xml:space="preserve">GO:0045211</t>
  </si>
  <si>
    <t xml:space="preserve">postsynaptic membrane</t>
  </si>
  <si>
    <t xml:space="preserve">GO:0030054</t>
  </si>
  <si>
    <t xml:space="preserve">cell junction</t>
  </si>
  <si>
    <t xml:space="preserve">GO:0005688</t>
  </si>
  <si>
    <t xml:space="preserve">U6 snRNP</t>
  </si>
  <si>
    <t xml:space="preserve">GO:0000118</t>
  </si>
  <si>
    <t xml:space="preserve">histone deacetylase complex</t>
  </si>
  <si>
    <t xml:space="preserve">GO:0090575</t>
  </si>
  <si>
    <t xml:space="preserve">RNA polymerase II transcription regulator complex</t>
  </si>
  <si>
    <t xml:space="preserve">GO:0016514</t>
  </si>
  <si>
    <t xml:space="preserve">SWI/SNF complex</t>
  </si>
  <si>
    <t xml:space="preserve">GO:0097449</t>
  </si>
  <si>
    <t xml:space="preserve">astrocyte projection</t>
  </si>
  <si>
    <t xml:space="preserve">GO:0046540</t>
  </si>
  <si>
    <t xml:space="preserve">U4/U6 x U5 tri-snRNP complex</t>
  </si>
  <si>
    <t xml:space="preserve">GO:0031594</t>
  </si>
  <si>
    <t xml:space="preserve">neuromuscular junction</t>
  </si>
  <si>
    <t xml:space="preserve">GO:0098686</t>
  </si>
  <si>
    <t xml:space="preserve">hippocampal mossy fiber to CA3 synapse</t>
  </si>
  <si>
    <t xml:space="preserve">GO:0070603</t>
  </si>
  <si>
    <t xml:space="preserve">SWI/SNF superfamily-type complex</t>
  </si>
  <si>
    <t xml:space="preserve">GO:0030425</t>
  </si>
  <si>
    <t xml:space="preserve">dendrite</t>
  </si>
  <si>
    <t xml:space="preserve">GO:0005795</t>
  </si>
  <si>
    <t xml:space="preserve">Golgi stack</t>
  </si>
  <si>
    <t xml:space="preserve">GO:0045263</t>
  </si>
  <si>
    <t xml:space="preserve">proton-transporting ATP synthase complex, coupling factor F(o)</t>
  </si>
  <si>
    <t xml:space="preserve">GO:0043204</t>
  </si>
  <si>
    <t xml:space="preserve">perikaryon</t>
  </si>
  <si>
    <t xml:space="preserve">GO:0014069</t>
  </si>
  <si>
    <t xml:space="preserve">postsynaptic density</t>
  </si>
  <si>
    <t xml:space="preserve">GO:0031225</t>
  </si>
  <si>
    <t xml:space="preserve">anchored component of membrane</t>
  </si>
  <si>
    <t xml:space="preserve">GO:0043232</t>
  </si>
  <si>
    <t xml:space="preserve">intracellular non-membrane-bounded organelle</t>
  </si>
  <si>
    <t xml:space="preserve">GO:0000276</t>
  </si>
  <si>
    <t xml:space="preserve">mitochondrial proton-transporting ATP synthase complex, coupling factor F(o)</t>
  </si>
  <si>
    <t xml:space="preserve">GO:0030426</t>
  </si>
  <si>
    <t xml:space="preserve">growth cone</t>
  </si>
  <si>
    <t xml:space="preserve">GO:0098685</t>
  </si>
  <si>
    <t xml:space="preserve">Schaffer collateral - CA1 synapse</t>
  </si>
  <si>
    <t xml:space="preserve">GO:0016363</t>
  </si>
  <si>
    <t xml:space="preserve">nuclear matrix</t>
  </si>
  <si>
    <t xml:space="preserve">GO:0035098</t>
  </si>
  <si>
    <t xml:space="preserve">ESC/E(Z) complex</t>
  </si>
  <si>
    <t xml:space="preserve">GO:0043025</t>
  </si>
  <si>
    <t xml:space="preserve">neuronal cell body</t>
  </si>
  <si>
    <t xml:space="preserve">GO:0010369</t>
  </si>
  <si>
    <t xml:space="preserve">chromocenter</t>
  </si>
  <si>
    <t xml:space="preserve">GO:0044294</t>
  </si>
  <si>
    <t xml:space="preserve">dendritic growth cone</t>
  </si>
  <si>
    <t xml:space="preserve">GO:0036057</t>
  </si>
  <si>
    <t xml:space="preserve">slit diaphragm</t>
  </si>
  <si>
    <t xml:space="preserve">GO:0031252</t>
  </si>
  <si>
    <t xml:space="preserve">cell leading edge</t>
  </si>
  <si>
    <t xml:space="preserve">GO:0016580</t>
  </si>
  <si>
    <t xml:space="preserve">Sin3 complex</t>
  </si>
  <si>
    <t xml:space="preserve">GO:0060076</t>
  </si>
  <si>
    <t xml:space="preserve">excitatory synapse</t>
  </si>
  <si>
    <t xml:space="preserve">GO:0009986</t>
  </si>
  <si>
    <t xml:space="preserve">cell surface</t>
  </si>
  <si>
    <t xml:space="preserve">GO:0031256</t>
  </si>
  <si>
    <t xml:space="preserve">leading edge membrane</t>
  </si>
  <si>
    <t xml:space="preserve">GO:0032839</t>
  </si>
  <si>
    <t xml:space="preserve">dendrite cytoplasm</t>
  </si>
  <si>
    <t xml:space="preserve">GO:0032592</t>
  </si>
  <si>
    <t xml:space="preserve">integral component of mitochondrial membrane</t>
  </si>
  <si>
    <t xml:space="preserve">GO:0044815</t>
  </si>
  <si>
    <t xml:space="preserve">DNA packaging complex</t>
  </si>
  <si>
    <t xml:space="preserve">GO:0140092</t>
  </si>
  <si>
    <t xml:space="preserve">bBAF complex</t>
  </si>
  <si>
    <t xml:space="preserve">GO:0032437</t>
  </si>
  <si>
    <t xml:space="preserve">cuticular plate</t>
  </si>
  <si>
    <t xml:space="preserve">GO:0098691</t>
  </si>
  <si>
    <t xml:space="preserve">dopaminergic synapse</t>
  </si>
  <si>
    <t xml:space="preserve">GO:0044306</t>
  </si>
  <si>
    <t xml:space="preserve">neuron projection terminus</t>
  </si>
  <si>
    <t xml:space="preserve">GO:0043235</t>
  </si>
  <si>
    <t xml:space="preserve">receptor complex</t>
  </si>
  <si>
    <t xml:space="preserve">GO:0089717</t>
  </si>
  <si>
    <t xml:space="preserve">spanning component of membrane</t>
  </si>
  <si>
    <t xml:space="preserve">GO:0048179</t>
  </si>
  <si>
    <t xml:space="preserve">activin receptor complex</t>
  </si>
  <si>
    <t xml:space="preserve">GO:0070776</t>
  </si>
  <si>
    <t xml:space="preserve">MOZ/MORF histone acetyltransferase complex</t>
  </si>
  <si>
    <t xml:space="preserve">GO:0097470</t>
  </si>
  <si>
    <t xml:space="preserve">ribbon synapse</t>
  </si>
  <si>
    <t xml:space="preserve">GO:0120025</t>
  </si>
  <si>
    <t xml:space="preserve">plasma membrane bounded cell projection</t>
  </si>
  <si>
    <t xml:space="preserve">GO:0005916</t>
  </si>
  <si>
    <t xml:space="preserve">fascia adherens</t>
  </si>
  <si>
    <t xml:space="preserve">GO:0032783</t>
  </si>
  <si>
    <t xml:space="preserve">super elongation complex</t>
  </si>
  <si>
    <t xml:space="preserve">GO:0099060</t>
  </si>
  <si>
    <t xml:space="preserve">integral component of postsynaptic specialization membrane</t>
  </si>
  <si>
    <t xml:space="preserve">GO:0010494</t>
  </si>
  <si>
    <t xml:space="preserve">cytoplasmic stress granule</t>
  </si>
  <si>
    <t xml:space="preserve">GO:0060091</t>
  </si>
  <si>
    <t xml:space="preserve">kinocilium</t>
  </si>
  <si>
    <t xml:space="preserve">GO:0043198</t>
  </si>
  <si>
    <t xml:space="preserve">dendritic shaft</t>
  </si>
  <si>
    <t xml:space="preserve">GO:0031932</t>
  </si>
  <si>
    <t xml:space="preserve">TORC2 complex</t>
  </si>
  <si>
    <t xml:space="preserve">GO:0098794</t>
  </si>
  <si>
    <t xml:space="preserve">postsynapse</t>
  </si>
  <si>
    <t xml:space="preserve">GO:0030672</t>
  </si>
  <si>
    <t xml:space="preserve">synaptic vesicle membrane</t>
  </si>
  <si>
    <t xml:space="preserve">GO:0042584</t>
  </si>
  <si>
    <t xml:space="preserve">chromaffin granule membrane</t>
  </si>
  <si>
    <t xml:space="preserve">GO:0090543</t>
  </si>
  <si>
    <t xml:space="preserve">Flemming body</t>
  </si>
  <si>
    <t xml:space="preserve">GO:0071014</t>
  </si>
  <si>
    <t xml:space="preserve">post-mRNA release spliceosomal complex</t>
  </si>
  <si>
    <t xml:space="preserve">GO:0033017</t>
  </si>
  <si>
    <t xml:space="preserve">sarcoplasmic reticulum membrane</t>
  </si>
  <si>
    <t xml:space="preserve">GO:0032433</t>
  </si>
  <si>
    <t xml:space="preserve">filopodium tip</t>
  </si>
  <si>
    <t xml:space="preserve">GO:0061202</t>
  </si>
  <si>
    <t xml:space="preserve">clathrin-sculpted gamma-aminobutyric acid transport vesicle membrane</t>
  </si>
  <si>
    <t xml:space="preserve">GO:0098690</t>
  </si>
  <si>
    <t xml:space="preserve">glycinergic synapse</t>
  </si>
  <si>
    <t xml:space="preserve">GO:0030139</t>
  </si>
  <si>
    <t xml:space="preserve">endocytic vesicle</t>
  </si>
  <si>
    <t xml:space="preserve">GO:0097542</t>
  </si>
  <si>
    <t xml:space="preserve">ciliary tip</t>
  </si>
  <si>
    <t xml:space="preserve">GO:0005887</t>
  </si>
  <si>
    <t xml:space="preserve">integral component of plasma membrane</t>
  </si>
  <si>
    <t xml:space="preserve">GO:0032584</t>
  </si>
  <si>
    <t xml:space="preserve">growth cone membrane</t>
  </si>
  <si>
    <t xml:space="preserve">GO:0030673</t>
  </si>
  <si>
    <t xml:space="preserve">axolemma</t>
  </si>
  <si>
    <t xml:space="preserve">GO:0030897</t>
  </si>
  <si>
    <t xml:space="preserve">HOPS complex</t>
  </si>
  <si>
    <t xml:space="preserve">GO:0005634</t>
  </si>
  <si>
    <t xml:space="preserve">nucleus</t>
  </si>
  <si>
    <t xml:space="preserve">GO:0000978</t>
  </si>
  <si>
    <t xml:space="preserve">RNA polymerase II cis-regulatory region sequence-specific DNA binding</t>
  </si>
  <si>
    <t xml:space="preserve">GO:0000981</t>
  </si>
  <si>
    <t xml:space="preserve">DNA-binding transcription factor activity, RNA polymerase II-specific</t>
  </si>
  <si>
    <t xml:space="preserve">GO:0003700</t>
  </si>
  <si>
    <t xml:space="preserve">DNA-binding transcription factor activity</t>
  </si>
  <si>
    <t xml:space="preserve">GO:0003677</t>
  </si>
  <si>
    <t xml:space="preserve">DNA binding</t>
  </si>
  <si>
    <t xml:space="preserve">GO:1990837</t>
  </si>
  <si>
    <t xml:space="preserve">sequence-specific double-stranded DNA binding</t>
  </si>
  <si>
    <t xml:space="preserve">GO:0043565</t>
  </si>
  <si>
    <t xml:space="preserve">sequence-specific DNA binding</t>
  </si>
  <si>
    <t xml:space="preserve">GO:0001228</t>
  </si>
  <si>
    <t xml:space="preserve">DNA-binding transcription activator activity, RNA polymerase II-specific</t>
  </si>
  <si>
    <t xml:space="preserve">GO:0001227</t>
  </si>
  <si>
    <t xml:space="preserve">DNA-binding transcription repressor activity, RNA polymerase II-specific</t>
  </si>
  <si>
    <t xml:space="preserve">GO:0017154</t>
  </si>
  <si>
    <t xml:space="preserve">semaphorin receptor activity</t>
  </si>
  <si>
    <t xml:space="preserve">GO:0008046</t>
  </si>
  <si>
    <t xml:space="preserve">axon guidance receptor activity</t>
  </si>
  <si>
    <t xml:space="preserve">GO:0008013</t>
  </si>
  <si>
    <t xml:space="preserve">beta-catenin binding</t>
  </si>
  <si>
    <t xml:space="preserve">GO:0008066</t>
  </si>
  <si>
    <t xml:space="preserve">glutamate receptor activity</t>
  </si>
  <si>
    <t xml:space="preserve">GO:0003682</t>
  </si>
  <si>
    <t xml:space="preserve">chromatin binding</t>
  </si>
  <si>
    <t xml:space="preserve">GO:0050839</t>
  </si>
  <si>
    <t xml:space="preserve">cell adhesion molecule binding</t>
  </si>
  <si>
    <t xml:space="preserve">GO:0005003</t>
  </si>
  <si>
    <t xml:space="preserve">ephrin receptor activity</t>
  </si>
  <si>
    <t xml:space="preserve">GO:0003712</t>
  </si>
  <si>
    <t xml:space="preserve">transcription coregulator activity</t>
  </si>
  <si>
    <t xml:space="preserve">GO:0045295</t>
  </si>
  <si>
    <t xml:space="preserve">gamma-catenin binding</t>
  </si>
  <si>
    <t xml:space="preserve">GO:0001640</t>
  </si>
  <si>
    <t xml:space="preserve">adenylate cyclase inhibiting G protein-coupled glutamate receptor activity</t>
  </si>
  <si>
    <t xml:space="preserve">GO:0000977</t>
  </si>
  <si>
    <t xml:space="preserve">RNA polymerase II transcription regulatory region sequence-specific DNA binding</t>
  </si>
  <si>
    <t xml:space="preserve">GO:0003730</t>
  </si>
  <si>
    <t xml:space="preserve">mRNA 3'-UTR binding</t>
  </si>
  <si>
    <t xml:space="preserve">GO:0000976</t>
  </si>
  <si>
    <t xml:space="preserve">transcription cis-regulatory region binding</t>
  </si>
  <si>
    <t xml:space="preserve">GO:0005001</t>
  </si>
  <si>
    <t xml:space="preserve">transmembrane receptor protein tyrosine phosphatase activity</t>
  </si>
  <si>
    <t xml:space="preserve">GO:0019838</t>
  </si>
  <si>
    <t xml:space="preserve">growth factor binding</t>
  </si>
  <si>
    <t xml:space="preserve">GO:0000987</t>
  </si>
  <si>
    <t xml:space="preserve">cis-regulatory region sequence-specific DNA binding</t>
  </si>
  <si>
    <t xml:space="preserve">GO:0035198</t>
  </si>
  <si>
    <t xml:space="preserve">miRNA binding</t>
  </si>
  <si>
    <t xml:space="preserve">GO:0005246</t>
  </si>
  <si>
    <t xml:space="preserve">calcium channel regulator activity</t>
  </si>
  <si>
    <t xml:space="preserve">GO:0008134</t>
  </si>
  <si>
    <t xml:space="preserve">transcription factor binding</t>
  </si>
  <si>
    <t xml:space="preserve">GO:0035035</t>
  </si>
  <si>
    <t xml:space="preserve">histone acetyltransferase binding</t>
  </si>
  <si>
    <t xml:space="preserve">GO:0046982</t>
  </si>
  <si>
    <t xml:space="preserve">protein heterodimerization activity</t>
  </si>
  <si>
    <t xml:space="preserve">GO:0005021</t>
  </si>
  <si>
    <t xml:space="preserve">vascular endothelial growth factor-activated receptor activity</t>
  </si>
  <si>
    <t xml:space="preserve">GO:0001217</t>
  </si>
  <si>
    <t xml:space="preserve">DNA-binding transcription repressor activity</t>
  </si>
  <si>
    <t xml:space="preserve">GO:0005005</t>
  </si>
  <si>
    <t xml:space="preserve">transmembrane-ephrin receptor activity</t>
  </si>
  <si>
    <t xml:space="preserve">GO:0019955</t>
  </si>
  <si>
    <t xml:space="preserve">cytokine binding</t>
  </si>
  <si>
    <t xml:space="preserve">GO:0031490</t>
  </si>
  <si>
    <t xml:space="preserve">chromatin DNA binding</t>
  </si>
  <si>
    <t xml:space="preserve">GO:0008201</t>
  </si>
  <si>
    <t xml:space="preserve">heparin binding</t>
  </si>
  <si>
    <t xml:space="preserve">GO:0005004</t>
  </si>
  <si>
    <t xml:space="preserve">GPI-linked ephrin receptor activity</t>
  </si>
  <si>
    <t xml:space="preserve">GO:0046983</t>
  </si>
  <si>
    <t xml:space="preserve">protein dimerization activity</t>
  </si>
  <si>
    <t xml:space="preserve">GO:0008301</t>
  </si>
  <si>
    <t xml:space="preserve">DNA binding, bending</t>
  </si>
  <si>
    <t xml:space="preserve">GO:0015026</t>
  </si>
  <si>
    <t xml:space="preserve">coreceptor activity</t>
  </si>
  <si>
    <t xml:space="preserve">GO:0071837</t>
  </si>
  <si>
    <t xml:space="preserve">HMG box domain binding</t>
  </si>
  <si>
    <t xml:space="preserve">GO:0004879</t>
  </si>
  <si>
    <t xml:space="preserve">nuclear receptor activity</t>
  </si>
  <si>
    <t xml:space="preserve">GO:0008568</t>
  </si>
  <si>
    <t xml:space="preserve">microtubule-severing ATPase activity</t>
  </si>
  <si>
    <t xml:space="preserve">GO:0017166</t>
  </si>
  <si>
    <t xml:space="preserve">vinculin binding</t>
  </si>
  <si>
    <t xml:space="preserve">GO:0004714</t>
  </si>
  <si>
    <t xml:space="preserve">transmembrane receptor protein tyrosine kinase activity</t>
  </si>
  <si>
    <t xml:space="preserve">GO:0005102</t>
  </si>
  <si>
    <t xml:space="preserve">signaling receptor binding</t>
  </si>
  <si>
    <t xml:space="preserve">GO:0030165</t>
  </si>
  <si>
    <t xml:space="preserve">PDZ domain binding</t>
  </si>
  <si>
    <t xml:space="preserve">GO:0030621</t>
  </si>
  <si>
    <t xml:space="preserve">U4 snRNA binding</t>
  </si>
  <si>
    <t xml:space="preserve">GO:0017147</t>
  </si>
  <si>
    <t xml:space="preserve">Wnt-protein binding</t>
  </si>
  <si>
    <t xml:space="preserve">GO:0042813</t>
  </si>
  <si>
    <t xml:space="preserve">Wnt-activated receptor activity</t>
  </si>
  <si>
    <t xml:space="preserve">GO:0036002</t>
  </si>
  <si>
    <t xml:space="preserve">pre-mRNA binding</t>
  </si>
  <si>
    <t xml:space="preserve">GO:0070016</t>
  </si>
  <si>
    <t xml:space="preserve">armadillo repeat domain binding</t>
  </si>
  <si>
    <t xml:space="preserve">GO:0140297</t>
  </si>
  <si>
    <t xml:space="preserve">DNA-binding transcription factor binding</t>
  </si>
  <si>
    <t xml:space="preserve">GO:0004970</t>
  </si>
  <si>
    <t xml:space="preserve">ionotropic glutamate receptor activity</t>
  </si>
  <si>
    <t xml:space="preserve">GO:0022851</t>
  </si>
  <si>
    <t xml:space="preserve">GABA-gated chloride ion channel activity</t>
  </si>
  <si>
    <t xml:space="preserve">GO:0042043</t>
  </si>
  <si>
    <t xml:space="preserve">neurexin family protein binding</t>
  </si>
  <si>
    <t xml:space="preserve">GO:0030159</t>
  </si>
  <si>
    <t xml:space="preserve">signaling receptor complex adaptor activity</t>
  </si>
  <si>
    <t xml:space="preserve">GO:0004385</t>
  </si>
  <si>
    <t xml:space="preserve">guanylate kinase activity</t>
  </si>
  <si>
    <t xml:space="preserve">GO:0005114</t>
  </si>
  <si>
    <t xml:space="preserve">type II transforming growth factor beta receptor binding</t>
  </si>
  <si>
    <t xml:space="preserve">GO:0005539</t>
  </si>
  <si>
    <t xml:space="preserve">glycosaminoglycan binding</t>
  </si>
  <si>
    <t xml:space="preserve">GO:0008083</t>
  </si>
  <si>
    <t xml:space="preserve">growth factor activity</t>
  </si>
  <si>
    <t xml:space="preserve">GO:0008143</t>
  </si>
  <si>
    <t xml:space="preserve">poly(A) binding</t>
  </si>
  <si>
    <t xml:space="preserve">GO:1990782</t>
  </si>
  <si>
    <t xml:space="preserve">protein tyrosine kinase binding</t>
  </si>
  <si>
    <t xml:space="preserve">GO:1990050</t>
  </si>
  <si>
    <t xml:space="preserve">phosphatidic acid transfer activity</t>
  </si>
  <si>
    <t xml:space="preserve">GO:0032454</t>
  </si>
  <si>
    <t xml:space="preserve">histone H3-methyl-lysine-9 demethylase activity</t>
  </si>
  <si>
    <t xml:space="preserve">GO:0045131</t>
  </si>
  <si>
    <t xml:space="preserve">pre-mRNA branch point binding</t>
  </si>
  <si>
    <t xml:space="preserve">GO:0005237</t>
  </si>
  <si>
    <t xml:space="preserve">inhibitory extracellular ligand-gated ion channel activity</t>
  </si>
  <si>
    <t xml:space="preserve">GO:0019213</t>
  </si>
  <si>
    <t xml:space="preserve">deacetylase activity</t>
  </si>
  <si>
    <t xml:space="preserve">GO:0004675</t>
  </si>
  <si>
    <t xml:space="preserve">transmembrane receptor protein serine/threonine kinase activity</t>
  </si>
  <si>
    <t xml:space="preserve">GO:0036122</t>
  </si>
  <si>
    <t xml:space="preserve">BMP binding</t>
  </si>
  <si>
    <t xml:space="preserve">GO:0008503</t>
  </si>
  <si>
    <t xml:space="preserve">benzodiazepine receptor activity</t>
  </si>
  <si>
    <t xml:space="preserve">GO:0003796</t>
  </si>
  <si>
    <t xml:space="preserve">lysozyme activity</t>
  </si>
  <si>
    <t xml:space="preserve">GO:0004659</t>
  </si>
  <si>
    <t xml:space="preserve">prenyltransferase activity</t>
  </si>
  <si>
    <t xml:space="preserve">GO:0098632</t>
  </si>
  <si>
    <t xml:space="preserve">cell-cell adhesion mediator activity</t>
  </si>
  <si>
    <t xml:space="preserve">GO:0106222</t>
  </si>
  <si>
    <t xml:space="preserve">lncRNA binding</t>
  </si>
  <si>
    <t xml:space="preserve">GO:0003713</t>
  </si>
  <si>
    <t xml:space="preserve">transcription coactivator activity</t>
  </si>
  <si>
    <t xml:space="preserve">GO:0008146</t>
  </si>
  <si>
    <t xml:space="preserve">sulfotransferase activity</t>
  </si>
  <si>
    <t xml:space="preserve">GO:0061629</t>
  </si>
  <si>
    <t xml:space="preserve">RNA polymerase II-specific DNA-binding transcription factor binding</t>
  </si>
  <si>
    <t xml:space="preserve">GO:0030274</t>
  </si>
  <si>
    <t xml:space="preserve">LIM domain binding</t>
  </si>
  <si>
    <t xml:space="preserve">GO:1901981</t>
  </si>
  <si>
    <t xml:space="preserve">phosphatidylinositol phosphate binding</t>
  </si>
  <si>
    <t xml:space="preserve">GO:0035497</t>
  </si>
  <si>
    <t xml:space="preserve">cAMP response element binding</t>
  </si>
  <si>
    <t xml:space="preserve">GO:0004065</t>
  </si>
  <si>
    <t xml:space="preserve">arylsulfatase activity</t>
  </si>
  <si>
    <t xml:space="preserve">GO:0098821</t>
  </si>
  <si>
    <t xml:space="preserve">BMP receptor activity</t>
  </si>
  <si>
    <t xml:space="preserve">GO:0004402</t>
  </si>
  <si>
    <t xml:space="preserve">histone acetyltransferase activity</t>
  </si>
  <si>
    <t xml:space="preserve">GO:0003954</t>
  </si>
  <si>
    <t xml:space="preserve">NADH dehydrogenase activity</t>
  </si>
  <si>
    <t xml:space="preserve">GO:0016780</t>
  </si>
  <si>
    <t xml:space="preserve">phosphotransferase activity, for other substituted phosphate groups</t>
  </si>
  <si>
    <t xml:space="preserve">GO:0033130</t>
  </si>
  <si>
    <t xml:space="preserve">acetylcholine receptor binding</t>
  </si>
  <si>
    <t xml:space="preserve">GO:0051219</t>
  </si>
  <si>
    <t xml:space="preserve">phosphoprotein binding</t>
  </si>
  <si>
    <t xml:space="preserve">GO:0001046</t>
  </si>
  <si>
    <t xml:space="preserve">core promoter sequence-specific DNA binding</t>
  </si>
  <si>
    <t xml:space="preserve">GO:0005080</t>
  </si>
  <si>
    <t xml:space="preserve">protein kinase C binding</t>
  </si>
  <si>
    <t xml:space="preserve">GO:0003729</t>
  </si>
  <si>
    <t xml:space="preserve">mRNA binding</t>
  </si>
  <si>
    <t xml:space="preserve">GO:0005160</t>
  </si>
  <si>
    <t xml:space="preserve">transforming growth factor beta receptor binding</t>
  </si>
  <si>
    <t xml:space="preserve">GO:0035612</t>
  </si>
  <si>
    <t xml:space="preserve">AP-2 adaptor complex binding</t>
  </si>
  <si>
    <t xml:space="preserve">GO:0015078</t>
  </si>
  <si>
    <t xml:space="preserve">proton transmembrane transporter activity</t>
  </si>
  <si>
    <t xml:space="preserve">GO:0008510</t>
  </si>
  <si>
    <t xml:space="preserve">sodium:bicarbonate symporter activity</t>
  </si>
  <si>
    <t xml:space="preserve">GO:0032452</t>
  </si>
  <si>
    <t xml:space="preserve">histone demethylase activity</t>
  </si>
  <si>
    <t xml:space="preserve">GO:0016830</t>
  </si>
  <si>
    <t xml:space="preserve">carbon-carbon lyase activity</t>
  </si>
  <si>
    <t xml:space="preserve">GO:1904929</t>
  </si>
  <si>
    <t xml:space="preserve">coreceptor activity involved in Wnt signaling pathway, planar cell polarity pathway</t>
  </si>
  <si>
    <t xml:space="preserve">GO:0051011</t>
  </si>
  <si>
    <t xml:space="preserve">microtubule minus-end binding</t>
  </si>
  <si>
    <t xml:space="preserve">GO:0046332</t>
  </si>
  <si>
    <t xml:space="preserve">SMAD binding</t>
  </si>
  <si>
    <t xml:space="preserve">GO:0005104</t>
  </si>
  <si>
    <t xml:space="preserve">fibroblast growth factor receptor binding</t>
  </si>
  <si>
    <t xml:space="preserve">GO:0008484</t>
  </si>
  <si>
    <t xml:space="preserve">sulfuric ester hydrolase activity</t>
  </si>
  <si>
    <t xml:space="preserve">GO:0019787</t>
  </si>
  <si>
    <t xml:space="preserve">ubiquitin-like protein transferase activity</t>
  </si>
  <si>
    <t xml:space="preserve">GO:1990825</t>
  </si>
  <si>
    <t xml:space="preserve">sequence-specific mRNA binding</t>
  </si>
  <si>
    <t xml:space="preserve">GO:0046965</t>
  </si>
  <si>
    <t xml:space="preserve">nuclear retinoid X receptor binding</t>
  </si>
  <si>
    <t xml:space="preserve">GO:0070742</t>
  </si>
  <si>
    <t xml:space="preserve">C2H2 zinc finger domain binding</t>
  </si>
  <si>
    <t xml:space="preserve">GO:0001540</t>
  </si>
  <si>
    <t xml:space="preserve">amyloid-beta binding</t>
  </si>
  <si>
    <t xml:space="preserve">GO:0008022</t>
  </si>
  <si>
    <t xml:space="preserve">protein C-terminus binding</t>
  </si>
  <si>
    <t xml:space="preserve">GO:0005125</t>
  </si>
  <si>
    <t xml:space="preserve">cytokine activity</t>
  </si>
  <si>
    <t xml:space="preserve">GO:0005109</t>
  </si>
  <si>
    <t xml:space="preserve">frizzled binding</t>
  </si>
  <si>
    <t xml:space="preserve">GO:0004935</t>
  </si>
  <si>
    <t xml:space="preserve">adrenergic receptor activity</t>
  </si>
  <si>
    <t xml:space="preserve">GO:0048018</t>
  </si>
  <si>
    <t xml:space="preserve">receptor ligand activity</t>
  </si>
  <si>
    <t xml:space="preserve">GO:0038023</t>
  </si>
  <si>
    <t xml:space="preserve">signaling receptor activity</t>
  </si>
  <si>
    <t xml:space="preserve">GO:0008494</t>
  </si>
  <si>
    <t xml:space="preserve">translation activator activity</t>
  </si>
  <si>
    <t xml:space="preserve">GO:0001221</t>
  </si>
  <si>
    <t xml:space="preserve">transcription coregulator binding</t>
  </si>
  <si>
    <t xml:space="preserve">GO:0050681</t>
  </si>
  <si>
    <t xml:space="preserve">nuclear androgen receptor binding</t>
  </si>
  <si>
    <t xml:space="preserve">Branch</t>
  </si>
  <si>
    <t xml:space="preserve">afroinsectiphilia</t>
  </si>
  <si>
    <t xml:space="preserve">GO:2000736</t>
  </si>
  <si>
    <t xml:space="preserve">regulation of stem cell differentiation</t>
  </si>
  <si>
    <t xml:space="preserve">GO:0001960</t>
  </si>
  <si>
    <t xml:space="preserve">negative regulation of cytokine-mediated signaling pathway</t>
  </si>
  <si>
    <t xml:space="preserve">GO:1905515</t>
  </si>
  <si>
    <t xml:space="preserve">non-motile cilium assembly</t>
  </si>
  <si>
    <t xml:space="preserve">GO:0045475</t>
  </si>
  <si>
    <t xml:space="preserve">locomotor rhythm</t>
  </si>
  <si>
    <t xml:space="preserve">afroinsectivora</t>
  </si>
  <si>
    <t xml:space="preserve">GO:0045637</t>
  </si>
  <si>
    <t xml:space="preserve">regulation of myeloid cell differentiation</t>
  </si>
  <si>
    <t xml:space="preserve">GO:0097192</t>
  </si>
  <si>
    <t xml:space="preserve">extrinsic apoptotic signaling pathway in absence of ligand</t>
  </si>
  <si>
    <t xml:space="preserve">GO:0007339</t>
  </si>
  <si>
    <t xml:space="preserve">binding of sperm to zona pellucida</t>
  </si>
  <si>
    <t xml:space="preserve">afrosoricida</t>
  </si>
  <si>
    <t xml:space="preserve">GO:0043584</t>
  </si>
  <si>
    <t xml:space="preserve">nose development</t>
  </si>
  <si>
    <t xml:space="preserve">GO:0043457</t>
  </si>
  <si>
    <t xml:space="preserve">regulation of cellular respiration</t>
  </si>
  <si>
    <t xml:space="preserve">afrotheria</t>
  </si>
  <si>
    <t xml:space="preserve">GO:0016571</t>
  </si>
  <si>
    <t xml:space="preserve">histone methylation</t>
  </si>
  <si>
    <t xml:space="preserve">GO:0030512</t>
  </si>
  <si>
    <t xml:space="preserve">negative regulation of transforming growth factor beta receptor signaling pathway</t>
  </si>
  <si>
    <t xml:space="preserve">GO:0050873</t>
  </si>
  <si>
    <t xml:space="preserve">brown fat cell differentiation</t>
  </si>
  <si>
    <t xml:space="preserve">GO:0050909</t>
  </si>
  <si>
    <t xml:space="preserve">sensory perception of taste</t>
  </si>
  <si>
    <t xml:space="preserve">GO:0071340</t>
  </si>
  <si>
    <t xml:space="preserve">skeletal muscle acetylcholine-gated channel clustering</t>
  </si>
  <si>
    <t xml:space="preserve">GO:0051346</t>
  </si>
  <si>
    <t xml:space="preserve">negative regulation of hydrolase activity</t>
  </si>
  <si>
    <t xml:space="preserve">GO:1903288</t>
  </si>
  <si>
    <t xml:space="preserve">positive regulation of potassium ion import across plasma membrane</t>
  </si>
  <si>
    <t xml:space="preserve">GO:0099173</t>
  </si>
  <si>
    <t xml:space="preserve">postsynapse organization</t>
  </si>
  <si>
    <t xml:space="preserve">GO:0045945</t>
  </si>
  <si>
    <t xml:space="preserve">positive regulation of transcription by RNA polymerase III</t>
  </si>
  <si>
    <t xml:space="preserve">GO:0070940</t>
  </si>
  <si>
    <t xml:space="preserve">dephosphorylation of RNA polymerase II C-terminal domain</t>
  </si>
  <si>
    <t xml:space="preserve">GO:0050684</t>
  </si>
  <si>
    <t xml:space="preserve">regulation of mRNA processing</t>
  </si>
  <si>
    <t xml:space="preserve">GO:0007140</t>
  </si>
  <si>
    <t xml:space="preserve">male meiotic nuclear division</t>
  </si>
  <si>
    <t xml:space="preserve">GO:0086011</t>
  </si>
  <si>
    <t xml:space="preserve">membrane repolarization during action potential</t>
  </si>
  <si>
    <t xml:space="preserve">GO:0045721</t>
  </si>
  <si>
    <t xml:space="preserve">negative regulation of gluconeogenesis</t>
  </si>
  <si>
    <t xml:space="preserve">GO:0032434</t>
  </si>
  <si>
    <t xml:space="preserve">regulation of proteasomal ubiquitin-dependent protein catabolic process</t>
  </si>
  <si>
    <t xml:space="preserve">GO:0010766</t>
  </si>
  <si>
    <t xml:space="preserve">negative regulation of sodium ion transport</t>
  </si>
  <si>
    <t xml:space="preserve">GO:0002720</t>
  </si>
  <si>
    <t xml:space="preserve">positive regulation of cytokine production involved in immune response</t>
  </si>
  <si>
    <t xml:space="preserve">GO:0036065</t>
  </si>
  <si>
    <t xml:space="preserve">fucosylation</t>
  </si>
  <si>
    <t xml:space="preserve">GO:0046324</t>
  </si>
  <si>
    <t xml:space="preserve">regulation of glucose import</t>
  </si>
  <si>
    <t xml:space="preserve">GO:0043113</t>
  </si>
  <si>
    <t xml:space="preserve">receptor clustering</t>
  </si>
  <si>
    <t xml:space="preserve">GO:0035067</t>
  </si>
  <si>
    <t xml:space="preserve">negative regulation of histone acetylation</t>
  </si>
  <si>
    <t xml:space="preserve">GO:0032733</t>
  </si>
  <si>
    <t xml:space="preserve">positive regulation of interleukin-10 production</t>
  </si>
  <si>
    <t xml:space="preserve">GO:0036010</t>
  </si>
  <si>
    <t xml:space="preserve">protein localization to endosome</t>
  </si>
  <si>
    <t xml:space="preserve">GO:0045048</t>
  </si>
  <si>
    <t xml:space="preserve">protein insertion into ER membrane</t>
  </si>
  <si>
    <t xml:space="preserve">GO:1900226</t>
  </si>
  <si>
    <t xml:space="preserve">negative regulation of NLRP3 inflammasome complex assembly</t>
  </si>
  <si>
    <t xml:space="preserve">GO:0002639</t>
  </si>
  <si>
    <t xml:space="preserve">positive regulation of immunoglobulin production</t>
  </si>
  <si>
    <t xml:space="preserve">GO:0048168</t>
  </si>
  <si>
    <t xml:space="preserve">regulation of neuronal synaptic plasticity</t>
  </si>
  <si>
    <t xml:space="preserve">GO:0015937</t>
  </si>
  <si>
    <t xml:space="preserve">coenzyme A biosynthetic process</t>
  </si>
  <si>
    <t xml:space="preserve">GO:0043046</t>
  </si>
  <si>
    <t xml:space="preserve">DNA methylation involved in gamete generation</t>
  </si>
  <si>
    <t xml:space="preserve">GO:0044770</t>
  </si>
  <si>
    <t xml:space="preserve">cell cycle phase transition</t>
  </si>
  <si>
    <t xml:space="preserve">GO:0045747</t>
  </si>
  <si>
    <t xml:space="preserve">positive regulation of Notch signaling pathway</t>
  </si>
  <si>
    <t xml:space="preserve">GO:0046628</t>
  </si>
  <si>
    <t xml:space="preserve">positive regulation of insulin receptor signaling pathway</t>
  </si>
  <si>
    <t xml:space="preserve">GO:0071044</t>
  </si>
  <si>
    <t xml:space="preserve">histone mRNA catabolic process</t>
  </si>
  <si>
    <t xml:space="preserve">GO:0060048</t>
  </si>
  <si>
    <t xml:space="preserve">cardiac muscle contraction</t>
  </si>
  <si>
    <t xml:space="preserve">GO:2000008</t>
  </si>
  <si>
    <t xml:space="preserve">regulation of protein localization to cell surface</t>
  </si>
  <si>
    <t xml:space="preserve">GO:0019941</t>
  </si>
  <si>
    <t xml:space="preserve">modification-dependent protein catabolic process</t>
  </si>
  <si>
    <t xml:space="preserve">GO:0030206</t>
  </si>
  <si>
    <t xml:space="preserve">chondroitin sulfate biosynthetic process</t>
  </si>
  <si>
    <t xml:space="preserve">GO:1901380</t>
  </si>
  <si>
    <t xml:space="preserve">negative regulation of potassium ion transmembrane transport</t>
  </si>
  <si>
    <t xml:space="preserve">GO:2000406</t>
  </si>
  <si>
    <t xml:space="preserve">positive regulation of T cell migration</t>
  </si>
  <si>
    <t xml:space="preserve">GO:0031204</t>
  </si>
  <si>
    <t xml:space="preserve">post-translational protein targeting to membrane, translocation</t>
  </si>
  <si>
    <t xml:space="preserve">GO:0060081</t>
  </si>
  <si>
    <t xml:space="preserve">membrane hyperpolarization</t>
  </si>
  <si>
    <t xml:space="preserve">GO:0010529</t>
  </si>
  <si>
    <t xml:space="preserve">negative regulation of transposition</t>
  </si>
  <si>
    <t xml:space="preserve">GO:0001558</t>
  </si>
  <si>
    <t xml:space="preserve">regulation of cell growth</t>
  </si>
  <si>
    <t xml:space="preserve">GO:0060997</t>
  </si>
  <si>
    <t xml:space="preserve">dendritic spine morphogenesis</t>
  </si>
  <si>
    <t xml:space="preserve">GO:0140374</t>
  </si>
  <si>
    <t xml:space="preserve">antiviral innate immune response</t>
  </si>
  <si>
    <t xml:space="preserve">GO:0061371</t>
  </si>
  <si>
    <t xml:space="preserve">determination of heart left/right asymmetry</t>
  </si>
  <si>
    <t xml:space="preserve">GO:0006398</t>
  </si>
  <si>
    <t xml:space="preserve">mRNA 3'-end processing by stem-loop binding and cleavage</t>
  </si>
  <si>
    <t xml:space="preserve">GO:0035372</t>
  </si>
  <si>
    <t xml:space="preserve">protein localization to microtubule</t>
  </si>
  <si>
    <t xml:space="preserve">GO:0034113</t>
  </si>
  <si>
    <t xml:space="preserve">heterotypic cell-cell adhesion</t>
  </si>
  <si>
    <t xml:space="preserve">GO:0009888</t>
  </si>
  <si>
    <t xml:space="preserve">tissue development</t>
  </si>
  <si>
    <t xml:space="preserve">GO:0007346</t>
  </si>
  <si>
    <t xml:space="preserve">regulation of mitotic cell cycle</t>
  </si>
  <si>
    <t xml:space="preserve">GO:0033629</t>
  </si>
  <si>
    <t xml:space="preserve">negative regulation of cell adhesion mediated by integrin</t>
  </si>
  <si>
    <t xml:space="preserve">GO:0070585</t>
  </si>
  <si>
    <t xml:space="preserve">protein localization to mitochondrion</t>
  </si>
  <si>
    <t xml:space="preserve">artiofabula</t>
  </si>
  <si>
    <t xml:space="preserve">GO:0086091</t>
  </si>
  <si>
    <t xml:space="preserve">regulation of heart rate by cardiac conduction</t>
  </si>
  <si>
    <t xml:space="preserve">GO:0061337</t>
  </si>
  <si>
    <t xml:space="preserve">cardiac conduction</t>
  </si>
  <si>
    <t xml:space="preserve">atlantogenata</t>
  </si>
  <si>
    <t xml:space="preserve">GO:0006368</t>
  </si>
  <si>
    <t xml:space="preserve">transcription elongation from RNA polymerase II promoter</t>
  </si>
  <si>
    <t xml:space="preserve">GO:0042407</t>
  </si>
  <si>
    <t xml:space="preserve">cristae formation</t>
  </si>
  <si>
    <t xml:space="preserve">GO:0012501</t>
  </si>
  <si>
    <t xml:space="preserve">programmed cell death</t>
  </si>
  <si>
    <t xml:space="preserve">GO:0008544</t>
  </si>
  <si>
    <t xml:space="preserve">epidermis development</t>
  </si>
  <si>
    <t xml:space="preserve">GO:0032206</t>
  </si>
  <si>
    <t xml:space="preserve">positive regulation of telomere maintenance</t>
  </si>
  <si>
    <t xml:space="preserve">GO:0043248</t>
  </si>
  <si>
    <t xml:space="preserve">proteasome assembly</t>
  </si>
  <si>
    <t xml:space="preserve">GO:0042692</t>
  </si>
  <si>
    <t xml:space="preserve">muscle cell differentiation</t>
  </si>
  <si>
    <t xml:space="preserve">GO:0003198</t>
  </si>
  <si>
    <t xml:space="preserve">epithelial to mesenchymal transition involved in endocardial cushion formation</t>
  </si>
  <si>
    <t xml:space="preserve">GO:0055008</t>
  </si>
  <si>
    <t xml:space="preserve">cardiac muscle tissue morphogenesis</t>
  </si>
  <si>
    <t xml:space="preserve">GO:0006120</t>
  </si>
  <si>
    <t xml:space="preserve">mitochondrial electron transport, NADH to ubiquinone</t>
  </si>
  <si>
    <t xml:space="preserve">GO:0051260</t>
  </si>
  <si>
    <t xml:space="preserve">protein homooligomerization</t>
  </si>
  <si>
    <t xml:space="preserve">GO:0042246</t>
  </si>
  <si>
    <t xml:space="preserve">tissue regeneration</t>
  </si>
  <si>
    <t xml:space="preserve">GO:0048711</t>
  </si>
  <si>
    <t xml:space="preserve">positive regulation of astrocyte differentiation</t>
  </si>
  <si>
    <t xml:space="preserve">GO:0016043</t>
  </si>
  <si>
    <t xml:space="preserve">cellular component organization</t>
  </si>
  <si>
    <t xml:space="preserve">GO:0071466</t>
  </si>
  <si>
    <t xml:space="preserve">cellular response to xenobiotic stimulus</t>
  </si>
  <si>
    <t xml:space="preserve">GO:0048845</t>
  </si>
  <si>
    <t xml:space="preserve">venous blood vessel morphogenesis</t>
  </si>
  <si>
    <t xml:space="preserve">GO:0003344</t>
  </si>
  <si>
    <t xml:space="preserve">pericardium morphogenesis</t>
  </si>
  <si>
    <t xml:space="preserve">GO:0015914</t>
  </si>
  <si>
    <t xml:space="preserve">phospholipid transport</t>
  </si>
  <si>
    <t xml:space="preserve">GO:0003209</t>
  </si>
  <si>
    <t xml:space="preserve">cardiac atrium morphogenesis</t>
  </si>
  <si>
    <t xml:space="preserve">GO:0050915</t>
  </si>
  <si>
    <t xml:space="preserve">sensory perception of sour taste</t>
  </si>
  <si>
    <t xml:space="preserve">GO:0070168</t>
  </si>
  <si>
    <t xml:space="preserve">negative regulation of biomineral tissue development</t>
  </si>
  <si>
    <t xml:space="preserve">GO:0043124</t>
  </si>
  <si>
    <t xml:space="preserve">negative regulation of I-kappaB kinase/NF-kappaB signaling</t>
  </si>
  <si>
    <t xml:space="preserve">GO:0006893</t>
  </si>
  <si>
    <t xml:space="preserve">Golgi to plasma membrane transport</t>
  </si>
  <si>
    <t xml:space="preserve">GO:0010906</t>
  </si>
  <si>
    <t xml:space="preserve">regulation of glucose metabolic process</t>
  </si>
  <si>
    <t xml:space="preserve">GO:0006110</t>
  </si>
  <si>
    <t xml:space="preserve">regulation of glycolytic process</t>
  </si>
  <si>
    <t xml:space="preserve">GO:0010614</t>
  </si>
  <si>
    <t xml:space="preserve">negative regulation of cardiac muscle hypertrophy</t>
  </si>
  <si>
    <t xml:space="preserve">GO:0045010</t>
  </si>
  <si>
    <t xml:space="preserve">actin nucleation</t>
  </si>
  <si>
    <t xml:space="preserve">GO:0032495</t>
  </si>
  <si>
    <t xml:space="preserve">response to muramyl dipeptide</t>
  </si>
  <si>
    <t xml:space="preserve">australidelphia</t>
  </si>
  <si>
    <t xml:space="preserve">GO:0030518</t>
  </si>
  <si>
    <t xml:space="preserve">intracellular steroid hormone receptor signaling pathway</t>
  </si>
  <si>
    <t xml:space="preserve">GO:0016926</t>
  </si>
  <si>
    <t xml:space="preserve">protein desumoylation</t>
  </si>
  <si>
    <t xml:space="preserve">GO:0030324</t>
  </si>
  <si>
    <t xml:space="preserve">lung development</t>
  </si>
  <si>
    <t xml:space="preserve">GO:1902808</t>
  </si>
  <si>
    <t xml:space="preserve">positive regulation of cell cycle G1/S phase transition</t>
  </si>
  <si>
    <t xml:space="preserve">GO:0035881</t>
  </si>
  <si>
    <t xml:space="preserve">amacrine cell differentiation</t>
  </si>
  <si>
    <t xml:space="preserve">GO:0035024</t>
  </si>
  <si>
    <t xml:space="preserve">negative regulation of Rho protein signal transduction</t>
  </si>
  <si>
    <t xml:space="preserve">GO:0007379</t>
  </si>
  <si>
    <t xml:space="preserve">segment specification</t>
  </si>
  <si>
    <t xml:space="preserve">GO:0032700</t>
  </si>
  <si>
    <t xml:space="preserve">negative regulation of interleukin-17 production</t>
  </si>
  <si>
    <t xml:space="preserve">GO:0090009</t>
  </si>
  <si>
    <t xml:space="preserve">primitive streak formation</t>
  </si>
  <si>
    <t xml:space="preserve">GO:0014016</t>
  </si>
  <si>
    <t xml:space="preserve">neuroblast differentiation</t>
  </si>
  <si>
    <t xml:space="preserve">GO:0045617</t>
  </si>
  <si>
    <t xml:space="preserve">negative regulation of keratinocyte differentiation</t>
  </si>
  <si>
    <t xml:space="preserve">GO:0045807</t>
  </si>
  <si>
    <t xml:space="preserve">positive regulation of endocytosis</t>
  </si>
  <si>
    <t xml:space="preserve">GO:0003016</t>
  </si>
  <si>
    <t xml:space="preserve">respiratory system process</t>
  </si>
  <si>
    <t xml:space="preserve">GO:0021861</t>
  </si>
  <si>
    <t xml:space="preserve">forebrain radial glial cell differentiation</t>
  </si>
  <si>
    <t xml:space="preserve">GO:0048339</t>
  </si>
  <si>
    <t xml:space="preserve">paraxial mesoderm development</t>
  </si>
  <si>
    <t xml:space="preserve">boreoeutheria</t>
  </si>
  <si>
    <t xml:space="preserve">GO:0046339</t>
  </si>
  <si>
    <t xml:space="preserve">diacylglycerol metabolic process</t>
  </si>
  <si>
    <t xml:space="preserve">GO:0035726</t>
  </si>
  <si>
    <t xml:space="preserve">common myeloid progenitor cell proliferation</t>
  </si>
  <si>
    <t xml:space="preserve">GO:0048488</t>
  </si>
  <si>
    <t xml:space="preserve">synaptic vesicle endocytosis</t>
  </si>
  <si>
    <t xml:space="preserve">GO:0046486</t>
  </si>
  <si>
    <t xml:space="preserve">glycerolipid metabolic process</t>
  </si>
  <si>
    <t xml:space="preserve">GO:0043122</t>
  </si>
  <si>
    <t xml:space="preserve">regulation of I-kappaB kinase/NF-kappaB signaling</t>
  </si>
  <si>
    <t xml:space="preserve">GO:0010941</t>
  </si>
  <si>
    <t xml:space="preserve">regulation of cell death</t>
  </si>
  <si>
    <t xml:space="preserve">GO:0051646</t>
  </si>
  <si>
    <t xml:space="preserve">mitochondrion localization</t>
  </si>
  <si>
    <t xml:space="preserve">GO:0010761</t>
  </si>
  <si>
    <t xml:space="preserve">fibroblast migration</t>
  </si>
  <si>
    <t xml:space="preserve">GO:0043405</t>
  </si>
  <si>
    <t xml:space="preserve">regulation of MAP kinase activity</t>
  </si>
  <si>
    <t xml:space="preserve">GO:0006006</t>
  </si>
  <si>
    <t xml:space="preserve">glucose metabolic process</t>
  </si>
  <si>
    <t xml:space="preserve">GO:1902231</t>
  </si>
  <si>
    <t xml:space="preserve">positive regulation of intrinsic apoptotic signaling pathway in response to DNA damage</t>
  </si>
  <si>
    <t xml:space="preserve">GO:1902857</t>
  </si>
  <si>
    <t xml:space="preserve">positive regulation of non-motile cilium assembly</t>
  </si>
  <si>
    <t xml:space="preserve">GO:0061436</t>
  </si>
  <si>
    <t xml:space="preserve">establishment of skin barrier</t>
  </si>
  <si>
    <t xml:space="preserve">GO:0007096</t>
  </si>
  <si>
    <t xml:space="preserve">regulation of exit from mitosis</t>
  </si>
  <si>
    <t xml:space="preserve">GO:0055123</t>
  </si>
  <si>
    <t xml:space="preserve">digestive system development</t>
  </si>
  <si>
    <t xml:space="preserve">GO:1904385</t>
  </si>
  <si>
    <t xml:space="preserve">cellular response to angiotensin</t>
  </si>
  <si>
    <t xml:space="preserve">GO:0006513</t>
  </si>
  <si>
    <t xml:space="preserve">protein monoubiquitination</t>
  </si>
  <si>
    <t xml:space="preserve">GO:0034498</t>
  </si>
  <si>
    <t xml:space="preserve">early endosome to Golgi transport</t>
  </si>
  <si>
    <t xml:space="preserve">GO:0016180</t>
  </si>
  <si>
    <t xml:space="preserve">snRNA processing</t>
  </si>
  <si>
    <t xml:space="preserve">GO:0001890</t>
  </si>
  <si>
    <t xml:space="preserve">placenta development</t>
  </si>
  <si>
    <t xml:space="preserve">GO:0032525</t>
  </si>
  <si>
    <t xml:space="preserve">somite rostral/caudal axis specification</t>
  </si>
  <si>
    <t xml:space="preserve">GO:0098974</t>
  </si>
  <si>
    <t xml:space="preserve">postsynaptic actin cytoskeleton organization</t>
  </si>
  <si>
    <t xml:space="preserve">GO:0048545</t>
  </si>
  <si>
    <t xml:space="preserve">response to steroid hormone</t>
  </si>
  <si>
    <t xml:space="preserve">GO:0030644</t>
  </si>
  <si>
    <t xml:space="preserve">cellular chloride ion homeostasis</t>
  </si>
  <si>
    <t xml:space="preserve">GO:0010524</t>
  </si>
  <si>
    <t xml:space="preserve">positive regulation of calcium ion transport into cytosol</t>
  </si>
  <si>
    <t xml:space="preserve">GO:0001832</t>
  </si>
  <si>
    <t xml:space="preserve">blastocyst growth</t>
  </si>
  <si>
    <t xml:space="preserve">GO:0051315</t>
  </si>
  <si>
    <t xml:space="preserve">attachment of mitotic spindle microtubules to kinetochore</t>
  </si>
  <si>
    <t xml:space="preserve">GO:0016236</t>
  </si>
  <si>
    <t xml:space="preserve">macroautophagy</t>
  </si>
  <si>
    <t xml:space="preserve">GO:0061640</t>
  </si>
  <si>
    <t xml:space="preserve">cytoskeleton-dependent cytokinesis</t>
  </si>
  <si>
    <t xml:space="preserve">GO:0070979</t>
  </si>
  <si>
    <t xml:space="preserve">protein K11-linked ubiquitination</t>
  </si>
  <si>
    <t xml:space="preserve">GO:0071498</t>
  </si>
  <si>
    <t xml:space="preserve">cellular response to fluid shear stress</t>
  </si>
  <si>
    <t xml:space="preserve">GO:0007600</t>
  </si>
  <si>
    <t xml:space="preserve">sensory perception</t>
  </si>
  <si>
    <t xml:space="preserve">GO:0036150</t>
  </si>
  <si>
    <t xml:space="preserve">phosphatidylserine acyl-chain remodeling</t>
  </si>
  <si>
    <t xml:space="preserve">GO:0060372</t>
  </si>
  <si>
    <t xml:space="preserve">regulation of atrial cardiac muscle cell membrane repolarization</t>
  </si>
  <si>
    <t xml:space="preserve">GO:0070534</t>
  </si>
  <si>
    <t xml:space="preserve">protein K63-linked ubiquitination</t>
  </si>
  <si>
    <t xml:space="preserve">GO:0065003</t>
  </si>
  <si>
    <t xml:space="preserve">protein-containing complex assembly</t>
  </si>
  <si>
    <t xml:space="preserve">GO:0090129</t>
  </si>
  <si>
    <t xml:space="preserve">positive regulation of synapse maturation</t>
  </si>
  <si>
    <t xml:space="preserve">GO:0031333</t>
  </si>
  <si>
    <t xml:space="preserve">negative regulation of protein-containing complex assembly</t>
  </si>
  <si>
    <t xml:space="preserve">GO:1902260</t>
  </si>
  <si>
    <t xml:space="preserve">negative regulation of delayed rectifier potassium channel activity</t>
  </si>
  <si>
    <t xml:space="preserve">GO:0098976</t>
  </si>
  <si>
    <t xml:space="preserve">excitatory chemical synaptic transmission</t>
  </si>
  <si>
    <t xml:space="preserve">GO:0000460</t>
  </si>
  <si>
    <t xml:space="preserve">maturation of 5.8S rRNA</t>
  </si>
  <si>
    <t xml:space="preserve">GO:0000380</t>
  </si>
  <si>
    <t xml:space="preserve">alternative mRNA splicing, via spliceosome</t>
  </si>
  <si>
    <t xml:space="preserve">GO:1900273</t>
  </si>
  <si>
    <t xml:space="preserve">positive regulation of long-term synaptic potentiation</t>
  </si>
  <si>
    <t xml:space="preserve">GO:0030216</t>
  </si>
  <si>
    <t xml:space="preserve">keratinocyte differentiation</t>
  </si>
  <si>
    <t xml:space="preserve">GO:2000969</t>
  </si>
  <si>
    <t xml:space="preserve">positive regulation of AMPA receptor activity</t>
  </si>
  <si>
    <t xml:space="preserve">GO:0050678</t>
  </si>
  <si>
    <t xml:space="preserve">regulation of epithelial cell proliferation</t>
  </si>
  <si>
    <t xml:space="preserve">GO:0035307</t>
  </si>
  <si>
    <t xml:space="preserve">positive regulation of protein dephosphorylation</t>
  </si>
  <si>
    <t xml:space="preserve">GO:0034243</t>
  </si>
  <si>
    <t xml:space="preserve">regulation of transcription elongation from RNA polymerase II promoter</t>
  </si>
  <si>
    <t xml:space="preserve">GO:0007141</t>
  </si>
  <si>
    <t xml:space="preserve">male meiosis I</t>
  </si>
  <si>
    <t xml:space="preserve">GO:0048318</t>
  </si>
  <si>
    <t xml:space="preserve">axial mesoderm development</t>
  </si>
  <si>
    <t xml:space="preserve">GO:0016331</t>
  </si>
  <si>
    <t xml:space="preserve">morphogenesis of embryonic epithelium</t>
  </si>
  <si>
    <t xml:space="preserve">GO:0035195</t>
  </si>
  <si>
    <t xml:space="preserve">miRNA-mediated gene silencing</t>
  </si>
  <si>
    <t xml:space="preserve">GO:2001032</t>
  </si>
  <si>
    <t xml:space="preserve">regulation of double-strand break repair via nonhomologous end joining</t>
  </si>
  <si>
    <t xml:space="preserve">GO:0034244</t>
  </si>
  <si>
    <t xml:space="preserve">negative regulation of transcription elongation from RNA polymerase II promoter</t>
  </si>
  <si>
    <t xml:space="preserve">GO:0010824</t>
  </si>
  <si>
    <t xml:space="preserve">regulation of centrosome duplication</t>
  </si>
  <si>
    <t xml:space="preserve">GO:0002726</t>
  </si>
  <si>
    <t xml:space="preserve">positive regulation of T cell cytokine production</t>
  </si>
  <si>
    <t xml:space="preserve">GO:0030163</t>
  </si>
  <si>
    <t xml:space="preserve">protein catabolic process</t>
  </si>
  <si>
    <t xml:space="preserve">GO:1905475</t>
  </si>
  <si>
    <t xml:space="preserve">regulation of protein localization to membrane</t>
  </si>
  <si>
    <t xml:space="preserve">GO:0002043</t>
  </si>
  <si>
    <t xml:space="preserve">blood vessel endothelial cell proliferation involved in sprouting angiogenesis</t>
  </si>
  <si>
    <t xml:space="preserve">GO:0019363</t>
  </si>
  <si>
    <t xml:space="preserve">pyridine nucleotide biosynthetic process</t>
  </si>
  <si>
    <t xml:space="preserve">GO:0086014</t>
  </si>
  <si>
    <t xml:space="preserve">atrial cardiac muscle cell action potential</t>
  </si>
  <si>
    <t xml:space="preserve">GO:0055013</t>
  </si>
  <si>
    <t xml:space="preserve">cardiac muscle cell development</t>
  </si>
  <si>
    <t xml:space="preserve">GO:0032480</t>
  </si>
  <si>
    <t xml:space="preserve">negative regulation of type I interferon production</t>
  </si>
  <si>
    <t xml:space="preserve">GO:0045930</t>
  </si>
  <si>
    <t xml:space="preserve">negative regulation of mitotic cell cycle</t>
  </si>
  <si>
    <t xml:space="preserve">GO:0042147</t>
  </si>
  <si>
    <t xml:space="preserve">retrograde transport, endosome to Golgi</t>
  </si>
  <si>
    <t xml:space="preserve">GO:0060080</t>
  </si>
  <si>
    <t xml:space="preserve">inhibitory postsynaptic potential</t>
  </si>
  <si>
    <t xml:space="preserve">GO:0045722</t>
  </si>
  <si>
    <t xml:space="preserve">positive regulation of gluconeogenesis</t>
  </si>
  <si>
    <t xml:space="preserve">GO:0048167</t>
  </si>
  <si>
    <t xml:space="preserve">regulation of synaptic plasticity</t>
  </si>
  <si>
    <t xml:space="preserve">GO:0008104</t>
  </si>
  <si>
    <t xml:space="preserve">protein localization</t>
  </si>
  <si>
    <t xml:space="preserve">GO:0006796</t>
  </si>
  <si>
    <t xml:space="preserve">phosphate-containing compound metabolic process</t>
  </si>
  <si>
    <t xml:space="preserve">GO:0050892</t>
  </si>
  <si>
    <t xml:space="preserve">intestinal absorption</t>
  </si>
  <si>
    <t xml:space="preserve">GO:0014049</t>
  </si>
  <si>
    <t xml:space="preserve">positive regulation of glutamate secretion</t>
  </si>
  <si>
    <t xml:space="preserve">GO:1903955</t>
  </si>
  <si>
    <t xml:space="preserve">positive regulation of protein targeting to mitochondrion</t>
  </si>
  <si>
    <t xml:space="preserve">GO:0090267</t>
  </si>
  <si>
    <t xml:space="preserve">positive regulation of mitotic cell cycle spindle assembly checkpoint</t>
  </si>
  <si>
    <t xml:space="preserve">GO:0070932</t>
  </si>
  <si>
    <t xml:space="preserve">histone H3 deacetylation</t>
  </si>
  <si>
    <t xml:space="preserve">GO:0043687</t>
  </si>
  <si>
    <t xml:space="preserve">post-translational protein modification</t>
  </si>
  <si>
    <t xml:space="preserve">GO:0071479</t>
  </si>
  <si>
    <t xml:space="preserve">cellular response to ionizing radiation</t>
  </si>
  <si>
    <t xml:space="preserve">GO:0016558</t>
  </si>
  <si>
    <t xml:space="preserve">protein import into peroxisome matrix</t>
  </si>
  <si>
    <t xml:space="preserve">GO:0097553</t>
  </si>
  <si>
    <t xml:space="preserve">calcium ion transmembrane import into cytosol</t>
  </si>
  <si>
    <t xml:space="preserve">GO:0042176</t>
  </si>
  <si>
    <t xml:space="preserve">regulation of protein catabolic process</t>
  </si>
  <si>
    <t xml:space="preserve">GO:0042776</t>
  </si>
  <si>
    <t xml:space="preserve">proton motive force-driven mitochondrial ATP synthesis</t>
  </si>
  <si>
    <t xml:space="preserve">GO:0051492</t>
  </si>
  <si>
    <t xml:space="preserve">regulation of stress fiber assembly</t>
  </si>
  <si>
    <t xml:space="preserve">GO:2000811</t>
  </si>
  <si>
    <t xml:space="preserve">negative regulation of anoikis</t>
  </si>
  <si>
    <t xml:space="preserve">GO:0061314</t>
  </si>
  <si>
    <t xml:space="preserve">Notch signaling involved in heart development</t>
  </si>
  <si>
    <t xml:space="preserve">GO:0070294</t>
  </si>
  <si>
    <t xml:space="preserve">renal sodium ion absorption</t>
  </si>
  <si>
    <t xml:space="preserve">GO:0030501</t>
  </si>
  <si>
    <t xml:space="preserve">positive regulation of bone mineralization</t>
  </si>
  <si>
    <t xml:space="preserve">GO:0006473</t>
  </si>
  <si>
    <t xml:space="preserve">protein acetylation</t>
  </si>
  <si>
    <t xml:space="preserve">GO:0031145</t>
  </si>
  <si>
    <t xml:space="preserve">anaphase-promoting complex-dependent catabolic process</t>
  </si>
  <si>
    <t xml:space="preserve">GO:0003214</t>
  </si>
  <si>
    <t xml:space="preserve">cardiac left ventricle morphogenesis</t>
  </si>
  <si>
    <t xml:space="preserve">GO:0000956</t>
  </si>
  <si>
    <t xml:space="preserve">nuclear-transcribed mRNA catabolic process</t>
  </si>
  <si>
    <t xml:space="preserve">GO:0043588</t>
  </si>
  <si>
    <t xml:space="preserve">skin development</t>
  </si>
  <si>
    <t xml:space="preserve">GO:0043462</t>
  </si>
  <si>
    <t xml:space="preserve">regulation of ATP-dependent activity</t>
  </si>
  <si>
    <t xml:space="preserve">GO:0006821</t>
  </si>
  <si>
    <t xml:space="preserve">chloride transport</t>
  </si>
  <si>
    <t xml:space="preserve">GO:1905150</t>
  </si>
  <si>
    <t xml:space="preserve">regulation of voltage-gated sodium channel activity</t>
  </si>
  <si>
    <t xml:space="preserve">GO:1902004</t>
  </si>
  <si>
    <t xml:space="preserve">positive regulation of amyloid-beta formation</t>
  </si>
  <si>
    <t xml:space="preserve">GO:0001835</t>
  </si>
  <si>
    <t xml:space="preserve">blastocyst hatching</t>
  </si>
  <si>
    <t xml:space="preserve">GO:0035082</t>
  </si>
  <si>
    <t xml:space="preserve">axoneme assembly</t>
  </si>
  <si>
    <t xml:space="preserve">bovidae</t>
  </si>
  <si>
    <t xml:space="preserve">GO:0090522</t>
  </si>
  <si>
    <t xml:space="preserve">vesicle tethering involved in exocytosis</t>
  </si>
  <si>
    <t xml:space="preserve">bovini</t>
  </si>
  <si>
    <t xml:space="preserve">GO:0000281</t>
  </si>
  <si>
    <t xml:space="preserve">mitotic cytokinesis</t>
  </si>
  <si>
    <t xml:space="preserve">GO:0006904</t>
  </si>
  <si>
    <t xml:space="preserve">vesicle docking involved in exocytosis</t>
  </si>
  <si>
    <t xml:space="preserve">GO:0001662</t>
  </si>
  <si>
    <t xml:space="preserve">behavioral fear response</t>
  </si>
  <si>
    <t xml:space="preserve">camelidae</t>
  </si>
  <si>
    <t xml:space="preserve">GO:0050921</t>
  </si>
  <si>
    <t xml:space="preserve">positive regulation of chemotaxis</t>
  </si>
  <si>
    <t xml:space="preserve">GO:0002544</t>
  </si>
  <si>
    <t xml:space="preserve">chronic inflammatory response</t>
  </si>
  <si>
    <t xml:space="preserve">GO:0071636</t>
  </si>
  <si>
    <t xml:space="preserve">positive regulation of transforming growth factor beta production</t>
  </si>
  <si>
    <t xml:space="preserve">GO:0010759</t>
  </si>
  <si>
    <t xml:space="preserve">positive regulation of macrophage chemotaxis</t>
  </si>
  <si>
    <t xml:space="preserve">GO:0030194</t>
  </si>
  <si>
    <t xml:space="preserve">positive regulation of blood coagulation</t>
  </si>
  <si>
    <t xml:space="preserve">GO:1903588</t>
  </si>
  <si>
    <t xml:space="preserve">negative regulation of blood vessel endothelial cell proliferation involved in sprouting angiogenesis</t>
  </si>
  <si>
    <t xml:space="preserve">GO:0032695</t>
  </si>
  <si>
    <t xml:space="preserve">negative regulation of interleukin-12 production</t>
  </si>
  <si>
    <t xml:space="preserve">GO:0010757</t>
  </si>
  <si>
    <t xml:space="preserve">negative regulation of plasminogen activation</t>
  </si>
  <si>
    <t xml:space="preserve">GO:0010659</t>
  </si>
  <si>
    <t xml:space="preserve">cardiac muscle cell apoptotic process</t>
  </si>
  <si>
    <t xml:space="preserve">GO:0051918</t>
  </si>
  <si>
    <t xml:space="preserve">negative regulation of fibrinolysis</t>
  </si>
  <si>
    <t xml:space="preserve">GO:0032026</t>
  </si>
  <si>
    <t xml:space="preserve">response to magnesium ion</t>
  </si>
  <si>
    <t xml:space="preserve">GO:0010754</t>
  </si>
  <si>
    <t xml:space="preserve">negative regulation of cGMP-mediated signaling</t>
  </si>
  <si>
    <t xml:space="preserve">GO:0018149</t>
  </si>
  <si>
    <t xml:space="preserve">peptide cross-linking</t>
  </si>
  <si>
    <t xml:space="preserve">camelus</t>
  </si>
  <si>
    <t xml:space="preserve">canidae</t>
  </si>
  <si>
    <t xml:space="preserve">GO:0033603</t>
  </si>
  <si>
    <t xml:space="preserve">positive regulation of dopamine secretion</t>
  </si>
  <si>
    <t xml:space="preserve">GO:1902961</t>
  </si>
  <si>
    <t xml:space="preserve">positive regulation of aspartic-type endopeptidase activity involved in amyloid precursor protein catabolic process</t>
  </si>
  <si>
    <t xml:space="preserve">GO:0051963</t>
  </si>
  <si>
    <t xml:space="preserve">regulation of synapse assembly</t>
  </si>
  <si>
    <t xml:space="preserve">GO:0014059</t>
  </si>
  <si>
    <t xml:space="preserve">regulation of dopamine secretion</t>
  </si>
  <si>
    <t xml:space="preserve">GO:0042053</t>
  </si>
  <si>
    <t xml:space="preserve">regulation of dopamine metabolic process</t>
  </si>
  <si>
    <t xml:space="preserve">GO:0001967</t>
  </si>
  <si>
    <t xml:space="preserve">suckling behavior</t>
  </si>
  <si>
    <t xml:space="preserve">GO:0042220</t>
  </si>
  <si>
    <t xml:space="preserve">response to cocaine</t>
  </si>
  <si>
    <t xml:space="preserve">GO:0042391</t>
  </si>
  <si>
    <t xml:space="preserve">regulation of membrane potential</t>
  </si>
  <si>
    <t xml:space="preserve">GO:0006939</t>
  </si>
  <si>
    <t xml:space="preserve">smooth muscle contraction</t>
  </si>
  <si>
    <t xml:space="preserve">GO:0007613</t>
  </si>
  <si>
    <t xml:space="preserve">memory</t>
  </si>
  <si>
    <t xml:space="preserve">GO:0008306</t>
  </si>
  <si>
    <t xml:space="preserve">associative learning</t>
  </si>
  <si>
    <t xml:space="preserve">GO:2000320</t>
  </si>
  <si>
    <t xml:space="preserve">negative regulation of T-helper 17 cell differentiation</t>
  </si>
  <si>
    <t xml:space="preserve">GO:0060078</t>
  </si>
  <si>
    <t xml:space="preserve">regulation of postsynaptic membrane potential</t>
  </si>
  <si>
    <t xml:space="preserve">GO:1900121</t>
  </si>
  <si>
    <t xml:space="preserve">negative regulation of receptor binding</t>
  </si>
  <si>
    <t xml:space="preserve">GO:0042113</t>
  </si>
  <si>
    <t xml:space="preserve">B cell activation</t>
  </si>
  <si>
    <t xml:space="preserve">GO:0006396</t>
  </si>
  <si>
    <t xml:space="preserve">RNA processing</t>
  </si>
  <si>
    <t xml:space="preserve">GO:0060079</t>
  </si>
  <si>
    <t xml:space="preserve">excitatory postsynaptic potential</t>
  </si>
  <si>
    <t xml:space="preserve">GO:0048814</t>
  </si>
  <si>
    <t xml:space="preserve">regulation of dendrite morphogenesis</t>
  </si>
  <si>
    <t xml:space="preserve">GO:0031065</t>
  </si>
  <si>
    <t xml:space="preserve">positive regulation of histone deacetylation</t>
  </si>
  <si>
    <t xml:space="preserve">GO:0031054</t>
  </si>
  <si>
    <t xml:space="preserve">pre-miRNA processing</t>
  </si>
  <si>
    <t xml:space="preserve">GO:0030890</t>
  </si>
  <si>
    <t xml:space="preserve">positive regulation of B cell proliferation</t>
  </si>
  <si>
    <t xml:space="preserve">GO:0009566</t>
  </si>
  <si>
    <t xml:space="preserve">fertilization</t>
  </si>
  <si>
    <t xml:space="preserve">GO:0007398</t>
  </si>
  <si>
    <t xml:space="preserve">ectoderm development</t>
  </si>
  <si>
    <t xml:space="preserve">GO:0060546</t>
  </si>
  <si>
    <t xml:space="preserve">negative regulation of necroptotic process</t>
  </si>
  <si>
    <t xml:space="preserve">GO:0061002</t>
  </si>
  <si>
    <t xml:space="preserve">negative regulation of dendritic spine morphogenesis</t>
  </si>
  <si>
    <t xml:space="preserve">caniformia</t>
  </si>
  <si>
    <t xml:space="preserve">GO:0033173</t>
  </si>
  <si>
    <t xml:space="preserve">calcineurin-NFAT signaling cascade</t>
  </si>
  <si>
    <t xml:space="preserve">caprinae</t>
  </si>
  <si>
    <t xml:space="preserve">GO:0071407</t>
  </si>
  <si>
    <t xml:space="preserve">cellular response to organic cyclic compound</t>
  </si>
  <si>
    <t xml:space="preserve">GO:0032869</t>
  </si>
  <si>
    <t xml:space="preserve">cellular response to insulin stimulus</t>
  </si>
  <si>
    <t xml:space="preserve">GO:0032402</t>
  </si>
  <si>
    <t xml:space="preserve">melanosome transport</t>
  </si>
  <si>
    <t xml:space="preserve">caprini</t>
  </si>
  <si>
    <t xml:space="preserve">carnivora</t>
  </si>
  <si>
    <t xml:space="preserve">GO:0106074</t>
  </si>
  <si>
    <t xml:space="preserve">aminoacyl-tRNA metabolism involved in translational fidelity</t>
  </si>
  <si>
    <t xml:space="preserve">GO:0071312</t>
  </si>
  <si>
    <t xml:space="preserve">cellular response to alkaloid</t>
  </si>
  <si>
    <t xml:space="preserve">GO:0051093</t>
  </si>
  <si>
    <t xml:space="preserve">negative regulation of developmental process</t>
  </si>
  <si>
    <t xml:space="preserve">GO:0048387</t>
  </si>
  <si>
    <t xml:space="preserve">negative regulation of retinoic acid receptor signaling pathway</t>
  </si>
  <si>
    <t xml:space="preserve">castorimorpha</t>
  </si>
  <si>
    <t xml:space="preserve">GO:0061644</t>
  </si>
  <si>
    <t xml:space="preserve">protein localization to CENP-A containing chromatin</t>
  </si>
  <si>
    <t xml:space="preserve">catarrhini</t>
  </si>
  <si>
    <t xml:space="preserve">caviomorpha</t>
  </si>
  <si>
    <t xml:space="preserve">GO:0001755</t>
  </si>
  <si>
    <t xml:space="preserve">neural crest cell migration</t>
  </si>
  <si>
    <t xml:space="preserve">GO:0060749</t>
  </si>
  <si>
    <t xml:space="preserve">mammary gland alveolus development</t>
  </si>
  <si>
    <t xml:space="preserve">GO:0017158</t>
  </si>
  <si>
    <t xml:space="preserve">regulation of calcium ion-dependent exocytosis</t>
  </si>
  <si>
    <t xml:space="preserve">cebidae</t>
  </si>
  <si>
    <t xml:space="preserve">GO:0006887</t>
  </si>
  <si>
    <t xml:space="preserve">exocytosis</t>
  </si>
  <si>
    <t xml:space="preserve">GO:0038026</t>
  </si>
  <si>
    <t xml:space="preserve">reelin-mediated signaling pathway</t>
  </si>
  <si>
    <t xml:space="preserve">GO:0045744</t>
  </si>
  <si>
    <t xml:space="preserve">negative regulation of G protein-coupled receptor signaling pathway</t>
  </si>
  <si>
    <t xml:space="preserve">GO:0060972</t>
  </si>
  <si>
    <t xml:space="preserve">left/right pattern formation</t>
  </si>
  <si>
    <t xml:space="preserve">GO:0003351</t>
  </si>
  <si>
    <t xml:space="preserve">epithelial cilium movement involved in extracellular fluid movement</t>
  </si>
  <si>
    <t xml:space="preserve">GO:0021670</t>
  </si>
  <si>
    <t xml:space="preserve">lateral ventricle development</t>
  </si>
  <si>
    <t xml:space="preserve">GO:0017157</t>
  </si>
  <si>
    <t xml:space="preserve">regulation of exocytosis</t>
  </si>
  <si>
    <t xml:space="preserve">GO:0021591</t>
  </si>
  <si>
    <t xml:space="preserve">ventricular system development</t>
  </si>
  <si>
    <t xml:space="preserve">GO:0007292</t>
  </si>
  <si>
    <t xml:space="preserve">female gamete generation</t>
  </si>
  <si>
    <t xml:space="preserve">cercopithecidae</t>
  </si>
  <si>
    <t xml:space="preserve">GO:0044597</t>
  </si>
  <si>
    <t xml:space="preserve">daunorubicin metabolic process</t>
  </si>
  <si>
    <t xml:space="preserve">cercopithecinae</t>
  </si>
  <si>
    <t xml:space="preserve">GO:0044598</t>
  </si>
  <si>
    <t xml:space="preserve">doxorubicin metabolic process</t>
  </si>
  <si>
    <t xml:space="preserve">GO:0042448</t>
  </si>
  <si>
    <t xml:space="preserve">progesterone metabolic process</t>
  </si>
  <si>
    <t xml:space="preserve">cetacea</t>
  </si>
  <si>
    <t xml:space="preserve">GO:0071364</t>
  </si>
  <si>
    <t xml:space="preserve">cellular response to epidermal growth factor stimulus</t>
  </si>
  <si>
    <t xml:space="preserve">GO:0046620</t>
  </si>
  <si>
    <t xml:space="preserve">regulation of organ growth</t>
  </si>
  <si>
    <t xml:space="preserve">GO:0061621</t>
  </si>
  <si>
    <t xml:space="preserve">canonical glycolysis</t>
  </si>
  <si>
    <t xml:space="preserve">GO:0071539</t>
  </si>
  <si>
    <t xml:space="preserve">protein localization to centrosome</t>
  </si>
  <si>
    <t xml:space="preserve">GO:0051452</t>
  </si>
  <si>
    <t xml:space="preserve">intracellular pH reduction</t>
  </si>
  <si>
    <t xml:space="preserve">GO:0090309</t>
  </si>
  <si>
    <t xml:space="preserve">positive regulation of DNA methylation-dependent heterochromatin assembly</t>
  </si>
  <si>
    <t xml:space="preserve">cetartiodactyla</t>
  </si>
  <si>
    <t xml:space="preserve">GO:0042421</t>
  </si>
  <si>
    <t xml:space="preserve">norepinephrine biosynthetic process</t>
  </si>
  <si>
    <t xml:space="preserve">cetruminantia</t>
  </si>
  <si>
    <t xml:space="preserve">chiroptera</t>
  </si>
  <si>
    <t xml:space="preserve">colobinae</t>
  </si>
  <si>
    <t xml:space="preserve">colobini</t>
  </si>
  <si>
    <t xml:space="preserve">GO:0019882</t>
  </si>
  <si>
    <t xml:space="preserve">antigen processing and presentation</t>
  </si>
  <si>
    <t xml:space="preserve">GO:0042102</t>
  </si>
  <si>
    <t xml:space="preserve">positive regulation of T cell proliferation</t>
  </si>
  <si>
    <t xml:space="preserve">GO:0032729</t>
  </si>
  <si>
    <t xml:space="preserve">positive regulation of interferon-gamma production</t>
  </si>
  <si>
    <t xml:space="preserve">cricetidae</t>
  </si>
  <si>
    <t xml:space="preserve">GO:0046827</t>
  </si>
  <si>
    <t xml:space="preserve">positive regulation of protein export from nucleus</t>
  </si>
  <si>
    <t xml:space="preserve">GO:0010881</t>
  </si>
  <si>
    <t xml:space="preserve">regulation of cardiac muscle contraction by regulation of the release of sequestered calcium ion</t>
  </si>
  <si>
    <t xml:space="preserve">delphinidae</t>
  </si>
  <si>
    <t xml:space="preserve">GO:0060314</t>
  </si>
  <si>
    <t xml:space="preserve">regulation of ryanodine-sensitive calcium-release channel activity</t>
  </si>
  <si>
    <t xml:space="preserve">delphinoidea</t>
  </si>
  <si>
    <t xml:space="preserve">GO:0002021</t>
  </si>
  <si>
    <t xml:space="preserve">response to dietary excess</t>
  </si>
  <si>
    <t xml:space="preserve">delphinoidea-inoidea</t>
  </si>
  <si>
    <t xml:space="preserve">equidae</t>
  </si>
  <si>
    <t xml:space="preserve">GO:0005980</t>
  </si>
  <si>
    <t xml:space="preserve">glycogen catabolic process</t>
  </si>
  <si>
    <t xml:space="preserve">GO:0007341</t>
  </si>
  <si>
    <t xml:space="preserve">penetration of zona pellucida</t>
  </si>
  <si>
    <t xml:space="preserve">equus</t>
  </si>
  <si>
    <t xml:space="preserve">erinaceidae-soricidae</t>
  </si>
  <si>
    <t xml:space="preserve">euarchonta</t>
  </si>
  <si>
    <t xml:space="preserve">GO:0060038</t>
  </si>
  <si>
    <t xml:space="preserve">cardiac muscle cell proliferation</t>
  </si>
  <si>
    <t xml:space="preserve">GO:0006998</t>
  </si>
  <si>
    <t xml:space="preserve">nuclear envelope organization</t>
  </si>
  <si>
    <t xml:space="preserve">GO:0055064</t>
  </si>
  <si>
    <t xml:space="preserve">chloride ion homeostasis</t>
  </si>
  <si>
    <t xml:space="preserve">GO:2000737</t>
  </si>
  <si>
    <t xml:space="preserve">negative regulation of stem cell differentiation</t>
  </si>
  <si>
    <t xml:space="preserve">GO:0050910</t>
  </si>
  <si>
    <t xml:space="preserve">detection of mechanical stimulus involved in sensory perception of sound</t>
  </si>
  <si>
    <t xml:space="preserve">GO:0055075</t>
  </si>
  <si>
    <t xml:space="preserve">potassium ion homeostasis</t>
  </si>
  <si>
    <t xml:space="preserve">GO:0048103</t>
  </si>
  <si>
    <t xml:space="preserve">somatic stem cell division</t>
  </si>
  <si>
    <t xml:space="preserve">GO:0032456</t>
  </si>
  <si>
    <t xml:space="preserve">endocytic recycling</t>
  </si>
  <si>
    <t xml:space="preserve">GO:1901990</t>
  </si>
  <si>
    <t xml:space="preserve">regulation of mitotic cell cycle phase transition</t>
  </si>
  <si>
    <t xml:space="preserve">GO:0097623</t>
  </si>
  <si>
    <t xml:space="preserve">potassium ion export across plasma membrane</t>
  </si>
  <si>
    <t xml:space="preserve">GO:0072583</t>
  </si>
  <si>
    <t xml:space="preserve">clathrin-dependent endocytosis</t>
  </si>
  <si>
    <t xml:space="preserve">euarchontoglires</t>
  </si>
  <si>
    <t xml:space="preserve">GO:0070269</t>
  </si>
  <si>
    <t xml:space="preserve">pyroptosis</t>
  </si>
  <si>
    <t xml:space="preserve">GO:0045926</t>
  </si>
  <si>
    <t xml:space="preserve">negative regulation of growth</t>
  </si>
  <si>
    <t xml:space="preserve">GO:0010667</t>
  </si>
  <si>
    <t xml:space="preserve">negative regulation of cardiac muscle cell apoptotic process</t>
  </si>
  <si>
    <t xml:space="preserve">GO:0034620</t>
  </si>
  <si>
    <t xml:space="preserve">cellular response to unfolded protein</t>
  </si>
  <si>
    <t xml:space="preserve">GO:0046777</t>
  </si>
  <si>
    <t xml:space="preserve">protein autophosphorylation</t>
  </si>
  <si>
    <t xml:space="preserve">GO:0051238</t>
  </si>
  <si>
    <t xml:space="preserve">sequestering of metal ion</t>
  </si>
  <si>
    <t xml:space="preserve">GO:0099149</t>
  </si>
  <si>
    <t xml:space="preserve">regulation of postsynaptic neurotransmitter receptor internalization</t>
  </si>
  <si>
    <t xml:space="preserve">GO:0048715</t>
  </si>
  <si>
    <t xml:space="preserve">negative regulation of oligodendrocyte differentiation</t>
  </si>
  <si>
    <t xml:space="preserve">eulipotyphla</t>
  </si>
  <si>
    <t xml:space="preserve">GO:0051156</t>
  </si>
  <si>
    <t xml:space="preserve">glucose 6-phosphate metabolic process</t>
  </si>
  <si>
    <t xml:space="preserve">eumuroida</t>
  </si>
  <si>
    <t xml:space="preserve">GO:0048066</t>
  </si>
  <si>
    <t xml:space="preserve">developmental pigmentation</t>
  </si>
  <si>
    <t xml:space="preserve">GO:0006807</t>
  </si>
  <si>
    <t xml:space="preserve">nitrogen compound metabolic process</t>
  </si>
  <si>
    <t xml:space="preserve">GO:0048008</t>
  </si>
  <si>
    <t xml:space="preserve">platelet-derived growth factor receptor signaling pathway</t>
  </si>
  <si>
    <t xml:space="preserve">GO:0060612</t>
  </si>
  <si>
    <t xml:space="preserve">adipose tissue development</t>
  </si>
  <si>
    <t xml:space="preserve">GO:0035264</t>
  </si>
  <si>
    <t xml:space="preserve">multicellular organism growth</t>
  </si>
  <si>
    <t xml:space="preserve">GO:0097150</t>
  </si>
  <si>
    <t xml:space="preserve">neuronal stem cell population maintenance</t>
  </si>
  <si>
    <t xml:space="preserve">GO:0060325</t>
  </si>
  <si>
    <t xml:space="preserve">face morphogenesis</t>
  </si>
  <si>
    <t xml:space="preserve">GO:0150105</t>
  </si>
  <si>
    <t xml:space="preserve">protein localization to cell-cell junction</t>
  </si>
  <si>
    <t xml:space="preserve">GO:0008585</t>
  </si>
  <si>
    <t xml:space="preserve">female gonad development</t>
  </si>
  <si>
    <t xml:space="preserve">GO:0048705</t>
  </si>
  <si>
    <t xml:space="preserve">skeletal system morphogenesis</t>
  </si>
  <si>
    <t xml:space="preserve">GO:0033689</t>
  </si>
  <si>
    <t xml:space="preserve">negative regulation of osteoblast proliferation</t>
  </si>
  <si>
    <t xml:space="preserve">GO:0009791</t>
  </si>
  <si>
    <t xml:space="preserve">post-embryonic development</t>
  </si>
  <si>
    <t xml:space="preserve">GO:0060042</t>
  </si>
  <si>
    <t xml:space="preserve">retina morphogenesis in camera-type eye</t>
  </si>
  <si>
    <t xml:space="preserve">GO:0072574</t>
  </si>
  <si>
    <t xml:space="preserve">hepatocyte proliferation</t>
  </si>
  <si>
    <t xml:space="preserve">GO:0043568</t>
  </si>
  <si>
    <t xml:space="preserve">positive regulation of insulin-like growth factor receptor signaling pathway</t>
  </si>
  <si>
    <t xml:space="preserve">eutheria</t>
  </si>
  <si>
    <t xml:space="preserve">GO:0021904</t>
  </si>
  <si>
    <t xml:space="preserve">dorsal/ventral neural tube patterning</t>
  </si>
  <si>
    <t xml:space="preserve">GO:2000672</t>
  </si>
  <si>
    <t xml:space="preserve">negative regulation of motor neuron apoptotic process</t>
  </si>
  <si>
    <t xml:space="preserve">GO:0097049</t>
  </si>
  <si>
    <t xml:space="preserve">motor neuron apoptotic process</t>
  </si>
  <si>
    <t xml:space="preserve">GO:0003360</t>
  </si>
  <si>
    <t xml:space="preserve">brainstem development</t>
  </si>
  <si>
    <t xml:space="preserve">GO:0043589</t>
  </si>
  <si>
    <t xml:space="preserve">skin morphogenesis</t>
  </si>
  <si>
    <t xml:space="preserve">GO:0040020</t>
  </si>
  <si>
    <t xml:space="preserve">regulation of meiotic nuclear division</t>
  </si>
  <si>
    <t xml:space="preserve">GO:1903028</t>
  </si>
  <si>
    <t xml:space="preserve">positive regulation of opsonization</t>
  </si>
  <si>
    <t xml:space="preserve">GO:0001867</t>
  </si>
  <si>
    <t xml:space="preserve">complement activation, lectin pathway</t>
  </si>
  <si>
    <t xml:space="preserve">GO:0000467</t>
  </si>
  <si>
    <t xml:space="preserve">exonucleolytic trimming to generate mature 3'-end of 5.8S rRNA from tricistronic rRNA transcript (SSU-rRNA, 5.8S rRNA, LSU-rRNA)</t>
  </si>
  <si>
    <t xml:space="preserve">GO:0035641</t>
  </si>
  <si>
    <t xml:space="preserve">locomotory exploration behavior</t>
  </si>
  <si>
    <t xml:space="preserve">GO:0043654</t>
  </si>
  <si>
    <t xml:space="preserve">recognition of apoptotic cell</t>
  </si>
  <si>
    <t xml:space="preserve">GO:0051865</t>
  </si>
  <si>
    <t xml:space="preserve">protein autoubiquitination</t>
  </si>
  <si>
    <t xml:space="preserve">GO:0019222</t>
  </si>
  <si>
    <t xml:space="preserve">regulation of metabolic process</t>
  </si>
  <si>
    <t xml:space="preserve">GO:0006766</t>
  </si>
  <si>
    <t xml:space="preserve">vitamin metabolic process</t>
  </si>
  <si>
    <t xml:space="preserve">GO:0045717</t>
  </si>
  <si>
    <t xml:space="preserve">negative regulation of fatty acid biosynthetic process</t>
  </si>
  <si>
    <t xml:space="preserve">GO:0043983</t>
  </si>
  <si>
    <t xml:space="preserve">histone H4-K12 acetylation</t>
  </si>
  <si>
    <t xml:space="preserve">GO:0006754</t>
  </si>
  <si>
    <t xml:space="preserve">ATP biosynthetic process</t>
  </si>
  <si>
    <t xml:space="preserve">GO:1905168</t>
  </si>
  <si>
    <t xml:space="preserve">positive regulation of double-strand break repair via homologous recombination</t>
  </si>
  <si>
    <t xml:space="preserve">GO:0006325</t>
  </si>
  <si>
    <t xml:space="preserve">chromatin organization</t>
  </si>
  <si>
    <t xml:space="preserve">GO:2000278</t>
  </si>
  <si>
    <t xml:space="preserve">regulation of DNA biosynthetic process</t>
  </si>
  <si>
    <t xml:space="preserve">GO:0043966</t>
  </si>
  <si>
    <t xml:space="preserve">histone H3 acetylation</t>
  </si>
  <si>
    <t xml:space="preserve">GO:0051974</t>
  </si>
  <si>
    <t xml:space="preserve">negative regulation of telomerase activity</t>
  </si>
  <si>
    <t xml:space="preserve">GO:0007019</t>
  </si>
  <si>
    <t xml:space="preserve">microtubule depolymerization</t>
  </si>
  <si>
    <t xml:space="preserve">GO:0043967</t>
  </si>
  <si>
    <t xml:space="preserve">histone H4 acetylation</t>
  </si>
  <si>
    <t xml:space="preserve">GO:0032008</t>
  </si>
  <si>
    <t xml:space="preserve">positive regulation of TOR signaling</t>
  </si>
  <si>
    <t xml:space="preserve">GO:0060999</t>
  </si>
  <si>
    <t xml:space="preserve">positive regulation of dendritic spine development</t>
  </si>
  <si>
    <t xml:space="preserve">GO:0006884</t>
  </si>
  <si>
    <t xml:space="preserve">cell volume homeostasis</t>
  </si>
  <si>
    <t xml:space="preserve">GO:0045197</t>
  </si>
  <si>
    <t xml:space="preserve">establishment or maintenance of epithelial cell apical/basal polarity</t>
  </si>
  <si>
    <t xml:space="preserve">GO:0030252</t>
  </si>
  <si>
    <t xml:space="preserve">growth hormone secretion</t>
  </si>
  <si>
    <t xml:space="preserve">GO:0043968</t>
  </si>
  <si>
    <t xml:space="preserve">histone H2A acetylation</t>
  </si>
  <si>
    <t xml:space="preserve">GO:0043981</t>
  </si>
  <si>
    <t xml:space="preserve">histone H4-K5 acetylation</t>
  </si>
  <si>
    <t xml:space="preserve">GO:0043982</t>
  </si>
  <si>
    <t xml:space="preserve">histone H4-K8 acetylation</t>
  </si>
  <si>
    <t xml:space="preserve">GO:0001836</t>
  </si>
  <si>
    <t xml:space="preserve">release of cytochrome c from mitochondria</t>
  </si>
  <si>
    <t xml:space="preserve">GO:0043149</t>
  </si>
  <si>
    <t xml:space="preserve">stress fiber assembly</t>
  </si>
  <si>
    <t xml:space="preserve">GO:0036158</t>
  </si>
  <si>
    <t xml:space="preserve">outer dynein arm assembly</t>
  </si>
  <si>
    <t xml:space="preserve">GO:0098962</t>
  </si>
  <si>
    <t xml:space="preserve">regulation of postsynaptic neurotransmitter receptor activity</t>
  </si>
  <si>
    <t xml:space="preserve">GO:0006275</t>
  </si>
  <si>
    <t xml:space="preserve">regulation of DNA replication</t>
  </si>
  <si>
    <t xml:space="preserve">GO:1900119</t>
  </si>
  <si>
    <t xml:space="preserve">positive regulation of execution phase of apoptosis</t>
  </si>
  <si>
    <t xml:space="preserve">GO:0016081</t>
  </si>
  <si>
    <t xml:space="preserve">synaptic vesicle docking</t>
  </si>
  <si>
    <t xml:space="preserve">GO:0045740</t>
  </si>
  <si>
    <t xml:space="preserve">positive regulation of DNA replication</t>
  </si>
  <si>
    <t xml:space="preserve">GO:0006885</t>
  </si>
  <si>
    <t xml:space="preserve">regulation of pH</t>
  </si>
  <si>
    <t xml:space="preserve">GO:2000779</t>
  </si>
  <si>
    <t xml:space="preserve">regulation of double-strand break repair</t>
  </si>
  <si>
    <t xml:space="preserve">GO:0051259</t>
  </si>
  <si>
    <t xml:space="preserve">protein complex oligomerization</t>
  </si>
  <si>
    <t xml:space="preserve">GO:0051179</t>
  </si>
  <si>
    <t xml:space="preserve">localization</t>
  </si>
  <si>
    <t xml:space="preserve">GO:0098719</t>
  </si>
  <si>
    <t xml:space="preserve">sodium ion import across plasma membrane</t>
  </si>
  <si>
    <t xml:space="preserve">GO:0010447</t>
  </si>
  <si>
    <t xml:space="preserve">response to acidic pH</t>
  </si>
  <si>
    <t xml:space="preserve">GO:0099645</t>
  </si>
  <si>
    <t xml:space="preserve">neurotransmitter receptor localization to postsynaptic specialization membrane</t>
  </si>
  <si>
    <t xml:space="preserve">GO:2000773</t>
  </si>
  <si>
    <t xml:space="preserve">negative regulation of cellular senescence</t>
  </si>
  <si>
    <t xml:space="preserve">felidae</t>
  </si>
  <si>
    <t xml:space="preserve">GO:0022400</t>
  </si>
  <si>
    <t xml:space="preserve">regulation of rhodopsin mediated signaling pathway</t>
  </si>
  <si>
    <t xml:space="preserve">ferae</t>
  </si>
  <si>
    <t xml:space="preserve">glires</t>
  </si>
  <si>
    <t xml:space="preserve">GO:0034605</t>
  </si>
  <si>
    <t xml:space="preserve">cellular response to heat</t>
  </si>
  <si>
    <t xml:space="preserve">GO:0018279</t>
  </si>
  <si>
    <t xml:space="preserve">protein N-linked glycosylation via asparagine</t>
  </si>
  <si>
    <t xml:space="preserve">GO:0034427</t>
  </si>
  <si>
    <t xml:space="preserve">nuclear-transcribed mRNA catabolic process, exonucleolytic, 3'-5'</t>
  </si>
  <si>
    <t xml:space="preserve">GO:0035050</t>
  </si>
  <si>
    <t xml:space="preserve">embryonic heart tube development</t>
  </si>
  <si>
    <t xml:space="preserve">hominidae</t>
  </si>
  <si>
    <t xml:space="preserve">GO:0008360</t>
  </si>
  <si>
    <t xml:space="preserve">regulation of cell shape</t>
  </si>
  <si>
    <t xml:space="preserve">hystricomorpha</t>
  </si>
  <si>
    <t xml:space="preserve">GO:0002071</t>
  </si>
  <si>
    <t xml:space="preserve">glandular epithelial cell maturation</t>
  </si>
  <si>
    <t xml:space="preserve">GO:0050957</t>
  </si>
  <si>
    <t xml:space="preserve">equilibrioception</t>
  </si>
  <si>
    <t xml:space="preserve">GO:0002011</t>
  </si>
  <si>
    <t xml:space="preserve">morphogenesis of an epithelial sheet</t>
  </si>
  <si>
    <t xml:space="preserve">GO:0000492</t>
  </si>
  <si>
    <t xml:space="preserve">box C/D snoRNP assembly</t>
  </si>
  <si>
    <t xml:space="preserve">GO:0003283</t>
  </si>
  <si>
    <t xml:space="preserve">atrial septum development</t>
  </si>
  <si>
    <t xml:space="preserve">lagomorpha</t>
  </si>
  <si>
    <t xml:space="preserve">GO:0033673</t>
  </si>
  <si>
    <t xml:space="preserve">negative regulation of kinase activity</t>
  </si>
  <si>
    <t xml:space="preserve">laurasiatheria</t>
  </si>
  <si>
    <t xml:space="preserve">GO:0072006</t>
  </si>
  <si>
    <t xml:space="preserve">nephron development</t>
  </si>
  <si>
    <t xml:space="preserve">GO:0007275</t>
  </si>
  <si>
    <t xml:space="preserve">multicellular organism development</t>
  </si>
  <si>
    <t xml:space="preserve">GO:0022408</t>
  </si>
  <si>
    <t xml:space="preserve">negative regulation of cell-cell adhesion</t>
  </si>
  <si>
    <t xml:space="preserve">GO:0045602</t>
  </si>
  <si>
    <t xml:space="preserve">negative regulation of endothelial cell differentiation</t>
  </si>
  <si>
    <t xml:space="preserve">lemuroidea</t>
  </si>
  <si>
    <t xml:space="preserve">marsupialia</t>
  </si>
  <si>
    <t xml:space="preserve">GO:0007368</t>
  </si>
  <si>
    <t xml:space="preserve">determination of left/right symmetry</t>
  </si>
  <si>
    <t xml:space="preserve">GO:0060218</t>
  </si>
  <si>
    <t xml:space="preserve">hematopoietic stem cell differentiation</t>
  </si>
  <si>
    <t xml:space="preserve">GO:0046985</t>
  </si>
  <si>
    <t xml:space="preserve">positive regulation of hemoglobin biosynthetic process</t>
  </si>
  <si>
    <t xml:space="preserve">GO:0002031</t>
  </si>
  <si>
    <t xml:space="preserve">G protein-coupled receptor internalization</t>
  </si>
  <si>
    <t xml:space="preserve">muridae</t>
  </si>
  <si>
    <t xml:space="preserve">murinae</t>
  </si>
  <si>
    <t xml:space="preserve">muroidea</t>
  </si>
  <si>
    <t xml:space="preserve">GO:0009101</t>
  </si>
  <si>
    <t xml:space="preserve">glycoprotein biosynthetic process</t>
  </si>
  <si>
    <t xml:space="preserve">GO:2000344</t>
  </si>
  <si>
    <t xml:space="preserve">positive regulation of acrosome reaction</t>
  </si>
  <si>
    <t xml:space="preserve">mus</t>
  </si>
  <si>
    <t xml:space="preserve">GO:0014002</t>
  </si>
  <si>
    <t xml:space="preserve">astrocyte development</t>
  </si>
  <si>
    <t xml:space="preserve">GO:0000038</t>
  </si>
  <si>
    <t xml:space="preserve">very long-chain fatty acid metabolic process</t>
  </si>
  <si>
    <t xml:space="preserve">GO:0007031</t>
  </si>
  <si>
    <t xml:space="preserve">peroxisome organization</t>
  </si>
  <si>
    <t xml:space="preserve">GO:0006635</t>
  </si>
  <si>
    <t xml:space="preserve">fatty acid beta-oxidation</t>
  </si>
  <si>
    <t xml:space="preserve">GO:0042063</t>
  </si>
  <si>
    <t xml:space="preserve">gliogenesis</t>
  </si>
  <si>
    <t xml:space="preserve">GO:0045786</t>
  </si>
  <si>
    <t xml:space="preserve">negative regulation of cell cycle</t>
  </si>
  <si>
    <t xml:space="preserve">GO:1902036</t>
  </si>
  <si>
    <t xml:space="preserve">regulation of hematopoietic stem cell differentiation</t>
  </si>
  <si>
    <t xml:space="preserve">GO:0045646</t>
  </si>
  <si>
    <t xml:space="preserve">regulation of erythrocyte differentiation</t>
  </si>
  <si>
    <t xml:space="preserve">GO:2000145</t>
  </si>
  <si>
    <t xml:space="preserve">regulation of cell motility</t>
  </si>
  <si>
    <t xml:space="preserve">GO:0030097</t>
  </si>
  <si>
    <t xml:space="preserve">hemopoiesis</t>
  </si>
  <si>
    <t xml:space="preserve">GO:0016925</t>
  </si>
  <si>
    <t xml:space="preserve">protein sumoylation</t>
  </si>
  <si>
    <t xml:space="preserve">GO:0090502</t>
  </si>
  <si>
    <t xml:space="preserve">RNA phosphodiester bond hydrolysis, endonucleolytic</t>
  </si>
  <si>
    <t xml:space="preserve">myodonta</t>
  </si>
  <si>
    <t xml:space="preserve">GO:0090501</t>
  </si>
  <si>
    <t xml:space="preserve">RNA phosphodiester bond hydrolysis</t>
  </si>
  <si>
    <t xml:space="preserve">myodonta-castorimorpha-hystricomorpha</t>
  </si>
  <si>
    <t xml:space="preserve">GO:0097503</t>
  </si>
  <si>
    <t xml:space="preserve">sialylation</t>
  </si>
  <si>
    <t xml:space="preserve">mysticeti</t>
  </si>
  <si>
    <t xml:space="preserve">GO:0001574</t>
  </si>
  <si>
    <t xml:space="preserve">ganglioside biosynthetic process</t>
  </si>
  <si>
    <t xml:space="preserve">octodontoidea-chinchilloidea</t>
  </si>
  <si>
    <t xml:space="preserve">GO:0014047</t>
  </si>
  <si>
    <t xml:space="preserve">glutamate secretion</t>
  </si>
  <si>
    <t xml:space="preserve">odontoceti</t>
  </si>
  <si>
    <t xml:space="preserve">GO:0042048</t>
  </si>
  <si>
    <t xml:space="preserve">olfactory behavior</t>
  </si>
  <si>
    <t xml:space="preserve">ovis</t>
  </si>
  <si>
    <t xml:space="preserve">GO:0050911</t>
  </si>
  <si>
    <t xml:space="preserve">detection of chemical stimulus involved in sensory perception of smell</t>
  </si>
  <si>
    <t xml:space="preserve">GO:0050650</t>
  </si>
  <si>
    <t xml:space="preserve">chondroitin sulfate proteoglycan biosynthetic process</t>
  </si>
  <si>
    <t xml:space="preserve">GO:0009629</t>
  </si>
  <si>
    <t xml:space="preserve">response to gravity</t>
  </si>
  <si>
    <t xml:space="preserve">GO:0060411</t>
  </si>
  <si>
    <t xml:space="preserve">cardiac septum morphogenesis</t>
  </si>
  <si>
    <t xml:space="preserve">GO:0032418</t>
  </si>
  <si>
    <t xml:space="preserve">lysosome localization</t>
  </si>
  <si>
    <t xml:space="preserve">GO:0031274</t>
  </si>
  <si>
    <t xml:space="preserve">positive regulation of pseudopodium assembly</t>
  </si>
  <si>
    <t xml:space="preserve">paenungulata</t>
  </si>
  <si>
    <t xml:space="preserve">GO:0001768</t>
  </si>
  <si>
    <t xml:space="preserve">establishment of T cell polarity</t>
  </si>
  <si>
    <t xml:space="preserve">GO:0098887</t>
  </si>
  <si>
    <t xml:space="preserve">neurotransmitter receptor transport, endosome to postsynaptic membrane</t>
  </si>
  <si>
    <t xml:space="preserve">GO:0060603</t>
  </si>
  <si>
    <t xml:space="preserve">mammary gland duct morphogenesis</t>
  </si>
  <si>
    <t xml:space="preserve">GO:0050918</t>
  </si>
  <si>
    <t xml:space="preserve">positive chemotaxis</t>
  </si>
  <si>
    <t xml:space="preserve">papionini</t>
  </si>
  <si>
    <t xml:space="preserve">pecora</t>
  </si>
  <si>
    <t xml:space="preserve">GO:0003323</t>
  </si>
  <si>
    <t xml:space="preserve">type B pancreatic cell development</t>
  </si>
  <si>
    <t xml:space="preserve">GO:0003310</t>
  </si>
  <si>
    <t xml:space="preserve">pancreatic A cell differentiation</t>
  </si>
  <si>
    <t xml:space="preserve">GO:0016477</t>
  </si>
  <si>
    <t xml:space="preserve">cell migration</t>
  </si>
  <si>
    <t xml:space="preserve">perissodactyla</t>
  </si>
  <si>
    <t xml:space="preserve">phiomorpha</t>
  </si>
  <si>
    <t xml:space="preserve">GO:0035994</t>
  </si>
  <si>
    <t xml:space="preserve">response to muscle stretch</t>
  </si>
  <si>
    <t xml:space="preserve">phocidae</t>
  </si>
  <si>
    <t xml:space="preserve">pholidota</t>
  </si>
  <si>
    <t xml:space="preserve">GO:0034162</t>
  </si>
  <si>
    <t xml:space="preserve">toll-like receptor 9 signaling pathway</t>
  </si>
  <si>
    <t xml:space="preserve">GO:0030223</t>
  </si>
  <si>
    <t xml:space="preserve">neutrophil differentiation</t>
  </si>
  <si>
    <t xml:space="preserve">GO:0042989</t>
  </si>
  <si>
    <t xml:space="preserve">sequestering of actin monomers</t>
  </si>
  <si>
    <t xml:space="preserve">pinnipedia</t>
  </si>
  <si>
    <t xml:space="preserve">platyrrhini</t>
  </si>
  <si>
    <t xml:space="preserve">GO:0070129</t>
  </si>
  <si>
    <t xml:space="preserve">regulation of mitochondrial translation</t>
  </si>
  <si>
    <t xml:space="preserve">GO:0006516</t>
  </si>
  <si>
    <t xml:space="preserve">glycoprotein catabolic process</t>
  </si>
  <si>
    <t xml:space="preserve">presbytini</t>
  </si>
  <si>
    <t xml:space="preserve">primates</t>
  </si>
  <si>
    <t xml:space="preserve">GO:0051028</t>
  </si>
  <si>
    <t xml:space="preserve">mRNA transport</t>
  </si>
  <si>
    <t xml:space="preserve">primatomorpha</t>
  </si>
  <si>
    <t xml:space="preserve">GO:0031100</t>
  </si>
  <si>
    <t xml:space="preserve">animal organ regeneration</t>
  </si>
  <si>
    <t xml:space="preserve">GO:0060317</t>
  </si>
  <si>
    <t xml:space="preserve">cardiac epithelial to mesenchymal transition</t>
  </si>
  <si>
    <t xml:space="preserve">GO:0045955</t>
  </si>
  <si>
    <t xml:space="preserve">negative regulation of calcium ion-dependent exocytosis</t>
  </si>
  <si>
    <t xml:space="preserve">GO:0051091</t>
  </si>
  <si>
    <t xml:space="preserve">positive regulation of DNA-binding transcription factor activity</t>
  </si>
  <si>
    <t xml:space="preserve">GO:0050793</t>
  </si>
  <si>
    <t xml:space="preserve">regulation of developmental process</t>
  </si>
  <si>
    <t xml:space="preserve">pteropodidae</t>
  </si>
  <si>
    <t xml:space="preserve">GO:0060674</t>
  </si>
  <si>
    <t xml:space="preserve">placenta blood vessel development</t>
  </si>
  <si>
    <t xml:space="preserve">GO:0035162</t>
  </si>
  <si>
    <t xml:space="preserve">embryonic hemopoiesis</t>
  </si>
  <si>
    <t xml:space="preserve">pteropus</t>
  </si>
  <si>
    <t xml:space="preserve">GO:0030278</t>
  </si>
  <si>
    <t xml:space="preserve">regulation of ossification</t>
  </si>
  <si>
    <t xml:space="preserve">GO:0001779</t>
  </si>
  <si>
    <t xml:space="preserve">natural killer cell differentiation</t>
  </si>
  <si>
    <t xml:space="preserve">GO:0046887</t>
  </si>
  <si>
    <t xml:space="preserve">positive regulation of hormone secretion</t>
  </si>
  <si>
    <t xml:space="preserve">GO:0010971</t>
  </si>
  <si>
    <t xml:space="preserve">positive regulation of G2/M transition of mitotic cell cycle</t>
  </si>
  <si>
    <t xml:space="preserve">GO:0006694</t>
  </si>
  <si>
    <t xml:space="preserve">steroid biosynthetic process</t>
  </si>
  <si>
    <t xml:space="preserve">GO:0014003</t>
  </si>
  <si>
    <t xml:space="preserve">oligodendrocyte development</t>
  </si>
  <si>
    <t xml:space="preserve">GO:0035332</t>
  </si>
  <si>
    <t xml:space="preserve">positive regulation of hippo signaling</t>
  </si>
  <si>
    <t xml:space="preserve">GO:0061029</t>
  </si>
  <si>
    <t xml:space="preserve">eyelid development in camera-type eye</t>
  </si>
  <si>
    <t xml:space="preserve">GO:0048536</t>
  </si>
  <si>
    <t xml:space="preserve">spleen development</t>
  </si>
  <si>
    <t xml:space="preserve">GO:0061053</t>
  </si>
  <si>
    <t xml:space="preserve">somite development</t>
  </si>
  <si>
    <t xml:space="preserve">GO:0060253</t>
  </si>
  <si>
    <t xml:space="preserve">negative regulation of glial cell proliferation</t>
  </si>
  <si>
    <t xml:space="preserve">GO:1902514</t>
  </si>
  <si>
    <t xml:space="preserve">regulation of calcium ion transmembrane transport via high voltage-gated calcium channel</t>
  </si>
  <si>
    <t xml:space="preserve">GO:0060425</t>
  </si>
  <si>
    <t xml:space="preserve">lung morphogenesis</t>
  </si>
  <si>
    <t xml:space="preserve">GO:0003357</t>
  </si>
  <si>
    <t xml:space="preserve">noradrenergic neuron differentiation</t>
  </si>
  <si>
    <t xml:space="preserve">GO:0014009</t>
  </si>
  <si>
    <t xml:space="preserve">glial cell proliferation</t>
  </si>
  <si>
    <t xml:space="preserve">GO:0030183</t>
  </si>
  <si>
    <t xml:space="preserve">B cell differentiation</t>
  </si>
  <si>
    <t xml:space="preserve">GO:2000480</t>
  </si>
  <si>
    <t xml:space="preserve">negative regulation of cAMP-dependent protein kinase activity</t>
  </si>
  <si>
    <t xml:space="preserve">GO:0035914</t>
  </si>
  <si>
    <t xml:space="preserve">skeletal muscle cell differentiation</t>
  </si>
  <si>
    <t xml:space="preserve">GO:0017015</t>
  </si>
  <si>
    <t xml:space="preserve">regulation of transforming growth factor beta receptor signaling pathway</t>
  </si>
  <si>
    <t xml:space="preserve">rodentia</t>
  </si>
  <si>
    <t xml:space="preserve">GO:0032927</t>
  </si>
  <si>
    <t xml:space="preserve">positive regulation of activin receptor signaling pathway</t>
  </si>
  <si>
    <t xml:space="preserve">GO:0006397</t>
  </si>
  <si>
    <t xml:space="preserve">mRNA processing</t>
  </si>
  <si>
    <t xml:space="preserve">GO:0043401</t>
  </si>
  <si>
    <t xml:space="preserve">steroid hormone mediated signaling pathway</t>
  </si>
  <si>
    <t xml:space="preserve">sciuromorpha</t>
  </si>
  <si>
    <t xml:space="preserve">GO:1990542</t>
  </si>
  <si>
    <t xml:space="preserve">mitochondrial transmembrane transport</t>
  </si>
  <si>
    <t xml:space="preserve">scrotifera</t>
  </si>
  <si>
    <t xml:space="preserve">GO:0070933</t>
  </si>
  <si>
    <t xml:space="preserve">histone H4 deacetylation</t>
  </si>
  <si>
    <t xml:space="preserve">GO:0014894</t>
  </si>
  <si>
    <t xml:space="preserve">response to denervation involved in regulation of muscle adaptation</t>
  </si>
  <si>
    <t xml:space="preserve">GO:0071374</t>
  </si>
  <si>
    <t xml:space="preserve">cellular response to parathyroid hormone stimulus</t>
  </si>
  <si>
    <t xml:space="preserve">GO:0019637</t>
  </si>
  <si>
    <t xml:space="preserve">organophosphate metabolic process</t>
  </si>
  <si>
    <t xml:space="preserve">GO:0014037</t>
  </si>
  <si>
    <t xml:space="preserve">Schwann cell differentiation</t>
  </si>
  <si>
    <t xml:space="preserve">strepsirrhini</t>
  </si>
  <si>
    <t xml:space="preserve">GO:0022407</t>
  </si>
  <si>
    <t xml:space="preserve">regulation of cell-cell adhesion</t>
  </si>
  <si>
    <t xml:space="preserve">GO:0017183</t>
  </si>
  <si>
    <t xml:space="preserve">peptidyl-diphthamide biosynthetic process from peptidyl-histidine</t>
  </si>
  <si>
    <t xml:space="preserve">GO:1903238</t>
  </si>
  <si>
    <t xml:space="preserve">positive regulation of leukocyte tethering or rolling</t>
  </si>
  <si>
    <t xml:space="preserve">GO:0042355</t>
  </si>
  <si>
    <t xml:space="preserve">L-fucose catabolic process</t>
  </si>
  <si>
    <t xml:space="preserve">tethytheria</t>
  </si>
  <si>
    <t xml:space="preserve">GO:0061484</t>
  </si>
  <si>
    <t xml:space="preserve">hematopoietic stem cell homeostasis</t>
  </si>
  <si>
    <t xml:space="preserve">GO:0042756</t>
  </si>
  <si>
    <t xml:space="preserve">drinking behavior</t>
  </si>
  <si>
    <t xml:space="preserve">ursidae</t>
  </si>
  <si>
    <t xml:space="preserve">GO:0048265</t>
  </si>
  <si>
    <t xml:space="preserve">response to pain</t>
  </si>
  <si>
    <t xml:space="preserve">vespertilionoidea</t>
  </si>
  <si>
    <t xml:space="preserve">GO:0043031</t>
  </si>
  <si>
    <t xml:space="preserve">negative regulation of macrophage activation</t>
  </si>
  <si>
    <t xml:space="preserve">GO:0045088</t>
  </si>
  <si>
    <t xml:space="preserve">regulation of innate immune response</t>
  </si>
  <si>
    <t xml:space="preserve">GO:0001818</t>
  </si>
  <si>
    <t xml:space="preserve">negative regulation of cytokine production</t>
  </si>
  <si>
    <t xml:space="preserve">GO:0032693</t>
  </si>
  <si>
    <t xml:space="preserve">negative regulation of interleukin-10 production</t>
  </si>
  <si>
    <t xml:space="preserve">GO:0071219</t>
  </si>
  <si>
    <t xml:space="preserve">cellular response to molecule of bacterial origin</t>
  </si>
  <si>
    <t xml:space="preserve">GO:0010469</t>
  </si>
  <si>
    <t xml:space="preserve">regulation of signaling receptor activity</t>
  </si>
  <si>
    <t xml:space="preserve">GO:0021549</t>
  </si>
  <si>
    <t xml:space="preserve">cerebellum development</t>
  </si>
  <si>
    <t xml:space="preserve">xenarthra</t>
  </si>
  <si>
    <t xml:space="preserve">GO:0097242</t>
  </si>
  <si>
    <t xml:space="preserve">amyloid-beta clearance</t>
  </si>
  <si>
    <t xml:space="preserve">GO:0045056</t>
  </si>
  <si>
    <t xml:space="preserve">transcytosis</t>
  </si>
  <si>
    <t xml:space="preserve">yangochiroptera</t>
  </si>
  <si>
    <t xml:space="preserve">GO:0045217</t>
  </si>
  <si>
    <t xml:space="preserve">cell-cell junction maintenance</t>
  </si>
  <si>
    <t xml:space="preserve">GO:1905517</t>
  </si>
  <si>
    <t xml:space="preserve">macrophage migration</t>
  </si>
  <si>
    <t xml:space="preserve">yinochiroptera</t>
  </si>
  <si>
    <t xml:space="preserve">GO:0008209</t>
  </si>
  <si>
    <t xml:space="preserve">androgen metabolic process</t>
  </si>
  <si>
    <t xml:space="preserve">GO:0006695</t>
  </si>
  <si>
    <t xml:space="preserve">cholesterol biosynthetic process</t>
  </si>
  <si>
    <t xml:space="preserve">GO:0016125</t>
  </si>
  <si>
    <t xml:space="preserve">sterol metabolic process</t>
  </si>
  <si>
    <t xml:space="preserve">yinpterochiroptera</t>
  </si>
  <si>
    <t xml:space="preserve">ID</t>
  </si>
  <si>
    <t xml:space="preserve">Name</t>
  </si>
  <si>
    <t xml:space="preserve">Type</t>
  </si>
  <si>
    <t xml:space="preserve">GO:0016442</t>
  </si>
  <si>
    <t xml:space="preserve">RISC complex</t>
  </si>
  <si>
    <t xml:space="preserve">Hypergeomtric_Q</t>
  </si>
  <si>
    <t xml:space="preserve">GO:0001709</t>
  </si>
  <si>
    <t xml:space="preserve">cell fate determination</t>
  </si>
  <si>
    <t xml:space="preserve">GO:0035909</t>
  </si>
  <si>
    <t xml:space="preserve">aorta morphogenesis</t>
  </si>
  <si>
    <t xml:space="preserve">GO:0060216</t>
  </si>
  <si>
    <t xml:space="preserve">definitive hemopoiesis</t>
  </si>
  <si>
    <t xml:space="preserve">GO:0048854</t>
  </si>
  <si>
    <t xml:space="preserve">brain morphogenesis</t>
  </si>
  <si>
    <t xml:space="preserve">GO:0007219</t>
  </si>
  <si>
    <t xml:space="preserve">Notch signaling pathway</t>
  </si>
  <si>
    <t xml:space="preserve">GO:0022409</t>
  </si>
  <si>
    <t xml:space="preserve">positive regulation of cell-cell adhesion</t>
  </si>
  <si>
    <t xml:space="preserve">GO:0045599</t>
  </si>
  <si>
    <t xml:space="preserve">negative regulation of fat cell differentiation</t>
  </si>
  <si>
    <t xml:space="preserve">GO:0048790</t>
  </si>
  <si>
    <t xml:space="preserve">maintenance of presynaptic active zone structure</t>
  </si>
  <si>
    <t xml:space="preserve">GO:0033574</t>
  </si>
  <si>
    <t xml:space="preserve">response to testosterone</t>
  </si>
  <si>
    <t xml:space="preserve">GO:0002076</t>
  </si>
  <si>
    <t xml:space="preserve">osteoblast development</t>
  </si>
  <si>
    <t xml:space="preserve">GO:1901844</t>
  </si>
  <si>
    <t xml:space="preserve">regulation of cell communication by electrical coupling involved in cardiac conduction</t>
  </si>
  <si>
    <t xml:space="preserve">GO:0048701</t>
  </si>
  <si>
    <t xml:space="preserve">embryonic cranial skeleton morphogenesis</t>
  </si>
  <si>
    <t xml:space="preserve">GO:0003151</t>
  </si>
  <si>
    <t xml:space="preserve">outflow tract morphogenesis</t>
  </si>
  <si>
    <t xml:space="preserve">GO:0001945</t>
  </si>
  <si>
    <t xml:space="preserve">lymph vessel development</t>
  </si>
  <si>
    <t xml:space="preserve">GO:0003222</t>
  </si>
  <si>
    <t xml:space="preserve">ventricular trabecula myocardium morphogenesis</t>
  </si>
  <si>
    <t xml:space="preserve">GO:0048699</t>
  </si>
  <si>
    <t xml:space="preserve">generation of neurons</t>
  </si>
  <si>
    <t xml:space="preserve">GO:0017053</t>
  </si>
  <si>
    <t xml:space="preserve">transcription repressor complex</t>
  </si>
  <si>
    <t xml:space="preserve">GO:0000792</t>
  </si>
  <si>
    <t xml:space="preserve">heterochromatin</t>
  </si>
  <si>
    <t xml:space="preserve">R-HSA-1266738</t>
  </si>
  <si>
    <t xml:space="preserve">Developmental Biology</t>
  </si>
  <si>
    <t xml:space="preserve">Reactome</t>
  </si>
  <si>
    <t xml:space="preserve">R-HSA-212436</t>
  </si>
  <si>
    <t xml:space="preserve">Generic Transcription Pathway</t>
  </si>
  <si>
    <t xml:space="preserve">R-HSA-5617472</t>
  </si>
  <si>
    <t xml:space="preserve">Activation of anterior HOX genes in hindbrain development during early embryogenesis</t>
  </si>
  <si>
    <t xml:space="preserve">R-HSA-5619507</t>
  </si>
  <si>
    <t xml:space="preserve">Activation of HOX genes during differentiation</t>
  </si>
  <si>
    <t xml:space="preserve">R-HSA-194138</t>
  </si>
  <si>
    <t xml:space="preserve">Signaling by VEGF</t>
  </si>
  <si>
    <t xml:space="preserve">R-HSA-73857</t>
  </si>
  <si>
    <t xml:space="preserve">RNA Polymerase II Transcription</t>
  </si>
  <si>
    <t xml:space="preserve">R-HSA-74160</t>
  </si>
  <si>
    <t xml:space="preserve">Gene expression (Transcription)</t>
  </si>
  <si>
    <t xml:space="preserve">R-HSA-186712</t>
  </si>
  <si>
    <t xml:space="preserve">Regulation of beta-cell development</t>
  </si>
  <si>
    <t xml:space="preserve">R-HSA-1980143</t>
  </si>
  <si>
    <t xml:space="preserve">Signaling by NOTCH1</t>
  </si>
  <si>
    <t xml:space="preserve">R-HSA-5674400</t>
  </si>
  <si>
    <t xml:space="preserve">Constitutive Signaling by AKT1 E17K in Cancer</t>
  </si>
  <si>
    <t xml:space="preserve">R-HSA-3928665</t>
  </si>
  <si>
    <t xml:space="preserve">EPH-ephrin mediated repulsion of cells</t>
  </si>
  <si>
    <t xml:space="preserve">R-HSA-8941856</t>
  </si>
  <si>
    <t xml:space="preserve">RUNX3 regulates NOTCH signaling</t>
  </si>
  <si>
    <t xml:space="preserve">R-HSA-428543</t>
  </si>
  <si>
    <t xml:space="preserve">Inactivation of CDC42 and RAC1</t>
  </si>
  <si>
    <t xml:space="preserve">R-HSA-8941326</t>
  </si>
  <si>
    <t xml:space="preserve">RUNX2 regulates bone development</t>
  </si>
  <si>
    <t xml:space="preserve">R-HSA-8943724</t>
  </si>
  <si>
    <t xml:space="preserve">Regulation of PTEN gene transcription</t>
  </si>
  <si>
    <t xml:space="preserve">R-HSA-4420097</t>
  </si>
  <si>
    <t xml:space="preserve">VEGFA-VEGFR2 Pathway</t>
  </si>
  <si>
    <t xml:space="preserve">R-HSA-9675108</t>
  </si>
  <si>
    <t xml:space="preserve">Nervous system development</t>
  </si>
  <si>
    <t xml:space="preserve">R-HSA-2644602</t>
  </si>
  <si>
    <t xml:space="preserve">Signaling by NOTCH1 PEST Domain Mutants in Cancer</t>
  </si>
  <si>
    <t xml:space="preserve">R-HSA-2644603</t>
  </si>
  <si>
    <t xml:space="preserve">Signaling by NOTCH1 in Cancer</t>
  </si>
  <si>
    <t xml:space="preserve">R-HSA-2644606</t>
  </si>
  <si>
    <t xml:space="preserve">Constitutive Signaling by NOTCH1 PEST Domain Mutants</t>
  </si>
  <si>
    <t xml:space="preserve">R-HSA-2894858</t>
  </si>
  <si>
    <t xml:space="preserve">Signaling by NOTCH1 HD+PEST Domain Mutants in Cancer</t>
  </si>
  <si>
    <t xml:space="preserve">R-HSA-2894862</t>
  </si>
  <si>
    <t xml:space="preserve">Constitutive Signaling by NOTCH1 HD+PEST Domain Mutants</t>
  </si>
  <si>
    <t xml:space="preserve">R-HSA-2122947</t>
  </si>
  <si>
    <t xml:space="preserve">NOTCH1 Intracellular Domain Regulates Transcription</t>
  </si>
  <si>
    <t xml:space="preserve">R-HSA-3928664</t>
  </si>
  <si>
    <t xml:space="preserve">Ephrin signaling</t>
  </si>
  <si>
    <t xml:space="preserve">R-HSA-389357</t>
  </si>
  <si>
    <t xml:space="preserve">CD28 dependent PI3K/Akt signaling</t>
  </si>
  <si>
    <t xml:space="preserve">R-HSA-198693</t>
  </si>
  <si>
    <t xml:space="preserve">AKT phosphorylates targets in the nucleus</t>
  </si>
  <si>
    <t xml:space="preserve">R-HSA-2197563</t>
  </si>
  <si>
    <t xml:space="preserve">NOTCH2 intracellular domain regulates transcription</t>
  </si>
  <si>
    <t xml:space="preserve">R-HSA-428542</t>
  </si>
  <si>
    <t xml:space="preserve">Regulation of commissural axon pathfinding by SLIT and ROBO</t>
  </si>
  <si>
    <t xml:space="preserve">R-HSA-8939243</t>
  </si>
  <si>
    <t xml:space="preserve">RUNX1 interacts with co-factors whose precise effect on RUNX1 targets is not known</t>
  </si>
  <si>
    <t xml:space="preserve">R-HSA-9013026</t>
  </si>
  <si>
    <t xml:space="preserve">RHOB GTPase cycle</t>
  </si>
  <si>
    <t xml:space="preserve">R-HSA-162582</t>
  </si>
  <si>
    <t xml:space="preserve">Signal Transduction</t>
  </si>
  <si>
    <t xml:space="preserve">R-HSA-422475</t>
  </si>
  <si>
    <t xml:space="preserve">Axon guidance</t>
  </si>
  <si>
    <t xml:space="preserve">R-HSA-5663202</t>
  </si>
  <si>
    <t xml:space="preserve">Diseases of signal transduction by growth factor receptors and second messengers</t>
  </si>
  <si>
    <t xml:space="preserve">R-HSA-9006925</t>
  </si>
  <si>
    <t xml:space="preserve">Intracellular signaling by second messengers</t>
  </si>
  <si>
    <t xml:space="preserve">R-HSA-8878166</t>
  </si>
  <si>
    <t xml:space="preserve">Transcriptional regulation by RUNX2</t>
  </si>
  <si>
    <t xml:space="preserve">Pathway</t>
  </si>
  <si>
    <t xml:space="preserve">No_PREs</t>
  </si>
  <si>
    <t xml:space="preserve">Q_No_PREs</t>
  </si>
  <si>
    <t xml:space="preserve">Rel_Acceleration</t>
  </si>
  <si>
    <t xml:space="preserve">Q_Rel_Acceleration</t>
  </si>
  <si>
    <t xml:space="preserve">No_Acceleration_Events</t>
  </si>
  <si>
    <t xml:space="preserve">Q_No_Acceleration_Events</t>
  </si>
  <si>
    <t xml:space="preserve">Hedgehog</t>
  </si>
  <si>
    <t xml:space="preserve">Hippo</t>
  </si>
  <si>
    <t xml:space="preserve">JAK-STAT</t>
  </si>
  <si>
    <t xml:space="preserve">MAPK</t>
  </si>
  <si>
    <t xml:space="preserve">mTOR</t>
  </si>
  <si>
    <t xml:space="preserve">NF-κ B</t>
  </si>
  <si>
    <t xml:space="preserve">Notch</t>
  </si>
  <si>
    <t xml:space="preserve">Ras</t>
  </si>
  <si>
    <t xml:space="preserve">TGF-β</t>
  </si>
  <si>
    <t xml:space="preserve">Wnt</t>
  </si>
  <si>
    <t xml:space="preserve">Gene</t>
  </si>
  <si>
    <t xml:space="preserve">Total_Acc_Events</t>
  </si>
  <si>
    <t xml:space="preserve">Possible_Acc_Events</t>
  </si>
  <si>
    <t xml:space="preserve">%_Acceleration</t>
  </si>
  <si>
    <t xml:space="preserve">Acc_Branches</t>
  </si>
  <si>
    <t xml:space="preserve">Total_PREs</t>
  </si>
  <si>
    <t xml:space="preserve">Acc_PREs</t>
  </si>
  <si>
    <t xml:space="preserve">%_Acc_PREs</t>
  </si>
  <si>
    <t xml:space="preserve">Repeatedly_Acc</t>
  </si>
  <si>
    <t xml:space="preserve">%_Repeatedly_Acc</t>
  </si>
  <si>
    <t xml:space="preserve">Comments</t>
  </si>
  <si>
    <t xml:space="preserve">DLL1</t>
  </si>
  <si>
    <t xml:space="preserve">DLL3</t>
  </si>
  <si>
    <t xml:space="preserve">-</t>
  </si>
  <si>
    <t xml:space="preserve">No contacting PREs</t>
  </si>
  <si>
    <t xml:space="preserve">DLL4</t>
  </si>
  <si>
    <t xml:space="preserve">JAG1</t>
  </si>
  <si>
    <t xml:space="preserve">JAG2</t>
  </si>
  <si>
    <t xml:space="preserve">LFNG</t>
  </si>
  <si>
    <t xml:space="preserve">MFNG</t>
  </si>
  <si>
    <t xml:space="preserve">RFNG</t>
  </si>
  <si>
    <t xml:space="preserve">NOTCH1</t>
  </si>
  <si>
    <t xml:space="preserve">NOTCH2</t>
  </si>
  <si>
    <t xml:space="preserve">NOTCH3</t>
  </si>
  <si>
    <t xml:space="preserve">NOTCH4</t>
  </si>
  <si>
    <t xml:space="preserve">ADAM17</t>
  </si>
  <si>
    <t xml:space="preserve">DTX1</t>
  </si>
  <si>
    <t xml:space="preserve">DTX2</t>
  </si>
  <si>
    <t xml:space="preserve">DTX3</t>
  </si>
  <si>
    <t xml:space="preserve">DTX3L</t>
  </si>
  <si>
    <t xml:space="preserve">DTX4</t>
  </si>
  <si>
    <t xml:space="preserve">NUMB</t>
  </si>
  <si>
    <t xml:space="preserve">NUMBL</t>
  </si>
  <si>
    <t xml:space="preserve">DVL1</t>
  </si>
  <si>
    <t xml:space="preserve">DVL2</t>
  </si>
  <si>
    <t xml:space="preserve">DVL3</t>
  </si>
  <si>
    <t xml:space="preserve">PSENEN</t>
  </si>
  <si>
    <t xml:space="preserve">PSEN1</t>
  </si>
  <si>
    <t xml:space="preserve">PSEN2</t>
  </si>
  <si>
    <t xml:space="preserve">NCSTN</t>
  </si>
  <si>
    <t xml:space="preserve">APH1A</t>
  </si>
  <si>
    <t xml:space="preserve">APH1B</t>
  </si>
  <si>
    <t xml:space="preserve">RBPJ</t>
  </si>
  <si>
    <t xml:space="preserve">RBPJL</t>
  </si>
  <si>
    <t xml:space="preserve">MAML1</t>
  </si>
  <si>
    <t xml:space="preserve">MAML2</t>
  </si>
  <si>
    <t xml:space="preserve">MAML3</t>
  </si>
  <si>
    <t xml:space="preserve">EP300</t>
  </si>
  <si>
    <t xml:space="preserve">CREBBP</t>
  </si>
  <si>
    <t xml:space="preserve">KAT2A</t>
  </si>
  <si>
    <t xml:space="preserve">KAT2B</t>
  </si>
  <si>
    <t xml:space="preserve">SNW1</t>
  </si>
  <si>
    <t xml:space="preserve">NCOR2</t>
  </si>
  <si>
    <t xml:space="preserve">CTBP1</t>
  </si>
  <si>
    <t xml:space="preserve">CTBP2</t>
  </si>
  <si>
    <t xml:space="preserve">TLE1</t>
  </si>
  <si>
    <t xml:space="preserve">TLE2</t>
  </si>
  <si>
    <t xml:space="preserve">TLE3</t>
  </si>
  <si>
    <t xml:space="preserve">TLE4</t>
  </si>
  <si>
    <t xml:space="preserve">TLE6</t>
  </si>
  <si>
    <t xml:space="preserve">TLE7</t>
  </si>
  <si>
    <t xml:space="preserve">CIR1</t>
  </si>
  <si>
    <t xml:space="preserve">HDAC1</t>
  </si>
  <si>
    <t xml:space="preserve">HDAC2</t>
  </si>
  <si>
    <t xml:space="preserve">ATXN1</t>
  </si>
  <si>
    <t xml:space="preserve">ATXN1L</t>
  </si>
  <si>
    <t xml:space="preserve">HES1</t>
  </si>
  <si>
    <t xml:space="preserve">HES5</t>
  </si>
  <si>
    <t xml:space="preserve">HEY1</t>
  </si>
  <si>
    <t xml:space="preserve">HEY2</t>
  </si>
  <si>
    <t xml:space="preserve">HEYL</t>
  </si>
  <si>
    <t xml:space="preserve">PTCRA</t>
  </si>
  <si>
    <t xml:space="preserve">Sequence name</t>
  </si>
  <si>
    <t xml:space="preserve">Purpose</t>
  </si>
  <si>
    <t xml:space="preserve">Sequence</t>
  </si>
  <si>
    <t xml:space="preserve">seq_notch_1</t>
  </si>
  <si>
    <t xml:space="preserve">Ancestral sequence</t>
  </si>
  <si>
    <t xml:space="preserve">AGCCAGCTTCATTTTTGGTAAGCCAATTTCCCTCTGATGGGATGAAGAGGCCTGGAACCCCACGGGGAAGGGGGCCTCCACATCACTCCCGCTGCTTTTGGGAAGGAGAGAGAAGGGATGTGACAAGACCGACTTTTCACACACCCCTCCGAGCCTCCCAGGGGTAAAGTTTGGAAAACCCCTGGCTTCCCCTGGCATTGCCCTTGGCCCTTGGCCCCTCCTCCTGCCCTGTTTTTCAGCCCCTCTTTCTGGGCGGGCTCCAGTGGCCAGGCGGTCGCACGGCCTGACACCTCGGCTCAGTGCCCAGCCTGTGGGCCACTTGGGGCTCGAGTTACTGGTGGGAGCTAATTCAGGAGCCTGGCCCAGCCCTGTGGCTTTGATGGGATTTCATCACCCCGCCTGCGCTGCTTGGCTGGGTGCCTGGGAGAGCTACACAGGGGTTGCCCCAGGCTATCTGCTTCCACCGAGGAGAGGCCCTCCTCTCTGAATAGAGGAGGACCTGGAGGTGAGGTTTGGGGCTCCCTGGTCCACCCAGCCTGAGAATCGACCCTACACCAAAGCCATCTGCCTTCACCCAACTTTCCCAAAGGGC[AGAGACAAGATAAAGGACAGAG]AATTAACACTAAACAACTTGTTAATGATTTTATTGCAGGTTAAATAAAATGTCTCAAATAAAACTACAGGAGACCTTCTTTAACCTTACCAGGCTGTAAATATGTATTAACTCAATTACTATCAGCAATTAAGGCCTAGTTTGGGAACAGTGGCCTGAGACAAAAAAGACATTATCATCCTGGGAAATGAATCCAGAATAAAAGGAATTTCTTCCACCTTAGCTAATGAGCAGCTGTATAGGGATGGAAATGAAGGCCTTTGCCTCCAAATGCTTTTGACCGGTCAGAAGGGGAGAGAACGTCCCCTTTAGGGAAAGCTCTTGGAAGCACATTAGGGACGTTGTTACAATGCAAATGAGGAAGACCCGTTGTGTTTGGGTGGTTTAGGAGTTTAGTAAAAGGAGTAACATTTCAATTAGTGGGGGAAGGAATGAGAACCTGCCTCAAAGAGGCTTAATTGGCAACTTGGCTTTCCCAGGGGGCTTTGAAGTAGCATCGGAGATGGAAGGTTTTCAGAGATGGGTGGAGAATAGAGCAAAGGGAGGGCCCTGGGCGGTGGGAGTGAGAGGGCAGGTGGGGATGCTCAGAAGGTGAACCCCACCGGGCCACCCAGTCCCAGCGCCGGCTCTGATCTTCAAGGCTCCTGGACCCCTTCCCCAGCATTTCACCCAATTCCCCTCTGGGAGCATCAGGACCTGTCCCTTTCTAAAGCAGTCAGGCTCCGTGAAACCGCCTCGCTTTTAAGGACTGCAGCCCTAACCTCACCAGTGTGGAATTCCTTTTTTCTTCTCAAGAGTCCCTTTTGCTAGGTCTCTAAGTCCAGCTCAGCAGACTGGGGAATTCAACTCCTAATTGCTGTGAGTTTGGGGGAGGGGGTGTGCAATATCGCATACAAATGTGTATTTTCTG</t>
  </si>
  <si>
    <t xml:space="preserve">seq_notch_2</t>
  </si>
  <si>
    <t xml:space="preserve">Derived sequence</t>
  </si>
  <si>
    <t xml:space="preserve">AGCCAGCTTCATTTTTGGTAAGCCAATTACCCTCTGATGGGATAGAGAGTCCTGGAACCCCACGGTGAAGAGGGCCTCCATGTTGCTCCGGCTGTTTATGGGAAGGAGAGAGAAGGACTGCGACAAGACTGACTTTTCACAGGCAGCCCTCAGGCCTCCCAGGGTAAAGTTTGGAAAACCCCTGGCTTCCCCTGGCATTGCCCTTGGCCCTCGGCCCCTCCTCCTGCCCAGTTTTTCAGTCCCTCTTTCTGGGCGGGCTCCAGTGGCCAGGCCGTCGCCCGGCCTGACACCTCGGCTCAGTGCCCAGCCTGTGGGCCACTTGGGGCTCGAGTTACTGGTGGGAGCTAATTCAGGAGCCTGGCCCAGCCCTGTGGCTTTGATGGGATTTCATCACCCGCCTGCGCCTGCTTGGCTGGGTGCCTGGGAGAGCACAGTGTTGCCCTGGGCTCTCTGCTGCTACCAAGGAGAGGCACCCCTCTCTGAACAGAGGAGGACCTGGAGGTGAGGTTTGGGGCCCCAGGGTCCACCCTGCCTGAGAATCCAGCCTGCACCAAAGCCACCTGCCTTCACCCAATTTTCCCAAGAGGC[AGAGACAAGATAAAGGACAGAG]AATTAACACTGAACAACTTGTTAATGATTTTATGGCAGGTTAAATAAAATGTCTCAAATAAAACTACAGGAGACCTTCTTTAACCTTACCAGGCTGTAAATATGTATTAACTCAATCACTATCAGCAATTAAAGCCTAGTTTGGGAACAGTGACCTGAGACAAAAAATAAAAAAGACATGGTCATCCTGGGAAATGAATCCAGAATAAAAGGAATTTCTTCCACCTTAGCTAATGAGCAGCTGTATACGGATGGAAATGAAGGCCTTTGCTTTCATACCGCTCATGCCTGGAGGAGAGGGAAGGTCCCCTTTACGGAGGGAGGGCTCTTGGAAGCATATTAGGGACGTTGTTACAATGCAAATGAGGAAGACCGTTGTGTTTGGGTGGTTTAGGGGTTTAGTAAAAGGAGTAACATTTCAATTAGTGGGGGAAGGAATGAGAACCTGCCTCAAAGAGGCTTAATTGGCAACTTGGCTTTCCCAGGGGGCTTTGAAGTCGCCTTGGAGATGGAAGGTTTTCAGAGATGGGTGGAGAATAGAGCAAAGTGCAGGGCCCCGGGGCGGTGGGAGTGAGAGGGCAGGTGGGGATGCGCAGAAGATGAACCTCAGCGCGCCACCCAGTCCCAGTGCTTGCTCCGAACTTCAAGGCTCCTGGACCCATTCCCCAGGGTATTTCACCCAATTCCCCTCTGGGAGCGTCAGGACTGGTCCCTTTCTAAAGCAGTCTCGGTGAAACCACCTCGCTTTTAAGGACTGCAGTCTTAACCTCACCAGAGTGGAATTCCTTTTTTCTTCTCAAGAGTCCCTTTTGCTTGGTCTCTAAGTCCAGCTCAGCAGACTGGGGAATTCAACTCCTAATTGCTGTGTGTTTGGGGGAAGGGTGTGCAATATCGCATACAAATGTGTATTTTCTG</t>
  </si>
  <si>
    <t xml:space="preserve">seqnotchF</t>
  </si>
  <si>
    <t xml:space="preserve">Gibson cloning primer</t>
  </si>
  <si>
    <t xml:space="preserve">AAGGGAACAAAAGCTGGTACAGCCAGCTTCATTTTTGGTAAGC</t>
  </si>
  <si>
    <t xml:space="preserve">seqnotchR</t>
  </si>
  <si>
    <t xml:space="preserve">ATGTTCCTGGAGCTCGGTACCAGAAAATACACATTTGTATGCGATATTGCAC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E+00"/>
    <numFmt numFmtId="166" formatCode="0.00"/>
    <numFmt numFmtId="167" formatCode="0.0"/>
    <numFmt numFmtId="168" formatCode="0.0000"/>
    <numFmt numFmtId="169" formatCode="0.00%"/>
    <numFmt numFmtId="170" formatCode="0.0%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9" fontId="0" fillId="2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70" fontId="0" fillId="2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60546875" defaultRowHeight="12.8" zeroHeight="false" outlineLevelRow="0" outlineLevelCol="0"/>
  <cols>
    <col collapsed="false" customWidth="true" hidden="false" outlineLevel="0" max="1" min="1" style="1" width="36.57"/>
  </cols>
  <sheetData>
    <row r="2" customFormat="false" ht="12.8" hidden="false" customHeight="false" outlineLevel="0" collapsed="false">
      <c r="A2" s="2" t="s">
        <v>0</v>
      </c>
      <c r="B2" s="1" t="s">
        <v>1</v>
      </c>
    </row>
    <row r="3" customFormat="false" ht="12.8" hidden="false" customHeight="false" outlineLevel="0" collapsed="false">
      <c r="A3" s="2" t="s">
        <v>2</v>
      </c>
      <c r="B3" s="1" t="s">
        <v>3</v>
      </c>
    </row>
    <row r="4" customFormat="false" ht="12.8" hidden="false" customHeight="false" outlineLevel="0" collapsed="false">
      <c r="A4" s="2" t="s">
        <v>4</v>
      </c>
      <c r="B4" s="1" t="s">
        <v>5</v>
      </c>
    </row>
    <row r="5" customFormat="false" ht="12.8" hidden="false" customHeight="false" outlineLevel="0" collapsed="false">
      <c r="A5" s="2" t="s">
        <v>6</v>
      </c>
      <c r="B5" s="3" t="s">
        <v>7</v>
      </c>
    </row>
    <row r="6" customFormat="false" ht="12.8" hidden="false" customHeight="false" outlineLevel="0" collapsed="false">
      <c r="A6" s="2" t="s">
        <v>8</v>
      </c>
      <c r="B6" s="1" t="s">
        <v>9</v>
      </c>
    </row>
    <row r="7" customFormat="false" ht="12.8" hidden="false" customHeight="false" outlineLevel="0" collapsed="false">
      <c r="A7" s="2" t="s">
        <v>10</v>
      </c>
      <c r="B7" s="1" t="s">
        <v>11</v>
      </c>
    </row>
    <row r="8" customFormat="false" ht="12.8" hidden="false" customHeight="false" outlineLevel="0" collapsed="false">
      <c r="A8" s="2" t="s">
        <v>12</v>
      </c>
      <c r="B8" s="1" t="s">
        <v>13</v>
      </c>
    </row>
    <row r="9" customFormat="false" ht="12.8" hidden="false" customHeight="false" outlineLevel="0" collapsed="false">
      <c r="A9" s="2" t="s">
        <v>14</v>
      </c>
      <c r="B9" s="1" t="s">
        <v>1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H21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65234375" defaultRowHeight="12.8" zeroHeight="false" outlineLevelRow="0" outlineLevelCol="0"/>
  <cols>
    <col collapsed="false" customWidth="true" hidden="false" outlineLevel="0" max="2" min="2" style="1" width="134.81"/>
    <col collapsed="false" customWidth="true" hidden="false" outlineLevel="0" max="3" min="3" style="1" width="17.13"/>
    <col collapsed="false" customWidth="true" hidden="false" outlineLevel="0" max="4" min="4" style="1" width="9.91"/>
    <col collapsed="false" customWidth="true" hidden="false" outlineLevel="0" max="5" min="5" style="4" width="17.4"/>
    <col collapsed="false" customWidth="true" hidden="false" outlineLevel="0" max="6" min="6" style="4" width="17.55"/>
    <col collapsed="false" customWidth="true" hidden="false" outlineLevel="0" max="7" min="7" style="5" width="16.14"/>
    <col collapsed="false" customWidth="false" hidden="false" outlineLevel="0" max="1022" min="63" style="3" width="11.64"/>
    <col collapsed="false" customWidth="true" hidden="false" outlineLevel="0" max="1024" min="1023" style="1" width="11.52"/>
  </cols>
  <sheetData>
    <row r="1" customFormat="false" ht="12.8" hidden="false" customHeight="false" outlineLevel="0" collapsed="false">
      <c r="A1" s="2" t="s">
        <v>16</v>
      </c>
      <c r="B1" s="2" t="s">
        <v>17</v>
      </c>
      <c r="C1" s="2" t="s">
        <v>18</v>
      </c>
      <c r="D1" s="2" t="s">
        <v>19</v>
      </c>
      <c r="E1" s="6" t="s">
        <v>20</v>
      </c>
      <c r="F1" s="6" t="s">
        <v>21</v>
      </c>
      <c r="G1" s="7" t="s">
        <v>22</v>
      </c>
      <c r="BK1" s="1"/>
    </row>
    <row r="2" customFormat="false" ht="12.8" hidden="false" customHeight="false" outlineLevel="0" collapsed="false">
      <c r="A2" s="1" t="s">
        <v>23</v>
      </c>
      <c r="B2" s="1" t="s">
        <v>24</v>
      </c>
      <c r="C2" s="1" t="s">
        <v>25</v>
      </c>
      <c r="D2" s="1" t="s">
        <v>26</v>
      </c>
      <c r="E2" s="4" t="n">
        <v>4.9020678204048E-036</v>
      </c>
      <c r="F2" s="4" t="n">
        <v>2.24703247244555E-033</v>
      </c>
      <c r="G2" s="5" t="n">
        <v>1.51784107890454</v>
      </c>
      <c r="BJ2" s="3"/>
      <c r="AMH2" s="1"/>
    </row>
    <row r="3" customFormat="false" ht="12.8" hidden="false" customHeight="false" outlineLevel="0" collapsed="false">
      <c r="A3" s="1" t="s">
        <v>27</v>
      </c>
      <c r="B3" s="1" t="s">
        <v>28</v>
      </c>
      <c r="C3" s="1" t="s">
        <v>25</v>
      </c>
      <c r="D3" s="1" t="s">
        <v>26</v>
      </c>
      <c r="E3" s="4" t="n">
        <v>3.35948647154486E-032</v>
      </c>
      <c r="F3" s="4" t="n">
        <v>1.29155999251199E-029</v>
      </c>
      <c r="G3" s="5" t="n">
        <v>1.14313313767807</v>
      </c>
      <c r="BJ3" s="3"/>
      <c r="AMH3" s="1"/>
    </row>
    <row r="4" customFormat="false" ht="12.8" hidden="false" customHeight="false" outlineLevel="0" collapsed="false">
      <c r="A4" s="1" t="s">
        <v>29</v>
      </c>
      <c r="B4" s="1" t="s">
        <v>30</v>
      </c>
      <c r="C4" s="1" t="s">
        <v>25</v>
      </c>
      <c r="D4" s="1" t="s">
        <v>26</v>
      </c>
      <c r="E4" s="4" t="n">
        <v>2.59890259381218E-031</v>
      </c>
      <c r="F4" s="4" t="n">
        <v>9.3859760948647E-029</v>
      </c>
      <c r="G4" s="5" t="n">
        <v>1.60097311871913</v>
      </c>
      <c r="BJ4" s="3"/>
      <c r="AMH4" s="1"/>
    </row>
    <row r="5" customFormat="false" ht="12.8" hidden="false" customHeight="false" outlineLevel="0" collapsed="false">
      <c r="A5" s="1" t="s">
        <v>31</v>
      </c>
      <c r="B5" s="1" t="s">
        <v>32</v>
      </c>
      <c r="C5" s="1" t="s">
        <v>25</v>
      </c>
      <c r="D5" s="1" t="s">
        <v>26</v>
      </c>
      <c r="E5" s="4" t="n">
        <v>2.58457559400057E-028</v>
      </c>
      <c r="F5" s="4" t="n">
        <v>7.70074298232471E-026</v>
      </c>
      <c r="G5" s="5" t="n">
        <v>1.22812867380243</v>
      </c>
      <c r="BJ5" s="3"/>
      <c r="AMH5" s="1"/>
    </row>
    <row r="6" customFormat="false" ht="12.8" hidden="false" customHeight="false" outlineLevel="0" collapsed="false">
      <c r="A6" s="1" t="s">
        <v>33</v>
      </c>
      <c r="B6" s="1" t="s">
        <v>34</v>
      </c>
      <c r="C6" s="1" t="s">
        <v>25</v>
      </c>
      <c r="D6" s="1" t="s">
        <v>26</v>
      </c>
      <c r="E6" s="4" t="n">
        <v>7.56953188337601E-028</v>
      </c>
      <c r="F6" s="4" t="n">
        <v>2.14794478538275E-025</v>
      </c>
      <c r="G6" s="5" t="n">
        <v>1.59143750015577</v>
      </c>
      <c r="BJ6" s="3"/>
      <c r="AMH6" s="1"/>
    </row>
    <row r="7" customFormat="false" ht="12.8" hidden="false" customHeight="false" outlineLevel="0" collapsed="false">
      <c r="A7" s="1" t="s">
        <v>35</v>
      </c>
      <c r="B7" s="1" t="s">
        <v>36</v>
      </c>
      <c r="C7" s="1" t="s">
        <v>25</v>
      </c>
      <c r="D7" s="1" t="s">
        <v>26</v>
      </c>
      <c r="E7" s="4" t="n">
        <v>3.85395789385999E-026</v>
      </c>
      <c r="F7" s="4" t="n">
        <v>9.37376942429049E-024</v>
      </c>
      <c r="G7" s="5" t="n">
        <v>1.40147697943483</v>
      </c>
      <c r="BJ7" s="3"/>
      <c r="AMH7" s="1"/>
    </row>
    <row r="8" customFormat="false" ht="12.8" hidden="false" customHeight="false" outlineLevel="0" collapsed="false">
      <c r="A8" s="1" t="s">
        <v>37</v>
      </c>
      <c r="B8" s="1" t="s">
        <v>38</v>
      </c>
      <c r="C8" s="1" t="s">
        <v>25</v>
      </c>
      <c r="D8" s="1" t="s">
        <v>26</v>
      </c>
      <c r="E8" s="4" t="n">
        <v>9.1098862326844E-025</v>
      </c>
      <c r="F8" s="4" t="n">
        <v>2.01058563187283E-022</v>
      </c>
      <c r="G8" s="5" t="n">
        <v>1.11065343345725</v>
      </c>
      <c r="BJ8" s="3"/>
      <c r="AMH8" s="1"/>
    </row>
    <row r="9" customFormat="false" ht="12.8" hidden="false" customHeight="false" outlineLevel="0" collapsed="false">
      <c r="A9" s="1" t="s">
        <v>39</v>
      </c>
      <c r="B9" s="1" t="s">
        <v>40</v>
      </c>
      <c r="C9" s="1" t="s">
        <v>25</v>
      </c>
      <c r="D9" s="1" t="s">
        <v>26</v>
      </c>
      <c r="E9" s="4" t="n">
        <v>5.54615798826397E-024</v>
      </c>
      <c r="F9" s="4" t="n">
        <v>1.15963352463386E-021</v>
      </c>
      <c r="G9" s="5" t="n">
        <v>1.12122344575663</v>
      </c>
      <c r="BJ9" s="3"/>
      <c r="AMH9" s="1"/>
    </row>
    <row r="10" customFormat="false" ht="12.8" hidden="false" customHeight="false" outlineLevel="0" collapsed="false">
      <c r="A10" s="1" t="s">
        <v>41</v>
      </c>
      <c r="B10" s="1" t="s">
        <v>42</v>
      </c>
      <c r="C10" s="1" t="s">
        <v>25</v>
      </c>
      <c r="D10" s="1" t="s">
        <v>26</v>
      </c>
      <c r="E10" s="4" t="n">
        <v>2.84068282088451E-023</v>
      </c>
      <c r="F10" s="4" t="n">
        <v>5.46052546117767E-021</v>
      </c>
      <c r="G10" s="5" t="n">
        <v>1.14069770619428</v>
      </c>
      <c r="BJ10" s="3"/>
      <c r="AMH10" s="1"/>
    </row>
    <row r="11" customFormat="false" ht="12.8" hidden="false" customHeight="false" outlineLevel="0" collapsed="false">
      <c r="A11" s="1" t="s">
        <v>43</v>
      </c>
      <c r="B11" s="1" t="s">
        <v>44</v>
      </c>
      <c r="C11" s="1" t="s">
        <v>25</v>
      </c>
      <c r="D11" s="1" t="s">
        <v>26</v>
      </c>
      <c r="E11" s="4" t="n">
        <v>8.70195160229872E-023</v>
      </c>
      <c r="F11" s="4" t="n">
        <v>1.57136150297267E-020</v>
      </c>
      <c r="G11" s="5" t="n">
        <v>1.26669056374344</v>
      </c>
      <c r="BJ11" s="3"/>
      <c r="AMH11" s="1"/>
    </row>
    <row r="12" customFormat="false" ht="12.8" hidden="false" customHeight="false" outlineLevel="0" collapsed="false">
      <c r="A12" s="1" t="s">
        <v>45</v>
      </c>
      <c r="B12" s="1" t="s">
        <v>46</v>
      </c>
      <c r="C12" s="1" t="s">
        <v>25</v>
      </c>
      <c r="D12" s="1" t="s">
        <v>26</v>
      </c>
      <c r="E12" s="4" t="n">
        <v>6.19609499463151E-020</v>
      </c>
      <c r="F12" s="4" t="n">
        <v>8.79107858881171E-018</v>
      </c>
      <c r="G12" s="5" t="n">
        <v>1.15834445080825</v>
      </c>
      <c r="BJ12" s="3"/>
      <c r="AMH12" s="1"/>
    </row>
    <row r="13" customFormat="false" ht="12.8" hidden="false" customHeight="false" outlineLevel="0" collapsed="false">
      <c r="A13" s="1" t="s">
        <v>47</v>
      </c>
      <c r="B13" s="1" t="s">
        <v>48</v>
      </c>
      <c r="C13" s="1" t="s">
        <v>25</v>
      </c>
      <c r="D13" s="1" t="s">
        <v>26</v>
      </c>
      <c r="E13" s="4" t="n">
        <v>1.82016493606333E-019</v>
      </c>
      <c r="F13" s="4" t="n">
        <v>2.4934167480463E-017</v>
      </c>
      <c r="G13" s="5" t="n">
        <v>1.15435712206549</v>
      </c>
      <c r="BJ13" s="3"/>
      <c r="AMH13" s="1"/>
    </row>
    <row r="14" customFormat="false" ht="12.8" hidden="false" customHeight="false" outlineLevel="0" collapsed="false">
      <c r="A14" s="1" t="s">
        <v>49</v>
      </c>
      <c r="B14" s="1" t="s">
        <v>50</v>
      </c>
      <c r="C14" s="1" t="s">
        <v>25</v>
      </c>
      <c r="D14" s="1" t="s">
        <v>26</v>
      </c>
      <c r="E14" s="4" t="n">
        <v>7.82397534966905E-019</v>
      </c>
      <c r="F14" s="4" t="n">
        <v>9.81538297024797E-017</v>
      </c>
      <c r="G14" s="5" t="n">
        <v>1.42112032254281</v>
      </c>
      <c r="BJ14" s="3"/>
      <c r="AMH14" s="1"/>
    </row>
    <row r="15" customFormat="false" ht="12.8" hidden="false" customHeight="false" outlineLevel="0" collapsed="false">
      <c r="A15" s="1" t="s">
        <v>51</v>
      </c>
      <c r="B15" s="1" t="s">
        <v>52</v>
      </c>
      <c r="C15" s="1" t="s">
        <v>25</v>
      </c>
      <c r="D15" s="1" t="s">
        <v>26</v>
      </c>
      <c r="E15" s="4" t="n">
        <v>1.89550584329821E-018</v>
      </c>
      <c r="F15" s="4" t="n">
        <v>2.23669689509189E-016</v>
      </c>
      <c r="G15" s="5" t="n">
        <v>1.13983491063804</v>
      </c>
      <c r="BJ15" s="3"/>
      <c r="AMH15" s="1"/>
    </row>
    <row r="16" customFormat="false" ht="12.8" hidden="false" customHeight="false" outlineLevel="0" collapsed="false">
      <c r="A16" s="1" t="s">
        <v>53</v>
      </c>
      <c r="B16" s="1" t="s">
        <v>54</v>
      </c>
      <c r="C16" s="1" t="s">
        <v>25</v>
      </c>
      <c r="D16" s="1" t="s">
        <v>26</v>
      </c>
      <c r="E16" s="4" t="n">
        <v>3.7290929496165E-017</v>
      </c>
      <c r="F16" s="4" t="n">
        <v>4.00390358320085E-015</v>
      </c>
      <c r="G16" s="5" t="n">
        <v>1.37437294351179</v>
      </c>
      <c r="BJ16" s="3"/>
      <c r="AMH16" s="1"/>
    </row>
    <row r="17" customFormat="false" ht="12.8" hidden="false" customHeight="false" outlineLevel="0" collapsed="false">
      <c r="A17" s="1" t="s">
        <v>55</v>
      </c>
      <c r="B17" s="1" t="s">
        <v>56</v>
      </c>
      <c r="C17" s="1" t="s">
        <v>25</v>
      </c>
      <c r="D17" s="1" t="s">
        <v>26</v>
      </c>
      <c r="E17" s="4" t="n">
        <v>4.4824409306357E-017</v>
      </c>
      <c r="F17" s="4" t="n">
        <v>4.76979741172466E-015</v>
      </c>
      <c r="G17" s="5" t="n">
        <v>1.09833539887215</v>
      </c>
      <c r="BJ17" s="3"/>
      <c r="AMH17" s="1"/>
    </row>
    <row r="18" customFormat="false" ht="12.8" hidden="false" customHeight="false" outlineLevel="0" collapsed="false">
      <c r="A18" s="1" t="s">
        <v>57</v>
      </c>
      <c r="B18" s="1" t="s">
        <v>58</v>
      </c>
      <c r="C18" s="1" t="s">
        <v>25</v>
      </c>
      <c r="D18" s="1" t="s">
        <v>26</v>
      </c>
      <c r="E18" s="4" t="n">
        <v>9.05266343822854E-017</v>
      </c>
      <c r="F18" s="4" t="n">
        <v>9.30083128075929E-015</v>
      </c>
      <c r="G18" s="5" t="n">
        <v>1.11091150883707</v>
      </c>
      <c r="BJ18" s="3"/>
      <c r="AMH18" s="1"/>
    </row>
    <row r="19" customFormat="false" ht="12.8" hidden="false" customHeight="false" outlineLevel="0" collapsed="false">
      <c r="A19" s="1" t="s">
        <v>59</v>
      </c>
      <c r="B19" s="1" t="s">
        <v>60</v>
      </c>
      <c r="C19" s="1" t="s">
        <v>25</v>
      </c>
      <c r="D19" s="1" t="s">
        <v>26</v>
      </c>
      <c r="E19" s="4" t="n">
        <v>6.10551118956985E-016</v>
      </c>
      <c r="F19" s="4" t="n">
        <v>5.72956553994437E-014</v>
      </c>
      <c r="G19" s="5" t="n">
        <v>1.63494629699948</v>
      </c>
      <c r="BJ19" s="3"/>
      <c r="AMH19" s="1"/>
    </row>
    <row r="20" customFormat="false" ht="12.8" hidden="false" customHeight="false" outlineLevel="0" collapsed="false">
      <c r="A20" s="1" t="s">
        <v>61</v>
      </c>
      <c r="B20" s="1" t="s">
        <v>62</v>
      </c>
      <c r="C20" s="1" t="s">
        <v>25</v>
      </c>
      <c r="D20" s="1" t="s">
        <v>26</v>
      </c>
      <c r="E20" s="4" t="n">
        <v>3.38744494707204E-015</v>
      </c>
      <c r="F20" s="4" t="n">
        <v>2.90442941577011E-013</v>
      </c>
      <c r="G20" s="5" t="n">
        <v>1.62035825025241</v>
      </c>
      <c r="BJ20" s="3"/>
      <c r="AMH20" s="1"/>
    </row>
    <row r="21" customFormat="false" ht="12.8" hidden="false" customHeight="false" outlineLevel="0" collapsed="false">
      <c r="A21" s="1" t="s">
        <v>63</v>
      </c>
      <c r="B21" s="1" t="s">
        <v>64</v>
      </c>
      <c r="C21" s="1" t="s">
        <v>25</v>
      </c>
      <c r="D21" s="1" t="s">
        <v>26</v>
      </c>
      <c r="E21" s="4" t="n">
        <v>9.53937672999591E-015</v>
      </c>
      <c r="F21" s="4" t="n">
        <v>7.78700629233501E-013</v>
      </c>
      <c r="G21" s="5" t="n">
        <v>1.39417803661027</v>
      </c>
      <c r="BJ21" s="3"/>
      <c r="AMH21" s="1"/>
    </row>
    <row r="22" customFormat="false" ht="12.8" hidden="false" customHeight="false" outlineLevel="0" collapsed="false">
      <c r="A22" s="1" t="s">
        <v>65</v>
      </c>
      <c r="B22" s="1" t="s">
        <v>66</v>
      </c>
      <c r="C22" s="1" t="s">
        <v>25</v>
      </c>
      <c r="D22" s="1" t="s">
        <v>26</v>
      </c>
      <c r="E22" s="4" t="n">
        <v>1.59898084289488E-014</v>
      </c>
      <c r="F22" s="4" t="n">
        <v>1.26203004540538E-012</v>
      </c>
      <c r="G22" s="5" t="n">
        <v>1.34924757059811</v>
      </c>
      <c r="BJ22" s="3"/>
      <c r="AMH22" s="1"/>
    </row>
    <row r="23" customFormat="false" ht="12.8" hidden="false" customHeight="false" outlineLevel="0" collapsed="false">
      <c r="A23" s="1" t="s">
        <v>67</v>
      </c>
      <c r="B23" s="1" t="s">
        <v>68</v>
      </c>
      <c r="C23" s="1" t="s">
        <v>25</v>
      </c>
      <c r="D23" s="1" t="s">
        <v>26</v>
      </c>
      <c r="E23" s="4" t="n">
        <v>3.78611410518424E-014</v>
      </c>
      <c r="F23" s="4" t="n">
        <v>2.89249409651191E-012</v>
      </c>
      <c r="G23" s="5" t="n">
        <v>1.24102350492448</v>
      </c>
      <c r="BJ23" s="3"/>
      <c r="AMH23" s="1"/>
    </row>
    <row r="24" customFormat="false" ht="12.8" hidden="false" customHeight="false" outlineLevel="0" collapsed="false">
      <c r="A24" s="1" t="s">
        <v>69</v>
      </c>
      <c r="B24" s="1" t="s">
        <v>70</v>
      </c>
      <c r="C24" s="1" t="s">
        <v>25</v>
      </c>
      <c r="D24" s="1" t="s">
        <v>26</v>
      </c>
      <c r="E24" s="4" t="n">
        <v>6.63282885975356E-014</v>
      </c>
      <c r="F24" s="4" t="n">
        <v>4.90994126400888E-012</v>
      </c>
      <c r="G24" s="5" t="n">
        <v>1.25584519640186</v>
      </c>
      <c r="BJ24" s="3"/>
      <c r="AMH24" s="1"/>
    </row>
    <row r="25" customFormat="false" ht="12.8" hidden="false" customHeight="false" outlineLevel="0" collapsed="false">
      <c r="A25" s="1" t="s">
        <v>71</v>
      </c>
      <c r="B25" s="1" t="s">
        <v>72</v>
      </c>
      <c r="C25" s="1" t="s">
        <v>25</v>
      </c>
      <c r="D25" s="1" t="s">
        <v>26</v>
      </c>
      <c r="E25" s="4" t="n">
        <v>3.88921776217726E-013</v>
      </c>
      <c r="F25" s="4" t="n">
        <v>2.72657042880168E-011</v>
      </c>
      <c r="G25" s="5" t="n">
        <v>1.16743435754136</v>
      </c>
      <c r="BJ25" s="3"/>
      <c r="AMH25" s="1"/>
    </row>
    <row r="26" customFormat="false" ht="12.8" hidden="false" customHeight="false" outlineLevel="0" collapsed="false">
      <c r="A26" s="1" t="s">
        <v>73</v>
      </c>
      <c r="B26" s="1" t="s">
        <v>74</v>
      </c>
      <c r="C26" s="1" t="s">
        <v>25</v>
      </c>
      <c r="D26" s="1" t="s">
        <v>26</v>
      </c>
      <c r="E26" s="4" t="n">
        <v>3.91538612068046E-013</v>
      </c>
      <c r="F26" s="4" t="n">
        <v>2.72886384715028E-011</v>
      </c>
      <c r="G26" s="5" t="n">
        <v>1.20342075965492</v>
      </c>
      <c r="BJ26" s="3"/>
      <c r="AMH26" s="1"/>
    </row>
    <row r="27" customFormat="false" ht="12.8" hidden="false" customHeight="false" outlineLevel="0" collapsed="false">
      <c r="A27" s="1" t="s">
        <v>75</v>
      </c>
      <c r="B27" s="1" t="s">
        <v>76</v>
      </c>
      <c r="C27" s="1" t="s">
        <v>25</v>
      </c>
      <c r="D27" s="1" t="s">
        <v>26</v>
      </c>
      <c r="E27" s="4" t="n">
        <v>4.54987449335917E-013</v>
      </c>
      <c r="F27" s="4" t="n">
        <v>3.15263977975899E-011</v>
      </c>
      <c r="G27" s="5" t="n">
        <v>1.13129088066766</v>
      </c>
      <c r="BJ27" s="3"/>
      <c r="AMH27" s="1"/>
    </row>
    <row r="28" customFormat="false" ht="12.8" hidden="false" customHeight="false" outlineLevel="0" collapsed="false">
      <c r="A28" s="1" t="s">
        <v>77</v>
      </c>
      <c r="B28" s="1" t="s">
        <v>78</v>
      </c>
      <c r="C28" s="1" t="s">
        <v>25</v>
      </c>
      <c r="D28" s="1" t="s">
        <v>26</v>
      </c>
      <c r="E28" s="4" t="n">
        <v>7.77038790156393E-013</v>
      </c>
      <c r="F28" s="4" t="n">
        <v>5.23206118705305E-011</v>
      </c>
      <c r="G28" s="5" t="n">
        <v>1.14083228316214</v>
      </c>
      <c r="BJ28" s="3"/>
      <c r="AMH28" s="1"/>
    </row>
    <row r="29" customFormat="false" ht="12.8" hidden="false" customHeight="false" outlineLevel="0" collapsed="false">
      <c r="A29" s="1" t="s">
        <v>79</v>
      </c>
      <c r="B29" s="1" t="s">
        <v>80</v>
      </c>
      <c r="C29" s="1" t="s">
        <v>25</v>
      </c>
      <c r="D29" s="1" t="s">
        <v>26</v>
      </c>
      <c r="E29" s="4" t="n">
        <v>8.70409673488377E-013</v>
      </c>
      <c r="F29" s="4" t="n">
        <v>5.82783285878341E-011</v>
      </c>
      <c r="G29" s="5" t="n">
        <v>1.50104615686963</v>
      </c>
      <c r="BJ29" s="3"/>
      <c r="AMH29" s="1"/>
    </row>
    <row r="30" customFormat="false" ht="12.8" hidden="false" customHeight="false" outlineLevel="0" collapsed="false">
      <c r="A30" s="1" t="s">
        <v>81</v>
      </c>
      <c r="B30" s="1" t="s">
        <v>82</v>
      </c>
      <c r="C30" s="1" t="s">
        <v>25</v>
      </c>
      <c r="D30" s="1" t="s">
        <v>26</v>
      </c>
      <c r="E30" s="4" t="n">
        <v>1.86099833515456E-012</v>
      </c>
      <c r="F30" s="4" t="n">
        <v>1.19243968593398E-010</v>
      </c>
      <c r="G30" s="5" t="n">
        <v>1.23450856301698</v>
      </c>
      <c r="BJ30" s="3"/>
      <c r="AMH30" s="1"/>
    </row>
    <row r="31" customFormat="false" ht="12.8" hidden="false" customHeight="false" outlineLevel="0" collapsed="false">
      <c r="A31" s="1" t="s">
        <v>83</v>
      </c>
      <c r="B31" s="1" t="s">
        <v>84</v>
      </c>
      <c r="C31" s="1" t="s">
        <v>25</v>
      </c>
      <c r="D31" s="1" t="s">
        <v>26</v>
      </c>
      <c r="E31" s="4" t="n">
        <v>3.78537410771446E-012</v>
      </c>
      <c r="F31" s="4" t="n">
        <v>2.32546848534747E-010</v>
      </c>
      <c r="G31" s="5" t="n">
        <v>1.46279712671486</v>
      </c>
      <c r="BJ31" s="3"/>
      <c r="AMH31" s="1"/>
    </row>
    <row r="32" customFormat="false" ht="12.8" hidden="false" customHeight="false" outlineLevel="0" collapsed="false">
      <c r="A32" s="1" t="s">
        <v>85</v>
      </c>
      <c r="B32" s="1" t="s">
        <v>86</v>
      </c>
      <c r="C32" s="1" t="s">
        <v>25</v>
      </c>
      <c r="D32" s="1" t="s">
        <v>26</v>
      </c>
      <c r="E32" s="4" t="n">
        <v>6.78693524575098E-012</v>
      </c>
      <c r="F32" s="4" t="n">
        <v>4.08518657873031E-010</v>
      </c>
      <c r="G32" s="5" t="n">
        <v>1.39881774372073</v>
      </c>
      <c r="BJ32" s="3"/>
      <c r="AMH32" s="1"/>
    </row>
    <row r="33" customFormat="false" ht="12.8" hidden="false" customHeight="false" outlineLevel="0" collapsed="false">
      <c r="A33" s="1" t="s">
        <v>87</v>
      </c>
      <c r="B33" s="1" t="s">
        <v>88</v>
      </c>
      <c r="C33" s="1" t="s">
        <v>25</v>
      </c>
      <c r="D33" s="1" t="s">
        <v>26</v>
      </c>
      <c r="E33" s="4" t="n">
        <v>7.35882662228137E-012</v>
      </c>
      <c r="F33" s="4" t="n">
        <v>4.40716058715324E-010</v>
      </c>
      <c r="G33" s="5" t="n">
        <v>1.25277526976471</v>
      </c>
      <c r="BJ33" s="3"/>
      <c r="AMH33" s="1"/>
    </row>
    <row r="34" customFormat="false" ht="12.8" hidden="false" customHeight="false" outlineLevel="0" collapsed="false">
      <c r="A34" s="1" t="s">
        <v>89</v>
      </c>
      <c r="B34" s="1" t="s">
        <v>90</v>
      </c>
      <c r="C34" s="1" t="s">
        <v>25</v>
      </c>
      <c r="D34" s="1" t="s">
        <v>26</v>
      </c>
      <c r="E34" s="4" t="n">
        <v>7.69545793292866E-012</v>
      </c>
      <c r="F34" s="4" t="n">
        <v>4.58572338223219E-010</v>
      </c>
      <c r="G34" s="5" t="n">
        <v>1.395538392466</v>
      </c>
      <c r="BJ34" s="3"/>
      <c r="AMH34" s="1"/>
    </row>
    <row r="35" customFormat="false" ht="12.8" hidden="false" customHeight="false" outlineLevel="0" collapsed="false">
      <c r="A35" s="1" t="s">
        <v>91</v>
      </c>
      <c r="B35" s="1" t="s">
        <v>92</v>
      </c>
      <c r="C35" s="1" t="s">
        <v>25</v>
      </c>
      <c r="D35" s="1" t="s">
        <v>26</v>
      </c>
      <c r="E35" s="4" t="n">
        <v>1.10038877253659E-011</v>
      </c>
      <c r="F35" s="4" t="n">
        <v>6.4286438191623E-010</v>
      </c>
      <c r="G35" s="5" t="n">
        <v>1.38612576805376</v>
      </c>
      <c r="BJ35" s="3"/>
      <c r="AMH35" s="1"/>
    </row>
    <row r="36" customFormat="false" ht="12.8" hidden="false" customHeight="false" outlineLevel="0" collapsed="false">
      <c r="A36" s="1" t="s">
        <v>93</v>
      </c>
      <c r="B36" s="1" t="s">
        <v>94</v>
      </c>
      <c r="C36" s="1" t="s">
        <v>25</v>
      </c>
      <c r="D36" s="1" t="s">
        <v>26</v>
      </c>
      <c r="E36" s="4" t="n">
        <v>1.31886568233536E-011</v>
      </c>
      <c r="F36" s="4" t="n">
        <v>7.6302141757635E-010</v>
      </c>
      <c r="G36" s="5" t="n">
        <v>1.29419888726648</v>
      </c>
      <c r="BJ36" s="3"/>
      <c r="AMH36" s="1"/>
    </row>
    <row r="37" customFormat="false" ht="12.8" hidden="false" customHeight="false" outlineLevel="0" collapsed="false">
      <c r="A37" s="1" t="s">
        <v>95</v>
      </c>
      <c r="B37" s="1" t="s">
        <v>96</v>
      </c>
      <c r="C37" s="1" t="s">
        <v>25</v>
      </c>
      <c r="D37" s="1" t="s">
        <v>26</v>
      </c>
      <c r="E37" s="4" t="n">
        <v>1.55607356755384E-011</v>
      </c>
      <c r="F37" s="4" t="n">
        <v>8.724919306685E-010</v>
      </c>
      <c r="G37" s="5" t="n">
        <v>1.39686287420311</v>
      </c>
      <c r="BJ37" s="3"/>
      <c r="AMH37" s="1"/>
    </row>
    <row r="38" customFormat="false" ht="12.8" hidden="false" customHeight="false" outlineLevel="0" collapsed="false">
      <c r="A38" s="1" t="s">
        <v>97</v>
      </c>
      <c r="B38" s="1" t="s">
        <v>98</v>
      </c>
      <c r="C38" s="1" t="s">
        <v>25</v>
      </c>
      <c r="D38" s="1" t="s">
        <v>26</v>
      </c>
      <c r="E38" s="4" t="n">
        <v>1.56664938045863E-011</v>
      </c>
      <c r="F38" s="4" t="n">
        <v>8.724919306685E-010</v>
      </c>
      <c r="G38" s="5" t="n">
        <v>1.62219010438939</v>
      </c>
      <c r="BJ38" s="3"/>
      <c r="AMH38" s="1"/>
    </row>
    <row r="39" customFormat="false" ht="12.8" hidden="false" customHeight="false" outlineLevel="0" collapsed="false">
      <c r="A39" s="1" t="s">
        <v>99</v>
      </c>
      <c r="B39" s="1" t="s">
        <v>100</v>
      </c>
      <c r="C39" s="1" t="s">
        <v>25</v>
      </c>
      <c r="D39" s="1" t="s">
        <v>26</v>
      </c>
      <c r="E39" s="4" t="n">
        <v>1.67006792430906E-011</v>
      </c>
      <c r="F39" s="4" t="n">
        <v>9.25761373112342E-010</v>
      </c>
      <c r="G39" s="5" t="n">
        <v>1.3684862365227</v>
      </c>
      <c r="BJ39" s="3"/>
      <c r="AMH39" s="1"/>
    </row>
    <row r="40" customFormat="false" ht="12.8" hidden="false" customHeight="false" outlineLevel="0" collapsed="false">
      <c r="A40" s="1" t="s">
        <v>101</v>
      </c>
      <c r="B40" s="1" t="s">
        <v>102</v>
      </c>
      <c r="C40" s="1" t="s">
        <v>25</v>
      </c>
      <c r="D40" s="1" t="s">
        <v>26</v>
      </c>
      <c r="E40" s="4" t="n">
        <v>2.49537234261146E-011</v>
      </c>
      <c r="F40" s="4" t="n">
        <v>1.35181125360197E-009</v>
      </c>
      <c r="G40" s="5" t="n">
        <v>1.27440094394852</v>
      </c>
      <c r="BJ40" s="3"/>
      <c r="AMH40" s="1"/>
    </row>
    <row r="41" customFormat="false" ht="12.8" hidden="false" customHeight="false" outlineLevel="0" collapsed="false">
      <c r="A41" s="1" t="s">
        <v>103</v>
      </c>
      <c r="B41" s="1" t="s">
        <v>104</v>
      </c>
      <c r="C41" s="1" t="s">
        <v>25</v>
      </c>
      <c r="D41" s="1" t="s">
        <v>26</v>
      </c>
      <c r="E41" s="4" t="n">
        <v>3.95497985680406E-011</v>
      </c>
      <c r="F41" s="4" t="n">
        <v>2.04936738840829E-009</v>
      </c>
      <c r="G41" s="5" t="n">
        <v>1.40612960184088</v>
      </c>
      <c r="BJ41" s="3"/>
      <c r="AMH41" s="1"/>
    </row>
    <row r="42" customFormat="false" ht="12.8" hidden="false" customHeight="false" outlineLevel="0" collapsed="false">
      <c r="A42" s="1" t="s">
        <v>105</v>
      </c>
      <c r="B42" s="1" t="s">
        <v>106</v>
      </c>
      <c r="C42" s="1" t="s">
        <v>25</v>
      </c>
      <c r="D42" s="1" t="s">
        <v>26</v>
      </c>
      <c r="E42" s="4" t="n">
        <v>4.31259099108049E-011</v>
      </c>
      <c r="F42" s="4" t="n">
        <v>2.20589954642478E-009</v>
      </c>
      <c r="G42" s="5" t="n">
        <v>1.26237927426703</v>
      </c>
      <c r="BJ42" s="3"/>
      <c r="AMH42" s="1"/>
    </row>
    <row r="43" customFormat="false" ht="12.8" hidden="false" customHeight="false" outlineLevel="0" collapsed="false">
      <c r="A43" s="1" t="s">
        <v>107</v>
      </c>
      <c r="B43" s="1" t="s">
        <v>108</v>
      </c>
      <c r="C43" s="1" t="s">
        <v>25</v>
      </c>
      <c r="D43" s="1" t="s">
        <v>26</v>
      </c>
      <c r="E43" s="4" t="n">
        <v>4.64244880243955E-011</v>
      </c>
      <c r="F43" s="4" t="n">
        <v>2.34443664523197E-009</v>
      </c>
      <c r="G43" s="5" t="n">
        <v>1.3402263245656</v>
      </c>
      <c r="BJ43" s="3"/>
      <c r="AMH43" s="1"/>
    </row>
    <row r="44" customFormat="false" ht="12.8" hidden="false" customHeight="false" outlineLevel="0" collapsed="false">
      <c r="A44" s="1" t="s">
        <v>109</v>
      </c>
      <c r="B44" s="1" t="s">
        <v>110</v>
      </c>
      <c r="C44" s="1" t="s">
        <v>25</v>
      </c>
      <c r="D44" s="1" t="s">
        <v>26</v>
      </c>
      <c r="E44" s="4" t="n">
        <v>4.80077401792344E-011</v>
      </c>
      <c r="F44" s="4" t="n">
        <v>2.41416138167137E-009</v>
      </c>
      <c r="G44" s="5" t="n">
        <v>1.43814324255674</v>
      </c>
      <c r="BJ44" s="3"/>
      <c r="AMH44" s="1"/>
    </row>
    <row r="45" customFormat="false" ht="12.8" hidden="false" customHeight="false" outlineLevel="0" collapsed="false">
      <c r="A45" s="1" t="s">
        <v>111</v>
      </c>
      <c r="B45" s="1" t="s">
        <v>112</v>
      </c>
      <c r="C45" s="1" t="s">
        <v>25</v>
      </c>
      <c r="D45" s="1" t="s">
        <v>26</v>
      </c>
      <c r="E45" s="4" t="n">
        <v>5.24217923534545E-011</v>
      </c>
      <c r="F45" s="4" t="n">
        <v>2.5816649639193E-009</v>
      </c>
      <c r="G45" s="5" t="n">
        <v>1.83700373461715</v>
      </c>
      <c r="BJ45" s="3"/>
      <c r="AMH45" s="1"/>
    </row>
    <row r="46" customFormat="false" ht="12.8" hidden="false" customHeight="false" outlineLevel="0" collapsed="false">
      <c r="A46" s="1" t="s">
        <v>113</v>
      </c>
      <c r="B46" s="1" t="s">
        <v>114</v>
      </c>
      <c r="C46" s="1" t="s">
        <v>25</v>
      </c>
      <c r="D46" s="1" t="s">
        <v>26</v>
      </c>
      <c r="E46" s="4" t="n">
        <v>7.05901008890289E-011</v>
      </c>
      <c r="F46" s="4" t="n">
        <v>3.43384825467529E-009</v>
      </c>
      <c r="G46" s="5" t="n">
        <v>1.64427144757019</v>
      </c>
      <c r="BJ46" s="3"/>
      <c r="AMH46" s="1"/>
    </row>
    <row r="47" customFormat="false" ht="12.8" hidden="false" customHeight="false" outlineLevel="0" collapsed="false">
      <c r="A47" s="1" t="s">
        <v>115</v>
      </c>
      <c r="B47" s="1" t="s">
        <v>116</v>
      </c>
      <c r="C47" s="1" t="s">
        <v>25</v>
      </c>
      <c r="D47" s="1" t="s">
        <v>26</v>
      </c>
      <c r="E47" s="4" t="n">
        <v>7.21816433504023E-011</v>
      </c>
      <c r="F47" s="4" t="n">
        <v>3.45809356585233E-009</v>
      </c>
      <c r="G47" s="5" t="n">
        <v>1.4501743380259</v>
      </c>
      <c r="BJ47" s="3"/>
      <c r="AMH47" s="1"/>
    </row>
    <row r="48" customFormat="false" ht="12.8" hidden="false" customHeight="false" outlineLevel="0" collapsed="false">
      <c r="A48" s="1" t="s">
        <v>117</v>
      </c>
      <c r="B48" s="1" t="s">
        <v>118</v>
      </c>
      <c r="C48" s="1" t="s">
        <v>25</v>
      </c>
      <c r="D48" s="1" t="s">
        <v>26</v>
      </c>
      <c r="E48" s="4" t="n">
        <v>7.21816433504023E-011</v>
      </c>
      <c r="F48" s="4" t="n">
        <v>3.45809356585233E-009</v>
      </c>
      <c r="G48" s="5" t="n">
        <v>1.4501743380259</v>
      </c>
      <c r="BJ48" s="3"/>
      <c r="AMH48" s="1"/>
    </row>
    <row r="49" customFormat="false" ht="12.8" hidden="false" customHeight="false" outlineLevel="0" collapsed="false">
      <c r="A49" s="1" t="s">
        <v>119</v>
      </c>
      <c r="B49" s="1" t="s">
        <v>120</v>
      </c>
      <c r="C49" s="1" t="s">
        <v>25</v>
      </c>
      <c r="D49" s="1" t="s">
        <v>26</v>
      </c>
      <c r="E49" s="4" t="n">
        <v>7.29793147542433E-011</v>
      </c>
      <c r="F49" s="4" t="n">
        <v>3.47906989296429E-009</v>
      </c>
      <c r="G49" s="5" t="n">
        <v>1.29393625120413</v>
      </c>
      <c r="BJ49" s="3"/>
      <c r="AMH49" s="1"/>
    </row>
    <row r="50" customFormat="false" ht="12.8" hidden="false" customHeight="false" outlineLevel="0" collapsed="false">
      <c r="A50" s="1" t="s">
        <v>121</v>
      </c>
      <c r="B50" s="1" t="s">
        <v>122</v>
      </c>
      <c r="C50" s="1" t="s">
        <v>25</v>
      </c>
      <c r="D50" s="1" t="s">
        <v>26</v>
      </c>
      <c r="E50" s="4" t="n">
        <v>1.04019454841524E-010</v>
      </c>
      <c r="F50" s="4" t="n">
        <v>4.84259321406752E-009</v>
      </c>
      <c r="G50" s="5" t="n">
        <v>1.35033655168818</v>
      </c>
      <c r="BJ50" s="3"/>
      <c r="AMH50" s="1"/>
    </row>
    <row r="51" customFormat="false" ht="12.8" hidden="false" customHeight="false" outlineLevel="0" collapsed="false">
      <c r="A51" s="1" t="s">
        <v>123</v>
      </c>
      <c r="B51" s="1" t="s">
        <v>124</v>
      </c>
      <c r="C51" s="1" t="s">
        <v>25</v>
      </c>
      <c r="D51" s="1" t="s">
        <v>26</v>
      </c>
      <c r="E51" s="4" t="n">
        <v>1.22187726225728E-010</v>
      </c>
      <c r="F51" s="4" t="n">
        <v>5.64226084063269E-009</v>
      </c>
      <c r="G51" s="5" t="n">
        <v>1.54477871740932</v>
      </c>
      <c r="BJ51" s="3"/>
      <c r="AMH51" s="1"/>
    </row>
    <row r="52" customFormat="false" ht="12.8" hidden="false" customHeight="false" outlineLevel="0" collapsed="false">
      <c r="A52" s="1" t="s">
        <v>125</v>
      </c>
      <c r="B52" s="1" t="s">
        <v>126</v>
      </c>
      <c r="C52" s="1" t="s">
        <v>25</v>
      </c>
      <c r="D52" s="1" t="s">
        <v>26</v>
      </c>
      <c r="E52" s="4" t="n">
        <v>1.3349144226596E-010</v>
      </c>
      <c r="F52" s="4" t="n">
        <v>6.07233209513631E-009</v>
      </c>
      <c r="G52" s="5" t="n">
        <v>1.22459449056846</v>
      </c>
      <c r="BJ52" s="3"/>
      <c r="AMH52" s="1"/>
    </row>
    <row r="53" customFormat="false" ht="12.8" hidden="false" customHeight="false" outlineLevel="0" collapsed="false">
      <c r="A53" s="1" t="s">
        <v>127</v>
      </c>
      <c r="B53" s="1" t="s">
        <v>128</v>
      </c>
      <c r="C53" s="1" t="s">
        <v>25</v>
      </c>
      <c r="D53" s="1" t="s">
        <v>26</v>
      </c>
      <c r="E53" s="4" t="n">
        <v>2.10602006513392E-010</v>
      </c>
      <c r="F53" s="4" t="n">
        <v>9.3306866677569E-009</v>
      </c>
      <c r="G53" s="5" t="n">
        <v>1.23520314772986</v>
      </c>
      <c r="BJ53" s="3"/>
      <c r="AMH53" s="1"/>
    </row>
    <row r="54" customFormat="false" ht="12.8" hidden="false" customHeight="false" outlineLevel="0" collapsed="false">
      <c r="A54" s="1" t="s">
        <v>129</v>
      </c>
      <c r="B54" s="1" t="s">
        <v>130</v>
      </c>
      <c r="C54" s="1" t="s">
        <v>25</v>
      </c>
      <c r="D54" s="1" t="s">
        <v>26</v>
      </c>
      <c r="E54" s="4" t="n">
        <v>2.68271034764809E-010</v>
      </c>
      <c r="F54" s="4" t="n">
        <v>1.16403171583041E-008</v>
      </c>
      <c r="G54" s="5" t="n">
        <v>1.34275401669065</v>
      </c>
      <c r="BJ54" s="3"/>
      <c r="AMH54" s="1"/>
    </row>
    <row r="55" customFormat="false" ht="12.8" hidden="false" customHeight="false" outlineLevel="0" collapsed="false">
      <c r="A55" s="1" t="s">
        <v>131</v>
      </c>
      <c r="B55" s="1" t="s">
        <v>132</v>
      </c>
      <c r="C55" s="1" t="s">
        <v>25</v>
      </c>
      <c r="D55" s="1" t="s">
        <v>26</v>
      </c>
      <c r="E55" s="4" t="n">
        <v>3.30997530312042E-010</v>
      </c>
      <c r="F55" s="4" t="n">
        <v>1.42412583619455E-008</v>
      </c>
      <c r="G55" s="5" t="n">
        <v>1.2436549528644</v>
      </c>
      <c r="BJ55" s="3"/>
      <c r="AMH55" s="1"/>
    </row>
    <row r="56" customFormat="false" ht="12.8" hidden="false" customHeight="false" outlineLevel="0" collapsed="false">
      <c r="A56" s="1" t="s">
        <v>133</v>
      </c>
      <c r="B56" s="1" t="s">
        <v>134</v>
      </c>
      <c r="C56" s="1" t="s">
        <v>25</v>
      </c>
      <c r="D56" s="1" t="s">
        <v>26</v>
      </c>
      <c r="E56" s="4" t="n">
        <v>4.36459609721424E-010</v>
      </c>
      <c r="F56" s="4" t="n">
        <v>1.85775915309283E-008</v>
      </c>
      <c r="G56" s="5" t="n">
        <v>1.46352000294789</v>
      </c>
      <c r="BJ56" s="3"/>
      <c r="AMH56" s="1"/>
    </row>
    <row r="57" customFormat="false" ht="12.8" hidden="false" customHeight="false" outlineLevel="0" collapsed="false">
      <c r="A57" s="1" t="s">
        <v>135</v>
      </c>
      <c r="B57" s="1" t="s">
        <v>136</v>
      </c>
      <c r="C57" s="1" t="s">
        <v>25</v>
      </c>
      <c r="D57" s="1" t="s">
        <v>26</v>
      </c>
      <c r="E57" s="4" t="n">
        <v>5.76614034908972E-010</v>
      </c>
      <c r="F57" s="4" t="n">
        <v>2.43690995320749E-008</v>
      </c>
      <c r="G57" s="5" t="n">
        <v>1.16240989044515</v>
      </c>
      <c r="BJ57" s="3"/>
      <c r="AMH57" s="1"/>
    </row>
    <row r="58" customFormat="false" ht="12.8" hidden="false" customHeight="false" outlineLevel="0" collapsed="false">
      <c r="A58" s="1" t="s">
        <v>137</v>
      </c>
      <c r="B58" s="1" t="s">
        <v>138</v>
      </c>
      <c r="C58" s="1" t="s">
        <v>25</v>
      </c>
      <c r="D58" s="1" t="s">
        <v>26</v>
      </c>
      <c r="E58" s="4" t="n">
        <v>6.76479831783419E-010</v>
      </c>
      <c r="F58" s="4" t="n">
        <v>2.82887250357712E-008</v>
      </c>
      <c r="G58" s="5" t="n">
        <v>1.31301013721858</v>
      </c>
      <c r="BJ58" s="3"/>
      <c r="AMH58" s="1"/>
    </row>
    <row r="59" customFormat="false" ht="12.8" hidden="false" customHeight="false" outlineLevel="0" collapsed="false">
      <c r="A59" s="1" t="s">
        <v>139</v>
      </c>
      <c r="B59" s="1" t="s">
        <v>140</v>
      </c>
      <c r="C59" s="1" t="s">
        <v>25</v>
      </c>
      <c r="D59" s="1" t="s">
        <v>26</v>
      </c>
      <c r="E59" s="4" t="n">
        <v>6.98094189837001E-010</v>
      </c>
      <c r="F59" s="4" t="n">
        <v>2.9005483100971E-008</v>
      </c>
      <c r="G59" s="5" t="n">
        <v>1.38807101271623</v>
      </c>
      <c r="BJ59" s="3"/>
      <c r="AMH59" s="1"/>
    </row>
    <row r="60" customFormat="false" ht="12.8" hidden="false" customHeight="false" outlineLevel="0" collapsed="false">
      <c r="A60" s="1" t="s">
        <v>141</v>
      </c>
      <c r="B60" s="1" t="s">
        <v>142</v>
      </c>
      <c r="C60" s="1" t="s">
        <v>25</v>
      </c>
      <c r="D60" s="1" t="s">
        <v>26</v>
      </c>
      <c r="E60" s="4" t="n">
        <v>6.984874685332E-010</v>
      </c>
      <c r="F60" s="4" t="n">
        <v>2.9005483100971E-008</v>
      </c>
      <c r="G60" s="5" t="n">
        <v>1.46666905082943</v>
      </c>
      <c r="BJ60" s="3"/>
      <c r="AMH60" s="1"/>
    </row>
    <row r="61" customFormat="false" ht="12.8" hidden="false" customHeight="false" outlineLevel="0" collapsed="false">
      <c r="A61" s="1" t="s">
        <v>143</v>
      </c>
      <c r="B61" s="1" t="s">
        <v>144</v>
      </c>
      <c r="C61" s="1" t="s">
        <v>25</v>
      </c>
      <c r="D61" s="1" t="s">
        <v>26</v>
      </c>
      <c r="E61" s="4" t="n">
        <v>7.35574538527207E-010</v>
      </c>
      <c r="F61" s="4" t="n">
        <v>3.03341776822396E-008</v>
      </c>
      <c r="G61" s="5" t="n">
        <v>1.16748982053343</v>
      </c>
      <c r="BJ61" s="3"/>
      <c r="AMH61" s="1"/>
    </row>
    <row r="62" customFormat="false" ht="12.8" hidden="false" customHeight="false" outlineLevel="0" collapsed="false">
      <c r="A62" s="1" t="s">
        <v>145</v>
      </c>
      <c r="B62" s="1" t="s">
        <v>146</v>
      </c>
      <c r="C62" s="1" t="s">
        <v>25</v>
      </c>
      <c r="D62" s="1" t="s">
        <v>26</v>
      </c>
      <c r="E62" s="4" t="n">
        <v>1.03908237595099E-009</v>
      </c>
      <c r="F62" s="4" t="n">
        <v>4.18371072857562E-008</v>
      </c>
      <c r="G62" s="5" t="n">
        <v>1.32853043399649</v>
      </c>
      <c r="BJ62" s="3"/>
      <c r="AMH62" s="1"/>
    </row>
    <row r="63" customFormat="false" ht="12.8" hidden="false" customHeight="false" outlineLevel="0" collapsed="false">
      <c r="A63" s="1" t="s">
        <v>147</v>
      </c>
      <c r="B63" s="1" t="s">
        <v>148</v>
      </c>
      <c r="C63" s="1" t="s">
        <v>25</v>
      </c>
      <c r="D63" s="1" t="s">
        <v>26</v>
      </c>
      <c r="E63" s="4" t="n">
        <v>1.22915246139754E-009</v>
      </c>
      <c r="F63" s="4" t="n">
        <v>4.8830130116453E-008</v>
      </c>
      <c r="G63" s="5" t="n">
        <v>1.53043727043071</v>
      </c>
      <c r="BJ63" s="3"/>
      <c r="AMH63" s="1"/>
    </row>
    <row r="64" customFormat="false" ht="12.8" hidden="false" customHeight="false" outlineLevel="0" collapsed="false">
      <c r="A64" s="1" t="s">
        <v>149</v>
      </c>
      <c r="B64" s="1" t="s">
        <v>150</v>
      </c>
      <c r="C64" s="1" t="s">
        <v>25</v>
      </c>
      <c r="D64" s="1" t="s">
        <v>26</v>
      </c>
      <c r="E64" s="4" t="n">
        <v>1.49016611050441E-009</v>
      </c>
      <c r="F64" s="4" t="n">
        <v>5.88072837913628E-008</v>
      </c>
      <c r="G64" s="5" t="n">
        <v>1.23703737920825</v>
      </c>
      <c r="BJ64" s="3"/>
      <c r="AMH64" s="1"/>
    </row>
    <row r="65" customFormat="false" ht="12.8" hidden="false" customHeight="false" outlineLevel="0" collapsed="false">
      <c r="A65" s="1" t="s">
        <v>151</v>
      </c>
      <c r="B65" s="1" t="s">
        <v>152</v>
      </c>
      <c r="C65" s="1" t="s">
        <v>25</v>
      </c>
      <c r="D65" s="1" t="s">
        <v>26</v>
      </c>
      <c r="E65" s="4" t="n">
        <v>1.80303866223475E-009</v>
      </c>
      <c r="F65" s="4" t="n">
        <v>6.99954878713802E-008</v>
      </c>
      <c r="G65" s="5" t="n">
        <v>1.21780369822621</v>
      </c>
      <c r="BJ65" s="3"/>
      <c r="AMH65" s="1"/>
    </row>
    <row r="66" customFormat="false" ht="12.8" hidden="false" customHeight="false" outlineLevel="0" collapsed="false">
      <c r="A66" s="1" t="s">
        <v>153</v>
      </c>
      <c r="B66" s="1" t="s">
        <v>154</v>
      </c>
      <c r="C66" s="1" t="s">
        <v>25</v>
      </c>
      <c r="D66" s="1" t="s">
        <v>26</v>
      </c>
      <c r="E66" s="4" t="n">
        <v>1.81972047839924E-009</v>
      </c>
      <c r="F66" s="4" t="n">
        <v>7.01858532736639E-008</v>
      </c>
      <c r="G66" s="5" t="n">
        <v>1.35637573885436</v>
      </c>
      <c r="BJ66" s="3"/>
      <c r="AMH66" s="1"/>
    </row>
    <row r="67" customFormat="false" ht="12.8" hidden="false" customHeight="false" outlineLevel="0" collapsed="false">
      <c r="A67" s="1" t="s">
        <v>155</v>
      </c>
      <c r="B67" s="1" t="s">
        <v>156</v>
      </c>
      <c r="C67" s="1" t="s">
        <v>25</v>
      </c>
      <c r="D67" s="1" t="s">
        <v>26</v>
      </c>
      <c r="E67" s="4" t="n">
        <v>2.10169744136834E-009</v>
      </c>
      <c r="F67" s="4" t="n">
        <v>8.02821477763713E-008</v>
      </c>
      <c r="G67" s="5" t="n">
        <v>1.5458962327583</v>
      </c>
      <c r="BJ67" s="3"/>
      <c r="AMH67" s="1"/>
    </row>
    <row r="68" customFormat="false" ht="12.8" hidden="false" customHeight="false" outlineLevel="0" collapsed="false">
      <c r="A68" s="1" t="s">
        <v>157</v>
      </c>
      <c r="B68" s="1" t="s">
        <v>158</v>
      </c>
      <c r="C68" s="1" t="s">
        <v>25</v>
      </c>
      <c r="D68" s="1" t="s">
        <v>26</v>
      </c>
      <c r="E68" s="4" t="n">
        <v>2.13062213251879E-009</v>
      </c>
      <c r="F68" s="4" t="n">
        <v>8.1127011422872E-008</v>
      </c>
      <c r="G68" s="5" t="n">
        <v>1.41917091194947</v>
      </c>
      <c r="BJ68" s="3"/>
      <c r="AMH68" s="1"/>
    </row>
    <row r="69" customFormat="false" ht="12.8" hidden="false" customHeight="false" outlineLevel="0" collapsed="false">
      <c r="A69" s="1" t="s">
        <v>159</v>
      </c>
      <c r="B69" s="1" t="s">
        <v>160</v>
      </c>
      <c r="C69" s="1" t="s">
        <v>25</v>
      </c>
      <c r="D69" s="1" t="s">
        <v>26</v>
      </c>
      <c r="E69" s="4" t="n">
        <v>2.67875310416994E-009</v>
      </c>
      <c r="F69" s="4" t="n">
        <v>1.00394275143074E-007</v>
      </c>
      <c r="G69" s="5" t="n">
        <v>1.44907431081186</v>
      </c>
      <c r="BJ69" s="3"/>
      <c r="AMH69" s="1"/>
    </row>
    <row r="70" customFormat="false" ht="12.8" hidden="false" customHeight="false" outlineLevel="0" collapsed="false">
      <c r="A70" s="1" t="s">
        <v>161</v>
      </c>
      <c r="B70" s="1" t="s">
        <v>162</v>
      </c>
      <c r="C70" s="1" t="s">
        <v>25</v>
      </c>
      <c r="D70" s="1" t="s">
        <v>26</v>
      </c>
      <c r="E70" s="4" t="n">
        <v>4.2826735219628E-009</v>
      </c>
      <c r="F70" s="4" t="n">
        <v>1.54669403135614E-007</v>
      </c>
      <c r="G70" s="5" t="n">
        <v>1.17184315372678</v>
      </c>
      <c r="BJ70" s="3"/>
      <c r="AMH70" s="1"/>
    </row>
    <row r="71" customFormat="false" ht="12.8" hidden="false" customHeight="false" outlineLevel="0" collapsed="false">
      <c r="A71" s="1" t="s">
        <v>163</v>
      </c>
      <c r="B71" s="1" t="s">
        <v>164</v>
      </c>
      <c r="C71" s="1" t="s">
        <v>25</v>
      </c>
      <c r="D71" s="1" t="s">
        <v>26</v>
      </c>
      <c r="E71" s="4" t="n">
        <v>4.32573491431382E-009</v>
      </c>
      <c r="F71" s="4" t="n">
        <v>1.55291650164385E-007</v>
      </c>
      <c r="G71" s="5" t="n">
        <v>1.45175807410675</v>
      </c>
      <c r="BJ71" s="3"/>
      <c r="AMH71" s="1"/>
    </row>
    <row r="72" customFormat="false" ht="12.8" hidden="false" customHeight="false" outlineLevel="0" collapsed="false">
      <c r="A72" s="1" t="s">
        <v>165</v>
      </c>
      <c r="B72" s="1" t="s">
        <v>166</v>
      </c>
      <c r="C72" s="1" t="s">
        <v>25</v>
      </c>
      <c r="D72" s="1" t="s">
        <v>26</v>
      </c>
      <c r="E72" s="4" t="n">
        <v>4.62675560745479E-009</v>
      </c>
      <c r="F72" s="4" t="n">
        <v>1.65590610599538E-007</v>
      </c>
      <c r="G72" s="5" t="n">
        <v>1.07375245073737</v>
      </c>
      <c r="BJ72" s="3"/>
      <c r="AMH72" s="1"/>
    </row>
    <row r="73" customFormat="false" ht="12.8" hidden="false" customHeight="false" outlineLevel="0" collapsed="false">
      <c r="A73" s="1" t="s">
        <v>167</v>
      </c>
      <c r="B73" s="1" t="s">
        <v>168</v>
      </c>
      <c r="C73" s="1" t="s">
        <v>25</v>
      </c>
      <c r="D73" s="1" t="s">
        <v>26</v>
      </c>
      <c r="E73" s="4" t="n">
        <v>6.38586442667444E-009</v>
      </c>
      <c r="F73" s="4" t="n">
        <v>2.26508131658054E-007</v>
      </c>
      <c r="G73" s="5" t="n">
        <v>1.31139163473818</v>
      </c>
      <c r="BJ73" s="3"/>
      <c r="AMH73" s="1"/>
    </row>
    <row r="74" customFormat="false" ht="12.8" hidden="false" customHeight="false" outlineLevel="0" collapsed="false">
      <c r="A74" s="1" t="s">
        <v>169</v>
      </c>
      <c r="B74" s="1" t="s">
        <v>170</v>
      </c>
      <c r="C74" s="1" t="s">
        <v>25</v>
      </c>
      <c r="D74" s="1" t="s">
        <v>26</v>
      </c>
      <c r="E74" s="4" t="n">
        <v>6.89960588762085E-009</v>
      </c>
      <c r="F74" s="4" t="n">
        <v>2.43282553161732E-007</v>
      </c>
      <c r="G74" s="5" t="n">
        <v>1.10293622449232</v>
      </c>
      <c r="BJ74" s="3"/>
      <c r="AMH74" s="1"/>
    </row>
    <row r="75" customFormat="false" ht="12.8" hidden="false" customHeight="false" outlineLevel="0" collapsed="false">
      <c r="A75" s="1" t="s">
        <v>171</v>
      </c>
      <c r="B75" s="1" t="s">
        <v>172</v>
      </c>
      <c r="C75" s="1" t="s">
        <v>25</v>
      </c>
      <c r="D75" s="1" t="s">
        <v>26</v>
      </c>
      <c r="E75" s="4" t="n">
        <v>7.3852247218294E-009</v>
      </c>
      <c r="F75" s="4" t="n">
        <v>2.58873847749302E-007</v>
      </c>
      <c r="G75" s="5" t="n">
        <v>1.33126434143666</v>
      </c>
      <c r="BJ75" s="3"/>
      <c r="AMH75" s="1"/>
    </row>
    <row r="76" customFormat="false" ht="12.8" hidden="false" customHeight="false" outlineLevel="0" collapsed="false">
      <c r="A76" s="1" t="s">
        <v>173</v>
      </c>
      <c r="B76" s="1" t="s">
        <v>174</v>
      </c>
      <c r="C76" s="1" t="s">
        <v>25</v>
      </c>
      <c r="D76" s="1" t="s">
        <v>26</v>
      </c>
      <c r="E76" s="4" t="n">
        <v>7.44275777021456E-009</v>
      </c>
      <c r="F76" s="4" t="n">
        <v>2.59771908460574E-007</v>
      </c>
      <c r="G76" s="5" t="n">
        <v>1.06037587037268</v>
      </c>
      <c r="BJ76" s="3"/>
      <c r="AMH76" s="1"/>
    </row>
    <row r="77" customFormat="false" ht="12.8" hidden="false" customHeight="false" outlineLevel="0" collapsed="false">
      <c r="A77" s="1" t="s">
        <v>175</v>
      </c>
      <c r="B77" s="1" t="s">
        <v>176</v>
      </c>
      <c r="C77" s="1" t="s">
        <v>25</v>
      </c>
      <c r="D77" s="1" t="s">
        <v>26</v>
      </c>
      <c r="E77" s="4" t="n">
        <v>7.46638824178803E-009</v>
      </c>
      <c r="F77" s="4" t="n">
        <v>2.59771908460574E-007</v>
      </c>
      <c r="G77" s="5" t="n">
        <v>1.12647663856143</v>
      </c>
      <c r="BJ77" s="3"/>
      <c r="AMH77" s="1"/>
    </row>
    <row r="78" customFormat="false" ht="12.8" hidden="false" customHeight="false" outlineLevel="0" collapsed="false">
      <c r="A78" s="1" t="s">
        <v>177</v>
      </c>
      <c r="B78" s="1" t="s">
        <v>178</v>
      </c>
      <c r="C78" s="1" t="s">
        <v>25</v>
      </c>
      <c r="D78" s="1" t="s">
        <v>26</v>
      </c>
      <c r="E78" s="4" t="n">
        <v>7.52793607179023E-009</v>
      </c>
      <c r="F78" s="4" t="n">
        <v>2.60807971231384E-007</v>
      </c>
      <c r="G78" s="5" t="n">
        <v>1.42112032254281</v>
      </c>
      <c r="BJ78" s="3"/>
      <c r="AMH78" s="1"/>
    </row>
    <row r="79" customFormat="false" ht="12.8" hidden="false" customHeight="false" outlineLevel="0" collapsed="false">
      <c r="A79" s="1" t="s">
        <v>179</v>
      </c>
      <c r="B79" s="1" t="s">
        <v>180</v>
      </c>
      <c r="C79" s="1" t="s">
        <v>25</v>
      </c>
      <c r="D79" s="1" t="s">
        <v>26</v>
      </c>
      <c r="E79" s="4" t="n">
        <v>7.59676889837179E-009</v>
      </c>
      <c r="F79" s="4" t="n">
        <v>2.62429831103753E-007</v>
      </c>
      <c r="G79" s="5" t="n">
        <v>1.06210094513972</v>
      </c>
      <c r="BJ79" s="3"/>
      <c r="AMH79" s="1"/>
    </row>
    <row r="80" customFormat="false" ht="12.8" hidden="false" customHeight="false" outlineLevel="0" collapsed="false">
      <c r="A80" s="1" t="s">
        <v>181</v>
      </c>
      <c r="B80" s="1" t="s">
        <v>182</v>
      </c>
      <c r="C80" s="1" t="s">
        <v>25</v>
      </c>
      <c r="D80" s="1" t="s">
        <v>26</v>
      </c>
      <c r="E80" s="4" t="n">
        <v>9.10128546185769E-009</v>
      </c>
      <c r="F80" s="4" t="n">
        <v>3.11692873949483E-007</v>
      </c>
      <c r="G80" s="5" t="n">
        <v>1.29743616103733</v>
      </c>
      <c r="BJ80" s="3"/>
      <c r="AMH80" s="1"/>
    </row>
    <row r="81" customFormat="false" ht="12.8" hidden="false" customHeight="false" outlineLevel="0" collapsed="false">
      <c r="A81" s="1" t="s">
        <v>183</v>
      </c>
      <c r="B81" s="1" t="s">
        <v>184</v>
      </c>
      <c r="C81" s="1" t="s">
        <v>25</v>
      </c>
      <c r="D81" s="1" t="s">
        <v>26</v>
      </c>
      <c r="E81" s="4" t="n">
        <v>1.04952035556838E-008</v>
      </c>
      <c r="F81" s="4" t="n">
        <v>3.55346124933636E-007</v>
      </c>
      <c r="G81" s="5" t="n">
        <v>1.63494629699948</v>
      </c>
      <c r="BJ81" s="3"/>
      <c r="AMH81" s="1"/>
    </row>
    <row r="82" customFormat="false" ht="12.8" hidden="false" customHeight="false" outlineLevel="0" collapsed="false">
      <c r="A82" s="1" t="s">
        <v>185</v>
      </c>
      <c r="B82" s="1" t="s">
        <v>186</v>
      </c>
      <c r="C82" s="1" t="s">
        <v>25</v>
      </c>
      <c r="D82" s="1" t="s">
        <v>26</v>
      </c>
      <c r="E82" s="4" t="n">
        <v>1.1818885780588E-008</v>
      </c>
      <c r="F82" s="4" t="n">
        <v>3.96781635867741E-007</v>
      </c>
      <c r="G82" s="5" t="n">
        <v>1.54074324531577</v>
      </c>
      <c r="BJ82" s="3"/>
      <c r="AMH82" s="1"/>
    </row>
    <row r="83" customFormat="false" ht="12.8" hidden="false" customHeight="false" outlineLevel="0" collapsed="false">
      <c r="A83" s="1" t="s">
        <v>187</v>
      </c>
      <c r="B83" s="1" t="s">
        <v>188</v>
      </c>
      <c r="C83" s="1" t="s">
        <v>25</v>
      </c>
      <c r="D83" s="1" t="s">
        <v>26</v>
      </c>
      <c r="E83" s="4" t="n">
        <v>1.59617357460781E-008</v>
      </c>
      <c r="F83" s="4" t="n">
        <v>5.21183470196601E-007</v>
      </c>
      <c r="G83" s="5" t="n">
        <v>1.51497830810313</v>
      </c>
      <c r="BJ83" s="3"/>
      <c r="AMH83" s="1"/>
    </row>
    <row r="84" customFormat="false" ht="12.8" hidden="false" customHeight="false" outlineLevel="0" collapsed="false">
      <c r="A84" s="1" t="s">
        <v>189</v>
      </c>
      <c r="B84" s="1" t="s">
        <v>190</v>
      </c>
      <c r="C84" s="1" t="s">
        <v>25</v>
      </c>
      <c r="D84" s="1" t="s">
        <v>26</v>
      </c>
      <c r="E84" s="4" t="n">
        <v>1.74363151826368E-008</v>
      </c>
      <c r="F84" s="4" t="n">
        <v>5.63159903378496E-007</v>
      </c>
      <c r="G84" s="5" t="n">
        <v>1.25817863071461</v>
      </c>
      <c r="BJ84" s="3"/>
      <c r="AMH84" s="1"/>
    </row>
    <row r="85" customFormat="false" ht="12.8" hidden="false" customHeight="false" outlineLevel="0" collapsed="false">
      <c r="A85" s="1" t="s">
        <v>191</v>
      </c>
      <c r="B85" s="1" t="s">
        <v>192</v>
      </c>
      <c r="C85" s="1" t="s">
        <v>25</v>
      </c>
      <c r="D85" s="1" t="s">
        <v>26</v>
      </c>
      <c r="E85" s="4" t="n">
        <v>2.06580251795028E-008</v>
      </c>
      <c r="F85" s="4" t="n">
        <v>6.50739720938343E-007</v>
      </c>
      <c r="G85" s="5" t="n">
        <v>1.77575326277662</v>
      </c>
      <c r="BJ85" s="3"/>
      <c r="AMH85" s="1"/>
    </row>
    <row r="86" customFormat="false" ht="12.8" hidden="false" customHeight="false" outlineLevel="0" collapsed="false">
      <c r="A86" s="1" t="s">
        <v>193</v>
      </c>
      <c r="B86" s="1" t="s">
        <v>194</v>
      </c>
      <c r="C86" s="1" t="s">
        <v>25</v>
      </c>
      <c r="D86" s="1" t="s">
        <v>26</v>
      </c>
      <c r="E86" s="4" t="n">
        <v>2.15924722512255E-008</v>
      </c>
      <c r="F86" s="4" t="n">
        <v>6.75430667428098E-007</v>
      </c>
      <c r="G86" s="5" t="n">
        <v>1.18003864847179</v>
      </c>
      <c r="BJ86" s="3"/>
      <c r="AMH86" s="1"/>
    </row>
    <row r="87" customFormat="false" ht="12.8" hidden="false" customHeight="false" outlineLevel="0" collapsed="false">
      <c r="A87" s="1" t="s">
        <v>195</v>
      </c>
      <c r="B87" s="1" t="s">
        <v>196</v>
      </c>
      <c r="C87" s="1" t="s">
        <v>25</v>
      </c>
      <c r="D87" s="1" t="s">
        <v>26</v>
      </c>
      <c r="E87" s="4" t="n">
        <v>2.3331742296748E-008</v>
      </c>
      <c r="F87" s="4" t="n">
        <v>7.26025338623088E-007</v>
      </c>
      <c r="G87" s="5" t="n">
        <v>1.41814103465488</v>
      </c>
      <c r="BJ87" s="3"/>
      <c r="AMH87" s="1"/>
    </row>
    <row r="88" customFormat="false" ht="12.8" hidden="false" customHeight="false" outlineLevel="0" collapsed="false">
      <c r="A88" s="1" t="s">
        <v>197</v>
      </c>
      <c r="B88" s="1" t="s">
        <v>198</v>
      </c>
      <c r="C88" s="1" t="s">
        <v>25</v>
      </c>
      <c r="D88" s="1" t="s">
        <v>26</v>
      </c>
      <c r="E88" s="4" t="n">
        <v>2.48895908746647E-008</v>
      </c>
      <c r="F88" s="4" t="n">
        <v>7.66496496238383E-007</v>
      </c>
      <c r="G88" s="5" t="n">
        <v>1.12331468594221</v>
      </c>
      <c r="BJ88" s="3"/>
      <c r="AMH88" s="1"/>
    </row>
    <row r="89" customFormat="false" ht="12.8" hidden="false" customHeight="false" outlineLevel="0" collapsed="false">
      <c r="A89" s="1" t="s">
        <v>199</v>
      </c>
      <c r="B89" s="1" t="s">
        <v>200</v>
      </c>
      <c r="C89" s="1" t="s">
        <v>25</v>
      </c>
      <c r="D89" s="1" t="s">
        <v>26</v>
      </c>
      <c r="E89" s="4" t="n">
        <v>3.21802634685522E-008</v>
      </c>
      <c r="F89" s="4" t="n">
        <v>9.63629095523129E-007</v>
      </c>
      <c r="G89" s="5" t="n">
        <v>1.46082673831236</v>
      </c>
      <c r="BJ89" s="3"/>
      <c r="AMH89" s="1"/>
    </row>
    <row r="90" customFormat="false" ht="12.8" hidden="false" customHeight="false" outlineLevel="0" collapsed="false">
      <c r="A90" s="1" t="s">
        <v>201</v>
      </c>
      <c r="B90" s="1" t="s">
        <v>202</v>
      </c>
      <c r="C90" s="1" t="s">
        <v>25</v>
      </c>
      <c r="D90" s="1" t="s">
        <v>26</v>
      </c>
      <c r="E90" s="4" t="n">
        <v>3.40122820596052E-008</v>
      </c>
      <c r="F90" s="4" t="n">
        <v>1.01339594396594E-006</v>
      </c>
      <c r="G90" s="5" t="n">
        <v>1.68706096769702</v>
      </c>
      <c r="BJ90" s="3"/>
      <c r="AMH90" s="1"/>
    </row>
    <row r="91" customFormat="false" ht="12.8" hidden="false" customHeight="false" outlineLevel="0" collapsed="false">
      <c r="A91" s="1" t="s">
        <v>203</v>
      </c>
      <c r="B91" s="1" t="s">
        <v>204</v>
      </c>
      <c r="C91" s="1" t="s">
        <v>25</v>
      </c>
      <c r="D91" s="1" t="s">
        <v>26</v>
      </c>
      <c r="E91" s="4" t="n">
        <v>3.50180841557146E-008</v>
      </c>
      <c r="F91" s="4" t="n">
        <v>1.03559684111118E-006</v>
      </c>
      <c r="G91" s="5" t="n">
        <v>1.21264155307352</v>
      </c>
      <c r="BJ91" s="3"/>
      <c r="AMH91" s="1"/>
    </row>
    <row r="92" customFormat="false" ht="12.8" hidden="false" customHeight="false" outlineLevel="0" collapsed="false">
      <c r="A92" s="1" t="s">
        <v>205</v>
      </c>
      <c r="B92" s="1" t="s">
        <v>206</v>
      </c>
      <c r="C92" s="1" t="s">
        <v>25</v>
      </c>
      <c r="D92" s="1" t="s">
        <v>26</v>
      </c>
      <c r="E92" s="4" t="n">
        <v>3.73651074501172E-008</v>
      </c>
      <c r="F92" s="4" t="n">
        <v>1.0995490138037E-006</v>
      </c>
      <c r="G92" s="5" t="n">
        <v>1.14405350991829</v>
      </c>
      <c r="BJ92" s="3"/>
      <c r="AMH92" s="1"/>
    </row>
    <row r="93" customFormat="false" ht="12.8" hidden="false" customHeight="false" outlineLevel="0" collapsed="false">
      <c r="A93" s="1" t="s">
        <v>207</v>
      </c>
      <c r="B93" s="1" t="s">
        <v>208</v>
      </c>
      <c r="C93" s="1" t="s">
        <v>25</v>
      </c>
      <c r="D93" s="1" t="s">
        <v>26</v>
      </c>
      <c r="E93" s="4" t="n">
        <v>3.76755577324083E-008</v>
      </c>
      <c r="F93" s="4" t="n">
        <v>1.10595393363262E-006</v>
      </c>
      <c r="G93" s="5" t="n">
        <v>1.31088667068938</v>
      </c>
      <c r="BJ93" s="3"/>
      <c r="AMH93" s="1"/>
    </row>
    <row r="94" customFormat="false" ht="12.8" hidden="false" customHeight="false" outlineLevel="0" collapsed="false">
      <c r="A94" s="1" t="s">
        <v>209</v>
      </c>
      <c r="B94" s="1" t="s">
        <v>210</v>
      </c>
      <c r="C94" s="1" t="s">
        <v>25</v>
      </c>
      <c r="D94" s="1" t="s">
        <v>26</v>
      </c>
      <c r="E94" s="4" t="n">
        <v>4.16561161037259E-008</v>
      </c>
      <c r="F94" s="4" t="n">
        <v>1.20207649327895E-006</v>
      </c>
      <c r="G94" s="5" t="n">
        <v>1.3641815900824</v>
      </c>
      <c r="BJ94" s="3"/>
      <c r="AMH94" s="1"/>
    </row>
    <row r="95" customFormat="false" ht="12.8" hidden="false" customHeight="false" outlineLevel="0" collapsed="false">
      <c r="A95" s="1" t="s">
        <v>211</v>
      </c>
      <c r="B95" s="1" t="s">
        <v>212</v>
      </c>
      <c r="C95" s="1" t="s">
        <v>25</v>
      </c>
      <c r="D95" s="1" t="s">
        <v>26</v>
      </c>
      <c r="E95" s="4" t="n">
        <v>4.2907039311112E-008</v>
      </c>
      <c r="F95" s="4" t="n">
        <v>1.23518380316385E-006</v>
      </c>
      <c r="G95" s="5" t="n">
        <v>1.46059588705788</v>
      </c>
      <c r="BJ95" s="3"/>
      <c r="AMH95" s="1"/>
    </row>
    <row r="96" customFormat="false" ht="12.8" hidden="false" customHeight="false" outlineLevel="0" collapsed="false">
      <c r="A96" s="1" t="s">
        <v>213</v>
      </c>
      <c r="B96" s="1" t="s">
        <v>214</v>
      </c>
      <c r="C96" s="1" t="s">
        <v>25</v>
      </c>
      <c r="D96" s="1" t="s">
        <v>26</v>
      </c>
      <c r="E96" s="4" t="n">
        <v>4.39805390451747E-008</v>
      </c>
      <c r="F96" s="4" t="n">
        <v>1.2600001546644E-006</v>
      </c>
      <c r="G96" s="5" t="n">
        <v>1.60158004604031</v>
      </c>
      <c r="BJ96" s="3"/>
      <c r="AMH96" s="1"/>
    </row>
    <row r="97" customFormat="false" ht="12.8" hidden="false" customHeight="false" outlineLevel="0" collapsed="false">
      <c r="A97" s="1" t="s">
        <v>215</v>
      </c>
      <c r="B97" s="1" t="s">
        <v>216</v>
      </c>
      <c r="C97" s="1" t="s">
        <v>25</v>
      </c>
      <c r="D97" s="1" t="s">
        <v>26</v>
      </c>
      <c r="E97" s="4" t="n">
        <v>4.43942662152545E-008</v>
      </c>
      <c r="F97" s="4" t="n">
        <v>1.26257993480184E-006</v>
      </c>
      <c r="G97" s="5" t="n">
        <v>1.27392330231709</v>
      </c>
      <c r="BJ97" s="3"/>
      <c r="AMH97" s="1"/>
    </row>
    <row r="98" customFormat="false" ht="12.8" hidden="false" customHeight="false" outlineLevel="0" collapsed="false">
      <c r="A98" s="1" t="s">
        <v>217</v>
      </c>
      <c r="B98" s="1" t="s">
        <v>218</v>
      </c>
      <c r="C98" s="1" t="s">
        <v>25</v>
      </c>
      <c r="D98" s="1" t="s">
        <v>26</v>
      </c>
      <c r="E98" s="4" t="n">
        <v>4.54527684116856E-008</v>
      </c>
      <c r="F98" s="4" t="n">
        <v>1.28366372969305E-006</v>
      </c>
      <c r="G98" s="5" t="n">
        <v>1.1517332681092</v>
      </c>
      <c r="BJ98" s="3"/>
      <c r="AMH98" s="1"/>
    </row>
    <row r="99" customFormat="false" ht="12.8" hidden="false" customHeight="false" outlineLevel="0" collapsed="false">
      <c r="A99" s="1" t="s">
        <v>219</v>
      </c>
      <c r="B99" s="1" t="s">
        <v>220</v>
      </c>
      <c r="C99" s="1" t="s">
        <v>25</v>
      </c>
      <c r="D99" s="1" t="s">
        <v>26</v>
      </c>
      <c r="E99" s="4" t="n">
        <v>5.4663376117043E-008</v>
      </c>
      <c r="F99" s="4" t="n">
        <v>1.52570987485461E-006</v>
      </c>
      <c r="G99" s="5" t="n">
        <v>1.31392470509905</v>
      </c>
      <c r="BJ99" s="3"/>
      <c r="AMH99" s="1"/>
    </row>
    <row r="100" customFormat="false" ht="12.8" hidden="false" customHeight="false" outlineLevel="0" collapsed="false">
      <c r="A100" s="1" t="s">
        <v>221</v>
      </c>
      <c r="B100" s="1" t="s">
        <v>222</v>
      </c>
      <c r="C100" s="1" t="s">
        <v>25</v>
      </c>
      <c r="D100" s="1" t="s">
        <v>26</v>
      </c>
      <c r="E100" s="4" t="n">
        <v>5.5433191376371E-008</v>
      </c>
      <c r="F100" s="4" t="n">
        <v>1.53998315809695E-006</v>
      </c>
      <c r="G100" s="5" t="n">
        <v>1.18418975937313</v>
      </c>
      <c r="BJ100" s="3"/>
      <c r="AMH100" s="1"/>
    </row>
    <row r="101" customFormat="false" ht="12.8" hidden="false" customHeight="false" outlineLevel="0" collapsed="false">
      <c r="A101" s="1" t="s">
        <v>223</v>
      </c>
      <c r="B101" s="1" t="s">
        <v>224</v>
      </c>
      <c r="C101" s="1" t="s">
        <v>25</v>
      </c>
      <c r="D101" s="1" t="s">
        <v>26</v>
      </c>
      <c r="E101" s="4" t="n">
        <v>6.35720157407758E-008</v>
      </c>
      <c r="F101" s="4" t="n">
        <v>1.73773230183157E-006</v>
      </c>
      <c r="G101" s="5" t="n">
        <v>1.24002040386595</v>
      </c>
      <c r="BJ101" s="3"/>
      <c r="AMH101" s="1"/>
    </row>
    <row r="102" customFormat="false" ht="12.8" hidden="false" customHeight="false" outlineLevel="0" collapsed="false">
      <c r="A102" s="1" t="s">
        <v>225</v>
      </c>
      <c r="B102" s="1" t="s">
        <v>226</v>
      </c>
      <c r="C102" s="1" t="s">
        <v>25</v>
      </c>
      <c r="D102" s="1" t="s">
        <v>26</v>
      </c>
      <c r="E102" s="4" t="n">
        <v>6.94277817895034E-008</v>
      </c>
      <c r="F102" s="4" t="n">
        <v>1.88482984821709E-006</v>
      </c>
      <c r="G102" s="5" t="n">
        <v>1.18505802892959</v>
      </c>
      <c r="BJ102" s="3"/>
      <c r="AMH102" s="1"/>
    </row>
    <row r="103" customFormat="false" ht="12.8" hidden="false" customHeight="false" outlineLevel="0" collapsed="false">
      <c r="A103" s="1" t="s">
        <v>227</v>
      </c>
      <c r="B103" s="1" t="s">
        <v>228</v>
      </c>
      <c r="C103" s="1" t="s">
        <v>25</v>
      </c>
      <c r="D103" s="1" t="s">
        <v>26</v>
      </c>
      <c r="E103" s="4" t="n">
        <v>7.23861719228693E-008</v>
      </c>
      <c r="F103" s="4" t="n">
        <v>1.94301440760531E-006</v>
      </c>
      <c r="G103" s="5" t="n">
        <v>1.24542626075739</v>
      </c>
      <c r="BJ103" s="3"/>
      <c r="AMH103" s="1"/>
    </row>
    <row r="104" customFormat="false" ht="12.8" hidden="false" customHeight="false" outlineLevel="0" collapsed="false">
      <c r="A104" s="1" t="s">
        <v>229</v>
      </c>
      <c r="B104" s="1" t="s">
        <v>230</v>
      </c>
      <c r="C104" s="1" t="s">
        <v>25</v>
      </c>
      <c r="D104" s="1" t="s">
        <v>26</v>
      </c>
      <c r="E104" s="4" t="n">
        <v>8.02143874721865E-008</v>
      </c>
      <c r="F104" s="4" t="n">
        <v>2.14348670379713E-006</v>
      </c>
      <c r="G104" s="5" t="n">
        <v>1.34661714444393</v>
      </c>
      <c r="BJ104" s="3"/>
      <c r="AMH104" s="1"/>
    </row>
    <row r="105" customFormat="false" ht="12.8" hidden="false" customHeight="false" outlineLevel="0" collapsed="false">
      <c r="A105" s="1" t="s">
        <v>231</v>
      </c>
      <c r="B105" s="1" t="s">
        <v>232</v>
      </c>
      <c r="C105" s="1" t="s">
        <v>25</v>
      </c>
      <c r="D105" s="1" t="s">
        <v>26</v>
      </c>
      <c r="E105" s="4" t="n">
        <v>8.28849218213094E-008</v>
      </c>
      <c r="F105" s="4" t="n">
        <v>2.20989373213952E-006</v>
      </c>
      <c r="G105" s="5" t="n">
        <v>1.33513394439115</v>
      </c>
      <c r="BJ105" s="3"/>
      <c r="AMH105" s="1"/>
    </row>
    <row r="106" customFormat="false" ht="12.8" hidden="false" customHeight="false" outlineLevel="0" collapsed="false">
      <c r="A106" s="1" t="s">
        <v>233</v>
      </c>
      <c r="B106" s="1" t="s">
        <v>234</v>
      </c>
      <c r="C106" s="1" t="s">
        <v>25</v>
      </c>
      <c r="D106" s="1" t="s">
        <v>26</v>
      </c>
      <c r="E106" s="4" t="n">
        <v>8.61804347885059E-008</v>
      </c>
      <c r="F106" s="4" t="n">
        <v>2.28752432474257E-006</v>
      </c>
      <c r="G106" s="5" t="n">
        <v>1.14768983668788</v>
      </c>
      <c r="BJ106" s="3"/>
      <c r="AMH106" s="1"/>
    </row>
    <row r="107" customFormat="false" ht="12.8" hidden="false" customHeight="false" outlineLevel="0" collapsed="false">
      <c r="A107" s="1" t="s">
        <v>235</v>
      </c>
      <c r="B107" s="1" t="s">
        <v>236</v>
      </c>
      <c r="C107" s="1" t="s">
        <v>25</v>
      </c>
      <c r="D107" s="1" t="s">
        <v>26</v>
      </c>
      <c r="E107" s="4" t="n">
        <v>8.65348169591359E-008</v>
      </c>
      <c r="F107" s="4" t="n">
        <v>2.28884735004009E-006</v>
      </c>
      <c r="G107" s="5" t="n">
        <v>1.58540246981768</v>
      </c>
      <c r="BJ107" s="3"/>
      <c r="AMH107" s="1"/>
    </row>
    <row r="108" customFormat="false" ht="12.8" hidden="false" customHeight="false" outlineLevel="0" collapsed="false">
      <c r="A108" s="1" t="s">
        <v>237</v>
      </c>
      <c r="B108" s="1" t="s">
        <v>238</v>
      </c>
      <c r="C108" s="1" t="s">
        <v>25</v>
      </c>
      <c r="D108" s="1" t="s">
        <v>26</v>
      </c>
      <c r="E108" s="4" t="n">
        <v>1.12973316292922E-007</v>
      </c>
      <c r="F108" s="4" t="n">
        <v>2.9269912686501E-006</v>
      </c>
      <c r="G108" s="5" t="n">
        <v>1.18869092113075</v>
      </c>
      <c r="BJ108" s="3"/>
      <c r="AMH108" s="1"/>
    </row>
    <row r="109" customFormat="false" ht="12.8" hidden="false" customHeight="false" outlineLevel="0" collapsed="false">
      <c r="A109" s="1" t="s">
        <v>239</v>
      </c>
      <c r="B109" s="1" t="s">
        <v>240</v>
      </c>
      <c r="C109" s="1" t="s">
        <v>25</v>
      </c>
      <c r="D109" s="1" t="s">
        <v>26</v>
      </c>
      <c r="E109" s="4" t="n">
        <v>1.29249347155612E-007</v>
      </c>
      <c r="F109" s="4" t="n">
        <v>3.31267466537761E-006</v>
      </c>
      <c r="G109" s="5" t="n">
        <v>1.24733962512447</v>
      </c>
      <c r="BJ109" s="3"/>
      <c r="AMH109" s="1"/>
    </row>
    <row r="110" customFormat="false" ht="12.8" hidden="false" customHeight="false" outlineLevel="0" collapsed="false">
      <c r="A110" s="1" t="s">
        <v>241</v>
      </c>
      <c r="B110" s="1" t="s">
        <v>242</v>
      </c>
      <c r="C110" s="1" t="s">
        <v>25</v>
      </c>
      <c r="D110" s="1" t="s">
        <v>26</v>
      </c>
      <c r="E110" s="4" t="n">
        <v>1.29676902747478E-007</v>
      </c>
      <c r="F110" s="4" t="n">
        <v>3.31650070159752E-006</v>
      </c>
      <c r="G110" s="5" t="n">
        <v>1.38925014201687</v>
      </c>
      <c r="BJ110" s="3"/>
      <c r="AMH110" s="1"/>
    </row>
    <row r="111" customFormat="false" ht="12.8" hidden="false" customHeight="false" outlineLevel="0" collapsed="false">
      <c r="A111" s="1" t="s">
        <v>243</v>
      </c>
      <c r="B111" s="1" t="s">
        <v>244</v>
      </c>
      <c r="C111" s="1" t="s">
        <v>25</v>
      </c>
      <c r="D111" s="1" t="s">
        <v>26</v>
      </c>
      <c r="E111" s="4" t="n">
        <v>1.32485019432477E-007</v>
      </c>
      <c r="F111" s="4" t="n">
        <v>3.37383859315439E-006</v>
      </c>
      <c r="G111" s="5" t="n">
        <v>1.13621168463935</v>
      </c>
      <c r="BJ111" s="3"/>
      <c r="AMH111" s="1"/>
    </row>
    <row r="112" customFormat="false" ht="12.8" hidden="false" customHeight="false" outlineLevel="0" collapsed="false">
      <c r="A112" s="1" t="s">
        <v>245</v>
      </c>
      <c r="B112" s="1" t="s">
        <v>246</v>
      </c>
      <c r="C112" s="1" t="s">
        <v>25</v>
      </c>
      <c r="D112" s="1" t="s">
        <v>26</v>
      </c>
      <c r="E112" s="4" t="n">
        <v>1.68353664617049E-007</v>
      </c>
      <c r="F112" s="4" t="n">
        <v>4.21520793047478E-006</v>
      </c>
      <c r="G112" s="5" t="n">
        <v>1.21863941807617</v>
      </c>
      <c r="BJ112" s="3"/>
      <c r="AMH112" s="1"/>
    </row>
    <row r="113" customFormat="false" ht="12.8" hidden="false" customHeight="false" outlineLevel="0" collapsed="false">
      <c r="A113" s="1" t="s">
        <v>247</v>
      </c>
      <c r="B113" s="1" t="s">
        <v>248</v>
      </c>
      <c r="C113" s="1" t="s">
        <v>25</v>
      </c>
      <c r="D113" s="1" t="s">
        <v>26</v>
      </c>
      <c r="E113" s="4" t="n">
        <v>1.77742032715617E-007</v>
      </c>
      <c r="F113" s="4" t="n">
        <v>4.42239988706622E-006</v>
      </c>
      <c r="G113" s="5" t="n">
        <v>1.39789940223982</v>
      </c>
      <c r="BJ113" s="3"/>
      <c r="AMH113" s="1"/>
    </row>
    <row r="114" customFormat="false" ht="12.8" hidden="false" customHeight="false" outlineLevel="0" collapsed="false">
      <c r="A114" s="1" t="s">
        <v>249</v>
      </c>
      <c r="B114" s="1" t="s">
        <v>250</v>
      </c>
      <c r="C114" s="1" t="s">
        <v>25</v>
      </c>
      <c r="D114" s="1" t="s">
        <v>26</v>
      </c>
      <c r="E114" s="4" t="n">
        <v>1.99010340865098E-007</v>
      </c>
      <c r="F114" s="4" t="n">
        <v>4.9309880300005E-006</v>
      </c>
      <c r="G114" s="5" t="n">
        <v>1.24530854560987</v>
      </c>
      <c r="BJ114" s="3"/>
      <c r="AMH114" s="1"/>
    </row>
    <row r="115" customFormat="false" ht="12.8" hidden="false" customHeight="false" outlineLevel="0" collapsed="false">
      <c r="A115" s="1" t="s">
        <v>251</v>
      </c>
      <c r="B115" s="1" t="s">
        <v>252</v>
      </c>
      <c r="C115" s="1" t="s">
        <v>25</v>
      </c>
      <c r="D115" s="1" t="s">
        <v>26</v>
      </c>
      <c r="E115" s="4" t="n">
        <v>2.07123537557679E-007</v>
      </c>
      <c r="F115" s="4" t="n">
        <v>5.08968725899468E-006</v>
      </c>
      <c r="G115" s="5" t="n">
        <v>1.61246070583942</v>
      </c>
      <c r="BJ115" s="3"/>
      <c r="AMH115" s="1"/>
    </row>
    <row r="116" customFormat="false" ht="12.8" hidden="false" customHeight="false" outlineLevel="0" collapsed="false">
      <c r="A116" s="1" t="s">
        <v>253</v>
      </c>
      <c r="B116" s="1" t="s">
        <v>254</v>
      </c>
      <c r="C116" s="1" t="s">
        <v>25</v>
      </c>
      <c r="D116" s="1" t="s">
        <v>26</v>
      </c>
      <c r="E116" s="4" t="n">
        <v>2.25334337494883E-007</v>
      </c>
      <c r="F116" s="4" t="n">
        <v>5.46241866462045E-006</v>
      </c>
      <c r="G116" s="5" t="n">
        <v>1.32063706741352</v>
      </c>
      <c r="BJ116" s="3"/>
      <c r="AMH116" s="1"/>
    </row>
    <row r="117" customFormat="false" ht="12.8" hidden="false" customHeight="false" outlineLevel="0" collapsed="false">
      <c r="A117" s="1" t="s">
        <v>255</v>
      </c>
      <c r="B117" s="1" t="s">
        <v>256</v>
      </c>
      <c r="C117" s="1" t="s">
        <v>25</v>
      </c>
      <c r="D117" s="1" t="s">
        <v>26</v>
      </c>
      <c r="E117" s="4" t="n">
        <v>2.25557010720994E-007</v>
      </c>
      <c r="F117" s="4" t="n">
        <v>5.46241866462045E-006</v>
      </c>
      <c r="G117" s="5" t="n">
        <v>1.1940058172369</v>
      </c>
      <c r="BJ117" s="3"/>
      <c r="AMH117" s="1"/>
    </row>
    <row r="118" customFormat="false" ht="12.8" hidden="false" customHeight="false" outlineLevel="0" collapsed="false">
      <c r="A118" s="1" t="s">
        <v>257</v>
      </c>
      <c r="B118" s="1" t="s">
        <v>258</v>
      </c>
      <c r="C118" s="1" t="s">
        <v>25</v>
      </c>
      <c r="D118" s="1" t="s">
        <v>26</v>
      </c>
      <c r="E118" s="4" t="n">
        <v>2.34650461679498E-007</v>
      </c>
      <c r="F118" s="4" t="n">
        <v>5.66106113825152E-006</v>
      </c>
      <c r="G118" s="5" t="n">
        <v>1.55169334363114</v>
      </c>
      <c r="BJ118" s="3"/>
      <c r="AMH118" s="1"/>
    </row>
    <row r="119" customFormat="false" ht="12.8" hidden="false" customHeight="false" outlineLevel="0" collapsed="false">
      <c r="A119" s="1" t="s">
        <v>259</v>
      </c>
      <c r="B119" s="1" t="s">
        <v>260</v>
      </c>
      <c r="C119" s="1" t="s">
        <v>25</v>
      </c>
      <c r="D119" s="1" t="s">
        <v>26</v>
      </c>
      <c r="E119" s="4" t="n">
        <v>2.36633721911636E-007</v>
      </c>
      <c r="F119" s="4" t="n">
        <v>5.68588850351386E-006</v>
      </c>
      <c r="G119" s="5" t="n">
        <v>1.50322949673417</v>
      </c>
      <c r="BJ119" s="3"/>
      <c r="AMH119" s="1"/>
    </row>
    <row r="120" customFormat="false" ht="12.8" hidden="false" customHeight="false" outlineLevel="0" collapsed="false">
      <c r="A120" s="1" t="s">
        <v>261</v>
      </c>
      <c r="B120" s="1" t="s">
        <v>262</v>
      </c>
      <c r="C120" s="1" t="s">
        <v>25</v>
      </c>
      <c r="D120" s="1" t="s">
        <v>26</v>
      </c>
      <c r="E120" s="4" t="n">
        <v>2.39477143338911E-007</v>
      </c>
      <c r="F120" s="4" t="n">
        <v>5.74263298654555E-006</v>
      </c>
      <c r="G120" s="5" t="n">
        <v>1.10453741500921</v>
      </c>
      <c r="BJ120" s="3"/>
      <c r="AMH120" s="1"/>
    </row>
    <row r="121" customFormat="false" ht="12.8" hidden="false" customHeight="false" outlineLevel="0" collapsed="false">
      <c r="A121" s="1" t="s">
        <v>263</v>
      </c>
      <c r="B121" s="1" t="s">
        <v>264</v>
      </c>
      <c r="C121" s="1" t="s">
        <v>25</v>
      </c>
      <c r="D121" s="1" t="s">
        <v>26</v>
      </c>
      <c r="E121" s="4" t="n">
        <v>2.66720156262126E-007</v>
      </c>
      <c r="F121" s="4" t="n">
        <v>6.3702822090822E-006</v>
      </c>
      <c r="G121" s="5" t="n">
        <v>1.33427408060963</v>
      </c>
      <c r="BJ121" s="3"/>
      <c r="AMH121" s="1"/>
    </row>
    <row r="122" customFormat="false" ht="12.8" hidden="false" customHeight="false" outlineLevel="0" collapsed="false">
      <c r="A122" s="1" t="s">
        <v>265</v>
      </c>
      <c r="B122" s="1" t="s">
        <v>266</v>
      </c>
      <c r="C122" s="1" t="s">
        <v>25</v>
      </c>
      <c r="D122" s="1" t="s">
        <v>26</v>
      </c>
      <c r="E122" s="4" t="n">
        <v>2.75008827317175E-007</v>
      </c>
      <c r="F122" s="4" t="n">
        <v>6.55511040793219E-006</v>
      </c>
      <c r="G122" s="5" t="n">
        <v>1.36622726287377</v>
      </c>
      <c r="BJ122" s="3"/>
      <c r="AMH122" s="1"/>
    </row>
    <row r="123" customFormat="false" ht="12.8" hidden="false" customHeight="false" outlineLevel="0" collapsed="false">
      <c r="A123" s="1" t="s">
        <v>267</v>
      </c>
      <c r="B123" s="1" t="s">
        <v>268</v>
      </c>
      <c r="C123" s="1" t="s">
        <v>25</v>
      </c>
      <c r="D123" s="1" t="s">
        <v>26</v>
      </c>
      <c r="E123" s="4" t="n">
        <v>2.86271212292891E-007</v>
      </c>
      <c r="F123" s="4" t="n">
        <v>6.75983454043629E-006</v>
      </c>
      <c r="G123" s="5" t="n">
        <v>1.26251627666889</v>
      </c>
      <c r="BJ123" s="3"/>
      <c r="AMH123" s="1"/>
    </row>
    <row r="124" customFormat="false" ht="12.8" hidden="false" customHeight="false" outlineLevel="0" collapsed="false">
      <c r="A124" s="1" t="s">
        <v>269</v>
      </c>
      <c r="B124" s="1" t="s">
        <v>270</v>
      </c>
      <c r="C124" s="1" t="s">
        <v>25</v>
      </c>
      <c r="D124" s="1" t="s">
        <v>26</v>
      </c>
      <c r="E124" s="4" t="n">
        <v>3.19933750799797E-007</v>
      </c>
      <c r="F124" s="4" t="n">
        <v>7.5058473268346E-006</v>
      </c>
      <c r="G124" s="5" t="n">
        <v>1.44541297762901</v>
      </c>
      <c r="BJ124" s="3"/>
      <c r="AMH124" s="1"/>
    </row>
    <row r="125" customFormat="false" ht="12.8" hidden="false" customHeight="false" outlineLevel="0" collapsed="false">
      <c r="A125" s="1" t="s">
        <v>271</v>
      </c>
      <c r="B125" s="1" t="s">
        <v>272</v>
      </c>
      <c r="C125" s="1" t="s">
        <v>25</v>
      </c>
      <c r="D125" s="1" t="s">
        <v>26</v>
      </c>
      <c r="E125" s="4" t="n">
        <v>3.25209588846051E-007</v>
      </c>
      <c r="F125" s="4" t="n">
        <v>7.59970172522988E-006</v>
      </c>
      <c r="G125" s="5" t="n">
        <v>1.31366607025256</v>
      </c>
      <c r="BJ125" s="3"/>
      <c r="AMH125" s="1"/>
    </row>
    <row r="126" customFormat="false" ht="12.8" hidden="false" customHeight="false" outlineLevel="0" collapsed="false">
      <c r="A126" s="1" t="s">
        <v>273</v>
      </c>
      <c r="B126" s="1" t="s">
        <v>274</v>
      </c>
      <c r="C126" s="1" t="s">
        <v>25</v>
      </c>
      <c r="D126" s="1" t="s">
        <v>26</v>
      </c>
      <c r="E126" s="4" t="n">
        <v>3.33351323752125E-007</v>
      </c>
      <c r="F126" s="4" t="n">
        <v>7.77471834927168E-006</v>
      </c>
      <c r="G126" s="5" t="n">
        <v>1.38034743900611</v>
      </c>
      <c r="BJ126" s="3"/>
      <c r="AMH126" s="1"/>
    </row>
    <row r="127" customFormat="false" ht="12.8" hidden="false" customHeight="false" outlineLevel="0" collapsed="false">
      <c r="A127" s="1" t="s">
        <v>275</v>
      </c>
      <c r="B127" s="1" t="s">
        <v>276</v>
      </c>
      <c r="C127" s="1" t="s">
        <v>25</v>
      </c>
      <c r="D127" s="1" t="s">
        <v>26</v>
      </c>
      <c r="E127" s="4" t="n">
        <v>3.35947285676268E-007</v>
      </c>
      <c r="F127" s="4" t="n">
        <v>7.81996045056595E-006</v>
      </c>
      <c r="G127" s="5" t="n">
        <v>1.13784545132002</v>
      </c>
      <c r="BJ127" s="3"/>
      <c r="AMH127" s="1"/>
    </row>
    <row r="128" customFormat="false" ht="12.8" hidden="false" customHeight="false" outlineLevel="0" collapsed="false">
      <c r="A128" s="1" t="s">
        <v>277</v>
      </c>
      <c r="B128" s="1" t="s">
        <v>278</v>
      </c>
      <c r="C128" s="1" t="s">
        <v>25</v>
      </c>
      <c r="D128" s="1" t="s">
        <v>26</v>
      </c>
      <c r="E128" s="4" t="n">
        <v>3.44223187394007E-007</v>
      </c>
      <c r="F128" s="4" t="n">
        <v>7.96780906211832E-006</v>
      </c>
      <c r="G128" s="5" t="n">
        <v>1.36710112899586</v>
      </c>
      <c r="BJ128" s="3"/>
      <c r="AMH128" s="1"/>
    </row>
    <row r="129" customFormat="false" ht="12.8" hidden="false" customHeight="false" outlineLevel="0" collapsed="false">
      <c r="A129" s="1" t="s">
        <v>279</v>
      </c>
      <c r="B129" s="1" t="s">
        <v>280</v>
      </c>
      <c r="C129" s="1" t="s">
        <v>25</v>
      </c>
      <c r="D129" s="1" t="s">
        <v>26</v>
      </c>
      <c r="E129" s="4" t="n">
        <v>3.56741089929002E-007</v>
      </c>
      <c r="F129" s="4" t="n">
        <v>8.19198518260856E-006</v>
      </c>
      <c r="G129" s="5" t="n">
        <v>1.64303700954649</v>
      </c>
      <c r="BJ129" s="3"/>
      <c r="AMH129" s="1"/>
    </row>
    <row r="130" customFormat="false" ht="12.8" hidden="false" customHeight="false" outlineLevel="0" collapsed="false">
      <c r="A130" s="1" t="s">
        <v>281</v>
      </c>
      <c r="B130" s="1" t="s">
        <v>282</v>
      </c>
      <c r="C130" s="1" t="s">
        <v>25</v>
      </c>
      <c r="D130" s="1" t="s">
        <v>26</v>
      </c>
      <c r="E130" s="4" t="n">
        <v>3.62975251716422E-007</v>
      </c>
      <c r="F130" s="4" t="n">
        <v>8.3191135576083E-006</v>
      </c>
      <c r="G130" s="5" t="n">
        <v>1.05152986690497</v>
      </c>
      <c r="BJ130" s="3"/>
      <c r="AMH130" s="1"/>
    </row>
    <row r="131" customFormat="false" ht="12.8" hidden="false" customHeight="false" outlineLevel="0" collapsed="false">
      <c r="A131" s="1" t="s">
        <v>283</v>
      </c>
      <c r="B131" s="1" t="s">
        <v>284</v>
      </c>
      <c r="C131" s="1" t="s">
        <v>25</v>
      </c>
      <c r="D131" s="1" t="s">
        <v>26</v>
      </c>
      <c r="E131" s="4" t="n">
        <v>3.68176718465544E-007</v>
      </c>
      <c r="F131" s="4" t="n">
        <v>8.42213076904483E-006</v>
      </c>
      <c r="G131" s="5" t="n">
        <v>1.41234797487279</v>
      </c>
      <c r="BJ131" s="3"/>
      <c r="AMH131" s="1"/>
    </row>
    <row r="132" customFormat="false" ht="12.8" hidden="false" customHeight="false" outlineLevel="0" collapsed="false">
      <c r="A132" s="1" t="s">
        <v>285</v>
      </c>
      <c r="B132" s="1" t="s">
        <v>286</v>
      </c>
      <c r="C132" s="1" t="s">
        <v>25</v>
      </c>
      <c r="D132" s="1" t="s">
        <v>26</v>
      </c>
      <c r="E132" s="4" t="n">
        <v>3.70654652303181E-007</v>
      </c>
      <c r="F132" s="4" t="n">
        <v>8.44639033680557E-006</v>
      </c>
      <c r="G132" s="5" t="n">
        <v>1.37527773149304</v>
      </c>
      <c r="BJ132" s="3"/>
      <c r="AMH132" s="1"/>
    </row>
    <row r="133" customFormat="false" ht="12.8" hidden="false" customHeight="false" outlineLevel="0" collapsed="false">
      <c r="A133" s="1" t="s">
        <v>287</v>
      </c>
      <c r="B133" s="1" t="s">
        <v>288</v>
      </c>
      <c r="C133" s="1" t="s">
        <v>25</v>
      </c>
      <c r="D133" s="1" t="s">
        <v>26</v>
      </c>
      <c r="E133" s="4" t="n">
        <v>3.76350431898255E-007</v>
      </c>
      <c r="F133" s="4" t="n">
        <v>8.54351323307315E-006</v>
      </c>
      <c r="G133" s="5" t="n">
        <v>1.21303024033139</v>
      </c>
      <c r="BJ133" s="3"/>
      <c r="AMH133" s="1"/>
    </row>
    <row r="134" customFormat="false" ht="12.8" hidden="false" customHeight="false" outlineLevel="0" collapsed="false">
      <c r="A134" s="1" t="s">
        <v>289</v>
      </c>
      <c r="B134" s="1" t="s">
        <v>290</v>
      </c>
      <c r="C134" s="1" t="s">
        <v>25</v>
      </c>
      <c r="D134" s="1" t="s">
        <v>26</v>
      </c>
      <c r="E134" s="4" t="n">
        <v>3.87947999705643E-007</v>
      </c>
      <c r="F134" s="4" t="n">
        <v>8.77336671820086E-006</v>
      </c>
      <c r="G134" s="5" t="n">
        <v>1.30474587547083</v>
      </c>
      <c r="BJ134" s="3"/>
      <c r="AMH134" s="1"/>
    </row>
    <row r="135" customFormat="false" ht="12.8" hidden="false" customHeight="false" outlineLevel="0" collapsed="false">
      <c r="A135" s="1" t="s">
        <v>291</v>
      </c>
      <c r="B135" s="1" t="s">
        <v>292</v>
      </c>
      <c r="C135" s="1" t="s">
        <v>25</v>
      </c>
      <c r="D135" s="1" t="s">
        <v>26</v>
      </c>
      <c r="E135" s="4" t="n">
        <v>4.15973263424886E-007</v>
      </c>
      <c r="F135" s="4" t="n">
        <v>9.3362888013141E-006</v>
      </c>
      <c r="G135" s="5" t="n">
        <v>1.23300571907745</v>
      </c>
      <c r="BJ135" s="3"/>
      <c r="AMH135" s="1"/>
    </row>
    <row r="136" customFormat="false" ht="12.8" hidden="false" customHeight="false" outlineLevel="0" collapsed="false">
      <c r="A136" s="1" t="s">
        <v>293</v>
      </c>
      <c r="B136" s="1" t="s">
        <v>294</v>
      </c>
      <c r="C136" s="1" t="s">
        <v>25</v>
      </c>
      <c r="D136" s="1" t="s">
        <v>26</v>
      </c>
      <c r="E136" s="4" t="n">
        <v>4.2336067436055E-007</v>
      </c>
      <c r="F136" s="4" t="n">
        <v>9.45799754021721E-006</v>
      </c>
      <c r="G136" s="5" t="n">
        <v>1.34560185129657</v>
      </c>
      <c r="BJ136" s="3"/>
      <c r="AMH136" s="1"/>
    </row>
    <row r="137" customFormat="false" ht="12.8" hidden="false" customHeight="false" outlineLevel="0" collapsed="false">
      <c r="A137" s="1" t="s">
        <v>295</v>
      </c>
      <c r="B137" s="1" t="s">
        <v>296</v>
      </c>
      <c r="C137" s="1" t="s">
        <v>25</v>
      </c>
      <c r="D137" s="1" t="s">
        <v>26</v>
      </c>
      <c r="E137" s="4" t="n">
        <v>4.3119144089861E-007</v>
      </c>
      <c r="F137" s="4" t="n">
        <v>9.58757386684633E-006</v>
      </c>
      <c r="G137" s="5" t="n">
        <v>1.17806482977481</v>
      </c>
      <c r="BJ137" s="3"/>
      <c r="AMH137" s="1"/>
    </row>
    <row r="138" customFormat="false" ht="12.8" hidden="false" customHeight="false" outlineLevel="0" collapsed="false">
      <c r="A138" s="1" t="s">
        <v>297</v>
      </c>
      <c r="B138" s="1" t="s">
        <v>298</v>
      </c>
      <c r="C138" s="1" t="s">
        <v>25</v>
      </c>
      <c r="D138" s="1" t="s">
        <v>26</v>
      </c>
      <c r="E138" s="4" t="n">
        <v>4.51716790470594E-007</v>
      </c>
      <c r="F138" s="4" t="n">
        <v>9.95112885180876E-006</v>
      </c>
      <c r="G138" s="5" t="n">
        <v>1.25966170731897</v>
      </c>
      <c r="BJ138" s="3"/>
      <c r="AMH138" s="1"/>
    </row>
    <row r="139" customFormat="false" ht="12.8" hidden="false" customHeight="false" outlineLevel="0" collapsed="false">
      <c r="A139" s="1" t="s">
        <v>299</v>
      </c>
      <c r="B139" s="1" t="s">
        <v>300</v>
      </c>
      <c r="C139" s="1" t="s">
        <v>25</v>
      </c>
      <c r="D139" s="1" t="s">
        <v>26</v>
      </c>
      <c r="E139" s="4" t="n">
        <v>4.64703732971472E-007</v>
      </c>
      <c r="F139" s="4" t="n">
        <v>1.01995195019411E-005</v>
      </c>
      <c r="G139" s="5" t="n">
        <v>1.32958278163828</v>
      </c>
      <c r="BJ139" s="3"/>
      <c r="AMH139" s="1"/>
    </row>
    <row r="140" customFormat="false" ht="12.8" hidden="false" customHeight="false" outlineLevel="0" collapsed="false">
      <c r="A140" s="1" t="s">
        <v>301</v>
      </c>
      <c r="B140" s="1" t="s">
        <v>302</v>
      </c>
      <c r="C140" s="1" t="s">
        <v>25</v>
      </c>
      <c r="D140" s="1" t="s">
        <v>26</v>
      </c>
      <c r="E140" s="4" t="n">
        <v>4.82278934365005E-007</v>
      </c>
      <c r="F140" s="4" t="n">
        <v>1.05464226417654E-005</v>
      </c>
      <c r="G140" s="5" t="n">
        <v>1.29325134699541</v>
      </c>
      <c r="BJ140" s="3"/>
      <c r="AMH140" s="1"/>
    </row>
    <row r="141" customFormat="false" ht="12.8" hidden="false" customHeight="false" outlineLevel="0" collapsed="false">
      <c r="A141" s="1" t="s">
        <v>303</v>
      </c>
      <c r="B141" s="1" t="s">
        <v>304</v>
      </c>
      <c r="C141" s="1" t="s">
        <v>25</v>
      </c>
      <c r="D141" s="1" t="s">
        <v>26</v>
      </c>
      <c r="E141" s="4" t="n">
        <v>5.08452099332114E-007</v>
      </c>
      <c r="F141" s="4" t="n">
        <v>1.10975649932015E-005</v>
      </c>
      <c r="G141" s="5" t="n">
        <v>1.47942269474969</v>
      </c>
      <c r="BJ141" s="3"/>
      <c r="AMH141" s="1"/>
    </row>
    <row r="142" customFormat="false" ht="12.8" hidden="false" customHeight="false" outlineLevel="0" collapsed="false">
      <c r="A142" s="1" t="s">
        <v>305</v>
      </c>
      <c r="B142" s="1" t="s">
        <v>306</v>
      </c>
      <c r="C142" s="1" t="s">
        <v>25</v>
      </c>
      <c r="D142" s="1" t="s">
        <v>26</v>
      </c>
      <c r="E142" s="4" t="n">
        <v>5.18901625289905E-007</v>
      </c>
      <c r="F142" s="4" t="n">
        <v>1.1264607596002E-005</v>
      </c>
      <c r="G142" s="5" t="n">
        <v>1.35891640270087</v>
      </c>
      <c r="BJ142" s="3"/>
      <c r="AMH142" s="1"/>
    </row>
    <row r="143" customFormat="false" ht="12.8" hidden="false" customHeight="false" outlineLevel="0" collapsed="false">
      <c r="A143" s="1" t="s">
        <v>307</v>
      </c>
      <c r="B143" s="1" t="s">
        <v>308</v>
      </c>
      <c r="C143" s="1" t="s">
        <v>25</v>
      </c>
      <c r="D143" s="1" t="s">
        <v>26</v>
      </c>
      <c r="E143" s="4" t="n">
        <v>5.22743216560917E-007</v>
      </c>
      <c r="F143" s="4" t="n">
        <v>1.13273702817691E-005</v>
      </c>
      <c r="G143" s="5" t="n">
        <v>1.42112032254281</v>
      </c>
      <c r="BJ143" s="3"/>
      <c r="AMH143" s="1"/>
    </row>
    <row r="144" customFormat="false" ht="12.8" hidden="false" customHeight="false" outlineLevel="0" collapsed="false">
      <c r="A144" s="1" t="s">
        <v>309</v>
      </c>
      <c r="B144" s="1" t="s">
        <v>310</v>
      </c>
      <c r="C144" s="1" t="s">
        <v>25</v>
      </c>
      <c r="D144" s="1" t="s">
        <v>26</v>
      </c>
      <c r="E144" s="4" t="n">
        <v>5.66056656824992E-007</v>
      </c>
      <c r="F144" s="4" t="n">
        <v>1.21335669712954E-005</v>
      </c>
      <c r="G144" s="5" t="n">
        <v>1.36657226975834</v>
      </c>
      <c r="BJ144" s="3"/>
      <c r="AMH144" s="1"/>
    </row>
    <row r="145" customFormat="false" ht="12.8" hidden="false" customHeight="false" outlineLevel="0" collapsed="false">
      <c r="A145" s="1" t="s">
        <v>311</v>
      </c>
      <c r="B145" s="1" t="s">
        <v>312</v>
      </c>
      <c r="C145" s="1" t="s">
        <v>25</v>
      </c>
      <c r="D145" s="1" t="s">
        <v>26</v>
      </c>
      <c r="E145" s="4" t="n">
        <v>6.83028297390852E-007</v>
      </c>
      <c r="F145" s="4" t="n">
        <v>1.45363058005432E-005</v>
      </c>
      <c r="G145" s="5" t="n">
        <v>1.21239327516933</v>
      </c>
      <c r="BJ145" s="3"/>
      <c r="AMH145" s="1"/>
    </row>
    <row r="146" customFormat="false" ht="12.8" hidden="false" customHeight="false" outlineLevel="0" collapsed="false">
      <c r="A146" s="1" t="s">
        <v>313</v>
      </c>
      <c r="B146" s="1" t="s">
        <v>314</v>
      </c>
      <c r="C146" s="1" t="s">
        <v>25</v>
      </c>
      <c r="D146" s="1" t="s">
        <v>26</v>
      </c>
      <c r="E146" s="4" t="n">
        <v>8.83349893988562E-007</v>
      </c>
      <c r="F146" s="4" t="n">
        <v>1.83730611458214E-005</v>
      </c>
      <c r="G146" s="5" t="n">
        <v>1.23848638550919</v>
      </c>
      <c r="BJ146" s="3"/>
      <c r="AMH146" s="1"/>
    </row>
    <row r="147" customFormat="false" ht="12.8" hidden="false" customHeight="false" outlineLevel="0" collapsed="false">
      <c r="A147" s="1" t="s">
        <v>315</v>
      </c>
      <c r="B147" s="1" t="s">
        <v>316</v>
      </c>
      <c r="C147" s="1" t="s">
        <v>25</v>
      </c>
      <c r="D147" s="1" t="s">
        <v>26</v>
      </c>
      <c r="E147" s="4" t="n">
        <v>9.32908791920844E-007</v>
      </c>
      <c r="F147" s="4" t="n">
        <v>1.93363599688915E-005</v>
      </c>
      <c r="G147" s="5" t="n">
        <v>1.31697202467324</v>
      </c>
      <c r="BJ147" s="3"/>
      <c r="AMH147" s="1"/>
    </row>
    <row r="148" customFormat="false" ht="12.8" hidden="false" customHeight="false" outlineLevel="0" collapsed="false">
      <c r="A148" s="1" t="s">
        <v>317</v>
      </c>
      <c r="B148" s="1" t="s">
        <v>318</v>
      </c>
      <c r="C148" s="1" t="s">
        <v>25</v>
      </c>
      <c r="D148" s="1" t="s">
        <v>26</v>
      </c>
      <c r="E148" s="4" t="n">
        <v>9.45688912769894E-007</v>
      </c>
      <c r="F148" s="4" t="n">
        <v>1.95333110266752E-005</v>
      </c>
      <c r="G148" s="5" t="n">
        <v>1.19691656386049</v>
      </c>
      <c r="BJ148" s="3"/>
      <c r="AMH148" s="1"/>
    </row>
    <row r="149" customFormat="false" ht="12.8" hidden="false" customHeight="false" outlineLevel="0" collapsed="false">
      <c r="A149" s="1" t="s">
        <v>319</v>
      </c>
      <c r="B149" s="1" t="s">
        <v>320</v>
      </c>
      <c r="C149" s="1" t="s">
        <v>25</v>
      </c>
      <c r="D149" s="1" t="s">
        <v>26</v>
      </c>
      <c r="E149" s="4" t="n">
        <v>9.5512888864338E-007</v>
      </c>
      <c r="F149" s="4" t="n">
        <v>1.96941627938612E-005</v>
      </c>
      <c r="G149" s="5" t="n">
        <v>1.19794003601063</v>
      </c>
      <c r="BJ149" s="3"/>
      <c r="AMH149" s="1"/>
    </row>
    <row r="150" customFormat="false" ht="12.8" hidden="false" customHeight="false" outlineLevel="0" collapsed="false">
      <c r="A150" s="1" t="s">
        <v>321</v>
      </c>
      <c r="B150" s="1" t="s">
        <v>322</v>
      </c>
      <c r="C150" s="1" t="s">
        <v>25</v>
      </c>
      <c r="D150" s="1" t="s">
        <v>26</v>
      </c>
      <c r="E150" s="4" t="n">
        <v>9.75545113183087E-007</v>
      </c>
      <c r="F150" s="4" t="n">
        <v>2.00228938203191E-005</v>
      </c>
      <c r="G150" s="5" t="n">
        <v>1.24801522125568</v>
      </c>
      <c r="BJ150" s="3"/>
      <c r="AMH150" s="1"/>
    </row>
    <row r="151" customFormat="false" ht="12.8" hidden="false" customHeight="false" outlineLevel="0" collapsed="false">
      <c r="A151" s="1" t="s">
        <v>323</v>
      </c>
      <c r="B151" s="1" t="s">
        <v>324</v>
      </c>
      <c r="C151" s="1" t="s">
        <v>25</v>
      </c>
      <c r="D151" s="1" t="s">
        <v>26</v>
      </c>
      <c r="E151" s="4" t="n">
        <v>9.7627948764361E-007</v>
      </c>
      <c r="F151" s="4" t="n">
        <v>2.00228938203191E-005</v>
      </c>
      <c r="G151" s="5" t="n">
        <v>1.36356716306288</v>
      </c>
      <c r="BJ151" s="3"/>
      <c r="AMH151" s="1"/>
    </row>
    <row r="152" customFormat="false" ht="12.8" hidden="false" customHeight="false" outlineLevel="0" collapsed="false">
      <c r="A152" s="1" t="s">
        <v>325</v>
      </c>
      <c r="B152" s="1" t="s">
        <v>326</v>
      </c>
      <c r="C152" s="1" t="s">
        <v>25</v>
      </c>
      <c r="D152" s="1" t="s">
        <v>26</v>
      </c>
      <c r="E152" s="4" t="n">
        <v>9.78759601460394E-007</v>
      </c>
      <c r="F152" s="4" t="n">
        <v>2.00228938203191E-005</v>
      </c>
      <c r="G152" s="5" t="n">
        <v>1.27698610878203</v>
      </c>
      <c r="BJ152" s="3"/>
      <c r="AMH152" s="1"/>
    </row>
    <row r="153" customFormat="false" ht="12.8" hidden="false" customHeight="false" outlineLevel="0" collapsed="false">
      <c r="A153" s="1" t="s">
        <v>327</v>
      </c>
      <c r="B153" s="1" t="s">
        <v>328</v>
      </c>
      <c r="C153" s="1" t="s">
        <v>25</v>
      </c>
      <c r="D153" s="1" t="s">
        <v>26</v>
      </c>
      <c r="E153" s="4" t="n">
        <v>9.81071113426016E-007</v>
      </c>
      <c r="F153" s="4" t="n">
        <v>2.00228938203191E-005</v>
      </c>
      <c r="G153" s="5" t="n">
        <v>1.32637896770662</v>
      </c>
      <c r="BJ153" s="3"/>
      <c r="AMH153" s="1"/>
    </row>
    <row r="154" customFormat="false" ht="12.8" hidden="false" customHeight="false" outlineLevel="0" collapsed="false">
      <c r="A154" s="1" t="s">
        <v>329</v>
      </c>
      <c r="B154" s="1" t="s">
        <v>330</v>
      </c>
      <c r="C154" s="1" t="s">
        <v>25</v>
      </c>
      <c r="D154" s="1" t="s">
        <v>26</v>
      </c>
      <c r="E154" s="4" t="n">
        <v>1.00505713318784E-006</v>
      </c>
      <c r="F154" s="4" t="n">
        <v>2.04059129699023E-005</v>
      </c>
      <c r="G154" s="5" t="n">
        <v>1.37477090351018</v>
      </c>
      <c r="BJ154" s="3"/>
      <c r="AMH154" s="1"/>
    </row>
    <row r="155" customFormat="false" ht="12.8" hidden="false" customHeight="false" outlineLevel="0" collapsed="false">
      <c r="A155" s="1" t="s">
        <v>331</v>
      </c>
      <c r="B155" s="1" t="s">
        <v>332</v>
      </c>
      <c r="C155" s="1" t="s">
        <v>25</v>
      </c>
      <c r="D155" s="1" t="s">
        <v>26</v>
      </c>
      <c r="E155" s="4" t="n">
        <v>1.03747300005657E-006</v>
      </c>
      <c r="F155" s="4" t="n">
        <v>2.09925351692261E-005</v>
      </c>
      <c r="G155" s="5" t="n">
        <v>1.16873556580706</v>
      </c>
      <c r="BJ155" s="3"/>
      <c r="AMH155" s="1"/>
    </row>
    <row r="156" customFormat="false" ht="12.8" hidden="false" customHeight="false" outlineLevel="0" collapsed="false">
      <c r="A156" s="1" t="s">
        <v>333</v>
      </c>
      <c r="B156" s="1" t="s">
        <v>334</v>
      </c>
      <c r="C156" s="1" t="s">
        <v>25</v>
      </c>
      <c r="D156" s="1" t="s">
        <v>26</v>
      </c>
      <c r="E156" s="4" t="n">
        <v>1.07839773309841E-006</v>
      </c>
      <c r="F156" s="4" t="n">
        <v>2.17100408497751E-005</v>
      </c>
      <c r="G156" s="5" t="n">
        <v>1.77811673207047</v>
      </c>
      <c r="BJ156" s="3"/>
      <c r="AMH156" s="1"/>
    </row>
    <row r="157" customFormat="false" ht="12.8" hidden="false" customHeight="false" outlineLevel="0" collapsed="false">
      <c r="A157" s="1" t="s">
        <v>335</v>
      </c>
      <c r="B157" s="1" t="s">
        <v>336</v>
      </c>
      <c r="C157" s="1" t="s">
        <v>25</v>
      </c>
      <c r="D157" s="1" t="s">
        <v>26</v>
      </c>
      <c r="E157" s="4" t="n">
        <v>1.14749329770054E-006</v>
      </c>
      <c r="F157" s="4" t="n">
        <v>2.29845800369664E-005</v>
      </c>
      <c r="G157" s="5" t="n">
        <v>1.30560793241815</v>
      </c>
      <c r="BJ157" s="3"/>
      <c r="AMH157" s="1"/>
    </row>
    <row r="158" customFormat="false" ht="12.8" hidden="false" customHeight="false" outlineLevel="0" collapsed="false">
      <c r="A158" s="1" t="s">
        <v>337</v>
      </c>
      <c r="B158" s="1" t="s">
        <v>338</v>
      </c>
      <c r="C158" s="1" t="s">
        <v>25</v>
      </c>
      <c r="D158" s="1" t="s">
        <v>26</v>
      </c>
      <c r="E158" s="4" t="n">
        <v>1.24180236539095E-006</v>
      </c>
      <c r="F158" s="4" t="n">
        <v>2.46663343178821E-005</v>
      </c>
      <c r="G158" s="5" t="n">
        <v>1.16805302969692</v>
      </c>
      <c r="BJ158" s="3"/>
      <c r="AMH158" s="1"/>
    </row>
    <row r="159" customFormat="false" ht="12.8" hidden="false" customHeight="false" outlineLevel="0" collapsed="false">
      <c r="A159" s="1" t="s">
        <v>339</v>
      </c>
      <c r="B159" s="1" t="s">
        <v>340</v>
      </c>
      <c r="C159" s="1" t="s">
        <v>25</v>
      </c>
      <c r="D159" s="1" t="s">
        <v>26</v>
      </c>
      <c r="E159" s="4" t="n">
        <v>1.29380336244718E-006</v>
      </c>
      <c r="F159" s="4" t="n">
        <v>2.5571390503558E-005</v>
      </c>
      <c r="G159" s="5" t="n">
        <v>1.11634690229466</v>
      </c>
      <c r="BJ159" s="3"/>
      <c r="AMH159" s="1"/>
    </row>
    <row r="160" customFormat="false" ht="12.8" hidden="false" customHeight="false" outlineLevel="0" collapsed="false">
      <c r="A160" s="1" t="s">
        <v>341</v>
      </c>
      <c r="B160" s="1" t="s">
        <v>342</v>
      </c>
      <c r="C160" s="1" t="s">
        <v>25</v>
      </c>
      <c r="D160" s="1" t="s">
        <v>26</v>
      </c>
      <c r="E160" s="4" t="n">
        <v>1.33439805044863E-006</v>
      </c>
      <c r="F160" s="4" t="n">
        <v>2.63300595451105E-005</v>
      </c>
      <c r="G160" s="5" t="n">
        <v>1.38612576805376</v>
      </c>
      <c r="BJ160" s="3"/>
      <c r="AMH160" s="1"/>
    </row>
    <row r="161" customFormat="false" ht="12.8" hidden="false" customHeight="false" outlineLevel="0" collapsed="false">
      <c r="A161" s="1" t="s">
        <v>343</v>
      </c>
      <c r="B161" s="1" t="s">
        <v>344</v>
      </c>
      <c r="C161" s="1" t="s">
        <v>25</v>
      </c>
      <c r="D161" s="1" t="s">
        <v>26</v>
      </c>
      <c r="E161" s="4" t="n">
        <v>1.51196117170479E-006</v>
      </c>
      <c r="F161" s="4" t="n">
        <v>2.95887573799305E-005</v>
      </c>
      <c r="G161" s="5" t="n">
        <v>1.05332463112814</v>
      </c>
      <c r="BJ161" s="3"/>
      <c r="AMH161" s="1"/>
    </row>
    <row r="162" customFormat="false" ht="12.8" hidden="false" customHeight="false" outlineLevel="0" collapsed="false">
      <c r="A162" s="1" t="s">
        <v>345</v>
      </c>
      <c r="B162" s="1" t="s">
        <v>346</v>
      </c>
      <c r="C162" s="1" t="s">
        <v>25</v>
      </c>
      <c r="D162" s="1" t="s">
        <v>26</v>
      </c>
      <c r="E162" s="4" t="n">
        <v>1.54687592273497E-006</v>
      </c>
      <c r="F162" s="4" t="n">
        <v>3.02224053232056E-005</v>
      </c>
      <c r="G162" s="5" t="n">
        <v>1.17953365433542</v>
      </c>
      <c r="BJ162" s="3"/>
      <c r="AMH162" s="1"/>
    </row>
    <row r="163" customFormat="false" ht="12.8" hidden="false" customHeight="false" outlineLevel="0" collapsed="false">
      <c r="A163" s="1" t="s">
        <v>347</v>
      </c>
      <c r="B163" s="1" t="s">
        <v>348</v>
      </c>
      <c r="C163" s="1" t="s">
        <v>25</v>
      </c>
      <c r="D163" s="1" t="s">
        <v>26</v>
      </c>
      <c r="E163" s="4" t="n">
        <v>1.82632617400219E-006</v>
      </c>
      <c r="F163" s="4" t="n">
        <v>3.51067021641259E-005</v>
      </c>
      <c r="G163" s="5" t="n">
        <v>1.26321806448249</v>
      </c>
      <c r="BJ163" s="3"/>
      <c r="AMH163" s="1"/>
    </row>
    <row r="164" customFormat="false" ht="12.8" hidden="false" customHeight="false" outlineLevel="0" collapsed="false">
      <c r="A164" s="1" t="s">
        <v>349</v>
      </c>
      <c r="B164" s="1" t="s">
        <v>350</v>
      </c>
      <c r="C164" s="1" t="s">
        <v>25</v>
      </c>
      <c r="D164" s="1" t="s">
        <v>26</v>
      </c>
      <c r="E164" s="4" t="n">
        <v>1.88731918843953E-006</v>
      </c>
      <c r="F164" s="4" t="n">
        <v>3.61044463688962E-005</v>
      </c>
      <c r="G164" s="5" t="n">
        <v>1.71011124767206</v>
      </c>
      <c r="BJ164" s="3"/>
      <c r="AMH164" s="1"/>
    </row>
    <row r="165" customFormat="false" ht="12.8" hidden="false" customHeight="false" outlineLevel="0" collapsed="false">
      <c r="A165" s="1" t="s">
        <v>351</v>
      </c>
      <c r="B165" s="1" t="s">
        <v>352</v>
      </c>
      <c r="C165" s="1" t="s">
        <v>25</v>
      </c>
      <c r="D165" s="1" t="s">
        <v>26</v>
      </c>
      <c r="E165" s="4" t="n">
        <v>2.13145856430292E-006</v>
      </c>
      <c r="F165" s="4" t="n">
        <v>4.04501961295577E-005</v>
      </c>
      <c r="G165" s="5" t="n">
        <v>1.22911117674147</v>
      </c>
      <c r="BJ165" s="3"/>
      <c r="AMH165" s="1"/>
    </row>
    <row r="166" customFormat="false" ht="12.8" hidden="false" customHeight="false" outlineLevel="0" collapsed="false">
      <c r="A166" s="1" t="s">
        <v>353</v>
      </c>
      <c r="B166" s="1" t="s">
        <v>354</v>
      </c>
      <c r="C166" s="1" t="s">
        <v>25</v>
      </c>
      <c r="D166" s="1" t="s">
        <v>26</v>
      </c>
      <c r="E166" s="4" t="n">
        <v>2.15312869154299E-006</v>
      </c>
      <c r="F166" s="4" t="n">
        <v>4.06671755084142E-005</v>
      </c>
      <c r="G166" s="5" t="n">
        <v>1.2943829838365</v>
      </c>
      <c r="BJ166" s="3"/>
      <c r="AMH166" s="1"/>
    </row>
    <row r="167" customFormat="false" ht="12.8" hidden="false" customHeight="false" outlineLevel="0" collapsed="false">
      <c r="A167" s="1" t="s">
        <v>355</v>
      </c>
      <c r="B167" s="1" t="s">
        <v>356</v>
      </c>
      <c r="C167" s="1" t="s">
        <v>25</v>
      </c>
      <c r="D167" s="1" t="s">
        <v>26</v>
      </c>
      <c r="E167" s="4" t="n">
        <v>2.15312869154299E-006</v>
      </c>
      <c r="F167" s="4" t="n">
        <v>4.06671755084142E-005</v>
      </c>
      <c r="G167" s="5" t="n">
        <v>1.2943829838365</v>
      </c>
      <c r="BJ167" s="3"/>
      <c r="AMH167" s="1"/>
    </row>
    <row r="168" customFormat="false" ht="12.8" hidden="false" customHeight="false" outlineLevel="0" collapsed="false">
      <c r="A168" s="1" t="s">
        <v>357</v>
      </c>
      <c r="B168" s="1" t="s">
        <v>358</v>
      </c>
      <c r="C168" s="1" t="s">
        <v>25</v>
      </c>
      <c r="D168" s="1" t="s">
        <v>26</v>
      </c>
      <c r="E168" s="4" t="n">
        <v>2.30970705026403E-006</v>
      </c>
      <c r="F168" s="4" t="n">
        <v>4.30783859546897E-005</v>
      </c>
      <c r="G168" s="5" t="n">
        <v>1.49422321979295</v>
      </c>
      <c r="BJ168" s="3"/>
      <c r="AMH168" s="1"/>
    </row>
    <row r="169" customFormat="false" ht="12.8" hidden="false" customHeight="false" outlineLevel="0" collapsed="false">
      <c r="A169" s="1" t="s">
        <v>359</v>
      </c>
      <c r="B169" s="1" t="s">
        <v>360</v>
      </c>
      <c r="C169" s="1" t="s">
        <v>25</v>
      </c>
      <c r="D169" s="1" t="s">
        <v>26</v>
      </c>
      <c r="E169" s="4" t="n">
        <v>2.36000158800517E-006</v>
      </c>
      <c r="F169" s="4" t="n">
        <v>4.38790934880587E-005</v>
      </c>
      <c r="G169" s="5" t="n">
        <v>1.12466050068063</v>
      </c>
      <c r="BJ169" s="3"/>
      <c r="AMH169" s="1"/>
    </row>
    <row r="170" customFormat="false" ht="12.8" hidden="false" customHeight="false" outlineLevel="0" collapsed="false">
      <c r="A170" s="1" t="s">
        <v>361</v>
      </c>
      <c r="B170" s="1" t="s">
        <v>362</v>
      </c>
      <c r="C170" s="1" t="s">
        <v>25</v>
      </c>
      <c r="D170" s="1" t="s">
        <v>26</v>
      </c>
      <c r="E170" s="4" t="n">
        <v>2.43433091994048E-006</v>
      </c>
      <c r="F170" s="4" t="n">
        <v>4.49803967501561E-005</v>
      </c>
      <c r="G170" s="5" t="n">
        <v>1.0436557986009</v>
      </c>
      <c r="BJ170" s="3"/>
      <c r="AMH170" s="1"/>
    </row>
    <row r="171" customFormat="false" ht="12.8" hidden="false" customHeight="false" outlineLevel="0" collapsed="false">
      <c r="A171" s="1" t="s">
        <v>363</v>
      </c>
      <c r="B171" s="1" t="s">
        <v>364</v>
      </c>
      <c r="C171" s="1" t="s">
        <v>25</v>
      </c>
      <c r="D171" s="1" t="s">
        <v>26</v>
      </c>
      <c r="E171" s="4" t="n">
        <v>2.59733271950533E-006</v>
      </c>
      <c r="F171" s="4" t="n">
        <v>4.78439124436855E-005</v>
      </c>
      <c r="G171" s="5" t="n">
        <v>1.61060303221518</v>
      </c>
      <c r="BJ171" s="3"/>
      <c r="AMH171" s="1"/>
    </row>
    <row r="172" customFormat="false" ht="12.8" hidden="false" customHeight="false" outlineLevel="0" collapsed="false">
      <c r="A172" s="1" t="s">
        <v>365</v>
      </c>
      <c r="B172" s="1" t="s">
        <v>366</v>
      </c>
      <c r="C172" s="1" t="s">
        <v>25</v>
      </c>
      <c r="D172" s="1" t="s">
        <v>26</v>
      </c>
      <c r="E172" s="4" t="n">
        <v>2.85598132590337E-006</v>
      </c>
      <c r="F172" s="4" t="n">
        <v>5.20452376790771E-005</v>
      </c>
      <c r="G172" s="5" t="n">
        <v>1.40052437583929</v>
      </c>
      <c r="BJ172" s="3"/>
      <c r="AMH172" s="1"/>
    </row>
    <row r="173" customFormat="false" ht="12.8" hidden="false" customHeight="false" outlineLevel="0" collapsed="false">
      <c r="A173" s="1" t="s">
        <v>367</v>
      </c>
      <c r="B173" s="1" t="s">
        <v>368</v>
      </c>
      <c r="C173" s="1" t="s">
        <v>25</v>
      </c>
      <c r="D173" s="1" t="s">
        <v>26</v>
      </c>
      <c r="E173" s="4" t="n">
        <v>3.44965012839016E-006</v>
      </c>
      <c r="F173" s="4" t="n">
        <v>6.22923185305363E-005</v>
      </c>
      <c r="G173" s="5" t="n">
        <v>1.13014590962976</v>
      </c>
      <c r="BJ173" s="3"/>
      <c r="AMH173" s="1"/>
    </row>
    <row r="174" customFormat="false" ht="12.8" hidden="false" customHeight="false" outlineLevel="0" collapsed="false">
      <c r="A174" s="1" t="s">
        <v>369</v>
      </c>
      <c r="B174" s="1" t="s">
        <v>370</v>
      </c>
      <c r="C174" s="1" t="s">
        <v>25</v>
      </c>
      <c r="D174" s="1" t="s">
        <v>26</v>
      </c>
      <c r="E174" s="4" t="n">
        <v>3.86806289000007E-006</v>
      </c>
      <c r="F174" s="4" t="n">
        <v>6.86005558378287E-005</v>
      </c>
      <c r="G174" s="5" t="n">
        <v>1.31256252012634</v>
      </c>
      <c r="BJ174" s="3"/>
      <c r="AMH174" s="1"/>
    </row>
    <row r="175" customFormat="false" ht="12.8" hidden="false" customHeight="false" outlineLevel="0" collapsed="false">
      <c r="A175" s="1" t="s">
        <v>371</v>
      </c>
      <c r="B175" s="1" t="s">
        <v>372</v>
      </c>
      <c r="C175" s="1" t="s">
        <v>25</v>
      </c>
      <c r="D175" s="1" t="s">
        <v>26</v>
      </c>
      <c r="E175" s="4" t="n">
        <v>3.93588264453332E-006</v>
      </c>
      <c r="F175" s="4" t="n">
        <v>6.96996275743657E-005</v>
      </c>
      <c r="G175" s="5" t="n">
        <v>1.25119504990937</v>
      </c>
      <c r="BJ175" s="3"/>
      <c r="AMH175" s="1"/>
    </row>
    <row r="176" customFormat="false" ht="12.8" hidden="false" customHeight="false" outlineLevel="0" collapsed="false">
      <c r="A176" s="1" t="s">
        <v>373</v>
      </c>
      <c r="B176" s="1" t="s">
        <v>374</v>
      </c>
      <c r="C176" s="1" t="s">
        <v>25</v>
      </c>
      <c r="D176" s="1" t="s">
        <v>26</v>
      </c>
      <c r="E176" s="4" t="n">
        <v>4.00636811754915E-006</v>
      </c>
      <c r="F176" s="4" t="n">
        <v>7.07376225554827E-005</v>
      </c>
      <c r="G176" s="5" t="n">
        <v>1.26683760048388</v>
      </c>
      <c r="BJ176" s="3"/>
      <c r="AMH176" s="1"/>
    </row>
    <row r="177" customFormat="false" ht="12.8" hidden="false" customHeight="false" outlineLevel="0" collapsed="false">
      <c r="A177" s="1" t="s">
        <v>375</v>
      </c>
      <c r="B177" s="1" t="s">
        <v>376</v>
      </c>
      <c r="C177" s="1" t="s">
        <v>25</v>
      </c>
      <c r="D177" s="1" t="s">
        <v>26</v>
      </c>
      <c r="E177" s="4" t="n">
        <v>4.08173584792298E-006</v>
      </c>
      <c r="F177" s="4" t="n">
        <v>7.19617275673759E-005</v>
      </c>
      <c r="G177" s="5" t="n">
        <v>1.2181900602572</v>
      </c>
      <c r="BJ177" s="3"/>
      <c r="AMH177" s="1"/>
    </row>
    <row r="178" customFormat="false" ht="12.8" hidden="false" customHeight="false" outlineLevel="0" collapsed="false">
      <c r="A178" s="1" t="s">
        <v>377</v>
      </c>
      <c r="B178" s="1" t="s">
        <v>378</v>
      </c>
      <c r="C178" s="1" t="s">
        <v>25</v>
      </c>
      <c r="D178" s="1" t="s">
        <v>26</v>
      </c>
      <c r="E178" s="4" t="n">
        <v>4.10234543240363E-006</v>
      </c>
      <c r="F178" s="4" t="n">
        <v>7.22182464747216E-005</v>
      </c>
      <c r="G178" s="5" t="n">
        <v>1.21011319057312</v>
      </c>
      <c r="BJ178" s="3"/>
      <c r="AMH178" s="1"/>
    </row>
    <row r="179" customFormat="false" ht="12.8" hidden="false" customHeight="false" outlineLevel="0" collapsed="false">
      <c r="A179" s="1" t="s">
        <v>379</v>
      </c>
      <c r="B179" s="1" t="s">
        <v>380</v>
      </c>
      <c r="C179" s="1" t="s">
        <v>25</v>
      </c>
      <c r="D179" s="1" t="s">
        <v>26</v>
      </c>
      <c r="E179" s="4" t="n">
        <v>4.1178736256106E-006</v>
      </c>
      <c r="F179" s="4" t="n">
        <v>7.23846871239338E-005</v>
      </c>
      <c r="G179" s="5" t="n">
        <v>1.12127704550409</v>
      </c>
      <c r="BJ179" s="3"/>
      <c r="AMH179" s="1"/>
    </row>
    <row r="180" customFormat="false" ht="12.8" hidden="false" customHeight="false" outlineLevel="0" collapsed="false">
      <c r="A180" s="1" t="s">
        <v>381</v>
      </c>
      <c r="B180" s="1" t="s">
        <v>382</v>
      </c>
      <c r="C180" s="1" t="s">
        <v>25</v>
      </c>
      <c r="D180" s="1" t="s">
        <v>26</v>
      </c>
      <c r="E180" s="4" t="n">
        <v>4.17518240410116E-006</v>
      </c>
      <c r="F180" s="4" t="n">
        <v>7.32839821680082E-005</v>
      </c>
      <c r="G180" s="5" t="n">
        <v>1.30781641217892</v>
      </c>
      <c r="BJ180" s="3"/>
      <c r="AMH180" s="1"/>
    </row>
    <row r="181" customFormat="false" ht="12.8" hidden="false" customHeight="false" outlineLevel="0" collapsed="false">
      <c r="A181" s="1" t="s">
        <v>383</v>
      </c>
      <c r="B181" s="1" t="s">
        <v>384</v>
      </c>
      <c r="C181" s="1" t="s">
        <v>25</v>
      </c>
      <c r="D181" s="1" t="s">
        <v>26</v>
      </c>
      <c r="E181" s="4" t="n">
        <v>4.31237081387726E-006</v>
      </c>
      <c r="F181" s="4" t="n">
        <v>7.55806402349842E-005</v>
      </c>
      <c r="G181" s="5" t="n">
        <v>1.24216443007445</v>
      </c>
      <c r="BJ181" s="3"/>
      <c r="AMH181" s="1"/>
    </row>
    <row r="182" customFormat="false" ht="12.8" hidden="false" customHeight="false" outlineLevel="0" collapsed="false">
      <c r="A182" s="1" t="s">
        <v>385</v>
      </c>
      <c r="B182" s="1" t="s">
        <v>386</v>
      </c>
      <c r="C182" s="1" t="s">
        <v>25</v>
      </c>
      <c r="D182" s="1" t="s">
        <v>26</v>
      </c>
      <c r="E182" s="4" t="n">
        <v>4.94476349249336E-006</v>
      </c>
      <c r="F182" s="4" t="n">
        <v>8.59062555445129E-005</v>
      </c>
      <c r="G182" s="5" t="n">
        <v>1.22119568935354</v>
      </c>
      <c r="BJ182" s="3"/>
      <c r="AMH182" s="1"/>
    </row>
    <row r="183" customFormat="false" ht="12.8" hidden="false" customHeight="false" outlineLevel="0" collapsed="false">
      <c r="A183" s="1" t="s">
        <v>387</v>
      </c>
      <c r="B183" s="1" t="s">
        <v>388</v>
      </c>
      <c r="C183" s="1" t="s">
        <v>25</v>
      </c>
      <c r="D183" s="1" t="s">
        <v>26</v>
      </c>
      <c r="E183" s="4" t="n">
        <v>5.04357540645854E-006</v>
      </c>
      <c r="F183" s="4" t="n">
        <v>8.74953882011251E-005</v>
      </c>
      <c r="G183" s="5" t="n">
        <v>1.14489480036394</v>
      </c>
      <c r="BJ183" s="3"/>
      <c r="AMH183" s="1"/>
    </row>
    <row r="184" customFormat="false" ht="12.8" hidden="false" customHeight="false" outlineLevel="0" collapsed="false">
      <c r="A184" s="1" t="s">
        <v>389</v>
      </c>
      <c r="B184" s="1" t="s">
        <v>390</v>
      </c>
      <c r="C184" s="1" t="s">
        <v>25</v>
      </c>
      <c r="D184" s="1" t="s">
        <v>26</v>
      </c>
      <c r="E184" s="4" t="n">
        <v>5.17881284829657E-006</v>
      </c>
      <c r="F184" s="4" t="n">
        <v>8.97108888459281E-005</v>
      </c>
      <c r="G184" s="5" t="n">
        <v>1.33666097520822</v>
      </c>
      <c r="BJ184" s="3"/>
      <c r="AMH184" s="1"/>
    </row>
    <row r="185" customFormat="false" ht="12.8" hidden="false" customHeight="false" outlineLevel="0" collapsed="false">
      <c r="A185" s="1" t="s">
        <v>391</v>
      </c>
      <c r="B185" s="1" t="s">
        <v>392</v>
      </c>
      <c r="C185" s="1" t="s">
        <v>25</v>
      </c>
      <c r="D185" s="1" t="s">
        <v>26</v>
      </c>
      <c r="E185" s="4" t="n">
        <v>5.49777323739985E-006</v>
      </c>
      <c r="F185" s="4" t="n">
        <v>9.49600890483064E-005</v>
      </c>
      <c r="G185" s="5" t="n">
        <v>1.13974367580255</v>
      </c>
      <c r="BJ185" s="3"/>
      <c r="AMH185" s="1"/>
    </row>
    <row r="186" customFormat="false" ht="12.8" hidden="false" customHeight="false" outlineLevel="0" collapsed="false">
      <c r="A186" s="1" t="s">
        <v>393</v>
      </c>
      <c r="B186" s="1" t="s">
        <v>394</v>
      </c>
      <c r="C186" s="1" t="s">
        <v>25</v>
      </c>
      <c r="D186" s="1" t="s">
        <v>26</v>
      </c>
      <c r="E186" s="4" t="n">
        <v>5.93039365430398E-006</v>
      </c>
      <c r="F186" s="4" t="n">
        <v>0.000101403775569577</v>
      </c>
      <c r="G186" s="5" t="n">
        <v>1.2689426176448</v>
      </c>
      <c r="BJ186" s="3"/>
      <c r="AMH186" s="1"/>
    </row>
    <row r="187" customFormat="false" ht="12.8" hidden="false" customHeight="false" outlineLevel="0" collapsed="false">
      <c r="A187" s="1" t="s">
        <v>395</v>
      </c>
      <c r="B187" s="1" t="s">
        <v>396</v>
      </c>
      <c r="C187" s="1" t="s">
        <v>25</v>
      </c>
      <c r="D187" s="1" t="s">
        <v>26</v>
      </c>
      <c r="E187" s="4" t="n">
        <v>6.13058136936559E-006</v>
      </c>
      <c r="F187" s="4" t="n">
        <v>0.000104676602808165</v>
      </c>
      <c r="G187" s="5" t="n">
        <v>1.2135137068589</v>
      </c>
      <c r="BJ187" s="3"/>
      <c r="AMH187" s="1"/>
    </row>
    <row r="188" customFormat="false" ht="12.8" hidden="false" customHeight="false" outlineLevel="0" collapsed="false">
      <c r="A188" s="1" t="s">
        <v>397</v>
      </c>
      <c r="B188" s="1" t="s">
        <v>398</v>
      </c>
      <c r="C188" s="1" t="s">
        <v>25</v>
      </c>
      <c r="D188" s="1" t="s">
        <v>26</v>
      </c>
      <c r="E188" s="4" t="n">
        <v>6.73433894794761E-006</v>
      </c>
      <c r="F188" s="4" t="n">
        <v>0.000114493368875377</v>
      </c>
      <c r="G188" s="5" t="n">
        <v>1.13440306448592</v>
      </c>
      <c r="BJ188" s="3"/>
      <c r="AMH188" s="1"/>
    </row>
    <row r="189" customFormat="false" ht="12.8" hidden="false" customHeight="false" outlineLevel="0" collapsed="false">
      <c r="A189" s="1" t="s">
        <v>399</v>
      </c>
      <c r="B189" s="1" t="s">
        <v>400</v>
      </c>
      <c r="C189" s="1" t="s">
        <v>25</v>
      </c>
      <c r="D189" s="1" t="s">
        <v>26</v>
      </c>
      <c r="E189" s="4" t="n">
        <v>6.92870003645805E-006</v>
      </c>
      <c r="F189" s="4" t="n">
        <v>0.000117629981530637</v>
      </c>
      <c r="G189" s="5" t="n">
        <v>1.27321187828378</v>
      </c>
      <c r="BJ189" s="3"/>
      <c r="AMH189" s="1"/>
    </row>
    <row r="190" customFormat="false" ht="12.8" hidden="false" customHeight="false" outlineLevel="0" collapsed="false">
      <c r="A190" s="1" t="s">
        <v>401</v>
      </c>
      <c r="B190" s="1" t="s">
        <v>402</v>
      </c>
      <c r="C190" s="1" t="s">
        <v>25</v>
      </c>
      <c r="D190" s="1" t="s">
        <v>26</v>
      </c>
      <c r="E190" s="4" t="n">
        <v>7.29970540122631E-006</v>
      </c>
      <c r="F190" s="4" t="n">
        <v>0.000123576546834965</v>
      </c>
      <c r="G190" s="5" t="n">
        <v>1.40676557181005</v>
      </c>
      <c r="BJ190" s="3"/>
      <c r="AMH190" s="1"/>
    </row>
    <row r="191" customFormat="false" ht="12.8" hidden="false" customHeight="false" outlineLevel="0" collapsed="false">
      <c r="A191" s="1" t="s">
        <v>403</v>
      </c>
      <c r="B191" s="1" t="s">
        <v>404</v>
      </c>
      <c r="C191" s="1" t="s">
        <v>25</v>
      </c>
      <c r="D191" s="1" t="s">
        <v>26</v>
      </c>
      <c r="E191" s="4" t="n">
        <v>7.76120301430776E-006</v>
      </c>
      <c r="F191" s="4" t="n">
        <v>0.000130462648130494</v>
      </c>
      <c r="G191" s="5" t="n">
        <v>1.26416358698585</v>
      </c>
      <c r="BJ191" s="3"/>
      <c r="AMH191" s="1"/>
    </row>
    <row r="192" customFormat="false" ht="12.8" hidden="false" customHeight="false" outlineLevel="0" collapsed="false">
      <c r="A192" s="1" t="s">
        <v>405</v>
      </c>
      <c r="B192" s="1" t="s">
        <v>406</v>
      </c>
      <c r="C192" s="1" t="s">
        <v>25</v>
      </c>
      <c r="D192" s="1" t="s">
        <v>26</v>
      </c>
      <c r="E192" s="4" t="n">
        <v>8.24830964710258E-006</v>
      </c>
      <c r="F192" s="4" t="n">
        <v>0.000137872867284949</v>
      </c>
      <c r="G192" s="5" t="n">
        <v>1.17304702272185</v>
      </c>
      <c r="BJ192" s="3"/>
      <c r="AMH192" s="1"/>
    </row>
    <row r="193" customFormat="false" ht="12.8" hidden="false" customHeight="false" outlineLevel="0" collapsed="false">
      <c r="A193" s="1" t="s">
        <v>407</v>
      </c>
      <c r="B193" s="1" t="s">
        <v>408</v>
      </c>
      <c r="C193" s="1" t="s">
        <v>25</v>
      </c>
      <c r="D193" s="1" t="s">
        <v>26</v>
      </c>
      <c r="E193" s="4" t="n">
        <v>8.31260893553379E-006</v>
      </c>
      <c r="F193" s="4" t="n">
        <v>0.0001387530438287</v>
      </c>
      <c r="G193" s="5" t="n">
        <v>1.39856285710562</v>
      </c>
      <c r="BJ193" s="3"/>
      <c r="AMH193" s="1"/>
    </row>
    <row r="194" customFormat="false" ht="12.8" hidden="false" customHeight="false" outlineLevel="0" collapsed="false">
      <c r="A194" s="1" t="s">
        <v>409</v>
      </c>
      <c r="B194" s="1" t="s">
        <v>410</v>
      </c>
      <c r="C194" s="1" t="s">
        <v>25</v>
      </c>
      <c r="D194" s="1" t="s">
        <v>26</v>
      </c>
      <c r="E194" s="4" t="n">
        <v>8.48852691661284E-006</v>
      </c>
      <c r="F194" s="4" t="n">
        <v>0.000141491278031038</v>
      </c>
      <c r="G194" s="5" t="n">
        <v>1.17394175477336</v>
      </c>
      <c r="BJ194" s="3"/>
      <c r="AMH194" s="1"/>
    </row>
    <row r="195" customFormat="false" ht="12.8" hidden="false" customHeight="false" outlineLevel="0" collapsed="false">
      <c r="A195" s="1" t="s">
        <v>411</v>
      </c>
      <c r="B195" s="1" t="s">
        <v>412</v>
      </c>
      <c r="C195" s="1" t="s">
        <v>25</v>
      </c>
      <c r="D195" s="1" t="s">
        <v>26</v>
      </c>
      <c r="E195" s="4" t="n">
        <v>9.25540472306178E-006</v>
      </c>
      <c r="F195" s="4" t="n">
        <v>0.000153202657624237</v>
      </c>
      <c r="G195" s="5" t="n">
        <v>1.18643990230638</v>
      </c>
      <c r="BJ195" s="3"/>
      <c r="AMH195" s="1"/>
    </row>
    <row r="196" customFormat="false" ht="12.8" hidden="false" customHeight="false" outlineLevel="0" collapsed="false">
      <c r="A196" s="1" t="s">
        <v>413</v>
      </c>
      <c r="B196" s="1" t="s">
        <v>414</v>
      </c>
      <c r="C196" s="1" t="s">
        <v>25</v>
      </c>
      <c r="D196" s="1" t="s">
        <v>26</v>
      </c>
      <c r="E196" s="4" t="n">
        <v>9.39730095856408E-006</v>
      </c>
      <c r="F196" s="4" t="n">
        <v>0.000155120544077793</v>
      </c>
      <c r="G196" s="5" t="n">
        <v>1.13307884080641</v>
      </c>
      <c r="BJ196" s="3"/>
      <c r="AMH196" s="1"/>
    </row>
    <row r="197" customFormat="false" ht="12.8" hidden="false" customHeight="false" outlineLevel="0" collapsed="false">
      <c r="A197" s="1" t="s">
        <v>415</v>
      </c>
      <c r="B197" s="1" t="s">
        <v>416</v>
      </c>
      <c r="C197" s="1" t="s">
        <v>25</v>
      </c>
      <c r="D197" s="1" t="s">
        <v>26</v>
      </c>
      <c r="E197" s="4" t="n">
        <v>9.42023360279981E-006</v>
      </c>
      <c r="F197" s="4" t="n">
        <v>0.000155284016705627</v>
      </c>
      <c r="G197" s="5" t="n">
        <v>1.14840804059069</v>
      </c>
      <c r="BJ197" s="3"/>
      <c r="AMH197" s="1"/>
    </row>
    <row r="198" customFormat="false" ht="12.8" hidden="false" customHeight="false" outlineLevel="0" collapsed="false">
      <c r="A198" s="1" t="s">
        <v>417</v>
      </c>
      <c r="B198" s="1" t="s">
        <v>418</v>
      </c>
      <c r="C198" s="1" t="s">
        <v>25</v>
      </c>
      <c r="D198" s="1" t="s">
        <v>26</v>
      </c>
      <c r="E198" s="4" t="n">
        <v>1.06173629514007E-005</v>
      </c>
      <c r="F198" s="4" t="n">
        <v>0.000173577135328935</v>
      </c>
      <c r="G198" s="5" t="n">
        <v>1.13869462715107</v>
      </c>
      <c r="BJ198" s="3"/>
      <c r="AMH198" s="1"/>
    </row>
    <row r="199" customFormat="false" ht="12.8" hidden="false" customHeight="false" outlineLevel="0" collapsed="false">
      <c r="A199" s="1" t="s">
        <v>419</v>
      </c>
      <c r="B199" s="1" t="s">
        <v>420</v>
      </c>
      <c r="C199" s="1" t="s">
        <v>25</v>
      </c>
      <c r="D199" s="1" t="s">
        <v>26</v>
      </c>
      <c r="E199" s="4" t="n">
        <v>1.26582882983626E-005</v>
      </c>
      <c r="F199" s="4" t="n">
        <v>0.000203591740809562</v>
      </c>
      <c r="G199" s="5" t="n">
        <v>1.29236925058594</v>
      </c>
      <c r="BJ199" s="3"/>
      <c r="AMH199" s="1"/>
    </row>
    <row r="200" customFormat="false" ht="12.8" hidden="false" customHeight="false" outlineLevel="0" collapsed="false">
      <c r="A200" s="1" t="s">
        <v>421</v>
      </c>
      <c r="B200" s="1" t="s">
        <v>422</v>
      </c>
      <c r="C200" s="1" t="s">
        <v>25</v>
      </c>
      <c r="D200" s="1" t="s">
        <v>26</v>
      </c>
      <c r="E200" s="4" t="n">
        <v>1.28339766710534E-005</v>
      </c>
      <c r="F200" s="4" t="n">
        <v>0.000205861822295579</v>
      </c>
      <c r="G200" s="5" t="n">
        <v>1.23233253723353</v>
      </c>
      <c r="BJ200" s="3"/>
      <c r="AMH200" s="1"/>
    </row>
    <row r="201" customFormat="false" ht="12.8" hidden="false" customHeight="false" outlineLevel="0" collapsed="false">
      <c r="A201" s="1" t="s">
        <v>423</v>
      </c>
      <c r="B201" s="1" t="s">
        <v>424</v>
      </c>
      <c r="C201" s="1" t="s">
        <v>25</v>
      </c>
      <c r="D201" s="1" t="s">
        <v>26</v>
      </c>
      <c r="E201" s="4" t="n">
        <v>1.29841633275821E-005</v>
      </c>
      <c r="F201" s="4" t="n">
        <v>0.000207711756427011</v>
      </c>
      <c r="G201" s="5" t="n">
        <v>1.75716871790193</v>
      </c>
      <c r="BJ201" s="3"/>
      <c r="AMH201" s="1"/>
    </row>
    <row r="202" customFormat="false" ht="12.8" hidden="false" customHeight="false" outlineLevel="0" collapsed="false">
      <c r="A202" s="1" t="s">
        <v>425</v>
      </c>
      <c r="B202" s="1" t="s">
        <v>426</v>
      </c>
      <c r="C202" s="1" t="s">
        <v>25</v>
      </c>
      <c r="D202" s="1" t="s">
        <v>26</v>
      </c>
      <c r="E202" s="4" t="n">
        <v>1.33311146402508E-005</v>
      </c>
      <c r="F202" s="4" t="n">
        <v>0.000212406716955226</v>
      </c>
      <c r="G202" s="5" t="n">
        <v>1.27166768364291</v>
      </c>
      <c r="BJ202" s="3"/>
      <c r="AMH202" s="1"/>
    </row>
    <row r="203" customFormat="false" ht="12.8" hidden="false" customHeight="false" outlineLevel="0" collapsed="false">
      <c r="A203" s="1" t="s">
        <v>427</v>
      </c>
      <c r="B203" s="1" t="s">
        <v>428</v>
      </c>
      <c r="C203" s="1" t="s">
        <v>25</v>
      </c>
      <c r="D203" s="1" t="s">
        <v>26</v>
      </c>
      <c r="E203" s="4" t="n">
        <v>1.35337993461763E-005</v>
      </c>
      <c r="F203" s="4" t="n">
        <v>0.000215061094143639</v>
      </c>
      <c r="G203" s="5" t="n">
        <v>1.20579906155147</v>
      </c>
      <c r="BJ203" s="3"/>
      <c r="AMH203" s="1"/>
    </row>
    <row r="204" customFormat="false" ht="12.8" hidden="false" customHeight="false" outlineLevel="0" collapsed="false">
      <c r="A204" s="1" t="s">
        <v>429</v>
      </c>
      <c r="B204" s="1" t="s">
        <v>430</v>
      </c>
      <c r="C204" s="1" t="s">
        <v>25</v>
      </c>
      <c r="D204" s="1" t="s">
        <v>26</v>
      </c>
      <c r="E204" s="4" t="n">
        <v>1.36290131173062E-005</v>
      </c>
      <c r="F204" s="4" t="n">
        <v>0.000216285723478104</v>
      </c>
      <c r="G204" s="5" t="n">
        <v>1.05424060735948</v>
      </c>
      <c r="BJ204" s="3"/>
      <c r="AMH204" s="1"/>
    </row>
    <row r="205" customFormat="false" ht="12.8" hidden="false" customHeight="false" outlineLevel="0" collapsed="false">
      <c r="A205" s="1" t="s">
        <v>431</v>
      </c>
      <c r="B205" s="1" t="s">
        <v>432</v>
      </c>
      <c r="C205" s="1" t="s">
        <v>25</v>
      </c>
      <c r="D205" s="1" t="s">
        <v>26</v>
      </c>
      <c r="E205" s="4" t="n">
        <v>1.3782678995979E-005</v>
      </c>
      <c r="F205" s="4" t="n">
        <v>0.000218143384162121</v>
      </c>
      <c r="G205" s="5" t="n">
        <v>1.54162467737831</v>
      </c>
      <c r="BJ205" s="3"/>
      <c r="AMH205" s="1"/>
    </row>
    <row r="206" customFormat="false" ht="12.8" hidden="false" customHeight="false" outlineLevel="0" collapsed="false">
      <c r="A206" s="1" t="s">
        <v>433</v>
      </c>
      <c r="B206" s="1" t="s">
        <v>434</v>
      </c>
      <c r="C206" s="1" t="s">
        <v>25</v>
      </c>
      <c r="D206" s="1" t="s">
        <v>26</v>
      </c>
      <c r="E206" s="4" t="n">
        <v>1.4060423621598E-005</v>
      </c>
      <c r="F206" s="4" t="n">
        <v>0.000221363446132372</v>
      </c>
      <c r="G206" s="5" t="n">
        <v>1.3482423572842</v>
      </c>
      <c r="BJ206" s="3"/>
      <c r="AMH206" s="1"/>
    </row>
    <row r="207" customFormat="false" ht="12.8" hidden="false" customHeight="false" outlineLevel="0" collapsed="false">
      <c r="A207" s="1" t="s">
        <v>435</v>
      </c>
      <c r="B207" s="1" t="s">
        <v>436</v>
      </c>
      <c r="C207" s="1" t="s">
        <v>25</v>
      </c>
      <c r="D207" s="1" t="s">
        <v>26</v>
      </c>
      <c r="E207" s="4" t="n">
        <v>1.41060240434114E-005</v>
      </c>
      <c r="F207" s="4" t="n">
        <v>0.000221788383310524</v>
      </c>
      <c r="G207" s="5" t="n">
        <v>1.13061506323848</v>
      </c>
      <c r="BJ207" s="3"/>
      <c r="AMH207" s="1"/>
    </row>
    <row r="208" customFormat="false" ht="12.8" hidden="false" customHeight="false" outlineLevel="0" collapsed="false">
      <c r="A208" s="1" t="s">
        <v>437</v>
      </c>
      <c r="B208" s="1" t="s">
        <v>438</v>
      </c>
      <c r="C208" s="1" t="s">
        <v>25</v>
      </c>
      <c r="D208" s="1" t="s">
        <v>26</v>
      </c>
      <c r="E208" s="4" t="n">
        <v>1.4647468156818E-005</v>
      </c>
      <c r="F208" s="4" t="n">
        <v>0.000228995807830252</v>
      </c>
      <c r="G208" s="5" t="n">
        <v>1.39536321661807</v>
      </c>
      <c r="BJ208" s="3"/>
      <c r="AMH208" s="1"/>
    </row>
    <row r="209" customFormat="false" ht="12.8" hidden="false" customHeight="false" outlineLevel="0" collapsed="false">
      <c r="A209" s="1" t="s">
        <v>439</v>
      </c>
      <c r="B209" s="1" t="s">
        <v>440</v>
      </c>
      <c r="C209" s="1" t="s">
        <v>25</v>
      </c>
      <c r="D209" s="1" t="s">
        <v>26</v>
      </c>
      <c r="E209" s="4" t="n">
        <v>1.52918225613484E-005</v>
      </c>
      <c r="F209" s="4" t="n">
        <v>0.000237302006883007</v>
      </c>
      <c r="G209" s="5" t="n">
        <v>1.16664300600432</v>
      </c>
      <c r="BJ209" s="3"/>
      <c r="AMH209" s="1"/>
    </row>
    <row r="210" customFormat="false" ht="12.8" hidden="false" customHeight="false" outlineLevel="0" collapsed="false">
      <c r="A210" s="1" t="s">
        <v>441</v>
      </c>
      <c r="B210" s="1" t="s">
        <v>442</v>
      </c>
      <c r="C210" s="1" t="s">
        <v>25</v>
      </c>
      <c r="D210" s="1" t="s">
        <v>26</v>
      </c>
      <c r="E210" s="4" t="n">
        <v>1.60617188921736E-005</v>
      </c>
      <c r="F210" s="4" t="n">
        <v>0.0002473172684198</v>
      </c>
      <c r="G210" s="5" t="n">
        <v>1.30715608411667</v>
      </c>
      <c r="BJ210" s="3"/>
      <c r="AMH210" s="1"/>
    </row>
    <row r="211" customFormat="false" ht="12.8" hidden="false" customHeight="false" outlineLevel="0" collapsed="false">
      <c r="A211" s="1" t="s">
        <v>443</v>
      </c>
      <c r="B211" s="1" t="s">
        <v>444</v>
      </c>
      <c r="C211" s="1" t="s">
        <v>25</v>
      </c>
      <c r="D211" s="1" t="s">
        <v>26</v>
      </c>
      <c r="E211" s="4" t="n">
        <v>1.61628163793572E-005</v>
      </c>
      <c r="F211" s="4" t="n">
        <v>0.000248552833044102</v>
      </c>
      <c r="G211" s="5" t="n">
        <v>1.13122862645957</v>
      </c>
      <c r="BJ211" s="3"/>
      <c r="AMH211" s="1"/>
    </row>
    <row r="212" customFormat="false" ht="12.8" hidden="false" customHeight="false" outlineLevel="0" collapsed="false">
      <c r="A212" s="1" t="s">
        <v>445</v>
      </c>
      <c r="B212" s="1" t="s">
        <v>446</v>
      </c>
      <c r="C212" s="1" t="s">
        <v>25</v>
      </c>
      <c r="D212" s="1" t="s">
        <v>26</v>
      </c>
      <c r="E212" s="4" t="n">
        <v>1.63010371044248E-005</v>
      </c>
      <c r="F212" s="4" t="n">
        <v>0.00025035536109605</v>
      </c>
      <c r="G212" s="5" t="n">
        <v>1.32214809380644</v>
      </c>
      <c r="BJ212" s="3"/>
      <c r="AMH212" s="1"/>
    </row>
    <row r="213" customFormat="false" ht="12.8" hidden="false" customHeight="false" outlineLevel="0" collapsed="false">
      <c r="A213" s="1" t="s">
        <v>447</v>
      </c>
      <c r="B213" s="1" t="s">
        <v>448</v>
      </c>
      <c r="C213" s="1" t="s">
        <v>25</v>
      </c>
      <c r="D213" s="1" t="s">
        <v>26</v>
      </c>
      <c r="E213" s="4" t="n">
        <v>1.63239739700764E-005</v>
      </c>
      <c r="F213" s="4" t="n">
        <v>0.000250384970109872</v>
      </c>
      <c r="G213" s="5" t="n">
        <v>1.20234734668062</v>
      </c>
      <c r="BJ213" s="3"/>
      <c r="AMH213" s="1"/>
    </row>
    <row r="214" customFormat="false" ht="12.8" hidden="false" customHeight="false" outlineLevel="0" collapsed="false">
      <c r="A214" s="1" t="s">
        <v>449</v>
      </c>
      <c r="B214" s="1" t="s">
        <v>450</v>
      </c>
      <c r="C214" s="1" t="s">
        <v>25</v>
      </c>
      <c r="D214" s="1" t="s">
        <v>26</v>
      </c>
      <c r="E214" s="4" t="n">
        <v>1.6509711235187E-005</v>
      </c>
      <c r="F214" s="4" t="n">
        <v>0.000252583746471064</v>
      </c>
      <c r="G214" s="5" t="n">
        <v>1.07401431956845</v>
      </c>
      <c r="BJ214" s="3"/>
      <c r="AMH214" s="1"/>
    </row>
    <row r="215" customFormat="false" ht="12.8" hidden="false" customHeight="false" outlineLevel="0" collapsed="false">
      <c r="A215" s="1" t="s">
        <v>451</v>
      </c>
      <c r="B215" s="1" t="s">
        <v>452</v>
      </c>
      <c r="C215" s="1" t="s">
        <v>25</v>
      </c>
      <c r="D215" s="1" t="s">
        <v>26</v>
      </c>
      <c r="E215" s="4" t="n">
        <v>1.70954096261778E-005</v>
      </c>
      <c r="F215" s="4" t="n">
        <v>0.000260874637547742</v>
      </c>
      <c r="G215" s="5" t="n">
        <v>1.08004952008214</v>
      </c>
      <c r="BJ215" s="3"/>
      <c r="AMH215" s="1"/>
    </row>
    <row r="216" customFormat="false" ht="12.8" hidden="false" customHeight="false" outlineLevel="0" collapsed="false">
      <c r="A216" s="1" t="s">
        <v>453</v>
      </c>
      <c r="B216" s="1" t="s">
        <v>454</v>
      </c>
      <c r="C216" s="1" t="s">
        <v>25</v>
      </c>
      <c r="D216" s="1" t="s">
        <v>26</v>
      </c>
      <c r="E216" s="4" t="n">
        <v>1.74447844843261E-005</v>
      </c>
      <c r="F216" s="4" t="n">
        <v>0.000265865654071865</v>
      </c>
      <c r="G216" s="5" t="n">
        <v>1.38352454681416</v>
      </c>
      <c r="BJ216" s="3"/>
      <c r="AMH216" s="1"/>
    </row>
    <row r="217" customFormat="false" ht="12.8" hidden="false" customHeight="false" outlineLevel="0" collapsed="false">
      <c r="A217" s="1" t="s">
        <v>455</v>
      </c>
      <c r="B217" s="1" t="s">
        <v>456</v>
      </c>
      <c r="C217" s="1" t="s">
        <v>25</v>
      </c>
      <c r="D217" s="1" t="s">
        <v>26</v>
      </c>
      <c r="E217" s="4" t="n">
        <v>1.79949741849073E-005</v>
      </c>
      <c r="F217" s="4" t="n">
        <v>0.000272508389244885</v>
      </c>
      <c r="G217" s="5" t="n">
        <v>1.28200197622201</v>
      </c>
      <c r="BJ217" s="3"/>
      <c r="AMH217" s="1"/>
    </row>
    <row r="218" customFormat="false" ht="12.8" hidden="false" customHeight="false" outlineLevel="0" collapsed="false">
      <c r="A218" s="1" t="s">
        <v>457</v>
      </c>
      <c r="B218" s="1" t="s">
        <v>458</v>
      </c>
      <c r="C218" s="1" t="s">
        <v>25</v>
      </c>
      <c r="D218" s="1" t="s">
        <v>26</v>
      </c>
      <c r="E218" s="4" t="n">
        <v>1.84774606496686E-005</v>
      </c>
      <c r="F218" s="4" t="n">
        <v>0.000278752374712342</v>
      </c>
      <c r="G218" s="5" t="n">
        <v>1.5198092338305</v>
      </c>
      <c r="BJ218" s="3"/>
      <c r="AMH218" s="1"/>
    </row>
    <row r="219" customFormat="false" ht="12.8" hidden="false" customHeight="false" outlineLevel="0" collapsed="false">
      <c r="A219" s="1" t="s">
        <v>459</v>
      </c>
      <c r="B219" s="1" t="s">
        <v>460</v>
      </c>
      <c r="C219" s="1" t="s">
        <v>25</v>
      </c>
      <c r="D219" s="1" t="s">
        <v>26</v>
      </c>
      <c r="E219" s="4" t="n">
        <v>1.86383196285461E-005</v>
      </c>
      <c r="F219" s="4" t="n">
        <v>0.000280823632532253</v>
      </c>
      <c r="G219" s="5" t="n">
        <v>1.41480423222039</v>
      </c>
      <c r="BJ219" s="3"/>
      <c r="AMH219" s="1"/>
    </row>
    <row r="220" customFormat="false" ht="12.8" hidden="false" customHeight="false" outlineLevel="0" collapsed="false">
      <c r="A220" s="1" t="s">
        <v>461</v>
      </c>
      <c r="B220" s="1" t="s">
        <v>462</v>
      </c>
      <c r="C220" s="1" t="s">
        <v>25</v>
      </c>
      <c r="D220" s="1" t="s">
        <v>26</v>
      </c>
      <c r="E220" s="4" t="n">
        <v>1.87879424814401E-005</v>
      </c>
      <c r="F220" s="4" t="n">
        <v>0.000282720578906317</v>
      </c>
      <c r="G220" s="5" t="n">
        <v>1.29557508457682</v>
      </c>
      <c r="BJ220" s="3"/>
      <c r="AMH220" s="1"/>
    </row>
    <row r="221" customFormat="false" ht="12.8" hidden="false" customHeight="false" outlineLevel="0" collapsed="false">
      <c r="A221" s="1" t="s">
        <v>463</v>
      </c>
      <c r="B221" s="1" t="s">
        <v>464</v>
      </c>
      <c r="C221" s="1" t="s">
        <v>25</v>
      </c>
      <c r="D221" s="1" t="s">
        <v>26</v>
      </c>
      <c r="E221" s="4" t="n">
        <v>1.94423681211319E-005</v>
      </c>
      <c r="F221" s="4" t="n">
        <v>0.000291831414694774</v>
      </c>
      <c r="G221" s="5" t="n">
        <v>1.39365906027145</v>
      </c>
      <c r="BJ221" s="3"/>
      <c r="AMH221" s="1"/>
    </row>
    <row r="222" customFormat="false" ht="12.8" hidden="false" customHeight="false" outlineLevel="0" collapsed="false">
      <c r="A222" s="1" t="s">
        <v>465</v>
      </c>
      <c r="B222" s="1" t="s">
        <v>466</v>
      </c>
      <c r="C222" s="1" t="s">
        <v>25</v>
      </c>
      <c r="D222" s="1" t="s">
        <v>26</v>
      </c>
      <c r="E222" s="4" t="n">
        <v>1.97709761601343E-005</v>
      </c>
      <c r="F222" s="4" t="n">
        <v>0.000296018208387538</v>
      </c>
      <c r="G222" s="5" t="n">
        <v>1.12413317396305</v>
      </c>
      <c r="BJ222" s="3"/>
      <c r="AMH222" s="1"/>
    </row>
    <row r="223" customFormat="false" ht="12.8" hidden="false" customHeight="false" outlineLevel="0" collapsed="false">
      <c r="A223" s="1" t="s">
        <v>467</v>
      </c>
      <c r="B223" s="1" t="s">
        <v>468</v>
      </c>
      <c r="C223" s="1" t="s">
        <v>25</v>
      </c>
      <c r="D223" s="1" t="s">
        <v>26</v>
      </c>
      <c r="E223" s="4" t="n">
        <v>2.1040603141666E-005</v>
      </c>
      <c r="F223" s="4" t="n">
        <v>0.000313061058979246</v>
      </c>
      <c r="G223" s="5" t="n">
        <v>1.18664339084121</v>
      </c>
      <c r="BJ223" s="3"/>
      <c r="AMH223" s="1"/>
    </row>
    <row r="224" customFormat="false" ht="12.8" hidden="false" customHeight="false" outlineLevel="0" collapsed="false">
      <c r="A224" s="1" t="s">
        <v>469</v>
      </c>
      <c r="B224" s="1" t="s">
        <v>470</v>
      </c>
      <c r="C224" s="1" t="s">
        <v>25</v>
      </c>
      <c r="D224" s="1" t="s">
        <v>26</v>
      </c>
      <c r="E224" s="4" t="n">
        <v>2.11354420145268E-005</v>
      </c>
      <c r="F224" s="4" t="n">
        <v>0.000314080047293181</v>
      </c>
      <c r="G224" s="5" t="n">
        <v>1.31994023485367</v>
      </c>
      <c r="BJ224" s="3"/>
      <c r="AMH224" s="1"/>
    </row>
    <row r="225" customFormat="false" ht="12.8" hidden="false" customHeight="false" outlineLevel="0" collapsed="false">
      <c r="A225" s="1" t="s">
        <v>471</v>
      </c>
      <c r="B225" s="1" t="s">
        <v>472</v>
      </c>
      <c r="C225" s="1" t="s">
        <v>25</v>
      </c>
      <c r="D225" s="1" t="s">
        <v>26</v>
      </c>
      <c r="E225" s="4" t="n">
        <v>2.14785877846304E-005</v>
      </c>
      <c r="F225" s="4" t="n">
        <v>0.000318385334847294</v>
      </c>
      <c r="G225" s="5" t="n">
        <v>1.36916538601974</v>
      </c>
      <c r="BJ225" s="3"/>
      <c r="AMH225" s="1"/>
    </row>
    <row r="226" customFormat="false" ht="12.8" hidden="false" customHeight="false" outlineLevel="0" collapsed="false">
      <c r="A226" s="1" t="s">
        <v>473</v>
      </c>
      <c r="B226" s="1" t="s">
        <v>474</v>
      </c>
      <c r="C226" s="1" t="s">
        <v>25</v>
      </c>
      <c r="D226" s="1" t="s">
        <v>26</v>
      </c>
      <c r="E226" s="4" t="n">
        <v>2.25471188896563E-005</v>
      </c>
      <c r="F226" s="4" t="n">
        <v>0.000332982110194453</v>
      </c>
      <c r="G226" s="5" t="n">
        <v>1.28116150289844</v>
      </c>
      <c r="BJ226" s="3"/>
      <c r="AMH226" s="1"/>
    </row>
    <row r="227" customFormat="false" ht="12.8" hidden="false" customHeight="false" outlineLevel="0" collapsed="false">
      <c r="A227" s="1" t="s">
        <v>475</v>
      </c>
      <c r="B227" s="1" t="s">
        <v>476</v>
      </c>
      <c r="C227" s="1" t="s">
        <v>25</v>
      </c>
      <c r="D227" s="1" t="s">
        <v>26</v>
      </c>
      <c r="E227" s="4" t="n">
        <v>2.26122608638276E-005</v>
      </c>
      <c r="F227" s="4" t="n">
        <v>0.000333483488039127</v>
      </c>
      <c r="G227" s="5" t="n">
        <v>1.26217580535338</v>
      </c>
      <c r="BJ227" s="3"/>
      <c r="AMH227" s="1"/>
    </row>
    <row r="228" customFormat="false" ht="12.8" hidden="false" customHeight="false" outlineLevel="0" collapsed="false">
      <c r="A228" s="1" t="s">
        <v>477</v>
      </c>
      <c r="B228" s="1" t="s">
        <v>478</v>
      </c>
      <c r="C228" s="1" t="s">
        <v>25</v>
      </c>
      <c r="D228" s="1" t="s">
        <v>26</v>
      </c>
      <c r="E228" s="4" t="n">
        <v>2.2637031534121E-005</v>
      </c>
      <c r="F228" s="4" t="n">
        <v>0.000333483488039127</v>
      </c>
      <c r="G228" s="5" t="n">
        <v>1.29815813860648</v>
      </c>
      <c r="BJ228" s="3"/>
      <c r="AMH228" s="1"/>
    </row>
    <row r="229" customFormat="false" ht="12.8" hidden="false" customHeight="false" outlineLevel="0" collapsed="false">
      <c r="A229" s="1" t="s">
        <v>479</v>
      </c>
      <c r="B229" s="1" t="s">
        <v>480</v>
      </c>
      <c r="C229" s="1" t="s">
        <v>25</v>
      </c>
      <c r="D229" s="1" t="s">
        <v>26</v>
      </c>
      <c r="E229" s="4" t="n">
        <v>2.31572202367464E-005</v>
      </c>
      <c r="F229" s="4" t="n">
        <v>0.000340633078364417</v>
      </c>
      <c r="G229" s="5" t="n">
        <v>1.16128116370938</v>
      </c>
      <c r="BJ229" s="3"/>
      <c r="AMH229" s="1"/>
    </row>
    <row r="230" customFormat="false" ht="12.8" hidden="false" customHeight="false" outlineLevel="0" collapsed="false">
      <c r="A230" s="1" t="s">
        <v>481</v>
      </c>
      <c r="B230" s="1" t="s">
        <v>482</v>
      </c>
      <c r="C230" s="1" t="s">
        <v>25</v>
      </c>
      <c r="D230" s="1" t="s">
        <v>26</v>
      </c>
      <c r="E230" s="4" t="n">
        <v>2.3792183548167E-005</v>
      </c>
      <c r="F230" s="4" t="n">
        <v>0.000348373763954365</v>
      </c>
      <c r="G230" s="5" t="n">
        <v>1.25716430379009</v>
      </c>
      <c r="BJ230" s="3"/>
      <c r="AMH230" s="1"/>
    </row>
    <row r="231" customFormat="false" ht="12.8" hidden="false" customHeight="false" outlineLevel="0" collapsed="false">
      <c r="A231" s="1" t="s">
        <v>483</v>
      </c>
      <c r="B231" s="1" t="s">
        <v>484</v>
      </c>
      <c r="C231" s="1" t="s">
        <v>25</v>
      </c>
      <c r="D231" s="1" t="s">
        <v>26</v>
      </c>
      <c r="E231" s="4" t="n">
        <v>2.37939456166179E-005</v>
      </c>
      <c r="F231" s="4" t="n">
        <v>0.000348373763954365</v>
      </c>
      <c r="G231" s="5" t="n">
        <v>1.18185136145625</v>
      </c>
      <c r="BJ231" s="3"/>
      <c r="AMH231" s="1"/>
    </row>
    <row r="232" customFormat="false" ht="12.8" hidden="false" customHeight="false" outlineLevel="0" collapsed="false">
      <c r="A232" s="1" t="s">
        <v>485</v>
      </c>
      <c r="B232" s="1" t="s">
        <v>486</v>
      </c>
      <c r="C232" s="1" t="s">
        <v>25</v>
      </c>
      <c r="D232" s="1" t="s">
        <v>26</v>
      </c>
      <c r="E232" s="4" t="n">
        <v>2.40476840985764E-005</v>
      </c>
      <c r="F232" s="4" t="n">
        <v>0.0003513327465131</v>
      </c>
      <c r="G232" s="5" t="n">
        <v>1.22875208937288</v>
      </c>
      <c r="BJ232" s="3"/>
      <c r="AMH232" s="1"/>
    </row>
    <row r="233" customFormat="false" ht="12.8" hidden="false" customHeight="false" outlineLevel="0" collapsed="false">
      <c r="A233" s="1" t="s">
        <v>487</v>
      </c>
      <c r="B233" s="1" t="s">
        <v>488</v>
      </c>
      <c r="C233" s="1" t="s">
        <v>25</v>
      </c>
      <c r="D233" s="1" t="s">
        <v>26</v>
      </c>
      <c r="E233" s="4" t="n">
        <v>2.44315856326466E-005</v>
      </c>
      <c r="F233" s="4" t="n">
        <v>0.000355582063699333</v>
      </c>
      <c r="G233" s="5" t="n">
        <v>1.22510372633001</v>
      </c>
      <c r="BJ233" s="3"/>
      <c r="AMH233" s="1"/>
    </row>
    <row r="234" customFormat="false" ht="12.8" hidden="false" customHeight="false" outlineLevel="0" collapsed="false">
      <c r="A234" s="1" t="s">
        <v>489</v>
      </c>
      <c r="B234" s="1" t="s">
        <v>490</v>
      </c>
      <c r="C234" s="1" t="s">
        <v>25</v>
      </c>
      <c r="D234" s="1" t="s">
        <v>26</v>
      </c>
      <c r="E234" s="4" t="n">
        <v>2.59678360221479E-005</v>
      </c>
      <c r="F234" s="4" t="n">
        <v>0.000372873096038504</v>
      </c>
      <c r="G234" s="5" t="n">
        <v>1.11936643108009</v>
      </c>
      <c r="BJ234" s="3"/>
      <c r="AMH234" s="1"/>
    </row>
    <row r="235" customFormat="false" ht="12.8" hidden="false" customHeight="false" outlineLevel="0" collapsed="false">
      <c r="A235" s="1" t="s">
        <v>491</v>
      </c>
      <c r="B235" s="1" t="s">
        <v>492</v>
      </c>
      <c r="C235" s="1" t="s">
        <v>25</v>
      </c>
      <c r="D235" s="1" t="s">
        <v>26</v>
      </c>
      <c r="E235" s="4" t="n">
        <v>2.60096479029735E-005</v>
      </c>
      <c r="F235" s="4" t="n">
        <v>0.000373024047782959</v>
      </c>
      <c r="G235" s="5" t="n">
        <v>1.26877800314659</v>
      </c>
      <c r="BJ235" s="3"/>
      <c r="AMH235" s="1"/>
    </row>
    <row r="236" customFormat="false" ht="12.8" hidden="false" customHeight="false" outlineLevel="0" collapsed="false">
      <c r="A236" s="1" t="s">
        <v>493</v>
      </c>
      <c r="B236" s="1" t="s">
        <v>494</v>
      </c>
      <c r="C236" s="1" t="s">
        <v>25</v>
      </c>
      <c r="D236" s="1" t="s">
        <v>26</v>
      </c>
      <c r="E236" s="4" t="n">
        <v>2.65470461971747E-005</v>
      </c>
      <c r="F236" s="4" t="n">
        <v>0.000379817162758617</v>
      </c>
      <c r="G236" s="5" t="n">
        <v>1.4281071481207</v>
      </c>
      <c r="BJ236" s="3"/>
      <c r="AMH236" s="1"/>
    </row>
    <row r="237" customFormat="false" ht="12.8" hidden="false" customHeight="false" outlineLevel="0" collapsed="false">
      <c r="A237" s="1" t="s">
        <v>495</v>
      </c>
      <c r="B237" s="1" t="s">
        <v>496</v>
      </c>
      <c r="C237" s="1" t="s">
        <v>25</v>
      </c>
      <c r="D237" s="1" t="s">
        <v>26</v>
      </c>
      <c r="E237" s="4" t="n">
        <v>2.69733339402458E-005</v>
      </c>
      <c r="F237" s="4" t="n">
        <v>0.000385113302457588</v>
      </c>
      <c r="G237" s="5" t="n">
        <v>1.26539602666264</v>
      </c>
      <c r="BJ237" s="3"/>
      <c r="AMH237" s="1"/>
    </row>
    <row r="238" customFormat="false" ht="12.8" hidden="false" customHeight="false" outlineLevel="0" collapsed="false">
      <c r="A238" s="1" t="s">
        <v>497</v>
      </c>
      <c r="B238" s="1" t="s">
        <v>498</v>
      </c>
      <c r="C238" s="1" t="s">
        <v>25</v>
      </c>
      <c r="D238" s="1" t="s">
        <v>26</v>
      </c>
      <c r="E238" s="4" t="n">
        <v>2.72860517507176E-005</v>
      </c>
      <c r="F238" s="4" t="n">
        <v>0.000387598527729502</v>
      </c>
      <c r="G238" s="5" t="n">
        <v>1.26429958679798</v>
      </c>
      <c r="BJ238" s="3"/>
      <c r="AMH238" s="1"/>
    </row>
    <row r="239" customFormat="false" ht="12.8" hidden="false" customHeight="false" outlineLevel="0" collapsed="false">
      <c r="A239" s="1" t="s">
        <v>499</v>
      </c>
      <c r="B239" s="1" t="s">
        <v>500</v>
      </c>
      <c r="C239" s="1" t="s">
        <v>25</v>
      </c>
      <c r="D239" s="1" t="s">
        <v>26</v>
      </c>
      <c r="E239" s="4" t="n">
        <v>2.76534197446979E-005</v>
      </c>
      <c r="F239" s="4" t="n">
        <v>0.000391882825823198</v>
      </c>
      <c r="G239" s="5" t="n">
        <v>1.15628910817466</v>
      </c>
      <c r="BJ239" s="3"/>
      <c r="AMH239" s="1"/>
    </row>
    <row r="240" customFormat="false" ht="12.8" hidden="false" customHeight="false" outlineLevel="0" collapsed="false">
      <c r="A240" s="1" t="s">
        <v>501</v>
      </c>
      <c r="B240" s="1" t="s">
        <v>502</v>
      </c>
      <c r="C240" s="1" t="s">
        <v>25</v>
      </c>
      <c r="D240" s="1" t="s">
        <v>26</v>
      </c>
      <c r="E240" s="4" t="n">
        <v>2.8667212760567E-005</v>
      </c>
      <c r="F240" s="4" t="n">
        <v>0.000404717621222042</v>
      </c>
      <c r="G240" s="5" t="n">
        <v>1.42249338565637</v>
      </c>
      <c r="BJ240" s="3"/>
      <c r="AMH240" s="1"/>
    </row>
    <row r="241" customFormat="false" ht="12.8" hidden="false" customHeight="false" outlineLevel="0" collapsed="false">
      <c r="A241" s="1" t="s">
        <v>503</v>
      </c>
      <c r="B241" s="1" t="s">
        <v>504</v>
      </c>
      <c r="C241" s="1" t="s">
        <v>25</v>
      </c>
      <c r="D241" s="1" t="s">
        <v>26</v>
      </c>
      <c r="E241" s="4" t="n">
        <v>2.89437701184046E-005</v>
      </c>
      <c r="F241" s="4" t="n">
        <v>0.000407744506230669</v>
      </c>
      <c r="G241" s="5" t="n">
        <v>1.38363273609683</v>
      </c>
      <c r="BJ241" s="3"/>
      <c r="AMH241" s="1"/>
    </row>
    <row r="242" customFormat="false" ht="12.8" hidden="false" customHeight="false" outlineLevel="0" collapsed="false">
      <c r="A242" s="1" t="s">
        <v>505</v>
      </c>
      <c r="B242" s="1" t="s">
        <v>506</v>
      </c>
      <c r="C242" s="1" t="s">
        <v>25</v>
      </c>
      <c r="D242" s="1" t="s">
        <v>26</v>
      </c>
      <c r="E242" s="4" t="n">
        <v>2.96503980962749E-005</v>
      </c>
      <c r="F242" s="4" t="n">
        <v>0.000417205955739556</v>
      </c>
      <c r="G242" s="5" t="n">
        <v>1.29425867931486</v>
      </c>
      <c r="BJ242" s="3"/>
      <c r="AMH242" s="1"/>
    </row>
    <row r="243" customFormat="false" ht="12.8" hidden="false" customHeight="false" outlineLevel="0" collapsed="false">
      <c r="A243" s="1" t="s">
        <v>507</v>
      </c>
      <c r="B243" s="1" t="s">
        <v>508</v>
      </c>
      <c r="C243" s="1" t="s">
        <v>25</v>
      </c>
      <c r="D243" s="1" t="s">
        <v>26</v>
      </c>
      <c r="E243" s="4" t="n">
        <v>2.98968531734105E-005</v>
      </c>
      <c r="F243" s="4" t="n">
        <v>0.000420177707689513</v>
      </c>
      <c r="G243" s="5" t="n">
        <v>1.25506827051809</v>
      </c>
      <c r="BJ243" s="3"/>
      <c r="AMH243" s="1"/>
    </row>
    <row r="244" customFormat="false" ht="12.8" hidden="false" customHeight="false" outlineLevel="0" collapsed="false">
      <c r="A244" s="1" t="s">
        <v>509</v>
      </c>
      <c r="B244" s="1" t="s">
        <v>510</v>
      </c>
      <c r="C244" s="1" t="s">
        <v>25</v>
      </c>
      <c r="D244" s="1" t="s">
        <v>26</v>
      </c>
      <c r="E244" s="4" t="n">
        <v>3.0348605665576E-005</v>
      </c>
      <c r="F244" s="4" t="n">
        <v>0.000426024360803693</v>
      </c>
      <c r="G244" s="5" t="n">
        <v>1.34447770605739</v>
      </c>
      <c r="BJ244" s="3"/>
      <c r="AMH244" s="1"/>
    </row>
    <row r="245" customFormat="false" ht="12.8" hidden="false" customHeight="false" outlineLevel="0" collapsed="false">
      <c r="A245" s="1" t="s">
        <v>511</v>
      </c>
      <c r="B245" s="1" t="s">
        <v>512</v>
      </c>
      <c r="C245" s="1" t="s">
        <v>25</v>
      </c>
      <c r="D245" s="1" t="s">
        <v>26</v>
      </c>
      <c r="E245" s="4" t="n">
        <v>3.06606295352757E-005</v>
      </c>
      <c r="F245" s="4" t="n">
        <v>0.00042989809741343</v>
      </c>
      <c r="G245" s="5" t="n">
        <v>1.32637896770662</v>
      </c>
      <c r="BJ245" s="3"/>
      <c r="AMH245" s="1"/>
    </row>
    <row r="246" customFormat="false" ht="12.8" hidden="false" customHeight="false" outlineLevel="0" collapsed="false">
      <c r="A246" s="1" t="s">
        <v>513</v>
      </c>
      <c r="B246" s="1" t="s">
        <v>514</v>
      </c>
      <c r="C246" s="1" t="s">
        <v>25</v>
      </c>
      <c r="D246" s="1" t="s">
        <v>26</v>
      </c>
      <c r="E246" s="4" t="n">
        <v>3.08589796637799E-005</v>
      </c>
      <c r="F246" s="4" t="n">
        <v>0.000431157467330514</v>
      </c>
      <c r="G246" s="5" t="n">
        <v>1.2725407070248</v>
      </c>
      <c r="BJ246" s="3"/>
      <c r="AMH246" s="1"/>
    </row>
    <row r="247" customFormat="false" ht="12.8" hidden="false" customHeight="false" outlineLevel="0" collapsed="false">
      <c r="A247" s="1" t="s">
        <v>515</v>
      </c>
      <c r="B247" s="1" t="s">
        <v>516</v>
      </c>
      <c r="C247" s="1" t="s">
        <v>25</v>
      </c>
      <c r="D247" s="1" t="s">
        <v>26</v>
      </c>
      <c r="E247" s="4" t="n">
        <v>3.2270196489175E-005</v>
      </c>
      <c r="F247" s="4" t="n">
        <v>0.000449294628221948</v>
      </c>
      <c r="G247" s="5" t="n">
        <v>1.39439840194798</v>
      </c>
      <c r="BJ247" s="3"/>
      <c r="AMH247" s="1"/>
    </row>
    <row r="248" customFormat="false" ht="12.8" hidden="false" customHeight="false" outlineLevel="0" collapsed="false">
      <c r="A248" s="1" t="s">
        <v>517</v>
      </c>
      <c r="B248" s="1" t="s">
        <v>518</v>
      </c>
      <c r="C248" s="1" t="s">
        <v>25</v>
      </c>
      <c r="D248" s="1" t="s">
        <v>26</v>
      </c>
      <c r="E248" s="4" t="n">
        <v>3.32753154890134E-005</v>
      </c>
      <c r="F248" s="4" t="n">
        <v>0.000461670791615904</v>
      </c>
      <c r="G248" s="5" t="n">
        <v>1.60773208206863</v>
      </c>
      <c r="BJ248" s="3"/>
      <c r="AMH248" s="1"/>
    </row>
    <row r="249" customFormat="false" ht="12.8" hidden="false" customHeight="false" outlineLevel="0" collapsed="false">
      <c r="A249" s="1" t="s">
        <v>519</v>
      </c>
      <c r="B249" s="1" t="s">
        <v>520</v>
      </c>
      <c r="C249" s="1" t="s">
        <v>25</v>
      </c>
      <c r="D249" s="1" t="s">
        <v>26</v>
      </c>
      <c r="E249" s="4" t="n">
        <v>3.35357603627319E-005</v>
      </c>
      <c r="F249" s="4" t="n">
        <v>0.000464602563527546</v>
      </c>
      <c r="G249" s="5" t="n">
        <v>1.19096758477962</v>
      </c>
      <c r="BJ249" s="3"/>
      <c r="AMH249" s="1"/>
    </row>
    <row r="250" customFormat="false" ht="12.8" hidden="false" customHeight="false" outlineLevel="0" collapsed="false">
      <c r="A250" s="1" t="s">
        <v>521</v>
      </c>
      <c r="B250" s="1" t="s">
        <v>522</v>
      </c>
      <c r="C250" s="1" t="s">
        <v>25</v>
      </c>
      <c r="D250" s="1" t="s">
        <v>26</v>
      </c>
      <c r="E250" s="4" t="n">
        <v>3.35645919782864E-005</v>
      </c>
      <c r="F250" s="4" t="n">
        <v>0.000464602563527546</v>
      </c>
      <c r="G250" s="5" t="n">
        <v>1.17052617848249</v>
      </c>
      <c r="BJ250" s="3"/>
      <c r="AMH250" s="1"/>
    </row>
    <row r="251" customFormat="false" ht="12.8" hidden="false" customHeight="false" outlineLevel="0" collapsed="false">
      <c r="A251" s="1" t="s">
        <v>523</v>
      </c>
      <c r="B251" s="1" t="s">
        <v>524</v>
      </c>
      <c r="C251" s="1" t="s">
        <v>25</v>
      </c>
      <c r="D251" s="1" t="s">
        <v>26</v>
      </c>
      <c r="E251" s="4" t="n">
        <v>3.39704628373001E-005</v>
      </c>
      <c r="F251" s="4" t="n">
        <v>0.000469675146281837</v>
      </c>
      <c r="G251" s="5" t="n">
        <v>1.16000591142745</v>
      </c>
      <c r="BJ251" s="3"/>
      <c r="AMH251" s="1"/>
    </row>
    <row r="252" customFormat="false" ht="12.8" hidden="false" customHeight="false" outlineLevel="0" collapsed="false">
      <c r="A252" s="1" t="s">
        <v>525</v>
      </c>
      <c r="B252" s="1" t="s">
        <v>526</v>
      </c>
      <c r="C252" s="1" t="s">
        <v>25</v>
      </c>
      <c r="D252" s="1" t="s">
        <v>26</v>
      </c>
      <c r="E252" s="4" t="n">
        <v>3.44577722963892E-005</v>
      </c>
      <c r="F252" s="4" t="n">
        <v>0.000475860637576323</v>
      </c>
      <c r="G252" s="5" t="n">
        <v>1.23720007877938</v>
      </c>
      <c r="BJ252" s="3"/>
      <c r="AMH252" s="1"/>
    </row>
    <row r="253" customFormat="false" ht="12.8" hidden="false" customHeight="false" outlineLevel="0" collapsed="false">
      <c r="A253" s="1" t="s">
        <v>527</v>
      </c>
      <c r="B253" s="1" t="s">
        <v>528</v>
      </c>
      <c r="C253" s="1" t="s">
        <v>25</v>
      </c>
      <c r="D253" s="1" t="s">
        <v>26</v>
      </c>
      <c r="E253" s="4" t="n">
        <v>3.47400825851531E-005</v>
      </c>
      <c r="F253" s="4" t="n">
        <v>0.000479204055844739</v>
      </c>
      <c r="G253" s="5" t="n">
        <v>1.16543758668782</v>
      </c>
      <c r="BJ253" s="3"/>
      <c r="AMH253" s="1"/>
    </row>
    <row r="254" customFormat="false" ht="12.8" hidden="false" customHeight="false" outlineLevel="0" collapsed="false">
      <c r="A254" s="1" t="s">
        <v>529</v>
      </c>
      <c r="B254" s="1" t="s">
        <v>530</v>
      </c>
      <c r="C254" s="1" t="s">
        <v>25</v>
      </c>
      <c r="D254" s="1" t="s">
        <v>26</v>
      </c>
      <c r="E254" s="4" t="n">
        <v>3.65654624800543E-005</v>
      </c>
      <c r="F254" s="4" t="n">
        <v>0.000500904806709525</v>
      </c>
      <c r="G254" s="5" t="n">
        <v>1.20203093948412</v>
      </c>
      <c r="BJ254" s="3"/>
      <c r="AMH254" s="1"/>
    </row>
    <row r="255" customFormat="false" ht="12.8" hidden="false" customHeight="false" outlineLevel="0" collapsed="false">
      <c r="A255" s="1" t="s">
        <v>531</v>
      </c>
      <c r="B255" s="1" t="s">
        <v>532</v>
      </c>
      <c r="C255" s="1" t="s">
        <v>25</v>
      </c>
      <c r="D255" s="1" t="s">
        <v>26</v>
      </c>
      <c r="E255" s="4" t="n">
        <v>3.68180817575813E-005</v>
      </c>
      <c r="F255" s="4" t="n">
        <v>0.000503208599067493</v>
      </c>
      <c r="G255" s="5" t="n">
        <v>1.22374249996742</v>
      </c>
      <c r="BJ255" s="3"/>
      <c r="AMH255" s="1"/>
    </row>
    <row r="256" customFormat="false" ht="12.8" hidden="false" customHeight="false" outlineLevel="0" collapsed="false">
      <c r="A256" s="1" t="s">
        <v>533</v>
      </c>
      <c r="B256" s="1" t="s">
        <v>534</v>
      </c>
      <c r="C256" s="1" t="s">
        <v>25</v>
      </c>
      <c r="D256" s="1" t="s">
        <v>26</v>
      </c>
      <c r="E256" s="4" t="n">
        <v>4.020860689996E-005</v>
      </c>
      <c r="F256" s="4" t="n">
        <v>0.000546415253174143</v>
      </c>
      <c r="G256" s="5" t="n">
        <v>1.1636519184278</v>
      </c>
      <c r="BJ256" s="3"/>
      <c r="AMH256" s="1"/>
    </row>
    <row r="257" customFormat="false" ht="12.8" hidden="false" customHeight="false" outlineLevel="0" collapsed="false">
      <c r="A257" s="1" t="s">
        <v>535</v>
      </c>
      <c r="B257" s="1" t="s">
        <v>536</v>
      </c>
      <c r="C257" s="1" t="s">
        <v>25</v>
      </c>
      <c r="D257" s="1" t="s">
        <v>26</v>
      </c>
      <c r="E257" s="4" t="n">
        <v>4.11246234235328E-005</v>
      </c>
      <c r="F257" s="4" t="n">
        <v>0.000557591879364805</v>
      </c>
      <c r="G257" s="5" t="n">
        <v>1.24140574054624</v>
      </c>
      <c r="BJ257" s="3"/>
      <c r="AMH257" s="1"/>
    </row>
    <row r="258" customFormat="false" ht="12.8" hidden="false" customHeight="false" outlineLevel="0" collapsed="false">
      <c r="A258" s="1" t="s">
        <v>537</v>
      </c>
      <c r="B258" s="1" t="s">
        <v>538</v>
      </c>
      <c r="C258" s="1" t="s">
        <v>25</v>
      </c>
      <c r="D258" s="1" t="s">
        <v>26</v>
      </c>
      <c r="E258" s="4" t="n">
        <v>4.20158192473335E-005</v>
      </c>
      <c r="F258" s="4" t="n">
        <v>0.000569027879306501</v>
      </c>
      <c r="G258" s="5" t="n">
        <v>1.23821301481898</v>
      </c>
      <c r="BJ258" s="3"/>
      <c r="AMH258" s="1"/>
    </row>
    <row r="259" customFormat="false" ht="12.8" hidden="false" customHeight="false" outlineLevel="0" collapsed="false">
      <c r="A259" s="1" t="s">
        <v>539</v>
      </c>
      <c r="B259" s="1" t="s">
        <v>540</v>
      </c>
      <c r="C259" s="1" t="s">
        <v>25</v>
      </c>
      <c r="D259" s="1" t="s">
        <v>26</v>
      </c>
      <c r="E259" s="4" t="n">
        <v>4.26189271620031E-005</v>
      </c>
      <c r="F259" s="4" t="n">
        <v>0.000575234851547852</v>
      </c>
      <c r="G259" s="5" t="n">
        <v>1.23591508037985</v>
      </c>
      <c r="BJ259" s="3"/>
      <c r="AMH259" s="1"/>
    </row>
    <row r="260" customFormat="false" ht="12.8" hidden="false" customHeight="false" outlineLevel="0" collapsed="false">
      <c r="A260" s="1" t="s">
        <v>541</v>
      </c>
      <c r="B260" s="1" t="s">
        <v>542</v>
      </c>
      <c r="C260" s="1" t="s">
        <v>25</v>
      </c>
      <c r="D260" s="1" t="s">
        <v>26</v>
      </c>
      <c r="E260" s="4" t="n">
        <v>4.2999831121234E-005</v>
      </c>
      <c r="F260" s="4" t="n">
        <v>0.000579064392432618</v>
      </c>
      <c r="G260" s="5" t="n">
        <v>1.28126403683224</v>
      </c>
      <c r="BJ260" s="3"/>
      <c r="AMH260" s="1"/>
    </row>
    <row r="261" customFormat="false" ht="12.8" hidden="false" customHeight="false" outlineLevel="0" collapsed="false">
      <c r="A261" s="1" t="s">
        <v>543</v>
      </c>
      <c r="B261" s="1" t="s">
        <v>544</v>
      </c>
      <c r="C261" s="1" t="s">
        <v>25</v>
      </c>
      <c r="D261" s="1" t="s">
        <v>26</v>
      </c>
      <c r="E261" s="4" t="n">
        <v>4.3380375942822E-005</v>
      </c>
      <c r="F261" s="4" t="n">
        <v>0.000583120718462197</v>
      </c>
      <c r="G261" s="5" t="n">
        <v>1.11106517342568</v>
      </c>
      <c r="BJ261" s="3"/>
      <c r="AMH261" s="1"/>
    </row>
    <row r="262" customFormat="false" ht="12.8" hidden="false" customHeight="false" outlineLevel="0" collapsed="false">
      <c r="A262" s="1" t="s">
        <v>545</v>
      </c>
      <c r="B262" s="1" t="s">
        <v>546</v>
      </c>
      <c r="C262" s="1" t="s">
        <v>25</v>
      </c>
      <c r="D262" s="1" t="s">
        <v>26</v>
      </c>
      <c r="E262" s="4" t="n">
        <v>4.33988989155872E-005</v>
      </c>
      <c r="F262" s="4" t="n">
        <v>0.000583120718462197</v>
      </c>
      <c r="G262" s="5" t="n">
        <v>1.25990542969801</v>
      </c>
      <c r="BJ262" s="3"/>
      <c r="AMH262" s="1"/>
    </row>
    <row r="263" customFormat="false" ht="12.8" hidden="false" customHeight="false" outlineLevel="0" collapsed="false">
      <c r="A263" s="1" t="s">
        <v>547</v>
      </c>
      <c r="B263" s="1" t="s">
        <v>548</v>
      </c>
      <c r="C263" s="1" t="s">
        <v>25</v>
      </c>
      <c r="D263" s="1" t="s">
        <v>26</v>
      </c>
      <c r="E263" s="4" t="n">
        <v>4.46324443812137E-005</v>
      </c>
      <c r="F263" s="4" t="n">
        <v>0.000598345862919354</v>
      </c>
      <c r="G263" s="5" t="n">
        <v>1.12554621219696</v>
      </c>
      <c r="BJ263" s="3"/>
      <c r="AMH263" s="1"/>
    </row>
    <row r="264" customFormat="false" ht="12.8" hidden="false" customHeight="false" outlineLevel="0" collapsed="false">
      <c r="A264" s="1" t="s">
        <v>549</v>
      </c>
      <c r="B264" s="1" t="s">
        <v>550</v>
      </c>
      <c r="C264" s="1" t="s">
        <v>25</v>
      </c>
      <c r="D264" s="1" t="s">
        <v>26</v>
      </c>
      <c r="E264" s="4" t="n">
        <v>4.68890656353458E-005</v>
      </c>
      <c r="F264" s="4" t="n">
        <v>0.000625082644566053</v>
      </c>
      <c r="G264" s="5" t="n">
        <v>1.04347209395706</v>
      </c>
      <c r="BJ264" s="3"/>
      <c r="AMH264" s="1"/>
    </row>
    <row r="265" customFormat="false" ht="12.8" hidden="false" customHeight="false" outlineLevel="0" collapsed="false">
      <c r="A265" s="1" t="s">
        <v>551</v>
      </c>
      <c r="B265" s="1" t="s">
        <v>552</v>
      </c>
      <c r="C265" s="1" t="s">
        <v>25</v>
      </c>
      <c r="D265" s="1" t="s">
        <v>26</v>
      </c>
      <c r="E265" s="4" t="n">
        <v>4.80923941283469E-005</v>
      </c>
      <c r="F265" s="4" t="n">
        <v>0.000637814074421442</v>
      </c>
      <c r="G265" s="5" t="n">
        <v>1.12581913504047</v>
      </c>
      <c r="BJ265" s="3"/>
      <c r="AMH265" s="1"/>
    </row>
    <row r="266" customFormat="false" ht="12.8" hidden="false" customHeight="false" outlineLevel="0" collapsed="false">
      <c r="A266" s="1" t="s">
        <v>553</v>
      </c>
      <c r="B266" s="1" t="s">
        <v>554</v>
      </c>
      <c r="C266" s="1" t="s">
        <v>25</v>
      </c>
      <c r="D266" s="1" t="s">
        <v>26</v>
      </c>
      <c r="E266" s="4" t="n">
        <v>4.82053178231341E-005</v>
      </c>
      <c r="F266" s="4" t="n">
        <v>0.000637814074421442</v>
      </c>
      <c r="G266" s="5" t="n">
        <v>1.34560185129657</v>
      </c>
      <c r="BJ266" s="3"/>
      <c r="AMH266" s="1"/>
    </row>
    <row r="267" customFormat="false" ht="12.8" hidden="false" customHeight="false" outlineLevel="0" collapsed="false">
      <c r="A267" s="1" t="s">
        <v>555</v>
      </c>
      <c r="B267" s="1" t="s">
        <v>556</v>
      </c>
      <c r="C267" s="1" t="s">
        <v>25</v>
      </c>
      <c r="D267" s="1" t="s">
        <v>26</v>
      </c>
      <c r="E267" s="4" t="n">
        <v>4.94917268527504E-005</v>
      </c>
      <c r="F267" s="4" t="n">
        <v>0.000653203101474064</v>
      </c>
      <c r="G267" s="5" t="n">
        <v>1.30677730808534</v>
      </c>
      <c r="BJ267" s="3"/>
      <c r="AMH267" s="1"/>
    </row>
    <row r="268" customFormat="false" ht="12.8" hidden="false" customHeight="false" outlineLevel="0" collapsed="false">
      <c r="A268" s="1" t="s">
        <v>557</v>
      </c>
      <c r="B268" s="1" t="s">
        <v>558</v>
      </c>
      <c r="C268" s="1" t="s">
        <v>25</v>
      </c>
      <c r="D268" s="1" t="s">
        <v>26</v>
      </c>
      <c r="E268" s="4" t="n">
        <v>5.04402891472114E-005</v>
      </c>
      <c r="F268" s="4" t="n">
        <v>0.000664251233211563</v>
      </c>
      <c r="G268" s="5" t="n">
        <v>1.28635891264651</v>
      </c>
      <c r="BJ268" s="3"/>
      <c r="AMH268" s="1"/>
    </row>
    <row r="269" customFormat="false" ht="12.8" hidden="false" customHeight="false" outlineLevel="0" collapsed="false">
      <c r="A269" s="1" t="s">
        <v>559</v>
      </c>
      <c r="B269" s="1" t="s">
        <v>560</v>
      </c>
      <c r="C269" s="1" t="s">
        <v>25</v>
      </c>
      <c r="D269" s="1" t="s">
        <v>26</v>
      </c>
      <c r="E269" s="4" t="n">
        <v>5.14684896512547E-005</v>
      </c>
      <c r="F269" s="4" t="n">
        <v>0.000676297088934568</v>
      </c>
      <c r="G269" s="5" t="n">
        <v>1.54074324531577</v>
      </c>
      <c r="BJ269" s="3"/>
      <c r="AMH269" s="1"/>
    </row>
    <row r="270" customFormat="false" ht="12.8" hidden="false" customHeight="false" outlineLevel="0" collapsed="false">
      <c r="A270" s="1" t="s">
        <v>561</v>
      </c>
      <c r="B270" s="1" t="s">
        <v>562</v>
      </c>
      <c r="C270" s="1" t="s">
        <v>25</v>
      </c>
      <c r="D270" s="1" t="s">
        <v>26</v>
      </c>
      <c r="E270" s="4" t="n">
        <v>5.22001933798758E-005</v>
      </c>
      <c r="F270" s="4" t="n">
        <v>0.000685156282710749</v>
      </c>
      <c r="G270" s="5" t="n">
        <v>1.28329038542236</v>
      </c>
      <c r="BJ270" s="3"/>
      <c r="AMH270" s="1"/>
    </row>
    <row r="271" customFormat="false" ht="12.8" hidden="false" customHeight="false" outlineLevel="0" collapsed="false">
      <c r="A271" s="1" t="s">
        <v>563</v>
      </c>
      <c r="B271" s="1" t="s">
        <v>564</v>
      </c>
      <c r="C271" s="1" t="s">
        <v>25</v>
      </c>
      <c r="D271" s="1" t="s">
        <v>26</v>
      </c>
      <c r="E271" s="4" t="n">
        <v>5.29159618880174E-005</v>
      </c>
      <c r="F271" s="4" t="n">
        <v>0.000692263922921395</v>
      </c>
      <c r="G271" s="5" t="n">
        <v>1.2338409001922</v>
      </c>
      <c r="BJ271" s="3"/>
      <c r="AMH271" s="1"/>
    </row>
    <row r="272" customFormat="false" ht="12.8" hidden="false" customHeight="false" outlineLevel="0" collapsed="false">
      <c r="A272" s="1" t="s">
        <v>565</v>
      </c>
      <c r="B272" s="1" t="s">
        <v>566</v>
      </c>
      <c r="C272" s="1" t="s">
        <v>25</v>
      </c>
      <c r="D272" s="1" t="s">
        <v>26</v>
      </c>
      <c r="E272" s="4" t="n">
        <v>5.35152872247432E-005</v>
      </c>
      <c r="F272" s="4" t="n">
        <v>0.000699336834588256</v>
      </c>
      <c r="G272" s="5" t="n">
        <v>1.37550411465872</v>
      </c>
      <c r="BJ272" s="3"/>
      <c r="AMH272" s="1"/>
    </row>
    <row r="273" customFormat="false" ht="12.8" hidden="false" customHeight="false" outlineLevel="0" collapsed="false">
      <c r="A273" s="1" t="s">
        <v>567</v>
      </c>
      <c r="B273" s="1" t="s">
        <v>568</v>
      </c>
      <c r="C273" s="1" t="s">
        <v>25</v>
      </c>
      <c r="D273" s="1" t="s">
        <v>26</v>
      </c>
      <c r="E273" s="4" t="n">
        <v>5.56829810950565E-005</v>
      </c>
      <c r="F273" s="4" t="n">
        <v>0.000724486647042449</v>
      </c>
      <c r="G273" s="5" t="n">
        <v>1.25551551530882</v>
      </c>
      <c r="BJ273" s="3"/>
      <c r="AMH273" s="1"/>
    </row>
    <row r="274" customFormat="false" ht="12.8" hidden="false" customHeight="false" outlineLevel="0" collapsed="false">
      <c r="A274" s="1" t="s">
        <v>569</v>
      </c>
      <c r="B274" s="1" t="s">
        <v>570</v>
      </c>
      <c r="C274" s="1" t="s">
        <v>25</v>
      </c>
      <c r="D274" s="1" t="s">
        <v>26</v>
      </c>
      <c r="E274" s="4" t="n">
        <v>5.60956884991973E-005</v>
      </c>
      <c r="F274" s="4" t="n">
        <v>0.000728155469644362</v>
      </c>
      <c r="G274" s="5" t="n">
        <v>1.35255749996399</v>
      </c>
      <c r="BJ274" s="3"/>
      <c r="AMH274" s="1"/>
    </row>
    <row r="275" customFormat="false" ht="12.8" hidden="false" customHeight="false" outlineLevel="0" collapsed="false">
      <c r="A275" s="1" t="s">
        <v>571</v>
      </c>
      <c r="B275" s="1" t="s">
        <v>572</v>
      </c>
      <c r="C275" s="1" t="s">
        <v>25</v>
      </c>
      <c r="D275" s="1" t="s">
        <v>26</v>
      </c>
      <c r="E275" s="4" t="n">
        <v>5.61790909034383E-005</v>
      </c>
      <c r="F275" s="4" t="n">
        <v>0.000728155469644362</v>
      </c>
      <c r="G275" s="5" t="n">
        <v>1.21475301497883</v>
      </c>
      <c r="BJ275" s="3"/>
      <c r="AMH275" s="1"/>
    </row>
    <row r="276" customFormat="false" ht="12.8" hidden="false" customHeight="false" outlineLevel="0" collapsed="false">
      <c r="A276" s="1" t="s">
        <v>573</v>
      </c>
      <c r="B276" s="1" t="s">
        <v>574</v>
      </c>
      <c r="C276" s="1" t="s">
        <v>25</v>
      </c>
      <c r="D276" s="1" t="s">
        <v>26</v>
      </c>
      <c r="E276" s="4" t="n">
        <v>5.62093498970308E-005</v>
      </c>
      <c r="F276" s="4" t="n">
        <v>0.000728155469644362</v>
      </c>
      <c r="G276" s="5" t="n">
        <v>1.10965605173536</v>
      </c>
      <c r="BJ276" s="3"/>
      <c r="AMH276" s="1"/>
    </row>
    <row r="277" customFormat="false" ht="12.8" hidden="false" customHeight="false" outlineLevel="0" collapsed="false">
      <c r="A277" s="1" t="s">
        <v>575</v>
      </c>
      <c r="B277" s="1" t="s">
        <v>576</v>
      </c>
      <c r="C277" s="1" t="s">
        <v>25</v>
      </c>
      <c r="D277" s="1" t="s">
        <v>26</v>
      </c>
      <c r="E277" s="4" t="n">
        <v>5.70295951421631E-005</v>
      </c>
      <c r="F277" s="4" t="n">
        <v>0.000737178649570824</v>
      </c>
      <c r="G277" s="5" t="n">
        <v>1.17417154518291</v>
      </c>
      <c r="BJ277" s="3"/>
      <c r="AMH277" s="1"/>
    </row>
    <row r="278" customFormat="false" ht="12.8" hidden="false" customHeight="false" outlineLevel="0" collapsed="false">
      <c r="A278" s="1" t="s">
        <v>577</v>
      </c>
      <c r="B278" s="1" t="s">
        <v>578</v>
      </c>
      <c r="C278" s="1" t="s">
        <v>25</v>
      </c>
      <c r="D278" s="1" t="s">
        <v>26</v>
      </c>
      <c r="E278" s="4" t="n">
        <v>5.91116906850771E-005</v>
      </c>
      <c r="F278" s="4" t="n">
        <v>0.000760791716614199</v>
      </c>
      <c r="G278" s="5" t="n">
        <v>1.367728911544</v>
      </c>
      <c r="BJ278" s="3"/>
      <c r="AMH278" s="1"/>
    </row>
    <row r="279" customFormat="false" ht="12.8" hidden="false" customHeight="false" outlineLevel="0" collapsed="false">
      <c r="A279" s="1" t="s">
        <v>579</v>
      </c>
      <c r="B279" s="1" t="s">
        <v>580</v>
      </c>
      <c r="C279" s="1" t="s">
        <v>25</v>
      </c>
      <c r="D279" s="1" t="s">
        <v>26</v>
      </c>
      <c r="E279" s="4" t="n">
        <v>6.12999364329138E-005</v>
      </c>
      <c r="F279" s="4" t="n">
        <v>0.000785561981083297</v>
      </c>
      <c r="G279" s="5" t="n">
        <v>1.15412195891355</v>
      </c>
      <c r="BJ279" s="3"/>
      <c r="AMH279" s="1"/>
    </row>
    <row r="280" customFormat="false" ht="12.8" hidden="false" customHeight="false" outlineLevel="0" collapsed="false">
      <c r="A280" s="1" t="s">
        <v>581</v>
      </c>
      <c r="B280" s="1" t="s">
        <v>582</v>
      </c>
      <c r="C280" s="1" t="s">
        <v>25</v>
      </c>
      <c r="D280" s="1" t="s">
        <v>26</v>
      </c>
      <c r="E280" s="4" t="n">
        <v>6.42659534150996E-005</v>
      </c>
      <c r="F280" s="4" t="n">
        <v>0.000817419031804863</v>
      </c>
      <c r="G280" s="5" t="n">
        <v>1.17075050216238</v>
      </c>
      <c r="BJ280" s="3"/>
      <c r="AMH280" s="1"/>
    </row>
    <row r="281" customFormat="false" ht="12.8" hidden="false" customHeight="false" outlineLevel="0" collapsed="false">
      <c r="A281" s="1" t="s">
        <v>583</v>
      </c>
      <c r="B281" s="1" t="s">
        <v>584</v>
      </c>
      <c r="C281" s="1" t="s">
        <v>25</v>
      </c>
      <c r="D281" s="1" t="s">
        <v>26</v>
      </c>
      <c r="E281" s="4" t="n">
        <v>6.62938088588748E-005</v>
      </c>
      <c r="F281" s="4" t="n">
        <v>0.000841415989329148</v>
      </c>
      <c r="G281" s="5" t="n">
        <v>1.22954438408923</v>
      </c>
      <c r="BJ281" s="3"/>
      <c r="AMH281" s="1"/>
    </row>
    <row r="282" customFormat="false" ht="12.8" hidden="false" customHeight="false" outlineLevel="0" collapsed="false">
      <c r="A282" s="1" t="s">
        <v>585</v>
      </c>
      <c r="B282" s="1" t="s">
        <v>586</v>
      </c>
      <c r="C282" s="1" t="s">
        <v>25</v>
      </c>
      <c r="D282" s="1" t="s">
        <v>26</v>
      </c>
      <c r="E282" s="4" t="n">
        <v>6.80331134898919E-005</v>
      </c>
      <c r="F282" s="4" t="n">
        <v>0.000860741663028165</v>
      </c>
      <c r="G282" s="5" t="n">
        <v>1.2221378022229</v>
      </c>
      <c r="BJ282" s="3"/>
      <c r="AMH282" s="1"/>
    </row>
    <row r="283" customFormat="false" ht="12.8" hidden="false" customHeight="false" outlineLevel="0" collapsed="false">
      <c r="A283" s="1" t="s">
        <v>587</v>
      </c>
      <c r="B283" s="1" t="s">
        <v>588</v>
      </c>
      <c r="C283" s="1" t="s">
        <v>25</v>
      </c>
      <c r="D283" s="1" t="s">
        <v>26</v>
      </c>
      <c r="E283" s="4" t="n">
        <v>6.83710818231144E-005</v>
      </c>
      <c r="F283" s="4" t="n">
        <v>0.000862271484833733</v>
      </c>
      <c r="G283" s="5" t="n">
        <v>1.41814103465488</v>
      </c>
      <c r="BJ283" s="3"/>
      <c r="AMH283" s="1"/>
    </row>
    <row r="284" customFormat="false" ht="12.8" hidden="false" customHeight="false" outlineLevel="0" collapsed="false">
      <c r="A284" s="1" t="s">
        <v>589</v>
      </c>
      <c r="B284" s="1" t="s">
        <v>590</v>
      </c>
      <c r="C284" s="1" t="s">
        <v>25</v>
      </c>
      <c r="D284" s="1" t="s">
        <v>26</v>
      </c>
      <c r="E284" s="4" t="n">
        <v>6.87504003742404E-005</v>
      </c>
      <c r="F284" s="4" t="n">
        <v>0.000864311467995988</v>
      </c>
      <c r="G284" s="5" t="n">
        <v>1.21613152994523</v>
      </c>
      <c r="BJ284" s="3"/>
      <c r="AMH284" s="1"/>
    </row>
    <row r="285" customFormat="false" ht="12.8" hidden="false" customHeight="false" outlineLevel="0" collapsed="false">
      <c r="A285" s="1" t="s">
        <v>591</v>
      </c>
      <c r="B285" s="1" t="s">
        <v>592</v>
      </c>
      <c r="C285" s="1" t="s">
        <v>25</v>
      </c>
      <c r="D285" s="1" t="s">
        <v>26</v>
      </c>
      <c r="E285" s="4" t="n">
        <v>7.07930156586073E-005</v>
      </c>
      <c r="F285" s="4" t="n">
        <v>0.000887183134194828</v>
      </c>
      <c r="G285" s="5" t="n">
        <v>1.37327115343362</v>
      </c>
      <c r="BJ285" s="3"/>
      <c r="AMH285" s="1"/>
    </row>
    <row r="286" customFormat="false" ht="12.8" hidden="false" customHeight="false" outlineLevel="0" collapsed="false">
      <c r="A286" s="1" t="s">
        <v>593</v>
      </c>
      <c r="B286" s="1" t="s">
        <v>594</v>
      </c>
      <c r="C286" s="1" t="s">
        <v>25</v>
      </c>
      <c r="D286" s="1" t="s">
        <v>26</v>
      </c>
      <c r="E286" s="4" t="n">
        <v>7.11485261702668E-005</v>
      </c>
      <c r="F286" s="4" t="n">
        <v>0.00089070182237105</v>
      </c>
      <c r="G286" s="5" t="n">
        <v>1.29479851609456</v>
      </c>
      <c r="BJ286" s="3"/>
      <c r="AMH286" s="1"/>
    </row>
    <row r="287" customFormat="false" ht="12.8" hidden="false" customHeight="false" outlineLevel="0" collapsed="false">
      <c r="A287" s="1" t="s">
        <v>595</v>
      </c>
      <c r="B287" s="1" t="s">
        <v>596</v>
      </c>
      <c r="C287" s="1" t="s">
        <v>25</v>
      </c>
      <c r="D287" s="1" t="s">
        <v>26</v>
      </c>
      <c r="E287" s="4" t="n">
        <v>7.66550933696554E-005</v>
      </c>
      <c r="F287" s="4" t="n">
        <v>0.000952633370990149</v>
      </c>
      <c r="G287" s="5" t="n">
        <v>1.08372932793885</v>
      </c>
      <c r="BJ287" s="3"/>
      <c r="AMH287" s="1"/>
    </row>
    <row r="288" customFormat="false" ht="12.8" hidden="false" customHeight="false" outlineLevel="0" collapsed="false">
      <c r="A288" s="1" t="s">
        <v>597</v>
      </c>
      <c r="B288" s="1" t="s">
        <v>598</v>
      </c>
      <c r="C288" s="1" t="s">
        <v>25</v>
      </c>
      <c r="D288" s="1" t="s">
        <v>26</v>
      </c>
      <c r="E288" s="4" t="n">
        <v>7.7537246148481E-005</v>
      </c>
      <c r="F288" s="4" t="n">
        <v>0.000962592603747496</v>
      </c>
      <c r="G288" s="5" t="n">
        <v>1.32637896770662</v>
      </c>
      <c r="BJ288" s="3"/>
      <c r="AMH288" s="1"/>
    </row>
    <row r="289" customFormat="false" ht="12.8" hidden="false" customHeight="false" outlineLevel="0" collapsed="false">
      <c r="A289" s="1" t="s">
        <v>599</v>
      </c>
      <c r="B289" s="1" t="s">
        <v>600</v>
      </c>
      <c r="C289" s="1" t="s">
        <v>25</v>
      </c>
      <c r="D289" s="1" t="s">
        <v>26</v>
      </c>
      <c r="E289" s="4" t="n">
        <v>8.2216060800725E-005</v>
      </c>
      <c r="F289" s="4" t="n">
        <v>0.00101644295915253</v>
      </c>
      <c r="G289" s="5" t="n">
        <v>1.28138381098501</v>
      </c>
      <c r="BJ289" s="3"/>
      <c r="AMH289" s="1"/>
    </row>
    <row r="290" customFormat="false" ht="12.8" hidden="false" customHeight="false" outlineLevel="0" collapsed="false">
      <c r="A290" s="1" t="s">
        <v>601</v>
      </c>
      <c r="B290" s="1" t="s">
        <v>602</v>
      </c>
      <c r="C290" s="1" t="s">
        <v>25</v>
      </c>
      <c r="D290" s="1" t="s">
        <v>26</v>
      </c>
      <c r="E290" s="4" t="n">
        <v>8.26847532636186E-005</v>
      </c>
      <c r="F290" s="4" t="n">
        <v>0.00101908083648728</v>
      </c>
      <c r="G290" s="5" t="n">
        <v>1.34064110714433</v>
      </c>
      <c r="BJ290" s="3"/>
      <c r="AMH290" s="1"/>
    </row>
    <row r="291" customFormat="false" ht="12.8" hidden="false" customHeight="false" outlineLevel="0" collapsed="false">
      <c r="A291" s="1" t="s">
        <v>603</v>
      </c>
      <c r="B291" s="1" t="s">
        <v>604</v>
      </c>
      <c r="C291" s="1" t="s">
        <v>25</v>
      </c>
      <c r="D291" s="1" t="s">
        <v>26</v>
      </c>
      <c r="E291" s="4" t="n">
        <v>8.2685951408223E-005</v>
      </c>
      <c r="F291" s="4" t="n">
        <v>0.00101908083648728</v>
      </c>
      <c r="G291" s="5" t="n">
        <v>1.2029948776874</v>
      </c>
      <c r="BJ291" s="3"/>
      <c r="AMH291" s="1"/>
    </row>
    <row r="292" customFormat="false" ht="12.8" hidden="false" customHeight="false" outlineLevel="0" collapsed="false">
      <c r="A292" s="1" t="s">
        <v>605</v>
      </c>
      <c r="B292" s="1" t="s">
        <v>606</v>
      </c>
      <c r="C292" s="1" t="s">
        <v>25</v>
      </c>
      <c r="D292" s="1" t="s">
        <v>26</v>
      </c>
      <c r="E292" s="4" t="n">
        <v>8.38938708886104E-005</v>
      </c>
      <c r="F292" s="4" t="n">
        <v>0.00103183400748241</v>
      </c>
      <c r="G292" s="5" t="n">
        <v>1.40138254028527</v>
      </c>
      <c r="BJ292" s="3"/>
      <c r="AMH292" s="1"/>
    </row>
    <row r="293" customFormat="false" ht="12.8" hidden="false" customHeight="false" outlineLevel="0" collapsed="false">
      <c r="A293" s="1" t="s">
        <v>607</v>
      </c>
      <c r="B293" s="1" t="s">
        <v>608</v>
      </c>
      <c r="C293" s="1" t="s">
        <v>25</v>
      </c>
      <c r="D293" s="1" t="s">
        <v>26</v>
      </c>
      <c r="E293" s="4" t="n">
        <v>8.40394190605178E-005</v>
      </c>
      <c r="F293" s="4" t="n">
        <v>0.00103212146990391</v>
      </c>
      <c r="G293" s="5" t="n">
        <v>1.21822441030402</v>
      </c>
      <c r="BJ293" s="3"/>
      <c r="AMH293" s="1"/>
    </row>
    <row r="294" customFormat="false" ht="12.8" hidden="false" customHeight="false" outlineLevel="0" collapsed="false">
      <c r="A294" s="1" t="s">
        <v>609</v>
      </c>
      <c r="B294" s="1" t="s">
        <v>610</v>
      </c>
      <c r="C294" s="1" t="s">
        <v>25</v>
      </c>
      <c r="D294" s="1" t="s">
        <v>26</v>
      </c>
      <c r="E294" s="4" t="n">
        <v>8.42167159132737E-005</v>
      </c>
      <c r="F294" s="4" t="n">
        <v>0.00103245249858228</v>
      </c>
      <c r="G294" s="5" t="n">
        <v>1.2164322102424</v>
      </c>
      <c r="BJ294" s="3"/>
      <c r="AMH294" s="1"/>
    </row>
    <row r="295" customFormat="false" ht="12.8" hidden="false" customHeight="false" outlineLevel="0" collapsed="false">
      <c r="A295" s="1" t="s">
        <v>611</v>
      </c>
      <c r="B295" s="1" t="s">
        <v>612</v>
      </c>
      <c r="C295" s="1" t="s">
        <v>25</v>
      </c>
      <c r="D295" s="1" t="s">
        <v>26</v>
      </c>
      <c r="E295" s="4" t="n">
        <v>8.47553004611329E-005</v>
      </c>
      <c r="F295" s="4" t="n">
        <v>0.00103495253165551</v>
      </c>
      <c r="G295" s="5" t="n">
        <v>1.31884272357192</v>
      </c>
      <c r="BJ295" s="3"/>
      <c r="AMH295" s="1"/>
    </row>
    <row r="296" customFormat="false" ht="12.8" hidden="false" customHeight="false" outlineLevel="0" collapsed="false">
      <c r="A296" s="1" t="s">
        <v>613</v>
      </c>
      <c r="B296" s="1" t="s">
        <v>614</v>
      </c>
      <c r="C296" s="1" t="s">
        <v>25</v>
      </c>
      <c r="D296" s="1" t="s">
        <v>26</v>
      </c>
      <c r="E296" s="4" t="n">
        <v>8.56697858682803E-005</v>
      </c>
      <c r="F296" s="4" t="n">
        <v>0.00104398006950733</v>
      </c>
      <c r="G296" s="5" t="n">
        <v>1.25403102401353</v>
      </c>
      <c r="BJ296" s="3"/>
      <c r="AMH296" s="1"/>
    </row>
    <row r="297" customFormat="false" ht="12.8" hidden="false" customHeight="false" outlineLevel="0" collapsed="false">
      <c r="A297" s="1" t="s">
        <v>615</v>
      </c>
      <c r="B297" s="1" t="s">
        <v>616</v>
      </c>
      <c r="C297" s="1" t="s">
        <v>25</v>
      </c>
      <c r="D297" s="1" t="s">
        <v>26</v>
      </c>
      <c r="E297" s="4" t="n">
        <v>8.63051354476989E-005</v>
      </c>
      <c r="F297" s="4" t="n">
        <v>0.00105064821681887</v>
      </c>
      <c r="G297" s="5" t="n">
        <v>1.13556655480847</v>
      </c>
      <c r="BJ297" s="3"/>
      <c r="AMH297" s="1"/>
    </row>
    <row r="298" customFormat="false" ht="12.8" hidden="false" customHeight="false" outlineLevel="0" collapsed="false">
      <c r="A298" s="1" t="s">
        <v>617</v>
      </c>
      <c r="B298" s="1" t="s">
        <v>618</v>
      </c>
      <c r="C298" s="1" t="s">
        <v>25</v>
      </c>
      <c r="D298" s="1" t="s">
        <v>26</v>
      </c>
      <c r="E298" s="4" t="n">
        <v>8.93143134491085E-005</v>
      </c>
      <c r="F298" s="4" t="n">
        <v>0.0010795618536374</v>
      </c>
      <c r="G298" s="5" t="n">
        <v>1.3961883870596</v>
      </c>
      <c r="BJ298" s="3"/>
      <c r="AMH298" s="1"/>
    </row>
    <row r="299" customFormat="false" ht="12.8" hidden="false" customHeight="false" outlineLevel="0" collapsed="false">
      <c r="A299" s="1" t="s">
        <v>619</v>
      </c>
      <c r="B299" s="1" t="s">
        <v>620</v>
      </c>
      <c r="C299" s="1" t="s">
        <v>25</v>
      </c>
      <c r="D299" s="1" t="s">
        <v>26</v>
      </c>
      <c r="E299" s="4" t="n">
        <v>9.02620403742454E-005</v>
      </c>
      <c r="F299" s="4" t="n">
        <v>0.00108880870159945</v>
      </c>
      <c r="G299" s="5" t="n">
        <v>1.0784340199999</v>
      </c>
      <c r="BJ299" s="3"/>
      <c r="AMH299" s="1"/>
    </row>
    <row r="300" customFormat="false" ht="12.8" hidden="false" customHeight="false" outlineLevel="0" collapsed="false">
      <c r="A300" s="1" t="s">
        <v>621</v>
      </c>
      <c r="B300" s="1" t="s">
        <v>622</v>
      </c>
      <c r="C300" s="1" t="s">
        <v>25</v>
      </c>
      <c r="D300" s="1" t="s">
        <v>26</v>
      </c>
      <c r="E300" s="4" t="n">
        <v>9.14995663629946E-005</v>
      </c>
      <c r="F300" s="4" t="n">
        <v>0.0011015069009234</v>
      </c>
      <c r="G300" s="5" t="n">
        <v>1.1620842919484</v>
      </c>
      <c r="BJ300" s="3"/>
      <c r="AMH300" s="1"/>
    </row>
    <row r="301" customFormat="false" ht="12.8" hidden="false" customHeight="false" outlineLevel="0" collapsed="false">
      <c r="A301" s="1" t="s">
        <v>623</v>
      </c>
      <c r="B301" s="1" t="s">
        <v>624</v>
      </c>
      <c r="C301" s="1" t="s">
        <v>25</v>
      </c>
      <c r="D301" s="1" t="s">
        <v>26</v>
      </c>
      <c r="E301" s="4" t="n">
        <v>9.22384979410635E-005</v>
      </c>
      <c r="F301" s="4" t="n">
        <v>0.00110928195606619</v>
      </c>
      <c r="G301" s="5" t="n">
        <v>1.51774707747524</v>
      </c>
      <c r="BJ301" s="3"/>
      <c r="AMH301" s="1"/>
    </row>
    <row r="302" customFormat="false" ht="12.8" hidden="false" customHeight="false" outlineLevel="0" collapsed="false">
      <c r="A302" s="1" t="s">
        <v>625</v>
      </c>
      <c r="B302" s="1" t="s">
        <v>626</v>
      </c>
      <c r="C302" s="1" t="s">
        <v>25</v>
      </c>
      <c r="D302" s="1" t="s">
        <v>26</v>
      </c>
      <c r="E302" s="4" t="n">
        <v>9.42738387637216E-005</v>
      </c>
      <c r="F302" s="4" t="n">
        <v>0.00112806788191369</v>
      </c>
      <c r="G302" s="5" t="n">
        <v>1.17766375011527</v>
      </c>
      <c r="BJ302" s="3"/>
      <c r="AMH302" s="1"/>
    </row>
    <row r="303" customFormat="false" ht="12.8" hidden="false" customHeight="false" outlineLevel="0" collapsed="false">
      <c r="A303" s="1" t="s">
        <v>627</v>
      </c>
      <c r="B303" s="1" t="s">
        <v>628</v>
      </c>
      <c r="C303" s="1" t="s">
        <v>25</v>
      </c>
      <c r="D303" s="1" t="s">
        <v>26</v>
      </c>
      <c r="E303" s="4" t="n">
        <v>9.62684453377588E-005</v>
      </c>
      <c r="F303" s="4" t="n">
        <v>0.00114962658470482</v>
      </c>
      <c r="G303" s="5" t="n">
        <v>1.09735508316263</v>
      </c>
      <c r="BJ303" s="3"/>
      <c r="AMH303" s="1"/>
    </row>
    <row r="304" customFormat="false" ht="12.8" hidden="false" customHeight="false" outlineLevel="0" collapsed="false">
      <c r="A304" s="1" t="s">
        <v>629</v>
      </c>
      <c r="B304" s="1" t="s">
        <v>630</v>
      </c>
      <c r="C304" s="1" t="s">
        <v>25</v>
      </c>
      <c r="D304" s="1" t="s">
        <v>26</v>
      </c>
      <c r="E304" s="4" t="n">
        <v>0.000101068429229158</v>
      </c>
      <c r="F304" s="4" t="n">
        <v>0.00120333020934377</v>
      </c>
      <c r="G304" s="5" t="n">
        <v>1.15919382948264</v>
      </c>
      <c r="BJ304" s="3"/>
      <c r="AMH304" s="1"/>
    </row>
    <row r="305" customFormat="false" ht="12.8" hidden="false" customHeight="false" outlineLevel="0" collapsed="false">
      <c r="A305" s="1" t="s">
        <v>631</v>
      </c>
      <c r="B305" s="1" t="s">
        <v>632</v>
      </c>
      <c r="C305" s="1" t="s">
        <v>25</v>
      </c>
      <c r="D305" s="1" t="s">
        <v>26</v>
      </c>
      <c r="E305" s="4" t="n">
        <v>0.000101587329451238</v>
      </c>
      <c r="F305" s="4" t="n">
        <v>0.00120709650289118</v>
      </c>
      <c r="G305" s="5" t="n">
        <v>1.22454812373303</v>
      </c>
      <c r="BJ305" s="3"/>
      <c r="AMH305" s="1"/>
    </row>
    <row r="306" customFormat="false" ht="12.8" hidden="false" customHeight="false" outlineLevel="0" collapsed="false">
      <c r="A306" s="1" t="s">
        <v>633</v>
      </c>
      <c r="B306" s="1" t="s">
        <v>634</v>
      </c>
      <c r="C306" s="1" t="s">
        <v>25</v>
      </c>
      <c r="D306" s="1" t="s">
        <v>26</v>
      </c>
      <c r="E306" s="4" t="n">
        <v>0.000103319612605256</v>
      </c>
      <c r="F306" s="4" t="n">
        <v>0.00122523695823825</v>
      </c>
      <c r="G306" s="5" t="n">
        <v>1.21495839311822</v>
      </c>
      <c r="BJ306" s="3"/>
      <c r="AMH306" s="1"/>
    </row>
    <row r="307" customFormat="false" ht="12.8" hidden="false" customHeight="false" outlineLevel="0" collapsed="false">
      <c r="A307" s="1" t="s">
        <v>635</v>
      </c>
      <c r="B307" s="1" t="s">
        <v>636</v>
      </c>
      <c r="C307" s="1" t="s">
        <v>25</v>
      </c>
      <c r="D307" s="1" t="s">
        <v>26</v>
      </c>
      <c r="E307" s="4" t="n">
        <v>0.000104280227441241</v>
      </c>
      <c r="F307" s="4" t="n">
        <v>0.0012341725428448</v>
      </c>
      <c r="G307" s="5" t="n">
        <v>1.11474829196962</v>
      </c>
      <c r="BJ307" s="3"/>
      <c r="AMH307" s="1"/>
    </row>
    <row r="308" customFormat="false" ht="12.8" hidden="false" customHeight="false" outlineLevel="0" collapsed="false">
      <c r="A308" s="1" t="s">
        <v>637</v>
      </c>
      <c r="B308" s="1" t="s">
        <v>638</v>
      </c>
      <c r="C308" s="1" t="s">
        <v>25</v>
      </c>
      <c r="D308" s="1" t="s">
        <v>26</v>
      </c>
      <c r="E308" s="4" t="n">
        <v>0.000106231672913754</v>
      </c>
      <c r="F308" s="4" t="n">
        <v>0.00125293581363485</v>
      </c>
      <c r="G308" s="5" t="n">
        <v>1.18458148178314</v>
      </c>
      <c r="BJ308" s="3"/>
      <c r="AMH308" s="1"/>
    </row>
    <row r="309" customFormat="false" ht="12.8" hidden="false" customHeight="false" outlineLevel="0" collapsed="false">
      <c r="A309" s="1" t="s">
        <v>639</v>
      </c>
      <c r="B309" s="1" t="s">
        <v>640</v>
      </c>
      <c r="C309" s="1" t="s">
        <v>25</v>
      </c>
      <c r="D309" s="1" t="s">
        <v>26</v>
      </c>
      <c r="E309" s="4" t="n">
        <v>0.000107452056853043</v>
      </c>
      <c r="F309" s="4" t="n">
        <v>0.00126417928289691</v>
      </c>
      <c r="G309" s="5" t="n">
        <v>1.12178414008491</v>
      </c>
      <c r="BJ309" s="3"/>
      <c r="AMH309" s="1"/>
    </row>
    <row r="310" customFormat="false" ht="12.8" hidden="false" customHeight="false" outlineLevel="0" collapsed="false">
      <c r="A310" s="1" t="s">
        <v>641</v>
      </c>
      <c r="B310" s="1" t="s">
        <v>642</v>
      </c>
      <c r="C310" s="1" t="s">
        <v>25</v>
      </c>
      <c r="D310" s="1" t="s">
        <v>26</v>
      </c>
      <c r="E310" s="4" t="n">
        <v>0.000110537416074984</v>
      </c>
      <c r="F310" s="4" t="n">
        <v>0.00129919617828566</v>
      </c>
      <c r="G310" s="5" t="n">
        <v>1.47375440856291</v>
      </c>
      <c r="BJ310" s="3"/>
      <c r="AMH310" s="1"/>
    </row>
    <row r="311" customFormat="false" ht="12.8" hidden="false" customHeight="false" outlineLevel="0" collapsed="false">
      <c r="A311" s="1" t="s">
        <v>643</v>
      </c>
      <c r="B311" s="1" t="s">
        <v>644</v>
      </c>
      <c r="C311" s="1" t="s">
        <v>25</v>
      </c>
      <c r="D311" s="1" t="s">
        <v>26</v>
      </c>
      <c r="E311" s="4" t="n">
        <v>0.000111796555810899</v>
      </c>
      <c r="F311" s="4" t="n">
        <v>0.00131270083956088</v>
      </c>
      <c r="G311" s="5" t="n">
        <v>1.3993906540024</v>
      </c>
      <c r="BJ311" s="3"/>
      <c r="AMH311" s="1"/>
    </row>
    <row r="312" customFormat="false" ht="12.8" hidden="false" customHeight="false" outlineLevel="0" collapsed="false">
      <c r="A312" s="1" t="s">
        <v>645</v>
      </c>
      <c r="B312" s="1" t="s">
        <v>646</v>
      </c>
      <c r="C312" s="1" t="s">
        <v>25</v>
      </c>
      <c r="D312" s="1" t="s">
        <v>26</v>
      </c>
      <c r="E312" s="4" t="n">
        <v>0.000112491192467232</v>
      </c>
      <c r="F312" s="4" t="n">
        <v>0.0013188494280024</v>
      </c>
      <c r="G312" s="5" t="n">
        <v>1.15244756708118</v>
      </c>
      <c r="BJ312" s="3"/>
      <c r="AMH312" s="1"/>
    </row>
    <row r="313" customFormat="false" ht="12.8" hidden="false" customHeight="false" outlineLevel="0" collapsed="false">
      <c r="A313" s="1" t="s">
        <v>647</v>
      </c>
      <c r="B313" s="1" t="s">
        <v>648</v>
      </c>
      <c r="C313" s="1" t="s">
        <v>25</v>
      </c>
      <c r="D313" s="1" t="s">
        <v>26</v>
      </c>
      <c r="E313" s="4" t="n">
        <v>0.000112652183059778</v>
      </c>
      <c r="F313" s="4" t="n">
        <v>0.0013188494280024</v>
      </c>
      <c r="G313" s="5" t="n">
        <v>1.29321949351395</v>
      </c>
      <c r="BJ313" s="3"/>
      <c r="AMH313" s="1"/>
    </row>
    <row r="314" customFormat="false" ht="12.8" hidden="false" customHeight="false" outlineLevel="0" collapsed="false">
      <c r="A314" s="1" t="s">
        <v>649</v>
      </c>
      <c r="B314" s="1" t="s">
        <v>650</v>
      </c>
      <c r="C314" s="1" t="s">
        <v>25</v>
      </c>
      <c r="D314" s="1" t="s">
        <v>26</v>
      </c>
      <c r="E314" s="4" t="n">
        <v>0.000112652183059778</v>
      </c>
      <c r="F314" s="4" t="n">
        <v>0.0013188494280024</v>
      </c>
      <c r="G314" s="5" t="n">
        <v>1.29321949351395</v>
      </c>
      <c r="BJ314" s="3"/>
      <c r="AMH314" s="1"/>
    </row>
    <row r="315" customFormat="false" ht="12.8" hidden="false" customHeight="false" outlineLevel="0" collapsed="false">
      <c r="A315" s="1" t="s">
        <v>651</v>
      </c>
      <c r="B315" s="1" t="s">
        <v>652</v>
      </c>
      <c r="C315" s="1" t="s">
        <v>25</v>
      </c>
      <c r="D315" s="1" t="s">
        <v>26</v>
      </c>
      <c r="E315" s="4" t="n">
        <v>0.000115682525977016</v>
      </c>
      <c r="F315" s="4" t="n">
        <v>0.00134770708171464</v>
      </c>
      <c r="G315" s="5" t="n">
        <v>1.17735687387987</v>
      </c>
      <c r="BJ315" s="3"/>
      <c r="AMH315" s="1"/>
    </row>
    <row r="316" customFormat="false" ht="12.8" hidden="false" customHeight="false" outlineLevel="0" collapsed="false">
      <c r="A316" s="1" t="s">
        <v>653</v>
      </c>
      <c r="B316" s="1" t="s">
        <v>654</v>
      </c>
      <c r="C316" s="1" t="s">
        <v>25</v>
      </c>
      <c r="D316" s="1" t="s">
        <v>26</v>
      </c>
      <c r="E316" s="4" t="n">
        <v>0.000115891836960798</v>
      </c>
      <c r="F316" s="4" t="n">
        <v>0.00134882706337773</v>
      </c>
      <c r="G316" s="5" t="n">
        <v>1.3320472538934</v>
      </c>
      <c r="BJ316" s="3"/>
      <c r="AMH316" s="1"/>
    </row>
    <row r="317" customFormat="false" ht="12.8" hidden="false" customHeight="false" outlineLevel="0" collapsed="false">
      <c r="A317" s="1" t="s">
        <v>655</v>
      </c>
      <c r="B317" s="1" t="s">
        <v>656</v>
      </c>
      <c r="C317" s="1" t="s">
        <v>25</v>
      </c>
      <c r="D317" s="1" t="s">
        <v>26</v>
      </c>
      <c r="E317" s="4" t="n">
        <v>0.000121318271022033</v>
      </c>
      <c r="F317" s="4" t="n">
        <v>0.00140648944945583</v>
      </c>
      <c r="G317" s="5" t="n">
        <v>1.28599242862581</v>
      </c>
      <c r="BJ317" s="3"/>
      <c r="AMH317" s="1"/>
    </row>
    <row r="318" customFormat="false" ht="12.8" hidden="false" customHeight="false" outlineLevel="0" collapsed="false">
      <c r="A318" s="1" t="s">
        <v>657</v>
      </c>
      <c r="B318" s="1" t="s">
        <v>658</v>
      </c>
      <c r="C318" s="1" t="s">
        <v>25</v>
      </c>
      <c r="D318" s="1" t="s">
        <v>26</v>
      </c>
      <c r="E318" s="4" t="n">
        <v>0.000124873222169152</v>
      </c>
      <c r="F318" s="4" t="n">
        <v>0.00144349084559841</v>
      </c>
      <c r="G318" s="5" t="n">
        <v>1.25944350851293</v>
      </c>
      <c r="BJ318" s="3"/>
      <c r="AMH318" s="1"/>
    </row>
    <row r="319" customFormat="false" ht="12.8" hidden="false" customHeight="false" outlineLevel="0" collapsed="false">
      <c r="A319" s="1" t="s">
        <v>659</v>
      </c>
      <c r="B319" s="1" t="s">
        <v>660</v>
      </c>
      <c r="C319" s="1" t="s">
        <v>25</v>
      </c>
      <c r="D319" s="1" t="s">
        <v>26</v>
      </c>
      <c r="E319" s="4" t="n">
        <v>0.00012660700893861</v>
      </c>
      <c r="F319" s="4" t="n">
        <v>0.00145711681222148</v>
      </c>
      <c r="G319" s="5" t="n">
        <v>1.2158473870644</v>
      </c>
      <c r="BJ319" s="3"/>
      <c r="AMH319" s="1"/>
    </row>
    <row r="320" customFormat="false" ht="12.8" hidden="false" customHeight="false" outlineLevel="0" collapsed="false">
      <c r="A320" s="1" t="s">
        <v>661</v>
      </c>
      <c r="B320" s="1" t="s">
        <v>662</v>
      </c>
      <c r="C320" s="1" t="s">
        <v>25</v>
      </c>
      <c r="D320" s="1" t="s">
        <v>26</v>
      </c>
      <c r="E320" s="4" t="n">
        <v>0.000132500546302566</v>
      </c>
      <c r="F320" s="4" t="n">
        <v>0.00151986670917611</v>
      </c>
      <c r="G320" s="5" t="n">
        <v>1.15533739766173</v>
      </c>
      <c r="BJ320" s="3"/>
      <c r="AMH320" s="1"/>
    </row>
    <row r="321" customFormat="false" ht="12.8" hidden="false" customHeight="false" outlineLevel="0" collapsed="false">
      <c r="A321" s="1" t="s">
        <v>663</v>
      </c>
      <c r="B321" s="1" t="s">
        <v>664</v>
      </c>
      <c r="C321" s="1" t="s">
        <v>25</v>
      </c>
      <c r="D321" s="1" t="s">
        <v>26</v>
      </c>
      <c r="E321" s="4" t="n">
        <v>0.000135023384683097</v>
      </c>
      <c r="F321" s="4" t="n">
        <v>0.00154731605639726</v>
      </c>
      <c r="G321" s="5" t="n">
        <v>1.12394472450795</v>
      </c>
      <c r="BJ321" s="3"/>
      <c r="AMH321" s="1"/>
    </row>
    <row r="322" customFormat="false" ht="12.8" hidden="false" customHeight="false" outlineLevel="0" collapsed="false">
      <c r="A322" s="1" t="s">
        <v>665</v>
      </c>
      <c r="B322" s="1" t="s">
        <v>666</v>
      </c>
      <c r="C322" s="1" t="s">
        <v>25</v>
      </c>
      <c r="D322" s="1" t="s">
        <v>26</v>
      </c>
      <c r="E322" s="4" t="n">
        <v>0.00013810700325827</v>
      </c>
      <c r="F322" s="4" t="n">
        <v>0.00157508063620293</v>
      </c>
      <c r="G322" s="5" t="n">
        <v>1.11989780914543</v>
      </c>
      <c r="BJ322" s="3"/>
      <c r="AMH322" s="1"/>
    </row>
    <row r="323" customFormat="false" ht="12.8" hidden="false" customHeight="false" outlineLevel="0" collapsed="false">
      <c r="A323" s="1" t="s">
        <v>667</v>
      </c>
      <c r="B323" s="1" t="s">
        <v>668</v>
      </c>
      <c r="C323" s="1" t="s">
        <v>25</v>
      </c>
      <c r="D323" s="1" t="s">
        <v>26</v>
      </c>
      <c r="E323" s="4" t="n">
        <v>0.000139172772480727</v>
      </c>
      <c r="F323" s="4" t="n">
        <v>0.0015847634234665</v>
      </c>
      <c r="G323" s="5" t="n">
        <v>1.27160225517596</v>
      </c>
      <c r="BJ323" s="3"/>
      <c r="AMH323" s="1"/>
    </row>
    <row r="324" customFormat="false" ht="12.8" hidden="false" customHeight="false" outlineLevel="0" collapsed="false">
      <c r="A324" s="1" t="s">
        <v>669</v>
      </c>
      <c r="B324" s="1" t="s">
        <v>670</v>
      </c>
      <c r="C324" s="1" t="s">
        <v>25</v>
      </c>
      <c r="D324" s="1" t="s">
        <v>26</v>
      </c>
      <c r="E324" s="4" t="n">
        <v>0.000139221958748903</v>
      </c>
      <c r="F324" s="4" t="n">
        <v>0.0015847634234665</v>
      </c>
      <c r="G324" s="5" t="n">
        <v>1.16766695447677</v>
      </c>
      <c r="BJ324" s="3"/>
      <c r="AMH324" s="1"/>
    </row>
    <row r="325" customFormat="false" ht="12.8" hidden="false" customHeight="false" outlineLevel="0" collapsed="false">
      <c r="A325" s="1" t="s">
        <v>671</v>
      </c>
      <c r="B325" s="1" t="s">
        <v>672</v>
      </c>
      <c r="C325" s="1" t="s">
        <v>25</v>
      </c>
      <c r="D325" s="1" t="s">
        <v>26</v>
      </c>
      <c r="E325" s="4" t="n">
        <v>0.000140670138081364</v>
      </c>
      <c r="F325" s="4" t="n">
        <v>0.00159515385885224</v>
      </c>
      <c r="G325" s="5" t="n">
        <v>1.16163763095325</v>
      </c>
      <c r="BJ325" s="3"/>
      <c r="AMH325" s="1"/>
    </row>
    <row r="326" customFormat="false" ht="12.8" hidden="false" customHeight="false" outlineLevel="0" collapsed="false">
      <c r="A326" s="1" t="s">
        <v>673</v>
      </c>
      <c r="B326" s="1" t="s">
        <v>674</v>
      </c>
      <c r="C326" s="1" t="s">
        <v>25</v>
      </c>
      <c r="D326" s="1" t="s">
        <v>26</v>
      </c>
      <c r="E326" s="4" t="n">
        <v>0.000141529100287281</v>
      </c>
      <c r="F326" s="4" t="n">
        <v>0.00160336864755116</v>
      </c>
      <c r="G326" s="5" t="n">
        <v>1.33528083997311</v>
      </c>
      <c r="BJ326" s="3"/>
      <c r="AMH326" s="1"/>
    </row>
    <row r="327" customFormat="false" ht="12.8" hidden="false" customHeight="false" outlineLevel="0" collapsed="false">
      <c r="A327" s="1" t="s">
        <v>675</v>
      </c>
      <c r="B327" s="1" t="s">
        <v>676</v>
      </c>
      <c r="C327" s="1" t="s">
        <v>25</v>
      </c>
      <c r="D327" s="1" t="s">
        <v>26</v>
      </c>
      <c r="E327" s="4" t="n">
        <v>0.000144532225761245</v>
      </c>
      <c r="F327" s="4" t="n">
        <v>0.00163583577077162</v>
      </c>
      <c r="G327" s="5" t="n">
        <v>1.29047023084823</v>
      </c>
      <c r="BJ327" s="3"/>
      <c r="AMH327" s="1"/>
    </row>
    <row r="328" customFormat="false" ht="12.8" hidden="false" customHeight="false" outlineLevel="0" collapsed="false">
      <c r="A328" s="1" t="s">
        <v>677</v>
      </c>
      <c r="B328" s="1" t="s">
        <v>678</v>
      </c>
      <c r="C328" s="1" t="s">
        <v>25</v>
      </c>
      <c r="D328" s="1" t="s">
        <v>26</v>
      </c>
      <c r="E328" s="4" t="n">
        <v>0.000148397669195531</v>
      </c>
      <c r="F328" s="4" t="n">
        <v>0.00167799186097945</v>
      </c>
      <c r="G328" s="5" t="n">
        <v>1.37467848193683</v>
      </c>
      <c r="BJ328" s="3"/>
      <c r="AMH328" s="1"/>
    </row>
    <row r="329" customFormat="false" ht="12.8" hidden="false" customHeight="false" outlineLevel="0" collapsed="false">
      <c r="A329" s="1" t="s">
        <v>679</v>
      </c>
      <c r="B329" s="1" t="s">
        <v>680</v>
      </c>
      <c r="C329" s="1" t="s">
        <v>25</v>
      </c>
      <c r="D329" s="1" t="s">
        <v>26</v>
      </c>
      <c r="E329" s="4" t="n">
        <v>0.000154083738989807</v>
      </c>
      <c r="F329" s="4" t="n">
        <v>0.00173242452950993</v>
      </c>
      <c r="G329" s="5" t="n">
        <v>1.22149014043052</v>
      </c>
      <c r="BJ329" s="3"/>
      <c r="AMH329" s="1"/>
    </row>
    <row r="330" customFormat="false" ht="12.8" hidden="false" customHeight="false" outlineLevel="0" collapsed="false">
      <c r="A330" s="1" t="s">
        <v>681</v>
      </c>
      <c r="B330" s="1" t="s">
        <v>682</v>
      </c>
      <c r="C330" s="1" t="s">
        <v>25</v>
      </c>
      <c r="D330" s="1" t="s">
        <v>26</v>
      </c>
      <c r="E330" s="4" t="n">
        <v>0.000155290651941136</v>
      </c>
      <c r="F330" s="4" t="n">
        <v>0.00174434871803436</v>
      </c>
      <c r="G330" s="5" t="n">
        <v>1.21188895580173</v>
      </c>
      <c r="BJ330" s="3"/>
      <c r="AMH330" s="1"/>
    </row>
    <row r="331" customFormat="false" ht="12.8" hidden="false" customHeight="false" outlineLevel="0" collapsed="false">
      <c r="A331" s="1" t="s">
        <v>683</v>
      </c>
      <c r="B331" s="1" t="s">
        <v>684</v>
      </c>
      <c r="C331" s="1" t="s">
        <v>25</v>
      </c>
      <c r="D331" s="1" t="s">
        <v>26</v>
      </c>
      <c r="E331" s="4" t="n">
        <v>0.000155933994179945</v>
      </c>
      <c r="F331" s="4" t="n">
        <v>0.0017482797202602</v>
      </c>
      <c r="G331" s="5" t="n">
        <v>1.25808303170005</v>
      </c>
      <c r="BJ331" s="3"/>
      <c r="AMH331" s="1"/>
    </row>
    <row r="332" customFormat="false" ht="12.8" hidden="false" customHeight="false" outlineLevel="0" collapsed="false">
      <c r="A332" s="1" t="s">
        <v>685</v>
      </c>
      <c r="B332" s="1" t="s">
        <v>686</v>
      </c>
      <c r="C332" s="1" t="s">
        <v>25</v>
      </c>
      <c r="D332" s="1" t="s">
        <v>26</v>
      </c>
      <c r="E332" s="4" t="n">
        <v>0.00016037179403082</v>
      </c>
      <c r="F332" s="4" t="n">
        <v>0.00179297471037459</v>
      </c>
      <c r="G332" s="5" t="n">
        <v>1.15451383934899</v>
      </c>
      <c r="BJ332" s="3"/>
      <c r="AMH332" s="1"/>
    </row>
    <row r="333" customFormat="false" ht="12.8" hidden="false" customHeight="false" outlineLevel="0" collapsed="false">
      <c r="A333" s="1" t="s">
        <v>687</v>
      </c>
      <c r="B333" s="1" t="s">
        <v>688</v>
      </c>
      <c r="C333" s="1" t="s">
        <v>25</v>
      </c>
      <c r="D333" s="1" t="s">
        <v>26</v>
      </c>
      <c r="E333" s="4" t="n">
        <v>0.000163391844364442</v>
      </c>
      <c r="F333" s="4" t="n">
        <v>0.00182331835312305</v>
      </c>
      <c r="G333" s="5" t="n">
        <v>1.41298103089021</v>
      </c>
      <c r="BJ333" s="3"/>
      <c r="AMH333" s="1"/>
    </row>
    <row r="334" customFormat="false" ht="12.8" hidden="false" customHeight="false" outlineLevel="0" collapsed="false">
      <c r="A334" s="1" t="s">
        <v>689</v>
      </c>
      <c r="B334" s="1" t="s">
        <v>690</v>
      </c>
      <c r="C334" s="1" t="s">
        <v>25</v>
      </c>
      <c r="D334" s="1" t="s">
        <v>26</v>
      </c>
      <c r="E334" s="4" t="n">
        <v>0.000166121742637903</v>
      </c>
      <c r="F334" s="4" t="n">
        <v>0.00184858910248229</v>
      </c>
      <c r="G334" s="5" t="n">
        <v>1.18701306167947</v>
      </c>
      <c r="BJ334" s="3"/>
      <c r="AMH334" s="1"/>
    </row>
    <row r="335" customFormat="false" ht="12.8" hidden="false" customHeight="false" outlineLevel="0" collapsed="false">
      <c r="A335" s="1" t="s">
        <v>691</v>
      </c>
      <c r="B335" s="1" t="s">
        <v>692</v>
      </c>
      <c r="C335" s="1" t="s">
        <v>25</v>
      </c>
      <c r="D335" s="1" t="s">
        <v>26</v>
      </c>
      <c r="E335" s="4" t="n">
        <v>0.000167679642322986</v>
      </c>
      <c r="F335" s="4" t="n">
        <v>0.00186071320037742</v>
      </c>
      <c r="G335" s="5" t="n">
        <v>1.38666892078419</v>
      </c>
      <c r="BJ335" s="3"/>
      <c r="AMH335" s="1"/>
    </row>
    <row r="336" customFormat="false" ht="12.8" hidden="false" customHeight="false" outlineLevel="0" collapsed="false">
      <c r="A336" s="1" t="s">
        <v>693</v>
      </c>
      <c r="B336" s="1" t="s">
        <v>694</v>
      </c>
      <c r="C336" s="1" t="s">
        <v>25</v>
      </c>
      <c r="D336" s="1" t="s">
        <v>26</v>
      </c>
      <c r="E336" s="4" t="n">
        <v>0.000182096564640029</v>
      </c>
      <c r="F336" s="4" t="n">
        <v>0.00201133165651517</v>
      </c>
      <c r="G336" s="5" t="n">
        <v>1.23314144389958</v>
      </c>
      <c r="BJ336" s="3"/>
      <c r="AMH336" s="1"/>
    </row>
    <row r="337" customFormat="false" ht="12.8" hidden="false" customHeight="false" outlineLevel="0" collapsed="false">
      <c r="A337" s="1" t="s">
        <v>695</v>
      </c>
      <c r="B337" s="1" t="s">
        <v>696</v>
      </c>
      <c r="C337" s="1" t="s">
        <v>25</v>
      </c>
      <c r="D337" s="1" t="s">
        <v>26</v>
      </c>
      <c r="E337" s="4" t="n">
        <v>0.000186948260286545</v>
      </c>
      <c r="F337" s="4" t="n">
        <v>0.00205919534759246</v>
      </c>
      <c r="G337" s="5" t="n">
        <v>1.35379765437756</v>
      </c>
      <c r="BJ337" s="3"/>
      <c r="AMH337" s="1"/>
    </row>
    <row r="338" customFormat="false" ht="12.8" hidden="false" customHeight="false" outlineLevel="0" collapsed="false">
      <c r="A338" s="1" t="s">
        <v>697</v>
      </c>
      <c r="B338" s="1" t="s">
        <v>698</v>
      </c>
      <c r="C338" s="1" t="s">
        <v>25</v>
      </c>
      <c r="D338" s="1" t="s">
        <v>26</v>
      </c>
      <c r="E338" s="4" t="n">
        <v>0.000188133518475053</v>
      </c>
      <c r="F338" s="4" t="n">
        <v>0.00206842737378753</v>
      </c>
      <c r="G338" s="5" t="n">
        <v>1.20473574668238</v>
      </c>
      <c r="BJ338" s="3"/>
      <c r="AMH338" s="1"/>
    </row>
    <row r="339" customFormat="false" ht="12.8" hidden="false" customHeight="false" outlineLevel="0" collapsed="false">
      <c r="A339" s="1" t="s">
        <v>699</v>
      </c>
      <c r="B339" s="1" t="s">
        <v>700</v>
      </c>
      <c r="C339" s="1" t="s">
        <v>25</v>
      </c>
      <c r="D339" s="1" t="s">
        <v>26</v>
      </c>
      <c r="E339" s="4" t="n">
        <v>0.000189342391694208</v>
      </c>
      <c r="F339" s="4" t="n">
        <v>0.00207726750327379</v>
      </c>
      <c r="G339" s="5" t="n">
        <v>1.30806604310317</v>
      </c>
      <c r="BJ339" s="3"/>
      <c r="AMH339" s="1"/>
    </row>
    <row r="340" customFormat="false" ht="12.8" hidden="false" customHeight="false" outlineLevel="0" collapsed="false">
      <c r="A340" s="1" t="s">
        <v>701</v>
      </c>
      <c r="B340" s="1" t="s">
        <v>702</v>
      </c>
      <c r="C340" s="1" t="s">
        <v>25</v>
      </c>
      <c r="D340" s="1" t="s">
        <v>26</v>
      </c>
      <c r="E340" s="4" t="n">
        <v>0.00019048952562997</v>
      </c>
      <c r="F340" s="4" t="n">
        <v>0.00208663066770035</v>
      </c>
      <c r="G340" s="5" t="n">
        <v>1.2158473870644</v>
      </c>
      <c r="BJ340" s="3"/>
      <c r="AMH340" s="1"/>
    </row>
    <row r="341" customFormat="false" ht="12.8" hidden="false" customHeight="false" outlineLevel="0" collapsed="false">
      <c r="A341" s="1" t="s">
        <v>703</v>
      </c>
      <c r="B341" s="1" t="s">
        <v>704</v>
      </c>
      <c r="C341" s="1" t="s">
        <v>25</v>
      </c>
      <c r="D341" s="1" t="s">
        <v>26</v>
      </c>
      <c r="E341" s="4" t="n">
        <v>0.000191548010501634</v>
      </c>
      <c r="F341" s="4" t="n">
        <v>0.00209629861263405</v>
      </c>
      <c r="G341" s="5" t="n">
        <v>1.18210616771046</v>
      </c>
      <c r="BJ341" s="3"/>
      <c r="AMH341" s="1"/>
    </row>
    <row r="342" customFormat="false" ht="12.8" hidden="false" customHeight="false" outlineLevel="0" collapsed="false">
      <c r="A342" s="1" t="s">
        <v>705</v>
      </c>
      <c r="B342" s="1" t="s">
        <v>706</v>
      </c>
      <c r="C342" s="1" t="s">
        <v>25</v>
      </c>
      <c r="D342" s="1" t="s">
        <v>26</v>
      </c>
      <c r="E342" s="4" t="n">
        <v>0.000191788879867432</v>
      </c>
      <c r="F342" s="4" t="n">
        <v>0.00209700905528445</v>
      </c>
      <c r="G342" s="5" t="n">
        <v>1.28395270442981</v>
      </c>
      <c r="BJ342" s="3"/>
      <c r="AMH342" s="1"/>
    </row>
    <row r="343" customFormat="false" ht="12.8" hidden="false" customHeight="false" outlineLevel="0" collapsed="false">
      <c r="A343" s="1" t="s">
        <v>707</v>
      </c>
      <c r="B343" s="1" t="s">
        <v>708</v>
      </c>
      <c r="C343" s="1" t="s">
        <v>25</v>
      </c>
      <c r="D343" s="1" t="s">
        <v>26</v>
      </c>
      <c r="E343" s="4" t="n">
        <v>0.000202500461031334</v>
      </c>
      <c r="F343" s="4" t="n">
        <v>0.00220805168762254</v>
      </c>
      <c r="G343" s="5" t="n">
        <v>1.18619257274576</v>
      </c>
      <c r="BJ343" s="3"/>
      <c r="AMH343" s="1"/>
    </row>
    <row r="344" customFormat="false" ht="12.8" hidden="false" customHeight="false" outlineLevel="0" collapsed="false">
      <c r="A344" s="1" t="s">
        <v>709</v>
      </c>
      <c r="B344" s="1" t="s">
        <v>710</v>
      </c>
      <c r="C344" s="1" t="s">
        <v>25</v>
      </c>
      <c r="D344" s="1" t="s">
        <v>26</v>
      </c>
      <c r="E344" s="4" t="n">
        <v>0.000203039436381208</v>
      </c>
      <c r="F344" s="4" t="n">
        <v>0.00220988493405593</v>
      </c>
      <c r="G344" s="5" t="n">
        <v>1.30111460641697</v>
      </c>
      <c r="BJ344" s="3"/>
      <c r="AMH344" s="1"/>
    </row>
    <row r="345" customFormat="false" ht="12.8" hidden="false" customHeight="false" outlineLevel="0" collapsed="false">
      <c r="A345" s="1" t="s">
        <v>711</v>
      </c>
      <c r="B345" s="1" t="s">
        <v>712</v>
      </c>
      <c r="C345" s="1" t="s">
        <v>25</v>
      </c>
      <c r="D345" s="1" t="s">
        <v>26</v>
      </c>
      <c r="E345" s="4" t="n">
        <v>0.000222943604874212</v>
      </c>
      <c r="F345" s="4" t="n">
        <v>0.00240456278994648</v>
      </c>
      <c r="G345" s="5" t="n">
        <v>1.38422727159414</v>
      </c>
      <c r="BJ345" s="3"/>
      <c r="AMH345" s="1"/>
    </row>
    <row r="346" customFormat="false" ht="12.8" hidden="false" customHeight="false" outlineLevel="0" collapsed="false">
      <c r="A346" s="1" t="s">
        <v>713</v>
      </c>
      <c r="B346" s="1" t="s">
        <v>714</v>
      </c>
      <c r="C346" s="1" t="s">
        <v>25</v>
      </c>
      <c r="D346" s="1" t="s">
        <v>26</v>
      </c>
      <c r="E346" s="4" t="n">
        <v>0.00022371679246676</v>
      </c>
      <c r="F346" s="4" t="n">
        <v>0.0024107203730731</v>
      </c>
      <c r="G346" s="5" t="n">
        <v>1.23329974190265</v>
      </c>
      <c r="BJ346" s="3"/>
      <c r="AMH346" s="1"/>
    </row>
    <row r="347" customFormat="false" ht="12.8" hidden="false" customHeight="false" outlineLevel="0" collapsed="false">
      <c r="A347" s="1" t="s">
        <v>715</v>
      </c>
      <c r="B347" s="1" t="s">
        <v>716</v>
      </c>
      <c r="C347" s="1" t="s">
        <v>25</v>
      </c>
      <c r="D347" s="1" t="s">
        <v>26</v>
      </c>
      <c r="E347" s="4" t="n">
        <v>0.000225958291711596</v>
      </c>
      <c r="F347" s="4" t="n">
        <v>0.00243267472503956</v>
      </c>
      <c r="G347" s="5" t="n">
        <v>1.08310854821096</v>
      </c>
      <c r="BJ347" s="3"/>
      <c r="AMH347" s="1"/>
    </row>
    <row r="348" customFormat="false" ht="12.8" hidden="false" customHeight="false" outlineLevel="0" collapsed="false">
      <c r="A348" s="1" t="s">
        <v>717</v>
      </c>
      <c r="B348" s="1" t="s">
        <v>718</v>
      </c>
      <c r="C348" s="1" t="s">
        <v>25</v>
      </c>
      <c r="D348" s="1" t="s">
        <v>26</v>
      </c>
      <c r="E348" s="4" t="n">
        <v>0.000229109186630616</v>
      </c>
      <c r="F348" s="4" t="n">
        <v>0.0024555065523954</v>
      </c>
      <c r="G348" s="5" t="n">
        <v>1.26321806448249</v>
      </c>
      <c r="BJ348" s="3"/>
      <c r="AMH348" s="1"/>
    </row>
    <row r="349" customFormat="false" ht="12.8" hidden="false" customHeight="false" outlineLevel="0" collapsed="false">
      <c r="A349" s="1" t="s">
        <v>719</v>
      </c>
      <c r="B349" s="1" t="s">
        <v>720</v>
      </c>
      <c r="C349" s="1" t="s">
        <v>25</v>
      </c>
      <c r="D349" s="1" t="s">
        <v>26</v>
      </c>
      <c r="E349" s="4" t="n">
        <v>0.00023081287800721</v>
      </c>
      <c r="F349" s="4" t="n">
        <v>0.00247154346818502</v>
      </c>
      <c r="G349" s="5" t="n">
        <v>1.22412825466952</v>
      </c>
      <c r="BJ349" s="3"/>
      <c r="AMH349" s="1"/>
    </row>
    <row r="350" customFormat="false" ht="12.8" hidden="false" customHeight="false" outlineLevel="0" collapsed="false">
      <c r="A350" s="1" t="s">
        <v>721</v>
      </c>
      <c r="B350" s="1" t="s">
        <v>722</v>
      </c>
      <c r="C350" s="1" t="s">
        <v>25</v>
      </c>
      <c r="D350" s="1" t="s">
        <v>26</v>
      </c>
      <c r="E350" s="4" t="n">
        <v>0.000231586464369471</v>
      </c>
      <c r="F350" s="4" t="n">
        <v>0.00247760097159368</v>
      </c>
      <c r="G350" s="5" t="n">
        <v>1.26182069936692</v>
      </c>
      <c r="BJ350" s="3"/>
      <c r="AMH350" s="1"/>
    </row>
    <row r="351" customFormat="false" ht="12.8" hidden="false" customHeight="false" outlineLevel="0" collapsed="false">
      <c r="A351" s="1" t="s">
        <v>723</v>
      </c>
      <c r="B351" s="1" t="s">
        <v>724</v>
      </c>
      <c r="C351" s="1" t="s">
        <v>25</v>
      </c>
      <c r="D351" s="1" t="s">
        <v>26</v>
      </c>
      <c r="E351" s="4" t="n">
        <v>0.000232619678017115</v>
      </c>
      <c r="F351" s="4" t="n">
        <v>0.00248293851114829</v>
      </c>
      <c r="G351" s="5" t="n">
        <v>1.22038022791093</v>
      </c>
      <c r="BJ351" s="3"/>
      <c r="AMH351" s="1"/>
    </row>
    <row r="352" customFormat="false" ht="12.8" hidden="false" customHeight="false" outlineLevel="0" collapsed="false">
      <c r="A352" s="1" t="s">
        <v>725</v>
      </c>
      <c r="B352" s="1" t="s">
        <v>726</v>
      </c>
      <c r="C352" s="1" t="s">
        <v>25</v>
      </c>
      <c r="D352" s="1" t="s">
        <v>26</v>
      </c>
      <c r="E352" s="4" t="n">
        <v>0.000233725104251285</v>
      </c>
      <c r="F352" s="4" t="n">
        <v>0.00248930812552887</v>
      </c>
      <c r="G352" s="5" t="n">
        <v>1.21165814348321</v>
      </c>
      <c r="BJ352" s="3"/>
      <c r="AMH352" s="1"/>
    </row>
    <row r="353" customFormat="false" ht="12.8" hidden="false" customHeight="false" outlineLevel="0" collapsed="false">
      <c r="A353" s="1" t="s">
        <v>727</v>
      </c>
      <c r="B353" s="1" t="s">
        <v>728</v>
      </c>
      <c r="C353" s="1" t="s">
        <v>25</v>
      </c>
      <c r="D353" s="1" t="s">
        <v>26</v>
      </c>
      <c r="E353" s="4" t="n">
        <v>0.000241211392236963</v>
      </c>
      <c r="F353" s="4" t="n">
        <v>0.00255761332088979</v>
      </c>
      <c r="G353" s="5" t="n">
        <v>1.28285357843818</v>
      </c>
      <c r="BJ353" s="3"/>
      <c r="AMH353" s="1"/>
    </row>
    <row r="354" customFormat="false" ht="12.8" hidden="false" customHeight="false" outlineLevel="0" collapsed="false">
      <c r="A354" s="1" t="s">
        <v>729</v>
      </c>
      <c r="B354" s="1" t="s">
        <v>730</v>
      </c>
      <c r="C354" s="1" t="s">
        <v>25</v>
      </c>
      <c r="D354" s="1" t="s">
        <v>26</v>
      </c>
      <c r="E354" s="4" t="n">
        <v>0.000241678501694048</v>
      </c>
      <c r="F354" s="4" t="n">
        <v>0.00256028834061303</v>
      </c>
      <c r="G354" s="5" t="n">
        <v>1.32947076017214</v>
      </c>
      <c r="BJ354" s="3"/>
      <c r="AMH354" s="1"/>
    </row>
    <row r="355" customFormat="false" ht="12.8" hidden="false" customHeight="false" outlineLevel="0" collapsed="false">
      <c r="A355" s="1" t="s">
        <v>731</v>
      </c>
      <c r="B355" s="1" t="s">
        <v>732</v>
      </c>
      <c r="C355" s="1" t="s">
        <v>25</v>
      </c>
      <c r="D355" s="1" t="s">
        <v>26</v>
      </c>
      <c r="E355" s="4" t="n">
        <v>0.000272858753143392</v>
      </c>
      <c r="F355" s="4" t="n">
        <v>0.00286077775188485</v>
      </c>
      <c r="G355" s="5" t="n">
        <v>1.4157977745183</v>
      </c>
      <c r="BJ355" s="3"/>
      <c r="AMH355" s="1"/>
    </row>
    <row r="356" customFormat="false" ht="12.8" hidden="false" customHeight="false" outlineLevel="0" collapsed="false">
      <c r="A356" s="1" t="s">
        <v>733</v>
      </c>
      <c r="B356" s="1" t="s">
        <v>734</v>
      </c>
      <c r="C356" s="1" t="s">
        <v>25</v>
      </c>
      <c r="D356" s="1" t="s">
        <v>26</v>
      </c>
      <c r="E356" s="4" t="n">
        <v>0.00027307093561951</v>
      </c>
      <c r="F356" s="4" t="n">
        <v>0.00286077775188485</v>
      </c>
      <c r="G356" s="5" t="n">
        <v>1.36482473488652</v>
      </c>
      <c r="BJ356" s="3"/>
      <c r="AMH356" s="1"/>
    </row>
    <row r="357" customFormat="false" ht="12.8" hidden="false" customHeight="false" outlineLevel="0" collapsed="false">
      <c r="A357" s="1" t="s">
        <v>735</v>
      </c>
      <c r="B357" s="1" t="s">
        <v>736</v>
      </c>
      <c r="C357" s="1" t="s">
        <v>25</v>
      </c>
      <c r="D357" s="1" t="s">
        <v>26</v>
      </c>
      <c r="E357" s="4" t="n">
        <v>0.000273403747222424</v>
      </c>
      <c r="F357" s="4" t="n">
        <v>0.00286077775188485</v>
      </c>
      <c r="G357" s="5" t="n">
        <v>1.08405973322176</v>
      </c>
      <c r="BJ357" s="3"/>
      <c r="AMH357" s="1"/>
    </row>
    <row r="358" customFormat="false" ht="12.8" hidden="false" customHeight="false" outlineLevel="0" collapsed="false">
      <c r="A358" s="1" t="s">
        <v>737</v>
      </c>
      <c r="B358" s="1" t="s">
        <v>738</v>
      </c>
      <c r="C358" s="1" t="s">
        <v>25</v>
      </c>
      <c r="D358" s="1" t="s">
        <v>26</v>
      </c>
      <c r="E358" s="4" t="n">
        <v>0.000275090888241233</v>
      </c>
      <c r="F358" s="4" t="n">
        <v>0.0028759063211044</v>
      </c>
      <c r="G358" s="5" t="n">
        <v>1.14733073473648</v>
      </c>
      <c r="BJ358" s="3"/>
      <c r="AMH358" s="1"/>
    </row>
    <row r="359" customFormat="false" ht="12.8" hidden="false" customHeight="false" outlineLevel="0" collapsed="false">
      <c r="A359" s="1" t="s">
        <v>739</v>
      </c>
      <c r="B359" s="1" t="s">
        <v>740</v>
      </c>
      <c r="C359" s="1" t="s">
        <v>25</v>
      </c>
      <c r="D359" s="1" t="s">
        <v>26</v>
      </c>
      <c r="E359" s="4" t="n">
        <v>0.000279324769060034</v>
      </c>
      <c r="F359" s="4" t="n">
        <v>0.00291404725228636</v>
      </c>
      <c r="G359" s="5" t="n">
        <v>1.09566841160304</v>
      </c>
      <c r="BJ359" s="3"/>
      <c r="AMH359" s="1"/>
    </row>
    <row r="360" customFormat="false" ht="12.8" hidden="false" customHeight="false" outlineLevel="0" collapsed="false">
      <c r="A360" s="1" t="s">
        <v>741</v>
      </c>
      <c r="B360" s="1" t="s">
        <v>742</v>
      </c>
      <c r="C360" s="1" t="s">
        <v>25</v>
      </c>
      <c r="D360" s="1" t="s">
        <v>26</v>
      </c>
      <c r="E360" s="4" t="n">
        <v>0.000279839504412658</v>
      </c>
      <c r="F360" s="4" t="n">
        <v>0.00291404725228636</v>
      </c>
      <c r="G360" s="5" t="n">
        <v>1.31482010960024</v>
      </c>
      <c r="BJ360" s="3"/>
      <c r="AMH360" s="1"/>
    </row>
    <row r="361" customFormat="false" ht="12.8" hidden="false" customHeight="false" outlineLevel="0" collapsed="false">
      <c r="A361" s="1" t="s">
        <v>743</v>
      </c>
      <c r="B361" s="1" t="s">
        <v>744</v>
      </c>
      <c r="C361" s="1" t="s">
        <v>25</v>
      </c>
      <c r="D361" s="1" t="s">
        <v>26</v>
      </c>
      <c r="E361" s="4" t="n">
        <v>0.000280528462592928</v>
      </c>
      <c r="F361" s="4" t="n">
        <v>0.0029173980952727</v>
      </c>
      <c r="G361" s="5" t="n">
        <v>1.26468692269701</v>
      </c>
      <c r="BJ361" s="3"/>
      <c r="AMH361" s="1"/>
    </row>
    <row r="362" customFormat="false" ht="12.8" hidden="false" customHeight="false" outlineLevel="0" collapsed="false">
      <c r="A362" s="1" t="s">
        <v>745</v>
      </c>
      <c r="B362" s="1" t="s">
        <v>746</v>
      </c>
      <c r="C362" s="1" t="s">
        <v>25</v>
      </c>
      <c r="D362" s="1" t="s">
        <v>26</v>
      </c>
      <c r="E362" s="4" t="n">
        <v>0.000283122581439051</v>
      </c>
      <c r="F362" s="4" t="n">
        <v>0.00294059686469105</v>
      </c>
      <c r="G362" s="5" t="n">
        <v>1.12536956171479</v>
      </c>
      <c r="BJ362" s="3"/>
      <c r="AMH362" s="1"/>
    </row>
    <row r="363" customFormat="false" ht="12.8" hidden="false" customHeight="false" outlineLevel="0" collapsed="false">
      <c r="A363" s="1" t="s">
        <v>747</v>
      </c>
      <c r="B363" s="1" t="s">
        <v>748</v>
      </c>
      <c r="C363" s="1" t="s">
        <v>25</v>
      </c>
      <c r="D363" s="1" t="s">
        <v>26</v>
      </c>
      <c r="E363" s="4" t="n">
        <v>0.000283662770085494</v>
      </c>
      <c r="F363" s="4" t="n">
        <v>0.00294059686469105</v>
      </c>
      <c r="G363" s="5" t="n">
        <v>1.26321806448249</v>
      </c>
      <c r="BJ363" s="3"/>
      <c r="AMH363" s="1"/>
    </row>
    <row r="364" customFormat="false" ht="12.8" hidden="false" customHeight="false" outlineLevel="0" collapsed="false">
      <c r="A364" s="1" t="s">
        <v>749</v>
      </c>
      <c r="B364" s="1" t="s">
        <v>750</v>
      </c>
      <c r="C364" s="1" t="s">
        <v>25</v>
      </c>
      <c r="D364" s="1" t="s">
        <v>26</v>
      </c>
      <c r="E364" s="4" t="n">
        <v>0.000286665201598018</v>
      </c>
      <c r="F364" s="4" t="n">
        <v>0.00296582455209111</v>
      </c>
      <c r="G364" s="5" t="n">
        <v>1.21058397846239</v>
      </c>
      <c r="BJ364" s="3"/>
      <c r="AMH364" s="1"/>
    </row>
    <row r="365" customFormat="false" ht="12.8" hidden="false" customHeight="false" outlineLevel="0" collapsed="false">
      <c r="A365" s="1" t="s">
        <v>751</v>
      </c>
      <c r="B365" s="1" t="s">
        <v>752</v>
      </c>
      <c r="C365" s="1" t="s">
        <v>25</v>
      </c>
      <c r="D365" s="1" t="s">
        <v>26</v>
      </c>
      <c r="E365" s="4" t="n">
        <v>0.000292614437880546</v>
      </c>
      <c r="F365" s="4" t="n">
        <v>0.00301676372894494</v>
      </c>
      <c r="G365" s="5" t="n">
        <v>1.25896957323424</v>
      </c>
      <c r="BJ365" s="3"/>
      <c r="AMH365" s="1"/>
    </row>
    <row r="366" customFormat="false" ht="12.8" hidden="false" customHeight="false" outlineLevel="0" collapsed="false">
      <c r="A366" s="1" t="s">
        <v>753</v>
      </c>
      <c r="B366" s="1" t="s">
        <v>754</v>
      </c>
      <c r="C366" s="1" t="s">
        <v>25</v>
      </c>
      <c r="D366" s="1" t="s">
        <v>26</v>
      </c>
      <c r="E366" s="4" t="n">
        <v>0.000300019194926941</v>
      </c>
      <c r="F366" s="4" t="n">
        <v>0.00308509815801491</v>
      </c>
      <c r="G366" s="5" t="n">
        <v>1.12232066498252</v>
      </c>
      <c r="BJ366" s="3"/>
      <c r="AMH366" s="1"/>
    </row>
    <row r="367" customFormat="false" ht="12.8" hidden="false" customHeight="false" outlineLevel="0" collapsed="false">
      <c r="A367" s="1" t="s">
        <v>755</v>
      </c>
      <c r="B367" s="1" t="s">
        <v>756</v>
      </c>
      <c r="C367" s="1" t="s">
        <v>25</v>
      </c>
      <c r="D367" s="1" t="s">
        <v>26</v>
      </c>
      <c r="E367" s="4" t="n">
        <v>0.000301432390954074</v>
      </c>
      <c r="F367" s="4" t="n">
        <v>0.00309429046975939</v>
      </c>
      <c r="G367" s="5" t="n">
        <v>1.14872700123635</v>
      </c>
      <c r="BJ367" s="3"/>
      <c r="AMH367" s="1"/>
    </row>
    <row r="368" customFormat="false" ht="12.8" hidden="false" customHeight="false" outlineLevel="0" collapsed="false">
      <c r="A368" s="1" t="s">
        <v>757</v>
      </c>
      <c r="B368" s="1" t="s">
        <v>758</v>
      </c>
      <c r="C368" s="1" t="s">
        <v>25</v>
      </c>
      <c r="D368" s="1" t="s">
        <v>26</v>
      </c>
      <c r="E368" s="4" t="n">
        <v>0.000303735761074877</v>
      </c>
      <c r="F368" s="4" t="n">
        <v>0.00311257334521959</v>
      </c>
      <c r="G368" s="5" t="n">
        <v>1.14185517192374</v>
      </c>
      <c r="BJ368" s="3"/>
      <c r="AMH368" s="1"/>
    </row>
    <row r="369" customFormat="false" ht="12.8" hidden="false" customHeight="false" outlineLevel="0" collapsed="false">
      <c r="A369" s="1" t="s">
        <v>759</v>
      </c>
      <c r="B369" s="1" t="s">
        <v>760</v>
      </c>
      <c r="C369" s="1" t="s">
        <v>25</v>
      </c>
      <c r="D369" s="1" t="s">
        <v>26</v>
      </c>
      <c r="E369" s="4" t="n">
        <v>0.000308989954102498</v>
      </c>
      <c r="F369" s="4" t="n">
        <v>0.00316369611081922</v>
      </c>
      <c r="G369" s="5" t="n">
        <v>1.14912405484745</v>
      </c>
      <c r="BJ369" s="3"/>
      <c r="AMH369" s="1"/>
    </row>
    <row r="370" customFormat="false" ht="12.8" hidden="false" customHeight="false" outlineLevel="0" collapsed="false">
      <c r="A370" s="1" t="s">
        <v>761</v>
      </c>
      <c r="B370" s="1" t="s">
        <v>762</v>
      </c>
      <c r="C370" s="1" t="s">
        <v>25</v>
      </c>
      <c r="D370" s="1" t="s">
        <v>26</v>
      </c>
      <c r="E370" s="4" t="n">
        <v>0.000310513997721136</v>
      </c>
      <c r="F370" s="4" t="n">
        <v>0.00317657152346824</v>
      </c>
      <c r="G370" s="5" t="n">
        <v>1.1316956586041</v>
      </c>
      <c r="BJ370" s="3"/>
      <c r="AMH370" s="1"/>
    </row>
    <row r="371" customFormat="false" ht="12.8" hidden="false" customHeight="false" outlineLevel="0" collapsed="false">
      <c r="A371" s="1" t="s">
        <v>763</v>
      </c>
      <c r="B371" s="1" t="s">
        <v>764</v>
      </c>
      <c r="C371" s="1" t="s">
        <v>25</v>
      </c>
      <c r="D371" s="1" t="s">
        <v>26</v>
      </c>
      <c r="E371" s="4" t="n">
        <v>0.000316279337806557</v>
      </c>
      <c r="F371" s="4" t="n">
        <v>0.00322448002393374</v>
      </c>
      <c r="G371" s="5" t="n">
        <v>1.30196708486539</v>
      </c>
      <c r="BJ371" s="3"/>
      <c r="AMH371" s="1"/>
    </row>
    <row r="372" customFormat="false" ht="12.8" hidden="false" customHeight="false" outlineLevel="0" collapsed="false">
      <c r="A372" s="1" t="s">
        <v>765</v>
      </c>
      <c r="B372" s="1" t="s">
        <v>766</v>
      </c>
      <c r="C372" s="1" t="s">
        <v>25</v>
      </c>
      <c r="D372" s="1" t="s">
        <v>26</v>
      </c>
      <c r="E372" s="4" t="n">
        <v>0.000327318965276992</v>
      </c>
      <c r="F372" s="4" t="n">
        <v>0.00331716618041768</v>
      </c>
      <c r="G372" s="5" t="n">
        <v>1.48526811487981</v>
      </c>
      <c r="BJ372" s="3"/>
      <c r="AMH372" s="1"/>
    </row>
    <row r="373" customFormat="false" ht="12.8" hidden="false" customHeight="false" outlineLevel="0" collapsed="false">
      <c r="A373" s="1" t="s">
        <v>767</v>
      </c>
      <c r="B373" s="1" t="s">
        <v>768</v>
      </c>
      <c r="C373" s="1" t="s">
        <v>25</v>
      </c>
      <c r="D373" s="1" t="s">
        <v>26</v>
      </c>
      <c r="E373" s="4" t="n">
        <v>0.00032910496890446</v>
      </c>
      <c r="F373" s="4" t="n">
        <v>0.00332677949058809</v>
      </c>
      <c r="G373" s="5" t="n">
        <v>1.45356599200725</v>
      </c>
      <c r="BJ373" s="3"/>
      <c r="AMH373" s="1"/>
    </row>
    <row r="374" customFormat="false" ht="12.8" hidden="false" customHeight="false" outlineLevel="0" collapsed="false">
      <c r="A374" s="1" t="s">
        <v>769</v>
      </c>
      <c r="B374" s="1" t="s">
        <v>770</v>
      </c>
      <c r="C374" s="1" t="s">
        <v>25</v>
      </c>
      <c r="D374" s="1" t="s">
        <v>26</v>
      </c>
      <c r="E374" s="4" t="n">
        <v>0.000337059597999622</v>
      </c>
      <c r="F374" s="4" t="n">
        <v>0.003403329929057</v>
      </c>
      <c r="G374" s="5" t="n">
        <v>1.29498538267214</v>
      </c>
      <c r="BJ374" s="3"/>
      <c r="AMH374" s="1"/>
    </row>
    <row r="375" customFormat="false" ht="12.8" hidden="false" customHeight="false" outlineLevel="0" collapsed="false">
      <c r="A375" s="1" t="s">
        <v>771</v>
      </c>
      <c r="B375" s="1" t="s">
        <v>772</v>
      </c>
      <c r="C375" s="1" t="s">
        <v>25</v>
      </c>
      <c r="D375" s="1" t="s">
        <v>26</v>
      </c>
      <c r="E375" s="4" t="n">
        <v>0.000337248921481484</v>
      </c>
      <c r="F375" s="4" t="n">
        <v>0.003403329929057</v>
      </c>
      <c r="G375" s="5" t="n">
        <v>1.19717851419454</v>
      </c>
      <c r="BJ375" s="3"/>
      <c r="AMH375" s="1"/>
    </row>
    <row r="376" customFormat="false" ht="12.8" hidden="false" customHeight="false" outlineLevel="0" collapsed="false">
      <c r="A376" s="1" t="s">
        <v>773</v>
      </c>
      <c r="B376" s="1" t="s">
        <v>774</v>
      </c>
      <c r="C376" s="1" t="s">
        <v>25</v>
      </c>
      <c r="D376" s="1" t="s">
        <v>26</v>
      </c>
      <c r="E376" s="4" t="n">
        <v>0.000339832699831066</v>
      </c>
      <c r="F376" s="4" t="n">
        <v>0.00342071462549547</v>
      </c>
      <c r="G376" s="5" t="n">
        <v>1.17835429583334</v>
      </c>
      <c r="BJ376" s="3"/>
      <c r="AMH376" s="1"/>
    </row>
    <row r="377" customFormat="false" ht="12.8" hidden="false" customHeight="false" outlineLevel="0" collapsed="false">
      <c r="A377" s="1" t="s">
        <v>775</v>
      </c>
      <c r="B377" s="1" t="s">
        <v>776</v>
      </c>
      <c r="C377" s="1" t="s">
        <v>25</v>
      </c>
      <c r="D377" s="1" t="s">
        <v>26</v>
      </c>
      <c r="E377" s="4" t="n">
        <v>0.000346238754191024</v>
      </c>
      <c r="F377" s="4" t="n">
        <v>0.00347638877207129</v>
      </c>
      <c r="G377" s="5" t="n">
        <v>1.20293629075007</v>
      </c>
      <c r="BJ377" s="3"/>
      <c r="AMH377" s="1"/>
    </row>
    <row r="378" customFormat="false" ht="12.8" hidden="false" customHeight="false" outlineLevel="0" collapsed="false">
      <c r="A378" s="1" t="s">
        <v>777</v>
      </c>
      <c r="B378" s="1" t="s">
        <v>778</v>
      </c>
      <c r="C378" s="1" t="s">
        <v>25</v>
      </c>
      <c r="D378" s="1" t="s">
        <v>26</v>
      </c>
      <c r="E378" s="4" t="n">
        <v>0.000347482643545526</v>
      </c>
      <c r="F378" s="4" t="n">
        <v>0.00348594120014779</v>
      </c>
      <c r="G378" s="5" t="n">
        <v>1.26473635542538</v>
      </c>
      <c r="BJ378" s="3"/>
      <c r="AMH378" s="1"/>
    </row>
    <row r="379" customFormat="false" ht="12.8" hidden="false" customHeight="false" outlineLevel="0" collapsed="false">
      <c r="A379" s="1" t="s">
        <v>779</v>
      </c>
      <c r="B379" s="1" t="s">
        <v>780</v>
      </c>
      <c r="C379" s="1" t="s">
        <v>25</v>
      </c>
      <c r="D379" s="1" t="s">
        <v>26</v>
      </c>
      <c r="E379" s="4" t="n">
        <v>0.000350398289442283</v>
      </c>
      <c r="F379" s="4" t="n">
        <v>0.00350928303661608</v>
      </c>
      <c r="G379" s="5" t="n">
        <v>1.29059995894382</v>
      </c>
      <c r="BJ379" s="3"/>
      <c r="AMH379" s="1"/>
    </row>
    <row r="380" customFormat="false" ht="12.8" hidden="false" customHeight="false" outlineLevel="0" collapsed="false">
      <c r="A380" s="1" t="s">
        <v>781</v>
      </c>
      <c r="B380" s="1" t="s">
        <v>782</v>
      </c>
      <c r="C380" s="1" t="s">
        <v>25</v>
      </c>
      <c r="D380" s="1" t="s">
        <v>26</v>
      </c>
      <c r="E380" s="4" t="n">
        <v>0.000360748956701516</v>
      </c>
      <c r="F380" s="4" t="n">
        <v>0.00358975989403354</v>
      </c>
      <c r="G380" s="5" t="n">
        <v>1.15181776591567</v>
      </c>
      <c r="BJ380" s="3"/>
      <c r="AMH380" s="1"/>
    </row>
    <row r="381" customFormat="false" ht="12.8" hidden="false" customHeight="false" outlineLevel="0" collapsed="false">
      <c r="A381" s="1" t="s">
        <v>783</v>
      </c>
      <c r="B381" s="1" t="s">
        <v>784</v>
      </c>
      <c r="C381" s="1" t="s">
        <v>25</v>
      </c>
      <c r="D381" s="1" t="s">
        <v>26</v>
      </c>
      <c r="E381" s="4" t="n">
        <v>0.000370769061003859</v>
      </c>
      <c r="F381" s="4" t="n">
        <v>0.00367012098757806</v>
      </c>
      <c r="G381" s="5" t="n">
        <v>1.13808797318942</v>
      </c>
      <c r="BJ381" s="3"/>
      <c r="AMH381" s="1"/>
    </row>
    <row r="382" customFormat="false" ht="12.8" hidden="false" customHeight="false" outlineLevel="0" collapsed="false">
      <c r="A382" s="1" t="s">
        <v>785</v>
      </c>
      <c r="B382" s="1" t="s">
        <v>786</v>
      </c>
      <c r="C382" s="1" t="s">
        <v>25</v>
      </c>
      <c r="D382" s="1" t="s">
        <v>26</v>
      </c>
      <c r="E382" s="4" t="n">
        <v>0.000375737589435833</v>
      </c>
      <c r="F382" s="4" t="n">
        <v>0.00370698724411941</v>
      </c>
      <c r="G382" s="5" t="n">
        <v>1.28241060413623</v>
      </c>
      <c r="BJ382" s="3"/>
      <c r="AMH382" s="1"/>
    </row>
    <row r="383" customFormat="false" ht="12.8" hidden="false" customHeight="false" outlineLevel="0" collapsed="false">
      <c r="A383" s="1" t="s">
        <v>787</v>
      </c>
      <c r="B383" s="1" t="s">
        <v>788</v>
      </c>
      <c r="C383" s="1" t="s">
        <v>25</v>
      </c>
      <c r="D383" s="1" t="s">
        <v>26</v>
      </c>
      <c r="E383" s="4" t="n">
        <v>0.000376372222624569</v>
      </c>
      <c r="F383" s="4" t="n">
        <v>0.00371017712923045</v>
      </c>
      <c r="G383" s="5" t="n">
        <v>1.14829076001558</v>
      </c>
      <c r="BJ383" s="3"/>
      <c r="AMH383" s="1"/>
    </row>
    <row r="384" customFormat="false" ht="12.8" hidden="false" customHeight="false" outlineLevel="0" collapsed="false">
      <c r="A384" s="1" t="s">
        <v>789</v>
      </c>
      <c r="B384" s="1" t="s">
        <v>790</v>
      </c>
      <c r="C384" s="1" t="s">
        <v>25</v>
      </c>
      <c r="D384" s="1" t="s">
        <v>26</v>
      </c>
      <c r="E384" s="4" t="n">
        <v>0.000390295184523831</v>
      </c>
      <c r="F384" s="4" t="n">
        <v>0.00382842634498355</v>
      </c>
      <c r="G384" s="5" t="n">
        <v>1.24702296109169</v>
      </c>
      <c r="BJ384" s="3"/>
      <c r="AMH384" s="1"/>
    </row>
    <row r="385" customFormat="false" ht="12.8" hidden="false" customHeight="false" outlineLevel="0" collapsed="false">
      <c r="A385" s="1" t="s">
        <v>791</v>
      </c>
      <c r="B385" s="1" t="s">
        <v>792</v>
      </c>
      <c r="C385" s="1" t="s">
        <v>25</v>
      </c>
      <c r="D385" s="1" t="s">
        <v>26</v>
      </c>
      <c r="E385" s="4" t="n">
        <v>0.000397040245510548</v>
      </c>
      <c r="F385" s="4" t="n">
        <v>0.00388818869843444</v>
      </c>
      <c r="G385" s="5" t="n">
        <v>1.15369663296591</v>
      </c>
      <c r="BJ385" s="3"/>
      <c r="AMH385" s="1"/>
    </row>
    <row r="386" customFormat="false" ht="12.8" hidden="false" customHeight="false" outlineLevel="0" collapsed="false">
      <c r="A386" s="1" t="s">
        <v>793</v>
      </c>
      <c r="B386" s="1" t="s">
        <v>794</v>
      </c>
      <c r="C386" s="1" t="s">
        <v>25</v>
      </c>
      <c r="D386" s="1" t="s">
        <v>26</v>
      </c>
      <c r="E386" s="4" t="n">
        <v>0.000403617302552402</v>
      </c>
      <c r="F386" s="4" t="n">
        <v>0.00394611239689871</v>
      </c>
      <c r="G386" s="5" t="n">
        <v>1.46291797908818</v>
      </c>
      <c r="BJ386" s="3"/>
      <c r="AMH386" s="1"/>
    </row>
    <row r="387" customFormat="false" ht="12.8" hidden="false" customHeight="false" outlineLevel="0" collapsed="false">
      <c r="A387" s="1" t="s">
        <v>795</v>
      </c>
      <c r="B387" s="1" t="s">
        <v>796</v>
      </c>
      <c r="C387" s="1" t="s">
        <v>25</v>
      </c>
      <c r="D387" s="1" t="s">
        <v>26</v>
      </c>
      <c r="E387" s="4" t="n">
        <v>0.000406741164191671</v>
      </c>
      <c r="F387" s="4" t="n">
        <v>0.00397014020871117</v>
      </c>
      <c r="G387" s="5" t="n">
        <v>1.23902336365067</v>
      </c>
      <c r="BJ387" s="3"/>
      <c r="AMH387" s="1"/>
    </row>
    <row r="388" customFormat="false" ht="12.8" hidden="false" customHeight="false" outlineLevel="0" collapsed="false">
      <c r="A388" s="1" t="s">
        <v>797</v>
      </c>
      <c r="B388" s="1" t="s">
        <v>798</v>
      </c>
      <c r="C388" s="1" t="s">
        <v>25</v>
      </c>
      <c r="D388" s="1" t="s">
        <v>26</v>
      </c>
      <c r="E388" s="4" t="n">
        <v>0.000410637821088229</v>
      </c>
      <c r="F388" s="4" t="n">
        <v>0.00400489488684903</v>
      </c>
      <c r="G388" s="5" t="n">
        <v>1.23690102147244</v>
      </c>
      <c r="BJ388" s="3"/>
      <c r="AMH388" s="1"/>
    </row>
    <row r="389" customFormat="false" ht="12.8" hidden="false" customHeight="false" outlineLevel="0" collapsed="false">
      <c r="A389" s="1" t="s">
        <v>799</v>
      </c>
      <c r="B389" s="1" t="s">
        <v>800</v>
      </c>
      <c r="C389" s="1" t="s">
        <v>25</v>
      </c>
      <c r="D389" s="1" t="s">
        <v>26</v>
      </c>
      <c r="E389" s="4" t="n">
        <v>0.000415842869970403</v>
      </c>
      <c r="F389" s="4" t="n">
        <v>0.00404572679535287</v>
      </c>
      <c r="G389" s="5" t="n">
        <v>1.2338409001922</v>
      </c>
      <c r="BJ389" s="3"/>
      <c r="AMH389" s="1"/>
    </row>
    <row r="390" customFormat="false" ht="12.8" hidden="false" customHeight="false" outlineLevel="0" collapsed="false">
      <c r="A390" s="1" t="s">
        <v>801</v>
      </c>
      <c r="B390" s="1" t="s">
        <v>802</v>
      </c>
      <c r="C390" s="1" t="s">
        <v>25</v>
      </c>
      <c r="D390" s="1" t="s">
        <v>26</v>
      </c>
      <c r="E390" s="4" t="n">
        <v>0.000420149540988723</v>
      </c>
      <c r="F390" s="4" t="n">
        <v>0.00408096351222788</v>
      </c>
      <c r="G390" s="5" t="n">
        <v>1.1393731561999</v>
      </c>
      <c r="BJ390" s="3"/>
      <c r="AMH390" s="1"/>
    </row>
    <row r="391" customFormat="false" ht="12.8" hidden="false" customHeight="false" outlineLevel="0" collapsed="false">
      <c r="A391" s="1" t="s">
        <v>803</v>
      </c>
      <c r="B391" s="1" t="s">
        <v>804</v>
      </c>
      <c r="C391" s="1" t="s">
        <v>25</v>
      </c>
      <c r="D391" s="1" t="s">
        <v>26</v>
      </c>
      <c r="E391" s="4" t="n">
        <v>0.00043326184477578</v>
      </c>
      <c r="F391" s="4" t="n">
        <v>0.00418445272774534</v>
      </c>
      <c r="G391" s="5" t="n">
        <v>1.2151153898416</v>
      </c>
      <c r="BJ391" s="3"/>
      <c r="AMH391" s="1"/>
    </row>
    <row r="392" customFormat="false" ht="12.8" hidden="false" customHeight="false" outlineLevel="0" collapsed="false">
      <c r="A392" s="1" t="s">
        <v>805</v>
      </c>
      <c r="B392" s="1" t="s">
        <v>806</v>
      </c>
      <c r="C392" s="1" t="s">
        <v>25</v>
      </c>
      <c r="D392" s="1" t="s">
        <v>26</v>
      </c>
      <c r="E392" s="4" t="n">
        <v>0.000433631784569626</v>
      </c>
      <c r="F392" s="4" t="n">
        <v>0.00418448165370161</v>
      </c>
      <c r="G392" s="5" t="n">
        <v>1.291754617144</v>
      </c>
      <c r="BJ392" s="3"/>
      <c r="AMH392" s="1"/>
    </row>
    <row r="393" customFormat="false" ht="12.8" hidden="false" customHeight="false" outlineLevel="0" collapsed="false">
      <c r="A393" s="1" t="s">
        <v>807</v>
      </c>
      <c r="B393" s="1" t="s">
        <v>808</v>
      </c>
      <c r="C393" s="1" t="s">
        <v>25</v>
      </c>
      <c r="D393" s="1" t="s">
        <v>26</v>
      </c>
      <c r="E393" s="4" t="n">
        <v>0.000435754877778188</v>
      </c>
      <c r="F393" s="4" t="n">
        <v>0.00419832387498823</v>
      </c>
      <c r="G393" s="5" t="n">
        <v>1.31697202467324</v>
      </c>
      <c r="BJ393" s="3"/>
      <c r="AMH393" s="1"/>
    </row>
    <row r="394" customFormat="false" ht="12.8" hidden="false" customHeight="false" outlineLevel="0" collapsed="false">
      <c r="A394" s="1" t="s">
        <v>809</v>
      </c>
      <c r="B394" s="1" t="s">
        <v>810</v>
      </c>
      <c r="C394" s="1" t="s">
        <v>25</v>
      </c>
      <c r="D394" s="1" t="s">
        <v>26</v>
      </c>
      <c r="E394" s="4" t="n">
        <v>0.000441820174178648</v>
      </c>
      <c r="F394" s="4" t="n">
        <v>0.00424988929448032</v>
      </c>
      <c r="G394" s="5" t="n">
        <v>1.28953510749255</v>
      </c>
      <c r="BJ394" s="3"/>
      <c r="AMH394" s="1"/>
    </row>
    <row r="395" customFormat="false" ht="12.8" hidden="false" customHeight="false" outlineLevel="0" collapsed="false">
      <c r="A395" s="1" t="s">
        <v>811</v>
      </c>
      <c r="B395" s="1" t="s">
        <v>812</v>
      </c>
      <c r="C395" s="1" t="s">
        <v>25</v>
      </c>
      <c r="D395" s="1" t="s">
        <v>26</v>
      </c>
      <c r="E395" s="4" t="n">
        <v>0.0004926708074404</v>
      </c>
      <c r="F395" s="4" t="n">
        <v>0.00468607396893431</v>
      </c>
      <c r="G395" s="5" t="n">
        <v>1.47375440856291</v>
      </c>
      <c r="BJ395" s="3"/>
      <c r="AMH395" s="1"/>
    </row>
    <row r="396" customFormat="false" ht="12.8" hidden="false" customHeight="false" outlineLevel="0" collapsed="false">
      <c r="A396" s="1" t="s">
        <v>813</v>
      </c>
      <c r="B396" s="1" t="s">
        <v>814</v>
      </c>
      <c r="C396" s="1" t="s">
        <v>25</v>
      </c>
      <c r="D396" s="1" t="s">
        <v>26</v>
      </c>
      <c r="E396" s="4" t="n">
        <v>0.000499427443712971</v>
      </c>
      <c r="F396" s="4" t="n">
        <v>0.00473522376624597</v>
      </c>
      <c r="G396" s="5" t="n">
        <v>1.04073836579066</v>
      </c>
      <c r="BJ396" s="3"/>
      <c r="AMH396" s="1"/>
    </row>
    <row r="397" customFormat="false" ht="12.8" hidden="false" customHeight="false" outlineLevel="0" collapsed="false">
      <c r="A397" s="1" t="s">
        <v>815</v>
      </c>
      <c r="B397" s="1" t="s">
        <v>816</v>
      </c>
      <c r="C397" s="1" t="s">
        <v>25</v>
      </c>
      <c r="D397" s="1" t="s">
        <v>26</v>
      </c>
      <c r="E397" s="4" t="n">
        <v>0.00051174749447096</v>
      </c>
      <c r="F397" s="4" t="n">
        <v>0.00482516348030451</v>
      </c>
      <c r="G397" s="5" t="n">
        <v>1.23404736620629</v>
      </c>
      <c r="BJ397" s="3"/>
      <c r="AMH397" s="1"/>
    </row>
    <row r="398" customFormat="false" ht="12.8" hidden="false" customHeight="false" outlineLevel="0" collapsed="false">
      <c r="A398" s="1" t="s">
        <v>817</v>
      </c>
      <c r="B398" s="1" t="s">
        <v>818</v>
      </c>
      <c r="C398" s="1" t="s">
        <v>25</v>
      </c>
      <c r="D398" s="1" t="s">
        <v>26</v>
      </c>
      <c r="E398" s="4" t="n">
        <v>0.000524197693495351</v>
      </c>
      <c r="F398" s="4" t="n">
        <v>0.00493474574334723</v>
      </c>
      <c r="G398" s="5" t="n">
        <v>1.13082309426269</v>
      </c>
      <c r="BJ398" s="3"/>
      <c r="AMH398" s="1"/>
    </row>
    <row r="399" customFormat="false" ht="12.8" hidden="false" customHeight="false" outlineLevel="0" collapsed="false">
      <c r="A399" s="1" t="s">
        <v>819</v>
      </c>
      <c r="B399" s="1" t="s">
        <v>820</v>
      </c>
      <c r="C399" s="1" t="s">
        <v>25</v>
      </c>
      <c r="D399" s="1" t="s">
        <v>26</v>
      </c>
      <c r="E399" s="4" t="n">
        <v>0.000532182079265072</v>
      </c>
      <c r="F399" s="4" t="n">
        <v>0.00498558605076833</v>
      </c>
      <c r="G399" s="5" t="n">
        <v>1.21180802697449</v>
      </c>
      <c r="BJ399" s="3"/>
      <c r="AMH399" s="1"/>
    </row>
    <row r="400" customFormat="false" ht="12.8" hidden="false" customHeight="false" outlineLevel="0" collapsed="false">
      <c r="A400" s="1" t="s">
        <v>821</v>
      </c>
      <c r="B400" s="1" t="s">
        <v>822</v>
      </c>
      <c r="C400" s="1" t="s">
        <v>25</v>
      </c>
      <c r="D400" s="1" t="s">
        <v>26</v>
      </c>
      <c r="E400" s="4" t="n">
        <v>0.000532396271863272</v>
      </c>
      <c r="F400" s="4" t="n">
        <v>0.00498558605076833</v>
      </c>
      <c r="G400" s="5" t="n">
        <v>1.21252034951999</v>
      </c>
      <c r="BJ400" s="3"/>
      <c r="AMH400" s="1"/>
    </row>
    <row r="401" customFormat="false" ht="12.8" hidden="false" customHeight="false" outlineLevel="0" collapsed="false">
      <c r="A401" s="1" t="s">
        <v>823</v>
      </c>
      <c r="B401" s="1" t="s">
        <v>824</v>
      </c>
      <c r="C401" s="1" t="s">
        <v>25</v>
      </c>
      <c r="D401" s="1" t="s">
        <v>26</v>
      </c>
      <c r="E401" s="4" t="n">
        <v>0.00053252651809264</v>
      </c>
      <c r="F401" s="4" t="n">
        <v>0.00498558605076833</v>
      </c>
      <c r="G401" s="5" t="n">
        <v>1.1166407634552</v>
      </c>
      <c r="BJ401" s="3"/>
      <c r="AMH401" s="1"/>
    </row>
    <row r="402" customFormat="false" ht="12.8" hidden="false" customHeight="false" outlineLevel="0" collapsed="false">
      <c r="A402" s="1" t="s">
        <v>825</v>
      </c>
      <c r="B402" s="1" t="s">
        <v>826</v>
      </c>
      <c r="C402" s="1" t="s">
        <v>25</v>
      </c>
      <c r="D402" s="1" t="s">
        <v>26</v>
      </c>
      <c r="E402" s="4" t="n">
        <v>0.000547155408762583</v>
      </c>
      <c r="F402" s="4" t="n">
        <v>0.00509055281938522</v>
      </c>
      <c r="G402" s="5" t="n">
        <v>1.29067932675385</v>
      </c>
      <c r="BJ402" s="3"/>
      <c r="AMH402" s="1"/>
    </row>
    <row r="403" customFormat="false" ht="12.8" hidden="false" customHeight="false" outlineLevel="0" collapsed="false">
      <c r="A403" s="1" t="s">
        <v>827</v>
      </c>
      <c r="B403" s="1" t="s">
        <v>828</v>
      </c>
      <c r="C403" s="1" t="s">
        <v>25</v>
      </c>
      <c r="D403" s="1" t="s">
        <v>26</v>
      </c>
      <c r="E403" s="4" t="n">
        <v>0.000547155408762583</v>
      </c>
      <c r="F403" s="4" t="n">
        <v>0.00509055281938522</v>
      </c>
      <c r="G403" s="5" t="n">
        <v>1.29067932675385</v>
      </c>
      <c r="BJ403" s="3"/>
      <c r="AMH403" s="1"/>
    </row>
    <row r="404" customFormat="false" ht="12.8" hidden="false" customHeight="false" outlineLevel="0" collapsed="false">
      <c r="A404" s="1" t="s">
        <v>829</v>
      </c>
      <c r="B404" s="1" t="s">
        <v>830</v>
      </c>
      <c r="C404" s="1" t="s">
        <v>25</v>
      </c>
      <c r="D404" s="1" t="s">
        <v>26</v>
      </c>
      <c r="E404" s="4" t="n">
        <v>0.000560334796729836</v>
      </c>
      <c r="F404" s="4" t="n">
        <v>0.00518483703992716</v>
      </c>
      <c r="G404" s="5" t="n">
        <v>1.34149439753803</v>
      </c>
      <c r="BJ404" s="3"/>
      <c r="AMH404" s="1"/>
    </row>
    <row r="405" customFormat="false" ht="12.8" hidden="false" customHeight="false" outlineLevel="0" collapsed="false">
      <c r="A405" s="1" t="s">
        <v>831</v>
      </c>
      <c r="B405" s="1" t="s">
        <v>832</v>
      </c>
      <c r="C405" s="1" t="s">
        <v>25</v>
      </c>
      <c r="D405" s="1" t="s">
        <v>26</v>
      </c>
      <c r="E405" s="4" t="n">
        <v>0.000562716820666109</v>
      </c>
      <c r="F405" s="4" t="n">
        <v>0.00519880547961139</v>
      </c>
      <c r="G405" s="5" t="n">
        <v>1.16256323862732</v>
      </c>
      <c r="BJ405" s="3"/>
      <c r="AMH405" s="1"/>
    </row>
    <row r="406" customFormat="false" ht="12.8" hidden="false" customHeight="false" outlineLevel="0" collapsed="false">
      <c r="A406" s="1" t="s">
        <v>833</v>
      </c>
      <c r="B406" s="1" t="s">
        <v>834</v>
      </c>
      <c r="C406" s="1" t="s">
        <v>25</v>
      </c>
      <c r="D406" s="1" t="s">
        <v>26</v>
      </c>
      <c r="E406" s="4" t="n">
        <v>0.000568613391532195</v>
      </c>
      <c r="F406" s="4" t="n">
        <v>0.00524921332322285</v>
      </c>
      <c r="G406" s="5" t="n">
        <v>1.15121127243279</v>
      </c>
      <c r="BJ406" s="3"/>
      <c r="AMH406" s="1"/>
    </row>
    <row r="407" customFormat="false" ht="12.8" hidden="false" customHeight="false" outlineLevel="0" collapsed="false">
      <c r="A407" s="1" t="s">
        <v>835</v>
      </c>
      <c r="B407" s="1" t="s">
        <v>836</v>
      </c>
      <c r="C407" s="1" t="s">
        <v>25</v>
      </c>
      <c r="D407" s="1" t="s">
        <v>26</v>
      </c>
      <c r="E407" s="4" t="n">
        <v>0.000571982576310962</v>
      </c>
      <c r="F407" s="4" t="n">
        <v>0.00527034873450103</v>
      </c>
      <c r="G407" s="5" t="n">
        <v>1.25410831882517</v>
      </c>
      <c r="BJ407" s="3"/>
      <c r="AMH407" s="1"/>
    </row>
    <row r="408" customFormat="false" ht="12.8" hidden="false" customHeight="false" outlineLevel="0" collapsed="false">
      <c r="A408" s="1" t="s">
        <v>837</v>
      </c>
      <c r="B408" s="1" t="s">
        <v>838</v>
      </c>
      <c r="C408" s="1" t="s">
        <v>25</v>
      </c>
      <c r="D408" s="1" t="s">
        <v>26</v>
      </c>
      <c r="E408" s="4" t="n">
        <v>0.000574668956785183</v>
      </c>
      <c r="F408" s="4" t="n">
        <v>0.00528689996822047</v>
      </c>
      <c r="G408" s="5" t="n">
        <v>1.11829176572917</v>
      </c>
      <c r="BJ408" s="3"/>
      <c r="AMH408" s="1"/>
    </row>
    <row r="409" customFormat="false" ht="12.8" hidden="false" customHeight="false" outlineLevel="0" collapsed="false">
      <c r="A409" s="1" t="s">
        <v>839</v>
      </c>
      <c r="B409" s="1" t="s">
        <v>840</v>
      </c>
      <c r="C409" s="1" t="s">
        <v>25</v>
      </c>
      <c r="D409" s="1" t="s">
        <v>26</v>
      </c>
      <c r="E409" s="4" t="n">
        <v>0.000574913774023639</v>
      </c>
      <c r="F409" s="4" t="n">
        <v>0.00528689996822047</v>
      </c>
      <c r="G409" s="5" t="n">
        <v>1.16325574788786</v>
      </c>
      <c r="BJ409" s="3"/>
      <c r="AMH409" s="1"/>
    </row>
    <row r="410" customFormat="false" ht="12.8" hidden="false" customHeight="false" outlineLevel="0" collapsed="false">
      <c r="A410" s="1" t="s">
        <v>841</v>
      </c>
      <c r="B410" s="1" t="s">
        <v>842</v>
      </c>
      <c r="C410" s="1" t="s">
        <v>25</v>
      </c>
      <c r="D410" s="1" t="s">
        <v>26</v>
      </c>
      <c r="E410" s="4" t="n">
        <v>0.000578680745879559</v>
      </c>
      <c r="F410" s="4" t="n">
        <v>0.00531334139398504</v>
      </c>
      <c r="G410" s="5" t="n">
        <v>1.07329092792485</v>
      </c>
      <c r="BJ410" s="3"/>
      <c r="AMH410" s="1"/>
    </row>
    <row r="411" customFormat="false" ht="12.8" hidden="false" customHeight="false" outlineLevel="0" collapsed="false">
      <c r="A411" s="1" t="s">
        <v>843</v>
      </c>
      <c r="B411" s="1" t="s">
        <v>844</v>
      </c>
      <c r="C411" s="1" t="s">
        <v>25</v>
      </c>
      <c r="D411" s="1" t="s">
        <v>26</v>
      </c>
      <c r="E411" s="4" t="n">
        <v>0.000594945009174739</v>
      </c>
      <c r="F411" s="4" t="n">
        <v>0.00545008041456152</v>
      </c>
      <c r="G411" s="5" t="n">
        <v>1.13428270341807</v>
      </c>
      <c r="BJ411" s="3"/>
      <c r="AMH411" s="1"/>
    </row>
    <row r="412" customFormat="false" ht="12.8" hidden="false" customHeight="false" outlineLevel="0" collapsed="false">
      <c r="A412" s="1" t="s">
        <v>845</v>
      </c>
      <c r="B412" s="1" t="s">
        <v>846</v>
      </c>
      <c r="C412" s="1" t="s">
        <v>25</v>
      </c>
      <c r="D412" s="1" t="s">
        <v>26</v>
      </c>
      <c r="E412" s="4" t="n">
        <v>0.00061013418045609</v>
      </c>
      <c r="F412" s="4" t="n">
        <v>0.00556782477999669</v>
      </c>
      <c r="G412" s="5" t="n">
        <v>1.30488671591508</v>
      </c>
      <c r="BJ412" s="3"/>
      <c r="AMH412" s="1"/>
    </row>
    <row r="413" customFormat="false" ht="12.8" hidden="false" customHeight="false" outlineLevel="0" collapsed="false">
      <c r="A413" s="1" t="s">
        <v>847</v>
      </c>
      <c r="B413" s="1" t="s">
        <v>848</v>
      </c>
      <c r="C413" s="1" t="s">
        <v>25</v>
      </c>
      <c r="D413" s="1" t="s">
        <v>26</v>
      </c>
      <c r="E413" s="4" t="n">
        <v>0.000636286179194056</v>
      </c>
      <c r="F413" s="4" t="n">
        <v>0.00577992277716064</v>
      </c>
      <c r="G413" s="5" t="n">
        <v>1.15939192219626</v>
      </c>
      <c r="BJ413" s="3"/>
      <c r="AMH413" s="1"/>
    </row>
    <row r="414" customFormat="false" ht="12.8" hidden="false" customHeight="false" outlineLevel="0" collapsed="false">
      <c r="A414" s="1" t="s">
        <v>849</v>
      </c>
      <c r="B414" s="1" t="s">
        <v>850</v>
      </c>
      <c r="C414" s="1" t="s">
        <v>25</v>
      </c>
      <c r="D414" s="1" t="s">
        <v>26</v>
      </c>
      <c r="E414" s="4" t="n">
        <v>0.000650687416077251</v>
      </c>
      <c r="F414" s="4" t="n">
        <v>0.00588383355448306</v>
      </c>
      <c r="G414" s="5" t="n">
        <v>1.16003441070051</v>
      </c>
      <c r="BJ414" s="3"/>
      <c r="AMH414" s="1"/>
    </row>
    <row r="415" customFormat="false" ht="12.8" hidden="false" customHeight="false" outlineLevel="0" collapsed="false">
      <c r="A415" s="1" t="s">
        <v>851</v>
      </c>
      <c r="B415" s="1" t="s">
        <v>852</v>
      </c>
      <c r="C415" s="1" t="s">
        <v>25</v>
      </c>
      <c r="D415" s="1" t="s">
        <v>26</v>
      </c>
      <c r="E415" s="4" t="n">
        <v>0.000654808984333422</v>
      </c>
      <c r="F415" s="4" t="n">
        <v>0.00590765592375906</v>
      </c>
      <c r="G415" s="5" t="n">
        <v>1.2127770653799</v>
      </c>
      <c r="BJ415" s="3"/>
      <c r="AMH415" s="1"/>
    </row>
    <row r="416" customFormat="false" ht="12.8" hidden="false" customHeight="false" outlineLevel="0" collapsed="false">
      <c r="A416" s="1" t="s">
        <v>853</v>
      </c>
      <c r="B416" s="1" t="s">
        <v>854</v>
      </c>
      <c r="C416" s="1" t="s">
        <v>25</v>
      </c>
      <c r="D416" s="1" t="s">
        <v>26</v>
      </c>
      <c r="E416" s="4" t="n">
        <v>0.000657145350291813</v>
      </c>
      <c r="F416" s="4" t="n">
        <v>0.00592424983719956</v>
      </c>
      <c r="G416" s="5" t="n">
        <v>1.40927765318828</v>
      </c>
      <c r="BJ416" s="3"/>
      <c r="AMH416" s="1"/>
    </row>
    <row r="417" customFormat="false" ht="12.8" hidden="false" customHeight="false" outlineLevel="0" collapsed="false">
      <c r="A417" s="1" t="s">
        <v>855</v>
      </c>
      <c r="B417" s="1" t="s">
        <v>856</v>
      </c>
      <c r="C417" s="1" t="s">
        <v>25</v>
      </c>
      <c r="D417" s="1" t="s">
        <v>26</v>
      </c>
      <c r="E417" s="4" t="n">
        <v>0.000665700294886766</v>
      </c>
      <c r="F417" s="4" t="n">
        <v>0.0059818457116954</v>
      </c>
      <c r="G417" s="5" t="n">
        <v>1.11061453991414</v>
      </c>
      <c r="BJ417" s="3"/>
      <c r="AMH417" s="1"/>
    </row>
    <row r="418" customFormat="false" ht="12.8" hidden="false" customHeight="false" outlineLevel="0" collapsed="false">
      <c r="A418" s="1" t="s">
        <v>857</v>
      </c>
      <c r="B418" s="1" t="s">
        <v>858</v>
      </c>
      <c r="C418" s="1" t="s">
        <v>25</v>
      </c>
      <c r="D418" s="1" t="s">
        <v>26</v>
      </c>
      <c r="E418" s="4" t="n">
        <v>0.000666043737155546</v>
      </c>
      <c r="F418" s="4" t="n">
        <v>0.0059818457116954</v>
      </c>
      <c r="G418" s="5" t="n">
        <v>1.47375440856291</v>
      </c>
      <c r="BJ418" s="3"/>
      <c r="AMH418" s="1"/>
    </row>
    <row r="419" customFormat="false" ht="12.8" hidden="false" customHeight="false" outlineLevel="0" collapsed="false">
      <c r="A419" s="1" t="s">
        <v>859</v>
      </c>
      <c r="B419" s="1" t="s">
        <v>860</v>
      </c>
      <c r="C419" s="1" t="s">
        <v>25</v>
      </c>
      <c r="D419" s="1" t="s">
        <v>26</v>
      </c>
      <c r="E419" s="4" t="n">
        <v>0.000680424638073139</v>
      </c>
      <c r="F419" s="4" t="n">
        <v>0.00608349650154214</v>
      </c>
      <c r="G419" s="5" t="n">
        <v>1.12804723688845</v>
      </c>
      <c r="BJ419" s="3"/>
      <c r="AMH419" s="1"/>
    </row>
    <row r="420" customFormat="false" ht="12.8" hidden="false" customHeight="false" outlineLevel="0" collapsed="false">
      <c r="A420" s="1" t="s">
        <v>861</v>
      </c>
      <c r="B420" s="1" t="s">
        <v>862</v>
      </c>
      <c r="C420" s="1" t="s">
        <v>25</v>
      </c>
      <c r="D420" s="1" t="s">
        <v>26</v>
      </c>
      <c r="E420" s="4" t="n">
        <v>0.00069415489893871</v>
      </c>
      <c r="F420" s="4" t="n">
        <v>0.00620160276278227</v>
      </c>
      <c r="G420" s="5" t="n">
        <v>1.15031096314379</v>
      </c>
      <c r="BJ420" s="3"/>
      <c r="AMH420" s="1"/>
    </row>
    <row r="421" customFormat="false" ht="12.8" hidden="false" customHeight="false" outlineLevel="0" collapsed="false">
      <c r="A421" s="1" t="s">
        <v>863</v>
      </c>
      <c r="B421" s="1" t="s">
        <v>864</v>
      </c>
      <c r="C421" s="1" t="s">
        <v>25</v>
      </c>
      <c r="D421" s="1" t="s">
        <v>26</v>
      </c>
      <c r="E421" s="4" t="n">
        <v>0.000715379120942514</v>
      </c>
      <c r="F421" s="4" t="n">
        <v>0.00637211387398571</v>
      </c>
      <c r="G421" s="5" t="n">
        <v>1.28492962496579</v>
      </c>
      <c r="BJ421" s="3"/>
      <c r="AMH421" s="1"/>
    </row>
    <row r="422" customFormat="false" ht="12.8" hidden="false" customHeight="false" outlineLevel="0" collapsed="false">
      <c r="A422" s="1" t="s">
        <v>865</v>
      </c>
      <c r="B422" s="1" t="s">
        <v>866</v>
      </c>
      <c r="C422" s="1" t="s">
        <v>25</v>
      </c>
      <c r="D422" s="1" t="s">
        <v>26</v>
      </c>
      <c r="E422" s="4" t="n">
        <v>0.000715379120942514</v>
      </c>
      <c r="F422" s="4" t="n">
        <v>0.00637211387398571</v>
      </c>
      <c r="G422" s="5" t="n">
        <v>1.28492962496579</v>
      </c>
      <c r="BJ422" s="3"/>
      <c r="AMH422" s="1"/>
    </row>
    <row r="423" customFormat="false" ht="12.8" hidden="false" customHeight="false" outlineLevel="0" collapsed="false">
      <c r="A423" s="1" t="s">
        <v>867</v>
      </c>
      <c r="B423" s="1" t="s">
        <v>868</v>
      </c>
      <c r="C423" s="1" t="s">
        <v>25</v>
      </c>
      <c r="D423" s="1" t="s">
        <v>26</v>
      </c>
      <c r="E423" s="4" t="n">
        <v>0.000716512543266914</v>
      </c>
      <c r="F423" s="4" t="n">
        <v>0.00637268394825006</v>
      </c>
      <c r="G423" s="5" t="n">
        <v>1.15633038210321</v>
      </c>
      <c r="BJ423" s="3"/>
      <c r="AMH423" s="1"/>
    </row>
    <row r="424" customFormat="false" ht="12.8" hidden="false" customHeight="false" outlineLevel="0" collapsed="false">
      <c r="A424" s="1" t="s">
        <v>869</v>
      </c>
      <c r="B424" s="1" t="s">
        <v>870</v>
      </c>
      <c r="C424" s="1" t="s">
        <v>25</v>
      </c>
      <c r="D424" s="1" t="s">
        <v>26</v>
      </c>
      <c r="E424" s="4" t="n">
        <v>0.00071760060082048</v>
      </c>
      <c r="F424" s="4" t="n">
        <v>0.00637760176031207</v>
      </c>
      <c r="G424" s="5" t="n">
        <v>1.31308193544891</v>
      </c>
      <c r="BJ424" s="3"/>
      <c r="AMH424" s="1"/>
    </row>
    <row r="425" customFormat="false" ht="12.8" hidden="false" customHeight="false" outlineLevel="0" collapsed="false">
      <c r="A425" s="1" t="s">
        <v>871</v>
      </c>
      <c r="B425" s="1" t="s">
        <v>872</v>
      </c>
      <c r="C425" s="1" t="s">
        <v>25</v>
      </c>
      <c r="D425" s="1" t="s">
        <v>26</v>
      </c>
      <c r="E425" s="4" t="n">
        <v>0.000730857446584398</v>
      </c>
      <c r="F425" s="4" t="n">
        <v>0.00648092191100659</v>
      </c>
      <c r="G425" s="5" t="n">
        <v>1.36740099763569</v>
      </c>
      <c r="BJ425" s="3"/>
      <c r="AMH425" s="1"/>
    </row>
    <row r="426" customFormat="false" ht="12.8" hidden="false" customHeight="false" outlineLevel="0" collapsed="false">
      <c r="A426" s="1" t="s">
        <v>873</v>
      </c>
      <c r="B426" s="1" t="s">
        <v>874</v>
      </c>
      <c r="C426" s="1" t="s">
        <v>25</v>
      </c>
      <c r="D426" s="1" t="s">
        <v>26</v>
      </c>
      <c r="E426" s="4" t="n">
        <v>0.000744018844108782</v>
      </c>
      <c r="F426" s="4" t="n">
        <v>0.00657805384576296</v>
      </c>
      <c r="G426" s="5" t="n">
        <v>1.17406750730012</v>
      </c>
      <c r="BJ426" s="3"/>
      <c r="AMH426" s="1"/>
    </row>
    <row r="427" customFormat="false" ht="12.8" hidden="false" customHeight="false" outlineLevel="0" collapsed="false">
      <c r="A427" s="1" t="s">
        <v>875</v>
      </c>
      <c r="B427" s="1" t="s">
        <v>876</v>
      </c>
      <c r="C427" s="1" t="s">
        <v>25</v>
      </c>
      <c r="D427" s="1" t="s">
        <v>26</v>
      </c>
      <c r="E427" s="4" t="n">
        <v>0.00076445105366245</v>
      </c>
      <c r="F427" s="4" t="n">
        <v>0.00675368988698968</v>
      </c>
      <c r="G427" s="5" t="n">
        <v>1.11076071187254</v>
      </c>
      <c r="BJ427" s="3"/>
      <c r="AMH427" s="1"/>
    </row>
    <row r="428" customFormat="false" ht="12.8" hidden="false" customHeight="false" outlineLevel="0" collapsed="false">
      <c r="A428" s="1" t="s">
        <v>877</v>
      </c>
      <c r="B428" s="1" t="s">
        <v>878</v>
      </c>
      <c r="C428" s="1" t="s">
        <v>25</v>
      </c>
      <c r="D428" s="1" t="s">
        <v>26</v>
      </c>
      <c r="E428" s="4" t="n">
        <v>0.000772293104054464</v>
      </c>
      <c r="F428" s="4" t="n">
        <v>0.00681791793638601</v>
      </c>
      <c r="G428" s="5" t="n">
        <v>1.27436410622793</v>
      </c>
      <c r="BJ428" s="3"/>
      <c r="AMH428" s="1"/>
    </row>
    <row r="429" customFormat="false" ht="12.8" hidden="false" customHeight="false" outlineLevel="0" collapsed="false">
      <c r="A429" s="1" t="s">
        <v>879</v>
      </c>
      <c r="B429" s="1" t="s">
        <v>880</v>
      </c>
      <c r="C429" s="1" t="s">
        <v>25</v>
      </c>
      <c r="D429" s="1" t="s">
        <v>26</v>
      </c>
      <c r="E429" s="4" t="n">
        <v>0.000776175075640755</v>
      </c>
      <c r="F429" s="4" t="n">
        <v>0.00683764699756706</v>
      </c>
      <c r="G429" s="5" t="n">
        <v>1.23450856301698</v>
      </c>
      <c r="BJ429" s="3"/>
      <c r="AMH429" s="1"/>
    </row>
    <row r="430" customFormat="false" ht="12.8" hidden="false" customHeight="false" outlineLevel="0" collapsed="false">
      <c r="A430" s="1" t="s">
        <v>881</v>
      </c>
      <c r="B430" s="1" t="s">
        <v>882</v>
      </c>
      <c r="C430" s="1" t="s">
        <v>25</v>
      </c>
      <c r="D430" s="1" t="s">
        <v>26</v>
      </c>
      <c r="E430" s="4" t="n">
        <v>0.000776249067604315</v>
      </c>
      <c r="F430" s="4" t="n">
        <v>0.00683764699756706</v>
      </c>
      <c r="G430" s="5" t="n">
        <v>1.10434537990206</v>
      </c>
      <c r="BJ430" s="3"/>
      <c r="AMH430" s="1"/>
    </row>
    <row r="431" customFormat="false" ht="12.8" hidden="false" customHeight="false" outlineLevel="0" collapsed="false">
      <c r="A431" s="1" t="s">
        <v>883</v>
      </c>
      <c r="B431" s="1" t="s">
        <v>884</v>
      </c>
      <c r="C431" s="1" t="s">
        <v>25</v>
      </c>
      <c r="D431" s="1" t="s">
        <v>26</v>
      </c>
      <c r="E431" s="4" t="n">
        <v>0.000785662964508195</v>
      </c>
      <c r="F431" s="4" t="n">
        <v>0.00691545879690448</v>
      </c>
      <c r="G431" s="5" t="n">
        <v>1.20066253732761</v>
      </c>
      <c r="BJ431" s="3"/>
      <c r="AMH431" s="1"/>
    </row>
    <row r="432" customFormat="false" ht="12.8" hidden="false" customHeight="false" outlineLevel="0" collapsed="false">
      <c r="A432" s="1" t="s">
        <v>885</v>
      </c>
      <c r="B432" s="1" t="s">
        <v>886</v>
      </c>
      <c r="C432" s="1" t="s">
        <v>25</v>
      </c>
      <c r="D432" s="1" t="s">
        <v>26</v>
      </c>
      <c r="E432" s="4" t="n">
        <v>0.00078747977854724</v>
      </c>
      <c r="F432" s="4" t="n">
        <v>0.00691612675071923</v>
      </c>
      <c r="G432" s="5" t="n">
        <v>1.33012580094873</v>
      </c>
      <c r="BJ432" s="3"/>
      <c r="AMH432" s="1"/>
    </row>
    <row r="433" customFormat="false" ht="12.8" hidden="false" customHeight="false" outlineLevel="0" collapsed="false">
      <c r="A433" s="1" t="s">
        <v>887</v>
      </c>
      <c r="B433" s="1" t="s">
        <v>888</v>
      </c>
      <c r="C433" s="1" t="s">
        <v>25</v>
      </c>
      <c r="D433" s="1" t="s">
        <v>26</v>
      </c>
      <c r="E433" s="4" t="n">
        <v>0.00078747977854724</v>
      </c>
      <c r="F433" s="4" t="n">
        <v>0.00691612675071923</v>
      </c>
      <c r="G433" s="5" t="n">
        <v>1.33012580094873</v>
      </c>
      <c r="BJ433" s="3"/>
      <c r="AMH433" s="1"/>
    </row>
    <row r="434" customFormat="false" ht="12.8" hidden="false" customHeight="false" outlineLevel="0" collapsed="false">
      <c r="A434" s="1" t="s">
        <v>889</v>
      </c>
      <c r="B434" s="1" t="s">
        <v>890</v>
      </c>
      <c r="C434" s="1" t="s">
        <v>25</v>
      </c>
      <c r="D434" s="1" t="s">
        <v>26</v>
      </c>
      <c r="E434" s="4" t="n">
        <v>0.000793433135034586</v>
      </c>
      <c r="F434" s="4" t="n">
        <v>0.00695815754476983</v>
      </c>
      <c r="G434" s="5" t="n">
        <v>1.22712611978299</v>
      </c>
      <c r="BJ434" s="3"/>
      <c r="AMH434" s="1"/>
    </row>
    <row r="435" customFormat="false" ht="12.8" hidden="false" customHeight="false" outlineLevel="0" collapsed="false">
      <c r="A435" s="1" t="s">
        <v>891</v>
      </c>
      <c r="B435" s="1" t="s">
        <v>892</v>
      </c>
      <c r="C435" s="1" t="s">
        <v>25</v>
      </c>
      <c r="D435" s="1" t="s">
        <v>26</v>
      </c>
      <c r="E435" s="4" t="n">
        <v>0.000794102316586626</v>
      </c>
      <c r="F435" s="4" t="n">
        <v>0.0069589054478525</v>
      </c>
      <c r="G435" s="5" t="n">
        <v>1.20380929412317</v>
      </c>
      <c r="BJ435" s="3"/>
      <c r="AMH435" s="1"/>
    </row>
    <row r="436" customFormat="false" ht="12.8" hidden="false" customHeight="false" outlineLevel="0" collapsed="false">
      <c r="A436" s="1" t="s">
        <v>893</v>
      </c>
      <c r="B436" s="1" t="s">
        <v>894</v>
      </c>
      <c r="C436" s="1" t="s">
        <v>25</v>
      </c>
      <c r="D436" s="1" t="s">
        <v>26</v>
      </c>
      <c r="E436" s="4" t="n">
        <v>0.000797502254507339</v>
      </c>
      <c r="F436" s="4" t="n">
        <v>0.00697331758563351</v>
      </c>
      <c r="G436" s="5" t="n">
        <v>1.67703087870952</v>
      </c>
      <c r="BJ436" s="3"/>
      <c r="AMH436" s="1"/>
    </row>
    <row r="437" customFormat="false" ht="12.8" hidden="false" customHeight="false" outlineLevel="0" collapsed="false">
      <c r="A437" s="1" t="s">
        <v>895</v>
      </c>
      <c r="B437" s="1" t="s">
        <v>896</v>
      </c>
      <c r="C437" s="1" t="s">
        <v>25</v>
      </c>
      <c r="D437" s="1" t="s">
        <v>26</v>
      </c>
      <c r="E437" s="4" t="n">
        <v>0.000803961586063359</v>
      </c>
      <c r="F437" s="4" t="n">
        <v>0.00700922763913907</v>
      </c>
      <c r="G437" s="5" t="n">
        <v>1.21002993545165</v>
      </c>
      <c r="BJ437" s="3"/>
      <c r="AMH437" s="1"/>
    </row>
    <row r="438" customFormat="false" ht="12.8" hidden="false" customHeight="false" outlineLevel="0" collapsed="false">
      <c r="A438" s="1" t="s">
        <v>897</v>
      </c>
      <c r="B438" s="1" t="s">
        <v>898</v>
      </c>
      <c r="C438" s="1" t="s">
        <v>25</v>
      </c>
      <c r="D438" s="1" t="s">
        <v>26</v>
      </c>
      <c r="E438" s="4" t="n">
        <v>0.000806860668554029</v>
      </c>
      <c r="F438" s="4" t="n">
        <v>0.00701909886702695</v>
      </c>
      <c r="G438" s="5" t="n">
        <v>1.29855283551697</v>
      </c>
      <c r="BJ438" s="3"/>
      <c r="AMH438" s="1"/>
    </row>
    <row r="439" customFormat="false" ht="12.8" hidden="false" customHeight="false" outlineLevel="0" collapsed="false">
      <c r="A439" s="1" t="s">
        <v>899</v>
      </c>
      <c r="B439" s="1" t="s">
        <v>900</v>
      </c>
      <c r="C439" s="1" t="s">
        <v>25</v>
      </c>
      <c r="D439" s="1" t="s">
        <v>26</v>
      </c>
      <c r="E439" s="4" t="n">
        <v>0.000808342506116005</v>
      </c>
      <c r="F439" s="4" t="n">
        <v>0.00702173905822926</v>
      </c>
      <c r="G439" s="5" t="n">
        <v>1.45072699592911</v>
      </c>
      <c r="BJ439" s="3"/>
      <c r="AMH439" s="1"/>
    </row>
    <row r="440" customFormat="false" ht="12.8" hidden="false" customHeight="false" outlineLevel="0" collapsed="false">
      <c r="A440" s="1" t="s">
        <v>901</v>
      </c>
      <c r="B440" s="1" t="s">
        <v>902</v>
      </c>
      <c r="C440" s="1" t="s">
        <v>25</v>
      </c>
      <c r="D440" s="1" t="s">
        <v>26</v>
      </c>
      <c r="E440" s="4" t="n">
        <v>0.000808342506116005</v>
      </c>
      <c r="F440" s="4" t="n">
        <v>0.00702173905822926</v>
      </c>
      <c r="G440" s="5" t="n">
        <v>1.45072699592911</v>
      </c>
      <c r="BJ440" s="3"/>
      <c r="AMH440" s="1"/>
    </row>
    <row r="441" customFormat="false" ht="12.8" hidden="false" customHeight="false" outlineLevel="0" collapsed="false">
      <c r="A441" s="1" t="s">
        <v>903</v>
      </c>
      <c r="B441" s="1" t="s">
        <v>904</v>
      </c>
      <c r="C441" s="1" t="s">
        <v>25</v>
      </c>
      <c r="D441" s="1" t="s">
        <v>26</v>
      </c>
      <c r="E441" s="4" t="n">
        <v>0.000829838758634672</v>
      </c>
      <c r="F441" s="4" t="n">
        <v>0.00719274060029674</v>
      </c>
      <c r="G441" s="5" t="n">
        <v>1.15411093799168</v>
      </c>
      <c r="BJ441" s="3"/>
      <c r="AMH441" s="1"/>
    </row>
    <row r="442" customFormat="false" ht="12.8" hidden="false" customHeight="false" outlineLevel="0" collapsed="false">
      <c r="A442" s="1" t="s">
        <v>905</v>
      </c>
      <c r="B442" s="1" t="s">
        <v>906</v>
      </c>
      <c r="C442" s="1" t="s">
        <v>25</v>
      </c>
      <c r="D442" s="1" t="s">
        <v>26</v>
      </c>
      <c r="E442" s="4" t="n">
        <v>0.000866471630448491</v>
      </c>
      <c r="F442" s="4" t="n">
        <v>0.00749391066160023</v>
      </c>
      <c r="G442" s="5" t="n">
        <v>1.08985169454019</v>
      </c>
      <c r="BJ442" s="3"/>
      <c r="AMH442" s="1"/>
    </row>
    <row r="443" customFormat="false" ht="12.8" hidden="false" customHeight="false" outlineLevel="0" collapsed="false">
      <c r="A443" s="1" t="s">
        <v>907</v>
      </c>
      <c r="B443" s="1" t="s">
        <v>908</v>
      </c>
      <c r="C443" s="1" t="s">
        <v>25</v>
      </c>
      <c r="D443" s="1" t="s">
        <v>26</v>
      </c>
      <c r="E443" s="4" t="n">
        <v>0.000869813145511385</v>
      </c>
      <c r="F443" s="4" t="n">
        <v>0.00751735537940877</v>
      </c>
      <c r="G443" s="5" t="n">
        <v>1.18514417021934</v>
      </c>
      <c r="BJ443" s="3"/>
      <c r="AMH443" s="1"/>
    </row>
    <row r="444" customFormat="false" ht="12.8" hidden="false" customHeight="false" outlineLevel="0" collapsed="false">
      <c r="A444" s="1" t="s">
        <v>909</v>
      </c>
      <c r="B444" s="1" t="s">
        <v>910</v>
      </c>
      <c r="C444" s="1" t="s">
        <v>25</v>
      </c>
      <c r="D444" s="1" t="s">
        <v>26</v>
      </c>
      <c r="E444" s="4" t="n">
        <v>0.000877856238641796</v>
      </c>
      <c r="F444" s="4" t="n">
        <v>0.007570398445827</v>
      </c>
      <c r="G444" s="5" t="n">
        <v>1.18604111812717</v>
      </c>
      <c r="BJ444" s="3"/>
      <c r="AMH444" s="1"/>
    </row>
    <row r="445" customFormat="false" ht="12.8" hidden="false" customHeight="false" outlineLevel="0" collapsed="false">
      <c r="A445" s="1" t="s">
        <v>911</v>
      </c>
      <c r="B445" s="1" t="s">
        <v>912</v>
      </c>
      <c r="C445" s="1" t="s">
        <v>25</v>
      </c>
      <c r="D445" s="1" t="s">
        <v>26</v>
      </c>
      <c r="E445" s="4" t="n">
        <v>0.000880652566280539</v>
      </c>
      <c r="F445" s="4" t="n">
        <v>0.00758691678594178</v>
      </c>
      <c r="G445" s="5" t="n">
        <v>1.37550411465872</v>
      </c>
      <c r="BJ445" s="3"/>
      <c r="AMH445" s="1"/>
    </row>
    <row r="446" customFormat="false" ht="12.8" hidden="false" customHeight="false" outlineLevel="0" collapsed="false">
      <c r="A446" s="1" t="s">
        <v>913</v>
      </c>
      <c r="B446" s="1" t="s">
        <v>914</v>
      </c>
      <c r="C446" s="1" t="s">
        <v>25</v>
      </c>
      <c r="D446" s="1" t="s">
        <v>26</v>
      </c>
      <c r="E446" s="4" t="n">
        <v>0.000881681469082847</v>
      </c>
      <c r="F446" s="4" t="n">
        <v>0.00758691678594178</v>
      </c>
      <c r="G446" s="5" t="n">
        <v>1.44025999018648</v>
      </c>
      <c r="BJ446" s="3"/>
      <c r="AMH446" s="1"/>
    </row>
    <row r="447" customFormat="false" ht="12.8" hidden="false" customHeight="false" outlineLevel="0" collapsed="false">
      <c r="A447" s="1" t="s">
        <v>915</v>
      </c>
      <c r="B447" s="1" t="s">
        <v>916</v>
      </c>
      <c r="C447" s="1" t="s">
        <v>25</v>
      </c>
      <c r="D447" s="1" t="s">
        <v>26</v>
      </c>
      <c r="E447" s="4" t="n">
        <v>0.000893922506318696</v>
      </c>
      <c r="F447" s="4" t="n">
        <v>0.00766458160453685</v>
      </c>
      <c r="G447" s="5" t="n">
        <v>1.25045828605338</v>
      </c>
      <c r="BJ447" s="3"/>
      <c r="AMH447" s="1"/>
    </row>
    <row r="448" customFormat="false" ht="12.8" hidden="false" customHeight="false" outlineLevel="0" collapsed="false">
      <c r="A448" s="1" t="s">
        <v>917</v>
      </c>
      <c r="B448" s="1" t="s">
        <v>918</v>
      </c>
      <c r="C448" s="1" t="s">
        <v>25</v>
      </c>
      <c r="D448" s="1" t="s">
        <v>26</v>
      </c>
      <c r="E448" s="4" t="n">
        <v>0.000916887584432445</v>
      </c>
      <c r="F448" s="4" t="n">
        <v>0.00784198907653678</v>
      </c>
      <c r="G448" s="5" t="n">
        <v>1.16374659795111</v>
      </c>
      <c r="BJ448" s="3"/>
      <c r="AMH448" s="1"/>
    </row>
    <row r="449" customFormat="false" ht="12.8" hidden="false" customHeight="false" outlineLevel="0" collapsed="false">
      <c r="A449" s="1" t="s">
        <v>919</v>
      </c>
      <c r="B449" s="1" t="s">
        <v>920</v>
      </c>
      <c r="C449" s="1" t="s">
        <v>25</v>
      </c>
      <c r="D449" s="1" t="s">
        <v>26</v>
      </c>
      <c r="E449" s="4" t="n">
        <v>0.000932600927609061</v>
      </c>
      <c r="F449" s="4" t="n">
        <v>0.00796184660117821</v>
      </c>
      <c r="G449" s="5" t="n">
        <v>1.30937410914628</v>
      </c>
      <c r="BJ449" s="3"/>
      <c r="AMH449" s="1"/>
    </row>
    <row r="450" customFormat="false" ht="12.8" hidden="false" customHeight="false" outlineLevel="0" collapsed="false">
      <c r="A450" s="1" t="s">
        <v>921</v>
      </c>
      <c r="B450" s="1" t="s">
        <v>922</v>
      </c>
      <c r="C450" s="1" t="s">
        <v>25</v>
      </c>
      <c r="D450" s="1" t="s">
        <v>26</v>
      </c>
      <c r="E450" s="4" t="n">
        <v>0.000939677373497491</v>
      </c>
      <c r="F450" s="4" t="n">
        <v>0.00801651749272949</v>
      </c>
      <c r="G450" s="5" t="n">
        <v>1.23960651187534</v>
      </c>
      <c r="BJ450" s="3"/>
      <c r="AMH450" s="1"/>
    </row>
    <row r="451" customFormat="false" ht="12.8" hidden="false" customHeight="false" outlineLevel="0" collapsed="false">
      <c r="A451" s="1" t="s">
        <v>923</v>
      </c>
      <c r="B451" s="1" t="s">
        <v>924</v>
      </c>
      <c r="C451" s="1" t="s">
        <v>25</v>
      </c>
      <c r="D451" s="1" t="s">
        <v>26</v>
      </c>
      <c r="E451" s="4" t="n">
        <v>0.000945449786129793</v>
      </c>
      <c r="F451" s="4" t="n">
        <v>0.00805423198791628</v>
      </c>
      <c r="G451" s="5" t="n">
        <v>1.27694869561817</v>
      </c>
      <c r="BJ451" s="3"/>
      <c r="AMH451" s="1"/>
    </row>
    <row r="452" customFormat="false" ht="12.8" hidden="false" customHeight="false" outlineLevel="0" collapsed="false">
      <c r="A452" s="1" t="s">
        <v>925</v>
      </c>
      <c r="B452" s="1" t="s">
        <v>926</v>
      </c>
      <c r="C452" s="1" t="s">
        <v>25</v>
      </c>
      <c r="D452" s="1" t="s">
        <v>26</v>
      </c>
      <c r="E452" s="4" t="n">
        <v>0.000956532202370568</v>
      </c>
      <c r="F452" s="4" t="n">
        <v>0.00811962306827096</v>
      </c>
      <c r="G452" s="5" t="n">
        <v>1.16533295428221</v>
      </c>
      <c r="BJ452" s="3"/>
      <c r="AMH452" s="1"/>
    </row>
    <row r="453" customFormat="false" ht="12.8" hidden="false" customHeight="false" outlineLevel="0" collapsed="false">
      <c r="A453" s="1" t="s">
        <v>927</v>
      </c>
      <c r="B453" s="1" t="s">
        <v>928</v>
      </c>
      <c r="C453" s="1" t="s">
        <v>25</v>
      </c>
      <c r="D453" s="1" t="s">
        <v>26</v>
      </c>
      <c r="E453" s="4" t="n">
        <v>0.000957967948893726</v>
      </c>
      <c r="F453" s="4" t="n">
        <v>0.0081249148885464</v>
      </c>
      <c r="G453" s="5" t="n">
        <v>1.10745374802068</v>
      </c>
      <c r="BJ453" s="3"/>
      <c r="AMH453" s="1"/>
    </row>
    <row r="454" customFormat="false" ht="12.8" hidden="false" customHeight="false" outlineLevel="0" collapsed="false">
      <c r="A454" s="1" t="s">
        <v>929</v>
      </c>
      <c r="B454" s="1" t="s">
        <v>930</v>
      </c>
      <c r="C454" s="1" t="s">
        <v>25</v>
      </c>
      <c r="D454" s="1" t="s">
        <v>26</v>
      </c>
      <c r="E454" s="4" t="n">
        <v>0.000958519074785722</v>
      </c>
      <c r="F454" s="4" t="n">
        <v>0.0081249148885464</v>
      </c>
      <c r="G454" s="5" t="n">
        <v>1.14698839517419</v>
      </c>
      <c r="BJ454" s="3"/>
      <c r="AMH454" s="1"/>
    </row>
    <row r="455" customFormat="false" ht="12.8" hidden="false" customHeight="false" outlineLevel="0" collapsed="false">
      <c r="A455" s="1" t="s">
        <v>931</v>
      </c>
      <c r="B455" s="1" t="s">
        <v>932</v>
      </c>
      <c r="C455" s="1" t="s">
        <v>25</v>
      </c>
      <c r="D455" s="1" t="s">
        <v>26</v>
      </c>
      <c r="E455" s="4" t="n">
        <v>0.000967038289581829</v>
      </c>
      <c r="F455" s="4" t="n">
        <v>0.0081796751846957</v>
      </c>
      <c r="G455" s="5" t="n">
        <v>1.15207916746312</v>
      </c>
      <c r="BJ455" s="3"/>
      <c r="AMH455" s="1"/>
    </row>
    <row r="456" customFormat="false" ht="12.8" hidden="false" customHeight="false" outlineLevel="0" collapsed="false">
      <c r="A456" s="1" t="s">
        <v>933</v>
      </c>
      <c r="B456" s="1" t="s">
        <v>934</v>
      </c>
      <c r="C456" s="1" t="s">
        <v>25</v>
      </c>
      <c r="D456" s="1" t="s">
        <v>26</v>
      </c>
      <c r="E456" s="4" t="n">
        <v>0.000969280505840034</v>
      </c>
      <c r="F456" s="4" t="n">
        <v>0.00819282628978832</v>
      </c>
      <c r="G456" s="5" t="n">
        <v>1.20110984297877</v>
      </c>
      <c r="BJ456" s="3"/>
      <c r="AMH456" s="1"/>
    </row>
    <row r="457" customFormat="false" ht="12.8" hidden="false" customHeight="false" outlineLevel="0" collapsed="false">
      <c r="A457" s="1" t="s">
        <v>935</v>
      </c>
      <c r="B457" s="1" t="s">
        <v>936</v>
      </c>
      <c r="C457" s="1" t="s">
        <v>25</v>
      </c>
      <c r="D457" s="1" t="s">
        <v>26</v>
      </c>
      <c r="E457" s="4" t="n">
        <v>0.000984920346554182</v>
      </c>
      <c r="F457" s="4" t="n">
        <v>0.0083042585273431</v>
      </c>
      <c r="G457" s="5" t="n">
        <v>1.27078224450934</v>
      </c>
      <c r="BJ457" s="3"/>
      <c r="AMH457" s="1"/>
    </row>
    <row r="458" customFormat="false" ht="12.8" hidden="false" customHeight="false" outlineLevel="0" collapsed="false">
      <c r="A458" s="1" t="s">
        <v>937</v>
      </c>
      <c r="B458" s="1" t="s">
        <v>938</v>
      </c>
      <c r="C458" s="1" t="s">
        <v>25</v>
      </c>
      <c r="D458" s="1" t="s">
        <v>26</v>
      </c>
      <c r="E458" s="4" t="n">
        <v>0.000985251011718673</v>
      </c>
      <c r="F458" s="4" t="n">
        <v>0.0083042585273431</v>
      </c>
      <c r="G458" s="5" t="n">
        <v>1.15861195641738</v>
      </c>
      <c r="BJ458" s="3"/>
      <c r="AMH458" s="1"/>
    </row>
    <row r="459" customFormat="false" ht="12.8" hidden="false" customHeight="false" outlineLevel="0" collapsed="false">
      <c r="A459" s="1" t="s">
        <v>939</v>
      </c>
      <c r="B459" s="1" t="s">
        <v>940</v>
      </c>
      <c r="C459" s="1" t="s">
        <v>25</v>
      </c>
      <c r="D459" s="1" t="s">
        <v>26</v>
      </c>
      <c r="E459" s="4" t="n">
        <v>0.000997945822843702</v>
      </c>
      <c r="F459" s="4" t="n">
        <v>0.00838161967346811</v>
      </c>
      <c r="G459" s="5" t="n">
        <v>1.39187916364275</v>
      </c>
      <c r="BJ459" s="3"/>
      <c r="AMH459" s="1"/>
    </row>
    <row r="460" customFormat="false" ht="12.8" hidden="false" customHeight="false" outlineLevel="0" collapsed="false">
      <c r="A460" s="1" t="s">
        <v>941</v>
      </c>
      <c r="B460" s="1" t="s">
        <v>942</v>
      </c>
      <c r="C460" s="1" t="s">
        <v>25</v>
      </c>
      <c r="D460" s="1" t="s">
        <v>26</v>
      </c>
      <c r="E460" s="4" t="n">
        <v>0.00100458946941895</v>
      </c>
      <c r="F460" s="4" t="n">
        <v>0.00842550366208008</v>
      </c>
      <c r="G460" s="5" t="n">
        <v>1.54230112524025</v>
      </c>
      <c r="BJ460" s="3"/>
      <c r="AMH460" s="1"/>
    </row>
    <row r="461" customFormat="false" ht="12.8" hidden="false" customHeight="false" outlineLevel="0" collapsed="false">
      <c r="A461" s="1" t="s">
        <v>943</v>
      </c>
      <c r="B461" s="1" t="s">
        <v>944</v>
      </c>
      <c r="C461" s="1" t="s">
        <v>25</v>
      </c>
      <c r="D461" s="1" t="s">
        <v>26</v>
      </c>
      <c r="E461" s="4" t="n">
        <v>0.00100529167708322</v>
      </c>
      <c r="F461" s="4" t="n">
        <v>0.00842550366208008</v>
      </c>
      <c r="G461" s="5" t="n">
        <v>1.06221360379237</v>
      </c>
      <c r="BJ461" s="3"/>
      <c r="AMH461" s="1"/>
    </row>
    <row r="462" customFormat="false" ht="12.8" hidden="false" customHeight="false" outlineLevel="0" collapsed="false">
      <c r="A462" s="1" t="s">
        <v>945</v>
      </c>
      <c r="B462" s="1" t="s">
        <v>946</v>
      </c>
      <c r="C462" s="1" t="s">
        <v>25</v>
      </c>
      <c r="D462" s="1" t="s">
        <v>26</v>
      </c>
      <c r="E462" s="4" t="n">
        <v>0.00100793465808535</v>
      </c>
      <c r="F462" s="4" t="n">
        <v>0.00844171838022568</v>
      </c>
      <c r="G462" s="5" t="n">
        <v>1.15929088826446</v>
      </c>
      <c r="BJ462" s="3"/>
      <c r="AMH462" s="1"/>
    </row>
    <row r="463" customFormat="false" ht="12.8" hidden="false" customHeight="false" outlineLevel="0" collapsed="false">
      <c r="A463" s="1" t="s">
        <v>947</v>
      </c>
      <c r="B463" s="1" t="s">
        <v>948</v>
      </c>
      <c r="C463" s="1" t="s">
        <v>25</v>
      </c>
      <c r="D463" s="1" t="s">
        <v>26</v>
      </c>
      <c r="E463" s="4" t="n">
        <v>0.00101741410372313</v>
      </c>
      <c r="F463" s="4" t="n">
        <v>0.00851512730910972</v>
      </c>
      <c r="G463" s="5" t="n">
        <v>1.16788085206872</v>
      </c>
      <c r="BJ463" s="3"/>
      <c r="AMH463" s="1"/>
    </row>
    <row r="464" customFormat="false" ht="12.8" hidden="false" customHeight="false" outlineLevel="0" collapsed="false">
      <c r="A464" s="1" t="s">
        <v>949</v>
      </c>
      <c r="B464" s="1" t="s">
        <v>950</v>
      </c>
      <c r="C464" s="1" t="s">
        <v>25</v>
      </c>
      <c r="D464" s="1" t="s">
        <v>26</v>
      </c>
      <c r="E464" s="4" t="n">
        <v>0.00102095397120436</v>
      </c>
      <c r="F464" s="4" t="n">
        <v>0.00853276958542325</v>
      </c>
      <c r="G464" s="5" t="n">
        <v>1.29754464232169</v>
      </c>
      <c r="BJ464" s="3"/>
      <c r="AMH464" s="1"/>
    </row>
    <row r="465" customFormat="false" ht="12.8" hidden="false" customHeight="false" outlineLevel="0" collapsed="false">
      <c r="A465" s="1" t="s">
        <v>951</v>
      </c>
      <c r="B465" s="1" t="s">
        <v>952</v>
      </c>
      <c r="C465" s="1" t="s">
        <v>25</v>
      </c>
      <c r="D465" s="1" t="s">
        <v>26</v>
      </c>
      <c r="E465" s="4" t="n">
        <v>0.00105621009578188</v>
      </c>
      <c r="F465" s="4" t="n">
        <v>0.00877830058693876</v>
      </c>
      <c r="G465" s="5" t="n">
        <v>1.3849740225049</v>
      </c>
      <c r="BJ465" s="3"/>
      <c r="AMH465" s="1"/>
    </row>
    <row r="466" customFormat="false" ht="12.8" hidden="false" customHeight="false" outlineLevel="0" collapsed="false">
      <c r="A466" s="1" t="s">
        <v>953</v>
      </c>
      <c r="B466" s="1" t="s">
        <v>954</v>
      </c>
      <c r="C466" s="1" t="s">
        <v>25</v>
      </c>
      <c r="D466" s="1" t="s">
        <v>26</v>
      </c>
      <c r="E466" s="4" t="n">
        <v>0.00106306542529423</v>
      </c>
      <c r="F466" s="4" t="n">
        <v>0.00882285079293634</v>
      </c>
      <c r="G466" s="5" t="n">
        <v>1.1840420034608</v>
      </c>
      <c r="BJ466" s="3"/>
      <c r="AMH466" s="1"/>
    </row>
    <row r="467" customFormat="false" ht="12.8" hidden="false" customHeight="false" outlineLevel="0" collapsed="false">
      <c r="A467" s="1" t="s">
        <v>955</v>
      </c>
      <c r="B467" s="1" t="s">
        <v>956</v>
      </c>
      <c r="C467" s="1" t="s">
        <v>25</v>
      </c>
      <c r="D467" s="1" t="s">
        <v>26</v>
      </c>
      <c r="E467" s="4" t="n">
        <v>0.00108227775189117</v>
      </c>
      <c r="F467" s="4" t="n">
        <v>0.00895647694539587</v>
      </c>
      <c r="G467" s="5" t="n">
        <v>1.28953510749255</v>
      </c>
      <c r="BJ467" s="3"/>
      <c r="AMH467" s="1"/>
    </row>
    <row r="468" customFormat="false" ht="12.8" hidden="false" customHeight="false" outlineLevel="0" collapsed="false">
      <c r="A468" s="1" t="s">
        <v>957</v>
      </c>
      <c r="B468" s="1" t="s">
        <v>958</v>
      </c>
      <c r="C468" s="1" t="s">
        <v>25</v>
      </c>
      <c r="D468" s="1" t="s">
        <v>26</v>
      </c>
      <c r="E468" s="4" t="n">
        <v>0.00108331083836486</v>
      </c>
      <c r="F468" s="4" t="n">
        <v>0.00895647694539587</v>
      </c>
      <c r="G468" s="5" t="n">
        <v>1.18587818298357</v>
      </c>
      <c r="BJ468" s="3"/>
      <c r="AMH468" s="1"/>
    </row>
    <row r="469" customFormat="false" ht="12.8" hidden="false" customHeight="false" outlineLevel="0" collapsed="false">
      <c r="A469" s="1" t="s">
        <v>959</v>
      </c>
      <c r="B469" s="1" t="s">
        <v>960</v>
      </c>
      <c r="C469" s="1" t="s">
        <v>25</v>
      </c>
      <c r="D469" s="1" t="s">
        <v>26</v>
      </c>
      <c r="E469" s="4" t="n">
        <v>0.00109260306738603</v>
      </c>
      <c r="F469" s="4" t="n">
        <v>0.00902400787048281</v>
      </c>
      <c r="G469" s="5" t="n">
        <v>1.44959450022581</v>
      </c>
      <c r="BJ469" s="3"/>
      <c r="AMH469" s="1"/>
    </row>
    <row r="470" customFormat="false" ht="12.8" hidden="false" customHeight="false" outlineLevel="0" collapsed="false">
      <c r="A470" s="1" t="s">
        <v>961</v>
      </c>
      <c r="B470" s="1" t="s">
        <v>962</v>
      </c>
      <c r="C470" s="1" t="s">
        <v>25</v>
      </c>
      <c r="D470" s="1" t="s">
        <v>26</v>
      </c>
      <c r="E470" s="4" t="n">
        <v>0.00110040380221366</v>
      </c>
      <c r="F470" s="4" t="n">
        <v>0.00907585641161412</v>
      </c>
      <c r="G470" s="5" t="n">
        <v>1.14493286041581</v>
      </c>
      <c r="BJ470" s="3"/>
      <c r="AMH470" s="1"/>
    </row>
    <row r="471" customFormat="false" ht="12.8" hidden="false" customHeight="false" outlineLevel="0" collapsed="false">
      <c r="A471" s="1" t="s">
        <v>963</v>
      </c>
      <c r="B471" s="1" t="s">
        <v>964</v>
      </c>
      <c r="C471" s="1" t="s">
        <v>25</v>
      </c>
      <c r="D471" s="1" t="s">
        <v>26</v>
      </c>
      <c r="E471" s="4" t="n">
        <v>0.00110698159929641</v>
      </c>
      <c r="F471" s="4" t="n">
        <v>0.00912379439862694</v>
      </c>
      <c r="G471" s="5" t="n">
        <v>1.41234797487279</v>
      </c>
      <c r="BJ471" s="3"/>
      <c r="AMH471" s="1"/>
    </row>
    <row r="472" customFormat="false" ht="12.8" hidden="false" customHeight="false" outlineLevel="0" collapsed="false">
      <c r="A472" s="1" t="s">
        <v>965</v>
      </c>
      <c r="B472" s="1" t="s">
        <v>966</v>
      </c>
      <c r="C472" s="1" t="s">
        <v>25</v>
      </c>
      <c r="D472" s="1" t="s">
        <v>26</v>
      </c>
      <c r="E472" s="4" t="n">
        <v>0.001114323287206</v>
      </c>
      <c r="F472" s="4" t="n">
        <v>0.00917161943157537</v>
      </c>
      <c r="G472" s="5" t="n">
        <v>1.37839382918531</v>
      </c>
      <c r="BJ472" s="3"/>
      <c r="AMH472" s="1"/>
    </row>
    <row r="473" customFormat="false" ht="12.8" hidden="false" customHeight="false" outlineLevel="0" collapsed="false">
      <c r="A473" s="1" t="s">
        <v>967</v>
      </c>
      <c r="B473" s="1" t="s">
        <v>968</v>
      </c>
      <c r="C473" s="1" t="s">
        <v>25</v>
      </c>
      <c r="D473" s="1" t="s">
        <v>26</v>
      </c>
      <c r="E473" s="4" t="n">
        <v>0.00111738100368896</v>
      </c>
      <c r="F473" s="4" t="n">
        <v>0.00919043947685649</v>
      </c>
      <c r="G473" s="5" t="n">
        <v>1.24849142901573</v>
      </c>
      <c r="BJ473" s="3"/>
      <c r="AMH473" s="1"/>
    </row>
    <row r="474" customFormat="false" ht="12.8" hidden="false" customHeight="false" outlineLevel="0" collapsed="false">
      <c r="A474" s="1" t="s">
        <v>969</v>
      </c>
      <c r="B474" s="1" t="s">
        <v>970</v>
      </c>
      <c r="C474" s="1" t="s">
        <v>25</v>
      </c>
      <c r="D474" s="1" t="s">
        <v>26</v>
      </c>
      <c r="E474" s="4" t="n">
        <v>0.00112152207729144</v>
      </c>
      <c r="F474" s="4" t="n">
        <v>0.00920544085203815</v>
      </c>
      <c r="G474" s="5" t="n">
        <v>1.18982007296822</v>
      </c>
      <c r="BJ474" s="3"/>
      <c r="AMH474" s="1"/>
    </row>
    <row r="475" customFormat="false" ht="12.8" hidden="false" customHeight="false" outlineLevel="0" collapsed="false">
      <c r="A475" s="1" t="s">
        <v>971</v>
      </c>
      <c r="B475" s="1" t="s">
        <v>972</v>
      </c>
      <c r="C475" s="1" t="s">
        <v>25</v>
      </c>
      <c r="D475" s="1" t="s">
        <v>26</v>
      </c>
      <c r="E475" s="4" t="n">
        <v>0.00113446194093576</v>
      </c>
      <c r="F475" s="4" t="n">
        <v>0.00929884278684485</v>
      </c>
      <c r="G475" s="5" t="n">
        <v>1.16322529058553</v>
      </c>
      <c r="BJ475" s="3"/>
      <c r="AMH475" s="1"/>
    </row>
    <row r="476" customFormat="false" ht="12.8" hidden="false" customHeight="false" outlineLevel="0" collapsed="false">
      <c r="A476" s="1" t="s">
        <v>973</v>
      </c>
      <c r="B476" s="1" t="s">
        <v>974</v>
      </c>
      <c r="C476" s="1" t="s">
        <v>25</v>
      </c>
      <c r="D476" s="1" t="s">
        <v>26</v>
      </c>
      <c r="E476" s="4" t="n">
        <v>0.00114619874034537</v>
      </c>
      <c r="F476" s="4" t="n">
        <v>0.0093692706361016</v>
      </c>
      <c r="G476" s="5" t="n">
        <v>1.2427928967732</v>
      </c>
      <c r="BJ476" s="3"/>
      <c r="AMH476" s="1"/>
    </row>
    <row r="477" customFormat="false" ht="12.8" hidden="false" customHeight="false" outlineLevel="0" collapsed="false">
      <c r="A477" s="1" t="s">
        <v>975</v>
      </c>
      <c r="B477" s="1" t="s">
        <v>976</v>
      </c>
      <c r="C477" s="1" t="s">
        <v>25</v>
      </c>
      <c r="D477" s="1" t="s">
        <v>26</v>
      </c>
      <c r="E477" s="4" t="n">
        <v>0.00114792681296572</v>
      </c>
      <c r="F477" s="4" t="n">
        <v>0.00937696487794753</v>
      </c>
      <c r="G477" s="5" t="n">
        <v>1.05814168783155</v>
      </c>
      <c r="BJ477" s="3"/>
      <c r="AMH477" s="1"/>
    </row>
    <row r="478" customFormat="false" ht="12.8" hidden="false" customHeight="false" outlineLevel="0" collapsed="false">
      <c r="A478" s="1" t="s">
        <v>977</v>
      </c>
      <c r="B478" s="1" t="s">
        <v>978</v>
      </c>
      <c r="C478" s="1" t="s">
        <v>25</v>
      </c>
      <c r="D478" s="1" t="s">
        <v>26</v>
      </c>
      <c r="E478" s="4" t="n">
        <v>0.00115715056997266</v>
      </c>
      <c r="F478" s="4" t="n">
        <v>0.0094458359540645</v>
      </c>
      <c r="G478" s="5" t="n">
        <v>1.08705216124006</v>
      </c>
      <c r="BJ478" s="3"/>
      <c r="AMH478" s="1"/>
    </row>
    <row r="479" customFormat="false" ht="12.8" hidden="false" customHeight="false" outlineLevel="0" collapsed="false">
      <c r="A479" s="1" t="s">
        <v>979</v>
      </c>
      <c r="B479" s="1" t="s">
        <v>980</v>
      </c>
      <c r="C479" s="1" t="s">
        <v>25</v>
      </c>
      <c r="D479" s="1" t="s">
        <v>26</v>
      </c>
      <c r="E479" s="4" t="n">
        <v>0.00118870993436086</v>
      </c>
      <c r="F479" s="4" t="n">
        <v>0.00966374147183675</v>
      </c>
      <c r="G479" s="5" t="n">
        <v>1.23265633711598</v>
      </c>
      <c r="BJ479" s="3"/>
      <c r="AMH479" s="1"/>
    </row>
    <row r="480" customFormat="false" ht="12.8" hidden="false" customHeight="false" outlineLevel="0" collapsed="false">
      <c r="A480" s="1" t="s">
        <v>981</v>
      </c>
      <c r="B480" s="1" t="s">
        <v>982</v>
      </c>
      <c r="C480" s="1" t="s">
        <v>25</v>
      </c>
      <c r="D480" s="1" t="s">
        <v>26</v>
      </c>
      <c r="E480" s="4" t="n">
        <v>0.00119156738646073</v>
      </c>
      <c r="F480" s="4" t="n">
        <v>0.009680368174396</v>
      </c>
      <c r="G480" s="5" t="n">
        <v>1.2753643920256</v>
      </c>
      <c r="BJ480" s="3"/>
      <c r="AMH480" s="1"/>
    </row>
    <row r="481" customFormat="false" ht="12.8" hidden="false" customHeight="false" outlineLevel="0" collapsed="false">
      <c r="A481" s="1" t="s">
        <v>983</v>
      </c>
      <c r="B481" s="1" t="s">
        <v>984</v>
      </c>
      <c r="C481" s="1" t="s">
        <v>25</v>
      </c>
      <c r="D481" s="1" t="s">
        <v>26</v>
      </c>
      <c r="E481" s="4" t="n">
        <v>0.00119245609562604</v>
      </c>
      <c r="F481" s="4" t="n">
        <v>0.0096809889289313</v>
      </c>
      <c r="G481" s="5" t="n">
        <v>1.16513289712268</v>
      </c>
      <c r="BJ481" s="3"/>
      <c r="AMH481" s="1"/>
    </row>
    <row r="482" customFormat="false" ht="12.8" hidden="false" customHeight="false" outlineLevel="0" collapsed="false">
      <c r="A482" s="1" t="s">
        <v>985</v>
      </c>
      <c r="B482" s="1" t="s">
        <v>986</v>
      </c>
      <c r="C482" s="1" t="s">
        <v>25</v>
      </c>
      <c r="D482" s="1" t="s">
        <v>26</v>
      </c>
      <c r="E482" s="4" t="n">
        <v>0.00119380194722302</v>
      </c>
      <c r="F482" s="4" t="n">
        <v>0.00968531763580935</v>
      </c>
      <c r="G482" s="5" t="n">
        <v>1.09789757953344</v>
      </c>
      <c r="BJ482" s="3"/>
      <c r="AMH482" s="1"/>
    </row>
    <row r="483" customFormat="false" ht="12.8" hidden="false" customHeight="false" outlineLevel="0" collapsed="false">
      <c r="A483" s="1" t="s">
        <v>987</v>
      </c>
      <c r="B483" s="1" t="s">
        <v>988</v>
      </c>
      <c r="C483" s="1" t="s">
        <v>25</v>
      </c>
      <c r="D483" s="1" t="s">
        <v>26</v>
      </c>
      <c r="E483" s="4" t="n">
        <v>0.00119986620270479</v>
      </c>
      <c r="F483" s="4" t="n">
        <v>0.00972789483254129</v>
      </c>
      <c r="G483" s="5" t="n">
        <v>1.22923013449642</v>
      </c>
      <c r="BJ483" s="3"/>
      <c r="AMH483" s="1"/>
    </row>
    <row r="484" customFormat="false" ht="12.8" hidden="false" customHeight="false" outlineLevel="0" collapsed="false">
      <c r="A484" s="1" t="s">
        <v>989</v>
      </c>
      <c r="B484" s="1" t="s">
        <v>990</v>
      </c>
      <c r="C484" s="1" t="s">
        <v>25</v>
      </c>
      <c r="D484" s="1" t="s">
        <v>26</v>
      </c>
      <c r="E484" s="4" t="n">
        <v>0.00121586103658694</v>
      </c>
      <c r="F484" s="4" t="n">
        <v>0.00984531773750139</v>
      </c>
      <c r="G484" s="5" t="n">
        <v>1.20804032374766</v>
      </c>
      <c r="BJ484" s="3"/>
      <c r="AMH484" s="1"/>
    </row>
    <row r="485" customFormat="false" ht="12.8" hidden="false" customHeight="false" outlineLevel="0" collapsed="false">
      <c r="A485" s="1" t="s">
        <v>991</v>
      </c>
      <c r="B485" s="1" t="s">
        <v>992</v>
      </c>
      <c r="C485" s="1" t="s">
        <v>25</v>
      </c>
      <c r="D485" s="1" t="s">
        <v>26</v>
      </c>
      <c r="E485" s="4" t="n">
        <v>0.00121678061028647</v>
      </c>
      <c r="F485" s="4" t="n">
        <v>0.00984531773750139</v>
      </c>
      <c r="G485" s="5" t="n">
        <v>1.10641343880195</v>
      </c>
      <c r="BJ485" s="3"/>
      <c r="AMH485" s="1"/>
    </row>
    <row r="486" customFormat="false" ht="12.8" hidden="false" customHeight="false" outlineLevel="0" collapsed="false">
      <c r="A486" s="1" t="s">
        <v>993</v>
      </c>
      <c r="B486" s="1" t="s">
        <v>994</v>
      </c>
      <c r="C486" s="1" t="s">
        <v>25</v>
      </c>
      <c r="D486" s="1" t="s">
        <v>26</v>
      </c>
      <c r="E486" s="4" t="n">
        <v>0.00121682774184759</v>
      </c>
      <c r="F486" s="4" t="n">
        <v>0.00984531773750139</v>
      </c>
      <c r="G486" s="5" t="n">
        <v>1.22191030077051</v>
      </c>
      <c r="BJ486" s="3"/>
      <c r="AMH486" s="1"/>
    </row>
    <row r="487" customFormat="false" ht="12.8" hidden="false" customHeight="false" outlineLevel="0" collapsed="false">
      <c r="A487" s="1" t="s">
        <v>995</v>
      </c>
      <c r="B487" s="1" t="s">
        <v>996</v>
      </c>
      <c r="C487" s="1" t="s">
        <v>25</v>
      </c>
      <c r="D487" s="1" t="s">
        <v>26</v>
      </c>
      <c r="E487" s="4" t="n">
        <v>0.00125440297255943</v>
      </c>
      <c r="F487" s="4" t="n">
        <v>0.0101218514739088</v>
      </c>
      <c r="G487" s="5" t="n">
        <v>1.26706933906933</v>
      </c>
      <c r="BJ487" s="3"/>
      <c r="AMH487" s="1"/>
    </row>
    <row r="488" customFormat="false" ht="12.8" hidden="false" customHeight="false" outlineLevel="0" collapsed="false">
      <c r="A488" s="1" t="s">
        <v>997</v>
      </c>
      <c r="B488" s="1" t="s">
        <v>998</v>
      </c>
      <c r="C488" s="1" t="s">
        <v>25</v>
      </c>
      <c r="D488" s="1" t="s">
        <v>26</v>
      </c>
      <c r="E488" s="4" t="n">
        <v>0.00126596052099343</v>
      </c>
      <c r="F488" s="4" t="n">
        <v>0.0102081985718537</v>
      </c>
      <c r="G488" s="5" t="n">
        <v>1.29937888693905</v>
      </c>
      <c r="BJ488" s="3"/>
      <c r="AMH488" s="1"/>
    </row>
    <row r="489" customFormat="false" ht="12.8" hidden="false" customHeight="false" outlineLevel="0" collapsed="false">
      <c r="A489" s="1" t="s">
        <v>999</v>
      </c>
      <c r="B489" s="1" t="s">
        <v>1000</v>
      </c>
      <c r="C489" s="1" t="s">
        <v>25</v>
      </c>
      <c r="D489" s="1" t="s">
        <v>26</v>
      </c>
      <c r="E489" s="4" t="n">
        <v>0.00126886897105356</v>
      </c>
      <c r="F489" s="4" t="n">
        <v>0.0102247331960895</v>
      </c>
      <c r="G489" s="5" t="n">
        <v>1.26512050132659</v>
      </c>
      <c r="BJ489" s="3"/>
      <c r="AMH489" s="1"/>
    </row>
    <row r="490" customFormat="false" ht="12.8" hidden="false" customHeight="false" outlineLevel="0" collapsed="false">
      <c r="A490" s="1" t="s">
        <v>1001</v>
      </c>
      <c r="B490" s="1" t="s">
        <v>1002</v>
      </c>
      <c r="C490" s="1" t="s">
        <v>25</v>
      </c>
      <c r="D490" s="1" t="s">
        <v>26</v>
      </c>
      <c r="E490" s="4" t="n">
        <v>0.00130947463631304</v>
      </c>
      <c r="F490" s="4" t="n">
        <v>0.0105163872746488</v>
      </c>
      <c r="G490" s="5" t="n">
        <v>1.32637896770662</v>
      </c>
      <c r="BJ490" s="3"/>
      <c r="AMH490" s="1"/>
    </row>
    <row r="491" customFormat="false" ht="12.8" hidden="false" customHeight="false" outlineLevel="0" collapsed="false">
      <c r="A491" s="1" t="s">
        <v>1003</v>
      </c>
      <c r="B491" s="1" t="s">
        <v>1004</v>
      </c>
      <c r="C491" s="1" t="s">
        <v>25</v>
      </c>
      <c r="D491" s="1" t="s">
        <v>26</v>
      </c>
      <c r="E491" s="4" t="n">
        <v>0.00131851808631636</v>
      </c>
      <c r="F491" s="4" t="n">
        <v>0.0105605501026333</v>
      </c>
      <c r="G491" s="5" t="n">
        <v>1.29362886973855</v>
      </c>
      <c r="BJ491" s="3"/>
      <c r="AMH491" s="1"/>
    </row>
    <row r="492" customFormat="false" ht="12.8" hidden="false" customHeight="false" outlineLevel="0" collapsed="false">
      <c r="A492" s="1" t="s">
        <v>1005</v>
      </c>
      <c r="B492" s="1" t="s">
        <v>1006</v>
      </c>
      <c r="C492" s="1" t="s">
        <v>25</v>
      </c>
      <c r="D492" s="1" t="s">
        <v>26</v>
      </c>
      <c r="E492" s="4" t="n">
        <v>0.00133140997158475</v>
      </c>
      <c r="F492" s="4" t="n">
        <v>0.0106494926451993</v>
      </c>
      <c r="G492" s="5" t="n">
        <v>1.18521815387439</v>
      </c>
      <c r="BJ492" s="3"/>
      <c r="AMH492" s="1"/>
    </row>
    <row r="493" customFormat="false" ht="12.8" hidden="false" customHeight="false" outlineLevel="0" collapsed="false">
      <c r="A493" s="1" t="s">
        <v>1007</v>
      </c>
      <c r="B493" s="1" t="s">
        <v>1008</v>
      </c>
      <c r="C493" s="1" t="s">
        <v>25</v>
      </c>
      <c r="D493" s="1" t="s">
        <v>26</v>
      </c>
      <c r="E493" s="4" t="n">
        <v>0.00133495180449803</v>
      </c>
      <c r="F493" s="4" t="n">
        <v>0.0106706610368931</v>
      </c>
      <c r="G493" s="5" t="n">
        <v>1.3887301157612</v>
      </c>
      <c r="BJ493" s="3"/>
      <c r="AMH493" s="1"/>
    </row>
    <row r="494" customFormat="false" ht="12.8" hidden="false" customHeight="false" outlineLevel="0" collapsed="false">
      <c r="A494" s="1" t="s">
        <v>1009</v>
      </c>
      <c r="B494" s="1" t="s">
        <v>1010</v>
      </c>
      <c r="C494" s="1" t="s">
        <v>25</v>
      </c>
      <c r="D494" s="1" t="s">
        <v>26</v>
      </c>
      <c r="E494" s="4" t="n">
        <v>0.00134913845630985</v>
      </c>
      <c r="F494" s="4" t="n">
        <v>0.0107696129419295</v>
      </c>
      <c r="G494" s="5" t="n">
        <v>1.32243141125511</v>
      </c>
      <c r="BJ494" s="3"/>
      <c r="AMH494" s="1"/>
    </row>
    <row r="495" customFormat="false" ht="12.8" hidden="false" customHeight="false" outlineLevel="0" collapsed="false">
      <c r="A495" s="1" t="s">
        <v>1011</v>
      </c>
      <c r="B495" s="1" t="s">
        <v>1012</v>
      </c>
      <c r="C495" s="1" t="s">
        <v>25</v>
      </c>
      <c r="D495" s="1" t="s">
        <v>26</v>
      </c>
      <c r="E495" s="4" t="n">
        <v>0.00135605346243955</v>
      </c>
      <c r="F495" s="4" t="n">
        <v>0.0108175670450833</v>
      </c>
      <c r="G495" s="5" t="n">
        <v>1.18719105134234</v>
      </c>
      <c r="BJ495" s="3"/>
      <c r="AMH495" s="1"/>
    </row>
    <row r="496" customFormat="false" ht="12.8" hidden="false" customHeight="false" outlineLevel="0" collapsed="false">
      <c r="A496" s="1" t="s">
        <v>1013</v>
      </c>
      <c r="B496" s="1" t="s">
        <v>1014</v>
      </c>
      <c r="C496" s="1" t="s">
        <v>25</v>
      </c>
      <c r="D496" s="1" t="s">
        <v>26</v>
      </c>
      <c r="E496" s="4" t="n">
        <v>0.00138722978790721</v>
      </c>
      <c r="F496" s="4" t="n">
        <v>0.0110440912573669</v>
      </c>
      <c r="G496" s="5" t="n">
        <v>1.24793720079924</v>
      </c>
      <c r="BJ496" s="3"/>
      <c r="AMH496" s="1"/>
    </row>
    <row r="497" customFormat="false" ht="12.8" hidden="false" customHeight="false" outlineLevel="0" collapsed="false">
      <c r="A497" s="1" t="s">
        <v>1015</v>
      </c>
      <c r="B497" s="1" t="s">
        <v>1016</v>
      </c>
      <c r="C497" s="1" t="s">
        <v>25</v>
      </c>
      <c r="D497" s="1" t="s">
        <v>26</v>
      </c>
      <c r="E497" s="4" t="n">
        <v>0.0014128589991426</v>
      </c>
      <c r="F497" s="4" t="n">
        <v>0.0112032292427023</v>
      </c>
      <c r="G497" s="5" t="n">
        <v>1.0675822942962</v>
      </c>
      <c r="BJ497" s="3"/>
      <c r="AMH497" s="1"/>
    </row>
    <row r="498" customFormat="false" ht="12.8" hidden="false" customHeight="false" outlineLevel="0" collapsed="false">
      <c r="A498" s="1" t="s">
        <v>1017</v>
      </c>
      <c r="B498" s="1" t="s">
        <v>1018</v>
      </c>
      <c r="C498" s="1" t="s">
        <v>25</v>
      </c>
      <c r="D498" s="1" t="s">
        <v>26</v>
      </c>
      <c r="E498" s="4" t="n">
        <v>0.001443603486003</v>
      </c>
      <c r="F498" s="4" t="n">
        <v>0.0113864105533976</v>
      </c>
      <c r="G498" s="5" t="n">
        <v>1.23795370319284</v>
      </c>
      <c r="BJ498" s="3"/>
      <c r="AMH498" s="1"/>
    </row>
    <row r="499" customFormat="false" ht="12.8" hidden="false" customHeight="false" outlineLevel="0" collapsed="false">
      <c r="A499" s="1" t="s">
        <v>1019</v>
      </c>
      <c r="B499" s="1" t="s">
        <v>1020</v>
      </c>
      <c r="C499" s="1" t="s">
        <v>25</v>
      </c>
      <c r="D499" s="1" t="s">
        <v>26</v>
      </c>
      <c r="E499" s="4" t="n">
        <v>0.00145103453434329</v>
      </c>
      <c r="F499" s="4" t="n">
        <v>0.0114374534261265</v>
      </c>
      <c r="G499" s="5" t="n">
        <v>1.19742545695736</v>
      </c>
      <c r="BJ499" s="3"/>
      <c r="AMH499" s="1"/>
    </row>
    <row r="500" customFormat="false" ht="12.8" hidden="false" customHeight="false" outlineLevel="0" collapsed="false">
      <c r="A500" s="1" t="s">
        <v>1021</v>
      </c>
      <c r="B500" s="1" t="s">
        <v>1022</v>
      </c>
      <c r="C500" s="1" t="s">
        <v>25</v>
      </c>
      <c r="D500" s="1" t="s">
        <v>26</v>
      </c>
      <c r="E500" s="4" t="n">
        <v>0.00147835999426312</v>
      </c>
      <c r="F500" s="4" t="n">
        <v>0.0116374467712205</v>
      </c>
      <c r="G500" s="5" t="n">
        <v>1.44834484979458</v>
      </c>
      <c r="BJ500" s="3"/>
      <c r="AMH500" s="1"/>
    </row>
    <row r="501" customFormat="false" ht="12.8" hidden="false" customHeight="false" outlineLevel="0" collapsed="false">
      <c r="A501" s="1" t="s">
        <v>1023</v>
      </c>
      <c r="B501" s="1" t="s">
        <v>1024</v>
      </c>
      <c r="C501" s="1" t="s">
        <v>25</v>
      </c>
      <c r="D501" s="1" t="s">
        <v>26</v>
      </c>
      <c r="E501" s="4" t="n">
        <v>0.00148817168598806</v>
      </c>
      <c r="F501" s="4" t="n">
        <v>0.0116988020943556</v>
      </c>
      <c r="G501" s="5" t="n">
        <v>1.22700195024848</v>
      </c>
      <c r="BJ501" s="3"/>
      <c r="AMH501" s="1"/>
    </row>
    <row r="502" customFormat="false" ht="12.8" hidden="false" customHeight="false" outlineLevel="0" collapsed="false">
      <c r="A502" s="1" t="s">
        <v>1025</v>
      </c>
      <c r="B502" s="1" t="s">
        <v>1026</v>
      </c>
      <c r="C502" s="1" t="s">
        <v>25</v>
      </c>
      <c r="D502" s="1" t="s">
        <v>26</v>
      </c>
      <c r="E502" s="4" t="n">
        <v>0.00153564959045074</v>
      </c>
      <c r="F502" s="4" t="n">
        <v>0.0120012274222898</v>
      </c>
      <c r="G502" s="5" t="n">
        <v>1.30463505020323</v>
      </c>
      <c r="BJ502" s="3"/>
      <c r="AMH502" s="1"/>
    </row>
    <row r="503" customFormat="false" ht="12.8" hidden="false" customHeight="false" outlineLevel="0" collapsed="false">
      <c r="A503" s="1" t="s">
        <v>1027</v>
      </c>
      <c r="B503" s="1" t="s">
        <v>1028</v>
      </c>
      <c r="C503" s="1" t="s">
        <v>25</v>
      </c>
      <c r="D503" s="1" t="s">
        <v>26</v>
      </c>
      <c r="E503" s="4" t="n">
        <v>0.00153564959045074</v>
      </c>
      <c r="F503" s="4" t="n">
        <v>0.0120012274222898</v>
      </c>
      <c r="G503" s="5" t="n">
        <v>1.30463505020323</v>
      </c>
      <c r="BJ503" s="3"/>
      <c r="AMH503" s="1"/>
    </row>
    <row r="504" customFormat="false" ht="12.8" hidden="false" customHeight="false" outlineLevel="0" collapsed="false">
      <c r="A504" s="1" t="s">
        <v>1029</v>
      </c>
      <c r="B504" s="1" t="s">
        <v>1030</v>
      </c>
      <c r="C504" s="1" t="s">
        <v>25</v>
      </c>
      <c r="D504" s="1" t="s">
        <v>26</v>
      </c>
      <c r="E504" s="4" t="n">
        <v>0.00155197285407855</v>
      </c>
      <c r="F504" s="4" t="n">
        <v>0.0121208469691403</v>
      </c>
      <c r="G504" s="5" t="n">
        <v>1.09160646308671</v>
      </c>
      <c r="BJ504" s="3"/>
      <c r="AMH504" s="1"/>
    </row>
    <row r="505" customFormat="false" ht="12.8" hidden="false" customHeight="false" outlineLevel="0" collapsed="false">
      <c r="A505" s="1" t="s">
        <v>1031</v>
      </c>
      <c r="B505" s="1" t="s">
        <v>1032</v>
      </c>
      <c r="C505" s="1" t="s">
        <v>25</v>
      </c>
      <c r="D505" s="1" t="s">
        <v>26</v>
      </c>
      <c r="E505" s="4" t="n">
        <v>0.00156002585133644</v>
      </c>
      <c r="F505" s="4" t="n">
        <v>0.0121680547004806</v>
      </c>
      <c r="G505" s="5" t="n">
        <v>1.3684862365227</v>
      </c>
      <c r="BJ505" s="3"/>
      <c r="AMH505" s="1"/>
    </row>
    <row r="506" customFormat="false" ht="12.8" hidden="false" customHeight="false" outlineLevel="0" collapsed="false">
      <c r="A506" s="1" t="s">
        <v>1033</v>
      </c>
      <c r="B506" s="1" t="s">
        <v>1034</v>
      </c>
      <c r="C506" s="1" t="s">
        <v>25</v>
      </c>
      <c r="D506" s="1" t="s">
        <v>26</v>
      </c>
      <c r="E506" s="4" t="n">
        <v>0.00156005937089565</v>
      </c>
      <c r="F506" s="4" t="n">
        <v>0.0121680547004806</v>
      </c>
      <c r="G506" s="5" t="n">
        <v>1.267241051949</v>
      </c>
      <c r="BJ506" s="3"/>
      <c r="AMH506" s="1"/>
    </row>
    <row r="507" customFormat="false" ht="12.8" hidden="false" customHeight="false" outlineLevel="0" collapsed="false">
      <c r="A507" s="1" t="s">
        <v>1035</v>
      </c>
      <c r="B507" s="1" t="s">
        <v>1036</v>
      </c>
      <c r="C507" s="1" t="s">
        <v>25</v>
      </c>
      <c r="D507" s="1" t="s">
        <v>26</v>
      </c>
      <c r="E507" s="4" t="n">
        <v>0.0015648964424335</v>
      </c>
      <c r="F507" s="4" t="n">
        <v>0.0121977997389944</v>
      </c>
      <c r="G507" s="5" t="n">
        <v>1.15843166897336</v>
      </c>
      <c r="BJ507" s="3"/>
      <c r="AMH507" s="1"/>
    </row>
    <row r="508" customFormat="false" ht="12.8" hidden="false" customHeight="false" outlineLevel="0" collapsed="false">
      <c r="A508" s="1" t="s">
        <v>1037</v>
      </c>
      <c r="B508" s="1" t="s">
        <v>1038</v>
      </c>
      <c r="C508" s="1" t="s">
        <v>25</v>
      </c>
      <c r="D508" s="1" t="s">
        <v>26</v>
      </c>
      <c r="E508" s="4" t="n">
        <v>0.00157319575819659</v>
      </c>
      <c r="F508" s="4" t="n">
        <v>0.0122384771841952</v>
      </c>
      <c r="G508" s="5" t="n">
        <v>1.52638849458301</v>
      </c>
      <c r="BJ508" s="3"/>
      <c r="AMH508" s="1"/>
    </row>
    <row r="509" customFormat="false" ht="12.8" hidden="false" customHeight="false" outlineLevel="0" collapsed="false">
      <c r="A509" s="1" t="s">
        <v>1039</v>
      </c>
      <c r="B509" s="1" t="s">
        <v>1040</v>
      </c>
      <c r="C509" s="1" t="s">
        <v>25</v>
      </c>
      <c r="D509" s="1" t="s">
        <v>26</v>
      </c>
      <c r="E509" s="4" t="n">
        <v>0.00157758387688362</v>
      </c>
      <c r="F509" s="4" t="n">
        <v>0.0122646083787991</v>
      </c>
      <c r="G509" s="5" t="n">
        <v>1.10647320517236</v>
      </c>
      <c r="BJ509" s="3"/>
      <c r="AMH509" s="1"/>
    </row>
    <row r="510" customFormat="false" ht="12.8" hidden="false" customHeight="false" outlineLevel="0" collapsed="false">
      <c r="A510" s="1" t="s">
        <v>1041</v>
      </c>
      <c r="B510" s="1" t="s">
        <v>1042</v>
      </c>
      <c r="C510" s="1" t="s">
        <v>25</v>
      </c>
      <c r="D510" s="1" t="s">
        <v>26</v>
      </c>
      <c r="E510" s="4" t="n">
        <v>0.00158821782111135</v>
      </c>
      <c r="F510" s="4" t="n">
        <v>0.0123302454936651</v>
      </c>
      <c r="G510" s="5" t="n">
        <v>1.40110454335206</v>
      </c>
      <c r="BJ510" s="3"/>
      <c r="AMH510" s="1"/>
    </row>
    <row r="511" customFormat="false" ht="12.8" hidden="false" customHeight="false" outlineLevel="0" collapsed="false">
      <c r="A511" s="1" t="s">
        <v>1043</v>
      </c>
      <c r="B511" s="1" t="s">
        <v>1044</v>
      </c>
      <c r="C511" s="1" t="s">
        <v>25</v>
      </c>
      <c r="D511" s="1" t="s">
        <v>26</v>
      </c>
      <c r="E511" s="4" t="n">
        <v>0.00158913048147924</v>
      </c>
      <c r="F511" s="4" t="n">
        <v>0.0123302454936651</v>
      </c>
      <c r="G511" s="5" t="n">
        <v>1.15892234668746</v>
      </c>
      <c r="BJ511" s="3"/>
      <c r="AMH511" s="1"/>
    </row>
    <row r="512" customFormat="false" ht="12.8" hidden="false" customHeight="false" outlineLevel="0" collapsed="false">
      <c r="A512" s="1" t="s">
        <v>1045</v>
      </c>
      <c r="B512" s="1" t="s">
        <v>1046</v>
      </c>
      <c r="C512" s="1" t="s">
        <v>25</v>
      </c>
      <c r="D512" s="1" t="s">
        <v>26</v>
      </c>
      <c r="E512" s="4" t="n">
        <v>0.00160133830473575</v>
      </c>
      <c r="F512" s="4" t="n">
        <v>0.0124007471837821</v>
      </c>
      <c r="G512" s="5" t="n">
        <v>1.15917110093463</v>
      </c>
      <c r="BJ512" s="3"/>
      <c r="AMH512" s="1"/>
    </row>
    <row r="513" customFormat="false" ht="12.8" hidden="false" customHeight="false" outlineLevel="0" collapsed="false">
      <c r="A513" s="1" t="s">
        <v>1047</v>
      </c>
      <c r="B513" s="1" t="s">
        <v>1048</v>
      </c>
      <c r="C513" s="1" t="s">
        <v>25</v>
      </c>
      <c r="D513" s="1" t="s">
        <v>26</v>
      </c>
      <c r="E513" s="4" t="n">
        <v>0.00161066095819527</v>
      </c>
      <c r="F513" s="4" t="n">
        <v>0.0124486752916804</v>
      </c>
      <c r="G513" s="5" t="n">
        <v>1.15255152464535</v>
      </c>
      <c r="BJ513" s="3"/>
      <c r="AMH513" s="1"/>
    </row>
    <row r="514" customFormat="false" ht="12.8" hidden="false" customHeight="false" outlineLevel="0" collapsed="false">
      <c r="A514" s="1" t="s">
        <v>1049</v>
      </c>
      <c r="B514" s="1" t="s">
        <v>1050</v>
      </c>
      <c r="C514" s="1" t="s">
        <v>25</v>
      </c>
      <c r="D514" s="1" t="s">
        <v>26</v>
      </c>
      <c r="E514" s="4" t="n">
        <v>0.00161204966930583</v>
      </c>
      <c r="F514" s="4" t="n">
        <v>0.0124512963042391</v>
      </c>
      <c r="G514" s="5" t="n">
        <v>1.26128061346335</v>
      </c>
      <c r="BJ514" s="3"/>
      <c r="AMH514" s="1"/>
    </row>
    <row r="515" customFormat="false" ht="12.8" hidden="false" customHeight="false" outlineLevel="0" collapsed="false">
      <c r="A515" s="1" t="s">
        <v>1051</v>
      </c>
      <c r="B515" s="1" t="s">
        <v>1052</v>
      </c>
      <c r="C515" s="1" t="s">
        <v>25</v>
      </c>
      <c r="D515" s="1" t="s">
        <v>26</v>
      </c>
      <c r="E515" s="4" t="n">
        <v>0.0016130895698729</v>
      </c>
      <c r="F515" s="4" t="n">
        <v>0.0124512963042391</v>
      </c>
      <c r="G515" s="5" t="n">
        <v>1.33067145627525</v>
      </c>
      <c r="BJ515" s="3"/>
      <c r="AMH515" s="1"/>
    </row>
    <row r="516" customFormat="false" ht="12.8" hidden="false" customHeight="false" outlineLevel="0" collapsed="false">
      <c r="A516" s="1" t="s">
        <v>1053</v>
      </c>
      <c r="B516" s="1" t="s">
        <v>1054</v>
      </c>
      <c r="C516" s="1" t="s">
        <v>25</v>
      </c>
      <c r="D516" s="1" t="s">
        <v>26</v>
      </c>
      <c r="E516" s="4" t="n">
        <v>0.00162912332964441</v>
      </c>
      <c r="F516" s="4" t="n">
        <v>0.0125669202865386</v>
      </c>
      <c r="G516" s="5" t="n">
        <v>1.18402250471231</v>
      </c>
      <c r="BJ516" s="3"/>
      <c r="AMH516" s="1"/>
    </row>
    <row r="517" customFormat="false" ht="12.8" hidden="false" customHeight="false" outlineLevel="0" collapsed="false">
      <c r="A517" s="1" t="s">
        <v>1055</v>
      </c>
      <c r="B517" s="1" t="s">
        <v>1056</v>
      </c>
      <c r="C517" s="1" t="s">
        <v>25</v>
      </c>
      <c r="D517" s="1" t="s">
        <v>26</v>
      </c>
      <c r="E517" s="4" t="n">
        <v>0.00168427926018891</v>
      </c>
      <c r="F517" s="4" t="n">
        <v>0.0129421278033085</v>
      </c>
      <c r="G517" s="5" t="n">
        <v>1.08772033048782</v>
      </c>
      <c r="BJ517" s="3"/>
      <c r="AMH517" s="1"/>
    </row>
    <row r="518" customFormat="false" ht="12.8" hidden="false" customHeight="false" outlineLevel="0" collapsed="false">
      <c r="A518" s="1" t="s">
        <v>1057</v>
      </c>
      <c r="B518" s="1" t="s">
        <v>1058</v>
      </c>
      <c r="C518" s="1" t="s">
        <v>25</v>
      </c>
      <c r="D518" s="1" t="s">
        <v>26</v>
      </c>
      <c r="E518" s="4" t="n">
        <v>0.00168609879885501</v>
      </c>
      <c r="F518" s="4" t="n">
        <v>0.0129477612659498</v>
      </c>
      <c r="G518" s="5" t="n">
        <v>1.25226530669796</v>
      </c>
      <c r="BJ518" s="3"/>
      <c r="AMH518" s="1"/>
    </row>
    <row r="519" customFormat="false" ht="12.8" hidden="false" customHeight="false" outlineLevel="0" collapsed="false">
      <c r="A519" s="1" t="s">
        <v>1059</v>
      </c>
      <c r="B519" s="1" t="s">
        <v>1060</v>
      </c>
      <c r="C519" s="1" t="s">
        <v>25</v>
      </c>
      <c r="D519" s="1" t="s">
        <v>26</v>
      </c>
      <c r="E519" s="4" t="n">
        <v>0.00169074478149197</v>
      </c>
      <c r="F519" s="4" t="n">
        <v>0.0129750781106383</v>
      </c>
      <c r="G519" s="5" t="n">
        <v>1.18812448247336</v>
      </c>
      <c r="BJ519" s="3"/>
      <c r="AMH519" s="1"/>
    </row>
    <row r="520" customFormat="false" ht="12.8" hidden="false" customHeight="false" outlineLevel="0" collapsed="false">
      <c r="A520" s="1" t="s">
        <v>1061</v>
      </c>
      <c r="B520" s="1" t="s">
        <v>1062</v>
      </c>
      <c r="C520" s="1" t="s">
        <v>25</v>
      </c>
      <c r="D520" s="1" t="s">
        <v>26</v>
      </c>
      <c r="E520" s="4" t="n">
        <v>0.00169261653051204</v>
      </c>
      <c r="F520" s="4" t="n">
        <v>0.012981083533232</v>
      </c>
      <c r="G520" s="5" t="n">
        <v>1.17103728680404</v>
      </c>
      <c r="BJ520" s="3"/>
      <c r="AMH520" s="1"/>
    </row>
    <row r="521" customFormat="false" ht="12.8" hidden="false" customHeight="false" outlineLevel="0" collapsed="false">
      <c r="A521" s="1" t="s">
        <v>1063</v>
      </c>
      <c r="B521" s="1" t="s">
        <v>1064</v>
      </c>
      <c r="C521" s="1" t="s">
        <v>25</v>
      </c>
      <c r="D521" s="1" t="s">
        <v>26</v>
      </c>
      <c r="E521" s="4" t="n">
        <v>0.00171148726175489</v>
      </c>
      <c r="F521" s="4" t="n">
        <v>0.0130974413048731</v>
      </c>
      <c r="G521" s="5" t="n">
        <v>1.24894441403636</v>
      </c>
      <c r="BJ521" s="3"/>
      <c r="AMH521" s="1"/>
    </row>
    <row r="522" customFormat="false" ht="12.8" hidden="false" customHeight="false" outlineLevel="0" collapsed="false">
      <c r="A522" s="1" t="s">
        <v>1065</v>
      </c>
      <c r="B522" s="1" t="s">
        <v>1066</v>
      </c>
      <c r="C522" s="1" t="s">
        <v>25</v>
      </c>
      <c r="D522" s="1" t="s">
        <v>26</v>
      </c>
      <c r="E522" s="4" t="n">
        <v>0.00171218438941033</v>
      </c>
      <c r="F522" s="4" t="n">
        <v>0.0130974413048731</v>
      </c>
      <c r="G522" s="5" t="n">
        <v>1.6211298494192</v>
      </c>
      <c r="BJ522" s="3"/>
      <c r="AMH522" s="1"/>
    </row>
    <row r="523" customFormat="false" ht="12.8" hidden="false" customHeight="false" outlineLevel="0" collapsed="false">
      <c r="A523" s="1" t="s">
        <v>1067</v>
      </c>
      <c r="B523" s="1" t="s">
        <v>1068</v>
      </c>
      <c r="C523" s="1" t="s">
        <v>25</v>
      </c>
      <c r="D523" s="1" t="s">
        <v>26</v>
      </c>
      <c r="E523" s="4" t="n">
        <v>0.00173744962019497</v>
      </c>
      <c r="F523" s="4" t="n">
        <v>0.0132651662866647</v>
      </c>
      <c r="G523" s="5" t="n">
        <v>1.09826274293544</v>
      </c>
      <c r="BJ523" s="3"/>
      <c r="AMH523" s="1"/>
    </row>
    <row r="524" customFormat="false" ht="12.8" hidden="false" customHeight="false" outlineLevel="0" collapsed="false">
      <c r="A524" s="1" t="s">
        <v>1069</v>
      </c>
      <c r="B524" s="1" t="s">
        <v>1070</v>
      </c>
      <c r="C524" s="1" t="s">
        <v>25</v>
      </c>
      <c r="D524" s="1" t="s">
        <v>26</v>
      </c>
      <c r="E524" s="4" t="n">
        <v>0.00174031789468553</v>
      </c>
      <c r="F524" s="4" t="n">
        <v>0.0132700631278709</v>
      </c>
      <c r="G524" s="5" t="n">
        <v>1.42621394377056</v>
      </c>
      <c r="BJ524" s="3"/>
      <c r="AMH524" s="1"/>
    </row>
    <row r="525" customFormat="false" ht="12.8" hidden="false" customHeight="false" outlineLevel="0" collapsed="false">
      <c r="A525" s="1" t="s">
        <v>1071</v>
      </c>
      <c r="B525" s="1" t="s">
        <v>1072</v>
      </c>
      <c r="C525" s="1" t="s">
        <v>25</v>
      </c>
      <c r="D525" s="1" t="s">
        <v>26</v>
      </c>
      <c r="E525" s="4" t="n">
        <v>0.00176373549928454</v>
      </c>
      <c r="F525" s="4" t="n">
        <v>0.0134057395921385</v>
      </c>
      <c r="G525" s="5" t="n">
        <v>1.3182665581182</v>
      </c>
      <c r="BJ525" s="3"/>
      <c r="AMH525" s="1"/>
    </row>
    <row r="526" customFormat="false" ht="12.8" hidden="false" customHeight="false" outlineLevel="0" collapsed="false">
      <c r="A526" s="1" t="s">
        <v>1073</v>
      </c>
      <c r="B526" s="1" t="s">
        <v>1074</v>
      </c>
      <c r="C526" s="1" t="s">
        <v>25</v>
      </c>
      <c r="D526" s="1" t="s">
        <v>26</v>
      </c>
      <c r="E526" s="4" t="n">
        <v>0.00179460241305933</v>
      </c>
      <c r="F526" s="4" t="n">
        <v>0.0135797279738674</v>
      </c>
      <c r="G526" s="5" t="n">
        <v>1.50724882693934</v>
      </c>
      <c r="BJ526" s="3"/>
      <c r="AMH526" s="1"/>
    </row>
    <row r="527" customFormat="false" ht="12.8" hidden="false" customHeight="false" outlineLevel="0" collapsed="false">
      <c r="A527" s="1" t="s">
        <v>1075</v>
      </c>
      <c r="B527" s="1" t="s">
        <v>1076</v>
      </c>
      <c r="C527" s="1" t="s">
        <v>25</v>
      </c>
      <c r="D527" s="1" t="s">
        <v>26</v>
      </c>
      <c r="E527" s="4" t="n">
        <v>0.00181678681567567</v>
      </c>
      <c r="F527" s="4" t="n">
        <v>0.0136954239527025</v>
      </c>
      <c r="G527" s="5" t="n">
        <v>1.27900829028853</v>
      </c>
      <c r="BJ527" s="3"/>
      <c r="AMH527" s="1"/>
    </row>
    <row r="528" customFormat="false" ht="12.8" hidden="false" customHeight="false" outlineLevel="0" collapsed="false">
      <c r="A528" s="1" t="s">
        <v>1077</v>
      </c>
      <c r="B528" s="1" t="s">
        <v>1078</v>
      </c>
      <c r="C528" s="1" t="s">
        <v>25</v>
      </c>
      <c r="D528" s="1" t="s">
        <v>26</v>
      </c>
      <c r="E528" s="4" t="n">
        <v>0.0018286596727945</v>
      </c>
      <c r="F528" s="4" t="n">
        <v>0.0137700045438969</v>
      </c>
      <c r="G528" s="5" t="n">
        <v>1.22932684811833</v>
      </c>
      <c r="BJ528" s="3"/>
      <c r="AMH528" s="1"/>
    </row>
    <row r="529" customFormat="false" ht="12.8" hidden="false" customHeight="false" outlineLevel="0" collapsed="false">
      <c r="A529" s="1" t="s">
        <v>1079</v>
      </c>
      <c r="B529" s="1" t="s">
        <v>1080</v>
      </c>
      <c r="C529" s="1" t="s">
        <v>25</v>
      </c>
      <c r="D529" s="1" t="s">
        <v>26</v>
      </c>
      <c r="E529" s="4" t="n">
        <v>0.0018575697714171</v>
      </c>
      <c r="F529" s="4" t="n">
        <v>0.0139499159015432</v>
      </c>
      <c r="G529" s="5" t="n">
        <v>1.21830364441201</v>
      </c>
      <c r="BJ529" s="3"/>
      <c r="AMH529" s="1"/>
    </row>
    <row r="530" customFormat="false" ht="12.8" hidden="false" customHeight="false" outlineLevel="0" collapsed="false">
      <c r="A530" s="1" t="s">
        <v>1081</v>
      </c>
      <c r="B530" s="1" t="s">
        <v>1082</v>
      </c>
      <c r="C530" s="1" t="s">
        <v>25</v>
      </c>
      <c r="D530" s="1" t="s">
        <v>26</v>
      </c>
      <c r="E530" s="4" t="n">
        <v>0.00187815800930212</v>
      </c>
      <c r="F530" s="4" t="n">
        <v>0.0140779164495992</v>
      </c>
      <c r="G530" s="5" t="n">
        <v>1.17768767469983</v>
      </c>
      <c r="BJ530" s="3"/>
      <c r="AMH530" s="1"/>
    </row>
    <row r="531" customFormat="false" ht="12.8" hidden="false" customHeight="false" outlineLevel="0" collapsed="false">
      <c r="A531" s="1" t="s">
        <v>1083</v>
      </c>
      <c r="B531" s="1" t="s">
        <v>1084</v>
      </c>
      <c r="C531" s="1" t="s">
        <v>25</v>
      </c>
      <c r="D531" s="1" t="s">
        <v>26</v>
      </c>
      <c r="E531" s="4" t="n">
        <v>0.00189219533832691</v>
      </c>
      <c r="F531" s="4" t="n">
        <v>0.0141564243830384</v>
      </c>
      <c r="G531" s="5" t="n">
        <v>1.15047924797492</v>
      </c>
      <c r="BJ531" s="3"/>
      <c r="AMH531" s="1"/>
    </row>
    <row r="532" customFormat="false" ht="12.8" hidden="false" customHeight="false" outlineLevel="0" collapsed="false">
      <c r="A532" s="1" t="s">
        <v>1085</v>
      </c>
      <c r="B532" s="1" t="s">
        <v>1086</v>
      </c>
      <c r="C532" s="1" t="s">
        <v>25</v>
      </c>
      <c r="D532" s="1" t="s">
        <v>26</v>
      </c>
      <c r="E532" s="4" t="n">
        <v>0.00189497996093704</v>
      </c>
      <c r="F532" s="4" t="n">
        <v>0.0141683633465795</v>
      </c>
      <c r="G532" s="5" t="n">
        <v>1.12286050176222</v>
      </c>
      <c r="BJ532" s="3"/>
      <c r="AMH532" s="1"/>
    </row>
    <row r="533" customFormat="false" ht="12.8" hidden="false" customHeight="false" outlineLevel="0" collapsed="false">
      <c r="A533" s="1" t="s">
        <v>1087</v>
      </c>
      <c r="B533" s="1" t="s">
        <v>1088</v>
      </c>
      <c r="C533" s="1" t="s">
        <v>25</v>
      </c>
      <c r="D533" s="1" t="s">
        <v>26</v>
      </c>
      <c r="E533" s="4" t="n">
        <v>0.00190443496099902</v>
      </c>
      <c r="F533" s="4" t="n">
        <v>0.014210384821027</v>
      </c>
      <c r="G533" s="5" t="n">
        <v>1.30715608411667</v>
      </c>
      <c r="BJ533" s="3"/>
      <c r="AMH533" s="1"/>
    </row>
    <row r="534" customFormat="false" ht="12.8" hidden="false" customHeight="false" outlineLevel="0" collapsed="false">
      <c r="A534" s="1" t="s">
        <v>1089</v>
      </c>
      <c r="B534" s="1" t="s">
        <v>1090</v>
      </c>
      <c r="C534" s="1" t="s">
        <v>25</v>
      </c>
      <c r="D534" s="1" t="s">
        <v>26</v>
      </c>
      <c r="E534" s="4" t="n">
        <v>0.001904536224834</v>
      </c>
      <c r="F534" s="4" t="n">
        <v>0.014210384821027</v>
      </c>
      <c r="G534" s="5" t="n">
        <v>1.10910546061563</v>
      </c>
      <c r="BJ534" s="3"/>
      <c r="AMH534" s="1"/>
    </row>
    <row r="535" customFormat="false" ht="12.8" hidden="false" customHeight="false" outlineLevel="0" collapsed="false">
      <c r="A535" s="1" t="s">
        <v>1091</v>
      </c>
      <c r="B535" s="1" t="s">
        <v>1092</v>
      </c>
      <c r="C535" s="1" t="s">
        <v>25</v>
      </c>
      <c r="D535" s="1" t="s">
        <v>26</v>
      </c>
      <c r="E535" s="4" t="n">
        <v>0.0019208827991637</v>
      </c>
      <c r="F535" s="4" t="n">
        <v>0.0143081757502706</v>
      </c>
      <c r="G535" s="5" t="n">
        <v>1.17945284221879</v>
      </c>
      <c r="BJ535" s="3"/>
      <c r="AMH535" s="1"/>
    </row>
    <row r="536" customFormat="false" ht="12.8" hidden="false" customHeight="false" outlineLevel="0" collapsed="false">
      <c r="A536" s="1" t="s">
        <v>1093</v>
      </c>
      <c r="B536" s="1" t="s">
        <v>1094</v>
      </c>
      <c r="C536" s="1" t="s">
        <v>25</v>
      </c>
      <c r="D536" s="1" t="s">
        <v>26</v>
      </c>
      <c r="E536" s="4" t="n">
        <v>0.00192259859482198</v>
      </c>
      <c r="F536" s="4" t="n">
        <v>0.0143120112761326</v>
      </c>
      <c r="G536" s="5" t="n">
        <v>1.10416082647817</v>
      </c>
      <c r="BJ536" s="3"/>
      <c r="AMH536" s="1"/>
    </row>
    <row r="537" customFormat="false" ht="12.8" hidden="false" customHeight="false" outlineLevel="0" collapsed="false">
      <c r="A537" s="1" t="s">
        <v>1095</v>
      </c>
      <c r="B537" s="1" t="s">
        <v>1096</v>
      </c>
      <c r="C537" s="1" t="s">
        <v>25</v>
      </c>
      <c r="D537" s="1" t="s">
        <v>26</v>
      </c>
      <c r="E537" s="4" t="n">
        <v>0.00194900645976648</v>
      </c>
      <c r="F537" s="4" t="n">
        <v>0.0144724355062286</v>
      </c>
      <c r="G537" s="5" t="n">
        <v>1.3037058229595</v>
      </c>
      <c r="BJ537" s="3"/>
      <c r="AMH537" s="1"/>
    </row>
    <row r="538" customFormat="false" ht="12.8" hidden="false" customHeight="false" outlineLevel="0" collapsed="false">
      <c r="A538" s="1" t="s">
        <v>1097</v>
      </c>
      <c r="B538" s="1" t="s">
        <v>1098</v>
      </c>
      <c r="C538" s="1" t="s">
        <v>25</v>
      </c>
      <c r="D538" s="1" t="s">
        <v>26</v>
      </c>
      <c r="E538" s="4" t="n">
        <v>0.00199238589990093</v>
      </c>
      <c r="F538" s="4" t="n">
        <v>0.0147486056863474</v>
      </c>
      <c r="G538" s="5" t="n">
        <v>1.30037153696727</v>
      </c>
      <c r="BJ538" s="3"/>
      <c r="AMH538" s="1"/>
    </row>
    <row r="539" customFormat="false" ht="12.8" hidden="false" customHeight="false" outlineLevel="0" collapsed="false">
      <c r="A539" s="1" t="s">
        <v>1099</v>
      </c>
      <c r="B539" s="1" t="s">
        <v>1100</v>
      </c>
      <c r="C539" s="1" t="s">
        <v>25</v>
      </c>
      <c r="D539" s="1" t="s">
        <v>26</v>
      </c>
      <c r="E539" s="4" t="n">
        <v>0.00199238589990093</v>
      </c>
      <c r="F539" s="4" t="n">
        <v>0.0147486056863474</v>
      </c>
      <c r="G539" s="5" t="n">
        <v>1.30037153696727</v>
      </c>
      <c r="BJ539" s="3"/>
      <c r="AMH539" s="1"/>
    </row>
    <row r="540" customFormat="false" ht="12.8" hidden="false" customHeight="false" outlineLevel="0" collapsed="false">
      <c r="A540" s="1" t="s">
        <v>1101</v>
      </c>
      <c r="B540" s="1" t="s">
        <v>1102</v>
      </c>
      <c r="C540" s="1" t="s">
        <v>25</v>
      </c>
      <c r="D540" s="1" t="s">
        <v>26</v>
      </c>
      <c r="E540" s="4" t="n">
        <v>0.0020125156331986</v>
      </c>
      <c r="F540" s="4" t="n">
        <v>0.01486069474378</v>
      </c>
      <c r="G540" s="5" t="n">
        <v>1.06785593950774</v>
      </c>
      <c r="BJ540" s="3"/>
      <c r="AMH540" s="1"/>
    </row>
    <row r="541" customFormat="false" ht="12.8" hidden="false" customHeight="false" outlineLevel="0" collapsed="false">
      <c r="A541" s="1" t="s">
        <v>1103</v>
      </c>
      <c r="B541" s="1" t="s">
        <v>1104</v>
      </c>
      <c r="C541" s="1" t="s">
        <v>25</v>
      </c>
      <c r="D541" s="1" t="s">
        <v>26</v>
      </c>
      <c r="E541" s="4" t="n">
        <v>0.00207552701380459</v>
      </c>
      <c r="F541" s="4" t="n">
        <v>0.0152880908223258</v>
      </c>
      <c r="G541" s="5" t="n">
        <v>1.29402826117719</v>
      </c>
      <c r="BJ541" s="3"/>
      <c r="AMH541" s="1"/>
    </row>
    <row r="542" customFormat="false" ht="12.8" hidden="false" customHeight="false" outlineLevel="0" collapsed="false">
      <c r="A542" s="1" t="s">
        <v>1105</v>
      </c>
      <c r="B542" s="1" t="s">
        <v>1106</v>
      </c>
      <c r="C542" s="1" t="s">
        <v>25</v>
      </c>
      <c r="D542" s="1" t="s">
        <v>26</v>
      </c>
      <c r="E542" s="4" t="n">
        <v>0.00209640650720125</v>
      </c>
      <c r="F542" s="4" t="n">
        <v>0.0154038056429251</v>
      </c>
      <c r="G542" s="5" t="n">
        <v>1.09233390936689</v>
      </c>
      <c r="BJ542" s="3"/>
      <c r="AMH542" s="1"/>
    </row>
    <row r="543" customFormat="false" ht="12.8" hidden="false" customHeight="false" outlineLevel="0" collapsed="false">
      <c r="A543" s="1" t="s">
        <v>1107</v>
      </c>
      <c r="B543" s="1" t="s">
        <v>1108</v>
      </c>
      <c r="C543" s="1" t="s">
        <v>25</v>
      </c>
      <c r="D543" s="1" t="s">
        <v>26</v>
      </c>
      <c r="E543" s="4" t="n">
        <v>0.00210844441462912</v>
      </c>
      <c r="F543" s="4" t="n">
        <v>0.015473177668442</v>
      </c>
      <c r="G543" s="5" t="n">
        <v>1.05626024183121</v>
      </c>
      <c r="BJ543" s="3"/>
      <c r="AMH543" s="1"/>
    </row>
    <row r="544" customFormat="false" ht="12.8" hidden="false" customHeight="false" outlineLevel="0" collapsed="false">
      <c r="A544" s="1" t="s">
        <v>1109</v>
      </c>
      <c r="B544" s="1" t="s">
        <v>1110</v>
      </c>
      <c r="C544" s="1" t="s">
        <v>25</v>
      </c>
      <c r="D544" s="1" t="s">
        <v>26</v>
      </c>
      <c r="E544" s="4" t="n">
        <v>0.00211829264557086</v>
      </c>
      <c r="F544" s="4" t="n">
        <v>0.0155358841537929</v>
      </c>
      <c r="G544" s="5" t="n">
        <v>1.1897496527461</v>
      </c>
      <c r="BJ544" s="3"/>
      <c r="AMH544" s="1"/>
    </row>
    <row r="545" customFormat="false" ht="12.8" hidden="false" customHeight="false" outlineLevel="0" collapsed="false">
      <c r="A545" s="1" t="s">
        <v>1111</v>
      </c>
      <c r="B545" s="1" t="s">
        <v>1112</v>
      </c>
      <c r="C545" s="1" t="s">
        <v>25</v>
      </c>
      <c r="D545" s="1" t="s">
        <v>26</v>
      </c>
      <c r="E545" s="4" t="n">
        <v>0.00215380618066761</v>
      </c>
      <c r="F545" s="4" t="n">
        <v>0.0157575580486167</v>
      </c>
      <c r="G545" s="5" t="n">
        <v>1.28808456181483</v>
      </c>
      <c r="BJ545" s="3"/>
      <c r="AMH545" s="1"/>
    </row>
    <row r="546" customFormat="false" ht="12.8" hidden="false" customHeight="false" outlineLevel="0" collapsed="false">
      <c r="A546" s="1" t="s">
        <v>1113</v>
      </c>
      <c r="B546" s="1" t="s">
        <v>1114</v>
      </c>
      <c r="C546" s="1" t="s">
        <v>25</v>
      </c>
      <c r="D546" s="1" t="s">
        <v>26</v>
      </c>
      <c r="E546" s="4" t="n">
        <v>0.0021595714613814</v>
      </c>
      <c r="F546" s="4" t="n">
        <v>0.0157900445869592</v>
      </c>
      <c r="G546" s="5" t="n">
        <v>1.1428215323886</v>
      </c>
      <c r="BJ546" s="3"/>
      <c r="AMH546" s="1"/>
    </row>
    <row r="547" customFormat="false" ht="12.8" hidden="false" customHeight="false" outlineLevel="0" collapsed="false">
      <c r="A547" s="1" t="s">
        <v>1115</v>
      </c>
      <c r="B547" s="1" t="s">
        <v>1116</v>
      </c>
      <c r="C547" s="1" t="s">
        <v>25</v>
      </c>
      <c r="D547" s="1" t="s">
        <v>26</v>
      </c>
      <c r="E547" s="4" t="n">
        <v>0.00216872830859615</v>
      </c>
      <c r="F547" s="4" t="n">
        <v>0.0158466061105797</v>
      </c>
      <c r="G547" s="5" t="n">
        <v>1.19342068954279</v>
      </c>
      <c r="BJ547" s="3"/>
      <c r="AMH547" s="1"/>
    </row>
    <row r="548" customFormat="false" ht="12.8" hidden="false" customHeight="false" outlineLevel="0" collapsed="false">
      <c r="A548" s="1" t="s">
        <v>1117</v>
      </c>
      <c r="B548" s="1" t="s">
        <v>1118</v>
      </c>
      <c r="C548" s="1" t="s">
        <v>25</v>
      </c>
      <c r="D548" s="1" t="s">
        <v>26</v>
      </c>
      <c r="E548" s="4" t="n">
        <v>0.00216996653569945</v>
      </c>
      <c r="F548" s="4" t="n">
        <v>0.0158466061105797</v>
      </c>
      <c r="G548" s="5" t="n">
        <v>1.3583399066875</v>
      </c>
      <c r="BJ548" s="3"/>
      <c r="AMH548" s="1"/>
    </row>
    <row r="549" customFormat="false" ht="12.8" hidden="false" customHeight="false" outlineLevel="0" collapsed="false">
      <c r="A549" s="1" t="s">
        <v>1119</v>
      </c>
      <c r="B549" s="1" t="s">
        <v>1120</v>
      </c>
      <c r="C549" s="1" t="s">
        <v>25</v>
      </c>
      <c r="D549" s="1" t="s">
        <v>26</v>
      </c>
      <c r="E549" s="4" t="n">
        <v>0.00220293482695573</v>
      </c>
      <c r="F549" s="4" t="n">
        <v>0.0160480301147057</v>
      </c>
      <c r="G549" s="5" t="n">
        <v>1.09012553260716</v>
      </c>
      <c r="BJ549" s="3"/>
      <c r="AMH549" s="1"/>
    </row>
    <row r="550" customFormat="false" ht="12.8" hidden="false" customHeight="false" outlineLevel="0" collapsed="false">
      <c r="A550" s="1" t="s">
        <v>1121</v>
      </c>
      <c r="B550" s="1" t="s">
        <v>1122</v>
      </c>
      <c r="C550" s="1" t="s">
        <v>25</v>
      </c>
      <c r="D550" s="1" t="s">
        <v>26</v>
      </c>
      <c r="E550" s="4" t="n">
        <v>0.0022272152537823</v>
      </c>
      <c r="F550" s="4" t="n">
        <v>0.0162050985314881</v>
      </c>
      <c r="G550" s="5" t="n">
        <v>1.28250383645933</v>
      </c>
      <c r="BJ550" s="3"/>
      <c r="AMH550" s="1"/>
    </row>
    <row r="551" customFormat="false" ht="12.8" hidden="false" customHeight="false" outlineLevel="0" collapsed="false">
      <c r="A551" s="1" t="s">
        <v>1123</v>
      </c>
      <c r="B551" s="1" t="s">
        <v>1124</v>
      </c>
      <c r="C551" s="1" t="s">
        <v>25</v>
      </c>
      <c r="D551" s="1" t="s">
        <v>26</v>
      </c>
      <c r="E551" s="4" t="n">
        <v>0.00223822444201452</v>
      </c>
      <c r="F551" s="4" t="n">
        <v>0.016275264734551</v>
      </c>
      <c r="G551" s="5" t="n">
        <v>1.20030388353659</v>
      </c>
      <c r="BJ551" s="3"/>
      <c r="AMH551" s="1"/>
    </row>
    <row r="552" customFormat="false" ht="12.8" hidden="false" customHeight="false" outlineLevel="0" collapsed="false">
      <c r="A552" s="1" t="s">
        <v>1125</v>
      </c>
      <c r="B552" s="1" t="s">
        <v>1126</v>
      </c>
      <c r="C552" s="1" t="s">
        <v>25</v>
      </c>
      <c r="D552" s="1" t="s">
        <v>26</v>
      </c>
      <c r="E552" s="4" t="n">
        <v>0.00228899883087994</v>
      </c>
      <c r="F552" s="4" t="n">
        <v>0.0165837617425089</v>
      </c>
      <c r="G552" s="5" t="n">
        <v>1.22111079566641</v>
      </c>
      <c r="BJ552" s="3"/>
      <c r="AMH552" s="1"/>
    </row>
    <row r="553" customFormat="false" ht="12.8" hidden="false" customHeight="false" outlineLevel="0" collapsed="false">
      <c r="A553" s="1" t="s">
        <v>1127</v>
      </c>
      <c r="B553" s="1" t="s">
        <v>1128</v>
      </c>
      <c r="C553" s="1" t="s">
        <v>25</v>
      </c>
      <c r="D553" s="1" t="s">
        <v>26</v>
      </c>
      <c r="E553" s="4" t="n">
        <v>0.00228899883087994</v>
      </c>
      <c r="F553" s="4" t="n">
        <v>0.0165837617425089</v>
      </c>
      <c r="G553" s="5" t="n">
        <v>1.22111079566641</v>
      </c>
      <c r="BJ553" s="3"/>
      <c r="AMH553" s="1"/>
    </row>
    <row r="554" customFormat="false" ht="12.8" hidden="false" customHeight="false" outlineLevel="0" collapsed="false">
      <c r="A554" s="1" t="s">
        <v>1129</v>
      </c>
      <c r="B554" s="1" t="s">
        <v>1130</v>
      </c>
      <c r="C554" s="1" t="s">
        <v>25</v>
      </c>
      <c r="D554" s="1" t="s">
        <v>26</v>
      </c>
      <c r="E554" s="4" t="n">
        <v>0.00228899883087994</v>
      </c>
      <c r="F554" s="4" t="n">
        <v>0.0165837617425089</v>
      </c>
      <c r="G554" s="5" t="n">
        <v>1.22111079566641</v>
      </c>
      <c r="BJ554" s="3"/>
      <c r="AMH554" s="1"/>
    </row>
    <row r="555" customFormat="false" ht="12.8" hidden="false" customHeight="false" outlineLevel="0" collapsed="false">
      <c r="A555" s="1" t="s">
        <v>1131</v>
      </c>
      <c r="B555" s="1" t="s">
        <v>1132</v>
      </c>
      <c r="C555" s="1" t="s">
        <v>25</v>
      </c>
      <c r="D555" s="1" t="s">
        <v>26</v>
      </c>
      <c r="E555" s="4" t="n">
        <v>0.00229493933043207</v>
      </c>
      <c r="F555" s="4" t="n">
        <v>0.0166166992345622</v>
      </c>
      <c r="G555" s="5" t="n">
        <v>1.2158473870644</v>
      </c>
      <c r="BJ555" s="3"/>
      <c r="AMH555" s="1"/>
    </row>
    <row r="556" customFormat="false" ht="12.8" hidden="false" customHeight="false" outlineLevel="0" collapsed="false">
      <c r="A556" s="1" t="s">
        <v>1133</v>
      </c>
      <c r="B556" s="1" t="s">
        <v>1134</v>
      </c>
      <c r="C556" s="1" t="s">
        <v>25</v>
      </c>
      <c r="D556" s="1" t="s">
        <v>26</v>
      </c>
      <c r="E556" s="4" t="n">
        <v>0.00232826805709966</v>
      </c>
      <c r="F556" s="4" t="n">
        <v>0.0168171507300083</v>
      </c>
      <c r="G556" s="5" t="n">
        <v>1.27474377674967</v>
      </c>
      <c r="BJ556" s="3"/>
      <c r="AMH556" s="1"/>
    </row>
    <row r="557" customFormat="false" ht="12.8" hidden="false" customHeight="false" outlineLevel="0" collapsed="false">
      <c r="A557" s="1" t="s">
        <v>1135</v>
      </c>
      <c r="B557" s="1" t="s">
        <v>1136</v>
      </c>
      <c r="C557" s="1" t="s">
        <v>25</v>
      </c>
      <c r="D557" s="1" t="s">
        <v>26</v>
      </c>
      <c r="E557" s="4" t="n">
        <v>0.00234518528121722</v>
      </c>
      <c r="F557" s="4" t="n">
        <v>0.0169290843013609</v>
      </c>
      <c r="G557" s="5" t="n">
        <v>1.13584939223495</v>
      </c>
      <c r="BJ557" s="3"/>
      <c r="AMH557" s="1"/>
    </row>
    <row r="558" customFormat="false" ht="12.8" hidden="false" customHeight="false" outlineLevel="0" collapsed="false">
      <c r="A558" s="1" t="s">
        <v>1137</v>
      </c>
      <c r="B558" s="1" t="s">
        <v>1138</v>
      </c>
      <c r="C558" s="1" t="s">
        <v>25</v>
      </c>
      <c r="D558" s="1" t="s">
        <v>26</v>
      </c>
      <c r="E558" s="4" t="n">
        <v>0.00236257557650818</v>
      </c>
      <c r="F558" s="4" t="n">
        <v>0.0170183457557711</v>
      </c>
      <c r="G558" s="5" t="n">
        <v>1.31000391872259</v>
      </c>
      <c r="BJ558" s="3"/>
      <c r="AMH558" s="1"/>
    </row>
    <row r="559" customFormat="false" ht="12.8" hidden="false" customHeight="false" outlineLevel="0" collapsed="false">
      <c r="A559" s="1" t="s">
        <v>1139</v>
      </c>
      <c r="B559" s="1" t="s">
        <v>1140</v>
      </c>
      <c r="C559" s="1" t="s">
        <v>25</v>
      </c>
      <c r="D559" s="1" t="s">
        <v>26</v>
      </c>
      <c r="E559" s="4" t="n">
        <v>0.00238969076957382</v>
      </c>
      <c r="F559" s="4" t="n">
        <v>0.017198269681027</v>
      </c>
      <c r="G559" s="5" t="n">
        <v>1.26993730950634</v>
      </c>
      <c r="BJ559" s="3"/>
      <c r="AMH559" s="1"/>
    </row>
    <row r="560" customFormat="false" ht="12.8" hidden="false" customHeight="false" outlineLevel="0" collapsed="false">
      <c r="A560" s="1" t="s">
        <v>1141</v>
      </c>
      <c r="B560" s="1" t="s">
        <v>1142</v>
      </c>
      <c r="C560" s="1" t="s">
        <v>25</v>
      </c>
      <c r="D560" s="1" t="s">
        <v>26</v>
      </c>
      <c r="E560" s="4" t="n">
        <v>0.00241989007913227</v>
      </c>
      <c r="F560" s="4" t="n">
        <v>0.0173631848062001</v>
      </c>
      <c r="G560" s="5" t="n">
        <v>1.30628231668076</v>
      </c>
      <c r="BJ560" s="3"/>
      <c r="AMH560" s="1"/>
    </row>
    <row r="561" customFormat="false" ht="12.8" hidden="false" customHeight="false" outlineLevel="0" collapsed="false">
      <c r="A561" s="1" t="s">
        <v>1143</v>
      </c>
      <c r="B561" s="1" t="s">
        <v>1144</v>
      </c>
      <c r="C561" s="1" t="s">
        <v>25</v>
      </c>
      <c r="D561" s="1" t="s">
        <v>26</v>
      </c>
      <c r="E561" s="4" t="n">
        <v>0.00244027511692129</v>
      </c>
      <c r="F561" s="4" t="n">
        <v>0.0174778839203533</v>
      </c>
      <c r="G561" s="5" t="n">
        <v>1.18141951768404</v>
      </c>
      <c r="BJ561" s="3"/>
      <c r="AMH561" s="1"/>
    </row>
    <row r="562" customFormat="false" ht="12.8" hidden="false" customHeight="false" outlineLevel="0" collapsed="false">
      <c r="A562" s="1" t="s">
        <v>1145</v>
      </c>
      <c r="B562" s="1" t="s">
        <v>1146</v>
      </c>
      <c r="C562" s="1" t="s">
        <v>25</v>
      </c>
      <c r="D562" s="1" t="s">
        <v>26</v>
      </c>
      <c r="E562" s="4" t="n">
        <v>0.00246333275529749</v>
      </c>
      <c r="F562" s="4" t="n">
        <v>0.0176112776110591</v>
      </c>
      <c r="G562" s="5" t="n">
        <v>1.06316969326217</v>
      </c>
      <c r="BJ562" s="3"/>
      <c r="AMH562" s="1"/>
    </row>
    <row r="563" customFormat="false" ht="12.8" hidden="false" customHeight="false" outlineLevel="0" collapsed="false">
      <c r="A563" s="1" t="s">
        <v>1147</v>
      </c>
      <c r="B563" s="1" t="s">
        <v>1148</v>
      </c>
      <c r="C563" s="1" t="s">
        <v>25</v>
      </c>
      <c r="D563" s="1" t="s">
        <v>26</v>
      </c>
      <c r="E563" s="4" t="n">
        <v>0.00249869603629234</v>
      </c>
      <c r="F563" s="4" t="n">
        <v>0.0178426958421403</v>
      </c>
      <c r="G563" s="5" t="n">
        <v>1.26109857108571</v>
      </c>
      <c r="BJ563" s="3"/>
      <c r="AMH563" s="1"/>
    </row>
    <row r="564" customFormat="false" ht="12.8" hidden="false" customHeight="false" outlineLevel="0" collapsed="false">
      <c r="A564" s="1" t="s">
        <v>1149</v>
      </c>
      <c r="B564" s="1" t="s">
        <v>1150</v>
      </c>
      <c r="C564" s="1" t="s">
        <v>25</v>
      </c>
      <c r="D564" s="1" t="s">
        <v>26</v>
      </c>
      <c r="E564" s="4" t="n">
        <v>0.00250401224989762</v>
      </c>
      <c r="F564" s="4" t="n">
        <v>0.0178592567290723</v>
      </c>
      <c r="G564" s="5" t="n">
        <v>1.18399930450647</v>
      </c>
      <c r="BJ564" s="3"/>
      <c r="AMH564" s="1"/>
    </row>
    <row r="565" customFormat="false" ht="12.8" hidden="false" customHeight="false" outlineLevel="0" collapsed="false">
      <c r="A565" s="1" t="s">
        <v>1151</v>
      </c>
      <c r="B565" s="1" t="s">
        <v>1152</v>
      </c>
      <c r="C565" s="1" t="s">
        <v>25</v>
      </c>
      <c r="D565" s="1" t="s">
        <v>26</v>
      </c>
      <c r="E565" s="4" t="n">
        <v>0.0025295944328502</v>
      </c>
      <c r="F565" s="4" t="n">
        <v>0.0180201473106448</v>
      </c>
      <c r="G565" s="5" t="n">
        <v>1.29923086018046</v>
      </c>
      <c r="BJ565" s="3"/>
      <c r="AMH565" s="1"/>
    </row>
    <row r="566" customFormat="false" ht="12.8" hidden="false" customHeight="false" outlineLevel="0" collapsed="false">
      <c r="A566" s="1" t="s">
        <v>1153</v>
      </c>
      <c r="B566" s="1" t="s">
        <v>1154</v>
      </c>
      <c r="C566" s="1" t="s">
        <v>25</v>
      </c>
      <c r="D566" s="1" t="s">
        <v>26</v>
      </c>
      <c r="E566" s="4" t="n">
        <v>0.00256499525636581</v>
      </c>
      <c r="F566" s="4" t="n">
        <v>0.0182505155017121</v>
      </c>
      <c r="G566" s="5" t="n">
        <v>1.18676012900066</v>
      </c>
      <c r="BJ566" s="3"/>
      <c r="AMH566" s="1"/>
    </row>
    <row r="567" customFormat="false" ht="12.8" hidden="false" customHeight="false" outlineLevel="0" collapsed="false">
      <c r="A567" s="1" t="s">
        <v>1155</v>
      </c>
      <c r="B567" s="1" t="s">
        <v>1156</v>
      </c>
      <c r="C567" s="1" t="s">
        <v>25</v>
      </c>
      <c r="D567" s="1" t="s">
        <v>26</v>
      </c>
      <c r="E567" s="4" t="n">
        <v>0.0026294640042233</v>
      </c>
      <c r="F567" s="4" t="n">
        <v>0.0186757759251092</v>
      </c>
      <c r="G567" s="5" t="n">
        <v>1.24948743334682</v>
      </c>
      <c r="BJ567" s="3"/>
      <c r="AMH567" s="1"/>
    </row>
    <row r="568" customFormat="false" ht="12.8" hidden="false" customHeight="false" outlineLevel="0" collapsed="false">
      <c r="A568" s="1" t="s">
        <v>1157</v>
      </c>
      <c r="B568" s="1" t="s">
        <v>1158</v>
      </c>
      <c r="C568" s="1" t="s">
        <v>25</v>
      </c>
      <c r="D568" s="1" t="s">
        <v>26</v>
      </c>
      <c r="E568" s="4" t="n">
        <v>0.00264332244197618</v>
      </c>
      <c r="F568" s="4" t="n">
        <v>0.0187491738861707</v>
      </c>
      <c r="G568" s="5" t="n">
        <v>1.12232066498252</v>
      </c>
      <c r="BJ568" s="3"/>
      <c r="AMH568" s="1"/>
    </row>
    <row r="569" customFormat="false" ht="12.8" hidden="false" customHeight="false" outlineLevel="0" collapsed="false">
      <c r="A569" s="1" t="s">
        <v>1159</v>
      </c>
      <c r="B569" s="1" t="s">
        <v>1160</v>
      </c>
      <c r="C569" s="1" t="s">
        <v>25</v>
      </c>
      <c r="D569" s="1" t="s">
        <v>26</v>
      </c>
      <c r="E569" s="4" t="n">
        <v>0.00264542104921156</v>
      </c>
      <c r="F569" s="4" t="n">
        <v>0.0187491738861707</v>
      </c>
      <c r="G569" s="5" t="n">
        <v>1.17110841394731</v>
      </c>
      <c r="BJ569" s="3"/>
      <c r="AMH569" s="1"/>
    </row>
    <row r="570" customFormat="false" ht="12.8" hidden="false" customHeight="false" outlineLevel="0" collapsed="false">
      <c r="A570" s="1" t="s">
        <v>1161</v>
      </c>
      <c r="B570" s="1" t="s">
        <v>1162</v>
      </c>
      <c r="C570" s="1" t="s">
        <v>25</v>
      </c>
      <c r="D570" s="1" t="s">
        <v>26</v>
      </c>
      <c r="E570" s="4" t="n">
        <v>0.00266488690674607</v>
      </c>
      <c r="F570" s="4" t="n">
        <v>0.0188487371837386</v>
      </c>
      <c r="G570" s="5" t="n">
        <v>1.24599236360319</v>
      </c>
      <c r="BJ570" s="3"/>
      <c r="AMH570" s="1"/>
    </row>
    <row r="571" customFormat="false" ht="12.8" hidden="false" customHeight="false" outlineLevel="0" collapsed="false">
      <c r="A571" s="1" t="s">
        <v>1163</v>
      </c>
      <c r="B571" s="1" t="s">
        <v>1164</v>
      </c>
      <c r="C571" s="1" t="s">
        <v>25</v>
      </c>
      <c r="D571" s="1" t="s">
        <v>26</v>
      </c>
      <c r="E571" s="4" t="n">
        <v>0.00269647847993944</v>
      </c>
      <c r="F571" s="4" t="n">
        <v>0.0190099504079197</v>
      </c>
      <c r="G571" s="5" t="n">
        <v>1.24266274094802</v>
      </c>
      <c r="BJ571" s="3"/>
      <c r="AMH571" s="1"/>
    </row>
    <row r="572" customFormat="false" ht="12.8" hidden="false" customHeight="false" outlineLevel="0" collapsed="false">
      <c r="A572" s="1" t="s">
        <v>1165</v>
      </c>
      <c r="B572" s="1" t="s">
        <v>1166</v>
      </c>
      <c r="C572" s="1" t="s">
        <v>25</v>
      </c>
      <c r="D572" s="1" t="s">
        <v>26</v>
      </c>
      <c r="E572" s="4" t="n">
        <v>0.00269647847993944</v>
      </c>
      <c r="F572" s="4" t="n">
        <v>0.0190099504079197</v>
      </c>
      <c r="G572" s="5" t="n">
        <v>1.24266274094802</v>
      </c>
      <c r="BJ572" s="3"/>
      <c r="AMH572" s="1"/>
    </row>
    <row r="573" customFormat="false" ht="12.8" hidden="false" customHeight="false" outlineLevel="0" collapsed="false">
      <c r="A573" s="1" t="s">
        <v>1167</v>
      </c>
      <c r="B573" s="1" t="s">
        <v>1168</v>
      </c>
      <c r="C573" s="1" t="s">
        <v>25</v>
      </c>
      <c r="D573" s="1" t="s">
        <v>26</v>
      </c>
      <c r="E573" s="4" t="n">
        <v>0.00271870115765588</v>
      </c>
      <c r="F573" s="4" t="n">
        <v>0.0191498111093043</v>
      </c>
      <c r="G573" s="5" t="n">
        <v>1.09249769269918</v>
      </c>
      <c r="BJ573" s="3"/>
      <c r="AMH573" s="1"/>
    </row>
    <row r="574" customFormat="false" ht="12.8" hidden="false" customHeight="false" outlineLevel="0" collapsed="false">
      <c r="A574" s="1" t="s">
        <v>1169</v>
      </c>
      <c r="B574" s="1" t="s">
        <v>1170</v>
      </c>
      <c r="C574" s="1" t="s">
        <v>25</v>
      </c>
      <c r="D574" s="1" t="s">
        <v>26</v>
      </c>
      <c r="E574" s="4" t="n">
        <v>0.00272303056854425</v>
      </c>
      <c r="F574" s="4" t="n">
        <v>0.0191689771505672</v>
      </c>
      <c r="G574" s="5" t="n">
        <v>1.19634181400989</v>
      </c>
      <c r="BJ574" s="3"/>
      <c r="AMH574" s="1"/>
    </row>
    <row r="575" customFormat="false" ht="12.8" hidden="false" customHeight="false" outlineLevel="0" collapsed="false">
      <c r="A575" s="1" t="s">
        <v>1171</v>
      </c>
      <c r="B575" s="1" t="s">
        <v>1172</v>
      </c>
      <c r="C575" s="1" t="s">
        <v>25</v>
      </c>
      <c r="D575" s="1" t="s">
        <v>26</v>
      </c>
      <c r="E575" s="4" t="n">
        <v>0.00274003802305245</v>
      </c>
      <c r="F575" s="4" t="n">
        <v>0.0192545832303886</v>
      </c>
      <c r="G575" s="5" t="n">
        <v>1.14735242545837</v>
      </c>
      <c r="BJ575" s="3"/>
      <c r="AMH575" s="1"/>
    </row>
    <row r="576" customFormat="false" ht="12.8" hidden="false" customHeight="false" outlineLevel="0" collapsed="false">
      <c r="A576" s="1" t="s">
        <v>1173</v>
      </c>
      <c r="B576" s="1" t="s">
        <v>1174</v>
      </c>
      <c r="C576" s="1" t="s">
        <v>25</v>
      </c>
      <c r="D576" s="1" t="s">
        <v>26</v>
      </c>
      <c r="E576" s="4" t="n">
        <v>0.00276221660407127</v>
      </c>
      <c r="F576" s="4" t="n">
        <v>0.0193761609695829</v>
      </c>
      <c r="G576" s="5" t="n">
        <v>1.3603886848273</v>
      </c>
      <c r="BJ576" s="3"/>
      <c r="AMH576" s="1"/>
    </row>
    <row r="577" customFormat="false" ht="12.8" hidden="false" customHeight="false" outlineLevel="0" collapsed="false">
      <c r="A577" s="1" t="s">
        <v>1175</v>
      </c>
      <c r="B577" s="1" t="s">
        <v>1176</v>
      </c>
      <c r="C577" s="1" t="s">
        <v>25</v>
      </c>
      <c r="D577" s="1" t="s">
        <v>26</v>
      </c>
      <c r="E577" s="4" t="n">
        <v>0.00279119031357183</v>
      </c>
      <c r="F577" s="4" t="n">
        <v>0.0195563822205462</v>
      </c>
      <c r="G577" s="5" t="n">
        <v>1.20325518167478</v>
      </c>
      <c r="BJ577" s="3"/>
      <c r="AMH577" s="1"/>
    </row>
    <row r="578" customFormat="false" ht="12.8" hidden="false" customHeight="false" outlineLevel="0" collapsed="false">
      <c r="A578" s="1" t="s">
        <v>1177</v>
      </c>
      <c r="B578" s="1" t="s">
        <v>1178</v>
      </c>
      <c r="C578" s="1" t="s">
        <v>25</v>
      </c>
      <c r="D578" s="1" t="s">
        <v>26</v>
      </c>
      <c r="E578" s="4" t="n">
        <v>0.00283208848826037</v>
      </c>
      <c r="F578" s="4" t="n">
        <v>0.0197616104233531</v>
      </c>
      <c r="G578" s="5" t="n">
        <v>1.21228185220497</v>
      </c>
      <c r="BJ578" s="3"/>
      <c r="AMH578" s="1"/>
    </row>
    <row r="579" customFormat="false" ht="12.8" hidden="false" customHeight="false" outlineLevel="0" collapsed="false">
      <c r="A579" s="1" t="s">
        <v>1179</v>
      </c>
      <c r="B579" s="1" t="s">
        <v>1180</v>
      </c>
      <c r="C579" s="1" t="s">
        <v>25</v>
      </c>
      <c r="D579" s="1" t="s">
        <v>26</v>
      </c>
      <c r="E579" s="4" t="n">
        <v>0.00283208848826037</v>
      </c>
      <c r="F579" s="4" t="n">
        <v>0.0197616104233531</v>
      </c>
      <c r="G579" s="5" t="n">
        <v>1.21228185220497</v>
      </c>
      <c r="BJ579" s="3"/>
      <c r="AMH579" s="1"/>
    </row>
    <row r="580" customFormat="false" ht="12.8" hidden="false" customHeight="false" outlineLevel="0" collapsed="false">
      <c r="A580" s="1" t="s">
        <v>1181</v>
      </c>
      <c r="B580" s="1" t="s">
        <v>1182</v>
      </c>
      <c r="C580" s="1" t="s">
        <v>25</v>
      </c>
      <c r="D580" s="1" t="s">
        <v>26</v>
      </c>
      <c r="E580" s="4" t="n">
        <v>0.00285457936927848</v>
      </c>
      <c r="F580" s="4" t="n">
        <v>0.0199068911194037</v>
      </c>
      <c r="G580" s="5" t="n">
        <v>1.10802491379086</v>
      </c>
      <c r="BJ580" s="3"/>
      <c r="AMH580" s="1"/>
    </row>
    <row r="581" customFormat="false" ht="12.8" hidden="false" customHeight="false" outlineLevel="0" collapsed="false">
      <c r="A581" s="1" t="s">
        <v>1183</v>
      </c>
      <c r="B581" s="1" t="s">
        <v>1184</v>
      </c>
      <c r="C581" s="1" t="s">
        <v>25</v>
      </c>
      <c r="D581" s="1" t="s">
        <v>26</v>
      </c>
      <c r="E581" s="4" t="n">
        <v>0.00286430959494407</v>
      </c>
      <c r="F581" s="4" t="n">
        <v>0.0199568449157599</v>
      </c>
      <c r="G581" s="5" t="n">
        <v>1.08503478245113</v>
      </c>
      <c r="BJ581" s="3"/>
      <c r="AMH581" s="1"/>
    </row>
    <row r="582" customFormat="false" ht="12.8" hidden="false" customHeight="false" outlineLevel="0" collapsed="false">
      <c r="A582" s="1" t="s">
        <v>1185</v>
      </c>
      <c r="B582" s="1" t="s">
        <v>1186</v>
      </c>
      <c r="C582" s="1" t="s">
        <v>25</v>
      </c>
      <c r="D582" s="1" t="s">
        <v>26</v>
      </c>
      <c r="E582" s="4" t="n">
        <v>0.00290358657645376</v>
      </c>
      <c r="F582" s="4" t="n">
        <v>0.0201895827410594</v>
      </c>
      <c r="G582" s="5" t="n">
        <v>1.17755866958703</v>
      </c>
      <c r="BJ582" s="3"/>
      <c r="AMH582" s="1"/>
    </row>
    <row r="583" customFormat="false" ht="12.8" hidden="false" customHeight="false" outlineLevel="0" collapsed="false">
      <c r="A583" s="1" t="s">
        <v>1187</v>
      </c>
      <c r="B583" s="1" t="s">
        <v>1188</v>
      </c>
      <c r="C583" s="1" t="s">
        <v>25</v>
      </c>
      <c r="D583" s="1" t="s">
        <v>26</v>
      </c>
      <c r="E583" s="4" t="n">
        <v>0.0029484361087015</v>
      </c>
      <c r="F583" s="4" t="n">
        <v>0.0204775416920189</v>
      </c>
      <c r="G583" s="5" t="n">
        <v>1.43281678610283</v>
      </c>
      <c r="BJ583" s="3"/>
      <c r="AMH583" s="1"/>
    </row>
    <row r="584" customFormat="false" ht="12.8" hidden="false" customHeight="false" outlineLevel="0" collapsed="false">
      <c r="A584" s="1" t="s">
        <v>1189</v>
      </c>
      <c r="B584" s="1" t="s">
        <v>1190</v>
      </c>
      <c r="C584" s="1" t="s">
        <v>25</v>
      </c>
      <c r="D584" s="1" t="s">
        <v>26</v>
      </c>
      <c r="E584" s="4" t="n">
        <v>0.00305097806820544</v>
      </c>
      <c r="F584" s="4" t="n">
        <v>0.021115886537092</v>
      </c>
      <c r="G584" s="5" t="n">
        <v>1.16654321260883</v>
      </c>
      <c r="BJ584" s="3"/>
      <c r="AMH584" s="1"/>
    </row>
    <row r="585" customFormat="false" ht="12.8" hidden="false" customHeight="false" outlineLevel="0" collapsed="false">
      <c r="A585" s="1" t="s">
        <v>1191</v>
      </c>
      <c r="B585" s="1" t="s">
        <v>1192</v>
      </c>
      <c r="C585" s="1" t="s">
        <v>25</v>
      </c>
      <c r="D585" s="1" t="s">
        <v>26</v>
      </c>
      <c r="E585" s="4" t="n">
        <v>0.00306877132462058</v>
      </c>
      <c r="F585" s="4" t="n">
        <v>0.0212143948067448</v>
      </c>
      <c r="G585" s="5" t="n">
        <v>1.1826106180601</v>
      </c>
      <c r="BJ585" s="3"/>
      <c r="AMH585" s="1"/>
    </row>
    <row r="586" customFormat="false" ht="12.8" hidden="false" customHeight="false" outlineLevel="0" collapsed="false">
      <c r="A586" s="1" t="s">
        <v>1193</v>
      </c>
      <c r="B586" s="1" t="s">
        <v>1194</v>
      </c>
      <c r="C586" s="1" t="s">
        <v>25</v>
      </c>
      <c r="D586" s="1" t="s">
        <v>26</v>
      </c>
      <c r="E586" s="4" t="n">
        <v>0.00307758580878332</v>
      </c>
      <c r="F586" s="4" t="n">
        <v>0.0212506765174274</v>
      </c>
      <c r="G586" s="5" t="n">
        <v>1.30532533329858</v>
      </c>
      <c r="BJ586" s="3"/>
      <c r="AMH586" s="1"/>
    </row>
    <row r="587" customFormat="false" ht="12.8" hidden="false" customHeight="false" outlineLevel="0" collapsed="false">
      <c r="A587" s="1" t="s">
        <v>1195</v>
      </c>
      <c r="B587" s="1" t="s">
        <v>1196</v>
      </c>
      <c r="C587" s="1" t="s">
        <v>25</v>
      </c>
      <c r="D587" s="1" t="s">
        <v>26</v>
      </c>
      <c r="E587" s="4" t="n">
        <v>0.00311490941033198</v>
      </c>
      <c r="F587" s="4" t="n">
        <v>0.0214586649435471</v>
      </c>
      <c r="G587" s="5" t="n">
        <v>1.26099408901686</v>
      </c>
      <c r="BJ587" s="3"/>
      <c r="AMH587" s="1"/>
    </row>
    <row r="588" customFormat="false" ht="12.8" hidden="false" customHeight="false" outlineLevel="0" collapsed="false">
      <c r="A588" s="1" t="s">
        <v>1197</v>
      </c>
      <c r="B588" s="1" t="s">
        <v>1198</v>
      </c>
      <c r="C588" s="1" t="s">
        <v>25</v>
      </c>
      <c r="D588" s="1" t="s">
        <v>26</v>
      </c>
      <c r="E588" s="4" t="n">
        <v>0.00314465107739796</v>
      </c>
      <c r="F588" s="4" t="n">
        <v>0.0216260539760121</v>
      </c>
      <c r="G588" s="5" t="n">
        <v>1.08149434507688</v>
      </c>
      <c r="BJ588" s="3"/>
      <c r="AMH588" s="1"/>
    </row>
    <row r="589" customFormat="false" ht="12.8" hidden="false" customHeight="false" outlineLevel="0" collapsed="false">
      <c r="A589" s="1" t="s">
        <v>1199</v>
      </c>
      <c r="B589" s="1" t="s">
        <v>1200</v>
      </c>
      <c r="C589" s="1" t="s">
        <v>25</v>
      </c>
      <c r="D589" s="1" t="s">
        <v>26</v>
      </c>
      <c r="E589" s="4" t="n">
        <v>0.003162237617339</v>
      </c>
      <c r="F589" s="4" t="n">
        <v>0.0217219296388739</v>
      </c>
      <c r="G589" s="5" t="n">
        <v>1.18599579229241</v>
      </c>
      <c r="BJ589" s="3"/>
      <c r="AMH589" s="1"/>
    </row>
    <row r="590" customFormat="false" ht="12.8" hidden="false" customHeight="false" outlineLevel="0" collapsed="false">
      <c r="A590" s="1" t="s">
        <v>1201</v>
      </c>
      <c r="B590" s="1" t="s">
        <v>1202</v>
      </c>
      <c r="C590" s="1" t="s">
        <v>25</v>
      </c>
      <c r="D590" s="1" t="s">
        <v>26</v>
      </c>
      <c r="E590" s="4" t="n">
        <v>0.00323718254517507</v>
      </c>
      <c r="F590" s="4" t="n">
        <v>0.0221983553356712</v>
      </c>
      <c r="G590" s="5" t="n">
        <v>1.14532723832887</v>
      </c>
      <c r="BJ590" s="3"/>
      <c r="AMH590" s="1"/>
    </row>
    <row r="591" customFormat="false" ht="12.8" hidden="false" customHeight="false" outlineLevel="0" collapsed="false">
      <c r="A591" s="1" t="s">
        <v>1203</v>
      </c>
      <c r="B591" s="1" t="s">
        <v>1204</v>
      </c>
      <c r="C591" s="1" t="s">
        <v>25</v>
      </c>
      <c r="D591" s="1" t="s">
        <v>26</v>
      </c>
      <c r="E591" s="4" t="n">
        <v>0.00329693291641831</v>
      </c>
      <c r="F591" s="4" t="n">
        <v>0.0225691249269807</v>
      </c>
      <c r="G591" s="5" t="n">
        <v>1.24702296109169</v>
      </c>
      <c r="BJ591" s="3"/>
      <c r="AMH591" s="1"/>
    </row>
    <row r="592" customFormat="false" ht="12.8" hidden="false" customHeight="false" outlineLevel="0" collapsed="false">
      <c r="A592" s="1" t="s">
        <v>1205</v>
      </c>
      <c r="B592" s="1" t="s">
        <v>1206</v>
      </c>
      <c r="C592" s="1" t="s">
        <v>25</v>
      </c>
      <c r="D592" s="1" t="s">
        <v>26</v>
      </c>
      <c r="E592" s="4" t="n">
        <v>0.00334182513807576</v>
      </c>
      <c r="F592" s="4" t="n">
        <v>0.0228370825662769</v>
      </c>
      <c r="G592" s="5" t="n">
        <v>1.29116536679405</v>
      </c>
      <c r="BJ592" s="3"/>
      <c r="AMH592" s="1"/>
    </row>
    <row r="593" customFormat="false" ht="12.8" hidden="false" customHeight="false" outlineLevel="0" collapsed="false">
      <c r="A593" s="1" t="s">
        <v>1207</v>
      </c>
      <c r="B593" s="1" t="s">
        <v>1208</v>
      </c>
      <c r="C593" s="1" t="s">
        <v>25</v>
      </c>
      <c r="D593" s="1" t="s">
        <v>26</v>
      </c>
      <c r="E593" s="4" t="n">
        <v>0.00335225774149699</v>
      </c>
      <c r="F593" s="4" t="n">
        <v>0.0228659487600504</v>
      </c>
      <c r="G593" s="5" t="n">
        <v>1.19517888011504</v>
      </c>
      <c r="BJ593" s="3"/>
      <c r="AMH593" s="1"/>
    </row>
    <row r="594" customFormat="false" ht="12.8" hidden="false" customHeight="false" outlineLevel="0" collapsed="false">
      <c r="A594" s="1" t="s">
        <v>1209</v>
      </c>
      <c r="B594" s="1" t="s">
        <v>1210</v>
      </c>
      <c r="C594" s="1" t="s">
        <v>25</v>
      </c>
      <c r="D594" s="1" t="s">
        <v>26</v>
      </c>
      <c r="E594" s="4" t="n">
        <v>0.00335365564622082</v>
      </c>
      <c r="F594" s="4" t="n">
        <v>0.0228659487600504</v>
      </c>
      <c r="G594" s="5" t="n">
        <v>1.1460647762442</v>
      </c>
      <c r="BJ594" s="3"/>
      <c r="AMH594" s="1"/>
    </row>
    <row r="595" customFormat="false" ht="12.8" hidden="false" customHeight="false" outlineLevel="0" collapsed="false">
      <c r="A595" s="1" t="s">
        <v>1211</v>
      </c>
      <c r="B595" s="1" t="s">
        <v>1212</v>
      </c>
      <c r="C595" s="1" t="s">
        <v>25</v>
      </c>
      <c r="D595" s="1" t="s">
        <v>26</v>
      </c>
      <c r="E595" s="4" t="n">
        <v>0.00336368041175198</v>
      </c>
      <c r="F595" s="4" t="n">
        <v>0.0229207222111264</v>
      </c>
      <c r="G595" s="5" t="n">
        <v>1.12943178765321</v>
      </c>
      <c r="BJ595" s="3"/>
      <c r="AMH595" s="1"/>
    </row>
    <row r="596" customFormat="false" ht="12.8" hidden="false" customHeight="false" outlineLevel="0" collapsed="false">
      <c r="A596" s="1" t="s">
        <v>1213</v>
      </c>
      <c r="B596" s="1" t="s">
        <v>1214</v>
      </c>
      <c r="C596" s="1" t="s">
        <v>25</v>
      </c>
      <c r="D596" s="1" t="s">
        <v>26</v>
      </c>
      <c r="E596" s="4" t="n">
        <v>0.00337235253030015</v>
      </c>
      <c r="F596" s="4" t="n">
        <v>0.0229535679361035</v>
      </c>
      <c r="G596" s="5" t="n">
        <v>1.24011041696147</v>
      </c>
      <c r="BJ596" s="3"/>
      <c r="AMH596" s="1"/>
    </row>
    <row r="597" customFormat="false" ht="12.8" hidden="false" customHeight="false" outlineLevel="0" collapsed="false">
      <c r="A597" s="1" t="s">
        <v>1215</v>
      </c>
      <c r="B597" s="1" t="s">
        <v>1216</v>
      </c>
      <c r="C597" s="1" t="s">
        <v>25</v>
      </c>
      <c r="D597" s="1" t="s">
        <v>26</v>
      </c>
      <c r="E597" s="4" t="n">
        <v>0.00338583781422461</v>
      </c>
      <c r="F597" s="4" t="n">
        <v>0.0230322003823795</v>
      </c>
      <c r="G597" s="5" t="n">
        <v>1.19742545695736</v>
      </c>
      <c r="BJ597" s="3"/>
      <c r="AMH597" s="1"/>
    </row>
    <row r="598" customFormat="false" ht="12.8" hidden="false" customHeight="false" outlineLevel="0" collapsed="false">
      <c r="A598" s="1" t="s">
        <v>1217</v>
      </c>
      <c r="B598" s="1" t="s">
        <v>1218</v>
      </c>
      <c r="C598" s="1" t="s">
        <v>25</v>
      </c>
      <c r="D598" s="1" t="s">
        <v>26</v>
      </c>
      <c r="E598" s="4" t="n">
        <v>0.00339071851307928</v>
      </c>
      <c r="F598" s="4" t="n">
        <v>0.0230522437186987</v>
      </c>
      <c r="G598" s="5" t="n">
        <v>1.15264670997175</v>
      </c>
      <c r="BJ598" s="3"/>
      <c r="AMH598" s="1"/>
    </row>
    <row r="599" customFormat="false" ht="12.8" hidden="false" customHeight="false" outlineLevel="0" collapsed="false">
      <c r="A599" s="1" t="s">
        <v>1219</v>
      </c>
      <c r="B599" s="1" t="s">
        <v>1220</v>
      </c>
      <c r="C599" s="1" t="s">
        <v>25</v>
      </c>
      <c r="D599" s="1" t="s">
        <v>26</v>
      </c>
      <c r="E599" s="4" t="n">
        <v>0.00340643874533932</v>
      </c>
      <c r="F599" s="4" t="n">
        <v>0.0231459161727218</v>
      </c>
      <c r="G599" s="5" t="n">
        <v>1.19898663747491</v>
      </c>
      <c r="BJ599" s="3"/>
      <c r="AMH599" s="1"/>
    </row>
    <row r="600" customFormat="false" ht="12.8" hidden="false" customHeight="false" outlineLevel="0" collapsed="false">
      <c r="A600" s="1" t="s">
        <v>1221</v>
      </c>
      <c r="B600" s="1" t="s">
        <v>1222</v>
      </c>
      <c r="C600" s="1" t="s">
        <v>25</v>
      </c>
      <c r="D600" s="1" t="s">
        <v>26</v>
      </c>
      <c r="E600" s="4" t="n">
        <v>0.0034166264976488</v>
      </c>
      <c r="F600" s="4" t="n">
        <v>0.0232019114524094</v>
      </c>
      <c r="G600" s="5" t="n">
        <v>1.23535296011891</v>
      </c>
      <c r="BJ600" s="3"/>
      <c r="AMH600" s="1"/>
    </row>
    <row r="601" customFormat="false" ht="12.8" hidden="false" customHeight="false" outlineLevel="0" collapsed="false">
      <c r="A601" s="1" t="s">
        <v>1223</v>
      </c>
      <c r="B601" s="1" t="s">
        <v>1224</v>
      </c>
      <c r="C601" s="1" t="s">
        <v>25</v>
      </c>
      <c r="D601" s="1" t="s">
        <v>26</v>
      </c>
      <c r="E601" s="4" t="n">
        <v>0.00344070198153741</v>
      </c>
      <c r="F601" s="4" t="n">
        <v>0.0233303485390447</v>
      </c>
      <c r="G601" s="5" t="n">
        <v>1.23236360026381</v>
      </c>
      <c r="BJ601" s="3"/>
      <c r="AMH601" s="1"/>
    </row>
    <row r="602" customFormat="false" ht="12.8" hidden="false" customHeight="false" outlineLevel="0" collapsed="false">
      <c r="A602" s="1" t="s">
        <v>1225</v>
      </c>
      <c r="B602" s="1" t="s">
        <v>1226</v>
      </c>
      <c r="C602" s="1" t="s">
        <v>25</v>
      </c>
      <c r="D602" s="1" t="s">
        <v>26</v>
      </c>
      <c r="E602" s="4" t="n">
        <v>0.00344336995134918</v>
      </c>
      <c r="F602" s="4" t="n">
        <v>0.0233303485390447</v>
      </c>
      <c r="G602" s="5" t="n">
        <v>1.14663602348469</v>
      </c>
      <c r="BJ602" s="3"/>
      <c r="AMH602" s="1"/>
    </row>
    <row r="603" customFormat="false" ht="12.8" hidden="false" customHeight="false" outlineLevel="0" collapsed="false">
      <c r="A603" s="1" t="s">
        <v>1227</v>
      </c>
      <c r="B603" s="1" t="s">
        <v>1228</v>
      </c>
      <c r="C603" s="1" t="s">
        <v>25</v>
      </c>
      <c r="D603" s="1" t="s">
        <v>26</v>
      </c>
      <c r="E603" s="4" t="n">
        <v>0.00344336995134918</v>
      </c>
      <c r="F603" s="4" t="n">
        <v>0.0233303485390447</v>
      </c>
      <c r="G603" s="5" t="n">
        <v>1.14663602348469</v>
      </c>
      <c r="BJ603" s="3"/>
      <c r="AMH603" s="1"/>
    </row>
    <row r="604" customFormat="false" ht="12.8" hidden="false" customHeight="false" outlineLevel="0" collapsed="false">
      <c r="A604" s="1" t="s">
        <v>1229</v>
      </c>
      <c r="B604" s="1" t="s">
        <v>1230</v>
      </c>
      <c r="C604" s="1" t="s">
        <v>25</v>
      </c>
      <c r="D604" s="1" t="s">
        <v>26</v>
      </c>
      <c r="E604" s="4" t="n">
        <v>0.00345841491746813</v>
      </c>
      <c r="F604" s="4" t="n">
        <v>0.023405672337527</v>
      </c>
      <c r="G604" s="5" t="n">
        <v>1.20400471770988</v>
      </c>
      <c r="BJ604" s="3"/>
      <c r="AMH604" s="1"/>
    </row>
    <row r="605" customFormat="false" ht="12.8" hidden="false" customHeight="false" outlineLevel="0" collapsed="false">
      <c r="A605" s="1" t="s">
        <v>1231</v>
      </c>
      <c r="B605" s="1" t="s">
        <v>1232</v>
      </c>
      <c r="C605" s="1" t="s">
        <v>25</v>
      </c>
      <c r="D605" s="1" t="s">
        <v>26</v>
      </c>
      <c r="E605" s="4" t="n">
        <v>0.00348362606295335</v>
      </c>
      <c r="F605" s="4" t="n">
        <v>0.0235623290881711</v>
      </c>
      <c r="G605" s="5" t="n">
        <v>1.20765986257238</v>
      </c>
      <c r="BJ605" s="3"/>
      <c r="AMH605" s="1"/>
    </row>
    <row r="606" customFormat="false" ht="12.8" hidden="false" customHeight="false" outlineLevel="0" collapsed="false">
      <c r="A606" s="1" t="s">
        <v>1233</v>
      </c>
      <c r="B606" s="1" t="s">
        <v>1234</v>
      </c>
      <c r="C606" s="1" t="s">
        <v>25</v>
      </c>
      <c r="D606" s="1" t="s">
        <v>26</v>
      </c>
      <c r="E606" s="4" t="n">
        <v>0.00350575792691925</v>
      </c>
      <c r="F606" s="4" t="n">
        <v>0.0236617725817035</v>
      </c>
      <c r="G606" s="5" t="n">
        <v>1.21475301497883</v>
      </c>
      <c r="BJ606" s="3"/>
      <c r="AMH606" s="1"/>
    </row>
    <row r="607" customFormat="false" ht="12.8" hidden="false" customHeight="false" outlineLevel="0" collapsed="false">
      <c r="A607" s="1" t="s">
        <v>1235</v>
      </c>
      <c r="B607" s="1" t="s">
        <v>1236</v>
      </c>
      <c r="C607" s="1" t="s">
        <v>25</v>
      </c>
      <c r="D607" s="1" t="s">
        <v>26</v>
      </c>
      <c r="E607" s="4" t="n">
        <v>0.00350618311623497</v>
      </c>
      <c r="F607" s="4" t="n">
        <v>0.0236617725817035</v>
      </c>
      <c r="G607" s="5" t="n">
        <v>1.21696386767695</v>
      </c>
      <c r="BJ607" s="3"/>
      <c r="AMH607" s="1"/>
    </row>
    <row r="608" customFormat="false" ht="12.8" hidden="false" customHeight="false" outlineLevel="0" collapsed="false">
      <c r="A608" s="1" t="s">
        <v>1237</v>
      </c>
      <c r="B608" s="1" t="s">
        <v>1238</v>
      </c>
      <c r="C608" s="1" t="s">
        <v>25</v>
      </c>
      <c r="D608" s="1" t="s">
        <v>26</v>
      </c>
      <c r="E608" s="4" t="n">
        <v>0.00362154117094936</v>
      </c>
      <c r="F608" s="4" t="n">
        <v>0.0243850438843924</v>
      </c>
      <c r="G608" s="5" t="n">
        <v>1.27605564643862</v>
      </c>
      <c r="BJ608" s="3"/>
      <c r="AMH608" s="1"/>
    </row>
    <row r="609" customFormat="false" ht="12.8" hidden="false" customHeight="false" outlineLevel="0" collapsed="false">
      <c r="A609" s="1" t="s">
        <v>1239</v>
      </c>
      <c r="B609" s="1" t="s">
        <v>1240</v>
      </c>
      <c r="C609" s="1" t="s">
        <v>25</v>
      </c>
      <c r="D609" s="1" t="s">
        <v>26</v>
      </c>
      <c r="E609" s="4" t="n">
        <v>0.00371822222823924</v>
      </c>
      <c r="F609" s="4" t="n">
        <v>0.0249514484888261</v>
      </c>
      <c r="G609" s="5" t="n">
        <v>1.27067801368219</v>
      </c>
      <c r="BJ609" s="3"/>
      <c r="AMH609" s="1"/>
    </row>
    <row r="610" customFormat="false" ht="12.8" hidden="false" customHeight="false" outlineLevel="0" collapsed="false">
      <c r="A610" s="1" t="s">
        <v>1241</v>
      </c>
      <c r="B610" s="1" t="s">
        <v>1242</v>
      </c>
      <c r="C610" s="1" t="s">
        <v>25</v>
      </c>
      <c r="D610" s="1" t="s">
        <v>26</v>
      </c>
      <c r="E610" s="4" t="n">
        <v>0.00376342218415155</v>
      </c>
      <c r="F610" s="4" t="n">
        <v>0.0252263585999539</v>
      </c>
      <c r="G610" s="5" t="n">
        <v>1.26811425853088</v>
      </c>
      <c r="BJ610" s="3"/>
      <c r="AMH610" s="1"/>
    </row>
    <row r="611" customFormat="false" ht="12.8" hidden="false" customHeight="false" outlineLevel="0" collapsed="false">
      <c r="A611" s="1" t="s">
        <v>1243</v>
      </c>
      <c r="B611" s="1" t="s">
        <v>1244</v>
      </c>
      <c r="C611" s="1" t="s">
        <v>25</v>
      </c>
      <c r="D611" s="1" t="s">
        <v>26</v>
      </c>
      <c r="E611" s="4" t="n">
        <v>0.00380243902817362</v>
      </c>
      <c r="F611" s="4" t="n">
        <v>0.0254592518751535</v>
      </c>
      <c r="G611" s="5" t="n">
        <v>1.18224254752849</v>
      </c>
      <c r="BJ611" s="3"/>
      <c r="AMH611" s="1"/>
    </row>
    <row r="612" customFormat="false" ht="12.8" hidden="false" customHeight="false" outlineLevel="0" collapsed="false">
      <c r="A612" s="1" t="s">
        <v>1245</v>
      </c>
      <c r="B612" s="1" t="s">
        <v>1246</v>
      </c>
      <c r="C612" s="1" t="s">
        <v>25</v>
      </c>
      <c r="D612" s="1" t="s">
        <v>26</v>
      </c>
      <c r="E612" s="4" t="n">
        <v>0.00382554320791653</v>
      </c>
      <c r="F612" s="4" t="n">
        <v>0.0255708491037293</v>
      </c>
      <c r="G612" s="5" t="n">
        <v>1.34934656887903</v>
      </c>
      <c r="BJ612" s="3"/>
      <c r="AMH612" s="1"/>
    </row>
    <row r="613" customFormat="false" ht="12.8" hidden="false" customHeight="false" outlineLevel="0" collapsed="false">
      <c r="A613" s="1" t="s">
        <v>1247</v>
      </c>
      <c r="B613" s="1" t="s">
        <v>1248</v>
      </c>
      <c r="C613" s="1" t="s">
        <v>25</v>
      </c>
      <c r="D613" s="1" t="s">
        <v>26</v>
      </c>
      <c r="E613" s="4" t="n">
        <v>0.0038830844060161</v>
      </c>
      <c r="F613" s="4" t="n">
        <v>0.0259263865271148</v>
      </c>
      <c r="G613" s="5" t="n">
        <v>1.12197885878031</v>
      </c>
      <c r="BJ613" s="3"/>
      <c r="AMH613" s="1"/>
    </row>
    <row r="614" customFormat="false" ht="12.8" hidden="false" customHeight="false" outlineLevel="0" collapsed="false">
      <c r="A614" s="1" t="s">
        <v>1249</v>
      </c>
      <c r="B614" s="1" t="s">
        <v>1250</v>
      </c>
      <c r="C614" s="1" t="s">
        <v>25</v>
      </c>
      <c r="D614" s="1" t="s">
        <v>26</v>
      </c>
      <c r="E614" s="4" t="n">
        <v>0.00390120522508352</v>
      </c>
      <c r="F614" s="4" t="n">
        <v>0.0260327905221419</v>
      </c>
      <c r="G614" s="5" t="n">
        <v>1.18516751867321</v>
      </c>
      <c r="BJ614" s="3"/>
      <c r="AMH614" s="1"/>
    </row>
    <row r="615" customFormat="false" ht="12.8" hidden="false" customHeight="false" outlineLevel="0" collapsed="false">
      <c r="A615" s="1" t="s">
        <v>1251</v>
      </c>
      <c r="B615" s="1" t="s">
        <v>1252</v>
      </c>
      <c r="C615" s="1" t="s">
        <v>25</v>
      </c>
      <c r="D615" s="1" t="s">
        <v>26</v>
      </c>
      <c r="E615" s="4" t="n">
        <v>0.00401281075233447</v>
      </c>
      <c r="F615" s="4" t="n">
        <v>0.0266729941697279</v>
      </c>
      <c r="G615" s="5" t="n">
        <v>1.16908402602346</v>
      </c>
      <c r="BJ615" s="3"/>
      <c r="AMH615" s="1"/>
    </row>
    <row r="616" customFormat="false" ht="12.8" hidden="false" customHeight="false" outlineLevel="0" collapsed="false">
      <c r="A616" s="1" t="s">
        <v>1253</v>
      </c>
      <c r="B616" s="1" t="s">
        <v>1254</v>
      </c>
      <c r="C616" s="1" t="s">
        <v>25</v>
      </c>
      <c r="D616" s="1" t="s">
        <v>26</v>
      </c>
      <c r="E616" s="4" t="n">
        <v>0.0040644152243641</v>
      </c>
      <c r="F616" s="4" t="n">
        <v>0.0269408791123311</v>
      </c>
      <c r="G616" s="5" t="n">
        <v>1.19103417508349</v>
      </c>
      <c r="BJ616" s="3"/>
      <c r="AMH616" s="1"/>
    </row>
    <row r="617" customFormat="false" ht="12.8" hidden="false" customHeight="false" outlineLevel="0" collapsed="false">
      <c r="A617" s="1" t="s">
        <v>1255</v>
      </c>
      <c r="B617" s="1" t="s">
        <v>1256</v>
      </c>
      <c r="C617" s="1" t="s">
        <v>25</v>
      </c>
      <c r="D617" s="1" t="s">
        <v>26</v>
      </c>
      <c r="E617" s="4" t="n">
        <v>0.00407109343826197</v>
      </c>
      <c r="F617" s="4" t="n">
        <v>0.0269701454125659</v>
      </c>
      <c r="G617" s="5" t="n">
        <v>1.38164475802773</v>
      </c>
      <c r="BJ617" s="3"/>
      <c r="AMH617" s="1"/>
    </row>
    <row r="618" customFormat="false" ht="12.8" hidden="false" customHeight="false" outlineLevel="0" collapsed="false">
      <c r="A618" s="1" t="s">
        <v>1257</v>
      </c>
      <c r="B618" s="1" t="s">
        <v>1258</v>
      </c>
      <c r="C618" s="1" t="s">
        <v>25</v>
      </c>
      <c r="D618" s="1" t="s">
        <v>26</v>
      </c>
      <c r="E618" s="4" t="n">
        <v>0.00411243370965318</v>
      </c>
      <c r="F618" s="4" t="n">
        <v>0.0272288805286925</v>
      </c>
      <c r="G618" s="5" t="n">
        <v>1.10531580642218</v>
      </c>
      <c r="BJ618" s="3"/>
      <c r="AMH618" s="1"/>
    </row>
    <row r="619" customFormat="false" ht="12.8" hidden="false" customHeight="false" outlineLevel="0" collapsed="false">
      <c r="A619" s="1" t="s">
        <v>1259</v>
      </c>
      <c r="B619" s="1" t="s">
        <v>1260</v>
      </c>
      <c r="C619" s="1" t="s">
        <v>25</v>
      </c>
      <c r="D619" s="1" t="s">
        <v>26</v>
      </c>
      <c r="E619" s="4" t="n">
        <v>0.00413371632902083</v>
      </c>
      <c r="F619" s="4" t="n">
        <v>0.0273545981173072</v>
      </c>
      <c r="G619" s="5" t="n">
        <v>1.24439527875345</v>
      </c>
      <c r="BJ619" s="3"/>
      <c r="AMH619" s="1"/>
    </row>
    <row r="620" customFormat="false" ht="12.8" hidden="false" customHeight="false" outlineLevel="0" collapsed="false">
      <c r="A620" s="1" t="s">
        <v>1261</v>
      </c>
      <c r="B620" s="1" t="s">
        <v>1262</v>
      </c>
      <c r="C620" s="1" t="s">
        <v>25</v>
      </c>
      <c r="D620" s="1" t="s">
        <v>26</v>
      </c>
      <c r="E620" s="4" t="n">
        <v>0.00414638612038832</v>
      </c>
      <c r="F620" s="4" t="n">
        <v>0.0274080032073145</v>
      </c>
      <c r="G620" s="5" t="n">
        <v>1.11985943545405</v>
      </c>
      <c r="BJ620" s="3"/>
      <c r="AMH620" s="1"/>
    </row>
    <row r="621" customFormat="false" ht="12.8" hidden="false" customHeight="false" outlineLevel="0" collapsed="false">
      <c r="A621" s="1" t="s">
        <v>1263</v>
      </c>
      <c r="B621" s="1" t="s">
        <v>1264</v>
      </c>
      <c r="C621" s="1" t="s">
        <v>25</v>
      </c>
      <c r="D621" s="1" t="s">
        <v>26</v>
      </c>
      <c r="E621" s="4" t="n">
        <v>0.00415135338342251</v>
      </c>
      <c r="F621" s="4" t="n">
        <v>0.0274256261771782</v>
      </c>
      <c r="G621" s="5" t="n">
        <v>1.15946672489243</v>
      </c>
      <c r="BJ621" s="3"/>
      <c r="AMH621" s="1"/>
    </row>
    <row r="622" customFormat="false" ht="12.8" hidden="false" customHeight="false" outlineLevel="0" collapsed="false">
      <c r="A622" s="1" t="s">
        <v>1265</v>
      </c>
      <c r="B622" s="1" t="s">
        <v>1266</v>
      </c>
      <c r="C622" s="1" t="s">
        <v>25</v>
      </c>
      <c r="D622" s="1" t="s">
        <v>26</v>
      </c>
      <c r="E622" s="4" t="n">
        <v>0.00417324544264236</v>
      </c>
      <c r="F622" s="4" t="n">
        <v>0.0275397226940264</v>
      </c>
      <c r="G622" s="5" t="n">
        <v>1.19622922772963</v>
      </c>
      <c r="BJ622" s="3"/>
      <c r="AMH622" s="1"/>
    </row>
    <row r="623" customFormat="false" ht="12.8" hidden="false" customHeight="false" outlineLevel="0" collapsed="false">
      <c r="A623" s="1" t="s">
        <v>1267</v>
      </c>
      <c r="B623" s="1" t="s">
        <v>1268</v>
      </c>
      <c r="C623" s="1" t="s">
        <v>25</v>
      </c>
      <c r="D623" s="1" t="s">
        <v>26</v>
      </c>
      <c r="E623" s="4" t="n">
        <v>0.00417324544264236</v>
      </c>
      <c r="F623" s="4" t="n">
        <v>0.0275397226940264</v>
      </c>
      <c r="G623" s="5" t="n">
        <v>1.19622922772963</v>
      </c>
      <c r="BJ623" s="3"/>
      <c r="AMH623" s="1"/>
    </row>
    <row r="624" customFormat="false" ht="12.8" hidden="false" customHeight="false" outlineLevel="0" collapsed="false">
      <c r="A624" s="1" t="s">
        <v>1269</v>
      </c>
      <c r="B624" s="1" t="s">
        <v>1270</v>
      </c>
      <c r="C624" s="1" t="s">
        <v>25</v>
      </c>
      <c r="D624" s="1" t="s">
        <v>26</v>
      </c>
      <c r="E624" s="4" t="n">
        <v>0.00421600216960945</v>
      </c>
      <c r="F624" s="4" t="n">
        <v>0.0277362077072994</v>
      </c>
      <c r="G624" s="5" t="n">
        <v>1.11166819611426</v>
      </c>
      <c r="BJ624" s="3"/>
      <c r="AMH624" s="1"/>
    </row>
    <row r="625" customFormat="false" ht="12.8" hidden="false" customHeight="false" outlineLevel="0" collapsed="false">
      <c r="A625" s="1" t="s">
        <v>1271</v>
      </c>
      <c r="B625" s="1" t="s">
        <v>1272</v>
      </c>
      <c r="C625" s="1" t="s">
        <v>25</v>
      </c>
      <c r="D625" s="1" t="s">
        <v>26</v>
      </c>
      <c r="E625" s="4" t="n">
        <v>0.00421698341715275</v>
      </c>
      <c r="F625" s="4" t="n">
        <v>0.0277362077072994</v>
      </c>
      <c r="G625" s="5" t="n">
        <v>1.23739756945376</v>
      </c>
      <c r="BJ625" s="3"/>
      <c r="AMH625" s="1"/>
    </row>
    <row r="626" customFormat="false" ht="12.8" hidden="false" customHeight="false" outlineLevel="0" collapsed="false">
      <c r="A626" s="1" t="s">
        <v>1273</v>
      </c>
      <c r="B626" s="1" t="s">
        <v>1274</v>
      </c>
      <c r="C626" s="1" t="s">
        <v>25</v>
      </c>
      <c r="D626" s="1" t="s">
        <v>26</v>
      </c>
      <c r="E626" s="4" t="n">
        <v>0.00422601829465534</v>
      </c>
      <c r="F626" s="4" t="n">
        <v>0.0277803011779935</v>
      </c>
      <c r="G626" s="5" t="n">
        <v>1.1994906957586</v>
      </c>
      <c r="BJ626" s="3"/>
      <c r="AMH626" s="1"/>
    </row>
    <row r="627" customFormat="false" ht="12.8" hidden="false" customHeight="false" outlineLevel="0" collapsed="false">
      <c r="A627" s="1" t="s">
        <v>1275</v>
      </c>
      <c r="B627" s="1" t="s">
        <v>1276</v>
      </c>
      <c r="C627" s="1" t="s">
        <v>25</v>
      </c>
      <c r="D627" s="1" t="s">
        <v>26</v>
      </c>
      <c r="E627" s="4" t="n">
        <v>0.00422852301281787</v>
      </c>
      <c r="F627" s="4" t="n">
        <v>0.0277814428151948</v>
      </c>
      <c r="G627" s="5" t="n">
        <v>1.09904273147086</v>
      </c>
      <c r="BJ627" s="3"/>
      <c r="AMH627" s="1"/>
    </row>
    <row r="628" customFormat="false" ht="12.8" hidden="false" customHeight="false" outlineLevel="0" collapsed="false">
      <c r="A628" s="1" t="s">
        <v>1277</v>
      </c>
      <c r="B628" s="1" t="s">
        <v>1278</v>
      </c>
      <c r="C628" s="1" t="s">
        <v>25</v>
      </c>
      <c r="D628" s="1" t="s">
        <v>26</v>
      </c>
      <c r="E628" s="4" t="n">
        <v>0.00423404953709507</v>
      </c>
      <c r="F628" s="4" t="n">
        <v>0.0278024255554265</v>
      </c>
      <c r="G628" s="5" t="n">
        <v>1.23575680221114</v>
      </c>
      <c r="BJ628" s="3"/>
      <c r="AMH628" s="1"/>
    </row>
    <row r="629" customFormat="false" ht="12.8" hidden="false" customHeight="false" outlineLevel="0" collapsed="false">
      <c r="A629" s="1" t="s">
        <v>1279</v>
      </c>
      <c r="B629" s="1" t="s">
        <v>1280</v>
      </c>
      <c r="C629" s="1" t="s">
        <v>25</v>
      </c>
      <c r="D629" s="1" t="s">
        <v>26</v>
      </c>
      <c r="E629" s="4" t="n">
        <v>0.00427046731450898</v>
      </c>
      <c r="F629" s="4" t="n">
        <v>0.028026117540924</v>
      </c>
      <c r="G629" s="5" t="n">
        <v>1.2029948776874</v>
      </c>
      <c r="BJ629" s="3"/>
      <c r="AMH629" s="1"/>
    </row>
    <row r="630" customFormat="false" ht="12.8" hidden="false" customHeight="false" outlineLevel="0" collapsed="false">
      <c r="A630" s="1" t="s">
        <v>1281</v>
      </c>
      <c r="B630" s="1" t="s">
        <v>1282</v>
      </c>
      <c r="C630" s="1" t="s">
        <v>25</v>
      </c>
      <c r="D630" s="1" t="s">
        <v>26</v>
      </c>
      <c r="E630" s="4" t="n">
        <v>0.00427686637221626</v>
      </c>
      <c r="F630" s="4" t="n">
        <v>0.0280372351067511</v>
      </c>
      <c r="G630" s="5" t="n">
        <v>1.23107029936842</v>
      </c>
      <c r="BJ630" s="3"/>
      <c r="AMH630" s="1"/>
    </row>
    <row r="631" customFormat="false" ht="12.8" hidden="false" customHeight="false" outlineLevel="0" collapsed="false">
      <c r="A631" s="1" t="s">
        <v>1283</v>
      </c>
      <c r="B631" s="1" t="s">
        <v>1284</v>
      </c>
      <c r="C631" s="1" t="s">
        <v>25</v>
      </c>
      <c r="D631" s="1" t="s">
        <v>26</v>
      </c>
      <c r="E631" s="4" t="n">
        <v>0.00430789734635558</v>
      </c>
      <c r="F631" s="4" t="n">
        <v>0.0282096266889373</v>
      </c>
      <c r="G631" s="5" t="n">
        <v>1.22670887186739</v>
      </c>
      <c r="BJ631" s="3"/>
      <c r="AMH631" s="1"/>
    </row>
    <row r="632" customFormat="false" ht="12.8" hidden="false" customHeight="false" outlineLevel="0" collapsed="false">
      <c r="A632" s="1" t="s">
        <v>1285</v>
      </c>
      <c r="B632" s="1" t="s">
        <v>1286</v>
      </c>
      <c r="C632" s="1" t="s">
        <v>25</v>
      </c>
      <c r="D632" s="1" t="s">
        <v>26</v>
      </c>
      <c r="E632" s="4" t="n">
        <v>0.00430789734635558</v>
      </c>
      <c r="F632" s="4" t="n">
        <v>0.0282096266889373</v>
      </c>
      <c r="G632" s="5" t="n">
        <v>1.22670887186739</v>
      </c>
      <c r="BJ632" s="3"/>
      <c r="AMH632" s="1"/>
    </row>
    <row r="633" customFormat="false" ht="12.8" hidden="false" customHeight="false" outlineLevel="0" collapsed="false">
      <c r="A633" s="1" t="s">
        <v>1287</v>
      </c>
      <c r="B633" s="1" t="s">
        <v>1288</v>
      </c>
      <c r="C633" s="1" t="s">
        <v>25</v>
      </c>
      <c r="D633" s="1" t="s">
        <v>26</v>
      </c>
      <c r="E633" s="4" t="n">
        <v>0.00432811589047006</v>
      </c>
      <c r="F633" s="4" t="n">
        <v>0.0283264608361461</v>
      </c>
      <c r="G633" s="5" t="n">
        <v>1.22263983056755</v>
      </c>
      <c r="BJ633" s="3"/>
      <c r="AMH633" s="1"/>
    </row>
    <row r="634" customFormat="false" ht="12.8" hidden="false" customHeight="false" outlineLevel="0" collapsed="false">
      <c r="A634" s="1" t="s">
        <v>1289</v>
      </c>
      <c r="B634" s="1" t="s">
        <v>1290</v>
      </c>
      <c r="C634" s="1" t="s">
        <v>25</v>
      </c>
      <c r="D634" s="1" t="s">
        <v>26</v>
      </c>
      <c r="E634" s="4" t="n">
        <v>0.00433287892831203</v>
      </c>
      <c r="F634" s="4" t="n">
        <v>0.028342069740737</v>
      </c>
      <c r="G634" s="5" t="n">
        <v>1.21191986897052</v>
      </c>
      <c r="BJ634" s="3"/>
      <c r="AMH634" s="1"/>
    </row>
    <row r="635" customFormat="false" ht="12.8" hidden="false" customHeight="false" outlineLevel="0" collapsed="false">
      <c r="A635" s="1" t="s">
        <v>1291</v>
      </c>
      <c r="B635" s="1" t="s">
        <v>1292</v>
      </c>
      <c r="C635" s="1" t="s">
        <v>25</v>
      </c>
      <c r="D635" s="1" t="s">
        <v>26</v>
      </c>
      <c r="E635" s="4" t="n">
        <v>0.00433833856367553</v>
      </c>
      <c r="F635" s="4" t="n">
        <v>0.0283622155797504</v>
      </c>
      <c r="G635" s="5" t="n">
        <v>1.21412927959328</v>
      </c>
      <c r="BJ635" s="3"/>
      <c r="AMH635" s="1"/>
    </row>
    <row r="636" customFormat="false" ht="12.8" hidden="false" customHeight="false" outlineLevel="0" collapsed="false">
      <c r="A636" s="1" t="s">
        <v>1293</v>
      </c>
      <c r="B636" s="1" t="s">
        <v>1294</v>
      </c>
      <c r="C636" s="1" t="s">
        <v>25</v>
      </c>
      <c r="D636" s="1" t="s">
        <v>26</v>
      </c>
      <c r="E636" s="4" t="n">
        <v>0.00442265514851537</v>
      </c>
      <c r="F636" s="4" t="n">
        <v>0.0288501390585694</v>
      </c>
      <c r="G636" s="5" t="n">
        <v>1.12555968566068</v>
      </c>
      <c r="BJ636" s="3"/>
      <c r="AMH636" s="1"/>
    </row>
    <row r="637" customFormat="false" ht="12.8" hidden="false" customHeight="false" outlineLevel="0" collapsed="false">
      <c r="A637" s="1" t="s">
        <v>1295</v>
      </c>
      <c r="B637" s="1" t="s">
        <v>1296</v>
      </c>
      <c r="C637" s="1" t="s">
        <v>25</v>
      </c>
      <c r="D637" s="1" t="s">
        <v>26</v>
      </c>
      <c r="E637" s="4" t="n">
        <v>0.00443974217009821</v>
      </c>
      <c r="F637" s="4" t="n">
        <v>0.0289299328503174</v>
      </c>
      <c r="G637" s="5" t="n">
        <v>1.06288327078238</v>
      </c>
      <c r="BJ637" s="3"/>
      <c r="AMH637" s="1"/>
    </row>
    <row r="638" customFormat="false" ht="12.8" hidden="false" customHeight="false" outlineLevel="0" collapsed="false">
      <c r="A638" s="1" t="s">
        <v>1297</v>
      </c>
      <c r="B638" s="1" t="s">
        <v>1298</v>
      </c>
      <c r="C638" s="1" t="s">
        <v>25</v>
      </c>
      <c r="D638" s="1" t="s">
        <v>26</v>
      </c>
      <c r="E638" s="4" t="n">
        <v>0.00460768143742477</v>
      </c>
      <c r="F638" s="4" t="n">
        <v>0.029860982801103</v>
      </c>
      <c r="G638" s="5" t="n">
        <v>1.14728982438758</v>
      </c>
      <c r="BJ638" s="3"/>
      <c r="AMH638" s="1"/>
    </row>
    <row r="639" customFormat="false" ht="12.8" hidden="false" customHeight="false" outlineLevel="0" collapsed="false">
      <c r="A639" s="1" t="s">
        <v>1299</v>
      </c>
      <c r="B639" s="1" t="s">
        <v>1300</v>
      </c>
      <c r="C639" s="1" t="s">
        <v>25</v>
      </c>
      <c r="D639" s="1" t="s">
        <v>26</v>
      </c>
      <c r="E639" s="4" t="n">
        <v>0.00471984148011636</v>
      </c>
      <c r="F639" s="4" t="n">
        <v>0.0305049190672596</v>
      </c>
      <c r="G639" s="5" t="n">
        <v>1.06397525460718</v>
      </c>
      <c r="BJ639" s="3"/>
      <c r="AMH639" s="1"/>
    </row>
    <row r="640" customFormat="false" ht="12.8" hidden="false" customHeight="false" outlineLevel="0" collapsed="false">
      <c r="A640" s="1" t="s">
        <v>1301</v>
      </c>
      <c r="B640" s="1" t="s">
        <v>1302</v>
      </c>
      <c r="C640" s="1" t="s">
        <v>25</v>
      </c>
      <c r="D640" s="1" t="s">
        <v>26</v>
      </c>
      <c r="E640" s="4" t="n">
        <v>0.00474165073963026</v>
      </c>
      <c r="F640" s="4" t="n">
        <v>0.0305795419452995</v>
      </c>
      <c r="G640" s="5" t="n">
        <v>1.1231754873159</v>
      </c>
      <c r="BJ640" s="3"/>
      <c r="AMH640" s="1"/>
    </row>
    <row r="641" customFormat="false" ht="12.8" hidden="false" customHeight="false" outlineLevel="0" collapsed="false">
      <c r="A641" s="1" t="s">
        <v>1303</v>
      </c>
      <c r="B641" s="1" t="s">
        <v>1304</v>
      </c>
      <c r="C641" s="1" t="s">
        <v>25</v>
      </c>
      <c r="D641" s="1" t="s">
        <v>26</v>
      </c>
      <c r="E641" s="4" t="n">
        <v>0.0047459947924985</v>
      </c>
      <c r="F641" s="4" t="n">
        <v>0.0305910037517561</v>
      </c>
      <c r="G641" s="5" t="n">
        <v>1.1084032807418</v>
      </c>
      <c r="BJ641" s="3"/>
      <c r="AMH641" s="1"/>
    </row>
    <row r="642" customFormat="false" ht="12.8" hidden="false" customHeight="false" outlineLevel="0" collapsed="false">
      <c r="A642" s="1" t="s">
        <v>1305</v>
      </c>
      <c r="B642" s="1" t="s">
        <v>1306</v>
      </c>
      <c r="C642" s="1" t="s">
        <v>25</v>
      </c>
      <c r="D642" s="1" t="s">
        <v>26</v>
      </c>
      <c r="E642" s="4" t="n">
        <v>0.0047557514181219</v>
      </c>
      <c r="F642" s="4" t="n">
        <v>0.0306207700708681</v>
      </c>
      <c r="G642" s="5" t="n">
        <v>1.26576487509637</v>
      </c>
      <c r="BJ642" s="3"/>
      <c r="AMH642" s="1"/>
    </row>
    <row r="643" customFormat="false" ht="12.8" hidden="false" customHeight="false" outlineLevel="0" collapsed="false">
      <c r="A643" s="1" t="s">
        <v>1307</v>
      </c>
      <c r="B643" s="1" t="s">
        <v>1308</v>
      </c>
      <c r="C643" s="1" t="s">
        <v>25</v>
      </c>
      <c r="D643" s="1" t="s">
        <v>26</v>
      </c>
      <c r="E643" s="4" t="n">
        <v>0.0047557514181219</v>
      </c>
      <c r="F643" s="4" t="n">
        <v>0.0306207700708681</v>
      </c>
      <c r="G643" s="5" t="n">
        <v>1.26576487509637</v>
      </c>
      <c r="BJ643" s="3"/>
      <c r="AMH643" s="1"/>
    </row>
    <row r="644" customFormat="false" ht="12.8" hidden="false" customHeight="false" outlineLevel="0" collapsed="false">
      <c r="A644" s="1" t="s">
        <v>1309</v>
      </c>
      <c r="B644" s="1" t="s">
        <v>1310</v>
      </c>
      <c r="C644" s="1" t="s">
        <v>25</v>
      </c>
      <c r="D644" s="1" t="s">
        <v>26</v>
      </c>
      <c r="E644" s="4" t="n">
        <v>0.00480117038780033</v>
      </c>
      <c r="F644" s="4" t="n">
        <v>0.0308631869912644</v>
      </c>
      <c r="G644" s="5" t="n">
        <v>1.14233595304876</v>
      </c>
      <c r="BJ644" s="3"/>
      <c r="AMH644" s="1"/>
    </row>
    <row r="645" customFormat="false" ht="12.8" hidden="false" customHeight="false" outlineLevel="0" collapsed="false">
      <c r="A645" s="1" t="s">
        <v>1311</v>
      </c>
      <c r="B645" s="1" t="s">
        <v>1312</v>
      </c>
      <c r="C645" s="1" t="s">
        <v>25</v>
      </c>
      <c r="D645" s="1" t="s">
        <v>26</v>
      </c>
      <c r="E645" s="4" t="n">
        <v>0.00480687078749999</v>
      </c>
      <c r="F645" s="4" t="n">
        <v>0.0308702560533528</v>
      </c>
      <c r="G645" s="5" t="n">
        <v>1.26321806448249</v>
      </c>
      <c r="BJ645" s="3"/>
      <c r="AMH645" s="1"/>
    </row>
    <row r="646" customFormat="false" ht="12.8" hidden="false" customHeight="false" outlineLevel="0" collapsed="false">
      <c r="A646" s="1" t="s">
        <v>1313</v>
      </c>
      <c r="B646" s="1" t="s">
        <v>1314</v>
      </c>
      <c r="C646" s="1" t="s">
        <v>25</v>
      </c>
      <c r="D646" s="1" t="s">
        <v>26</v>
      </c>
      <c r="E646" s="4" t="n">
        <v>0.00484089229390896</v>
      </c>
      <c r="F646" s="4" t="n">
        <v>0.0310348328987665</v>
      </c>
      <c r="G646" s="5" t="n">
        <v>1.18489854448458</v>
      </c>
      <c r="BJ646" s="3"/>
      <c r="AMH646" s="1"/>
    </row>
    <row r="647" customFormat="false" ht="12.8" hidden="false" customHeight="false" outlineLevel="0" collapsed="false">
      <c r="A647" s="1" t="s">
        <v>1315</v>
      </c>
      <c r="B647" s="1" t="s">
        <v>1316</v>
      </c>
      <c r="C647" s="1" t="s">
        <v>25</v>
      </c>
      <c r="D647" s="1" t="s">
        <v>26</v>
      </c>
      <c r="E647" s="4" t="n">
        <v>0.00485667311626844</v>
      </c>
      <c r="F647" s="4" t="n">
        <v>0.031119263548219</v>
      </c>
      <c r="G647" s="5" t="n">
        <v>1.14860493722201</v>
      </c>
      <c r="BJ647" s="3"/>
      <c r="AMH647" s="1"/>
    </row>
    <row r="648" customFormat="false" ht="12.8" hidden="false" customHeight="false" outlineLevel="0" collapsed="false">
      <c r="A648" s="1" t="s">
        <v>1317</v>
      </c>
      <c r="B648" s="1" t="s">
        <v>1318</v>
      </c>
      <c r="C648" s="1" t="s">
        <v>25</v>
      </c>
      <c r="D648" s="1" t="s">
        <v>26</v>
      </c>
      <c r="E648" s="4" t="n">
        <v>0.00486510229052899</v>
      </c>
      <c r="F648" s="4" t="n">
        <v>0.031156522890126</v>
      </c>
      <c r="G648" s="5" t="n">
        <v>1.18554034075928</v>
      </c>
      <c r="BJ648" s="3"/>
      <c r="AMH648" s="1"/>
    </row>
    <row r="649" customFormat="false" ht="12.8" hidden="false" customHeight="false" outlineLevel="0" collapsed="false">
      <c r="A649" s="1" t="s">
        <v>1319</v>
      </c>
      <c r="B649" s="1" t="s">
        <v>1320</v>
      </c>
      <c r="C649" s="1" t="s">
        <v>25</v>
      </c>
      <c r="D649" s="1" t="s">
        <v>26</v>
      </c>
      <c r="E649" s="4" t="n">
        <v>0.00487089021309753</v>
      </c>
      <c r="F649" s="4" t="n">
        <v>0.0311768364982257</v>
      </c>
      <c r="G649" s="5" t="n">
        <v>1.13760593110418</v>
      </c>
      <c r="BJ649" s="3"/>
      <c r="AMH649" s="1"/>
    </row>
    <row r="650" customFormat="false" ht="12.8" hidden="false" customHeight="false" outlineLevel="0" collapsed="false">
      <c r="A650" s="1" t="s">
        <v>1321</v>
      </c>
      <c r="B650" s="1" t="s">
        <v>1322</v>
      </c>
      <c r="C650" s="1" t="s">
        <v>25</v>
      </c>
      <c r="D650" s="1" t="s">
        <v>26</v>
      </c>
      <c r="E650" s="4" t="n">
        <v>0.00488715394170304</v>
      </c>
      <c r="F650" s="4" t="n">
        <v>0.0312516889974871</v>
      </c>
      <c r="G650" s="5" t="n">
        <v>1.35094154118267</v>
      </c>
      <c r="BJ650" s="3"/>
      <c r="AMH650" s="1"/>
    </row>
    <row r="651" customFormat="false" ht="12.8" hidden="false" customHeight="false" outlineLevel="0" collapsed="false">
      <c r="A651" s="1" t="s">
        <v>1323</v>
      </c>
      <c r="B651" s="1" t="s">
        <v>1324</v>
      </c>
      <c r="C651" s="1" t="s">
        <v>25</v>
      </c>
      <c r="D651" s="1" t="s">
        <v>26</v>
      </c>
      <c r="E651" s="4" t="n">
        <v>0.00494719004582911</v>
      </c>
      <c r="F651" s="4" t="n">
        <v>0.0315466083286203</v>
      </c>
      <c r="G651" s="5" t="n">
        <v>1.10683201466144</v>
      </c>
      <c r="BJ651" s="3"/>
      <c r="AMH651" s="1"/>
    </row>
    <row r="652" customFormat="false" ht="12.8" hidden="false" customHeight="false" outlineLevel="0" collapsed="false">
      <c r="A652" s="1" t="s">
        <v>1325</v>
      </c>
      <c r="B652" s="1" t="s">
        <v>1326</v>
      </c>
      <c r="C652" s="1" t="s">
        <v>25</v>
      </c>
      <c r="D652" s="1" t="s">
        <v>26</v>
      </c>
      <c r="E652" s="4" t="n">
        <v>0.00495701675748283</v>
      </c>
      <c r="F652" s="4" t="n">
        <v>0.0315923666928772</v>
      </c>
      <c r="G652" s="5" t="n">
        <v>1.15702648742439</v>
      </c>
      <c r="BJ652" s="3"/>
      <c r="AMH652" s="1"/>
    </row>
    <row r="653" customFormat="false" ht="12.8" hidden="false" customHeight="false" outlineLevel="0" collapsed="false">
      <c r="A653" s="1" t="s">
        <v>1327</v>
      </c>
      <c r="B653" s="1" t="s">
        <v>1328</v>
      </c>
      <c r="C653" s="1" t="s">
        <v>25</v>
      </c>
      <c r="D653" s="1" t="s">
        <v>26</v>
      </c>
      <c r="E653" s="4" t="n">
        <v>0.00499861305926107</v>
      </c>
      <c r="F653" s="4" t="n">
        <v>0.0317894719531876</v>
      </c>
      <c r="G653" s="5" t="n">
        <v>1.16858304113322</v>
      </c>
      <c r="BJ653" s="3"/>
      <c r="AMH653" s="1"/>
    </row>
    <row r="654" customFormat="false" ht="12.8" hidden="false" customHeight="false" outlineLevel="0" collapsed="false">
      <c r="A654" s="1" t="s">
        <v>1329</v>
      </c>
      <c r="B654" s="1" t="s">
        <v>1330</v>
      </c>
      <c r="C654" s="1" t="s">
        <v>25</v>
      </c>
      <c r="D654" s="1" t="s">
        <v>26</v>
      </c>
      <c r="E654" s="4" t="n">
        <v>0.00501840121915433</v>
      </c>
      <c r="F654" s="4" t="n">
        <v>0.0318982963892701</v>
      </c>
      <c r="G654" s="5" t="n">
        <v>1.44171626924633</v>
      </c>
      <c r="BJ654" s="3"/>
      <c r="AMH654" s="1"/>
    </row>
    <row r="655" customFormat="false" ht="12.8" hidden="false" customHeight="false" outlineLevel="0" collapsed="false">
      <c r="A655" s="1" t="s">
        <v>1331</v>
      </c>
      <c r="B655" s="1" t="s">
        <v>1332</v>
      </c>
      <c r="C655" s="1" t="s">
        <v>25</v>
      </c>
      <c r="D655" s="1" t="s">
        <v>26</v>
      </c>
      <c r="E655" s="4" t="n">
        <v>0.00503048543123589</v>
      </c>
      <c r="F655" s="4" t="n">
        <v>0.031958062563683</v>
      </c>
      <c r="G655" s="5" t="n">
        <v>1.12657187962261</v>
      </c>
      <c r="BJ655" s="3"/>
      <c r="AMH655" s="1"/>
    </row>
    <row r="656" customFormat="false" ht="12.8" hidden="false" customHeight="false" outlineLevel="0" collapsed="false">
      <c r="A656" s="1" t="s">
        <v>1333</v>
      </c>
      <c r="B656" s="1" t="s">
        <v>1334</v>
      </c>
      <c r="C656" s="1" t="s">
        <v>25</v>
      </c>
      <c r="D656" s="1" t="s">
        <v>26</v>
      </c>
      <c r="E656" s="4" t="n">
        <v>0.00506023091617138</v>
      </c>
      <c r="F656" s="4" t="n">
        <v>0.0321127966234987</v>
      </c>
      <c r="G656" s="5" t="n">
        <v>1.24948743334682</v>
      </c>
      <c r="BJ656" s="3"/>
      <c r="AMH656" s="1"/>
    </row>
    <row r="657" customFormat="false" ht="12.8" hidden="false" customHeight="false" outlineLevel="0" collapsed="false">
      <c r="A657" s="1" t="s">
        <v>1335</v>
      </c>
      <c r="B657" s="1" t="s">
        <v>1336</v>
      </c>
      <c r="C657" s="1" t="s">
        <v>25</v>
      </c>
      <c r="D657" s="1" t="s">
        <v>26</v>
      </c>
      <c r="E657" s="4" t="n">
        <v>0.00506565542343869</v>
      </c>
      <c r="F657" s="4" t="n">
        <v>0.0321301124728804</v>
      </c>
      <c r="G657" s="5" t="n">
        <v>1.11201469009747</v>
      </c>
      <c r="BJ657" s="3"/>
      <c r="AMH657" s="1"/>
    </row>
    <row r="658" customFormat="false" ht="12.8" hidden="false" customHeight="false" outlineLevel="0" collapsed="false">
      <c r="A658" s="1" t="s">
        <v>1337</v>
      </c>
      <c r="B658" s="1" t="s">
        <v>1338</v>
      </c>
      <c r="C658" s="1" t="s">
        <v>25</v>
      </c>
      <c r="D658" s="1" t="s">
        <v>26</v>
      </c>
      <c r="E658" s="4" t="n">
        <v>0.00511657056942596</v>
      </c>
      <c r="F658" s="4" t="n">
        <v>0.03233800869222</v>
      </c>
      <c r="G658" s="5" t="n">
        <v>1.15000512474114</v>
      </c>
      <c r="BJ658" s="3"/>
      <c r="AMH658" s="1"/>
    </row>
    <row r="659" customFormat="false" ht="12.8" hidden="false" customHeight="false" outlineLevel="0" collapsed="false">
      <c r="A659" s="1" t="s">
        <v>1339</v>
      </c>
      <c r="B659" s="1" t="s">
        <v>1340</v>
      </c>
      <c r="C659" s="1" t="s">
        <v>25</v>
      </c>
      <c r="D659" s="1" t="s">
        <v>26</v>
      </c>
      <c r="E659" s="4" t="n">
        <v>0.00511742611122059</v>
      </c>
      <c r="F659" s="4" t="n">
        <v>0.03233800869222</v>
      </c>
      <c r="G659" s="5" t="n">
        <v>1.14361882941701</v>
      </c>
      <c r="BJ659" s="3"/>
      <c r="AMH659" s="1"/>
    </row>
    <row r="660" customFormat="false" ht="12.8" hidden="false" customHeight="false" outlineLevel="0" collapsed="false">
      <c r="A660" s="1" t="s">
        <v>1341</v>
      </c>
      <c r="B660" s="1" t="s">
        <v>1342</v>
      </c>
      <c r="C660" s="1" t="s">
        <v>25</v>
      </c>
      <c r="D660" s="1" t="s">
        <v>26</v>
      </c>
      <c r="E660" s="4" t="n">
        <v>0.00514675775344287</v>
      </c>
      <c r="F660" s="4" t="n">
        <v>0.0324717093200276</v>
      </c>
      <c r="G660" s="5" t="n">
        <v>1.1949360069429</v>
      </c>
      <c r="BJ660" s="3"/>
      <c r="AMH660" s="1"/>
    </row>
    <row r="661" customFormat="false" ht="12.8" hidden="false" customHeight="false" outlineLevel="0" collapsed="false">
      <c r="A661" s="1" t="s">
        <v>1343</v>
      </c>
      <c r="B661" s="1" t="s">
        <v>1344</v>
      </c>
      <c r="C661" s="1" t="s">
        <v>25</v>
      </c>
      <c r="D661" s="1" t="s">
        <v>26</v>
      </c>
      <c r="E661" s="4" t="n">
        <v>0.00515526066349445</v>
      </c>
      <c r="F661" s="4" t="n">
        <v>0.0325081463426068</v>
      </c>
      <c r="G661" s="5" t="n">
        <v>1.24348028222496</v>
      </c>
      <c r="BJ661" s="3"/>
      <c r="AMH661" s="1"/>
    </row>
    <row r="662" customFormat="false" ht="12.8" hidden="false" customHeight="false" outlineLevel="0" collapsed="false">
      <c r="A662" s="1" t="s">
        <v>1345</v>
      </c>
      <c r="B662" s="1" t="s">
        <v>1346</v>
      </c>
      <c r="C662" s="1" t="s">
        <v>25</v>
      </c>
      <c r="D662" s="1" t="s">
        <v>26</v>
      </c>
      <c r="E662" s="4" t="n">
        <v>0.00516650702879639</v>
      </c>
      <c r="F662" s="4" t="n">
        <v>0.0325618354146988</v>
      </c>
      <c r="G662" s="5" t="n">
        <v>1.0999371406975</v>
      </c>
      <c r="BJ662" s="3"/>
      <c r="AMH662" s="1"/>
    </row>
    <row r="663" customFormat="false" ht="12.8" hidden="false" customHeight="false" outlineLevel="0" collapsed="false">
      <c r="A663" s="1" t="s">
        <v>1347</v>
      </c>
      <c r="B663" s="1" t="s">
        <v>1348</v>
      </c>
      <c r="C663" s="1" t="s">
        <v>25</v>
      </c>
      <c r="D663" s="1" t="s">
        <v>26</v>
      </c>
      <c r="E663" s="4" t="n">
        <v>0.00518264022416253</v>
      </c>
      <c r="F663" s="4" t="n">
        <v>0.0326402976069538</v>
      </c>
      <c r="G663" s="5" t="n">
        <v>1.24158761817286</v>
      </c>
      <c r="BJ663" s="3"/>
      <c r="AMH663" s="1"/>
    </row>
    <row r="664" customFormat="false" ht="12.8" hidden="false" customHeight="false" outlineLevel="0" collapsed="false">
      <c r="A664" s="1" t="s">
        <v>1349</v>
      </c>
      <c r="B664" s="1" t="s">
        <v>1350</v>
      </c>
      <c r="C664" s="1" t="s">
        <v>25</v>
      </c>
      <c r="D664" s="1" t="s">
        <v>26</v>
      </c>
      <c r="E664" s="4" t="n">
        <v>0.00518443391256616</v>
      </c>
      <c r="F664" s="4" t="n">
        <v>0.0326402976069538</v>
      </c>
      <c r="G664" s="5" t="n">
        <v>1.38632829958036</v>
      </c>
      <c r="BJ664" s="3"/>
      <c r="AMH664" s="1"/>
    </row>
    <row r="665" customFormat="false" ht="12.8" hidden="false" customHeight="false" outlineLevel="0" collapsed="false">
      <c r="A665" s="1" t="s">
        <v>1351</v>
      </c>
      <c r="B665" s="1" t="s">
        <v>1352</v>
      </c>
      <c r="C665" s="1" t="s">
        <v>25</v>
      </c>
      <c r="D665" s="1" t="s">
        <v>26</v>
      </c>
      <c r="E665" s="4" t="n">
        <v>0.00520037061180201</v>
      </c>
      <c r="F665" s="4" t="n">
        <v>0.0327218935223767</v>
      </c>
      <c r="G665" s="5" t="n">
        <v>1.19742545695736</v>
      </c>
      <c r="BJ665" s="3"/>
      <c r="AMH665" s="1"/>
    </row>
    <row r="666" customFormat="false" ht="12.8" hidden="false" customHeight="false" outlineLevel="0" collapsed="false">
      <c r="A666" s="1" t="s">
        <v>1353</v>
      </c>
      <c r="B666" s="1" t="s">
        <v>1354</v>
      </c>
      <c r="C666" s="1" t="s">
        <v>25</v>
      </c>
      <c r="D666" s="1" t="s">
        <v>26</v>
      </c>
      <c r="E666" s="4" t="n">
        <v>0.00520385222870483</v>
      </c>
      <c r="F666" s="4" t="n">
        <v>0.0327218935223767</v>
      </c>
      <c r="G666" s="5" t="n">
        <v>1.29511751055529</v>
      </c>
      <c r="BJ666" s="3"/>
      <c r="AMH666" s="1"/>
    </row>
    <row r="667" customFormat="false" ht="12.8" hidden="false" customHeight="false" outlineLevel="0" collapsed="false">
      <c r="A667" s="1" t="s">
        <v>1355</v>
      </c>
      <c r="B667" s="1" t="s">
        <v>1356</v>
      </c>
      <c r="C667" s="1" t="s">
        <v>25</v>
      </c>
      <c r="D667" s="1" t="s">
        <v>26</v>
      </c>
      <c r="E667" s="4" t="n">
        <v>0.00520563098828883</v>
      </c>
      <c r="F667" s="4" t="n">
        <v>0.0327218935223767</v>
      </c>
      <c r="G667" s="5" t="n">
        <v>1.15049220178004</v>
      </c>
      <c r="BJ667" s="3"/>
      <c r="AMH667" s="1"/>
    </row>
    <row r="668" customFormat="false" ht="12.8" hidden="false" customHeight="false" outlineLevel="0" collapsed="false">
      <c r="A668" s="1" t="s">
        <v>1357</v>
      </c>
      <c r="B668" s="1" t="s">
        <v>1358</v>
      </c>
      <c r="C668" s="1" t="s">
        <v>25</v>
      </c>
      <c r="D668" s="1" t="s">
        <v>26</v>
      </c>
      <c r="E668" s="4" t="n">
        <v>0.00526308099404557</v>
      </c>
      <c r="F668" s="4" t="n">
        <v>0.0330481555779953</v>
      </c>
      <c r="G668" s="5" t="n">
        <v>1.2009681358241</v>
      </c>
      <c r="BJ668" s="3"/>
      <c r="AMH668" s="1"/>
    </row>
    <row r="669" customFormat="false" ht="12.8" hidden="false" customHeight="false" outlineLevel="0" collapsed="false">
      <c r="A669" s="1" t="s">
        <v>1359</v>
      </c>
      <c r="B669" s="1" t="s">
        <v>1360</v>
      </c>
      <c r="C669" s="1" t="s">
        <v>25</v>
      </c>
      <c r="D669" s="1" t="s">
        <v>26</v>
      </c>
      <c r="E669" s="4" t="n">
        <v>0.00527701525861944</v>
      </c>
      <c r="F669" s="4" t="n">
        <v>0.0330699897978306</v>
      </c>
      <c r="G669" s="5" t="n">
        <v>1.20189679921635</v>
      </c>
      <c r="BJ669" s="3"/>
      <c r="AMH669" s="1"/>
    </row>
    <row r="670" customFormat="false" ht="12.8" hidden="false" customHeight="false" outlineLevel="0" collapsed="false">
      <c r="A670" s="1" t="s">
        <v>1361</v>
      </c>
      <c r="B670" s="1" t="s">
        <v>1362</v>
      </c>
      <c r="C670" s="1" t="s">
        <v>25</v>
      </c>
      <c r="D670" s="1" t="s">
        <v>26</v>
      </c>
      <c r="E670" s="4" t="n">
        <v>0.00527765737501879</v>
      </c>
      <c r="F670" s="4" t="n">
        <v>0.0330699897978306</v>
      </c>
      <c r="G670" s="5" t="n">
        <v>1.07565337658882</v>
      </c>
      <c r="BJ670" s="3"/>
      <c r="AMH670" s="1"/>
    </row>
    <row r="671" customFormat="false" ht="12.8" hidden="false" customHeight="false" outlineLevel="0" collapsed="false">
      <c r="A671" s="1" t="s">
        <v>1363</v>
      </c>
      <c r="B671" s="1" t="s">
        <v>1364</v>
      </c>
      <c r="C671" s="1" t="s">
        <v>25</v>
      </c>
      <c r="D671" s="1" t="s">
        <v>26</v>
      </c>
      <c r="E671" s="4" t="n">
        <v>0.00531055224383395</v>
      </c>
      <c r="F671" s="4" t="n">
        <v>0.0332237068986945</v>
      </c>
      <c r="G671" s="5" t="n">
        <v>1.0423031682291</v>
      </c>
      <c r="BJ671" s="3"/>
      <c r="AMH671" s="1"/>
    </row>
    <row r="672" customFormat="false" ht="12.8" hidden="false" customHeight="false" outlineLevel="0" collapsed="false">
      <c r="A672" s="1" t="s">
        <v>1365</v>
      </c>
      <c r="B672" s="1" t="s">
        <v>1366</v>
      </c>
      <c r="C672" s="1" t="s">
        <v>25</v>
      </c>
      <c r="D672" s="1" t="s">
        <v>26</v>
      </c>
      <c r="E672" s="4" t="n">
        <v>0.00534336475824292</v>
      </c>
      <c r="F672" s="4" t="n">
        <v>0.0333262740075953</v>
      </c>
      <c r="G672" s="5" t="n">
        <v>1.22663095590754</v>
      </c>
      <c r="BJ672" s="3"/>
      <c r="AMH672" s="1"/>
    </row>
    <row r="673" customFormat="false" ht="12.8" hidden="false" customHeight="false" outlineLevel="0" collapsed="false">
      <c r="A673" s="1" t="s">
        <v>1367</v>
      </c>
      <c r="B673" s="1" t="s">
        <v>1368</v>
      </c>
      <c r="C673" s="1" t="s">
        <v>25</v>
      </c>
      <c r="D673" s="1" t="s">
        <v>26</v>
      </c>
      <c r="E673" s="4" t="n">
        <v>0.00534336475824292</v>
      </c>
      <c r="F673" s="4" t="n">
        <v>0.0333262740075953</v>
      </c>
      <c r="G673" s="5" t="n">
        <v>1.22663095590754</v>
      </c>
      <c r="BJ673" s="3"/>
      <c r="AMH673" s="1"/>
    </row>
    <row r="674" customFormat="false" ht="12.8" hidden="false" customHeight="false" outlineLevel="0" collapsed="false">
      <c r="A674" s="1" t="s">
        <v>1369</v>
      </c>
      <c r="B674" s="1" t="s">
        <v>1370</v>
      </c>
      <c r="C674" s="1" t="s">
        <v>25</v>
      </c>
      <c r="D674" s="1" t="s">
        <v>26</v>
      </c>
      <c r="E674" s="4" t="n">
        <v>0.00534372458705443</v>
      </c>
      <c r="F674" s="4" t="n">
        <v>0.0333262740075953</v>
      </c>
      <c r="G674" s="5" t="n">
        <v>1.20787088124486</v>
      </c>
      <c r="BJ674" s="3"/>
      <c r="AMH674" s="1"/>
    </row>
    <row r="675" customFormat="false" ht="12.8" hidden="false" customHeight="false" outlineLevel="0" collapsed="false">
      <c r="A675" s="1" t="s">
        <v>1371</v>
      </c>
      <c r="B675" s="1" t="s">
        <v>1372</v>
      </c>
      <c r="C675" s="1" t="s">
        <v>25</v>
      </c>
      <c r="D675" s="1" t="s">
        <v>26</v>
      </c>
      <c r="E675" s="4" t="n">
        <v>0.00536048072756131</v>
      </c>
      <c r="F675" s="4" t="n">
        <v>0.0334132893886379</v>
      </c>
      <c r="G675" s="5" t="n">
        <v>1.22374249996742</v>
      </c>
      <c r="BJ675" s="3"/>
      <c r="AMH675" s="1"/>
    </row>
    <row r="676" customFormat="false" ht="12.8" hidden="false" customHeight="false" outlineLevel="0" collapsed="false">
      <c r="A676" s="1" t="s">
        <v>1373</v>
      </c>
      <c r="B676" s="1" t="s">
        <v>1374</v>
      </c>
      <c r="C676" s="1" t="s">
        <v>25</v>
      </c>
      <c r="D676" s="1" t="s">
        <v>26</v>
      </c>
      <c r="E676" s="4" t="n">
        <v>0.00536709639674878</v>
      </c>
      <c r="F676" s="4" t="n">
        <v>0.0334370386076592</v>
      </c>
      <c r="G676" s="5" t="n">
        <v>1.1602383309649</v>
      </c>
      <c r="BJ676" s="3"/>
      <c r="AMH676" s="1"/>
    </row>
    <row r="677" customFormat="false" ht="12.8" hidden="false" customHeight="false" outlineLevel="0" collapsed="false">
      <c r="A677" s="1" t="s">
        <v>1375</v>
      </c>
      <c r="B677" s="1" t="s">
        <v>1376</v>
      </c>
      <c r="C677" s="1" t="s">
        <v>25</v>
      </c>
      <c r="D677" s="1" t="s">
        <v>26</v>
      </c>
      <c r="E677" s="4" t="n">
        <v>0.00537359737042631</v>
      </c>
      <c r="F677" s="4" t="n">
        <v>0.0334467937192673</v>
      </c>
      <c r="G677" s="5" t="n">
        <v>1.21344452661566</v>
      </c>
      <c r="BJ677" s="3"/>
      <c r="AMH677" s="1"/>
    </row>
    <row r="678" customFormat="false" ht="12.8" hidden="false" customHeight="false" outlineLevel="0" collapsed="false">
      <c r="A678" s="1" t="s">
        <v>1377</v>
      </c>
      <c r="B678" s="1" t="s">
        <v>1378</v>
      </c>
      <c r="C678" s="1" t="s">
        <v>25</v>
      </c>
      <c r="D678" s="1" t="s">
        <v>26</v>
      </c>
      <c r="E678" s="4" t="n">
        <v>0.00537739277357354</v>
      </c>
      <c r="F678" s="4" t="n">
        <v>0.0334467937192673</v>
      </c>
      <c r="G678" s="5" t="n">
        <v>1.21835946844263</v>
      </c>
      <c r="BJ678" s="3"/>
      <c r="AMH678" s="1"/>
    </row>
    <row r="679" customFormat="false" ht="12.8" hidden="false" customHeight="false" outlineLevel="0" collapsed="false">
      <c r="A679" s="1" t="s">
        <v>1379</v>
      </c>
      <c r="B679" s="1" t="s">
        <v>1380</v>
      </c>
      <c r="C679" s="1" t="s">
        <v>25</v>
      </c>
      <c r="D679" s="1" t="s">
        <v>26</v>
      </c>
      <c r="E679" s="4" t="n">
        <v>0.00537791274466228</v>
      </c>
      <c r="F679" s="4" t="n">
        <v>0.0334467937192673</v>
      </c>
      <c r="G679" s="5" t="n">
        <v>1.2158473870644</v>
      </c>
      <c r="BJ679" s="3"/>
      <c r="AMH679" s="1"/>
    </row>
    <row r="680" customFormat="false" ht="12.8" hidden="false" customHeight="false" outlineLevel="0" collapsed="false">
      <c r="A680" s="1" t="s">
        <v>1381</v>
      </c>
      <c r="B680" s="1" t="s">
        <v>1382</v>
      </c>
      <c r="C680" s="1" t="s">
        <v>25</v>
      </c>
      <c r="D680" s="1" t="s">
        <v>26</v>
      </c>
      <c r="E680" s="4" t="n">
        <v>0.00540334723992267</v>
      </c>
      <c r="F680" s="4" t="n">
        <v>0.0335401522944783</v>
      </c>
      <c r="G680" s="5" t="n">
        <v>1.54744212899106</v>
      </c>
      <c r="BJ680" s="3"/>
      <c r="AMH680" s="1"/>
    </row>
    <row r="681" customFormat="false" ht="12.8" hidden="false" customHeight="false" outlineLevel="0" collapsed="false">
      <c r="A681" s="1" t="s">
        <v>1383</v>
      </c>
      <c r="B681" s="1" t="s">
        <v>1384</v>
      </c>
      <c r="C681" s="1" t="s">
        <v>25</v>
      </c>
      <c r="D681" s="1" t="s">
        <v>26</v>
      </c>
      <c r="E681" s="4" t="n">
        <v>0.00542006837912623</v>
      </c>
      <c r="F681" s="4" t="n">
        <v>0.0336264315160991</v>
      </c>
      <c r="G681" s="5" t="n">
        <v>1.10531580642218</v>
      </c>
      <c r="BJ681" s="3"/>
      <c r="AMH681" s="1"/>
    </row>
    <row r="682" customFormat="false" ht="12.8" hidden="false" customHeight="false" outlineLevel="0" collapsed="false">
      <c r="A682" s="1" t="s">
        <v>1385</v>
      </c>
      <c r="B682" s="1" t="s">
        <v>1386</v>
      </c>
      <c r="C682" s="1" t="s">
        <v>25</v>
      </c>
      <c r="D682" s="1" t="s">
        <v>26</v>
      </c>
      <c r="E682" s="4" t="n">
        <v>0.00542979730379973</v>
      </c>
      <c r="F682" s="4" t="n">
        <v>0.0336692634061838</v>
      </c>
      <c r="G682" s="5" t="n">
        <v>1.42769958329532</v>
      </c>
      <c r="BJ682" s="3"/>
      <c r="AMH682" s="1"/>
    </row>
    <row r="683" customFormat="false" ht="12.8" hidden="false" customHeight="false" outlineLevel="0" collapsed="false">
      <c r="A683" s="1" t="s">
        <v>1387</v>
      </c>
      <c r="B683" s="1" t="s">
        <v>1388</v>
      </c>
      <c r="C683" s="1" t="s">
        <v>25</v>
      </c>
      <c r="D683" s="1" t="s">
        <v>26</v>
      </c>
      <c r="E683" s="4" t="n">
        <v>0.00543768354277875</v>
      </c>
      <c r="F683" s="4" t="n">
        <v>0.0336831145856742</v>
      </c>
      <c r="G683" s="5" t="n">
        <v>1.3320472538934</v>
      </c>
      <c r="BJ683" s="3"/>
      <c r="AMH683" s="1"/>
    </row>
    <row r="684" customFormat="false" ht="12.8" hidden="false" customHeight="false" outlineLevel="0" collapsed="false">
      <c r="A684" s="1" t="s">
        <v>1389</v>
      </c>
      <c r="B684" s="1" t="s">
        <v>1390</v>
      </c>
      <c r="C684" s="1" t="s">
        <v>25</v>
      </c>
      <c r="D684" s="1" t="s">
        <v>26</v>
      </c>
      <c r="E684" s="4" t="n">
        <v>0.00546383533108116</v>
      </c>
      <c r="F684" s="4" t="n">
        <v>0.0337924179947199</v>
      </c>
      <c r="G684" s="5" t="n">
        <v>1.37711477521452</v>
      </c>
      <c r="BJ684" s="3"/>
      <c r="AMH684" s="1"/>
    </row>
    <row r="685" customFormat="false" ht="12.8" hidden="false" customHeight="false" outlineLevel="0" collapsed="false">
      <c r="A685" s="1" t="s">
        <v>1391</v>
      </c>
      <c r="B685" s="1" t="s">
        <v>1392</v>
      </c>
      <c r="C685" s="1" t="s">
        <v>25</v>
      </c>
      <c r="D685" s="1" t="s">
        <v>26</v>
      </c>
      <c r="E685" s="4" t="n">
        <v>0.00549186937498638</v>
      </c>
      <c r="F685" s="4" t="n">
        <v>0.033948184238116</v>
      </c>
      <c r="G685" s="5" t="n">
        <v>1.05138901467175</v>
      </c>
      <c r="BJ685" s="3"/>
      <c r="AMH685" s="1"/>
    </row>
    <row r="686" customFormat="false" ht="12.8" hidden="false" customHeight="false" outlineLevel="0" collapsed="false">
      <c r="A686" s="1" t="s">
        <v>1393</v>
      </c>
      <c r="B686" s="1" t="s">
        <v>1394</v>
      </c>
      <c r="C686" s="1" t="s">
        <v>25</v>
      </c>
      <c r="D686" s="1" t="s">
        <v>26</v>
      </c>
      <c r="E686" s="4" t="n">
        <v>0.00550283168357354</v>
      </c>
      <c r="F686" s="4" t="n">
        <v>0.0339983141549142</v>
      </c>
      <c r="G686" s="5" t="n">
        <v>1.07110198803009</v>
      </c>
      <c r="BJ686" s="3"/>
      <c r="AMH686" s="1"/>
    </row>
    <row r="687" customFormat="false" ht="12.8" hidden="false" customHeight="false" outlineLevel="0" collapsed="false">
      <c r="A687" s="1" t="s">
        <v>1395</v>
      </c>
      <c r="B687" s="1" t="s">
        <v>1396</v>
      </c>
      <c r="C687" s="1" t="s">
        <v>25</v>
      </c>
      <c r="D687" s="1" t="s">
        <v>26</v>
      </c>
      <c r="E687" s="4" t="n">
        <v>0.00553247350979376</v>
      </c>
      <c r="F687" s="4" t="n">
        <v>0.0341460483116116</v>
      </c>
      <c r="G687" s="5" t="n">
        <v>1.10531580642218</v>
      </c>
      <c r="BJ687" s="3"/>
      <c r="AMH687" s="1"/>
    </row>
    <row r="688" customFormat="false" ht="12.8" hidden="false" customHeight="false" outlineLevel="0" collapsed="false">
      <c r="A688" s="1" t="s">
        <v>1397</v>
      </c>
      <c r="B688" s="1" t="s">
        <v>1398</v>
      </c>
      <c r="C688" s="1" t="s">
        <v>25</v>
      </c>
      <c r="D688" s="1" t="s">
        <v>26</v>
      </c>
      <c r="E688" s="4" t="n">
        <v>0.00562048661263327</v>
      </c>
      <c r="F688" s="4" t="n">
        <v>0.0346713040628175</v>
      </c>
      <c r="G688" s="5" t="n">
        <v>1.12433653731664</v>
      </c>
      <c r="BJ688" s="3"/>
      <c r="AMH688" s="1"/>
    </row>
    <row r="689" customFormat="false" ht="12.8" hidden="false" customHeight="false" outlineLevel="0" collapsed="false">
      <c r="A689" s="1" t="s">
        <v>1399</v>
      </c>
      <c r="B689" s="1" t="s">
        <v>1400</v>
      </c>
      <c r="C689" s="1" t="s">
        <v>25</v>
      </c>
      <c r="D689" s="1" t="s">
        <v>26</v>
      </c>
      <c r="E689" s="4" t="n">
        <v>0.00570770778420704</v>
      </c>
      <c r="F689" s="4" t="n">
        <v>0.0351366019484398</v>
      </c>
      <c r="G689" s="5" t="n">
        <v>1.16311009695406</v>
      </c>
      <c r="BJ689" s="3"/>
      <c r="AMH689" s="1"/>
    </row>
    <row r="690" customFormat="false" ht="12.8" hidden="false" customHeight="false" outlineLevel="0" collapsed="false">
      <c r="A690" s="1" t="s">
        <v>1401</v>
      </c>
      <c r="B690" s="1" t="s">
        <v>1402</v>
      </c>
      <c r="C690" s="1" t="s">
        <v>25</v>
      </c>
      <c r="D690" s="1" t="s">
        <v>26</v>
      </c>
      <c r="E690" s="4" t="n">
        <v>0.00572915936574901</v>
      </c>
      <c r="F690" s="4" t="n">
        <v>0.0352322607435484</v>
      </c>
      <c r="G690" s="5" t="n">
        <v>1.04982315936783</v>
      </c>
      <c r="BJ690" s="3"/>
      <c r="AMH690" s="1"/>
    </row>
    <row r="691" customFormat="false" ht="12.8" hidden="false" customHeight="false" outlineLevel="0" collapsed="false">
      <c r="A691" s="1" t="s">
        <v>1403</v>
      </c>
      <c r="B691" s="1" t="s">
        <v>1404</v>
      </c>
      <c r="C691" s="1" t="s">
        <v>25</v>
      </c>
      <c r="D691" s="1" t="s">
        <v>26</v>
      </c>
      <c r="E691" s="4" t="n">
        <v>0.00588136069673535</v>
      </c>
      <c r="F691" s="4" t="n">
        <v>0.0360931653851719</v>
      </c>
      <c r="G691" s="5" t="n">
        <v>1.1646616215321</v>
      </c>
      <c r="BJ691" s="3"/>
      <c r="AMH691" s="1"/>
    </row>
    <row r="692" customFormat="false" ht="12.8" hidden="false" customHeight="false" outlineLevel="0" collapsed="false">
      <c r="A692" s="1" t="s">
        <v>1405</v>
      </c>
      <c r="B692" s="1" t="s">
        <v>1406</v>
      </c>
      <c r="C692" s="1" t="s">
        <v>25</v>
      </c>
      <c r="D692" s="1" t="s">
        <v>26</v>
      </c>
      <c r="E692" s="4" t="n">
        <v>0.0059320221627798</v>
      </c>
      <c r="F692" s="4" t="n">
        <v>0.036329825352523</v>
      </c>
      <c r="G692" s="5" t="n">
        <v>1.3158521505026</v>
      </c>
      <c r="BJ692" s="3"/>
      <c r="AMH692" s="1"/>
    </row>
    <row r="693" customFormat="false" ht="12.8" hidden="false" customHeight="false" outlineLevel="0" collapsed="false">
      <c r="A693" s="1" t="s">
        <v>1407</v>
      </c>
      <c r="B693" s="1" t="s">
        <v>1408</v>
      </c>
      <c r="C693" s="1" t="s">
        <v>25</v>
      </c>
      <c r="D693" s="1" t="s">
        <v>26</v>
      </c>
      <c r="E693" s="4" t="n">
        <v>0.00594875741456097</v>
      </c>
      <c r="F693" s="4" t="n">
        <v>0.0363762395416817</v>
      </c>
      <c r="G693" s="5" t="n">
        <v>1.26591724838096</v>
      </c>
      <c r="BJ693" s="3"/>
      <c r="AMH693" s="1"/>
    </row>
    <row r="694" customFormat="false" ht="12.8" hidden="false" customHeight="false" outlineLevel="0" collapsed="false">
      <c r="A694" s="1" t="s">
        <v>1409</v>
      </c>
      <c r="B694" s="1" t="s">
        <v>1410</v>
      </c>
      <c r="C694" s="1" t="s">
        <v>25</v>
      </c>
      <c r="D694" s="1" t="s">
        <v>26</v>
      </c>
      <c r="E694" s="4" t="n">
        <v>0.00594875741456097</v>
      </c>
      <c r="F694" s="4" t="n">
        <v>0.0363762395416817</v>
      </c>
      <c r="G694" s="5" t="n">
        <v>1.26591724838096</v>
      </c>
      <c r="BJ694" s="3"/>
      <c r="AMH694" s="1"/>
    </row>
    <row r="695" customFormat="false" ht="12.8" hidden="false" customHeight="false" outlineLevel="0" collapsed="false">
      <c r="A695" s="1" t="s">
        <v>1411</v>
      </c>
      <c r="B695" s="1" t="s">
        <v>1412</v>
      </c>
      <c r="C695" s="1" t="s">
        <v>25</v>
      </c>
      <c r="D695" s="1" t="s">
        <v>26</v>
      </c>
      <c r="E695" s="4" t="n">
        <v>0.00596119578402035</v>
      </c>
      <c r="F695" s="4" t="n">
        <v>0.0364336058225408</v>
      </c>
      <c r="G695" s="5" t="n">
        <v>1.15480755894855</v>
      </c>
      <c r="BJ695" s="3"/>
      <c r="AMH695" s="1"/>
    </row>
    <row r="696" customFormat="false" ht="12.8" hidden="false" customHeight="false" outlineLevel="0" collapsed="false">
      <c r="A696" s="1" t="s">
        <v>1413</v>
      </c>
      <c r="B696" s="1" t="s">
        <v>1414</v>
      </c>
      <c r="C696" s="1" t="s">
        <v>25</v>
      </c>
      <c r="D696" s="1" t="s">
        <v>26</v>
      </c>
      <c r="E696" s="4" t="n">
        <v>0.00596885169258512</v>
      </c>
      <c r="F696" s="4" t="n">
        <v>0.0364616988581391</v>
      </c>
      <c r="G696" s="5" t="n">
        <v>1.16546904758802</v>
      </c>
      <c r="BJ696" s="3"/>
      <c r="AMH696" s="1"/>
    </row>
    <row r="697" customFormat="false" ht="12.8" hidden="false" customHeight="false" outlineLevel="0" collapsed="false">
      <c r="A697" s="1" t="s">
        <v>1415</v>
      </c>
      <c r="B697" s="1" t="s">
        <v>1416</v>
      </c>
      <c r="C697" s="1" t="s">
        <v>25</v>
      </c>
      <c r="D697" s="1" t="s">
        <v>26</v>
      </c>
      <c r="E697" s="4" t="n">
        <v>0.00602841925265857</v>
      </c>
      <c r="F697" s="4" t="n">
        <v>0.0367878651578008</v>
      </c>
      <c r="G697" s="5" t="n">
        <v>1.12485970083829</v>
      </c>
      <c r="BJ697" s="3"/>
      <c r="AMH697" s="1"/>
    </row>
    <row r="698" customFormat="false" ht="12.8" hidden="false" customHeight="false" outlineLevel="0" collapsed="false">
      <c r="A698" s="1" t="s">
        <v>1417</v>
      </c>
      <c r="B698" s="1" t="s">
        <v>1418</v>
      </c>
      <c r="C698" s="1" t="s">
        <v>25</v>
      </c>
      <c r="D698" s="1" t="s">
        <v>26</v>
      </c>
      <c r="E698" s="4" t="n">
        <v>0.00604416739252055</v>
      </c>
      <c r="F698" s="4" t="n">
        <v>0.0368462337514373</v>
      </c>
      <c r="G698" s="5" t="n">
        <v>1.18527482220592</v>
      </c>
      <c r="BJ698" s="3"/>
      <c r="AMH698" s="1"/>
    </row>
    <row r="699" customFormat="false" ht="12.8" hidden="false" customHeight="false" outlineLevel="0" collapsed="false">
      <c r="A699" s="1" t="s">
        <v>1419</v>
      </c>
      <c r="B699" s="1" t="s">
        <v>1420</v>
      </c>
      <c r="C699" s="1" t="s">
        <v>25</v>
      </c>
      <c r="D699" s="1" t="s">
        <v>26</v>
      </c>
      <c r="E699" s="4" t="n">
        <v>0.00611499534151397</v>
      </c>
      <c r="F699" s="4" t="n">
        <v>0.0372249133585502</v>
      </c>
      <c r="G699" s="5" t="n">
        <v>1.06446589177669</v>
      </c>
      <c r="BJ699" s="3"/>
      <c r="AMH699" s="1"/>
    </row>
    <row r="700" customFormat="false" ht="12.8" hidden="false" customHeight="false" outlineLevel="0" collapsed="false">
      <c r="A700" s="1" t="s">
        <v>1421</v>
      </c>
      <c r="B700" s="1" t="s">
        <v>1422</v>
      </c>
      <c r="C700" s="1" t="s">
        <v>25</v>
      </c>
      <c r="D700" s="1" t="s">
        <v>26</v>
      </c>
      <c r="E700" s="4" t="n">
        <v>0.0061288751827804</v>
      </c>
      <c r="F700" s="4" t="n">
        <v>0.0372863371252561</v>
      </c>
      <c r="G700" s="5" t="n">
        <v>1.25808303170005</v>
      </c>
      <c r="BJ700" s="3"/>
      <c r="AMH700" s="1"/>
    </row>
    <row r="701" customFormat="false" ht="12.8" hidden="false" customHeight="false" outlineLevel="0" collapsed="false">
      <c r="A701" s="1" t="s">
        <v>1423</v>
      </c>
      <c r="B701" s="1" t="s">
        <v>1424</v>
      </c>
      <c r="C701" s="1" t="s">
        <v>25</v>
      </c>
      <c r="D701" s="1" t="s">
        <v>26</v>
      </c>
      <c r="E701" s="4" t="n">
        <v>0.00613757791232052</v>
      </c>
      <c r="F701" s="4" t="n">
        <v>0.0373202314076714</v>
      </c>
      <c r="G701" s="5" t="n">
        <v>1.10692470861494</v>
      </c>
      <c r="BJ701" s="3"/>
      <c r="AMH701" s="1"/>
    </row>
    <row r="702" customFormat="false" ht="12.8" hidden="false" customHeight="false" outlineLevel="0" collapsed="false">
      <c r="A702" s="1" t="s">
        <v>1425</v>
      </c>
      <c r="B702" s="1" t="s">
        <v>1426</v>
      </c>
      <c r="C702" s="1" t="s">
        <v>25</v>
      </c>
      <c r="D702" s="1" t="s">
        <v>26</v>
      </c>
      <c r="E702" s="4" t="n">
        <v>0.00620292129522062</v>
      </c>
      <c r="F702" s="4" t="n">
        <v>0.0376599164525926</v>
      </c>
      <c r="G702" s="5" t="n">
        <v>1.13227472853004</v>
      </c>
      <c r="BJ702" s="3"/>
      <c r="AMH702" s="1"/>
    </row>
    <row r="703" customFormat="false" ht="12.8" hidden="false" customHeight="false" outlineLevel="0" collapsed="false">
      <c r="A703" s="1" t="s">
        <v>1427</v>
      </c>
      <c r="B703" s="1" t="s">
        <v>1428</v>
      </c>
      <c r="C703" s="1" t="s">
        <v>25</v>
      </c>
      <c r="D703" s="1" t="s">
        <v>26</v>
      </c>
      <c r="E703" s="4" t="n">
        <v>0.00623201071962317</v>
      </c>
      <c r="F703" s="4" t="n">
        <v>0.0378172626051268</v>
      </c>
      <c r="G703" s="5" t="n">
        <v>1.25327146554956</v>
      </c>
      <c r="BJ703" s="3"/>
      <c r="AMH703" s="1"/>
    </row>
    <row r="704" customFormat="false" ht="12.8" hidden="false" customHeight="false" outlineLevel="0" collapsed="false">
      <c r="A704" s="1" t="s">
        <v>1429</v>
      </c>
      <c r="B704" s="1" t="s">
        <v>1430</v>
      </c>
      <c r="C704" s="1" t="s">
        <v>25</v>
      </c>
      <c r="D704" s="1" t="s">
        <v>26</v>
      </c>
      <c r="E704" s="4" t="n">
        <v>0.00626353840749006</v>
      </c>
      <c r="F704" s="4" t="n">
        <v>0.0379892370180491</v>
      </c>
      <c r="G704" s="5" t="n">
        <v>1.15664626182879</v>
      </c>
      <c r="BJ704" s="3"/>
      <c r="AMH704" s="1"/>
    </row>
    <row r="705" customFormat="false" ht="12.8" hidden="false" customHeight="false" outlineLevel="0" collapsed="false">
      <c r="A705" s="1" t="s">
        <v>1431</v>
      </c>
      <c r="B705" s="1" t="s">
        <v>1432</v>
      </c>
      <c r="C705" s="1" t="s">
        <v>25</v>
      </c>
      <c r="D705" s="1" t="s">
        <v>26</v>
      </c>
      <c r="E705" s="4" t="n">
        <v>0.00627876080174376</v>
      </c>
      <c r="F705" s="4" t="n">
        <v>0.0380428425191572</v>
      </c>
      <c r="G705" s="5" t="n">
        <v>1.25097757936154</v>
      </c>
      <c r="BJ705" s="3"/>
      <c r="AMH705" s="1"/>
    </row>
    <row r="706" customFormat="false" ht="12.8" hidden="false" customHeight="false" outlineLevel="0" collapsed="false">
      <c r="A706" s="1" t="s">
        <v>1433</v>
      </c>
      <c r="B706" s="1" t="s">
        <v>1434</v>
      </c>
      <c r="C706" s="1" t="s">
        <v>25</v>
      </c>
      <c r="D706" s="1" t="s">
        <v>26</v>
      </c>
      <c r="E706" s="4" t="n">
        <v>0.00636306402147076</v>
      </c>
      <c r="F706" s="4" t="n">
        <v>0.0385133362691696</v>
      </c>
      <c r="G706" s="5" t="n">
        <v>1.24659677416036</v>
      </c>
      <c r="BJ706" s="3"/>
      <c r="AMH706" s="1"/>
    </row>
    <row r="707" customFormat="false" ht="12.8" hidden="false" customHeight="false" outlineLevel="0" collapsed="false">
      <c r="A707" s="1" t="s">
        <v>1435</v>
      </c>
      <c r="B707" s="1" t="s">
        <v>1436</v>
      </c>
      <c r="C707" s="1" t="s">
        <v>25</v>
      </c>
      <c r="D707" s="1" t="s">
        <v>26</v>
      </c>
      <c r="E707" s="4" t="n">
        <v>0.00639155795987701</v>
      </c>
      <c r="F707" s="4" t="n">
        <v>0.0386280871023399</v>
      </c>
      <c r="G707" s="5" t="n">
        <v>1.1086754289341</v>
      </c>
      <c r="BJ707" s="3"/>
      <c r="AMH707" s="1"/>
    </row>
    <row r="708" customFormat="false" ht="12.8" hidden="false" customHeight="false" outlineLevel="0" collapsed="false">
      <c r="A708" s="1" t="s">
        <v>1437</v>
      </c>
      <c r="B708" s="1" t="s">
        <v>1438</v>
      </c>
      <c r="C708" s="1" t="s">
        <v>25</v>
      </c>
      <c r="D708" s="1" t="s">
        <v>26</v>
      </c>
      <c r="E708" s="4" t="n">
        <v>0.00639960084435426</v>
      </c>
      <c r="F708" s="4" t="n">
        <v>0.038637509049146</v>
      </c>
      <c r="G708" s="5" t="n">
        <v>1.19522187680102</v>
      </c>
      <c r="BJ708" s="3"/>
      <c r="AMH708" s="1"/>
    </row>
    <row r="709" customFormat="false" ht="12.8" hidden="false" customHeight="false" outlineLevel="0" collapsed="false">
      <c r="A709" s="1" t="s">
        <v>1439</v>
      </c>
      <c r="B709" s="1" t="s">
        <v>1440</v>
      </c>
      <c r="C709" s="1" t="s">
        <v>25</v>
      </c>
      <c r="D709" s="1" t="s">
        <v>26</v>
      </c>
      <c r="E709" s="4" t="n">
        <v>0.00641042202913476</v>
      </c>
      <c r="F709" s="4" t="n">
        <v>0.0386832454396091</v>
      </c>
      <c r="G709" s="5" t="n">
        <v>1.16985979511837</v>
      </c>
      <c r="BJ709" s="3"/>
      <c r="AMH709" s="1"/>
    </row>
    <row r="710" customFormat="false" ht="12.8" hidden="false" customHeight="false" outlineLevel="0" collapsed="false">
      <c r="A710" s="1" t="s">
        <v>1441</v>
      </c>
      <c r="B710" s="1" t="s">
        <v>1442</v>
      </c>
      <c r="C710" s="1" t="s">
        <v>25</v>
      </c>
      <c r="D710" s="1" t="s">
        <v>26</v>
      </c>
      <c r="E710" s="4" t="n">
        <v>0.00643133219418893</v>
      </c>
      <c r="F710" s="4" t="n">
        <v>0.0387701654478218</v>
      </c>
      <c r="G710" s="5" t="n">
        <v>1.09394684384184</v>
      </c>
      <c r="BJ710" s="3"/>
      <c r="AMH710" s="1"/>
    </row>
    <row r="711" customFormat="false" ht="12.8" hidden="false" customHeight="false" outlineLevel="0" collapsed="false">
      <c r="A711" s="1" t="s">
        <v>1443</v>
      </c>
      <c r="B711" s="1" t="s">
        <v>1444</v>
      </c>
      <c r="C711" s="1" t="s">
        <v>25</v>
      </c>
      <c r="D711" s="1" t="s">
        <v>26</v>
      </c>
      <c r="E711" s="4" t="n">
        <v>0.00648717896156567</v>
      </c>
      <c r="F711" s="4" t="n">
        <v>0.0390673061465082</v>
      </c>
      <c r="G711" s="5" t="n">
        <v>1.19880022786087</v>
      </c>
      <c r="BJ711" s="3"/>
      <c r="AMH711" s="1"/>
    </row>
    <row r="712" customFormat="false" ht="12.8" hidden="false" customHeight="false" outlineLevel="0" collapsed="false">
      <c r="A712" s="1" t="s">
        <v>1445</v>
      </c>
      <c r="B712" s="1" t="s">
        <v>1446</v>
      </c>
      <c r="C712" s="1" t="s">
        <v>25</v>
      </c>
      <c r="D712" s="1" t="s">
        <v>26</v>
      </c>
      <c r="E712" s="4" t="n">
        <v>0.00649797928587559</v>
      </c>
      <c r="F712" s="4" t="n">
        <v>0.0390928405497553</v>
      </c>
      <c r="G712" s="5" t="n">
        <v>1.34560185129657</v>
      </c>
      <c r="BJ712" s="3"/>
      <c r="AMH712" s="1"/>
    </row>
    <row r="713" customFormat="false" ht="12.8" hidden="false" customHeight="false" outlineLevel="0" collapsed="false">
      <c r="A713" s="1" t="s">
        <v>1447</v>
      </c>
      <c r="B713" s="1" t="s">
        <v>1448</v>
      </c>
      <c r="C713" s="1" t="s">
        <v>25</v>
      </c>
      <c r="D713" s="1" t="s">
        <v>26</v>
      </c>
      <c r="E713" s="4" t="n">
        <v>0.00650707000092352</v>
      </c>
      <c r="F713" s="4" t="n">
        <v>0.0391277801569155</v>
      </c>
      <c r="G713" s="5" t="n">
        <v>1.11703293511217</v>
      </c>
      <c r="BJ713" s="3"/>
      <c r="AMH713" s="1"/>
    </row>
    <row r="714" customFormat="false" ht="12.8" hidden="false" customHeight="false" outlineLevel="0" collapsed="false">
      <c r="A714" s="1" t="s">
        <v>1449</v>
      </c>
      <c r="B714" s="1" t="s">
        <v>1450</v>
      </c>
      <c r="C714" s="1" t="s">
        <v>25</v>
      </c>
      <c r="D714" s="1" t="s">
        <v>26</v>
      </c>
      <c r="E714" s="4" t="n">
        <v>0.00651235670709153</v>
      </c>
      <c r="F714" s="4" t="n">
        <v>0.0391398221054548</v>
      </c>
      <c r="G714" s="5" t="n">
        <v>1.13288604195652</v>
      </c>
      <c r="BJ714" s="3"/>
      <c r="AMH714" s="1"/>
    </row>
    <row r="715" customFormat="false" ht="12.8" hidden="false" customHeight="false" outlineLevel="0" collapsed="false">
      <c r="A715" s="1" t="s">
        <v>1451</v>
      </c>
      <c r="B715" s="1" t="s">
        <v>1452</v>
      </c>
      <c r="C715" s="1" t="s">
        <v>25</v>
      </c>
      <c r="D715" s="1" t="s">
        <v>26</v>
      </c>
      <c r="E715" s="4" t="n">
        <v>0.00654329841653941</v>
      </c>
      <c r="F715" s="4" t="n">
        <v>0.0392699541302533</v>
      </c>
      <c r="G715" s="5" t="n">
        <v>1.17130480979067</v>
      </c>
      <c r="BJ715" s="3"/>
      <c r="AMH715" s="1"/>
    </row>
    <row r="716" customFormat="false" ht="12.8" hidden="false" customHeight="false" outlineLevel="0" collapsed="false">
      <c r="A716" s="1" t="s">
        <v>1453</v>
      </c>
      <c r="B716" s="1" t="s">
        <v>1454</v>
      </c>
      <c r="C716" s="1" t="s">
        <v>25</v>
      </c>
      <c r="D716" s="1" t="s">
        <v>26</v>
      </c>
      <c r="E716" s="4" t="n">
        <v>0.00663991992941393</v>
      </c>
      <c r="F716" s="4" t="n">
        <v>0.0397261876098169</v>
      </c>
      <c r="G716" s="5" t="n">
        <v>1.20912999818559</v>
      </c>
      <c r="BJ716" s="3"/>
      <c r="AMH716" s="1"/>
    </row>
    <row r="717" customFormat="false" ht="12.8" hidden="false" customHeight="false" outlineLevel="0" collapsed="false">
      <c r="A717" s="1" t="s">
        <v>1455</v>
      </c>
      <c r="B717" s="1" t="s">
        <v>1456</v>
      </c>
      <c r="C717" s="1" t="s">
        <v>25</v>
      </c>
      <c r="D717" s="1" t="s">
        <v>26</v>
      </c>
      <c r="E717" s="4" t="n">
        <v>0.00666261501814784</v>
      </c>
      <c r="F717" s="4" t="n">
        <v>0.0398106144109724</v>
      </c>
      <c r="G717" s="5" t="n">
        <v>1.21268934190319</v>
      </c>
      <c r="BJ717" s="3"/>
      <c r="AMH717" s="1"/>
    </row>
    <row r="718" customFormat="false" ht="12.8" hidden="false" customHeight="false" outlineLevel="0" collapsed="false">
      <c r="A718" s="1" t="s">
        <v>1457</v>
      </c>
      <c r="B718" s="1" t="s">
        <v>1458</v>
      </c>
      <c r="C718" s="1" t="s">
        <v>25</v>
      </c>
      <c r="D718" s="1" t="s">
        <v>26</v>
      </c>
      <c r="E718" s="4" t="n">
        <v>0.00666405233679224</v>
      </c>
      <c r="F718" s="4" t="n">
        <v>0.0398106144109724</v>
      </c>
      <c r="G718" s="5" t="n">
        <v>1.07548719395502</v>
      </c>
      <c r="BJ718" s="3"/>
      <c r="AMH718" s="1"/>
    </row>
    <row r="719" customFormat="false" ht="12.8" hidden="false" customHeight="false" outlineLevel="0" collapsed="false">
      <c r="A719" s="1" t="s">
        <v>1459</v>
      </c>
      <c r="B719" s="1" t="s">
        <v>1460</v>
      </c>
      <c r="C719" s="1" t="s">
        <v>25</v>
      </c>
      <c r="D719" s="1" t="s">
        <v>26</v>
      </c>
      <c r="E719" s="4" t="n">
        <v>0.00671984690126423</v>
      </c>
      <c r="F719" s="4" t="n">
        <v>0.0400435676846335</v>
      </c>
      <c r="G719" s="5" t="n">
        <v>1.17333524066355</v>
      </c>
      <c r="BJ719" s="3"/>
      <c r="AMH719" s="1"/>
    </row>
    <row r="720" customFormat="false" ht="12.8" hidden="false" customHeight="false" outlineLevel="0" collapsed="false">
      <c r="A720" s="1" t="s">
        <v>1461</v>
      </c>
      <c r="B720" s="1" t="s">
        <v>1462</v>
      </c>
      <c r="C720" s="1" t="s">
        <v>25</v>
      </c>
      <c r="D720" s="1" t="s">
        <v>26</v>
      </c>
      <c r="E720" s="4" t="n">
        <v>0.0067413450726211</v>
      </c>
      <c r="F720" s="4" t="n">
        <v>0.0401515994880052</v>
      </c>
      <c r="G720" s="5" t="n">
        <v>1.04452635963852</v>
      </c>
      <c r="BJ720" s="3"/>
      <c r="AMH720" s="1"/>
    </row>
    <row r="721" customFormat="false" ht="12.8" hidden="false" customHeight="false" outlineLevel="0" collapsed="false">
      <c r="A721" s="1" t="s">
        <v>1463</v>
      </c>
      <c r="B721" s="1" t="s">
        <v>1464</v>
      </c>
      <c r="C721" s="1" t="s">
        <v>25</v>
      </c>
      <c r="D721" s="1" t="s">
        <v>26</v>
      </c>
      <c r="E721" s="4" t="n">
        <v>0.00684218888577881</v>
      </c>
      <c r="F721" s="4" t="n">
        <v>0.0406912211280997</v>
      </c>
      <c r="G721" s="5" t="n">
        <v>1.07835688431432</v>
      </c>
      <c r="BJ721" s="3"/>
      <c r="AMH721" s="1"/>
    </row>
    <row r="722" customFormat="false" ht="12.8" hidden="false" customHeight="false" outlineLevel="0" collapsed="false">
      <c r="A722" s="1" t="s">
        <v>1465</v>
      </c>
      <c r="B722" s="1" t="s">
        <v>1466</v>
      </c>
      <c r="C722" s="1" t="s">
        <v>25</v>
      </c>
      <c r="D722" s="1" t="s">
        <v>26</v>
      </c>
      <c r="E722" s="4" t="n">
        <v>0.00696182248854493</v>
      </c>
      <c r="F722" s="4" t="n">
        <v>0.0413614159613552</v>
      </c>
      <c r="G722" s="5" t="n">
        <v>1.33243549267332</v>
      </c>
      <c r="BJ722" s="3"/>
      <c r="AMH722" s="1"/>
    </row>
    <row r="723" customFormat="false" ht="12.8" hidden="false" customHeight="false" outlineLevel="0" collapsed="false">
      <c r="A723" s="1" t="s">
        <v>1467</v>
      </c>
      <c r="B723" s="1" t="s">
        <v>1468</v>
      </c>
      <c r="C723" s="1" t="s">
        <v>25</v>
      </c>
      <c r="D723" s="1" t="s">
        <v>26</v>
      </c>
      <c r="E723" s="4" t="n">
        <v>0.00698149215280598</v>
      </c>
      <c r="F723" s="4" t="n">
        <v>0.0414369638830387</v>
      </c>
      <c r="G723" s="5" t="n">
        <v>1.17662650361071</v>
      </c>
      <c r="BJ723" s="3"/>
      <c r="AMH723" s="1"/>
    </row>
    <row r="724" customFormat="false" ht="12.8" hidden="false" customHeight="false" outlineLevel="0" collapsed="false">
      <c r="A724" s="1" t="s">
        <v>1469</v>
      </c>
      <c r="B724" s="1" t="s">
        <v>1470</v>
      </c>
      <c r="C724" s="1" t="s">
        <v>25</v>
      </c>
      <c r="D724" s="1" t="s">
        <v>26</v>
      </c>
      <c r="E724" s="4" t="n">
        <v>0.0072329603908983</v>
      </c>
      <c r="F724" s="4" t="n">
        <v>0.0427167601282091</v>
      </c>
      <c r="G724" s="5" t="n">
        <v>1.05897896856463</v>
      </c>
      <c r="BJ724" s="3"/>
      <c r="AMH724" s="1"/>
    </row>
    <row r="725" customFormat="false" ht="12.8" hidden="false" customHeight="false" outlineLevel="0" collapsed="false">
      <c r="A725" s="1" t="s">
        <v>1471</v>
      </c>
      <c r="B725" s="1" t="s">
        <v>1472</v>
      </c>
      <c r="C725" s="1" t="s">
        <v>25</v>
      </c>
      <c r="D725" s="1" t="s">
        <v>26</v>
      </c>
      <c r="E725" s="4" t="n">
        <v>0.00724834009545434</v>
      </c>
      <c r="F725" s="4" t="n">
        <v>0.0427863879433506</v>
      </c>
      <c r="G725" s="5" t="n">
        <v>1.0780912791704</v>
      </c>
      <c r="BJ725" s="3"/>
      <c r="AMH725" s="1"/>
    </row>
    <row r="726" customFormat="false" ht="12.8" hidden="false" customHeight="false" outlineLevel="0" collapsed="false">
      <c r="A726" s="1" t="s">
        <v>1473</v>
      </c>
      <c r="B726" s="1" t="s">
        <v>1474</v>
      </c>
      <c r="C726" s="1" t="s">
        <v>25</v>
      </c>
      <c r="D726" s="1" t="s">
        <v>26</v>
      </c>
      <c r="E726" s="4" t="n">
        <v>0.00727813195805441</v>
      </c>
      <c r="F726" s="4" t="n">
        <v>0.0429197311608572</v>
      </c>
      <c r="G726" s="5" t="n">
        <v>1.27215592814629</v>
      </c>
      <c r="BJ726" s="3"/>
      <c r="AMH726" s="1"/>
    </row>
    <row r="727" customFormat="false" ht="12.8" hidden="false" customHeight="false" outlineLevel="0" collapsed="false">
      <c r="A727" s="1" t="s">
        <v>1475</v>
      </c>
      <c r="B727" s="1" t="s">
        <v>1476</v>
      </c>
      <c r="C727" s="1" t="s">
        <v>25</v>
      </c>
      <c r="D727" s="1" t="s">
        <v>26</v>
      </c>
      <c r="E727" s="4" t="n">
        <v>0.00732124777483541</v>
      </c>
      <c r="F727" s="4" t="n">
        <v>0.0431313054772558</v>
      </c>
      <c r="G727" s="5" t="n">
        <v>1.09945206209103</v>
      </c>
      <c r="BJ727" s="3"/>
      <c r="AMH727" s="1"/>
    </row>
    <row r="728" customFormat="false" ht="12.8" hidden="false" customHeight="false" outlineLevel="0" collapsed="false">
      <c r="A728" s="1" t="s">
        <v>1477</v>
      </c>
      <c r="B728" s="1" t="s">
        <v>1478</v>
      </c>
      <c r="C728" s="1" t="s">
        <v>25</v>
      </c>
      <c r="D728" s="1" t="s">
        <v>26</v>
      </c>
      <c r="E728" s="4" t="n">
        <v>0.00736707536787782</v>
      </c>
      <c r="F728" s="4" t="n">
        <v>0.0433798439893122</v>
      </c>
      <c r="G728" s="5" t="n">
        <v>1.26906629626251</v>
      </c>
      <c r="BJ728" s="3"/>
      <c r="AMH728" s="1"/>
    </row>
    <row r="729" customFormat="false" ht="12.8" hidden="false" customHeight="false" outlineLevel="0" collapsed="false">
      <c r="A729" s="1" t="s">
        <v>1479</v>
      </c>
      <c r="B729" s="1" t="s">
        <v>1480</v>
      </c>
      <c r="C729" s="1" t="s">
        <v>25</v>
      </c>
      <c r="D729" s="1" t="s">
        <v>26</v>
      </c>
      <c r="E729" s="4" t="n">
        <v>0.00738940594967583</v>
      </c>
      <c r="F729" s="4" t="n">
        <v>0.0434255128738839</v>
      </c>
      <c r="G729" s="5" t="n">
        <v>1.32063706741352</v>
      </c>
      <c r="BJ729" s="3"/>
      <c r="AMH729" s="1"/>
    </row>
    <row r="730" customFormat="false" ht="12.8" hidden="false" customHeight="false" outlineLevel="0" collapsed="false">
      <c r="A730" s="1" t="s">
        <v>1481</v>
      </c>
      <c r="B730" s="1" t="s">
        <v>1482</v>
      </c>
      <c r="C730" s="1" t="s">
        <v>25</v>
      </c>
      <c r="D730" s="1" t="s">
        <v>26</v>
      </c>
      <c r="E730" s="4" t="n">
        <v>0.00742641907066752</v>
      </c>
      <c r="F730" s="4" t="n">
        <v>0.0435785635077378</v>
      </c>
      <c r="G730" s="5" t="n">
        <v>1.0969210028291</v>
      </c>
      <c r="BJ730" s="3"/>
      <c r="AMH730" s="1"/>
    </row>
    <row r="731" customFormat="false" ht="12.8" hidden="false" customHeight="false" outlineLevel="0" collapsed="false">
      <c r="A731" s="1" t="s">
        <v>1483</v>
      </c>
      <c r="B731" s="1" t="s">
        <v>1484</v>
      </c>
      <c r="C731" s="1" t="s">
        <v>25</v>
      </c>
      <c r="D731" s="1" t="s">
        <v>26</v>
      </c>
      <c r="E731" s="4" t="n">
        <v>0.00745098910684324</v>
      </c>
      <c r="F731" s="4" t="n">
        <v>0.0436797285663344</v>
      </c>
      <c r="G731" s="5" t="n">
        <v>1.26608901462905</v>
      </c>
      <c r="BJ731" s="3"/>
      <c r="AMH731" s="1"/>
    </row>
    <row r="732" customFormat="false" ht="12.8" hidden="false" customHeight="false" outlineLevel="0" collapsed="false">
      <c r="A732" s="1" t="s">
        <v>1485</v>
      </c>
      <c r="B732" s="1" t="s">
        <v>1486</v>
      </c>
      <c r="C732" s="1" t="s">
        <v>25</v>
      </c>
      <c r="D732" s="1" t="s">
        <v>26</v>
      </c>
      <c r="E732" s="4" t="n">
        <v>0.00747911542017778</v>
      </c>
      <c r="F732" s="4" t="n">
        <v>0.0438015221511935</v>
      </c>
      <c r="G732" s="5" t="n">
        <v>1.18426693545234</v>
      </c>
      <c r="BJ732" s="3"/>
      <c r="AMH732" s="1"/>
    </row>
    <row r="733" customFormat="false" ht="12.8" hidden="false" customHeight="false" outlineLevel="0" collapsed="false">
      <c r="A733" s="1" t="s">
        <v>1487</v>
      </c>
      <c r="B733" s="1" t="s">
        <v>1488</v>
      </c>
      <c r="C733" s="1" t="s">
        <v>25</v>
      </c>
      <c r="D733" s="1" t="s">
        <v>26</v>
      </c>
      <c r="E733" s="4" t="n">
        <v>0.00750252663393535</v>
      </c>
      <c r="F733" s="4" t="n">
        <v>0.0438954896530395</v>
      </c>
      <c r="G733" s="5" t="n">
        <v>1.09461056858759</v>
      </c>
      <c r="BJ733" s="3"/>
      <c r="AMH733" s="1"/>
    </row>
    <row r="734" customFormat="false" ht="12.8" hidden="false" customHeight="false" outlineLevel="0" collapsed="false">
      <c r="A734" s="1" t="s">
        <v>1489</v>
      </c>
      <c r="B734" s="1" t="s">
        <v>1490</v>
      </c>
      <c r="C734" s="1" t="s">
        <v>25</v>
      </c>
      <c r="D734" s="1" t="s">
        <v>26</v>
      </c>
      <c r="E734" s="4" t="n">
        <v>0.00751813180006091</v>
      </c>
      <c r="F734" s="4" t="n">
        <v>0.0439476218863789</v>
      </c>
      <c r="G734" s="5" t="n">
        <v>1.18497820688504</v>
      </c>
      <c r="BJ734" s="3"/>
      <c r="AMH734" s="1"/>
    </row>
    <row r="735" customFormat="false" ht="12.8" hidden="false" customHeight="false" outlineLevel="0" collapsed="false">
      <c r="A735" s="1" t="s">
        <v>1491</v>
      </c>
      <c r="B735" s="1" t="s">
        <v>1492</v>
      </c>
      <c r="C735" s="1" t="s">
        <v>25</v>
      </c>
      <c r="D735" s="1" t="s">
        <v>26</v>
      </c>
      <c r="E735" s="4" t="n">
        <v>0.00753314566632109</v>
      </c>
      <c r="F735" s="4" t="n">
        <v>0.0440098186525563</v>
      </c>
      <c r="G735" s="5" t="n">
        <v>1.13489846790793</v>
      </c>
      <c r="BJ735" s="3"/>
      <c r="AMH735" s="1"/>
    </row>
    <row r="736" customFormat="false" ht="12.8" hidden="false" customHeight="false" outlineLevel="0" collapsed="false">
      <c r="A736" s="1" t="s">
        <v>1493</v>
      </c>
      <c r="B736" s="1" t="s">
        <v>1494</v>
      </c>
      <c r="C736" s="1" t="s">
        <v>25</v>
      </c>
      <c r="D736" s="1" t="s">
        <v>26</v>
      </c>
      <c r="E736" s="4" t="n">
        <v>0.00755741705304439</v>
      </c>
      <c r="F736" s="4" t="n">
        <v>0.0441299835561896</v>
      </c>
      <c r="G736" s="5" t="n">
        <v>1.16560575949976</v>
      </c>
      <c r="BJ736" s="3"/>
      <c r="AMH736" s="1"/>
    </row>
    <row r="737" customFormat="false" ht="12.8" hidden="false" customHeight="false" outlineLevel="0" collapsed="false">
      <c r="A737" s="1" t="s">
        <v>1495</v>
      </c>
      <c r="B737" s="1" t="s">
        <v>1496</v>
      </c>
      <c r="C737" s="1" t="s">
        <v>25</v>
      </c>
      <c r="D737" s="1" t="s">
        <v>26</v>
      </c>
      <c r="E737" s="4" t="n">
        <v>0.00758969519206072</v>
      </c>
      <c r="F737" s="4" t="n">
        <v>0.0442534184437278</v>
      </c>
      <c r="G737" s="5" t="n">
        <v>1.31518589624918</v>
      </c>
      <c r="BJ737" s="3"/>
      <c r="AMH737" s="1"/>
    </row>
    <row r="738" customFormat="false" ht="12.8" hidden="false" customHeight="false" outlineLevel="0" collapsed="false">
      <c r="A738" s="1" t="s">
        <v>1497</v>
      </c>
      <c r="B738" s="1" t="s">
        <v>1498</v>
      </c>
      <c r="C738" s="1" t="s">
        <v>25</v>
      </c>
      <c r="D738" s="1" t="s">
        <v>26</v>
      </c>
      <c r="E738" s="4" t="n">
        <v>0.00758969519206072</v>
      </c>
      <c r="F738" s="4" t="n">
        <v>0.0442534184437278</v>
      </c>
      <c r="G738" s="5" t="n">
        <v>1.31518589624918</v>
      </c>
      <c r="BJ738" s="3"/>
      <c r="AMH738" s="1"/>
    </row>
    <row r="739" customFormat="false" ht="12.8" hidden="false" customHeight="false" outlineLevel="0" collapsed="false">
      <c r="A739" s="1" t="s">
        <v>1499</v>
      </c>
      <c r="B739" s="1" t="s">
        <v>1500</v>
      </c>
      <c r="C739" s="1" t="s">
        <v>25</v>
      </c>
      <c r="D739" s="1" t="s">
        <v>26</v>
      </c>
      <c r="E739" s="4" t="n">
        <v>0.00760426667491437</v>
      </c>
      <c r="F739" s="4" t="n">
        <v>0.0442734002108595</v>
      </c>
      <c r="G739" s="5" t="n">
        <v>1.2604478494288</v>
      </c>
      <c r="BJ739" s="3"/>
      <c r="AMH739" s="1"/>
    </row>
    <row r="740" customFormat="false" ht="12.8" hidden="false" customHeight="false" outlineLevel="0" collapsed="false">
      <c r="A740" s="1" t="s">
        <v>1501</v>
      </c>
      <c r="B740" s="1" t="s">
        <v>1502</v>
      </c>
      <c r="C740" s="1" t="s">
        <v>25</v>
      </c>
      <c r="D740" s="1" t="s">
        <v>26</v>
      </c>
      <c r="E740" s="4" t="n">
        <v>0.00760426667491437</v>
      </c>
      <c r="F740" s="4" t="n">
        <v>0.0442734002108595</v>
      </c>
      <c r="G740" s="5" t="n">
        <v>1.2604478494288</v>
      </c>
      <c r="BJ740" s="3"/>
      <c r="AMH740" s="1"/>
    </row>
    <row r="741" customFormat="false" ht="12.8" hidden="false" customHeight="false" outlineLevel="0" collapsed="false">
      <c r="A741" s="1" t="s">
        <v>1503</v>
      </c>
      <c r="B741" s="1" t="s">
        <v>1504</v>
      </c>
      <c r="C741" s="1" t="s">
        <v>25</v>
      </c>
      <c r="D741" s="1" t="s">
        <v>26</v>
      </c>
      <c r="E741" s="4" t="n">
        <v>0.00766629938417362</v>
      </c>
      <c r="F741" s="4" t="n">
        <v>0.0446127715139557</v>
      </c>
      <c r="G741" s="5" t="n">
        <v>1.04236695795894</v>
      </c>
      <c r="BJ741" s="3"/>
      <c r="AMH741" s="1"/>
    </row>
    <row r="742" customFormat="false" ht="12.8" hidden="false" customHeight="false" outlineLevel="0" collapsed="false">
      <c r="A742" s="1" t="s">
        <v>1505</v>
      </c>
      <c r="B742" s="1" t="s">
        <v>1506</v>
      </c>
      <c r="C742" s="1" t="s">
        <v>25</v>
      </c>
      <c r="D742" s="1" t="s">
        <v>26</v>
      </c>
      <c r="E742" s="4" t="n">
        <v>0.00769992590502533</v>
      </c>
      <c r="F742" s="4" t="n">
        <v>0.0447865870844762</v>
      </c>
      <c r="G742" s="5" t="n">
        <v>1.08957746525735</v>
      </c>
      <c r="BJ742" s="3"/>
      <c r="AMH742" s="1"/>
    </row>
    <row r="743" customFormat="false" ht="12.8" hidden="false" customHeight="false" outlineLevel="0" collapsed="false">
      <c r="A743" s="1" t="s">
        <v>1507</v>
      </c>
      <c r="B743" s="1" t="s">
        <v>1508</v>
      </c>
      <c r="C743" s="1" t="s">
        <v>25</v>
      </c>
      <c r="D743" s="1" t="s">
        <v>26</v>
      </c>
      <c r="E743" s="4" t="n">
        <v>0.00770511232197236</v>
      </c>
      <c r="F743" s="4" t="n">
        <v>0.0447948920259837</v>
      </c>
      <c r="G743" s="5" t="n">
        <v>1.18873586728423</v>
      </c>
      <c r="BJ743" s="3"/>
      <c r="AMH743" s="1"/>
    </row>
    <row r="744" customFormat="false" ht="12.8" hidden="false" customHeight="false" outlineLevel="0" collapsed="false">
      <c r="A744" s="1" t="s">
        <v>1509</v>
      </c>
      <c r="B744" s="1" t="s">
        <v>1510</v>
      </c>
      <c r="C744" s="1" t="s">
        <v>25</v>
      </c>
      <c r="D744" s="1" t="s">
        <v>26</v>
      </c>
      <c r="E744" s="4" t="n">
        <v>0.00773904315024096</v>
      </c>
      <c r="F744" s="4" t="n">
        <v>0.0449483022731831</v>
      </c>
      <c r="G744" s="5" t="n">
        <v>1.25518913610655</v>
      </c>
      <c r="BJ744" s="3"/>
      <c r="AMH744" s="1"/>
    </row>
    <row r="745" customFormat="false" ht="12.8" hidden="false" customHeight="false" outlineLevel="0" collapsed="false">
      <c r="A745" s="1" t="s">
        <v>1511</v>
      </c>
      <c r="B745" s="1" t="s">
        <v>1512</v>
      </c>
      <c r="C745" s="1" t="s">
        <v>25</v>
      </c>
      <c r="D745" s="1" t="s">
        <v>26</v>
      </c>
      <c r="E745" s="4" t="n">
        <v>0.00778110252851568</v>
      </c>
      <c r="F745" s="4" t="n">
        <v>0.0451266082408029</v>
      </c>
      <c r="G745" s="5" t="n">
        <v>1.31000391872259</v>
      </c>
      <c r="BJ745" s="3"/>
      <c r="AMH745" s="1"/>
    </row>
    <row r="746" customFormat="false" ht="12.8" hidden="false" customHeight="false" outlineLevel="0" collapsed="false">
      <c r="A746" s="1" t="s">
        <v>1513</v>
      </c>
      <c r="B746" s="1" t="s">
        <v>1514</v>
      </c>
      <c r="C746" s="1" t="s">
        <v>25</v>
      </c>
      <c r="D746" s="1" t="s">
        <v>26</v>
      </c>
      <c r="E746" s="4" t="n">
        <v>0.00778698966062619</v>
      </c>
      <c r="F746" s="4" t="n">
        <v>0.0451293215913512</v>
      </c>
      <c r="G746" s="5" t="n">
        <v>1.08466585526975</v>
      </c>
      <c r="BJ746" s="3"/>
      <c r="AMH746" s="1"/>
    </row>
    <row r="747" customFormat="false" ht="12.8" hidden="false" customHeight="false" outlineLevel="0" collapsed="false">
      <c r="A747" s="1" t="s">
        <v>1515</v>
      </c>
      <c r="B747" s="1" t="s">
        <v>1516</v>
      </c>
      <c r="C747" s="1" t="s">
        <v>25</v>
      </c>
      <c r="D747" s="1" t="s">
        <v>26</v>
      </c>
      <c r="E747" s="4" t="n">
        <v>0.00790726988298775</v>
      </c>
      <c r="F747" s="4" t="n">
        <v>0.0457561550794352</v>
      </c>
      <c r="G747" s="5" t="n">
        <v>1.19374107093596</v>
      </c>
      <c r="BJ747" s="3"/>
      <c r="AMH747" s="1"/>
    </row>
    <row r="748" customFormat="false" ht="12.8" hidden="false" customHeight="false" outlineLevel="0" collapsed="false">
      <c r="A748" s="1" t="s">
        <v>1517</v>
      </c>
      <c r="B748" s="1" t="s">
        <v>1518</v>
      </c>
      <c r="C748" s="1" t="s">
        <v>25</v>
      </c>
      <c r="D748" s="1" t="s">
        <v>26</v>
      </c>
      <c r="E748" s="4" t="n">
        <v>0.00793808536478041</v>
      </c>
      <c r="F748" s="4" t="n">
        <v>0.0458807475157386</v>
      </c>
      <c r="G748" s="5" t="n">
        <v>1.194634255426</v>
      </c>
      <c r="BJ748" s="3"/>
      <c r="AMH748" s="1"/>
    </row>
    <row r="749" customFormat="false" ht="12.8" hidden="false" customHeight="false" outlineLevel="0" collapsed="false">
      <c r="A749" s="1" t="s">
        <v>1519</v>
      </c>
      <c r="B749" s="1" t="s">
        <v>1520</v>
      </c>
      <c r="C749" s="1" t="s">
        <v>25</v>
      </c>
      <c r="D749" s="1" t="s">
        <v>26</v>
      </c>
      <c r="E749" s="4" t="n">
        <v>0.00799687356809741</v>
      </c>
      <c r="F749" s="4" t="n">
        <v>0.0461981285431822</v>
      </c>
      <c r="G749" s="5" t="n">
        <v>1.19647587293123</v>
      </c>
      <c r="BJ749" s="3"/>
      <c r="AMH749" s="1"/>
    </row>
    <row r="750" customFormat="false" ht="12.8" hidden="false" customHeight="false" outlineLevel="0" collapsed="false">
      <c r="A750" s="1" t="s">
        <v>1521</v>
      </c>
      <c r="B750" s="1" t="s">
        <v>1522</v>
      </c>
      <c r="C750" s="1" t="s">
        <v>25</v>
      </c>
      <c r="D750" s="1" t="s">
        <v>26</v>
      </c>
      <c r="E750" s="4" t="n">
        <v>0.00800512440431984</v>
      </c>
      <c r="F750" s="4" t="n">
        <v>0.0462215445846192</v>
      </c>
      <c r="G750" s="5" t="n">
        <v>1.02960550019594</v>
      </c>
      <c r="BJ750" s="3"/>
      <c r="AMH750" s="1"/>
    </row>
    <row r="751" customFormat="false" ht="12.8" hidden="false" customHeight="false" outlineLevel="0" collapsed="false">
      <c r="A751" s="1" t="s">
        <v>1523</v>
      </c>
      <c r="B751" s="1" t="s">
        <v>1524</v>
      </c>
      <c r="C751" s="1" t="s">
        <v>25</v>
      </c>
      <c r="D751" s="1" t="s">
        <v>26</v>
      </c>
      <c r="E751" s="4" t="n">
        <v>0.00801256176471079</v>
      </c>
      <c r="F751" s="4" t="n">
        <v>0.0462215445846192</v>
      </c>
      <c r="G751" s="5" t="n">
        <v>1.35490324658203</v>
      </c>
      <c r="BJ751" s="3"/>
      <c r="AMH751" s="1"/>
    </row>
    <row r="752" customFormat="false" ht="12.8" hidden="false" customHeight="false" outlineLevel="0" collapsed="false">
      <c r="A752" s="1" t="s">
        <v>1525</v>
      </c>
      <c r="B752" s="1" t="s">
        <v>1526</v>
      </c>
      <c r="C752" s="1" t="s">
        <v>25</v>
      </c>
      <c r="D752" s="1" t="s">
        <v>26</v>
      </c>
      <c r="E752" s="4" t="n">
        <v>0.00817190312367503</v>
      </c>
      <c r="F752" s="4" t="n">
        <v>0.0470269152235437</v>
      </c>
      <c r="G752" s="5" t="n">
        <v>1.23346836368852</v>
      </c>
      <c r="BJ752" s="3"/>
      <c r="AMH752" s="1"/>
    </row>
    <row r="753" customFormat="false" ht="12.8" hidden="false" customHeight="false" outlineLevel="0" collapsed="false">
      <c r="A753" s="1" t="s">
        <v>1527</v>
      </c>
      <c r="B753" s="1" t="s">
        <v>1528</v>
      </c>
      <c r="C753" s="1" t="s">
        <v>25</v>
      </c>
      <c r="D753" s="1" t="s">
        <v>26</v>
      </c>
      <c r="E753" s="4" t="n">
        <v>0.00821712055057942</v>
      </c>
      <c r="F753" s="4" t="n">
        <v>0.0472643063329177</v>
      </c>
      <c r="G753" s="5" t="n">
        <v>1.22985843249792</v>
      </c>
      <c r="BJ753" s="3"/>
      <c r="AMH753" s="1"/>
    </row>
    <row r="754" customFormat="false" ht="12.8" hidden="false" customHeight="false" outlineLevel="0" collapsed="false">
      <c r="A754" s="1" t="s">
        <v>1529</v>
      </c>
      <c r="B754" s="1" t="s">
        <v>1530</v>
      </c>
      <c r="C754" s="1" t="s">
        <v>25</v>
      </c>
      <c r="D754" s="1" t="s">
        <v>26</v>
      </c>
      <c r="E754" s="4" t="n">
        <v>0.00822119923738683</v>
      </c>
      <c r="F754" s="4" t="n">
        <v>0.0472649553840696</v>
      </c>
      <c r="G754" s="5" t="n">
        <v>1.20695404149549</v>
      </c>
      <c r="BJ754" s="3"/>
      <c r="AMH754" s="1"/>
    </row>
    <row r="755" customFormat="false" ht="12.8" hidden="false" customHeight="false" outlineLevel="0" collapsed="false">
      <c r="A755" s="1" t="s">
        <v>1531</v>
      </c>
      <c r="B755" s="1" t="s">
        <v>1532</v>
      </c>
      <c r="C755" s="1" t="s">
        <v>25</v>
      </c>
      <c r="D755" s="1" t="s">
        <v>26</v>
      </c>
      <c r="E755" s="4" t="n">
        <v>0.0082352949852783</v>
      </c>
      <c r="F755" s="4" t="n">
        <v>0.0473231656868596</v>
      </c>
      <c r="G755" s="5" t="n">
        <v>1.22812867380243</v>
      </c>
      <c r="BJ755" s="3"/>
      <c r="AMH755" s="1"/>
    </row>
    <row r="756" customFormat="false" ht="12.8" hidden="false" customHeight="false" outlineLevel="0" collapsed="false">
      <c r="A756" s="1" t="s">
        <v>1533</v>
      </c>
      <c r="B756" s="1" t="s">
        <v>1534</v>
      </c>
      <c r="C756" s="1" t="s">
        <v>25</v>
      </c>
      <c r="D756" s="1" t="s">
        <v>26</v>
      </c>
      <c r="E756" s="4" t="n">
        <v>0.00828904920102726</v>
      </c>
      <c r="F756" s="4" t="n">
        <v>0.0475632587278974</v>
      </c>
      <c r="G756" s="5" t="n">
        <v>1.21724652099658</v>
      </c>
      <c r="BJ756" s="3"/>
      <c r="AMH756" s="1"/>
    </row>
    <row r="757" customFormat="false" ht="12.8" hidden="false" customHeight="false" outlineLevel="0" collapsed="false">
      <c r="A757" s="1" t="s">
        <v>1535</v>
      </c>
      <c r="B757" s="1" t="s">
        <v>1536</v>
      </c>
      <c r="C757" s="1" t="s">
        <v>25</v>
      </c>
      <c r="D757" s="1" t="s">
        <v>26</v>
      </c>
      <c r="E757" s="4" t="n">
        <v>0.0083033673541602</v>
      </c>
      <c r="F757" s="4" t="n">
        <v>0.0476224889927244</v>
      </c>
      <c r="G757" s="5" t="n">
        <v>1.29588749718463</v>
      </c>
      <c r="BJ757" s="3"/>
      <c r="AMH757" s="1"/>
    </row>
    <row r="758" customFormat="false" ht="12.8" hidden="false" customHeight="false" outlineLevel="0" collapsed="false">
      <c r="A758" s="1" t="s">
        <v>1537</v>
      </c>
      <c r="B758" s="1" t="s">
        <v>1538</v>
      </c>
      <c r="C758" s="1" t="s">
        <v>25</v>
      </c>
      <c r="D758" s="1" t="s">
        <v>26</v>
      </c>
      <c r="E758" s="4" t="n">
        <v>0.00834524428731911</v>
      </c>
      <c r="F758" s="4" t="n">
        <v>0.0478166449116679</v>
      </c>
      <c r="G758" s="5" t="n">
        <v>1.17244024810774</v>
      </c>
      <c r="BJ758" s="3"/>
      <c r="AMH758" s="1"/>
    </row>
    <row r="759" customFormat="false" ht="12.8" hidden="false" customHeight="false" outlineLevel="0" collapsed="false">
      <c r="A759" s="1" t="s">
        <v>1539</v>
      </c>
      <c r="B759" s="1" t="s">
        <v>1540</v>
      </c>
      <c r="C759" s="1" t="s">
        <v>25</v>
      </c>
      <c r="D759" s="1" t="s">
        <v>26</v>
      </c>
      <c r="E759" s="4" t="n">
        <v>0.00837211882142527</v>
      </c>
      <c r="F759" s="4" t="n">
        <v>0.0479245495262951</v>
      </c>
      <c r="G759" s="5" t="n">
        <v>1.09924264265063</v>
      </c>
      <c r="BJ759" s="3"/>
      <c r="AMH759" s="1"/>
    </row>
    <row r="760" customFormat="false" ht="12.8" hidden="false" customHeight="false" outlineLevel="0" collapsed="false">
      <c r="A760" s="1" t="s">
        <v>1541</v>
      </c>
      <c r="B760" s="1" t="s">
        <v>1542</v>
      </c>
      <c r="C760" s="1" t="s">
        <v>25</v>
      </c>
      <c r="D760" s="1" t="s">
        <v>26</v>
      </c>
      <c r="E760" s="4" t="n">
        <v>0.00838990835276474</v>
      </c>
      <c r="F760" s="4" t="n">
        <v>0.0480033258512963</v>
      </c>
      <c r="G760" s="5" t="n">
        <v>1.10210267907793</v>
      </c>
      <c r="BJ760" s="3"/>
      <c r="AMH760" s="1"/>
    </row>
    <row r="761" customFormat="false" ht="12.8" hidden="false" customHeight="false" outlineLevel="0" collapsed="false">
      <c r="A761" s="1" t="s">
        <v>1543</v>
      </c>
      <c r="B761" s="1" t="s">
        <v>1544</v>
      </c>
      <c r="C761" s="1" t="s">
        <v>25</v>
      </c>
      <c r="D761" s="1" t="s">
        <v>26</v>
      </c>
      <c r="E761" s="4" t="n">
        <v>0.00841278652439839</v>
      </c>
      <c r="F761" s="4" t="n">
        <v>0.0481111275421209</v>
      </c>
      <c r="G761" s="5" t="n">
        <v>1.13188589792272</v>
      </c>
      <c r="BJ761" s="3"/>
      <c r="AMH761" s="1"/>
    </row>
    <row r="762" customFormat="false" ht="12.8" hidden="false" customHeight="false" outlineLevel="0" collapsed="false">
      <c r="A762" s="1" t="s">
        <v>1545</v>
      </c>
      <c r="B762" s="1" t="s">
        <v>1546</v>
      </c>
      <c r="C762" s="1" t="s">
        <v>25</v>
      </c>
      <c r="D762" s="1" t="s">
        <v>26</v>
      </c>
      <c r="E762" s="4" t="n">
        <v>0.00842801123689908</v>
      </c>
      <c r="F762" s="4" t="n">
        <v>0.0481519836631655</v>
      </c>
      <c r="G762" s="5" t="n">
        <v>1.1110035378446</v>
      </c>
      <c r="BJ762" s="3"/>
      <c r="AMH762" s="1"/>
    </row>
    <row r="763" customFormat="false" ht="12.8" hidden="false" customHeight="false" outlineLevel="0" collapsed="false">
      <c r="A763" s="1" t="s">
        <v>1547</v>
      </c>
      <c r="B763" s="1" t="s">
        <v>1548</v>
      </c>
      <c r="C763" s="1" t="s">
        <v>25</v>
      </c>
      <c r="D763" s="1" t="s">
        <v>26</v>
      </c>
      <c r="E763" s="4" t="n">
        <v>0.00846067214671975</v>
      </c>
      <c r="F763" s="4" t="n">
        <v>0.0482460720787588</v>
      </c>
      <c r="G763" s="5" t="n">
        <v>1.29160498727985</v>
      </c>
      <c r="BJ763" s="3"/>
      <c r="AMH763" s="1"/>
    </row>
    <row r="764" customFormat="false" ht="12.8" hidden="false" customHeight="false" outlineLevel="0" collapsed="false">
      <c r="A764" s="1" t="s">
        <v>1549</v>
      </c>
      <c r="B764" s="1" t="s">
        <v>1550</v>
      </c>
      <c r="C764" s="1" t="s">
        <v>25</v>
      </c>
      <c r="D764" s="1" t="s">
        <v>26</v>
      </c>
      <c r="E764" s="4" t="n">
        <v>0.00849610720082457</v>
      </c>
      <c r="F764" s="4" t="n">
        <v>0.0484249668194296</v>
      </c>
      <c r="G764" s="5" t="n">
        <v>1.13201425585267</v>
      </c>
      <c r="BJ764" s="3"/>
      <c r="AMH764" s="1"/>
    </row>
    <row r="765" customFormat="false" ht="12.8" hidden="false" customHeight="false" outlineLevel="0" collapsed="false">
      <c r="A765" s="1" t="s">
        <v>1551</v>
      </c>
      <c r="B765" s="1" t="s">
        <v>1552</v>
      </c>
      <c r="C765" s="1" t="s">
        <v>25</v>
      </c>
      <c r="D765" s="1" t="s">
        <v>26</v>
      </c>
      <c r="E765" s="4" t="n">
        <v>0.00875093761507128</v>
      </c>
      <c r="F765" s="4" t="n">
        <v>0.0497109983300379</v>
      </c>
      <c r="G765" s="5" t="n">
        <v>1.132406880109</v>
      </c>
      <c r="BJ765" s="3"/>
      <c r="AMH765" s="1"/>
    </row>
    <row r="766" customFormat="false" ht="12.8" hidden="false" customHeight="false" outlineLevel="0" collapsed="false">
      <c r="A766" s="1" t="s">
        <v>1553</v>
      </c>
      <c r="B766" s="1" t="s">
        <v>1554</v>
      </c>
      <c r="C766" s="1" t="s">
        <v>25</v>
      </c>
      <c r="D766" s="1" t="s">
        <v>26</v>
      </c>
      <c r="E766" s="4" t="n">
        <v>0.00879057769716461</v>
      </c>
      <c r="F766" s="4" t="n">
        <v>0.049888621426099</v>
      </c>
      <c r="G766" s="5" t="n">
        <v>1.13739621241333</v>
      </c>
      <c r="BJ766" s="3"/>
      <c r="AMH766" s="1"/>
    </row>
    <row r="767" customFormat="false" ht="12.8" hidden="false" customHeight="false" outlineLevel="0" collapsed="false">
      <c r="BJ767" s="3"/>
      <c r="AMH767" s="1"/>
    </row>
    <row r="768" customFormat="false" ht="12.8" hidden="false" customHeight="false" outlineLevel="0" collapsed="false">
      <c r="A768" s="1" t="s">
        <v>1555</v>
      </c>
      <c r="B768" s="1" t="s">
        <v>1556</v>
      </c>
      <c r="C768" s="1" t="s">
        <v>1557</v>
      </c>
      <c r="D768" s="1" t="s">
        <v>26</v>
      </c>
      <c r="E768" s="4" t="n">
        <v>3.76998337978655E-057</v>
      </c>
      <c r="F768" s="4" t="n">
        <v>4.08460562911783E-054</v>
      </c>
      <c r="G768" s="5" t="n">
        <v>2.08403156453169</v>
      </c>
      <c r="BJ768" s="3"/>
      <c r="AMH768" s="1"/>
    </row>
    <row r="769" customFormat="false" ht="12.8" hidden="false" customHeight="false" outlineLevel="0" collapsed="false">
      <c r="A769" s="1" t="s">
        <v>1558</v>
      </c>
      <c r="B769" s="1" t="s">
        <v>1559</v>
      </c>
      <c r="C769" s="1" t="s">
        <v>1557</v>
      </c>
      <c r="D769" s="1" t="s">
        <v>26</v>
      </c>
      <c r="E769" s="4" t="n">
        <v>9.98594581061688E-049</v>
      </c>
      <c r="F769" s="4" t="n">
        <v>7.43828138568325E-046</v>
      </c>
      <c r="G769" s="5" t="n">
        <v>1.67484118603289</v>
      </c>
      <c r="BJ769" s="3"/>
      <c r="AMH769" s="1"/>
    </row>
    <row r="770" customFormat="false" ht="12.8" hidden="false" customHeight="false" outlineLevel="0" collapsed="false">
      <c r="A770" s="1" t="s">
        <v>1560</v>
      </c>
      <c r="B770" s="1" t="s">
        <v>1561</v>
      </c>
      <c r="C770" s="1" t="s">
        <v>1557</v>
      </c>
      <c r="D770" s="1" t="s">
        <v>26</v>
      </c>
      <c r="E770" s="4" t="n">
        <v>6.17800622199295E-045</v>
      </c>
      <c r="F770" s="4" t="n">
        <v>4.33114577374777E-042</v>
      </c>
      <c r="G770" s="5" t="n">
        <v>1.08865715994781</v>
      </c>
      <c r="BJ770" s="3"/>
      <c r="AMH770" s="1"/>
    </row>
    <row r="771" customFormat="false" ht="12.8" hidden="false" customHeight="false" outlineLevel="0" collapsed="false">
      <c r="A771" s="1" t="s">
        <v>1562</v>
      </c>
      <c r="B771" s="1" t="s">
        <v>1563</v>
      </c>
      <c r="C771" s="1" t="s">
        <v>1557</v>
      </c>
      <c r="D771" s="1" t="s">
        <v>26</v>
      </c>
      <c r="E771" s="4" t="n">
        <v>1.07441075988291E-043</v>
      </c>
      <c r="F771" s="4" t="n">
        <v>6.40241371814226E-041</v>
      </c>
      <c r="G771" s="5" t="n">
        <v>1.04988307909881</v>
      </c>
      <c r="BJ771" s="3"/>
      <c r="AMH771" s="1"/>
    </row>
    <row r="772" customFormat="false" ht="12.8" hidden="false" customHeight="false" outlineLevel="0" collapsed="false">
      <c r="A772" s="1" t="s">
        <v>1564</v>
      </c>
      <c r="B772" s="1" t="s">
        <v>1565</v>
      </c>
      <c r="C772" s="1" t="s">
        <v>1557</v>
      </c>
      <c r="D772" s="1" t="s">
        <v>26</v>
      </c>
      <c r="E772" s="4" t="n">
        <v>9.69783950254552E-037</v>
      </c>
      <c r="F772" s="4" t="n">
        <v>5.02516744310163E-034</v>
      </c>
      <c r="G772" s="5" t="n">
        <v>1.03974755495897</v>
      </c>
      <c r="BJ772" s="3"/>
      <c r="AMH772" s="1"/>
    </row>
    <row r="773" customFormat="false" ht="12.8" hidden="false" customHeight="false" outlineLevel="0" collapsed="false">
      <c r="A773" s="1" t="s">
        <v>1566</v>
      </c>
      <c r="B773" s="1" t="s">
        <v>1567</v>
      </c>
      <c r="C773" s="1" t="s">
        <v>1557</v>
      </c>
      <c r="D773" s="1" t="s">
        <v>26</v>
      </c>
      <c r="E773" s="4" t="n">
        <v>2.52015110687503E-036</v>
      </c>
      <c r="F773" s="4" t="n">
        <v>1.25146503715569E-033</v>
      </c>
      <c r="G773" s="5" t="n">
        <v>1.11118981135586</v>
      </c>
      <c r="BJ773" s="3"/>
      <c r="AMH773" s="1"/>
    </row>
    <row r="774" customFormat="false" ht="12.8" hidden="false" customHeight="false" outlineLevel="0" collapsed="false">
      <c r="A774" s="1" t="s">
        <v>1568</v>
      </c>
      <c r="B774" s="1" t="s">
        <v>1569</v>
      </c>
      <c r="C774" s="1" t="s">
        <v>1557</v>
      </c>
      <c r="D774" s="1" t="s">
        <v>26</v>
      </c>
      <c r="E774" s="4" t="n">
        <v>2.97348703591935E-033</v>
      </c>
      <c r="F774" s="4" t="n">
        <v>1.22200063772713E-030</v>
      </c>
      <c r="G774" s="5" t="n">
        <v>1.08979286308422</v>
      </c>
      <c r="BJ774" s="3"/>
      <c r="AMH774" s="1"/>
    </row>
    <row r="775" customFormat="false" ht="12.8" hidden="false" customHeight="false" outlineLevel="0" collapsed="false">
      <c r="A775" s="1" t="s">
        <v>1570</v>
      </c>
      <c r="B775" s="1" t="s">
        <v>1571</v>
      </c>
      <c r="C775" s="1" t="s">
        <v>1557</v>
      </c>
      <c r="D775" s="1" t="s">
        <v>26</v>
      </c>
      <c r="E775" s="4" t="n">
        <v>4.33267454899482E-032</v>
      </c>
      <c r="F775" s="4" t="n">
        <v>1.61365047734126E-029</v>
      </c>
      <c r="G775" s="5" t="n">
        <v>1.03624576935597</v>
      </c>
      <c r="BJ775" s="3"/>
      <c r="AMH775" s="1"/>
    </row>
    <row r="776" customFormat="false" ht="12.8" hidden="false" customHeight="false" outlineLevel="0" collapsed="false">
      <c r="A776" s="1" t="s">
        <v>1572</v>
      </c>
      <c r="B776" s="1" t="s">
        <v>1573</v>
      </c>
      <c r="C776" s="1" t="s">
        <v>1557</v>
      </c>
      <c r="D776" s="1" t="s">
        <v>26</v>
      </c>
      <c r="E776" s="4" t="n">
        <v>3.82035074784207E-027</v>
      </c>
      <c r="F776" s="4" t="n">
        <v>1.05885907471585E-024</v>
      </c>
      <c r="G776" s="5" t="n">
        <v>1.07684952336963</v>
      </c>
      <c r="BJ776" s="3"/>
      <c r="AMH776" s="1"/>
    </row>
    <row r="777" customFormat="false" ht="12.8" hidden="false" customHeight="false" outlineLevel="0" collapsed="false">
      <c r="A777" s="1" t="s">
        <v>1574</v>
      </c>
      <c r="B777" s="1" t="s">
        <v>1575</v>
      </c>
      <c r="C777" s="1" t="s">
        <v>1557</v>
      </c>
      <c r="D777" s="1" t="s">
        <v>26</v>
      </c>
      <c r="E777" s="4" t="n">
        <v>9.70816201483107E-022</v>
      </c>
      <c r="F777" s="4" t="n">
        <v>1.62960387172897E-019</v>
      </c>
      <c r="G777" s="5" t="n">
        <v>1.12651628396472</v>
      </c>
      <c r="BJ777" s="3"/>
      <c r="AMH777" s="1"/>
    </row>
    <row r="778" customFormat="false" ht="12.8" hidden="false" customHeight="false" outlineLevel="0" collapsed="false">
      <c r="A778" s="1" t="s">
        <v>1576</v>
      </c>
      <c r="B778" s="1" t="s">
        <v>1577</v>
      </c>
      <c r="C778" s="1" t="s">
        <v>1557</v>
      </c>
      <c r="D778" s="1" t="s">
        <v>26</v>
      </c>
      <c r="E778" s="4" t="n">
        <v>1.11568941537584E-020</v>
      </c>
      <c r="F778" s="4" t="n">
        <v>1.72685538343497E-018</v>
      </c>
      <c r="G778" s="5" t="n">
        <v>1.28053867280466</v>
      </c>
      <c r="BJ778" s="3"/>
      <c r="AMH778" s="1"/>
    </row>
    <row r="779" customFormat="false" ht="12.8" hidden="false" customHeight="false" outlineLevel="0" collapsed="false">
      <c r="A779" s="1" t="s">
        <v>1578</v>
      </c>
      <c r="B779" s="1" t="s">
        <v>1579</v>
      </c>
      <c r="C779" s="1" t="s">
        <v>1557</v>
      </c>
      <c r="D779" s="1" t="s">
        <v>26</v>
      </c>
      <c r="E779" s="4" t="n">
        <v>4.09431784565154E-019</v>
      </c>
      <c r="F779" s="4" t="n">
        <v>5.3039217483125E-017</v>
      </c>
      <c r="G779" s="5" t="n">
        <v>1.0360882610349</v>
      </c>
      <c r="BJ779" s="3"/>
      <c r="AMH779" s="1"/>
    </row>
    <row r="780" customFormat="false" ht="12.8" hidden="false" customHeight="false" outlineLevel="0" collapsed="false">
      <c r="A780" s="1" t="s">
        <v>1580</v>
      </c>
      <c r="B780" s="1" t="s">
        <v>1581</v>
      </c>
      <c r="C780" s="1" t="s">
        <v>1557</v>
      </c>
      <c r="D780" s="1" t="s">
        <v>26</v>
      </c>
      <c r="E780" s="4" t="n">
        <v>8.69785832947704E-019</v>
      </c>
      <c r="F780" s="4" t="n">
        <v>1.0798028705282E-016</v>
      </c>
      <c r="G780" s="5" t="n">
        <v>1.24705967278979</v>
      </c>
      <c r="BJ780" s="3"/>
      <c r="AMH780" s="1"/>
    </row>
    <row r="781" customFormat="false" ht="12.8" hidden="false" customHeight="false" outlineLevel="0" collapsed="false">
      <c r="A781" s="1" t="s">
        <v>1582</v>
      </c>
      <c r="B781" s="1" t="s">
        <v>1583</v>
      </c>
      <c r="C781" s="1" t="s">
        <v>1557</v>
      </c>
      <c r="D781" s="1" t="s">
        <v>26</v>
      </c>
      <c r="E781" s="4" t="n">
        <v>7.91992232413697E-018</v>
      </c>
      <c r="F781" s="4" t="n">
        <v>8.98948897705375E-016</v>
      </c>
      <c r="G781" s="5" t="n">
        <v>1.12866609360216</v>
      </c>
      <c r="BJ781" s="3"/>
      <c r="AMH781" s="1"/>
    </row>
    <row r="782" customFormat="false" ht="12.8" hidden="false" customHeight="false" outlineLevel="0" collapsed="false">
      <c r="A782" s="1" t="s">
        <v>1584</v>
      </c>
      <c r="B782" s="1" t="s">
        <v>1585</v>
      </c>
      <c r="C782" s="1" t="s">
        <v>1557</v>
      </c>
      <c r="D782" s="1" t="s">
        <v>26</v>
      </c>
      <c r="E782" s="4" t="n">
        <v>4.98879035101006E-016</v>
      </c>
      <c r="F782" s="4" t="n">
        <v>4.71876217486809E-014</v>
      </c>
      <c r="G782" s="5" t="n">
        <v>1.33651366851049</v>
      </c>
      <c r="BJ782" s="3"/>
      <c r="AMH782" s="1"/>
    </row>
    <row r="783" customFormat="false" ht="12.8" hidden="false" customHeight="false" outlineLevel="0" collapsed="false">
      <c r="A783" s="1" t="s">
        <v>1586</v>
      </c>
      <c r="B783" s="1" t="s">
        <v>1587</v>
      </c>
      <c r="C783" s="1" t="s">
        <v>1557</v>
      </c>
      <c r="D783" s="1" t="s">
        <v>26</v>
      </c>
      <c r="E783" s="4" t="n">
        <v>1.36512657649031E-015</v>
      </c>
      <c r="F783" s="4" t="n">
        <v>1.22327658185049E-013</v>
      </c>
      <c r="G783" s="5" t="n">
        <v>1.12048020010785</v>
      </c>
      <c r="BJ783" s="3"/>
      <c r="AMH783" s="1"/>
    </row>
    <row r="784" customFormat="false" ht="12.8" hidden="false" customHeight="false" outlineLevel="0" collapsed="false">
      <c r="A784" s="1" t="s">
        <v>1588</v>
      </c>
      <c r="B784" s="1" t="s">
        <v>1589</v>
      </c>
      <c r="C784" s="1" t="s">
        <v>1557</v>
      </c>
      <c r="D784" s="1" t="s">
        <v>26</v>
      </c>
      <c r="E784" s="4" t="n">
        <v>4.54391621077981E-015</v>
      </c>
      <c r="F784" s="4" t="n">
        <v>3.84073712057261E-013</v>
      </c>
      <c r="G784" s="5" t="n">
        <v>1.26321806448249</v>
      </c>
      <c r="BJ784" s="3"/>
      <c r="AMH784" s="1"/>
    </row>
    <row r="785" customFormat="false" ht="12.8" hidden="false" customHeight="false" outlineLevel="0" collapsed="false">
      <c r="A785" s="1" t="s">
        <v>1590</v>
      </c>
      <c r="B785" s="1" t="s">
        <v>1591</v>
      </c>
      <c r="C785" s="1" t="s">
        <v>1557</v>
      </c>
      <c r="D785" s="1" t="s">
        <v>26</v>
      </c>
      <c r="E785" s="4" t="n">
        <v>1.06945216393873E-014</v>
      </c>
      <c r="F785" s="4" t="n">
        <v>8.67056523117128E-013</v>
      </c>
      <c r="G785" s="5" t="n">
        <v>1.60158004604031</v>
      </c>
      <c r="BJ785" s="3"/>
      <c r="AMH785" s="1"/>
    </row>
    <row r="786" customFormat="false" ht="12.8" hidden="false" customHeight="false" outlineLevel="0" collapsed="false">
      <c r="A786" s="1" t="s">
        <v>1592</v>
      </c>
      <c r="B786" s="1" t="s">
        <v>1593</v>
      </c>
      <c r="C786" s="1" t="s">
        <v>1557</v>
      </c>
      <c r="D786" s="1" t="s">
        <v>26</v>
      </c>
      <c r="E786" s="4" t="n">
        <v>3.14113040723549E-013</v>
      </c>
      <c r="F786" s="4" t="n">
        <v>2.2283328686567E-011</v>
      </c>
      <c r="G786" s="5" t="n">
        <v>1.02805199275431</v>
      </c>
      <c r="BJ786" s="3"/>
      <c r="AMH786" s="1"/>
    </row>
    <row r="787" customFormat="false" ht="12.8" hidden="false" customHeight="false" outlineLevel="0" collapsed="false">
      <c r="A787" s="1" t="s">
        <v>1594</v>
      </c>
      <c r="B787" s="1" t="s">
        <v>1595</v>
      </c>
      <c r="C787" s="1" t="s">
        <v>1557</v>
      </c>
      <c r="D787" s="1" t="s">
        <v>26</v>
      </c>
      <c r="E787" s="4" t="n">
        <v>1.20904938056544E-012</v>
      </c>
      <c r="F787" s="4" t="n">
        <v>7.87401667627266E-011</v>
      </c>
      <c r="G787" s="5" t="n">
        <v>1.04540521964894</v>
      </c>
      <c r="BJ787" s="3"/>
      <c r="AMH787" s="1"/>
    </row>
    <row r="788" customFormat="false" ht="12.8" hidden="false" customHeight="false" outlineLevel="0" collapsed="false">
      <c r="A788" s="1" t="s">
        <v>1596</v>
      </c>
      <c r="B788" s="1" t="s">
        <v>1597</v>
      </c>
      <c r="C788" s="1" t="s">
        <v>1557</v>
      </c>
      <c r="D788" s="1" t="s">
        <v>26</v>
      </c>
      <c r="E788" s="4" t="n">
        <v>2.10069330132839E-012</v>
      </c>
      <c r="F788" s="4" t="n">
        <v>1.33170546623573E-010</v>
      </c>
      <c r="G788" s="5" t="n">
        <v>1.40290083122816</v>
      </c>
      <c r="BJ788" s="3"/>
      <c r="AMH788" s="1"/>
    </row>
    <row r="789" customFormat="false" ht="12.8" hidden="false" customHeight="false" outlineLevel="0" collapsed="false">
      <c r="A789" s="1" t="s">
        <v>1598</v>
      </c>
      <c r="B789" s="1" t="s">
        <v>1599</v>
      </c>
      <c r="C789" s="1" t="s">
        <v>1557</v>
      </c>
      <c r="D789" s="1" t="s">
        <v>26</v>
      </c>
      <c r="E789" s="4" t="n">
        <v>3.4386020759067E-012</v>
      </c>
      <c r="F789" s="4" t="n">
        <v>2.13444060107584E-010</v>
      </c>
      <c r="G789" s="5" t="n">
        <v>1.13513232293944</v>
      </c>
      <c r="BJ789" s="3"/>
      <c r="AMH789" s="1"/>
    </row>
    <row r="790" customFormat="false" ht="12.8" hidden="false" customHeight="false" outlineLevel="0" collapsed="false">
      <c r="A790" s="1" t="s">
        <v>1600</v>
      </c>
      <c r="B790" s="1" t="s">
        <v>1601</v>
      </c>
      <c r="C790" s="1" t="s">
        <v>1557</v>
      </c>
      <c r="D790" s="1" t="s">
        <v>26</v>
      </c>
      <c r="E790" s="4" t="n">
        <v>5.11497798028301E-012</v>
      </c>
      <c r="F790" s="4" t="n">
        <v>3.12616961892374E-010</v>
      </c>
      <c r="G790" s="5" t="n">
        <v>1.17883737640968</v>
      </c>
      <c r="BJ790" s="3"/>
      <c r="AMH790" s="1"/>
    </row>
    <row r="791" customFormat="false" ht="12.8" hidden="false" customHeight="false" outlineLevel="0" collapsed="false">
      <c r="A791" s="1" t="s">
        <v>1602</v>
      </c>
      <c r="B791" s="1" t="s">
        <v>1603</v>
      </c>
      <c r="C791" s="1" t="s">
        <v>1557</v>
      </c>
      <c r="D791" s="1" t="s">
        <v>26</v>
      </c>
      <c r="E791" s="4" t="n">
        <v>1.36019966655995E-011</v>
      </c>
      <c r="F791" s="4" t="n">
        <v>7.83133315268673E-010</v>
      </c>
      <c r="G791" s="5" t="n">
        <v>1.20869066601562</v>
      </c>
      <c r="BJ791" s="3"/>
      <c r="AMH791" s="1"/>
    </row>
    <row r="792" customFormat="false" ht="12.8" hidden="false" customHeight="false" outlineLevel="0" collapsed="false">
      <c r="A792" s="1" t="s">
        <v>1604</v>
      </c>
      <c r="B792" s="1" t="s">
        <v>1605</v>
      </c>
      <c r="C792" s="1" t="s">
        <v>1557</v>
      </c>
      <c r="D792" s="1" t="s">
        <v>26</v>
      </c>
      <c r="E792" s="4" t="n">
        <v>1.56363072124409E-011</v>
      </c>
      <c r="F792" s="4" t="n">
        <v>8.724919306685E-010</v>
      </c>
      <c r="G792" s="5" t="n">
        <v>1.57902258060312</v>
      </c>
      <c r="BJ792" s="3"/>
      <c r="AMH792" s="1"/>
    </row>
    <row r="793" customFormat="false" ht="12.8" hidden="false" customHeight="false" outlineLevel="0" collapsed="false">
      <c r="A793" s="1" t="s">
        <v>1606</v>
      </c>
      <c r="B793" s="1" t="s">
        <v>1607</v>
      </c>
      <c r="C793" s="1" t="s">
        <v>1557</v>
      </c>
      <c r="D793" s="1" t="s">
        <v>26</v>
      </c>
      <c r="E793" s="4" t="n">
        <v>2.53144803593674E-011</v>
      </c>
      <c r="F793" s="4" t="n">
        <v>1.36514921684589E-009</v>
      </c>
      <c r="G793" s="5" t="n">
        <v>1.27392330231709</v>
      </c>
      <c r="BJ793" s="3"/>
      <c r="AMH793" s="1"/>
    </row>
    <row r="794" customFormat="false" ht="12.8" hidden="false" customHeight="false" outlineLevel="0" collapsed="false">
      <c r="A794" s="1" t="s">
        <v>1608</v>
      </c>
      <c r="B794" s="1" t="s">
        <v>1609</v>
      </c>
      <c r="C794" s="1" t="s">
        <v>1557</v>
      </c>
      <c r="D794" s="1" t="s">
        <v>26</v>
      </c>
      <c r="E794" s="4" t="n">
        <v>4.589517226857E-011</v>
      </c>
      <c r="F794" s="4" t="n">
        <v>2.32756877913539E-009</v>
      </c>
      <c r="G794" s="5" t="n">
        <v>1.29511751055528</v>
      </c>
      <c r="BJ794" s="3"/>
      <c r="AMH794" s="1"/>
    </row>
    <row r="795" customFormat="false" ht="12.8" hidden="false" customHeight="false" outlineLevel="0" collapsed="false">
      <c r="A795" s="1" t="s">
        <v>1610</v>
      </c>
      <c r="B795" s="1" t="s">
        <v>1611</v>
      </c>
      <c r="C795" s="1" t="s">
        <v>1557</v>
      </c>
      <c r="D795" s="1" t="s">
        <v>26</v>
      </c>
      <c r="E795" s="4" t="n">
        <v>6.15538754201731E-011</v>
      </c>
      <c r="F795" s="4" t="n">
        <v>3.00655363630174E-009</v>
      </c>
      <c r="G795" s="5" t="n">
        <v>1.19070501035179</v>
      </c>
      <c r="BJ795" s="3"/>
      <c r="AMH795" s="1"/>
    </row>
    <row r="796" customFormat="false" ht="12.8" hidden="false" customHeight="false" outlineLevel="0" collapsed="false">
      <c r="A796" s="1" t="s">
        <v>1612</v>
      </c>
      <c r="B796" s="1" t="s">
        <v>1613</v>
      </c>
      <c r="C796" s="1" t="s">
        <v>1557</v>
      </c>
      <c r="D796" s="1" t="s">
        <v>26</v>
      </c>
      <c r="E796" s="4" t="n">
        <v>1.23408625923263E-010</v>
      </c>
      <c r="F796" s="4" t="n">
        <v>5.65686155289787E-009</v>
      </c>
      <c r="G796" s="5" t="n">
        <v>1.2525959203439</v>
      </c>
      <c r="BJ796" s="3"/>
      <c r="AMH796" s="1"/>
    </row>
    <row r="797" customFormat="false" ht="12.8" hidden="false" customHeight="false" outlineLevel="0" collapsed="false">
      <c r="A797" s="1" t="s">
        <v>1614</v>
      </c>
      <c r="B797" s="1" t="s">
        <v>1615</v>
      </c>
      <c r="C797" s="1" t="s">
        <v>1557</v>
      </c>
      <c r="D797" s="1" t="s">
        <v>26</v>
      </c>
      <c r="E797" s="4" t="n">
        <v>2.69314438286092E-010</v>
      </c>
      <c r="F797" s="4" t="n">
        <v>1.16403171583041E-008</v>
      </c>
      <c r="G797" s="5" t="n">
        <v>1.18157104324155</v>
      </c>
      <c r="BJ797" s="3"/>
      <c r="AMH797" s="1"/>
    </row>
    <row r="798" customFormat="false" ht="12.8" hidden="false" customHeight="false" outlineLevel="0" collapsed="false">
      <c r="A798" s="1" t="s">
        <v>1616</v>
      </c>
      <c r="B798" s="1" t="s">
        <v>1617</v>
      </c>
      <c r="C798" s="1" t="s">
        <v>1557</v>
      </c>
      <c r="D798" s="1" t="s">
        <v>26</v>
      </c>
      <c r="E798" s="4" t="n">
        <v>7.23947626177815E-010</v>
      </c>
      <c r="F798" s="4" t="n">
        <v>2.99583604471778E-008</v>
      </c>
      <c r="G798" s="5" t="n">
        <v>1.14219288923338</v>
      </c>
      <c r="BJ798" s="3"/>
      <c r="AMH798" s="1"/>
    </row>
    <row r="799" customFormat="false" ht="12.8" hidden="false" customHeight="false" outlineLevel="0" collapsed="false">
      <c r="A799" s="1" t="s">
        <v>1618</v>
      </c>
      <c r="B799" s="1" t="s">
        <v>1619</v>
      </c>
      <c r="C799" s="1" t="s">
        <v>1557</v>
      </c>
      <c r="D799" s="1" t="s">
        <v>26</v>
      </c>
      <c r="E799" s="4" t="n">
        <v>1.0912356413028E-009</v>
      </c>
      <c r="F799" s="4" t="n">
        <v>4.36421019229757E-008</v>
      </c>
      <c r="G799" s="5" t="n">
        <v>1.75127958939619</v>
      </c>
      <c r="BJ799" s="3"/>
      <c r="AMH799" s="1"/>
    </row>
    <row r="800" customFormat="false" ht="12.8" hidden="false" customHeight="false" outlineLevel="0" collapsed="false">
      <c r="A800" s="1" t="s">
        <v>1620</v>
      </c>
      <c r="B800" s="1" t="s">
        <v>1621</v>
      </c>
      <c r="C800" s="1" t="s">
        <v>1557</v>
      </c>
      <c r="D800" s="1" t="s">
        <v>26</v>
      </c>
      <c r="E800" s="4" t="n">
        <v>1.62848726939322E-009</v>
      </c>
      <c r="F800" s="4" t="n">
        <v>6.38431291994357E-008</v>
      </c>
      <c r="G800" s="5" t="n">
        <v>1.08244234974678</v>
      </c>
      <c r="BJ800" s="3"/>
      <c r="AMH800" s="1"/>
    </row>
    <row r="801" customFormat="false" ht="12.8" hidden="false" customHeight="false" outlineLevel="0" collapsed="false">
      <c r="A801" s="1" t="s">
        <v>1622</v>
      </c>
      <c r="B801" s="1" t="s">
        <v>1623</v>
      </c>
      <c r="C801" s="1" t="s">
        <v>1557</v>
      </c>
      <c r="D801" s="1" t="s">
        <v>26</v>
      </c>
      <c r="E801" s="4" t="n">
        <v>2.01319507430913E-009</v>
      </c>
      <c r="F801" s="4" t="n">
        <v>7.71487424296342E-008</v>
      </c>
      <c r="G801" s="5" t="n">
        <v>1.44942355747815</v>
      </c>
      <c r="BJ801" s="3"/>
      <c r="AMH801" s="1"/>
    </row>
    <row r="802" customFormat="false" ht="12.8" hidden="false" customHeight="false" outlineLevel="0" collapsed="false">
      <c r="A802" s="1" t="s">
        <v>1624</v>
      </c>
      <c r="B802" s="1" t="s">
        <v>1625</v>
      </c>
      <c r="C802" s="1" t="s">
        <v>1557</v>
      </c>
      <c r="D802" s="1" t="s">
        <v>26</v>
      </c>
      <c r="E802" s="4" t="n">
        <v>2.67833144667453E-009</v>
      </c>
      <c r="F802" s="4" t="n">
        <v>1.00394275143074E-007</v>
      </c>
      <c r="G802" s="5" t="n">
        <v>1.49059731608934</v>
      </c>
      <c r="BJ802" s="3"/>
      <c r="AMH802" s="1"/>
    </row>
    <row r="803" customFormat="false" ht="12.8" hidden="false" customHeight="false" outlineLevel="0" collapsed="false">
      <c r="A803" s="1" t="s">
        <v>1626</v>
      </c>
      <c r="B803" s="1" t="s">
        <v>1627</v>
      </c>
      <c r="C803" s="1" t="s">
        <v>1557</v>
      </c>
      <c r="D803" s="1" t="s">
        <v>26</v>
      </c>
      <c r="E803" s="4" t="n">
        <v>3.38581238522854E-009</v>
      </c>
      <c r="F803" s="4" t="n">
        <v>1.24929139341033E-007</v>
      </c>
      <c r="G803" s="5" t="n">
        <v>1.26814395814815</v>
      </c>
      <c r="BJ803" s="3"/>
      <c r="AMH803" s="1"/>
    </row>
    <row r="804" customFormat="false" ht="12.8" hidden="false" customHeight="false" outlineLevel="0" collapsed="false">
      <c r="A804" s="1" t="s">
        <v>1628</v>
      </c>
      <c r="B804" s="1" t="s">
        <v>1629</v>
      </c>
      <c r="C804" s="1" t="s">
        <v>1557</v>
      </c>
      <c r="D804" s="1" t="s">
        <v>26</v>
      </c>
      <c r="E804" s="4" t="n">
        <v>8.95701387482144E-009</v>
      </c>
      <c r="F804" s="4" t="n">
        <v>3.07635998155971E-007</v>
      </c>
      <c r="G804" s="5" t="n">
        <v>1.03480982281617</v>
      </c>
      <c r="BJ804" s="3"/>
      <c r="AMH804" s="1"/>
    </row>
    <row r="805" customFormat="false" ht="12.8" hidden="false" customHeight="false" outlineLevel="0" collapsed="false">
      <c r="A805" s="1" t="s">
        <v>1630</v>
      </c>
      <c r="B805" s="1" t="s">
        <v>1631</v>
      </c>
      <c r="C805" s="1" t="s">
        <v>1557</v>
      </c>
      <c r="D805" s="1" t="s">
        <v>26</v>
      </c>
      <c r="E805" s="4" t="n">
        <v>9.50819774191233E-009</v>
      </c>
      <c r="F805" s="4" t="n">
        <v>3.23767716251746E-007</v>
      </c>
      <c r="G805" s="5" t="n">
        <v>1.05385914554279</v>
      </c>
      <c r="BJ805" s="3"/>
      <c r="AMH805" s="1"/>
    </row>
    <row r="806" customFormat="false" ht="12.8" hidden="false" customHeight="false" outlineLevel="0" collapsed="false">
      <c r="A806" s="1" t="s">
        <v>1632</v>
      </c>
      <c r="B806" s="1" t="s">
        <v>1633</v>
      </c>
      <c r="C806" s="1" t="s">
        <v>1557</v>
      </c>
      <c r="D806" s="1" t="s">
        <v>26</v>
      </c>
      <c r="E806" s="4" t="n">
        <v>1.15717056801939E-008</v>
      </c>
      <c r="F806" s="4" t="n">
        <v>3.89580757899861E-007</v>
      </c>
      <c r="G806" s="5" t="n">
        <v>1.24675432193592</v>
      </c>
      <c r="BJ806" s="3"/>
      <c r="AMH806" s="1"/>
    </row>
    <row r="807" customFormat="false" ht="12.8" hidden="false" customHeight="false" outlineLevel="0" collapsed="false">
      <c r="A807" s="1" t="s">
        <v>1634</v>
      </c>
      <c r="B807" s="1" t="s">
        <v>1635</v>
      </c>
      <c r="C807" s="1" t="s">
        <v>1557</v>
      </c>
      <c r="D807" s="1" t="s">
        <v>26</v>
      </c>
      <c r="E807" s="4" t="n">
        <v>1.84297810252418E-008</v>
      </c>
      <c r="F807" s="4" t="n">
        <v>5.9203808695103E-007</v>
      </c>
      <c r="G807" s="5" t="n">
        <v>1.05546859283708</v>
      </c>
      <c r="BJ807" s="3"/>
      <c r="AMH807" s="1"/>
    </row>
    <row r="808" customFormat="false" ht="12.8" hidden="false" customHeight="false" outlineLevel="0" collapsed="false">
      <c r="A808" s="1" t="s">
        <v>1636</v>
      </c>
      <c r="B808" s="1" t="s">
        <v>1637</v>
      </c>
      <c r="C808" s="1" t="s">
        <v>1557</v>
      </c>
      <c r="D808" s="1" t="s">
        <v>26</v>
      </c>
      <c r="E808" s="4" t="n">
        <v>2.93107541638644E-008</v>
      </c>
      <c r="F808" s="4" t="n">
        <v>8.86613117068364E-007</v>
      </c>
      <c r="G808" s="5" t="n">
        <v>1.07616737146881</v>
      </c>
      <c r="BJ808" s="3"/>
      <c r="AMH808" s="1"/>
    </row>
    <row r="809" customFormat="false" ht="12.8" hidden="false" customHeight="false" outlineLevel="0" collapsed="false">
      <c r="A809" s="1" t="s">
        <v>1638</v>
      </c>
      <c r="B809" s="1" t="s">
        <v>1639</v>
      </c>
      <c r="C809" s="1" t="s">
        <v>1557</v>
      </c>
      <c r="D809" s="1" t="s">
        <v>26</v>
      </c>
      <c r="E809" s="4" t="n">
        <v>3.83053296358733E-008</v>
      </c>
      <c r="F809" s="4" t="n">
        <v>1.12114850051916E-006</v>
      </c>
      <c r="G809" s="5" t="n">
        <v>1.18541115471365</v>
      </c>
      <c r="BJ809" s="3"/>
      <c r="AMH809" s="1"/>
    </row>
    <row r="810" customFormat="false" ht="12.8" hidden="false" customHeight="false" outlineLevel="0" collapsed="false">
      <c r="A810" s="1" t="s">
        <v>1640</v>
      </c>
      <c r="B810" s="1" t="s">
        <v>1641</v>
      </c>
      <c r="C810" s="1" t="s">
        <v>1557</v>
      </c>
      <c r="D810" s="1" t="s">
        <v>26</v>
      </c>
      <c r="E810" s="4" t="n">
        <v>4.43723167744948E-008</v>
      </c>
      <c r="F810" s="4" t="n">
        <v>1.26257993480184E-006</v>
      </c>
      <c r="G810" s="5" t="n">
        <v>1.0882957683407</v>
      </c>
      <c r="BJ810" s="3"/>
      <c r="AMH810" s="1"/>
    </row>
    <row r="811" customFormat="false" ht="12.8" hidden="false" customHeight="false" outlineLevel="0" collapsed="false">
      <c r="A811" s="1" t="s">
        <v>1642</v>
      </c>
      <c r="B811" s="1" t="s">
        <v>1643</v>
      </c>
      <c r="C811" s="1" t="s">
        <v>1557</v>
      </c>
      <c r="D811" s="1" t="s">
        <v>26</v>
      </c>
      <c r="E811" s="4" t="n">
        <v>4.53550910468626E-008</v>
      </c>
      <c r="F811" s="4" t="n">
        <v>1.28366372969305E-006</v>
      </c>
      <c r="G811" s="5" t="n">
        <v>1.12810582304944</v>
      </c>
      <c r="BJ811" s="3"/>
      <c r="AMH811" s="1"/>
    </row>
    <row r="812" customFormat="false" ht="12.8" hidden="false" customHeight="false" outlineLevel="0" collapsed="false">
      <c r="A812" s="1" t="s">
        <v>1644</v>
      </c>
      <c r="B812" s="1" t="s">
        <v>1645</v>
      </c>
      <c r="C812" s="1" t="s">
        <v>1557</v>
      </c>
      <c r="D812" s="1" t="s">
        <v>26</v>
      </c>
      <c r="E812" s="4" t="n">
        <v>5.05221532922658E-008</v>
      </c>
      <c r="F812" s="4" t="n">
        <v>1.41343432614372E-006</v>
      </c>
      <c r="G812" s="5" t="n">
        <v>1.07576975879908</v>
      </c>
      <c r="BJ812" s="3"/>
      <c r="AMH812" s="1"/>
    </row>
    <row r="813" customFormat="false" ht="12.8" hidden="false" customHeight="false" outlineLevel="0" collapsed="false">
      <c r="A813" s="1" t="s">
        <v>1646</v>
      </c>
      <c r="B813" s="1" t="s">
        <v>1647</v>
      </c>
      <c r="C813" s="1" t="s">
        <v>1557</v>
      </c>
      <c r="D813" s="1" t="s">
        <v>26</v>
      </c>
      <c r="E813" s="4" t="n">
        <v>6.19706692814484E-008</v>
      </c>
      <c r="F813" s="4" t="n">
        <v>1.70569615819007E-006</v>
      </c>
      <c r="G813" s="5" t="n">
        <v>1.03877899413822</v>
      </c>
      <c r="BJ813" s="3"/>
      <c r="AMH813" s="1"/>
    </row>
    <row r="814" customFormat="false" ht="12.8" hidden="false" customHeight="false" outlineLevel="0" collapsed="false">
      <c r="A814" s="1" t="s">
        <v>1648</v>
      </c>
      <c r="B814" s="1" t="s">
        <v>1649</v>
      </c>
      <c r="C814" s="1" t="s">
        <v>1557</v>
      </c>
      <c r="D814" s="1" t="s">
        <v>26</v>
      </c>
      <c r="E814" s="4" t="n">
        <v>6.87846715249081E-008</v>
      </c>
      <c r="F814" s="4" t="n">
        <v>1.87352498339839E-006</v>
      </c>
      <c r="G814" s="5" t="n">
        <v>1.04347171533947</v>
      </c>
      <c r="BJ814" s="3"/>
      <c r="AMH814" s="1"/>
    </row>
    <row r="815" customFormat="false" ht="12.8" hidden="false" customHeight="false" outlineLevel="0" collapsed="false">
      <c r="A815" s="1" t="s">
        <v>1650</v>
      </c>
      <c r="B815" s="1" t="s">
        <v>1651</v>
      </c>
      <c r="C815" s="1" t="s">
        <v>1557</v>
      </c>
      <c r="D815" s="1" t="s">
        <v>26</v>
      </c>
      <c r="E815" s="4" t="n">
        <v>7.57306991155088E-008</v>
      </c>
      <c r="F815" s="4" t="n">
        <v>2.02822128552502E-006</v>
      </c>
      <c r="G815" s="5" t="n">
        <v>1.24205590618575</v>
      </c>
      <c r="BJ815" s="3"/>
      <c r="AMH815" s="1"/>
    </row>
    <row r="816" customFormat="false" ht="12.8" hidden="false" customHeight="false" outlineLevel="0" collapsed="false">
      <c r="A816" s="1" t="s">
        <v>1652</v>
      </c>
      <c r="B816" s="1" t="s">
        <v>1653</v>
      </c>
      <c r="C816" s="1" t="s">
        <v>1557</v>
      </c>
      <c r="D816" s="1" t="s">
        <v>26</v>
      </c>
      <c r="E816" s="4" t="n">
        <v>8.6614377820782E-008</v>
      </c>
      <c r="F816" s="4" t="n">
        <v>2.28884735004009E-006</v>
      </c>
      <c r="G816" s="5" t="n">
        <v>1.05732513892942</v>
      </c>
      <c r="BJ816" s="3"/>
      <c r="AMH816" s="1"/>
    </row>
    <row r="817" customFormat="false" ht="12.8" hidden="false" customHeight="false" outlineLevel="0" collapsed="false">
      <c r="A817" s="1" t="s">
        <v>1654</v>
      </c>
      <c r="B817" s="1" t="s">
        <v>1655</v>
      </c>
      <c r="C817" s="1" t="s">
        <v>1557</v>
      </c>
      <c r="D817" s="1" t="s">
        <v>26</v>
      </c>
      <c r="E817" s="4" t="n">
        <v>1.06277420316484E-007</v>
      </c>
      <c r="F817" s="4" t="n">
        <v>2.77158489131698E-006</v>
      </c>
      <c r="G817" s="5" t="n">
        <v>1.153032907761</v>
      </c>
      <c r="BJ817" s="3"/>
      <c r="AMH817" s="1"/>
    </row>
    <row r="818" customFormat="false" ht="12.8" hidden="false" customHeight="false" outlineLevel="0" collapsed="false">
      <c r="A818" s="1" t="s">
        <v>1656</v>
      </c>
      <c r="B818" s="1" t="s">
        <v>1657</v>
      </c>
      <c r="C818" s="1" t="s">
        <v>1557</v>
      </c>
      <c r="D818" s="1" t="s">
        <v>26</v>
      </c>
      <c r="E818" s="4" t="n">
        <v>1.28820822387432E-007</v>
      </c>
      <c r="F818" s="4" t="n">
        <v>3.30880724399443E-006</v>
      </c>
      <c r="G818" s="5" t="n">
        <v>1.09618096504679</v>
      </c>
      <c r="BJ818" s="3"/>
      <c r="AMH818" s="1"/>
    </row>
    <row r="819" customFormat="false" ht="12.8" hidden="false" customHeight="false" outlineLevel="0" collapsed="false">
      <c r="A819" s="1" t="s">
        <v>1658</v>
      </c>
      <c r="B819" s="1" t="s">
        <v>1659</v>
      </c>
      <c r="C819" s="1" t="s">
        <v>1557</v>
      </c>
      <c r="D819" s="1" t="s">
        <v>26</v>
      </c>
      <c r="E819" s="4" t="n">
        <v>1.49176055493465E-007</v>
      </c>
      <c r="F819" s="4" t="n">
        <v>3.76669540121E-006</v>
      </c>
      <c r="G819" s="5" t="n">
        <v>1.09284983868058</v>
      </c>
      <c r="BJ819" s="3"/>
      <c r="AMH819" s="1"/>
    </row>
    <row r="820" customFormat="false" ht="12.8" hidden="false" customHeight="false" outlineLevel="0" collapsed="false">
      <c r="A820" s="1" t="s">
        <v>1660</v>
      </c>
      <c r="B820" s="1" t="s">
        <v>1661</v>
      </c>
      <c r="C820" s="1" t="s">
        <v>1557</v>
      </c>
      <c r="D820" s="1" t="s">
        <v>26</v>
      </c>
      <c r="E820" s="4" t="n">
        <v>1.91663635937233E-007</v>
      </c>
      <c r="F820" s="4" t="n">
        <v>4.75884836062487E-006</v>
      </c>
      <c r="G820" s="5" t="n">
        <v>1.05725859744731</v>
      </c>
      <c r="BJ820" s="3"/>
      <c r="AMH820" s="1"/>
    </row>
    <row r="821" customFormat="false" ht="12.8" hidden="false" customHeight="false" outlineLevel="0" collapsed="false">
      <c r="A821" s="1" t="s">
        <v>1662</v>
      </c>
      <c r="B821" s="1" t="s">
        <v>1663</v>
      </c>
      <c r="C821" s="1" t="s">
        <v>1557</v>
      </c>
      <c r="D821" s="1" t="s">
        <v>26</v>
      </c>
      <c r="E821" s="4" t="n">
        <v>3.04195493143495E-007</v>
      </c>
      <c r="F821" s="4" t="n">
        <v>7.15069405775971E-006</v>
      </c>
      <c r="G821" s="5" t="n">
        <v>1.13061896000304</v>
      </c>
      <c r="BJ821" s="3"/>
      <c r="AMH821" s="1"/>
    </row>
    <row r="822" customFormat="false" ht="12.8" hidden="false" customHeight="false" outlineLevel="0" collapsed="false">
      <c r="A822" s="1" t="s">
        <v>1664</v>
      </c>
      <c r="B822" s="1" t="s">
        <v>1665</v>
      </c>
      <c r="C822" s="1" t="s">
        <v>1557</v>
      </c>
      <c r="D822" s="1" t="s">
        <v>26</v>
      </c>
      <c r="E822" s="4" t="n">
        <v>3.5622808753821E-007</v>
      </c>
      <c r="F822" s="4" t="n">
        <v>8.19198518260856E-006</v>
      </c>
      <c r="G822" s="5" t="n">
        <v>1.06004871726493</v>
      </c>
      <c r="BJ822" s="3"/>
      <c r="AMH822" s="1"/>
    </row>
    <row r="823" customFormat="false" ht="12.8" hidden="false" customHeight="false" outlineLevel="0" collapsed="false">
      <c r="A823" s="1" t="s">
        <v>1666</v>
      </c>
      <c r="B823" s="1" t="s">
        <v>1667</v>
      </c>
      <c r="C823" s="1" t="s">
        <v>1557</v>
      </c>
      <c r="D823" s="1" t="s">
        <v>26</v>
      </c>
      <c r="E823" s="4" t="n">
        <v>4.15315944091997E-007</v>
      </c>
      <c r="F823" s="4" t="n">
        <v>9.3362888013141E-006</v>
      </c>
      <c r="G823" s="5" t="n">
        <v>1.08201170984606</v>
      </c>
      <c r="BJ823" s="3"/>
      <c r="AMH823" s="1"/>
    </row>
    <row r="824" customFormat="false" ht="12.8" hidden="false" customHeight="false" outlineLevel="0" collapsed="false">
      <c r="A824" s="1" t="s">
        <v>1668</v>
      </c>
      <c r="B824" s="1" t="s">
        <v>1669</v>
      </c>
      <c r="C824" s="1" t="s">
        <v>1557</v>
      </c>
      <c r="D824" s="1" t="s">
        <v>26</v>
      </c>
      <c r="E824" s="4" t="n">
        <v>4.33755011657917E-007</v>
      </c>
      <c r="F824" s="4" t="n">
        <v>9.62661495146937E-006</v>
      </c>
      <c r="G824" s="5" t="n">
        <v>1.19888751490237</v>
      </c>
      <c r="BJ824" s="3"/>
      <c r="AMH824" s="1"/>
    </row>
    <row r="825" customFormat="false" ht="12.8" hidden="false" customHeight="false" outlineLevel="0" collapsed="false">
      <c r="A825" s="1" t="s">
        <v>1670</v>
      </c>
      <c r="B825" s="1" t="s">
        <v>1671</v>
      </c>
      <c r="C825" s="1" t="s">
        <v>1557</v>
      </c>
      <c r="D825" s="1" t="s">
        <v>26</v>
      </c>
      <c r="E825" s="4" t="n">
        <v>6.92531121288704E-007</v>
      </c>
      <c r="F825" s="4" t="n">
        <v>1.46600104858237E-005</v>
      </c>
      <c r="G825" s="5" t="n">
        <v>1.0879234253119</v>
      </c>
      <c r="BJ825" s="3"/>
      <c r="AMH825" s="1"/>
    </row>
    <row r="826" customFormat="false" ht="12.8" hidden="false" customHeight="false" outlineLevel="0" collapsed="false">
      <c r="A826" s="1" t="s">
        <v>1672</v>
      </c>
      <c r="B826" s="1" t="s">
        <v>1673</v>
      </c>
      <c r="C826" s="1" t="s">
        <v>1557</v>
      </c>
      <c r="D826" s="1" t="s">
        <v>26</v>
      </c>
      <c r="E826" s="4" t="n">
        <v>6.94388716820246E-007</v>
      </c>
      <c r="F826" s="4" t="n">
        <v>1.46732707926661E-005</v>
      </c>
      <c r="G826" s="5" t="n">
        <v>1.44834484979458</v>
      </c>
      <c r="BJ826" s="3"/>
      <c r="AMH826" s="1"/>
    </row>
    <row r="827" customFormat="false" ht="12.8" hidden="false" customHeight="false" outlineLevel="0" collapsed="false">
      <c r="A827" s="1" t="s">
        <v>1674</v>
      </c>
      <c r="B827" s="1" t="s">
        <v>1675</v>
      </c>
      <c r="C827" s="1" t="s">
        <v>1557</v>
      </c>
      <c r="D827" s="1" t="s">
        <v>26</v>
      </c>
      <c r="E827" s="4" t="n">
        <v>7.42516536623475E-007</v>
      </c>
      <c r="F827" s="4" t="n">
        <v>1.56072523518141E-005</v>
      </c>
      <c r="G827" s="5" t="n">
        <v>1.40337849579446</v>
      </c>
      <c r="BJ827" s="3"/>
      <c r="AMH827" s="1"/>
    </row>
    <row r="828" customFormat="false" ht="12.8" hidden="false" customHeight="false" outlineLevel="0" collapsed="false">
      <c r="A828" s="1" t="s">
        <v>1676</v>
      </c>
      <c r="B828" s="1" t="s">
        <v>1677</v>
      </c>
      <c r="C828" s="1" t="s">
        <v>1557</v>
      </c>
      <c r="D828" s="1" t="s">
        <v>26</v>
      </c>
      <c r="E828" s="4" t="n">
        <v>7.6120539917595E-007</v>
      </c>
      <c r="F828" s="4" t="n">
        <v>1.59438417352882E-005</v>
      </c>
      <c r="G828" s="5" t="n">
        <v>1.09849754579312</v>
      </c>
      <c r="BJ828" s="3"/>
      <c r="AMH828" s="1"/>
    </row>
    <row r="829" customFormat="false" ht="12.8" hidden="false" customHeight="false" outlineLevel="0" collapsed="false">
      <c r="A829" s="1" t="s">
        <v>1678</v>
      </c>
      <c r="B829" s="1" t="s">
        <v>1679</v>
      </c>
      <c r="C829" s="1" t="s">
        <v>1557</v>
      </c>
      <c r="D829" s="1" t="s">
        <v>26</v>
      </c>
      <c r="E829" s="4" t="n">
        <v>1.01254833081928E-006</v>
      </c>
      <c r="F829" s="4" t="n">
        <v>2.0523045929769E-005</v>
      </c>
      <c r="G829" s="5" t="n">
        <v>1.26091851703501</v>
      </c>
      <c r="BJ829" s="3"/>
      <c r="AMH829" s="1"/>
    </row>
    <row r="830" customFormat="false" ht="12.8" hidden="false" customHeight="false" outlineLevel="0" collapsed="false">
      <c r="A830" s="1" t="s">
        <v>1680</v>
      </c>
      <c r="B830" s="1" t="s">
        <v>1681</v>
      </c>
      <c r="C830" s="1" t="s">
        <v>1557</v>
      </c>
      <c r="D830" s="1" t="s">
        <v>26</v>
      </c>
      <c r="E830" s="4" t="n">
        <v>1.1262196898809E-006</v>
      </c>
      <c r="F830" s="4" t="n">
        <v>2.25964415218865E-005</v>
      </c>
      <c r="G830" s="5" t="n">
        <v>1.07785454415082</v>
      </c>
      <c r="BJ830" s="3"/>
      <c r="AMH830" s="1"/>
    </row>
    <row r="831" customFormat="false" ht="12.8" hidden="false" customHeight="false" outlineLevel="0" collapsed="false">
      <c r="A831" s="1" t="s">
        <v>1682</v>
      </c>
      <c r="B831" s="1" t="s">
        <v>1683</v>
      </c>
      <c r="C831" s="1" t="s">
        <v>1557</v>
      </c>
      <c r="D831" s="1" t="s">
        <v>26</v>
      </c>
      <c r="E831" s="4" t="n">
        <v>1.6504702052306E-006</v>
      </c>
      <c r="F831" s="4" t="n">
        <v>3.20363255797041E-005</v>
      </c>
      <c r="G831" s="5" t="n">
        <v>1.1103907182974</v>
      </c>
      <c r="BJ831" s="3"/>
      <c r="AMH831" s="1"/>
    </row>
    <row r="832" customFormat="false" ht="12.8" hidden="false" customHeight="false" outlineLevel="0" collapsed="false">
      <c r="A832" s="1" t="s">
        <v>1684</v>
      </c>
      <c r="B832" s="1" t="s">
        <v>1685</v>
      </c>
      <c r="C832" s="1" t="s">
        <v>1557</v>
      </c>
      <c r="D832" s="1" t="s">
        <v>26</v>
      </c>
      <c r="E832" s="4" t="n">
        <v>1.75662268076073E-006</v>
      </c>
      <c r="F832" s="4" t="n">
        <v>3.38760988823728E-005</v>
      </c>
      <c r="G832" s="5" t="n">
        <v>1.11816831579919</v>
      </c>
      <c r="BJ832" s="3"/>
      <c r="AMH832" s="1"/>
    </row>
    <row r="833" customFormat="false" ht="12.8" hidden="false" customHeight="false" outlineLevel="0" collapsed="false">
      <c r="A833" s="1" t="s">
        <v>1686</v>
      </c>
      <c r="B833" s="1" t="s">
        <v>1687</v>
      </c>
      <c r="C833" s="1" t="s">
        <v>1557</v>
      </c>
      <c r="D833" s="1" t="s">
        <v>26</v>
      </c>
      <c r="E833" s="4" t="n">
        <v>2.29191340602204E-006</v>
      </c>
      <c r="F833" s="4" t="n">
        <v>4.28807283720104E-005</v>
      </c>
      <c r="G833" s="5" t="n">
        <v>1.07260609081906</v>
      </c>
      <c r="BJ833" s="3"/>
      <c r="AMH833" s="1"/>
    </row>
    <row r="834" customFormat="false" ht="12.8" hidden="false" customHeight="false" outlineLevel="0" collapsed="false">
      <c r="A834" s="1" t="s">
        <v>1688</v>
      </c>
      <c r="B834" s="1" t="s">
        <v>1689</v>
      </c>
      <c r="C834" s="1" t="s">
        <v>1557</v>
      </c>
      <c r="D834" s="1" t="s">
        <v>26</v>
      </c>
      <c r="E834" s="4" t="n">
        <v>2.69360549306123E-006</v>
      </c>
      <c r="F834" s="4" t="n">
        <v>4.94643917816699E-005</v>
      </c>
      <c r="G834" s="5" t="n">
        <v>1.45072699592911</v>
      </c>
      <c r="BJ834" s="3"/>
      <c r="AMH834" s="1"/>
    </row>
    <row r="835" customFormat="false" ht="12.8" hidden="false" customHeight="false" outlineLevel="0" collapsed="false">
      <c r="A835" s="1" t="s">
        <v>1690</v>
      </c>
      <c r="B835" s="1" t="s">
        <v>1691</v>
      </c>
      <c r="C835" s="1" t="s">
        <v>1557</v>
      </c>
      <c r="D835" s="1" t="s">
        <v>26</v>
      </c>
      <c r="E835" s="4" t="n">
        <v>3.6030923959548E-006</v>
      </c>
      <c r="F835" s="4" t="n">
        <v>6.46711674322129E-005</v>
      </c>
      <c r="G835" s="5" t="n">
        <v>1.13567711662086</v>
      </c>
      <c r="BJ835" s="3"/>
      <c r="AMH835" s="1"/>
    </row>
    <row r="836" customFormat="false" ht="12.8" hidden="false" customHeight="false" outlineLevel="0" collapsed="false">
      <c r="A836" s="1" t="s">
        <v>1692</v>
      </c>
      <c r="B836" s="1" t="s">
        <v>1693</v>
      </c>
      <c r="C836" s="1" t="s">
        <v>1557</v>
      </c>
      <c r="D836" s="1" t="s">
        <v>26</v>
      </c>
      <c r="E836" s="4" t="n">
        <v>3.62539745575826E-006</v>
      </c>
      <c r="F836" s="4" t="n">
        <v>6.49736644777848E-005</v>
      </c>
      <c r="G836" s="5" t="n">
        <v>1.33020690123535</v>
      </c>
      <c r="BJ836" s="3"/>
      <c r="AMH836" s="1"/>
    </row>
    <row r="837" customFormat="false" ht="12.8" hidden="false" customHeight="false" outlineLevel="0" collapsed="false">
      <c r="A837" s="1" t="s">
        <v>1694</v>
      </c>
      <c r="B837" s="1" t="s">
        <v>1695</v>
      </c>
      <c r="C837" s="1" t="s">
        <v>1557</v>
      </c>
      <c r="D837" s="1" t="s">
        <v>26</v>
      </c>
      <c r="E837" s="4" t="n">
        <v>4.73979084922547E-006</v>
      </c>
      <c r="F837" s="4" t="n">
        <v>8.25860048846041E-005</v>
      </c>
      <c r="G837" s="5" t="n">
        <v>1.28525093770021</v>
      </c>
      <c r="BJ837" s="3"/>
      <c r="AMH837" s="1"/>
    </row>
    <row r="838" customFormat="false" ht="12.8" hidden="false" customHeight="false" outlineLevel="0" collapsed="false">
      <c r="A838" s="1" t="s">
        <v>1696</v>
      </c>
      <c r="B838" s="1" t="s">
        <v>1697</v>
      </c>
      <c r="C838" s="1" t="s">
        <v>1557</v>
      </c>
      <c r="D838" s="1" t="s">
        <v>26</v>
      </c>
      <c r="E838" s="4" t="n">
        <v>7.87956479078281E-006</v>
      </c>
      <c r="F838" s="4" t="n">
        <v>0.000132079680979676</v>
      </c>
      <c r="G838" s="5" t="n">
        <v>1.29503419110659</v>
      </c>
      <c r="BJ838" s="3"/>
      <c r="AMH838" s="1"/>
    </row>
    <row r="839" customFormat="false" ht="12.8" hidden="false" customHeight="false" outlineLevel="0" collapsed="false">
      <c r="A839" s="1" t="s">
        <v>1698</v>
      </c>
      <c r="B839" s="1" t="s">
        <v>1699</v>
      </c>
      <c r="C839" s="1" t="s">
        <v>1557</v>
      </c>
      <c r="D839" s="1" t="s">
        <v>26</v>
      </c>
      <c r="E839" s="4" t="n">
        <v>1.2601878470406E-005</v>
      </c>
      <c r="F839" s="4" t="n">
        <v>0.000202958361635539</v>
      </c>
      <c r="G839" s="5" t="n">
        <v>1.16719099151452</v>
      </c>
      <c r="BJ839" s="3"/>
      <c r="AMH839" s="1"/>
    </row>
    <row r="840" customFormat="false" ht="12.8" hidden="false" customHeight="false" outlineLevel="0" collapsed="false">
      <c r="A840" s="1" t="s">
        <v>1700</v>
      </c>
      <c r="B840" s="1" t="s">
        <v>1701</v>
      </c>
      <c r="C840" s="1" t="s">
        <v>1557</v>
      </c>
      <c r="D840" s="1" t="s">
        <v>26</v>
      </c>
      <c r="E840" s="4" t="n">
        <v>1.44238027418273E-005</v>
      </c>
      <c r="F840" s="4" t="n">
        <v>0.000226188001417233</v>
      </c>
      <c r="G840" s="5" t="n">
        <v>1.15347771519875</v>
      </c>
      <c r="BJ840" s="3"/>
      <c r="AMH840" s="1"/>
    </row>
    <row r="841" customFormat="false" ht="12.8" hidden="false" customHeight="false" outlineLevel="0" collapsed="false">
      <c r="A841" s="1" t="s">
        <v>1702</v>
      </c>
      <c r="B841" s="1" t="s">
        <v>1703</v>
      </c>
      <c r="C841" s="1" t="s">
        <v>1557</v>
      </c>
      <c r="D841" s="1" t="s">
        <v>26</v>
      </c>
      <c r="E841" s="4" t="n">
        <v>1.52465557493249E-005</v>
      </c>
      <c r="F841" s="4" t="n">
        <v>0.000236908020104894</v>
      </c>
      <c r="G841" s="5" t="n">
        <v>1.18033724124722</v>
      </c>
      <c r="BJ841" s="3"/>
      <c r="AMH841" s="1"/>
    </row>
    <row r="842" customFormat="false" ht="12.8" hidden="false" customHeight="false" outlineLevel="0" collapsed="false">
      <c r="A842" s="1" t="s">
        <v>1704</v>
      </c>
      <c r="B842" s="1" t="s">
        <v>1705</v>
      </c>
      <c r="C842" s="1" t="s">
        <v>1557</v>
      </c>
      <c r="D842" s="1" t="s">
        <v>26</v>
      </c>
      <c r="E842" s="4" t="n">
        <v>1.55879449883231E-005</v>
      </c>
      <c r="F842" s="4" t="n">
        <v>0.000240332636960976</v>
      </c>
      <c r="G842" s="5" t="n">
        <v>1.23371107686516</v>
      </c>
      <c r="BJ842" s="3"/>
      <c r="AMH842" s="1"/>
    </row>
    <row r="843" customFormat="false" ht="12.8" hidden="false" customHeight="false" outlineLevel="0" collapsed="false">
      <c r="A843" s="1" t="s">
        <v>1706</v>
      </c>
      <c r="B843" s="1" t="s">
        <v>1707</v>
      </c>
      <c r="C843" s="1" t="s">
        <v>1557</v>
      </c>
      <c r="D843" s="1" t="s">
        <v>26</v>
      </c>
      <c r="E843" s="4" t="n">
        <v>1.78858495327096E-005</v>
      </c>
      <c r="F843" s="4" t="n">
        <v>0.000271545929593418</v>
      </c>
      <c r="G843" s="5" t="n">
        <v>1.08870700392147</v>
      </c>
      <c r="BJ843" s="3"/>
      <c r="AMH843" s="1"/>
    </row>
    <row r="844" customFormat="false" ht="12.8" hidden="false" customHeight="false" outlineLevel="0" collapsed="false">
      <c r="A844" s="1" t="s">
        <v>1708</v>
      </c>
      <c r="B844" s="1" t="s">
        <v>1709</v>
      </c>
      <c r="C844" s="1" t="s">
        <v>1557</v>
      </c>
      <c r="D844" s="1" t="s">
        <v>26</v>
      </c>
      <c r="E844" s="4" t="n">
        <v>2.08562259814835E-005</v>
      </c>
      <c r="F844" s="4" t="n">
        <v>0.000310705626559151</v>
      </c>
      <c r="G844" s="5" t="n">
        <v>1.12808776439918</v>
      </c>
      <c r="BJ844" s="3"/>
      <c r="AMH844" s="1"/>
    </row>
    <row r="845" customFormat="false" ht="12.8" hidden="false" customHeight="false" outlineLevel="0" collapsed="false">
      <c r="A845" s="1" t="s">
        <v>1710</v>
      </c>
      <c r="B845" s="1" t="s">
        <v>1711</v>
      </c>
      <c r="C845" s="1" t="s">
        <v>1557</v>
      </c>
      <c r="D845" s="1" t="s">
        <v>26</v>
      </c>
      <c r="E845" s="4" t="n">
        <v>2.1328448765912E-005</v>
      </c>
      <c r="F845" s="4" t="n">
        <v>0.000316553489903038</v>
      </c>
      <c r="G845" s="5" t="n">
        <v>1.3358362152482</v>
      </c>
      <c r="BJ845" s="3"/>
      <c r="AMH845" s="1"/>
    </row>
    <row r="846" customFormat="false" ht="12.8" hidden="false" customHeight="false" outlineLevel="0" collapsed="false">
      <c r="A846" s="1" t="s">
        <v>1712</v>
      </c>
      <c r="B846" s="1" t="s">
        <v>1713</v>
      </c>
      <c r="C846" s="1" t="s">
        <v>1557</v>
      </c>
      <c r="D846" s="1" t="s">
        <v>26</v>
      </c>
      <c r="E846" s="4" t="n">
        <v>2.49381015640168E-005</v>
      </c>
      <c r="F846" s="4" t="n">
        <v>0.000361074778888579</v>
      </c>
      <c r="G846" s="5" t="n">
        <v>1.08856208840801</v>
      </c>
      <c r="BJ846" s="3"/>
      <c r="AMH846" s="1"/>
    </row>
    <row r="847" customFormat="false" ht="12.8" hidden="false" customHeight="false" outlineLevel="0" collapsed="false">
      <c r="A847" s="1" t="s">
        <v>1714</v>
      </c>
      <c r="B847" s="1" t="s">
        <v>1715</v>
      </c>
      <c r="C847" s="1" t="s">
        <v>1557</v>
      </c>
      <c r="D847" s="1" t="s">
        <v>26</v>
      </c>
      <c r="E847" s="4" t="n">
        <v>2.69818432247093E-005</v>
      </c>
      <c r="F847" s="4" t="n">
        <v>0.000385113302457588</v>
      </c>
      <c r="G847" s="5" t="n">
        <v>1.37059159996351</v>
      </c>
      <c r="BJ847" s="3"/>
      <c r="AMH847" s="1"/>
    </row>
    <row r="848" customFormat="false" ht="12.8" hidden="false" customHeight="false" outlineLevel="0" collapsed="false">
      <c r="A848" s="1" t="s">
        <v>1716</v>
      </c>
      <c r="B848" s="1" t="s">
        <v>1717</v>
      </c>
      <c r="C848" s="1" t="s">
        <v>1557</v>
      </c>
      <c r="D848" s="1" t="s">
        <v>26</v>
      </c>
      <c r="E848" s="4" t="n">
        <v>2.72429581816263E-005</v>
      </c>
      <c r="F848" s="4" t="n">
        <v>0.000387598527729502</v>
      </c>
      <c r="G848" s="5" t="n">
        <v>1.19064539291438</v>
      </c>
      <c r="BJ848" s="3"/>
      <c r="AMH848" s="1"/>
    </row>
    <row r="849" customFormat="false" ht="12.8" hidden="false" customHeight="false" outlineLevel="0" collapsed="false">
      <c r="A849" s="1" t="s">
        <v>1718</v>
      </c>
      <c r="B849" s="1" t="s">
        <v>1719</v>
      </c>
      <c r="C849" s="1" t="s">
        <v>1557</v>
      </c>
      <c r="D849" s="1" t="s">
        <v>26</v>
      </c>
      <c r="E849" s="4" t="n">
        <v>3.49104805113037E-005</v>
      </c>
      <c r="F849" s="4" t="n">
        <v>0.000480997811252852</v>
      </c>
      <c r="G849" s="5" t="n">
        <v>1.1150840630391</v>
      </c>
      <c r="BJ849" s="3"/>
      <c r="AMH849" s="1"/>
    </row>
    <row r="850" customFormat="false" ht="12.8" hidden="false" customHeight="false" outlineLevel="0" collapsed="false">
      <c r="A850" s="1" t="s">
        <v>1720</v>
      </c>
      <c r="B850" s="1" t="s">
        <v>1721</v>
      </c>
      <c r="C850" s="1" t="s">
        <v>1557</v>
      </c>
      <c r="D850" s="1" t="s">
        <v>26</v>
      </c>
      <c r="E850" s="4" t="n">
        <v>3.62847544267621E-005</v>
      </c>
      <c r="F850" s="4" t="n">
        <v>0.000498761699713681</v>
      </c>
      <c r="G850" s="5" t="n">
        <v>1.08802446408345</v>
      </c>
      <c r="BJ850" s="3"/>
      <c r="AMH850" s="1"/>
    </row>
    <row r="851" customFormat="false" ht="12.8" hidden="false" customHeight="false" outlineLevel="0" collapsed="false">
      <c r="A851" s="1" t="s">
        <v>1722</v>
      </c>
      <c r="B851" s="1" t="s">
        <v>1723</v>
      </c>
      <c r="C851" s="1" t="s">
        <v>1557</v>
      </c>
      <c r="D851" s="1" t="s">
        <v>26</v>
      </c>
      <c r="E851" s="4" t="n">
        <v>5.00681106392915E-005</v>
      </c>
      <c r="F851" s="4" t="n">
        <v>0.000660079361282164</v>
      </c>
      <c r="G851" s="5" t="n">
        <v>1.04570439424714</v>
      </c>
      <c r="BJ851" s="3"/>
      <c r="AMH851" s="1"/>
    </row>
    <row r="852" customFormat="false" ht="12.8" hidden="false" customHeight="false" outlineLevel="0" collapsed="false">
      <c r="A852" s="1" t="s">
        <v>1724</v>
      </c>
      <c r="B852" s="1" t="s">
        <v>1725</v>
      </c>
      <c r="C852" s="1" t="s">
        <v>1557</v>
      </c>
      <c r="D852" s="1" t="s">
        <v>26</v>
      </c>
      <c r="E852" s="4" t="n">
        <v>5.55864862741045E-005</v>
      </c>
      <c r="F852" s="4" t="n">
        <v>0.000724021577502489</v>
      </c>
      <c r="G852" s="5" t="n">
        <v>1.45755930517211</v>
      </c>
      <c r="BJ852" s="3"/>
      <c r="AMH852" s="1"/>
    </row>
    <row r="853" customFormat="false" ht="12.8" hidden="false" customHeight="false" outlineLevel="0" collapsed="false">
      <c r="A853" s="1" t="s">
        <v>1726</v>
      </c>
      <c r="B853" s="1" t="s">
        <v>1727</v>
      </c>
      <c r="C853" s="1" t="s">
        <v>1557</v>
      </c>
      <c r="D853" s="1" t="s">
        <v>26</v>
      </c>
      <c r="E853" s="4" t="n">
        <v>5.55864862741045E-005</v>
      </c>
      <c r="F853" s="4" t="n">
        <v>0.000724021577502489</v>
      </c>
      <c r="G853" s="5" t="n">
        <v>1.45755930517211</v>
      </c>
      <c r="BJ853" s="3"/>
      <c r="AMH853" s="1"/>
    </row>
    <row r="854" customFormat="false" ht="12.8" hidden="false" customHeight="false" outlineLevel="0" collapsed="false">
      <c r="A854" s="1" t="s">
        <v>1728</v>
      </c>
      <c r="B854" s="1" t="s">
        <v>1729</v>
      </c>
      <c r="C854" s="1" t="s">
        <v>1557</v>
      </c>
      <c r="D854" s="1" t="s">
        <v>26</v>
      </c>
      <c r="E854" s="4" t="n">
        <v>5.58662668197562E-005</v>
      </c>
      <c r="F854" s="4" t="n">
        <v>0.00072607870006309</v>
      </c>
      <c r="G854" s="5" t="n">
        <v>1.18326755407221</v>
      </c>
      <c r="BJ854" s="3"/>
      <c r="AMH854" s="1"/>
    </row>
    <row r="855" customFormat="false" ht="12.8" hidden="false" customHeight="false" outlineLevel="0" collapsed="false">
      <c r="A855" s="1" t="s">
        <v>1730</v>
      </c>
      <c r="B855" s="1" t="s">
        <v>1731</v>
      </c>
      <c r="C855" s="1" t="s">
        <v>1557</v>
      </c>
      <c r="D855" s="1" t="s">
        <v>26</v>
      </c>
      <c r="E855" s="4" t="n">
        <v>5.93996600592852E-005</v>
      </c>
      <c r="F855" s="4" t="n">
        <v>0.000763673299446129</v>
      </c>
      <c r="G855" s="5" t="n">
        <v>1.24758417754583</v>
      </c>
      <c r="BJ855" s="3"/>
      <c r="AMH855" s="1"/>
    </row>
    <row r="856" customFormat="false" ht="12.8" hidden="false" customHeight="false" outlineLevel="0" collapsed="false">
      <c r="A856" s="1" t="s">
        <v>1732</v>
      </c>
      <c r="B856" s="1" t="s">
        <v>1733</v>
      </c>
      <c r="C856" s="1" t="s">
        <v>1557</v>
      </c>
      <c r="D856" s="1" t="s">
        <v>26</v>
      </c>
      <c r="E856" s="4" t="n">
        <v>6.81401431366349E-005</v>
      </c>
      <c r="F856" s="4" t="n">
        <v>0.000861181575718361</v>
      </c>
      <c r="G856" s="5" t="n">
        <v>1.22150803405147</v>
      </c>
      <c r="BJ856" s="3"/>
      <c r="AMH856" s="1"/>
    </row>
    <row r="857" customFormat="false" ht="12.8" hidden="false" customHeight="false" outlineLevel="0" collapsed="false">
      <c r="A857" s="1" t="s">
        <v>1734</v>
      </c>
      <c r="B857" s="1" t="s">
        <v>1735</v>
      </c>
      <c r="C857" s="1" t="s">
        <v>1557</v>
      </c>
      <c r="D857" s="1" t="s">
        <v>26</v>
      </c>
      <c r="E857" s="4" t="n">
        <v>7.3500212586356E-005</v>
      </c>
      <c r="F857" s="4" t="n">
        <v>0.000917251867648367</v>
      </c>
      <c r="G857" s="5" t="n">
        <v>1.15324671524207</v>
      </c>
      <c r="BJ857" s="3"/>
      <c r="AMH857" s="1"/>
    </row>
    <row r="858" customFormat="false" ht="12.8" hidden="false" customHeight="false" outlineLevel="0" collapsed="false">
      <c r="A858" s="1" t="s">
        <v>1736</v>
      </c>
      <c r="B858" s="1" t="s">
        <v>1737</v>
      </c>
      <c r="C858" s="1" t="s">
        <v>1557</v>
      </c>
      <c r="D858" s="1" t="s">
        <v>26</v>
      </c>
      <c r="E858" s="4" t="n">
        <v>8.23528497198441E-005</v>
      </c>
      <c r="F858" s="4" t="n">
        <v>0.00101707902897524</v>
      </c>
      <c r="G858" s="5" t="n">
        <v>1.32129705595295</v>
      </c>
      <c r="BJ858" s="3"/>
      <c r="AMH858" s="1"/>
    </row>
    <row r="859" customFormat="false" ht="12.8" hidden="false" customHeight="false" outlineLevel="0" collapsed="false">
      <c r="A859" s="1" t="s">
        <v>1738</v>
      </c>
      <c r="B859" s="1" t="s">
        <v>1739</v>
      </c>
      <c r="C859" s="1" t="s">
        <v>1557</v>
      </c>
      <c r="D859" s="1" t="s">
        <v>26</v>
      </c>
      <c r="E859" s="4" t="n">
        <v>8.55930445348461E-005</v>
      </c>
      <c r="F859" s="4" t="n">
        <v>0.00104398006950733</v>
      </c>
      <c r="G859" s="5" t="n">
        <v>1.11255060079149</v>
      </c>
      <c r="BJ859" s="3"/>
      <c r="AMH859" s="1"/>
    </row>
    <row r="860" customFormat="false" ht="12.8" hidden="false" customHeight="false" outlineLevel="0" collapsed="false">
      <c r="A860" s="1" t="s">
        <v>1740</v>
      </c>
      <c r="B860" s="1" t="s">
        <v>1741</v>
      </c>
      <c r="C860" s="1" t="s">
        <v>1557</v>
      </c>
      <c r="D860" s="1" t="s">
        <v>26</v>
      </c>
      <c r="E860" s="4" t="n">
        <v>8.63946538037923E-005</v>
      </c>
      <c r="F860" s="4" t="n">
        <v>0.00105066477962612</v>
      </c>
      <c r="G860" s="5" t="n">
        <v>1.0979796395654</v>
      </c>
      <c r="BJ860" s="3"/>
      <c r="AMH860" s="1"/>
    </row>
    <row r="861" customFormat="false" ht="12.8" hidden="false" customHeight="false" outlineLevel="0" collapsed="false">
      <c r="A861" s="1" t="s">
        <v>1742</v>
      </c>
      <c r="B861" s="1" t="s">
        <v>1743</v>
      </c>
      <c r="C861" s="1" t="s">
        <v>1557</v>
      </c>
      <c r="D861" s="1" t="s">
        <v>26</v>
      </c>
      <c r="E861" s="4" t="n">
        <v>8.90363611374161E-005</v>
      </c>
      <c r="F861" s="4" t="n">
        <v>0.00107729477364033</v>
      </c>
      <c r="G861" s="5" t="n">
        <v>1.37511730247799</v>
      </c>
      <c r="BJ861" s="3"/>
      <c r="AMH861" s="1"/>
    </row>
    <row r="862" customFormat="false" ht="12.8" hidden="false" customHeight="false" outlineLevel="0" collapsed="false">
      <c r="A862" s="1" t="s">
        <v>1744</v>
      </c>
      <c r="B862" s="1" t="s">
        <v>1745</v>
      </c>
      <c r="C862" s="1" t="s">
        <v>1557</v>
      </c>
      <c r="D862" s="1" t="s">
        <v>26</v>
      </c>
      <c r="E862" s="4" t="n">
        <v>9.13882234754573E-005</v>
      </c>
      <c r="F862" s="4" t="n">
        <v>0.00110127891545046</v>
      </c>
      <c r="G862" s="5" t="n">
        <v>1.41652122764785</v>
      </c>
      <c r="BJ862" s="3"/>
      <c r="AMH862" s="1"/>
    </row>
    <row r="863" customFormat="false" ht="12.8" hidden="false" customHeight="false" outlineLevel="0" collapsed="false">
      <c r="A863" s="1" t="s">
        <v>1746</v>
      </c>
      <c r="B863" s="1" t="s">
        <v>1747</v>
      </c>
      <c r="C863" s="1" t="s">
        <v>1557</v>
      </c>
      <c r="D863" s="1" t="s">
        <v>26</v>
      </c>
      <c r="E863" s="4" t="n">
        <v>9.3626697680602E-005</v>
      </c>
      <c r="F863" s="4" t="n">
        <v>0.00112162908735601</v>
      </c>
      <c r="G863" s="5" t="n">
        <v>1.11360153210751</v>
      </c>
      <c r="BJ863" s="3"/>
      <c r="AMH863" s="1"/>
    </row>
    <row r="864" customFormat="false" ht="12.8" hidden="false" customHeight="false" outlineLevel="0" collapsed="false">
      <c r="A864" s="1" t="s">
        <v>1748</v>
      </c>
      <c r="B864" s="1" t="s">
        <v>1749</v>
      </c>
      <c r="C864" s="1" t="s">
        <v>1557</v>
      </c>
      <c r="D864" s="1" t="s">
        <v>26</v>
      </c>
      <c r="E864" s="4" t="n">
        <v>0.000121701306832144</v>
      </c>
      <c r="F864" s="4" t="n">
        <v>0.00140955896484499</v>
      </c>
      <c r="G864" s="5" t="n">
        <v>1.07925893189816</v>
      </c>
      <c r="BJ864" s="3"/>
      <c r="AMH864" s="1"/>
    </row>
    <row r="865" customFormat="false" ht="12.8" hidden="false" customHeight="false" outlineLevel="0" collapsed="false">
      <c r="A865" s="1" t="s">
        <v>1750</v>
      </c>
      <c r="B865" s="1" t="s">
        <v>1751</v>
      </c>
      <c r="C865" s="1" t="s">
        <v>1557</v>
      </c>
      <c r="D865" s="1" t="s">
        <v>26</v>
      </c>
      <c r="E865" s="4" t="n">
        <v>0.000125583118245993</v>
      </c>
      <c r="F865" s="4" t="n">
        <v>0.00144888635358736</v>
      </c>
      <c r="G865" s="5" t="n">
        <v>1.20630912883639</v>
      </c>
      <c r="BJ865" s="3"/>
      <c r="AMH865" s="1"/>
    </row>
    <row r="866" customFormat="false" ht="12.8" hidden="false" customHeight="false" outlineLevel="0" collapsed="false">
      <c r="A866" s="1" t="s">
        <v>1752</v>
      </c>
      <c r="B866" s="1" t="s">
        <v>1753</v>
      </c>
      <c r="C866" s="1" t="s">
        <v>1557</v>
      </c>
      <c r="D866" s="1" t="s">
        <v>26</v>
      </c>
      <c r="E866" s="4" t="n">
        <v>0.00013977300508042</v>
      </c>
      <c r="F866" s="4" t="n">
        <v>0.0015880025496172</v>
      </c>
      <c r="G866" s="5" t="n">
        <v>1.11026498167482</v>
      </c>
      <c r="BJ866" s="3"/>
      <c r="AMH866" s="1"/>
    </row>
    <row r="867" customFormat="false" ht="12.8" hidden="false" customHeight="false" outlineLevel="0" collapsed="false">
      <c r="A867" s="1" t="s">
        <v>1754</v>
      </c>
      <c r="B867" s="1" t="s">
        <v>1755</v>
      </c>
      <c r="C867" s="1" t="s">
        <v>1557</v>
      </c>
      <c r="D867" s="1" t="s">
        <v>26</v>
      </c>
      <c r="E867" s="4" t="n">
        <v>0.000149894301507313</v>
      </c>
      <c r="F867" s="4" t="n">
        <v>0.00169170481568576</v>
      </c>
      <c r="G867" s="5" t="n">
        <v>1.28678556568553</v>
      </c>
      <c r="BJ867" s="3"/>
      <c r="AMH867" s="1"/>
    </row>
    <row r="868" customFormat="false" ht="12.8" hidden="false" customHeight="false" outlineLevel="0" collapsed="false">
      <c r="A868" s="1" t="s">
        <v>1756</v>
      </c>
      <c r="B868" s="1" t="s">
        <v>1757</v>
      </c>
      <c r="C868" s="1" t="s">
        <v>1557</v>
      </c>
      <c r="D868" s="1" t="s">
        <v>26</v>
      </c>
      <c r="E868" s="4" t="n">
        <v>0.00015390860057869</v>
      </c>
      <c r="F868" s="4" t="n">
        <v>0.00173208942558718</v>
      </c>
      <c r="G868" s="5" t="n">
        <v>1.14977372374013</v>
      </c>
      <c r="BJ868" s="3"/>
      <c r="AMH868" s="1"/>
    </row>
    <row r="869" customFormat="false" ht="12.8" hidden="false" customHeight="false" outlineLevel="0" collapsed="false">
      <c r="A869" s="1" t="s">
        <v>1758</v>
      </c>
      <c r="B869" s="1" t="s">
        <v>1759</v>
      </c>
      <c r="C869" s="1" t="s">
        <v>1557</v>
      </c>
      <c r="D869" s="1" t="s">
        <v>26</v>
      </c>
      <c r="E869" s="4" t="n">
        <v>0.000167656822926432</v>
      </c>
      <c r="F869" s="4" t="n">
        <v>0.00186071320037742</v>
      </c>
      <c r="G869" s="5" t="n">
        <v>1.07880213587883</v>
      </c>
      <c r="BJ869" s="3"/>
      <c r="AMH869" s="1"/>
    </row>
    <row r="870" customFormat="false" ht="12.8" hidden="false" customHeight="false" outlineLevel="0" collapsed="false">
      <c r="A870" s="1" t="s">
        <v>1760</v>
      </c>
      <c r="B870" s="1" t="s">
        <v>1761</v>
      </c>
      <c r="C870" s="1" t="s">
        <v>1557</v>
      </c>
      <c r="D870" s="1" t="s">
        <v>26</v>
      </c>
      <c r="E870" s="4" t="n">
        <v>0.000181158405269598</v>
      </c>
      <c r="F870" s="4" t="n">
        <v>0.00200282548608819</v>
      </c>
      <c r="G870" s="5" t="n">
        <v>1.10864006448661</v>
      </c>
      <c r="BJ870" s="3"/>
      <c r="AMH870" s="1"/>
    </row>
    <row r="871" customFormat="false" ht="12.8" hidden="false" customHeight="false" outlineLevel="0" collapsed="false">
      <c r="A871" s="1" t="s">
        <v>1762</v>
      </c>
      <c r="B871" s="1" t="s">
        <v>1763</v>
      </c>
      <c r="C871" s="1" t="s">
        <v>1557</v>
      </c>
      <c r="D871" s="1" t="s">
        <v>26</v>
      </c>
      <c r="E871" s="4" t="n">
        <v>0.000184866238694595</v>
      </c>
      <c r="F871" s="4" t="n">
        <v>0.00204003317848351</v>
      </c>
      <c r="G871" s="5" t="n">
        <v>1.20021665848873</v>
      </c>
      <c r="BJ871" s="3"/>
      <c r="AMH871" s="1"/>
    </row>
    <row r="872" customFormat="false" ht="12.8" hidden="false" customHeight="false" outlineLevel="0" collapsed="false">
      <c r="A872" s="1" t="s">
        <v>1764</v>
      </c>
      <c r="B872" s="1" t="s">
        <v>1765</v>
      </c>
      <c r="C872" s="1" t="s">
        <v>1557</v>
      </c>
      <c r="D872" s="1" t="s">
        <v>26</v>
      </c>
      <c r="E872" s="4" t="n">
        <v>0.000187175489227638</v>
      </c>
      <c r="F872" s="4" t="n">
        <v>0.00205979453427054</v>
      </c>
      <c r="G872" s="5" t="n">
        <v>1.20318231011581</v>
      </c>
      <c r="BJ872" s="3"/>
      <c r="AMH872" s="1"/>
    </row>
    <row r="873" customFormat="false" ht="12.8" hidden="false" customHeight="false" outlineLevel="0" collapsed="false">
      <c r="A873" s="1" t="s">
        <v>1766</v>
      </c>
      <c r="B873" s="1" t="s">
        <v>1767</v>
      </c>
      <c r="C873" s="1" t="s">
        <v>1557</v>
      </c>
      <c r="D873" s="1" t="s">
        <v>26</v>
      </c>
      <c r="E873" s="4" t="n">
        <v>0.000189460461156118</v>
      </c>
      <c r="F873" s="4" t="n">
        <v>0.00207726750327379</v>
      </c>
      <c r="G873" s="5" t="n">
        <v>1.13263821961464</v>
      </c>
      <c r="BJ873" s="3"/>
      <c r="AMH873" s="1"/>
    </row>
    <row r="874" customFormat="false" ht="12.8" hidden="false" customHeight="false" outlineLevel="0" collapsed="false">
      <c r="A874" s="1" t="s">
        <v>1768</v>
      </c>
      <c r="B874" s="1" t="s">
        <v>1769</v>
      </c>
      <c r="C874" s="1" t="s">
        <v>1557</v>
      </c>
      <c r="D874" s="1" t="s">
        <v>26</v>
      </c>
      <c r="E874" s="4" t="n">
        <v>0.000214993351283862</v>
      </c>
      <c r="F874" s="4" t="n">
        <v>0.00232723956457863</v>
      </c>
      <c r="G874" s="5" t="n">
        <v>1.12265409358175</v>
      </c>
      <c r="BJ874" s="3"/>
      <c r="AMH874" s="1"/>
    </row>
    <row r="875" customFormat="false" ht="12.8" hidden="false" customHeight="false" outlineLevel="0" collapsed="false">
      <c r="A875" s="1" t="s">
        <v>1770</v>
      </c>
      <c r="B875" s="1" t="s">
        <v>1771</v>
      </c>
      <c r="C875" s="1" t="s">
        <v>1557</v>
      </c>
      <c r="D875" s="1" t="s">
        <v>26</v>
      </c>
      <c r="E875" s="4" t="n">
        <v>0.000228047156409194</v>
      </c>
      <c r="F875" s="4" t="n">
        <v>0.00244828060358744</v>
      </c>
      <c r="G875" s="5" t="n">
        <v>1.06444596148273</v>
      </c>
      <c r="BJ875" s="3"/>
      <c r="AMH875" s="1"/>
    </row>
    <row r="876" customFormat="false" ht="12.8" hidden="false" customHeight="false" outlineLevel="0" collapsed="false">
      <c r="A876" s="1" t="s">
        <v>1772</v>
      </c>
      <c r="B876" s="1" t="s">
        <v>1773</v>
      </c>
      <c r="C876" s="1" t="s">
        <v>1557</v>
      </c>
      <c r="D876" s="1" t="s">
        <v>26</v>
      </c>
      <c r="E876" s="4" t="n">
        <v>0.000232710380680705</v>
      </c>
      <c r="F876" s="4" t="n">
        <v>0.00248293851114829</v>
      </c>
      <c r="G876" s="5" t="n">
        <v>1.20806347293467</v>
      </c>
      <c r="BJ876" s="3"/>
      <c r="AMH876" s="1"/>
    </row>
    <row r="877" customFormat="false" ht="12.8" hidden="false" customHeight="false" outlineLevel="0" collapsed="false">
      <c r="A877" s="1" t="s">
        <v>1774</v>
      </c>
      <c r="B877" s="1" t="s">
        <v>1775</v>
      </c>
      <c r="C877" s="1" t="s">
        <v>1557</v>
      </c>
      <c r="D877" s="1" t="s">
        <v>26</v>
      </c>
      <c r="E877" s="4" t="n">
        <v>0.000260162208694396</v>
      </c>
      <c r="F877" s="4" t="n">
        <v>0.00273664007345085</v>
      </c>
      <c r="G877" s="5" t="n">
        <v>1.27410787538321</v>
      </c>
      <c r="BJ877" s="3"/>
      <c r="AMH877" s="1"/>
    </row>
    <row r="878" customFormat="false" ht="12.8" hidden="false" customHeight="false" outlineLevel="0" collapsed="false">
      <c r="A878" s="1" t="s">
        <v>1776</v>
      </c>
      <c r="B878" s="1" t="s">
        <v>1777</v>
      </c>
      <c r="C878" s="1" t="s">
        <v>1557</v>
      </c>
      <c r="D878" s="1" t="s">
        <v>26</v>
      </c>
      <c r="E878" s="4" t="n">
        <v>0.000260162208694396</v>
      </c>
      <c r="F878" s="4" t="n">
        <v>0.00273664007345085</v>
      </c>
      <c r="G878" s="5" t="n">
        <v>1.27410787538321</v>
      </c>
      <c r="BJ878" s="3"/>
      <c r="AMH878" s="1"/>
    </row>
    <row r="879" customFormat="false" ht="12.8" hidden="false" customHeight="false" outlineLevel="0" collapsed="false">
      <c r="A879" s="1" t="s">
        <v>1778</v>
      </c>
      <c r="B879" s="1" t="s">
        <v>1779</v>
      </c>
      <c r="C879" s="1" t="s">
        <v>1557</v>
      </c>
      <c r="D879" s="1" t="s">
        <v>26</v>
      </c>
      <c r="E879" s="4" t="n">
        <v>0.000260162208694396</v>
      </c>
      <c r="F879" s="4" t="n">
        <v>0.00273664007345085</v>
      </c>
      <c r="G879" s="5" t="n">
        <v>1.27410787538321</v>
      </c>
      <c r="BJ879" s="3"/>
      <c r="AMH879" s="1"/>
    </row>
    <row r="880" customFormat="false" ht="12.8" hidden="false" customHeight="false" outlineLevel="0" collapsed="false">
      <c r="A880" s="1" t="s">
        <v>1780</v>
      </c>
      <c r="B880" s="1" t="s">
        <v>1781</v>
      </c>
      <c r="C880" s="1" t="s">
        <v>1557</v>
      </c>
      <c r="D880" s="1" t="s">
        <v>26</v>
      </c>
      <c r="E880" s="4" t="n">
        <v>0.000261729425426946</v>
      </c>
      <c r="F880" s="4" t="n">
        <v>0.00275069778856997</v>
      </c>
      <c r="G880" s="5" t="n">
        <v>1.29810344707721</v>
      </c>
      <c r="BJ880" s="3"/>
      <c r="AMH880" s="1"/>
    </row>
    <row r="881" customFormat="false" ht="12.8" hidden="false" customHeight="false" outlineLevel="0" collapsed="false">
      <c r="A881" s="1" t="s">
        <v>1782</v>
      </c>
      <c r="B881" s="1" t="s">
        <v>1783</v>
      </c>
      <c r="C881" s="1" t="s">
        <v>1557</v>
      </c>
      <c r="D881" s="1" t="s">
        <v>26</v>
      </c>
      <c r="E881" s="4" t="n">
        <v>0.000279839504412658</v>
      </c>
      <c r="F881" s="4" t="n">
        <v>0.00291404725228636</v>
      </c>
      <c r="G881" s="5" t="n">
        <v>1.31482010960024</v>
      </c>
      <c r="BJ881" s="3"/>
      <c r="AMH881" s="1"/>
    </row>
    <row r="882" customFormat="false" ht="12.8" hidden="false" customHeight="false" outlineLevel="0" collapsed="false">
      <c r="A882" s="1" t="s">
        <v>1784</v>
      </c>
      <c r="B882" s="1" t="s">
        <v>1785</v>
      </c>
      <c r="C882" s="1" t="s">
        <v>1557</v>
      </c>
      <c r="D882" s="1" t="s">
        <v>26</v>
      </c>
      <c r="E882" s="4" t="n">
        <v>0.000297798754318333</v>
      </c>
      <c r="F882" s="4" t="n">
        <v>0.00306490980480647</v>
      </c>
      <c r="G882" s="5" t="n">
        <v>1.04452724587601</v>
      </c>
      <c r="BJ882" s="3"/>
      <c r="AMH882" s="1"/>
    </row>
    <row r="883" customFormat="false" ht="12.8" hidden="false" customHeight="false" outlineLevel="0" collapsed="false">
      <c r="A883" s="1" t="s">
        <v>1786</v>
      </c>
      <c r="B883" s="1" t="s">
        <v>1787</v>
      </c>
      <c r="C883" s="1" t="s">
        <v>1557</v>
      </c>
      <c r="D883" s="1" t="s">
        <v>26</v>
      </c>
      <c r="E883" s="4" t="n">
        <v>0.000312474222421181</v>
      </c>
      <c r="F883" s="4" t="n">
        <v>0.00319388317565663</v>
      </c>
      <c r="G883" s="5" t="n">
        <v>1.37643100422385</v>
      </c>
      <c r="BJ883" s="3"/>
      <c r="AMH883" s="1"/>
    </row>
    <row r="884" customFormat="false" ht="12.8" hidden="false" customHeight="false" outlineLevel="0" collapsed="false">
      <c r="A884" s="1" t="s">
        <v>1788</v>
      </c>
      <c r="B884" s="1" t="s">
        <v>1789</v>
      </c>
      <c r="C884" s="1" t="s">
        <v>1557</v>
      </c>
      <c r="D884" s="1" t="s">
        <v>26</v>
      </c>
      <c r="E884" s="4" t="n">
        <v>0.000315766652994742</v>
      </c>
      <c r="F884" s="4" t="n">
        <v>0.00322390796839798</v>
      </c>
      <c r="G884" s="5" t="n">
        <v>1.17439804432357</v>
      </c>
      <c r="BJ884" s="3"/>
      <c r="AMH884" s="1"/>
    </row>
    <row r="885" customFormat="false" ht="12.8" hidden="false" customHeight="false" outlineLevel="0" collapsed="false">
      <c r="A885" s="1" t="s">
        <v>1790</v>
      </c>
      <c r="B885" s="1" t="s">
        <v>1791</v>
      </c>
      <c r="C885" s="1" t="s">
        <v>1557</v>
      </c>
      <c r="D885" s="1" t="s">
        <v>26</v>
      </c>
      <c r="E885" s="4" t="n">
        <v>0.000352443458743224</v>
      </c>
      <c r="F885" s="4" t="n">
        <v>0.0035238432393471</v>
      </c>
      <c r="G885" s="5" t="n">
        <v>1.09422104299511</v>
      </c>
      <c r="BJ885" s="3"/>
      <c r="AMH885" s="1"/>
    </row>
    <row r="886" customFormat="false" ht="12.8" hidden="false" customHeight="false" outlineLevel="0" collapsed="false">
      <c r="A886" s="1" t="s">
        <v>1792</v>
      </c>
      <c r="B886" s="1" t="s">
        <v>1793</v>
      </c>
      <c r="C886" s="1" t="s">
        <v>1557</v>
      </c>
      <c r="D886" s="1" t="s">
        <v>26</v>
      </c>
      <c r="E886" s="4" t="n">
        <v>0.000354406087670657</v>
      </c>
      <c r="F886" s="4" t="n">
        <v>0.00353753078128885</v>
      </c>
      <c r="G886" s="5" t="n">
        <v>1.10283937070951</v>
      </c>
      <c r="BJ886" s="3"/>
      <c r="AMH886" s="1"/>
    </row>
    <row r="887" customFormat="false" ht="12.8" hidden="false" customHeight="false" outlineLevel="0" collapsed="false">
      <c r="A887" s="1" t="s">
        <v>1794</v>
      </c>
      <c r="B887" s="1" t="s">
        <v>1795</v>
      </c>
      <c r="C887" s="1" t="s">
        <v>1557</v>
      </c>
      <c r="D887" s="1" t="s">
        <v>26</v>
      </c>
      <c r="E887" s="4" t="n">
        <v>0.000360930591249674</v>
      </c>
      <c r="F887" s="4" t="n">
        <v>0.00358975989403354</v>
      </c>
      <c r="G887" s="5" t="n">
        <v>1.13782509484636</v>
      </c>
      <c r="BJ887" s="3"/>
      <c r="AMH887" s="1"/>
    </row>
    <row r="888" customFormat="false" ht="12.8" hidden="false" customHeight="false" outlineLevel="0" collapsed="false">
      <c r="A888" s="1" t="s">
        <v>1796</v>
      </c>
      <c r="B888" s="1" t="s">
        <v>1797</v>
      </c>
      <c r="C888" s="1" t="s">
        <v>1557</v>
      </c>
      <c r="D888" s="1" t="s">
        <v>26</v>
      </c>
      <c r="E888" s="4" t="n">
        <v>0.000369275374447108</v>
      </c>
      <c r="F888" s="4" t="n">
        <v>0.00366141756460951</v>
      </c>
      <c r="G888" s="5" t="n">
        <v>1.25604068911612</v>
      </c>
      <c r="BJ888" s="3"/>
      <c r="AMH888" s="1"/>
    </row>
    <row r="889" customFormat="false" ht="12.8" hidden="false" customHeight="false" outlineLevel="0" collapsed="false">
      <c r="A889" s="1" t="s">
        <v>1798</v>
      </c>
      <c r="B889" s="1" t="s">
        <v>1799</v>
      </c>
      <c r="C889" s="1" t="s">
        <v>1557</v>
      </c>
      <c r="D889" s="1" t="s">
        <v>26</v>
      </c>
      <c r="E889" s="4" t="n">
        <v>0.000393428458097244</v>
      </c>
      <c r="F889" s="4" t="n">
        <v>0.00385598714112085</v>
      </c>
      <c r="G889" s="5" t="n">
        <v>1.49873329684364</v>
      </c>
      <c r="BJ889" s="3"/>
      <c r="AMH889" s="1"/>
    </row>
    <row r="890" customFormat="false" ht="12.8" hidden="false" customHeight="false" outlineLevel="0" collapsed="false">
      <c r="A890" s="1" t="s">
        <v>1800</v>
      </c>
      <c r="B890" s="1" t="s">
        <v>1801</v>
      </c>
      <c r="C890" s="1" t="s">
        <v>1557</v>
      </c>
      <c r="D890" s="1" t="s">
        <v>26</v>
      </c>
      <c r="E890" s="4" t="n">
        <v>0.000415467240979585</v>
      </c>
      <c r="F890" s="4" t="n">
        <v>0.00404537465522443</v>
      </c>
      <c r="G890" s="5" t="n">
        <v>1.26969610583882</v>
      </c>
      <c r="BJ890" s="3"/>
      <c r="AMH890" s="1"/>
    </row>
    <row r="891" customFormat="false" ht="12.8" hidden="false" customHeight="false" outlineLevel="0" collapsed="false">
      <c r="A891" s="1" t="s">
        <v>1802</v>
      </c>
      <c r="B891" s="1" t="s">
        <v>1803</v>
      </c>
      <c r="C891" s="1" t="s">
        <v>1557</v>
      </c>
      <c r="D891" s="1" t="s">
        <v>26</v>
      </c>
      <c r="E891" s="4" t="n">
        <v>0.000425972932092547</v>
      </c>
      <c r="F891" s="4" t="n">
        <v>0.00412408237585619</v>
      </c>
      <c r="G891" s="5" t="n">
        <v>1.15039393882113</v>
      </c>
      <c r="BJ891" s="3"/>
      <c r="AMH891" s="1"/>
    </row>
    <row r="892" customFormat="false" ht="12.8" hidden="false" customHeight="false" outlineLevel="0" collapsed="false">
      <c r="A892" s="1" t="s">
        <v>1804</v>
      </c>
      <c r="B892" s="1" t="s">
        <v>1805</v>
      </c>
      <c r="C892" s="1" t="s">
        <v>1557</v>
      </c>
      <c r="D892" s="1" t="s">
        <v>26</v>
      </c>
      <c r="E892" s="4" t="n">
        <v>0.000456779536668439</v>
      </c>
      <c r="F892" s="4" t="n">
        <v>0.00437964482543399</v>
      </c>
      <c r="G892" s="5" t="n">
        <v>1.05721186055552</v>
      </c>
      <c r="BJ892" s="3"/>
      <c r="AMH892" s="1"/>
    </row>
    <row r="893" customFormat="false" ht="12.8" hidden="false" customHeight="false" outlineLevel="0" collapsed="false">
      <c r="A893" s="1" t="s">
        <v>1806</v>
      </c>
      <c r="B893" s="1" t="s">
        <v>1807</v>
      </c>
      <c r="C893" s="1" t="s">
        <v>1557</v>
      </c>
      <c r="D893" s="1" t="s">
        <v>26</v>
      </c>
      <c r="E893" s="4" t="n">
        <v>0.000468239182823793</v>
      </c>
      <c r="F893" s="4" t="n">
        <v>0.00447153411930606</v>
      </c>
      <c r="G893" s="5" t="n">
        <v>1.11375333166205</v>
      </c>
      <c r="BJ893" s="3"/>
      <c r="AMH893" s="1"/>
    </row>
    <row r="894" customFormat="false" ht="12.8" hidden="false" customHeight="false" outlineLevel="0" collapsed="false">
      <c r="A894" s="1" t="s">
        <v>1808</v>
      </c>
      <c r="B894" s="1" t="s">
        <v>1809</v>
      </c>
      <c r="C894" s="1" t="s">
        <v>1557</v>
      </c>
      <c r="D894" s="1" t="s">
        <v>26</v>
      </c>
      <c r="E894" s="4" t="n">
        <v>0.00048937485425466</v>
      </c>
      <c r="F894" s="4" t="n">
        <v>0.00465844210304076</v>
      </c>
      <c r="G894" s="5" t="n">
        <v>1.09748779079596</v>
      </c>
      <c r="BJ894" s="3"/>
      <c r="AMH894" s="1"/>
    </row>
    <row r="895" customFormat="false" ht="12.8" hidden="false" customHeight="false" outlineLevel="0" collapsed="false">
      <c r="A895" s="1" t="s">
        <v>1810</v>
      </c>
      <c r="B895" s="1" t="s">
        <v>1811</v>
      </c>
      <c r="C895" s="1" t="s">
        <v>1557</v>
      </c>
      <c r="D895" s="1" t="s">
        <v>26</v>
      </c>
      <c r="E895" s="4" t="n">
        <v>0.000495885120267319</v>
      </c>
      <c r="F895" s="4" t="n">
        <v>0.00471288585593773</v>
      </c>
      <c r="G895" s="5" t="n">
        <v>1.0646613111844</v>
      </c>
      <c r="BJ895" s="3"/>
      <c r="AMH895" s="1"/>
    </row>
    <row r="896" customFormat="false" ht="12.8" hidden="false" customHeight="false" outlineLevel="0" collapsed="false">
      <c r="A896" s="1" t="s">
        <v>1812</v>
      </c>
      <c r="B896" s="1" t="s">
        <v>1813</v>
      </c>
      <c r="C896" s="1" t="s">
        <v>1557</v>
      </c>
      <c r="D896" s="1" t="s">
        <v>26</v>
      </c>
      <c r="E896" s="4" t="n">
        <v>0.000502872265855358</v>
      </c>
      <c r="F896" s="4" t="n">
        <v>0.004752761034468</v>
      </c>
      <c r="G896" s="5" t="n">
        <v>1.10032190970642</v>
      </c>
      <c r="BJ896" s="3"/>
      <c r="AMH896" s="1"/>
    </row>
    <row r="897" customFormat="false" ht="12.8" hidden="false" customHeight="false" outlineLevel="0" collapsed="false">
      <c r="A897" s="1" t="s">
        <v>1814</v>
      </c>
      <c r="B897" s="1" t="s">
        <v>1815</v>
      </c>
      <c r="C897" s="1" t="s">
        <v>1557</v>
      </c>
      <c r="D897" s="1" t="s">
        <v>26</v>
      </c>
      <c r="E897" s="4" t="n">
        <v>0.000539977217161662</v>
      </c>
      <c r="F897" s="4" t="n">
        <v>0.0050409960113848</v>
      </c>
      <c r="G897" s="5" t="n">
        <v>1.08562198359061</v>
      </c>
      <c r="BJ897" s="3"/>
      <c r="AMH897" s="1"/>
    </row>
    <row r="898" customFormat="false" ht="12.8" hidden="false" customHeight="false" outlineLevel="0" collapsed="false">
      <c r="A898" s="1" t="s">
        <v>1816</v>
      </c>
      <c r="B898" s="1" t="s">
        <v>1817</v>
      </c>
      <c r="C898" s="1" t="s">
        <v>1557</v>
      </c>
      <c r="D898" s="1" t="s">
        <v>26</v>
      </c>
      <c r="E898" s="4" t="n">
        <v>0.00060584255172018</v>
      </c>
      <c r="F898" s="4" t="n">
        <v>0.00553289772521158</v>
      </c>
      <c r="G898" s="5" t="n">
        <v>1.24348028222496</v>
      </c>
      <c r="BJ898" s="3"/>
      <c r="AMH898" s="1"/>
    </row>
    <row r="899" customFormat="false" ht="12.8" hidden="false" customHeight="false" outlineLevel="0" collapsed="false">
      <c r="A899" s="1" t="s">
        <v>1818</v>
      </c>
      <c r="B899" s="1" t="s">
        <v>1819</v>
      </c>
      <c r="C899" s="1" t="s">
        <v>1557</v>
      </c>
      <c r="D899" s="1" t="s">
        <v>26</v>
      </c>
      <c r="E899" s="4" t="n">
        <v>0.000615626238186515</v>
      </c>
      <c r="F899" s="4" t="n">
        <v>0.0056050676139854</v>
      </c>
      <c r="G899" s="5" t="n">
        <v>1.04121603628571</v>
      </c>
      <c r="BJ899" s="3"/>
      <c r="AMH899" s="1"/>
    </row>
    <row r="900" customFormat="false" ht="12.8" hidden="false" customHeight="false" outlineLevel="0" collapsed="false">
      <c r="A900" s="1" t="s">
        <v>1820</v>
      </c>
      <c r="B900" s="1" t="s">
        <v>1821</v>
      </c>
      <c r="C900" s="1" t="s">
        <v>1557</v>
      </c>
      <c r="D900" s="1" t="s">
        <v>26</v>
      </c>
      <c r="E900" s="4" t="n">
        <v>0.000620578220479015</v>
      </c>
      <c r="F900" s="4" t="n">
        <v>0.00564584063486176</v>
      </c>
      <c r="G900" s="5" t="n">
        <v>1.09938690937624</v>
      </c>
      <c r="BJ900" s="3"/>
      <c r="AMH900" s="1"/>
    </row>
    <row r="901" customFormat="false" ht="12.8" hidden="false" customHeight="false" outlineLevel="0" collapsed="false">
      <c r="A901" s="1" t="s">
        <v>1822</v>
      </c>
      <c r="B901" s="1" t="s">
        <v>1823</v>
      </c>
      <c r="C901" s="1" t="s">
        <v>1557</v>
      </c>
      <c r="D901" s="1" t="s">
        <v>26</v>
      </c>
      <c r="E901" s="4" t="n">
        <v>0.000624873018311113</v>
      </c>
      <c r="F901" s="4" t="n">
        <v>0.0056805771412905</v>
      </c>
      <c r="G901" s="5" t="n">
        <v>1.236454969896</v>
      </c>
      <c r="BJ901" s="3"/>
      <c r="AMH901" s="1"/>
    </row>
    <row r="902" customFormat="false" ht="12.8" hidden="false" customHeight="false" outlineLevel="0" collapsed="false">
      <c r="A902" s="1" t="s">
        <v>1824</v>
      </c>
      <c r="B902" s="1" t="s">
        <v>1825</v>
      </c>
      <c r="C902" s="1" t="s">
        <v>1557</v>
      </c>
      <c r="D902" s="1" t="s">
        <v>26</v>
      </c>
      <c r="E902" s="4" t="n">
        <v>0.000653529021837592</v>
      </c>
      <c r="F902" s="4" t="n">
        <v>0.00590057491080335</v>
      </c>
      <c r="G902" s="5" t="n">
        <v>1.44171626924633</v>
      </c>
      <c r="BJ902" s="3"/>
      <c r="AMH902" s="1"/>
    </row>
    <row r="903" customFormat="false" ht="12.8" hidden="false" customHeight="false" outlineLevel="0" collapsed="false">
      <c r="A903" s="1" t="s">
        <v>1826</v>
      </c>
      <c r="B903" s="1" t="s">
        <v>1827</v>
      </c>
      <c r="C903" s="1" t="s">
        <v>1557</v>
      </c>
      <c r="D903" s="1" t="s">
        <v>26</v>
      </c>
      <c r="E903" s="4" t="n">
        <v>0.000661598426978516</v>
      </c>
      <c r="F903" s="4" t="n">
        <v>0.00595538523620087</v>
      </c>
      <c r="G903" s="5" t="n">
        <v>1.37867347897821</v>
      </c>
      <c r="BJ903" s="3"/>
      <c r="AMH903" s="1"/>
    </row>
    <row r="904" customFormat="false" ht="12.8" hidden="false" customHeight="false" outlineLevel="0" collapsed="false">
      <c r="A904" s="1" t="s">
        <v>1828</v>
      </c>
      <c r="B904" s="1" t="s">
        <v>1829</v>
      </c>
      <c r="C904" s="1" t="s">
        <v>1557</v>
      </c>
      <c r="D904" s="1" t="s">
        <v>26</v>
      </c>
      <c r="E904" s="4" t="n">
        <v>0.000668474042170556</v>
      </c>
      <c r="F904" s="4" t="n">
        <v>0.00599915183327462</v>
      </c>
      <c r="G904" s="5" t="n">
        <v>1.16889591918098</v>
      </c>
      <c r="BJ904" s="3"/>
      <c r="AMH904" s="1"/>
    </row>
    <row r="905" customFormat="false" ht="12.8" hidden="false" customHeight="false" outlineLevel="0" collapsed="false">
      <c r="A905" s="1" t="s">
        <v>1830</v>
      </c>
      <c r="B905" s="1" t="s">
        <v>1831</v>
      </c>
      <c r="C905" s="1" t="s">
        <v>1557</v>
      </c>
      <c r="D905" s="1" t="s">
        <v>26</v>
      </c>
      <c r="E905" s="4" t="n">
        <v>0.000716487299627986</v>
      </c>
      <c r="F905" s="4" t="n">
        <v>0.00637268394825006</v>
      </c>
      <c r="G905" s="5" t="n">
        <v>1.58712013229852</v>
      </c>
      <c r="BJ905" s="3"/>
      <c r="AMH905" s="1"/>
    </row>
    <row r="906" customFormat="false" ht="12.8" hidden="false" customHeight="false" outlineLevel="0" collapsed="false">
      <c r="A906" s="1" t="s">
        <v>1832</v>
      </c>
      <c r="B906" s="1" t="s">
        <v>1833</v>
      </c>
      <c r="C906" s="1" t="s">
        <v>1557</v>
      </c>
      <c r="D906" s="1" t="s">
        <v>26</v>
      </c>
      <c r="E906" s="4" t="n">
        <v>0.000730857446584398</v>
      </c>
      <c r="F906" s="4" t="n">
        <v>0.00648092191100659</v>
      </c>
      <c r="G906" s="5" t="n">
        <v>1.36740099763569</v>
      </c>
      <c r="BJ906" s="3"/>
      <c r="AMH906" s="1"/>
    </row>
    <row r="907" customFormat="false" ht="12.8" hidden="false" customHeight="false" outlineLevel="0" collapsed="false">
      <c r="A907" s="1" t="s">
        <v>1834</v>
      </c>
      <c r="B907" s="1" t="s">
        <v>1835</v>
      </c>
      <c r="C907" s="1" t="s">
        <v>1557</v>
      </c>
      <c r="D907" s="1" t="s">
        <v>26</v>
      </c>
      <c r="E907" s="4" t="n">
        <v>0.000804556966476352</v>
      </c>
      <c r="F907" s="4" t="n">
        <v>0.00700929088191898</v>
      </c>
      <c r="G907" s="5" t="n">
        <v>1.2187892922526</v>
      </c>
      <c r="BJ907" s="3"/>
      <c r="AMH907" s="1"/>
    </row>
    <row r="908" customFormat="false" ht="12.8" hidden="false" customHeight="false" outlineLevel="0" collapsed="false">
      <c r="A908" s="1" t="s">
        <v>1836</v>
      </c>
      <c r="B908" s="1" t="s">
        <v>1837</v>
      </c>
      <c r="C908" s="1" t="s">
        <v>1557</v>
      </c>
      <c r="D908" s="1" t="s">
        <v>26</v>
      </c>
      <c r="E908" s="4" t="n">
        <v>0.000917245575825833</v>
      </c>
      <c r="F908" s="4" t="n">
        <v>0.00784198907653678</v>
      </c>
      <c r="G908" s="5" t="n">
        <v>1.28132150808177</v>
      </c>
      <c r="BJ908" s="3"/>
      <c r="AMH908" s="1"/>
    </row>
    <row r="909" customFormat="false" ht="12.8" hidden="false" customHeight="false" outlineLevel="0" collapsed="false">
      <c r="A909" s="1" t="s">
        <v>1838</v>
      </c>
      <c r="B909" s="1" t="s">
        <v>1839</v>
      </c>
      <c r="C909" s="1" t="s">
        <v>1557</v>
      </c>
      <c r="D909" s="1" t="s">
        <v>26</v>
      </c>
      <c r="E909" s="4" t="n">
        <v>0.000944279785366906</v>
      </c>
      <c r="F909" s="4" t="n">
        <v>0.00805001894277739</v>
      </c>
      <c r="G909" s="5" t="n">
        <v>1.23836307941745</v>
      </c>
      <c r="BJ909" s="3"/>
      <c r="AMH909" s="1"/>
    </row>
    <row r="910" customFormat="false" ht="12.8" hidden="false" customHeight="false" outlineLevel="0" collapsed="false">
      <c r="A910" s="1" t="s">
        <v>1840</v>
      </c>
      <c r="B910" s="1" t="s">
        <v>1841</v>
      </c>
      <c r="C910" s="1" t="s">
        <v>1557</v>
      </c>
      <c r="D910" s="1" t="s">
        <v>26</v>
      </c>
      <c r="E910" s="4" t="n">
        <v>0.00103175997502061</v>
      </c>
      <c r="F910" s="4" t="n">
        <v>0.00861100516967485</v>
      </c>
      <c r="G910" s="5" t="n">
        <v>1.02319011417833</v>
      </c>
      <c r="BJ910" s="3"/>
      <c r="AMH910" s="1"/>
    </row>
    <row r="911" customFormat="false" ht="12.8" hidden="false" customHeight="false" outlineLevel="0" collapsed="false">
      <c r="A911" s="1" t="s">
        <v>1842</v>
      </c>
      <c r="B911" s="1" t="s">
        <v>1843</v>
      </c>
      <c r="C911" s="1" t="s">
        <v>1557</v>
      </c>
      <c r="D911" s="1" t="s">
        <v>26</v>
      </c>
      <c r="E911" s="4" t="n">
        <v>0.00105271394725019</v>
      </c>
      <c r="F911" s="4" t="n">
        <v>0.00876134415036852</v>
      </c>
      <c r="G911" s="5" t="n">
        <v>1.18315494771952</v>
      </c>
      <c r="BJ911" s="3"/>
      <c r="AMH911" s="1"/>
    </row>
    <row r="912" customFormat="false" ht="12.8" hidden="false" customHeight="false" outlineLevel="0" collapsed="false">
      <c r="A912" s="1" t="s">
        <v>1844</v>
      </c>
      <c r="B912" s="1" t="s">
        <v>1845</v>
      </c>
      <c r="C912" s="1" t="s">
        <v>1557</v>
      </c>
      <c r="D912" s="1" t="s">
        <v>26</v>
      </c>
      <c r="E912" s="4" t="n">
        <v>0.00112508445581089</v>
      </c>
      <c r="F912" s="4" t="n">
        <v>0.00922832521978951</v>
      </c>
      <c r="G912" s="5" t="n">
        <v>1.24702296109169</v>
      </c>
      <c r="BJ912" s="3"/>
      <c r="AMH912" s="1"/>
    </row>
    <row r="913" customFormat="false" ht="12.8" hidden="false" customHeight="false" outlineLevel="0" collapsed="false">
      <c r="A913" s="1" t="s">
        <v>1846</v>
      </c>
      <c r="B913" s="1" t="s">
        <v>1847</v>
      </c>
      <c r="C913" s="1" t="s">
        <v>1557</v>
      </c>
      <c r="D913" s="1" t="s">
        <v>26</v>
      </c>
      <c r="E913" s="4" t="n">
        <v>0.00141571040041577</v>
      </c>
      <c r="F913" s="4" t="n">
        <v>0.0112099500693084</v>
      </c>
      <c r="G913" s="5" t="n">
        <v>1.28309387318939</v>
      </c>
      <c r="BJ913" s="3"/>
      <c r="AMH913" s="1"/>
    </row>
    <row r="914" customFormat="false" ht="12.8" hidden="false" customHeight="false" outlineLevel="0" collapsed="false">
      <c r="A914" s="1" t="s">
        <v>1848</v>
      </c>
      <c r="B914" s="1" t="s">
        <v>1849</v>
      </c>
      <c r="C914" s="1" t="s">
        <v>1557</v>
      </c>
      <c r="D914" s="1" t="s">
        <v>26</v>
      </c>
      <c r="E914" s="4" t="n">
        <v>0.0014871408659317</v>
      </c>
      <c r="F914" s="4" t="n">
        <v>0.0116988020943556</v>
      </c>
      <c r="G914" s="5" t="n">
        <v>1.20429931147492</v>
      </c>
      <c r="BJ914" s="3"/>
      <c r="AMH914" s="1"/>
    </row>
    <row r="915" customFormat="false" ht="12.8" hidden="false" customHeight="false" outlineLevel="0" collapsed="false">
      <c r="A915" s="1" t="s">
        <v>1850</v>
      </c>
      <c r="B915" s="1" t="s">
        <v>1851</v>
      </c>
      <c r="C915" s="1" t="s">
        <v>1557</v>
      </c>
      <c r="D915" s="1" t="s">
        <v>26</v>
      </c>
      <c r="E915" s="4" t="n">
        <v>0.00149478016006337</v>
      </c>
      <c r="F915" s="4" t="n">
        <v>0.0117279723157572</v>
      </c>
      <c r="G915" s="5" t="n">
        <v>1.20656610930055</v>
      </c>
      <c r="BJ915" s="3"/>
      <c r="AMH915" s="1"/>
    </row>
    <row r="916" customFormat="false" ht="12.8" hidden="false" customHeight="false" outlineLevel="0" collapsed="false">
      <c r="A916" s="1" t="s">
        <v>1852</v>
      </c>
      <c r="B916" s="1" t="s">
        <v>1853</v>
      </c>
      <c r="C916" s="1" t="s">
        <v>1557</v>
      </c>
      <c r="D916" s="1" t="s">
        <v>26</v>
      </c>
      <c r="E916" s="4" t="n">
        <v>0.00151466735511768</v>
      </c>
      <c r="F916" s="4" t="n">
        <v>0.0118605818254221</v>
      </c>
      <c r="G916" s="5" t="n">
        <v>1.09758632525839</v>
      </c>
      <c r="BJ916" s="3"/>
      <c r="AMH916" s="1"/>
    </row>
    <row r="917" customFormat="false" ht="12.8" hidden="false" customHeight="false" outlineLevel="0" collapsed="false">
      <c r="A917" s="1" t="s">
        <v>1854</v>
      </c>
      <c r="B917" s="1" t="s">
        <v>1855</v>
      </c>
      <c r="C917" s="1" t="s">
        <v>1557</v>
      </c>
      <c r="D917" s="1" t="s">
        <v>26</v>
      </c>
      <c r="E917" s="4" t="n">
        <v>0.00164352340615692</v>
      </c>
      <c r="F917" s="4" t="n">
        <v>0.0126698007468164</v>
      </c>
      <c r="G917" s="5" t="n">
        <v>1.25754492946236</v>
      </c>
      <c r="BJ917" s="3"/>
      <c r="AMH917" s="1"/>
    </row>
    <row r="918" customFormat="false" ht="12.8" hidden="false" customHeight="false" outlineLevel="0" collapsed="false">
      <c r="A918" s="1" t="s">
        <v>1856</v>
      </c>
      <c r="B918" s="1" t="s">
        <v>1857</v>
      </c>
      <c r="C918" s="1" t="s">
        <v>1557</v>
      </c>
      <c r="D918" s="1" t="s">
        <v>26</v>
      </c>
      <c r="E918" s="4" t="n">
        <v>0.00170993817357179</v>
      </c>
      <c r="F918" s="4" t="n">
        <v>0.0130970714348513</v>
      </c>
      <c r="G918" s="5" t="n">
        <v>1.09577076491595</v>
      </c>
      <c r="BJ918" s="3"/>
      <c r="AMH918" s="1"/>
    </row>
    <row r="919" customFormat="false" ht="12.8" hidden="false" customHeight="false" outlineLevel="0" collapsed="false">
      <c r="A919" s="1" t="s">
        <v>1858</v>
      </c>
      <c r="B919" s="1" t="s">
        <v>1859</v>
      </c>
      <c r="C919" s="1" t="s">
        <v>1557</v>
      </c>
      <c r="D919" s="1" t="s">
        <v>26</v>
      </c>
      <c r="E919" s="4" t="n">
        <v>0.00178913835826981</v>
      </c>
      <c r="F919" s="4" t="n">
        <v>0.0135555950119895</v>
      </c>
      <c r="G919" s="5" t="n">
        <v>1.2815255726634</v>
      </c>
      <c r="BJ919" s="3"/>
      <c r="AMH919" s="1"/>
    </row>
    <row r="920" customFormat="false" ht="12.8" hidden="false" customHeight="false" outlineLevel="0" collapsed="false">
      <c r="A920" s="1" t="s">
        <v>1860</v>
      </c>
      <c r="B920" s="1" t="s">
        <v>1861</v>
      </c>
      <c r="C920" s="1" t="s">
        <v>1557</v>
      </c>
      <c r="D920" s="1" t="s">
        <v>26</v>
      </c>
      <c r="E920" s="4" t="n">
        <v>0.00179355106559409</v>
      </c>
      <c r="F920" s="4" t="n">
        <v>0.0135797279738674</v>
      </c>
      <c r="G920" s="5" t="n">
        <v>1.05794004030741</v>
      </c>
      <c r="BJ920" s="3"/>
      <c r="AMH920" s="1"/>
    </row>
    <row r="921" customFormat="false" ht="12.8" hidden="false" customHeight="false" outlineLevel="0" collapsed="false">
      <c r="A921" s="1" t="s">
        <v>1862</v>
      </c>
      <c r="B921" s="1" t="s">
        <v>1863</v>
      </c>
      <c r="C921" s="1" t="s">
        <v>1557</v>
      </c>
      <c r="D921" s="1" t="s">
        <v>26</v>
      </c>
      <c r="E921" s="4" t="n">
        <v>0.00179919924925417</v>
      </c>
      <c r="F921" s="4" t="n">
        <v>0.0136058735105401</v>
      </c>
      <c r="G921" s="5" t="n">
        <v>1.19843765091929</v>
      </c>
      <c r="BJ921" s="3"/>
      <c r="AMH921" s="1"/>
    </row>
    <row r="922" customFormat="false" ht="12.8" hidden="false" customHeight="false" outlineLevel="0" collapsed="false">
      <c r="A922" s="1" t="s">
        <v>1864</v>
      </c>
      <c r="B922" s="1" t="s">
        <v>1865</v>
      </c>
      <c r="C922" s="1" t="s">
        <v>1557</v>
      </c>
      <c r="D922" s="1" t="s">
        <v>26</v>
      </c>
      <c r="E922" s="4" t="n">
        <v>0.00204444603075608</v>
      </c>
      <c r="F922" s="4" t="n">
        <v>0.0150684649316951</v>
      </c>
      <c r="G922" s="5" t="n">
        <v>1.06431142876853</v>
      </c>
      <c r="BJ922" s="3"/>
      <c r="AMH922" s="1"/>
    </row>
    <row r="923" customFormat="false" ht="12.8" hidden="false" customHeight="false" outlineLevel="0" collapsed="false">
      <c r="A923" s="1" t="s">
        <v>1866</v>
      </c>
      <c r="B923" s="1" t="s">
        <v>1867</v>
      </c>
      <c r="C923" s="1" t="s">
        <v>1557</v>
      </c>
      <c r="D923" s="1" t="s">
        <v>26</v>
      </c>
      <c r="E923" s="4" t="n">
        <v>0.00227096535515315</v>
      </c>
      <c r="F923" s="4" t="n">
        <v>0.0164831699772931</v>
      </c>
      <c r="G923" s="5" t="n">
        <v>1.22690054512862</v>
      </c>
      <c r="BJ923" s="3"/>
      <c r="AMH923" s="1"/>
    </row>
    <row r="924" customFormat="false" ht="12.8" hidden="false" customHeight="false" outlineLevel="0" collapsed="false">
      <c r="A924" s="1" t="s">
        <v>1868</v>
      </c>
      <c r="B924" s="1" t="s">
        <v>1869</v>
      </c>
      <c r="C924" s="1" t="s">
        <v>1557</v>
      </c>
      <c r="D924" s="1" t="s">
        <v>26</v>
      </c>
      <c r="E924" s="4" t="n">
        <v>0.00264766400825853</v>
      </c>
      <c r="F924" s="4" t="n">
        <v>0.0187491738861707</v>
      </c>
      <c r="G924" s="5" t="n">
        <v>1.24771845632934</v>
      </c>
      <c r="BJ924" s="3"/>
      <c r="AMH924" s="1"/>
    </row>
    <row r="925" customFormat="false" ht="12.8" hidden="false" customHeight="false" outlineLevel="0" collapsed="false">
      <c r="A925" s="1" t="s">
        <v>1870</v>
      </c>
      <c r="B925" s="1" t="s">
        <v>1871</v>
      </c>
      <c r="C925" s="1" t="s">
        <v>1557</v>
      </c>
      <c r="D925" s="1" t="s">
        <v>26</v>
      </c>
      <c r="E925" s="4" t="n">
        <v>0.00269647847993944</v>
      </c>
      <c r="F925" s="4" t="n">
        <v>0.0190099504079197</v>
      </c>
      <c r="G925" s="5" t="n">
        <v>1.24266274094802</v>
      </c>
      <c r="BJ925" s="3"/>
      <c r="AMH925" s="1"/>
    </row>
    <row r="926" customFormat="false" ht="12.8" hidden="false" customHeight="false" outlineLevel="0" collapsed="false">
      <c r="A926" s="1" t="s">
        <v>1872</v>
      </c>
      <c r="B926" s="1" t="s">
        <v>1873</v>
      </c>
      <c r="C926" s="1" t="s">
        <v>1557</v>
      </c>
      <c r="D926" s="1" t="s">
        <v>26</v>
      </c>
      <c r="E926" s="4" t="n">
        <v>0.00269650938154297</v>
      </c>
      <c r="F926" s="4" t="n">
        <v>0.0190099504079197</v>
      </c>
      <c r="G926" s="5" t="n">
        <v>1.40357562720277</v>
      </c>
      <c r="BJ926" s="3"/>
      <c r="AMH926" s="1"/>
    </row>
    <row r="927" customFormat="false" ht="12.8" hidden="false" customHeight="false" outlineLevel="0" collapsed="false">
      <c r="A927" s="1" t="s">
        <v>1874</v>
      </c>
      <c r="B927" s="1" t="s">
        <v>1875</v>
      </c>
      <c r="C927" s="1" t="s">
        <v>1557</v>
      </c>
      <c r="D927" s="1" t="s">
        <v>26</v>
      </c>
      <c r="E927" s="4" t="n">
        <v>0.00276221660407127</v>
      </c>
      <c r="F927" s="4" t="n">
        <v>0.0193761609695829</v>
      </c>
      <c r="G927" s="5" t="n">
        <v>1.3603886848273</v>
      </c>
      <c r="BJ927" s="3"/>
      <c r="AMH927" s="1"/>
    </row>
    <row r="928" customFormat="false" ht="12.8" hidden="false" customHeight="false" outlineLevel="0" collapsed="false">
      <c r="A928" s="1" t="s">
        <v>1876</v>
      </c>
      <c r="B928" s="1" t="s">
        <v>1877</v>
      </c>
      <c r="C928" s="1" t="s">
        <v>1557</v>
      </c>
      <c r="D928" s="1" t="s">
        <v>26</v>
      </c>
      <c r="E928" s="4" t="n">
        <v>0.00280690488703143</v>
      </c>
      <c r="F928" s="4" t="n">
        <v>0.0196293053303677</v>
      </c>
      <c r="G928" s="5" t="n">
        <v>1.15431995547538</v>
      </c>
      <c r="BJ928" s="3"/>
      <c r="AMH928" s="1"/>
    </row>
    <row r="929" customFormat="false" ht="12.8" hidden="false" customHeight="false" outlineLevel="0" collapsed="false">
      <c r="A929" s="1" t="s">
        <v>1878</v>
      </c>
      <c r="B929" s="1" t="s">
        <v>1879</v>
      </c>
      <c r="C929" s="1" t="s">
        <v>1557</v>
      </c>
      <c r="D929" s="1" t="s">
        <v>26</v>
      </c>
      <c r="E929" s="4" t="n">
        <v>0.00301266015920451</v>
      </c>
      <c r="F929" s="4" t="n">
        <v>0.0208870760776029</v>
      </c>
      <c r="G929" s="5" t="n">
        <v>1.11644848360917</v>
      </c>
      <c r="BJ929" s="3"/>
      <c r="AMH929" s="1"/>
    </row>
    <row r="930" customFormat="false" ht="12.8" hidden="false" customHeight="false" outlineLevel="0" collapsed="false">
      <c r="A930" s="1" t="s">
        <v>1880</v>
      </c>
      <c r="B930" s="1" t="s">
        <v>1881</v>
      </c>
      <c r="C930" s="1" t="s">
        <v>1557</v>
      </c>
      <c r="D930" s="1" t="s">
        <v>26</v>
      </c>
      <c r="E930" s="4" t="n">
        <v>0.00314706242597424</v>
      </c>
      <c r="F930" s="4" t="n">
        <v>0.0216301557051678</v>
      </c>
      <c r="G930" s="5" t="n">
        <v>1.30158683746911</v>
      </c>
      <c r="BJ930" s="3"/>
      <c r="AMH930" s="1"/>
    </row>
    <row r="931" customFormat="false" ht="12.8" hidden="false" customHeight="false" outlineLevel="0" collapsed="false">
      <c r="A931" s="1" t="s">
        <v>1882</v>
      </c>
      <c r="B931" s="1" t="s">
        <v>1883</v>
      </c>
      <c r="C931" s="1" t="s">
        <v>1557</v>
      </c>
      <c r="D931" s="1" t="s">
        <v>26</v>
      </c>
      <c r="E931" s="4" t="n">
        <v>0.00322782507360312</v>
      </c>
      <c r="F931" s="4" t="n">
        <v>0.0221469310461727</v>
      </c>
      <c r="G931" s="5" t="n">
        <v>1.07946935702854</v>
      </c>
      <c r="BJ931" s="3"/>
      <c r="AMH931" s="1"/>
    </row>
    <row r="932" customFormat="false" ht="12.8" hidden="false" customHeight="false" outlineLevel="0" collapsed="false">
      <c r="A932" s="1" t="s">
        <v>1884</v>
      </c>
      <c r="B932" s="1" t="s">
        <v>1885</v>
      </c>
      <c r="C932" s="1" t="s">
        <v>1557</v>
      </c>
      <c r="D932" s="1" t="s">
        <v>26</v>
      </c>
      <c r="E932" s="4" t="n">
        <v>0.00343762428415122</v>
      </c>
      <c r="F932" s="4" t="n">
        <v>0.0233303485390447</v>
      </c>
      <c r="G932" s="5" t="n">
        <v>1.32637896770662</v>
      </c>
      <c r="BJ932" s="3"/>
      <c r="AMH932" s="1"/>
    </row>
    <row r="933" customFormat="false" ht="12.8" hidden="false" customHeight="false" outlineLevel="0" collapsed="false">
      <c r="A933" s="1" t="s">
        <v>1886</v>
      </c>
      <c r="B933" s="1" t="s">
        <v>1887</v>
      </c>
      <c r="C933" s="1" t="s">
        <v>1557</v>
      </c>
      <c r="D933" s="1" t="s">
        <v>26</v>
      </c>
      <c r="E933" s="4" t="n">
        <v>0.00368910123856313</v>
      </c>
      <c r="F933" s="4" t="n">
        <v>0.0247979179702174</v>
      </c>
      <c r="G933" s="5" t="n">
        <v>1.44367778797999</v>
      </c>
      <c r="BJ933" s="3"/>
      <c r="AMH933" s="1"/>
    </row>
    <row r="934" customFormat="false" ht="12.8" hidden="false" customHeight="false" outlineLevel="0" collapsed="false">
      <c r="A934" s="1" t="s">
        <v>1888</v>
      </c>
      <c r="B934" s="1" t="s">
        <v>1889</v>
      </c>
      <c r="C934" s="1" t="s">
        <v>1557</v>
      </c>
      <c r="D934" s="1" t="s">
        <v>26</v>
      </c>
      <c r="E934" s="4" t="n">
        <v>0.00382808227194732</v>
      </c>
      <c r="F934" s="4" t="n">
        <v>0.0255734778683117</v>
      </c>
      <c r="G934" s="5" t="n">
        <v>1.30833299535687</v>
      </c>
      <c r="BJ934" s="3"/>
      <c r="AMH934" s="1"/>
    </row>
    <row r="935" customFormat="false" ht="12.8" hidden="false" customHeight="false" outlineLevel="0" collapsed="false">
      <c r="A935" s="1" t="s">
        <v>1890</v>
      </c>
      <c r="B935" s="1" t="s">
        <v>1891</v>
      </c>
      <c r="C935" s="1" t="s">
        <v>1557</v>
      </c>
      <c r="D935" s="1" t="s">
        <v>26</v>
      </c>
      <c r="E935" s="4" t="n">
        <v>0.00450794390274092</v>
      </c>
      <c r="F935" s="4" t="n">
        <v>0.0293262420485078</v>
      </c>
      <c r="G935" s="5" t="n">
        <v>1.06052523125998</v>
      </c>
      <c r="BJ935" s="3"/>
      <c r="AMH935" s="1"/>
    </row>
    <row r="936" customFormat="false" ht="12.8" hidden="false" customHeight="false" outlineLevel="0" collapsed="false">
      <c r="A936" s="1" t="s">
        <v>1892</v>
      </c>
      <c r="B936" s="1" t="s">
        <v>1893</v>
      </c>
      <c r="C936" s="1" t="s">
        <v>1557</v>
      </c>
      <c r="D936" s="1" t="s">
        <v>26</v>
      </c>
      <c r="E936" s="4" t="n">
        <v>0.00458195199021533</v>
      </c>
      <c r="F936" s="4" t="n">
        <v>0.0297427580715612</v>
      </c>
      <c r="G936" s="5" t="n">
        <v>1.12901653521486</v>
      </c>
      <c r="BJ936" s="3"/>
      <c r="AMH936" s="1"/>
    </row>
    <row r="937" customFormat="false" ht="12.8" hidden="false" customHeight="false" outlineLevel="0" collapsed="false">
      <c r="A937" s="1" t="s">
        <v>1894</v>
      </c>
      <c r="B937" s="1" t="s">
        <v>1895</v>
      </c>
      <c r="C937" s="1" t="s">
        <v>1557</v>
      </c>
      <c r="D937" s="1" t="s">
        <v>26</v>
      </c>
      <c r="E937" s="4" t="n">
        <v>0.00460365621089886</v>
      </c>
      <c r="F937" s="4" t="n">
        <v>0.0298511287929775</v>
      </c>
      <c r="G937" s="5" t="n">
        <v>1.40676557181005</v>
      </c>
      <c r="BJ937" s="3"/>
      <c r="AMH937" s="1"/>
    </row>
    <row r="938" customFormat="false" ht="12.8" hidden="false" customHeight="false" outlineLevel="0" collapsed="false">
      <c r="A938" s="1" t="s">
        <v>1896</v>
      </c>
      <c r="B938" s="1" t="s">
        <v>1897</v>
      </c>
      <c r="C938" s="1" t="s">
        <v>1557</v>
      </c>
      <c r="D938" s="1" t="s">
        <v>26</v>
      </c>
      <c r="E938" s="4" t="n">
        <v>0.0047414191018388</v>
      </c>
      <c r="F938" s="4" t="n">
        <v>0.0305795419452995</v>
      </c>
      <c r="G938" s="5" t="n">
        <v>1.1824308626842</v>
      </c>
      <c r="BJ938" s="3"/>
      <c r="AMH938" s="1"/>
    </row>
    <row r="939" customFormat="false" ht="12.8" hidden="false" customHeight="false" outlineLevel="0" collapsed="false">
      <c r="A939" s="1" t="s">
        <v>1898</v>
      </c>
      <c r="B939" s="1" t="s">
        <v>1899</v>
      </c>
      <c r="C939" s="1" t="s">
        <v>1557</v>
      </c>
      <c r="D939" s="1" t="s">
        <v>26</v>
      </c>
      <c r="E939" s="4" t="n">
        <v>0.00507911229693603</v>
      </c>
      <c r="F939" s="4" t="n">
        <v>0.0321704117960823</v>
      </c>
      <c r="G939" s="5" t="n">
        <v>1.08847289889575</v>
      </c>
      <c r="BJ939" s="3"/>
      <c r="AMH939" s="1"/>
    </row>
    <row r="940" customFormat="false" ht="12.8" hidden="false" customHeight="false" outlineLevel="0" collapsed="false">
      <c r="A940" s="1" t="s">
        <v>1900</v>
      </c>
      <c r="B940" s="1" t="s">
        <v>1901</v>
      </c>
      <c r="C940" s="1" t="s">
        <v>1557</v>
      </c>
      <c r="D940" s="1" t="s">
        <v>26</v>
      </c>
      <c r="E940" s="4" t="n">
        <v>0.00512577138415606</v>
      </c>
      <c r="F940" s="4" t="n">
        <v>0.0323735788851997</v>
      </c>
      <c r="G940" s="5" t="n">
        <v>1.24542626075739</v>
      </c>
      <c r="BJ940" s="3"/>
      <c r="AMH940" s="1"/>
    </row>
    <row r="941" customFormat="false" ht="12.8" hidden="false" customHeight="false" outlineLevel="0" collapsed="false">
      <c r="A941" s="1" t="s">
        <v>1902</v>
      </c>
      <c r="B941" s="1" t="s">
        <v>1903</v>
      </c>
      <c r="C941" s="1" t="s">
        <v>1557</v>
      </c>
      <c r="D941" s="1" t="s">
        <v>26</v>
      </c>
      <c r="E941" s="4" t="n">
        <v>0.00532347612268819</v>
      </c>
      <c r="F941" s="4" t="n">
        <v>0.0332696321081268</v>
      </c>
      <c r="G941" s="5" t="n">
        <v>1.0570253100251</v>
      </c>
      <c r="BJ941" s="3"/>
      <c r="AMH941" s="1"/>
    </row>
    <row r="942" customFormat="false" ht="12.8" hidden="false" customHeight="false" outlineLevel="0" collapsed="false">
      <c r="A942" s="1" t="s">
        <v>1904</v>
      </c>
      <c r="B942" s="1" t="s">
        <v>1905</v>
      </c>
      <c r="C942" s="1" t="s">
        <v>1557</v>
      </c>
      <c r="D942" s="1" t="s">
        <v>26</v>
      </c>
      <c r="E942" s="4" t="n">
        <v>0.00618833493775996</v>
      </c>
      <c r="F942" s="4" t="n">
        <v>0.0376096765875692</v>
      </c>
      <c r="G942" s="5" t="n">
        <v>1.02259501511537</v>
      </c>
      <c r="BJ942" s="3"/>
      <c r="AMH942" s="1"/>
    </row>
    <row r="943" customFormat="false" ht="12.8" hidden="false" customHeight="false" outlineLevel="0" collapsed="false">
      <c r="A943" s="1" t="s">
        <v>1906</v>
      </c>
      <c r="B943" s="1" t="s">
        <v>1907</v>
      </c>
      <c r="C943" s="1" t="s">
        <v>1557</v>
      </c>
      <c r="D943" s="1" t="s">
        <v>26</v>
      </c>
      <c r="E943" s="4" t="n">
        <v>0.00627524186256202</v>
      </c>
      <c r="F943" s="4" t="n">
        <v>0.0380408608942086</v>
      </c>
      <c r="G943" s="5" t="n">
        <v>1.09205683818811</v>
      </c>
      <c r="BJ943" s="3"/>
      <c r="AMH943" s="1"/>
    </row>
    <row r="944" customFormat="false" ht="12.8" hidden="false" customHeight="false" outlineLevel="0" collapsed="false">
      <c r="A944" s="1" t="s">
        <v>1908</v>
      </c>
      <c r="B944" s="1" t="s">
        <v>1909</v>
      </c>
      <c r="C944" s="1" t="s">
        <v>1557</v>
      </c>
      <c r="D944" s="1" t="s">
        <v>26</v>
      </c>
      <c r="E944" s="4" t="n">
        <v>0.00637539352372078</v>
      </c>
      <c r="F944" s="4" t="n">
        <v>0.0385499441987337</v>
      </c>
      <c r="G944" s="5" t="n">
        <v>1.11695070964768</v>
      </c>
      <c r="BJ944" s="3"/>
      <c r="AMH944" s="1"/>
    </row>
    <row r="945" customFormat="false" ht="12.8" hidden="false" customHeight="false" outlineLevel="0" collapsed="false">
      <c r="A945" s="1" t="s">
        <v>1910</v>
      </c>
      <c r="B945" s="1" t="s">
        <v>1911</v>
      </c>
      <c r="C945" s="1" t="s">
        <v>1557</v>
      </c>
      <c r="D945" s="1" t="s">
        <v>26</v>
      </c>
      <c r="E945" s="4" t="n">
        <v>0.00654389401767772</v>
      </c>
      <c r="F945" s="4" t="n">
        <v>0.0392699541302533</v>
      </c>
      <c r="G945" s="5" t="n">
        <v>1.20167667159745</v>
      </c>
      <c r="BJ945" s="3"/>
      <c r="AMH945" s="1"/>
    </row>
    <row r="946" customFormat="false" ht="12.8" hidden="false" customHeight="false" outlineLevel="0" collapsed="false">
      <c r="A946" s="1" t="s">
        <v>1912</v>
      </c>
      <c r="B946" s="1" t="s">
        <v>1913</v>
      </c>
      <c r="C946" s="1" t="s">
        <v>1557</v>
      </c>
      <c r="D946" s="1" t="s">
        <v>26</v>
      </c>
      <c r="E946" s="4" t="n">
        <v>0.00656341927172849</v>
      </c>
      <c r="F946" s="4" t="n">
        <v>0.0393475004428874</v>
      </c>
      <c r="G946" s="5" t="n">
        <v>1.09389463276225</v>
      </c>
      <c r="BJ946" s="3"/>
      <c r="AMH946" s="1"/>
    </row>
    <row r="947" customFormat="false" ht="12.8" hidden="false" customHeight="false" outlineLevel="0" collapsed="false">
      <c r="A947" s="1" t="s">
        <v>1914</v>
      </c>
      <c r="B947" s="1" t="s">
        <v>1915</v>
      </c>
      <c r="C947" s="1" t="s">
        <v>1557</v>
      </c>
      <c r="D947" s="1" t="s">
        <v>26</v>
      </c>
      <c r="E947" s="4" t="n">
        <v>0.00665860678540156</v>
      </c>
      <c r="F947" s="4" t="n">
        <v>0.0398106144109724</v>
      </c>
      <c r="G947" s="5" t="n">
        <v>1.122519165277</v>
      </c>
      <c r="BJ947" s="3"/>
      <c r="AMH947" s="1"/>
    </row>
    <row r="948" customFormat="false" ht="12.8" hidden="false" customHeight="false" outlineLevel="0" collapsed="false">
      <c r="A948" s="1" t="s">
        <v>1916</v>
      </c>
      <c r="B948" s="1" t="s">
        <v>1917</v>
      </c>
      <c r="C948" s="1" t="s">
        <v>1557</v>
      </c>
      <c r="D948" s="1" t="s">
        <v>26</v>
      </c>
      <c r="E948" s="4" t="n">
        <v>0.00680431201289386</v>
      </c>
      <c r="F948" s="4" t="n">
        <v>0.0404861660357808</v>
      </c>
      <c r="G948" s="5" t="n">
        <v>1.09182138481214</v>
      </c>
      <c r="BJ948" s="3"/>
      <c r="AMH948" s="1"/>
    </row>
    <row r="949" customFormat="false" ht="12.8" hidden="false" customHeight="false" outlineLevel="0" collapsed="false">
      <c r="A949" s="1" t="s">
        <v>1918</v>
      </c>
      <c r="B949" s="1" t="s">
        <v>1919</v>
      </c>
      <c r="C949" s="1" t="s">
        <v>1557</v>
      </c>
      <c r="D949" s="1" t="s">
        <v>26</v>
      </c>
      <c r="E949" s="4" t="n">
        <v>0.00749243708616241</v>
      </c>
      <c r="F949" s="4" t="n">
        <v>0.0438579887980764</v>
      </c>
      <c r="G949" s="5" t="n">
        <v>1.07539619835971</v>
      </c>
      <c r="BJ949" s="3"/>
      <c r="AMH949" s="1"/>
    </row>
    <row r="950" customFormat="false" ht="12.8" hidden="false" customHeight="false" outlineLevel="0" collapsed="false">
      <c r="A950" s="1" t="s">
        <v>1920</v>
      </c>
      <c r="B950" s="1" t="s">
        <v>1921</v>
      </c>
      <c r="C950" s="1" t="s">
        <v>1557</v>
      </c>
      <c r="D950" s="1" t="s">
        <v>26</v>
      </c>
      <c r="E950" s="4" t="n">
        <v>0.00790844271940369</v>
      </c>
      <c r="F950" s="4" t="n">
        <v>0.0457561550794352</v>
      </c>
      <c r="G950" s="5" t="n">
        <v>1.12373773652922</v>
      </c>
      <c r="BJ950" s="3"/>
      <c r="AMH950" s="1"/>
    </row>
    <row r="951" customFormat="false" ht="12.8" hidden="false" customHeight="false" outlineLevel="0" collapsed="false">
      <c r="A951" s="1" t="s">
        <v>1922</v>
      </c>
      <c r="B951" s="1" t="s">
        <v>1923</v>
      </c>
      <c r="C951" s="1" t="s">
        <v>1557</v>
      </c>
      <c r="D951" s="1" t="s">
        <v>26</v>
      </c>
      <c r="E951" s="4" t="n">
        <v>0.00808027802584019</v>
      </c>
      <c r="F951" s="4" t="n">
        <v>0.0465670955086863</v>
      </c>
      <c r="G951" s="5" t="n">
        <v>1.2392934799279</v>
      </c>
      <c r="BJ951" s="3"/>
      <c r="AMH951" s="1"/>
    </row>
    <row r="952" customFormat="false" ht="12.8" hidden="false" customHeight="false" outlineLevel="0" collapsed="false">
      <c r="A952" s="1" t="s">
        <v>1924</v>
      </c>
      <c r="B952" s="1" t="s">
        <v>1925</v>
      </c>
      <c r="C952" s="1" t="s">
        <v>1557</v>
      </c>
      <c r="D952" s="1" t="s">
        <v>26</v>
      </c>
      <c r="E952" s="4" t="n">
        <v>0.00811352650254143</v>
      </c>
      <c r="F952" s="4" t="n">
        <v>0.0467361086792116</v>
      </c>
      <c r="G952" s="5" t="n">
        <v>1.1070619609347</v>
      </c>
      <c r="BJ952" s="3"/>
      <c r="AMH952" s="1"/>
    </row>
    <row r="953" customFormat="false" ht="12.8" hidden="false" customHeight="false" outlineLevel="0" collapsed="false">
      <c r="A953" s="1" t="s">
        <v>1926</v>
      </c>
      <c r="B953" s="1" t="s">
        <v>1927</v>
      </c>
      <c r="C953" s="1" t="s">
        <v>1557</v>
      </c>
      <c r="D953" s="1" t="s">
        <v>26</v>
      </c>
      <c r="E953" s="4" t="n">
        <v>0.00813778556380045</v>
      </c>
      <c r="F953" s="4" t="n">
        <v>0.0468532021011467</v>
      </c>
      <c r="G953" s="5" t="n">
        <v>1.30037153696727</v>
      </c>
      <c r="BJ953" s="3"/>
      <c r="AMH953" s="1"/>
    </row>
    <row r="954" customFormat="false" ht="12.8" hidden="false" customHeight="false" outlineLevel="0" collapsed="false">
      <c r="A954" s="1" t="s">
        <v>1928</v>
      </c>
      <c r="B954" s="1" t="s">
        <v>1929</v>
      </c>
      <c r="C954" s="1" t="s">
        <v>1557</v>
      </c>
      <c r="D954" s="1" t="s">
        <v>26</v>
      </c>
      <c r="E954" s="4" t="n">
        <v>0.00827246123707158</v>
      </c>
      <c r="F954" s="4" t="n">
        <v>0.0475138279630936</v>
      </c>
      <c r="G954" s="5" t="n">
        <v>1.1419561093975</v>
      </c>
      <c r="BJ954" s="3"/>
      <c r="AMH954" s="1"/>
    </row>
    <row r="955" customFormat="false" ht="12.8" hidden="false" customHeight="false" outlineLevel="0" collapsed="false">
      <c r="A955" s="1" t="s">
        <v>1930</v>
      </c>
      <c r="B955" s="1" t="s">
        <v>1931</v>
      </c>
      <c r="C955" s="1" t="s">
        <v>1557</v>
      </c>
      <c r="D955" s="1" t="s">
        <v>26</v>
      </c>
      <c r="E955" s="4" t="n">
        <v>0.0084501944342742</v>
      </c>
      <c r="F955" s="4" t="n">
        <v>0.048238150459096</v>
      </c>
      <c r="G955" s="5" t="n">
        <v>1.14952843867907</v>
      </c>
      <c r="BJ955" s="3"/>
      <c r="AMH955" s="1"/>
    </row>
    <row r="956" customFormat="false" ht="12.8" hidden="false" customHeight="false" outlineLevel="0" collapsed="false">
      <c r="A956" s="1" t="s">
        <v>1932</v>
      </c>
      <c r="B956" s="1" t="s">
        <v>1933</v>
      </c>
      <c r="C956" s="1" t="s">
        <v>1557</v>
      </c>
      <c r="D956" s="1" t="s">
        <v>26</v>
      </c>
      <c r="E956" s="4" t="n">
        <v>0.00845118796430545</v>
      </c>
      <c r="F956" s="4" t="n">
        <v>0.048238150459096</v>
      </c>
      <c r="G956" s="5" t="n">
        <v>1.08288910890057</v>
      </c>
      <c r="BJ956" s="3"/>
      <c r="AMH956" s="1"/>
    </row>
    <row r="957" customFormat="false" ht="12.8" hidden="false" customHeight="false" outlineLevel="0" collapsed="false">
      <c r="A957" s="1" t="s">
        <v>1934</v>
      </c>
      <c r="B957" s="1" t="s">
        <v>1935</v>
      </c>
      <c r="C957" s="1" t="s">
        <v>1557</v>
      </c>
      <c r="D957" s="1" t="s">
        <v>26</v>
      </c>
      <c r="E957" s="4" t="n">
        <v>0.00869706188351626</v>
      </c>
      <c r="F957" s="4" t="n">
        <v>0.0494580278313737</v>
      </c>
      <c r="G957" s="5" t="n">
        <v>1.02781494454715</v>
      </c>
      <c r="BJ957" s="3"/>
      <c r="AMH957" s="1"/>
    </row>
    <row r="958" customFormat="false" ht="12.8" hidden="false" customHeight="false" outlineLevel="0" collapsed="false">
      <c r="BJ958" s="3"/>
      <c r="AMH958" s="1"/>
    </row>
    <row r="959" customFormat="false" ht="12.8" hidden="false" customHeight="false" outlineLevel="0" collapsed="false">
      <c r="A959" s="1" t="s">
        <v>1936</v>
      </c>
      <c r="B959" s="1" t="s">
        <v>1937</v>
      </c>
      <c r="C959" s="1" t="s">
        <v>1938</v>
      </c>
      <c r="D959" s="1" t="s">
        <v>26</v>
      </c>
      <c r="E959" s="4" t="n">
        <v>8.65563389036851E-045</v>
      </c>
      <c r="F959" s="4" t="n">
        <v>5.73099137252288E-042</v>
      </c>
      <c r="G959" s="5" t="n">
        <v>1.84570194977164</v>
      </c>
      <c r="BJ959" s="3"/>
      <c r="AMH959" s="1"/>
    </row>
    <row r="960" customFormat="false" ht="12.8" hidden="false" customHeight="false" outlineLevel="0" collapsed="false">
      <c r="A960" s="1" t="s">
        <v>1939</v>
      </c>
      <c r="B960" s="1" t="s">
        <v>1940</v>
      </c>
      <c r="C960" s="1" t="s">
        <v>1938</v>
      </c>
      <c r="D960" s="1" t="s">
        <v>26</v>
      </c>
      <c r="E960" s="4" t="n">
        <v>5.15155799157915E-037</v>
      </c>
      <c r="F960" s="4" t="n">
        <v>2.79073946107456E-034</v>
      </c>
      <c r="G960" s="5" t="n">
        <v>1.53913148382999</v>
      </c>
      <c r="BJ960" s="3"/>
      <c r="AMH960" s="1"/>
    </row>
    <row r="961" customFormat="false" ht="12.8" hidden="false" customHeight="false" outlineLevel="0" collapsed="false">
      <c r="A961" s="1" t="s">
        <v>1941</v>
      </c>
      <c r="B961" s="1" t="s">
        <v>1942</v>
      </c>
      <c r="C961" s="1" t="s">
        <v>1938</v>
      </c>
      <c r="D961" s="1" t="s">
        <v>26</v>
      </c>
      <c r="E961" s="4" t="n">
        <v>1.26686322654863E-029</v>
      </c>
      <c r="F961" s="4" t="n">
        <v>4.08066917135312E-027</v>
      </c>
      <c r="G961" s="5" t="n">
        <v>1.07960866012152</v>
      </c>
      <c r="BJ961" s="3"/>
      <c r="AMH961" s="1"/>
    </row>
    <row r="962" customFormat="false" ht="12.8" hidden="false" customHeight="false" outlineLevel="0" collapsed="false">
      <c r="A962" s="1" t="s">
        <v>1943</v>
      </c>
      <c r="B962" s="1" t="s">
        <v>1944</v>
      </c>
      <c r="C962" s="1" t="s">
        <v>1938</v>
      </c>
      <c r="D962" s="1" t="s">
        <v>26</v>
      </c>
      <c r="E962" s="4" t="n">
        <v>1.03384636490438E-026</v>
      </c>
      <c r="F962" s="4" t="n">
        <v>2.80031385839328E-024</v>
      </c>
      <c r="G962" s="5" t="n">
        <v>1.06726449009276</v>
      </c>
      <c r="BJ962" s="3"/>
      <c r="AMH962" s="1"/>
    </row>
    <row r="963" customFormat="false" ht="12.8" hidden="false" customHeight="false" outlineLevel="0" collapsed="false">
      <c r="A963" s="1" t="s">
        <v>1945</v>
      </c>
      <c r="B963" s="1" t="s">
        <v>1946</v>
      </c>
      <c r="C963" s="1" t="s">
        <v>1938</v>
      </c>
      <c r="D963" s="1" t="s">
        <v>26</v>
      </c>
      <c r="E963" s="4" t="n">
        <v>1.08888946891239E-024</v>
      </c>
      <c r="F963" s="4" t="n">
        <v>2.35952448918143E-022</v>
      </c>
      <c r="G963" s="5" t="n">
        <v>1.02323417475208</v>
      </c>
      <c r="BJ963" s="3"/>
      <c r="AMH963" s="1"/>
    </row>
    <row r="964" customFormat="false" ht="12.8" hidden="false" customHeight="false" outlineLevel="0" collapsed="false">
      <c r="A964" s="1" t="s">
        <v>1947</v>
      </c>
      <c r="B964" s="1" t="s">
        <v>1948</v>
      </c>
      <c r="C964" s="1" t="s">
        <v>1938</v>
      </c>
      <c r="D964" s="1" t="s">
        <v>26</v>
      </c>
      <c r="E964" s="4" t="n">
        <v>5.14057888404686E-020</v>
      </c>
      <c r="F964" s="4" t="n">
        <v>7.47139257805737E-018</v>
      </c>
      <c r="G964" s="5" t="n">
        <v>1.05763263326637</v>
      </c>
      <c r="BJ964" s="3"/>
      <c r="AMH964" s="1"/>
    </row>
    <row r="965" customFormat="false" ht="12.8" hidden="false" customHeight="false" outlineLevel="0" collapsed="false">
      <c r="A965" s="1" t="s">
        <v>1949</v>
      </c>
      <c r="B965" s="1" t="s">
        <v>1950</v>
      </c>
      <c r="C965" s="1" t="s">
        <v>1938</v>
      </c>
      <c r="D965" s="1" t="s">
        <v>26</v>
      </c>
      <c r="E965" s="4" t="n">
        <v>5.57694556421969E-018</v>
      </c>
      <c r="F965" s="4" t="n">
        <v>6.39096511868945E-016</v>
      </c>
      <c r="G965" s="5" t="n">
        <v>1.13717531946233</v>
      </c>
      <c r="BJ965" s="3"/>
      <c r="AMH965" s="1"/>
    </row>
    <row r="966" customFormat="false" ht="12.8" hidden="false" customHeight="false" outlineLevel="0" collapsed="false">
      <c r="A966" s="1" t="s">
        <v>1951</v>
      </c>
      <c r="B966" s="1" t="s">
        <v>1952</v>
      </c>
      <c r="C966" s="1" t="s">
        <v>1938</v>
      </c>
      <c r="D966" s="1" t="s">
        <v>26</v>
      </c>
      <c r="E966" s="4" t="n">
        <v>1.52275266151299E-017</v>
      </c>
      <c r="F966" s="4" t="n">
        <v>1.69609030092634E-015</v>
      </c>
      <c r="G966" s="5" t="n">
        <v>1.50635959459306</v>
      </c>
      <c r="BJ966" s="3"/>
      <c r="AMH966" s="1"/>
    </row>
    <row r="967" customFormat="false" ht="12.8" hidden="false" customHeight="false" outlineLevel="0" collapsed="false">
      <c r="A967" s="1" t="s">
        <v>1953</v>
      </c>
      <c r="B967" s="1" t="s">
        <v>1954</v>
      </c>
      <c r="C967" s="1" t="s">
        <v>1938</v>
      </c>
      <c r="D967" s="1" t="s">
        <v>26</v>
      </c>
      <c r="E967" s="4" t="n">
        <v>8.69779017100061E-015</v>
      </c>
      <c r="F967" s="4" t="n">
        <v>7.24896945860037E-013</v>
      </c>
      <c r="G967" s="5" t="n">
        <v>1.05266121867419</v>
      </c>
      <c r="BJ967" s="3"/>
      <c r="AMH967" s="1"/>
    </row>
    <row r="968" customFormat="false" ht="12.8" hidden="false" customHeight="false" outlineLevel="0" collapsed="false">
      <c r="A968" s="1" t="s">
        <v>1955</v>
      </c>
      <c r="B968" s="1" t="s">
        <v>1956</v>
      </c>
      <c r="C968" s="1" t="s">
        <v>1938</v>
      </c>
      <c r="D968" s="1" t="s">
        <v>26</v>
      </c>
      <c r="E968" s="4" t="n">
        <v>6.54211444306636E-014</v>
      </c>
      <c r="F968" s="4" t="n">
        <v>4.87305749577906E-012</v>
      </c>
      <c r="G968" s="5" t="n">
        <v>1.31903245781499</v>
      </c>
      <c r="BJ968" s="3"/>
      <c r="AMH968" s="1"/>
    </row>
    <row r="969" customFormat="false" ht="12.8" hidden="false" customHeight="false" outlineLevel="0" collapsed="false">
      <c r="A969" s="1" t="s">
        <v>1957</v>
      </c>
      <c r="B969" s="1" t="s">
        <v>1958</v>
      </c>
      <c r="C969" s="1" t="s">
        <v>1938</v>
      </c>
      <c r="D969" s="1" t="s">
        <v>26</v>
      </c>
      <c r="E969" s="4" t="n">
        <v>6.04888367887275E-013</v>
      </c>
      <c r="F969" s="4" t="n">
        <v>4.1431376830348E-011</v>
      </c>
      <c r="G969" s="5" t="n">
        <v>1.48792512402986</v>
      </c>
      <c r="BJ969" s="3"/>
      <c r="AMH969" s="1"/>
    </row>
    <row r="970" customFormat="false" ht="12.8" hidden="false" customHeight="false" outlineLevel="0" collapsed="false">
      <c r="A970" s="1" t="s">
        <v>1959</v>
      </c>
      <c r="B970" s="1" t="s">
        <v>1960</v>
      </c>
      <c r="C970" s="1" t="s">
        <v>1938</v>
      </c>
      <c r="D970" s="1" t="s">
        <v>26</v>
      </c>
      <c r="E970" s="4" t="n">
        <v>1.15657599814023E-012</v>
      </c>
      <c r="F970" s="4" t="n">
        <v>7.57366634386554E-011</v>
      </c>
      <c r="G970" s="5" t="n">
        <v>1.30233584442493</v>
      </c>
      <c r="BJ970" s="3"/>
      <c r="AMH970" s="1"/>
    </row>
    <row r="971" customFormat="false" ht="12.8" hidden="false" customHeight="false" outlineLevel="0" collapsed="false">
      <c r="A971" s="1" t="s">
        <v>1961</v>
      </c>
      <c r="B971" s="1" t="s">
        <v>1962</v>
      </c>
      <c r="C971" s="1" t="s">
        <v>1938</v>
      </c>
      <c r="D971" s="1" t="s">
        <v>26</v>
      </c>
      <c r="E971" s="4" t="n">
        <v>1.4681158106753E-012</v>
      </c>
      <c r="F971" s="4" t="n">
        <v>9.50924143023273E-011</v>
      </c>
      <c r="G971" s="5" t="n">
        <v>1.37515816291962</v>
      </c>
      <c r="BJ971" s="3"/>
      <c r="AMH971" s="1"/>
    </row>
    <row r="972" customFormat="false" ht="12.8" hidden="false" customHeight="false" outlineLevel="0" collapsed="false">
      <c r="A972" s="1" t="s">
        <v>1963</v>
      </c>
      <c r="B972" s="1" t="s">
        <v>1964</v>
      </c>
      <c r="C972" s="1" t="s">
        <v>1938</v>
      </c>
      <c r="D972" s="1" t="s">
        <v>26</v>
      </c>
      <c r="E972" s="4" t="n">
        <v>2.90682733854151E-012</v>
      </c>
      <c r="F972" s="4" t="n">
        <v>1.8233456958283E-010</v>
      </c>
      <c r="G972" s="5" t="n">
        <v>1.28900725849234</v>
      </c>
      <c r="BJ972" s="3"/>
      <c r="AMH972" s="1"/>
    </row>
    <row r="973" customFormat="false" ht="12.8" hidden="false" customHeight="false" outlineLevel="0" collapsed="false">
      <c r="A973" s="1" t="s">
        <v>1965</v>
      </c>
      <c r="B973" s="1" t="s">
        <v>1966</v>
      </c>
      <c r="C973" s="1" t="s">
        <v>1938</v>
      </c>
      <c r="D973" s="1" t="s">
        <v>26</v>
      </c>
      <c r="E973" s="4" t="n">
        <v>1.56664938045863E-011</v>
      </c>
      <c r="F973" s="4" t="n">
        <v>8.724919306685E-010</v>
      </c>
      <c r="G973" s="5" t="n">
        <v>1.62219010438939</v>
      </c>
      <c r="BJ973" s="3"/>
      <c r="AMH973" s="1"/>
    </row>
    <row r="974" customFormat="false" ht="12.8" hidden="false" customHeight="false" outlineLevel="0" collapsed="false">
      <c r="A974" s="1" t="s">
        <v>1967</v>
      </c>
      <c r="B974" s="1" t="s">
        <v>1968</v>
      </c>
      <c r="C974" s="1" t="s">
        <v>1938</v>
      </c>
      <c r="D974" s="1" t="s">
        <v>26</v>
      </c>
      <c r="E974" s="4" t="n">
        <v>1.95918977058522E-011</v>
      </c>
      <c r="F974" s="4" t="n">
        <v>1.07108365531352E-009</v>
      </c>
      <c r="G974" s="5" t="n">
        <v>1.48007953477992</v>
      </c>
      <c r="BJ974" s="3"/>
      <c r="AMH974" s="1"/>
    </row>
    <row r="975" customFormat="false" ht="12.8" hidden="false" customHeight="false" outlineLevel="0" collapsed="false">
      <c r="A975" s="1" t="s">
        <v>1969</v>
      </c>
      <c r="B975" s="1" t="s">
        <v>1970</v>
      </c>
      <c r="C975" s="1" t="s">
        <v>1938</v>
      </c>
      <c r="D975" s="1" t="s">
        <v>26</v>
      </c>
      <c r="E975" s="4" t="n">
        <v>2.61474686971462E-011</v>
      </c>
      <c r="F975" s="4" t="n">
        <v>1.40371861230896E-009</v>
      </c>
      <c r="G975" s="5" t="n">
        <v>1.08394557600801</v>
      </c>
      <c r="BJ975" s="3"/>
      <c r="AMH975" s="1"/>
    </row>
    <row r="976" customFormat="false" ht="12.8" hidden="false" customHeight="false" outlineLevel="0" collapsed="false">
      <c r="A976" s="1" t="s">
        <v>1971</v>
      </c>
      <c r="B976" s="1" t="s">
        <v>1972</v>
      </c>
      <c r="C976" s="1" t="s">
        <v>1938</v>
      </c>
      <c r="D976" s="1" t="s">
        <v>26</v>
      </c>
      <c r="E976" s="4" t="n">
        <v>2.83700449475777E-011</v>
      </c>
      <c r="F976" s="4" t="n">
        <v>1.51620715553915E-009</v>
      </c>
      <c r="G976" s="5" t="n">
        <v>1.33480934250136</v>
      </c>
      <c r="BJ976" s="3"/>
      <c r="AMH976" s="1"/>
    </row>
    <row r="977" customFormat="false" ht="12.8" hidden="false" customHeight="false" outlineLevel="0" collapsed="false">
      <c r="A977" s="1" t="s">
        <v>1973</v>
      </c>
      <c r="B977" s="1" t="s">
        <v>1974</v>
      </c>
      <c r="C977" s="1" t="s">
        <v>1938</v>
      </c>
      <c r="D977" s="1" t="s">
        <v>26</v>
      </c>
      <c r="E977" s="4" t="n">
        <v>3.09338652677305E-011</v>
      </c>
      <c r="F977" s="4" t="n">
        <v>1.63853247227027E-009</v>
      </c>
      <c r="G977" s="5" t="n">
        <v>1.12378634320496</v>
      </c>
      <c r="BJ977" s="3"/>
      <c r="AMH977" s="1"/>
    </row>
    <row r="978" customFormat="false" ht="12.8" hidden="false" customHeight="false" outlineLevel="0" collapsed="false">
      <c r="A978" s="1" t="s">
        <v>1975</v>
      </c>
      <c r="B978" s="1" t="s">
        <v>1976</v>
      </c>
      <c r="C978" s="1" t="s">
        <v>1938</v>
      </c>
      <c r="D978" s="1" t="s">
        <v>26</v>
      </c>
      <c r="E978" s="4" t="n">
        <v>3.81418842968706E-011</v>
      </c>
      <c r="F978" s="4" t="n">
        <v>1.99374989934256E-009</v>
      </c>
      <c r="G978" s="5" t="n">
        <v>1.55132043006622</v>
      </c>
      <c r="BJ978" s="3"/>
      <c r="AMH978" s="1"/>
    </row>
    <row r="979" customFormat="false" ht="12.8" hidden="false" customHeight="false" outlineLevel="0" collapsed="false">
      <c r="A979" s="1" t="s">
        <v>1977</v>
      </c>
      <c r="B979" s="1" t="s">
        <v>1978</v>
      </c>
      <c r="C979" s="1" t="s">
        <v>1938</v>
      </c>
      <c r="D979" s="1" t="s">
        <v>26</v>
      </c>
      <c r="E979" s="4" t="n">
        <v>3.91129593456011E-011</v>
      </c>
      <c r="F979" s="4" t="n">
        <v>2.03558187546233E-009</v>
      </c>
      <c r="G979" s="5" t="n">
        <v>1.42112032254281</v>
      </c>
      <c r="BJ979" s="3"/>
      <c r="AMH979" s="1"/>
    </row>
    <row r="980" customFormat="false" ht="12.8" hidden="false" customHeight="false" outlineLevel="0" collapsed="false">
      <c r="A980" s="1" t="s">
        <v>1979</v>
      </c>
      <c r="B980" s="1" t="s">
        <v>1980</v>
      </c>
      <c r="C980" s="1" t="s">
        <v>1938</v>
      </c>
      <c r="D980" s="1" t="s">
        <v>26</v>
      </c>
      <c r="E980" s="4" t="n">
        <v>4.53991226883745E-011</v>
      </c>
      <c r="F980" s="4" t="n">
        <v>2.31225104358994E-009</v>
      </c>
      <c r="G980" s="5" t="n">
        <v>1.30849885907332</v>
      </c>
      <c r="BJ980" s="3"/>
      <c r="AMH980" s="1"/>
    </row>
    <row r="981" customFormat="false" ht="12.8" hidden="false" customHeight="false" outlineLevel="0" collapsed="false">
      <c r="A981" s="1" t="s">
        <v>1981</v>
      </c>
      <c r="B981" s="1" t="s">
        <v>1982</v>
      </c>
      <c r="C981" s="1" t="s">
        <v>1938</v>
      </c>
      <c r="D981" s="1" t="s">
        <v>26</v>
      </c>
      <c r="E981" s="4" t="n">
        <v>5.11071965917703E-011</v>
      </c>
      <c r="F981" s="4" t="n">
        <v>2.53789820408632E-009</v>
      </c>
      <c r="G981" s="5" t="n">
        <v>1.35064843171398</v>
      </c>
      <c r="BJ981" s="3"/>
      <c r="AMH981" s="1"/>
    </row>
    <row r="982" customFormat="false" ht="12.8" hidden="false" customHeight="false" outlineLevel="0" collapsed="false">
      <c r="A982" s="1" t="s">
        <v>1983</v>
      </c>
      <c r="B982" s="1" t="s">
        <v>1984</v>
      </c>
      <c r="C982" s="1" t="s">
        <v>1938</v>
      </c>
      <c r="D982" s="1" t="s">
        <v>26</v>
      </c>
      <c r="E982" s="4" t="n">
        <v>5.95345335277404E-011</v>
      </c>
      <c r="F982" s="4" t="n">
        <v>2.91988712174325E-009</v>
      </c>
      <c r="G982" s="5" t="n">
        <v>1.44774697782356</v>
      </c>
      <c r="BJ982" s="3"/>
      <c r="AMH982" s="1"/>
    </row>
    <row r="983" customFormat="false" ht="12.8" hidden="false" customHeight="false" outlineLevel="0" collapsed="false">
      <c r="A983" s="1" t="s">
        <v>1985</v>
      </c>
      <c r="B983" s="1" t="s">
        <v>1986</v>
      </c>
      <c r="C983" s="1" t="s">
        <v>1938</v>
      </c>
      <c r="D983" s="1" t="s">
        <v>26</v>
      </c>
      <c r="E983" s="4" t="n">
        <v>1.26971887567783E-010</v>
      </c>
      <c r="F983" s="4" t="n">
        <v>5.79789638326758E-009</v>
      </c>
      <c r="G983" s="5" t="n">
        <v>1.28266793743644</v>
      </c>
      <c r="BJ983" s="3"/>
      <c r="AMH983" s="1"/>
    </row>
    <row r="984" customFormat="false" ht="12.8" hidden="false" customHeight="false" outlineLevel="0" collapsed="false">
      <c r="A984" s="1" t="s">
        <v>1987</v>
      </c>
      <c r="B984" s="1" t="s">
        <v>1988</v>
      </c>
      <c r="C984" s="1" t="s">
        <v>1938</v>
      </c>
      <c r="D984" s="1" t="s">
        <v>26</v>
      </c>
      <c r="E984" s="4" t="n">
        <v>2.22632743636579E-010</v>
      </c>
      <c r="F984" s="4" t="n">
        <v>9.79091158177399E-009</v>
      </c>
      <c r="G984" s="5" t="n">
        <v>1.34140267769682</v>
      </c>
      <c r="BJ984" s="3"/>
      <c r="AMH984" s="1"/>
    </row>
    <row r="985" customFormat="false" ht="12.8" hidden="false" customHeight="false" outlineLevel="0" collapsed="false">
      <c r="A985" s="1" t="s">
        <v>1989</v>
      </c>
      <c r="B985" s="1" t="s">
        <v>1990</v>
      </c>
      <c r="C985" s="1" t="s">
        <v>1938</v>
      </c>
      <c r="D985" s="1" t="s">
        <v>26</v>
      </c>
      <c r="E985" s="4" t="n">
        <v>7.44492558252017E-010</v>
      </c>
      <c r="F985" s="4" t="n">
        <v>3.05960769284398E-008</v>
      </c>
      <c r="G985" s="5" t="n">
        <v>1.35470460954251</v>
      </c>
      <c r="BJ985" s="3"/>
      <c r="AMH985" s="1"/>
    </row>
    <row r="986" customFormat="false" ht="12.8" hidden="false" customHeight="false" outlineLevel="0" collapsed="false">
      <c r="A986" s="1" t="s">
        <v>1991</v>
      </c>
      <c r="B986" s="1" t="s">
        <v>1992</v>
      </c>
      <c r="C986" s="1" t="s">
        <v>1938</v>
      </c>
      <c r="D986" s="1" t="s">
        <v>26</v>
      </c>
      <c r="E986" s="4" t="n">
        <v>2.6693697967917E-009</v>
      </c>
      <c r="F986" s="4" t="n">
        <v>1.00394275143074E-007</v>
      </c>
      <c r="G986" s="5" t="n">
        <v>1.20600246895052</v>
      </c>
      <c r="BJ986" s="3"/>
      <c r="AMH986" s="1"/>
    </row>
    <row r="987" customFormat="false" ht="12.8" hidden="false" customHeight="false" outlineLevel="0" collapsed="false">
      <c r="A987" s="1" t="s">
        <v>1993</v>
      </c>
      <c r="B987" s="1" t="s">
        <v>1994</v>
      </c>
      <c r="C987" s="1" t="s">
        <v>1938</v>
      </c>
      <c r="D987" s="1" t="s">
        <v>26</v>
      </c>
      <c r="E987" s="4" t="n">
        <v>3.2262176073462E-009</v>
      </c>
      <c r="F987" s="4" t="n">
        <v>1.19410128709168E-007</v>
      </c>
      <c r="G987" s="5" t="n">
        <v>1.14201574530729</v>
      </c>
      <c r="BJ987" s="3"/>
      <c r="AMH987" s="1"/>
    </row>
    <row r="988" customFormat="false" ht="12.8" hidden="false" customHeight="false" outlineLevel="0" collapsed="false">
      <c r="A988" s="1" t="s">
        <v>1995</v>
      </c>
      <c r="B988" s="1" t="s">
        <v>1996</v>
      </c>
      <c r="C988" s="1" t="s">
        <v>1938</v>
      </c>
      <c r="D988" s="1" t="s">
        <v>26</v>
      </c>
      <c r="E988" s="4" t="n">
        <v>3.81310150210545E-009</v>
      </c>
      <c r="F988" s="4" t="n">
        <v>1.38550438116136E-007</v>
      </c>
      <c r="G988" s="5" t="n">
        <v>1.53516084225303</v>
      </c>
      <c r="BJ988" s="3"/>
      <c r="AMH988" s="1"/>
    </row>
    <row r="989" customFormat="false" ht="12.8" hidden="false" customHeight="false" outlineLevel="0" collapsed="false">
      <c r="A989" s="1" t="s">
        <v>1997</v>
      </c>
      <c r="B989" s="1" t="s">
        <v>1998</v>
      </c>
      <c r="C989" s="1" t="s">
        <v>1938</v>
      </c>
      <c r="D989" s="1" t="s">
        <v>26</v>
      </c>
      <c r="E989" s="4" t="n">
        <v>4.21124766458381E-009</v>
      </c>
      <c r="F989" s="4" t="n">
        <v>1.52552126645926E-007</v>
      </c>
      <c r="G989" s="5" t="n">
        <v>1.31871836310765</v>
      </c>
      <c r="BJ989" s="3"/>
      <c r="AMH989" s="1"/>
    </row>
    <row r="990" customFormat="false" ht="12.8" hidden="false" customHeight="false" outlineLevel="0" collapsed="false">
      <c r="A990" s="1" t="s">
        <v>1999</v>
      </c>
      <c r="B990" s="1" t="s">
        <v>2000</v>
      </c>
      <c r="C990" s="1" t="s">
        <v>1938</v>
      </c>
      <c r="D990" s="1" t="s">
        <v>26</v>
      </c>
      <c r="E990" s="4" t="n">
        <v>4.32596306885181E-009</v>
      </c>
      <c r="F990" s="4" t="n">
        <v>1.55291650164385E-007</v>
      </c>
      <c r="G990" s="5" t="n">
        <v>1.41260277335283</v>
      </c>
      <c r="BJ990" s="3"/>
      <c r="AMH990" s="1"/>
    </row>
    <row r="991" customFormat="false" ht="12.8" hidden="false" customHeight="false" outlineLevel="0" collapsed="false">
      <c r="A991" s="1" t="s">
        <v>2001</v>
      </c>
      <c r="B991" s="1" t="s">
        <v>2002</v>
      </c>
      <c r="C991" s="1" t="s">
        <v>1938</v>
      </c>
      <c r="D991" s="1" t="s">
        <v>26</v>
      </c>
      <c r="E991" s="4" t="n">
        <v>1.18643370347294E-008</v>
      </c>
      <c r="F991" s="4" t="n">
        <v>3.97008569651084E-007</v>
      </c>
      <c r="G991" s="5" t="n">
        <v>1.22981566373897</v>
      </c>
      <c r="BJ991" s="3"/>
      <c r="AMH991" s="1"/>
    </row>
    <row r="992" customFormat="false" ht="12.8" hidden="false" customHeight="false" outlineLevel="0" collapsed="false">
      <c r="A992" s="1" t="s">
        <v>2003</v>
      </c>
      <c r="B992" s="1" t="s">
        <v>2004</v>
      </c>
      <c r="C992" s="1" t="s">
        <v>1938</v>
      </c>
      <c r="D992" s="1" t="s">
        <v>26</v>
      </c>
      <c r="E992" s="4" t="n">
        <v>1.35945696183049E-008</v>
      </c>
      <c r="F992" s="4" t="n">
        <v>4.52570057851837E-007</v>
      </c>
      <c r="G992" s="5" t="n">
        <v>1.45036148144286</v>
      </c>
      <c r="BJ992" s="3"/>
      <c r="AMH992" s="1"/>
    </row>
    <row r="993" customFormat="false" ht="12.8" hidden="false" customHeight="false" outlineLevel="0" collapsed="false">
      <c r="A993" s="1" t="s">
        <v>2005</v>
      </c>
      <c r="B993" s="1" t="s">
        <v>2006</v>
      </c>
      <c r="C993" s="1" t="s">
        <v>1938</v>
      </c>
      <c r="D993" s="1" t="s">
        <v>26</v>
      </c>
      <c r="E993" s="4" t="n">
        <v>1.42607310170448E-008</v>
      </c>
      <c r="F993" s="4" t="n">
        <v>4.73424490978107E-007</v>
      </c>
      <c r="G993" s="5" t="n">
        <v>1.07274693520518</v>
      </c>
      <c r="BJ993" s="3"/>
      <c r="AMH993" s="1"/>
    </row>
    <row r="994" customFormat="false" ht="12.8" hidden="false" customHeight="false" outlineLevel="0" collapsed="false">
      <c r="A994" s="1" t="s">
        <v>2007</v>
      </c>
      <c r="B994" s="1" t="s">
        <v>2008</v>
      </c>
      <c r="C994" s="1" t="s">
        <v>1938</v>
      </c>
      <c r="D994" s="1" t="s">
        <v>26</v>
      </c>
      <c r="E994" s="4" t="n">
        <v>1.50230619246247E-008</v>
      </c>
      <c r="F994" s="4" t="n">
        <v>4.94599038722867E-007</v>
      </c>
      <c r="G994" s="5" t="n">
        <v>1.33017948050807</v>
      </c>
      <c r="BJ994" s="3"/>
      <c r="AMH994" s="1"/>
    </row>
    <row r="995" customFormat="false" ht="12.8" hidden="false" customHeight="false" outlineLevel="0" collapsed="false">
      <c r="A995" s="1" t="s">
        <v>2009</v>
      </c>
      <c r="B995" s="1" t="s">
        <v>2010</v>
      </c>
      <c r="C995" s="1" t="s">
        <v>1938</v>
      </c>
      <c r="D995" s="1" t="s">
        <v>26</v>
      </c>
      <c r="E995" s="4" t="n">
        <v>1.57589607558315E-008</v>
      </c>
      <c r="F995" s="4" t="n">
        <v>5.17397504925618E-007</v>
      </c>
      <c r="G995" s="5" t="n">
        <v>1.15434755955878</v>
      </c>
      <c r="BJ995" s="3"/>
      <c r="AMH995" s="1"/>
    </row>
    <row r="996" customFormat="false" ht="12.8" hidden="false" customHeight="false" outlineLevel="0" collapsed="false">
      <c r="A996" s="1" t="s">
        <v>2011</v>
      </c>
      <c r="B996" s="1" t="s">
        <v>2012</v>
      </c>
      <c r="C996" s="1" t="s">
        <v>1938</v>
      </c>
      <c r="D996" s="1" t="s">
        <v>26</v>
      </c>
      <c r="E996" s="4" t="n">
        <v>1.59218312176113E-008</v>
      </c>
      <c r="F996" s="4" t="n">
        <v>5.21183470196601E-007</v>
      </c>
      <c r="G996" s="5" t="n">
        <v>1.12803108534734</v>
      </c>
      <c r="BJ996" s="3"/>
      <c r="AMH996" s="1"/>
    </row>
    <row r="997" customFormat="false" ht="12.8" hidden="false" customHeight="false" outlineLevel="0" collapsed="false">
      <c r="A997" s="1" t="s">
        <v>2013</v>
      </c>
      <c r="B997" s="1" t="s">
        <v>2014</v>
      </c>
      <c r="C997" s="1" t="s">
        <v>1938</v>
      </c>
      <c r="D997" s="1" t="s">
        <v>26</v>
      </c>
      <c r="E997" s="4" t="n">
        <v>1.68881392971795E-008</v>
      </c>
      <c r="F997" s="4" t="n">
        <v>5.4892592930745E-007</v>
      </c>
      <c r="G997" s="5" t="n">
        <v>1.48765775203992</v>
      </c>
      <c r="BJ997" s="3"/>
      <c r="AMH997" s="1"/>
    </row>
    <row r="998" customFormat="false" ht="12.8" hidden="false" customHeight="false" outlineLevel="0" collapsed="false">
      <c r="A998" s="1" t="s">
        <v>2015</v>
      </c>
      <c r="B998" s="1" t="s">
        <v>2016</v>
      </c>
      <c r="C998" s="1" t="s">
        <v>1938</v>
      </c>
      <c r="D998" s="1" t="s">
        <v>26</v>
      </c>
      <c r="E998" s="4" t="n">
        <v>1.86352447004867E-008</v>
      </c>
      <c r="F998" s="4" t="n">
        <v>5.93836487541176E-007</v>
      </c>
      <c r="G998" s="5" t="n">
        <v>1.28513941918067</v>
      </c>
      <c r="BJ998" s="3"/>
      <c r="AMH998" s="1"/>
    </row>
    <row r="999" customFormat="false" ht="12.8" hidden="false" customHeight="false" outlineLevel="0" collapsed="false">
      <c r="A999" s="1" t="s">
        <v>2017</v>
      </c>
      <c r="B999" s="1" t="s">
        <v>2018</v>
      </c>
      <c r="C999" s="1" t="s">
        <v>1938</v>
      </c>
      <c r="D999" s="1" t="s">
        <v>26</v>
      </c>
      <c r="E999" s="4" t="n">
        <v>2.10635742115572E-008</v>
      </c>
      <c r="F999" s="4" t="n">
        <v>6.60620203824576E-007</v>
      </c>
      <c r="G999" s="5" t="n">
        <v>1.08721090310322</v>
      </c>
      <c r="BJ999" s="3"/>
      <c r="AMH999" s="1"/>
    </row>
    <row r="1000" customFormat="false" ht="12.8" hidden="false" customHeight="false" outlineLevel="0" collapsed="false">
      <c r="A1000" s="1" t="s">
        <v>2019</v>
      </c>
      <c r="B1000" s="1" t="s">
        <v>2020</v>
      </c>
      <c r="C1000" s="1" t="s">
        <v>1938</v>
      </c>
      <c r="D1000" s="1" t="s">
        <v>26</v>
      </c>
      <c r="E1000" s="4" t="n">
        <v>2.60969100731418E-008</v>
      </c>
      <c r="F1000" s="4" t="n">
        <v>8.01605603741506E-007</v>
      </c>
      <c r="G1000" s="5" t="n">
        <v>1.37327115343362</v>
      </c>
      <c r="BJ1000" s="3"/>
      <c r="AMH1000" s="1"/>
    </row>
    <row r="1001" customFormat="false" ht="12.8" hidden="false" customHeight="false" outlineLevel="0" collapsed="false">
      <c r="A1001" s="1" t="s">
        <v>2021</v>
      </c>
      <c r="B1001" s="1" t="s">
        <v>1938</v>
      </c>
      <c r="C1001" s="1" t="s">
        <v>1938</v>
      </c>
      <c r="D1001" s="1" t="s">
        <v>26</v>
      </c>
      <c r="E1001" s="4" t="n">
        <v>2.64317788618339E-008</v>
      </c>
      <c r="F1001" s="4" t="n">
        <v>8.07728052500864E-007</v>
      </c>
      <c r="G1001" s="5" t="n">
        <v>1.06366910805851</v>
      </c>
      <c r="BJ1001" s="3"/>
      <c r="AMH1001" s="1"/>
    </row>
    <row r="1002" customFormat="false" ht="12.8" hidden="false" customHeight="false" outlineLevel="0" collapsed="false">
      <c r="A1002" s="1" t="s">
        <v>2022</v>
      </c>
      <c r="B1002" s="1" t="s">
        <v>2023</v>
      </c>
      <c r="C1002" s="1" t="s">
        <v>1938</v>
      </c>
      <c r="D1002" s="1" t="s">
        <v>26</v>
      </c>
      <c r="E1002" s="4" t="n">
        <v>2.79971303671886E-008</v>
      </c>
      <c r="F1002" s="4" t="n">
        <v>8.51198468663659E-007</v>
      </c>
      <c r="G1002" s="5" t="n">
        <v>1.03407474858638</v>
      </c>
      <c r="BJ1002" s="3"/>
      <c r="AMH1002" s="1"/>
    </row>
    <row r="1003" customFormat="false" ht="12.8" hidden="false" customHeight="false" outlineLevel="0" collapsed="false">
      <c r="A1003" s="1" t="s">
        <v>2024</v>
      </c>
      <c r="B1003" s="1" t="s">
        <v>2025</v>
      </c>
      <c r="C1003" s="1" t="s">
        <v>1938</v>
      </c>
      <c r="D1003" s="1" t="s">
        <v>26</v>
      </c>
      <c r="E1003" s="4" t="n">
        <v>3.00587134836507E-008</v>
      </c>
      <c r="F1003" s="4" t="n">
        <v>9.04645826510477E-007</v>
      </c>
      <c r="G1003" s="5" t="n">
        <v>1.1926074136986</v>
      </c>
      <c r="BJ1003" s="3"/>
      <c r="AMH1003" s="1"/>
    </row>
    <row r="1004" customFormat="false" ht="12.8" hidden="false" customHeight="false" outlineLevel="0" collapsed="false">
      <c r="A1004" s="1" t="s">
        <v>2026</v>
      </c>
      <c r="B1004" s="1" t="s">
        <v>2027</v>
      </c>
      <c r="C1004" s="1" t="s">
        <v>1938</v>
      </c>
      <c r="D1004" s="1" t="s">
        <v>26</v>
      </c>
      <c r="E1004" s="4" t="n">
        <v>4.37102929773511E-008</v>
      </c>
      <c r="F1004" s="4" t="n">
        <v>1.25527535350379E-006</v>
      </c>
      <c r="G1004" s="5" t="n">
        <v>1.09504441534547</v>
      </c>
      <c r="BJ1004" s="3"/>
      <c r="AMH1004" s="1"/>
    </row>
    <row r="1005" customFormat="false" ht="12.8" hidden="false" customHeight="false" outlineLevel="0" collapsed="false">
      <c r="A1005" s="1" t="s">
        <v>2028</v>
      </c>
      <c r="B1005" s="1" t="s">
        <v>2029</v>
      </c>
      <c r="C1005" s="1" t="s">
        <v>1938</v>
      </c>
      <c r="D1005" s="1" t="s">
        <v>26</v>
      </c>
      <c r="E1005" s="4" t="n">
        <v>6.26334074214438E-008</v>
      </c>
      <c r="F1005" s="4" t="n">
        <v>1.71996532177135E-006</v>
      </c>
      <c r="G1005" s="5" t="n">
        <v>1.09191306588403</v>
      </c>
      <c r="BJ1005" s="3"/>
      <c r="AMH1005" s="1"/>
    </row>
    <row r="1006" customFormat="false" ht="12.8" hidden="false" customHeight="false" outlineLevel="0" collapsed="false">
      <c r="A1006" s="1" t="s">
        <v>2030</v>
      </c>
      <c r="B1006" s="1" t="s">
        <v>2031</v>
      </c>
      <c r="C1006" s="1" t="s">
        <v>1938</v>
      </c>
      <c r="D1006" s="1" t="s">
        <v>26</v>
      </c>
      <c r="E1006" s="4" t="n">
        <v>6.88541653573162E-008</v>
      </c>
      <c r="F1006" s="4" t="n">
        <v>1.87352498339839E-006</v>
      </c>
      <c r="G1006" s="5" t="n">
        <v>1.08067771388856</v>
      </c>
      <c r="BJ1006" s="3"/>
      <c r="AMH1006" s="1"/>
    </row>
    <row r="1007" customFormat="false" ht="12.8" hidden="false" customHeight="false" outlineLevel="0" collapsed="false">
      <c r="A1007" s="1" t="s">
        <v>2032</v>
      </c>
      <c r="B1007" s="1" t="s">
        <v>2033</v>
      </c>
      <c r="C1007" s="1" t="s">
        <v>1938</v>
      </c>
      <c r="D1007" s="1" t="s">
        <v>26</v>
      </c>
      <c r="E1007" s="4" t="n">
        <v>7.03653482518146E-008</v>
      </c>
      <c r="F1007" s="4" t="n">
        <v>1.89731724087133E-006</v>
      </c>
      <c r="G1007" s="5" t="n">
        <v>1.31256252012634</v>
      </c>
      <c r="BJ1007" s="3"/>
      <c r="AMH1007" s="1"/>
    </row>
    <row r="1008" customFormat="false" ht="12.8" hidden="false" customHeight="false" outlineLevel="0" collapsed="false">
      <c r="A1008" s="1" t="s">
        <v>2034</v>
      </c>
      <c r="B1008" s="1" t="s">
        <v>2035</v>
      </c>
      <c r="C1008" s="1" t="s">
        <v>1938</v>
      </c>
      <c r="D1008" s="1" t="s">
        <v>26</v>
      </c>
      <c r="E1008" s="4" t="n">
        <v>7.17737091219582E-008</v>
      </c>
      <c r="F1008" s="4" t="n">
        <v>1.93092339800338E-006</v>
      </c>
      <c r="G1008" s="5" t="n">
        <v>1.30175124151578</v>
      </c>
      <c r="BJ1008" s="3"/>
      <c r="AMH1008" s="1"/>
    </row>
    <row r="1009" customFormat="false" ht="12.8" hidden="false" customHeight="false" outlineLevel="0" collapsed="false">
      <c r="A1009" s="1" t="s">
        <v>2036</v>
      </c>
      <c r="B1009" s="1" t="s">
        <v>2037</v>
      </c>
      <c r="C1009" s="1" t="s">
        <v>1938</v>
      </c>
      <c r="D1009" s="1" t="s">
        <v>26</v>
      </c>
      <c r="E1009" s="4" t="n">
        <v>1.53285696963044E-007</v>
      </c>
      <c r="F1009" s="4" t="n">
        <v>3.8622810494832E-006</v>
      </c>
      <c r="G1009" s="5" t="n">
        <v>1.1949360069429</v>
      </c>
      <c r="BJ1009" s="3"/>
      <c r="AMH1009" s="1"/>
    </row>
    <row r="1010" customFormat="false" ht="12.8" hidden="false" customHeight="false" outlineLevel="0" collapsed="false">
      <c r="A1010" s="1" t="s">
        <v>2038</v>
      </c>
      <c r="B1010" s="1" t="s">
        <v>2039</v>
      </c>
      <c r="C1010" s="1" t="s">
        <v>1938</v>
      </c>
      <c r="D1010" s="1" t="s">
        <v>26</v>
      </c>
      <c r="E1010" s="4" t="n">
        <v>1.61413947937015E-007</v>
      </c>
      <c r="F1010" s="4" t="n">
        <v>4.058505129775E-006</v>
      </c>
      <c r="G1010" s="5" t="n">
        <v>1.27187024300635</v>
      </c>
      <c r="BJ1010" s="3"/>
      <c r="AMH1010" s="1"/>
    </row>
    <row r="1011" customFormat="false" ht="12.8" hidden="false" customHeight="false" outlineLevel="0" collapsed="false">
      <c r="A1011" s="1" t="s">
        <v>2040</v>
      </c>
      <c r="B1011" s="1" t="s">
        <v>2041</v>
      </c>
      <c r="C1011" s="1" t="s">
        <v>1938</v>
      </c>
      <c r="D1011" s="1" t="s">
        <v>26</v>
      </c>
      <c r="E1011" s="4" t="n">
        <v>1.65666206775127E-007</v>
      </c>
      <c r="F1011" s="4" t="n">
        <v>4.15665232072836E-006</v>
      </c>
      <c r="G1011" s="5" t="n">
        <v>1.20296854732248</v>
      </c>
      <c r="BJ1011" s="3"/>
      <c r="AMH1011" s="1"/>
    </row>
    <row r="1012" customFormat="false" ht="12.8" hidden="false" customHeight="false" outlineLevel="0" collapsed="false">
      <c r="A1012" s="1" t="s">
        <v>2042</v>
      </c>
      <c r="B1012" s="1" t="s">
        <v>2043</v>
      </c>
      <c r="C1012" s="1" t="s">
        <v>1938</v>
      </c>
      <c r="D1012" s="1" t="s">
        <v>26</v>
      </c>
      <c r="E1012" s="4" t="n">
        <v>1.73353061301368E-007</v>
      </c>
      <c r="F1012" s="4" t="n">
        <v>4.32222130667303E-006</v>
      </c>
      <c r="G1012" s="5" t="n">
        <v>1.29049960645103</v>
      </c>
      <c r="BJ1012" s="3"/>
      <c r="AMH1012" s="1"/>
    </row>
    <row r="1013" customFormat="false" ht="12.8" hidden="false" customHeight="false" outlineLevel="0" collapsed="false">
      <c r="A1013" s="1" t="s">
        <v>2044</v>
      </c>
      <c r="B1013" s="1" t="s">
        <v>2045</v>
      </c>
      <c r="C1013" s="1" t="s">
        <v>1938</v>
      </c>
      <c r="D1013" s="1" t="s">
        <v>26</v>
      </c>
      <c r="E1013" s="4" t="n">
        <v>2.0083905977852E-007</v>
      </c>
      <c r="F1013" s="4" t="n">
        <v>4.9556934046385E-006</v>
      </c>
      <c r="G1013" s="5" t="n">
        <v>1.49642755331003</v>
      </c>
      <c r="BJ1013" s="3"/>
      <c r="AMH1013" s="1"/>
    </row>
    <row r="1014" customFormat="false" ht="12.8" hidden="false" customHeight="false" outlineLevel="0" collapsed="false">
      <c r="A1014" s="1" t="s">
        <v>2046</v>
      </c>
      <c r="B1014" s="1" t="s">
        <v>2047</v>
      </c>
      <c r="C1014" s="1" t="s">
        <v>1938</v>
      </c>
      <c r="D1014" s="1" t="s">
        <v>26</v>
      </c>
      <c r="E1014" s="4" t="n">
        <v>2.0083905977852E-007</v>
      </c>
      <c r="F1014" s="4" t="n">
        <v>4.9556934046385E-006</v>
      </c>
      <c r="G1014" s="5" t="n">
        <v>1.49642755331003</v>
      </c>
      <c r="BJ1014" s="3"/>
      <c r="AMH1014" s="1"/>
    </row>
    <row r="1015" customFormat="false" ht="12.8" hidden="false" customHeight="false" outlineLevel="0" collapsed="false">
      <c r="A1015" s="1" t="s">
        <v>2048</v>
      </c>
      <c r="B1015" s="1" t="s">
        <v>2049</v>
      </c>
      <c r="C1015" s="1" t="s">
        <v>1938</v>
      </c>
      <c r="D1015" s="1" t="s">
        <v>26</v>
      </c>
      <c r="E1015" s="4" t="n">
        <v>2.08893661701301E-007</v>
      </c>
      <c r="F1015" s="4" t="n">
        <v>5.12262275752284E-006</v>
      </c>
      <c r="G1015" s="5" t="n">
        <v>1.41432882757247</v>
      </c>
      <c r="BJ1015" s="3"/>
      <c r="AMH1015" s="1"/>
    </row>
    <row r="1016" customFormat="false" ht="12.8" hidden="false" customHeight="false" outlineLevel="0" collapsed="false">
      <c r="A1016" s="1" t="s">
        <v>2050</v>
      </c>
      <c r="B1016" s="1" t="s">
        <v>2051</v>
      </c>
      <c r="C1016" s="1" t="s">
        <v>1938</v>
      </c>
      <c r="D1016" s="1" t="s">
        <v>26</v>
      </c>
      <c r="E1016" s="4" t="n">
        <v>2.13776010052336E-007</v>
      </c>
      <c r="F1016" s="4" t="n">
        <v>5.23158621725614E-006</v>
      </c>
      <c r="G1016" s="5" t="n">
        <v>1.3779273281855</v>
      </c>
      <c r="BJ1016" s="3"/>
      <c r="AMH1016" s="1"/>
    </row>
    <row r="1017" customFormat="false" ht="12.8" hidden="false" customHeight="false" outlineLevel="0" collapsed="false">
      <c r="A1017" s="1" t="s">
        <v>2052</v>
      </c>
      <c r="B1017" s="1" t="s">
        <v>2053</v>
      </c>
      <c r="C1017" s="1" t="s">
        <v>1938</v>
      </c>
      <c r="D1017" s="1" t="s">
        <v>26</v>
      </c>
      <c r="E1017" s="4" t="n">
        <v>3.21179684526496E-007</v>
      </c>
      <c r="F1017" s="4" t="n">
        <v>7.52027402787187E-006</v>
      </c>
      <c r="G1017" s="5" t="n">
        <v>1.15256594776542</v>
      </c>
      <c r="BJ1017" s="3"/>
      <c r="AMH1017" s="1"/>
    </row>
    <row r="1018" customFormat="false" ht="12.8" hidden="false" customHeight="false" outlineLevel="0" collapsed="false">
      <c r="A1018" s="1" t="s">
        <v>2054</v>
      </c>
      <c r="B1018" s="1" t="s">
        <v>2055</v>
      </c>
      <c r="C1018" s="1" t="s">
        <v>1938</v>
      </c>
      <c r="D1018" s="1" t="s">
        <v>26</v>
      </c>
      <c r="E1018" s="4" t="n">
        <v>3.69077942693146E-007</v>
      </c>
      <c r="F1018" s="4" t="n">
        <v>8.42657264562628E-006</v>
      </c>
      <c r="G1018" s="5" t="n">
        <v>1.0893992588097</v>
      </c>
      <c r="BJ1018" s="3"/>
      <c r="AMH1018" s="1"/>
    </row>
    <row r="1019" customFormat="false" ht="12.8" hidden="false" customHeight="false" outlineLevel="0" collapsed="false">
      <c r="A1019" s="1" t="s">
        <v>2056</v>
      </c>
      <c r="B1019" s="1" t="s">
        <v>2057</v>
      </c>
      <c r="C1019" s="1" t="s">
        <v>1938</v>
      </c>
      <c r="D1019" s="1" t="s">
        <v>26</v>
      </c>
      <c r="E1019" s="4" t="n">
        <v>4.2336067436055E-007</v>
      </c>
      <c r="F1019" s="4" t="n">
        <v>9.45799754021721E-006</v>
      </c>
      <c r="G1019" s="5" t="n">
        <v>1.34560185129657</v>
      </c>
      <c r="BJ1019" s="3"/>
      <c r="AMH1019" s="1"/>
    </row>
    <row r="1020" customFormat="false" ht="12.8" hidden="false" customHeight="false" outlineLevel="0" collapsed="false">
      <c r="A1020" s="1" t="s">
        <v>2058</v>
      </c>
      <c r="B1020" s="1" t="s">
        <v>2059</v>
      </c>
      <c r="C1020" s="1" t="s">
        <v>1938</v>
      </c>
      <c r="D1020" s="1" t="s">
        <v>26</v>
      </c>
      <c r="E1020" s="4" t="n">
        <v>4.3751946586853E-007</v>
      </c>
      <c r="F1020" s="4" t="n">
        <v>9.69211337215824E-006</v>
      </c>
      <c r="G1020" s="5" t="n">
        <v>1.19988828183798</v>
      </c>
      <c r="BJ1020" s="3"/>
      <c r="AMH1020" s="1"/>
    </row>
    <row r="1021" customFormat="false" ht="12.8" hidden="false" customHeight="false" outlineLevel="0" collapsed="false">
      <c r="A1021" s="1" t="s">
        <v>2060</v>
      </c>
      <c r="B1021" s="1" t="s">
        <v>2061</v>
      </c>
      <c r="C1021" s="1" t="s">
        <v>1938</v>
      </c>
      <c r="D1021" s="1" t="s">
        <v>26</v>
      </c>
      <c r="E1021" s="4" t="n">
        <v>4.51447760103137E-007</v>
      </c>
      <c r="F1021" s="4" t="n">
        <v>9.95112885180876E-006</v>
      </c>
      <c r="G1021" s="5" t="n">
        <v>1.35401186286717</v>
      </c>
      <c r="BJ1021" s="3"/>
      <c r="AMH1021" s="1"/>
    </row>
    <row r="1022" customFormat="false" ht="12.8" hidden="false" customHeight="false" outlineLevel="0" collapsed="false">
      <c r="A1022" s="1" t="s">
        <v>2062</v>
      </c>
      <c r="B1022" s="1" t="s">
        <v>2063</v>
      </c>
      <c r="C1022" s="1" t="s">
        <v>1938</v>
      </c>
      <c r="D1022" s="1" t="s">
        <v>26</v>
      </c>
      <c r="E1022" s="4" t="n">
        <v>4.53374825532117E-007</v>
      </c>
      <c r="F1022" s="4" t="n">
        <v>9.96922725219883E-006</v>
      </c>
      <c r="G1022" s="5" t="n">
        <v>1.20579906155147</v>
      </c>
      <c r="BJ1022" s="3"/>
      <c r="AMH1022" s="1"/>
    </row>
    <row r="1023" customFormat="false" ht="12.8" hidden="false" customHeight="false" outlineLevel="0" collapsed="false">
      <c r="A1023" s="1" t="s">
        <v>2064</v>
      </c>
      <c r="B1023" s="1" t="s">
        <v>2065</v>
      </c>
      <c r="C1023" s="1" t="s">
        <v>1938</v>
      </c>
      <c r="D1023" s="1" t="s">
        <v>26</v>
      </c>
      <c r="E1023" s="4" t="n">
        <v>7.09563946048501E-007</v>
      </c>
      <c r="F1023" s="4" t="n">
        <v>1.49409595565478E-005</v>
      </c>
      <c r="G1023" s="5" t="n">
        <v>1.12921801848391</v>
      </c>
      <c r="BJ1023" s="3"/>
      <c r="AMH1023" s="1"/>
    </row>
    <row r="1024" customFormat="false" ht="12.8" hidden="false" customHeight="false" outlineLevel="0" collapsed="false">
      <c r="A1024" s="1" t="s">
        <v>2066</v>
      </c>
      <c r="B1024" s="1" t="s">
        <v>2067</v>
      </c>
      <c r="C1024" s="1" t="s">
        <v>1938</v>
      </c>
      <c r="D1024" s="1" t="s">
        <v>26</v>
      </c>
      <c r="E1024" s="4" t="n">
        <v>8.45494637180561E-007</v>
      </c>
      <c r="F1024" s="4" t="n">
        <v>1.76164424578985E-005</v>
      </c>
      <c r="G1024" s="5" t="n">
        <v>1.45270077415487</v>
      </c>
      <c r="BJ1024" s="3"/>
      <c r="AMH1024" s="1"/>
    </row>
    <row r="1025" customFormat="false" ht="12.8" hidden="false" customHeight="false" outlineLevel="0" collapsed="false">
      <c r="A1025" s="1" t="s">
        <v>2068</v>
      </c>
      <c r="B1025" s="1" t="s">
        <v>2069</v>
      </c>
      <c r="C1025" s="1" t="s">
        <v>1938</v>
      </c>
      <c r="D1025" s="1" t="s">
        <v>26</v>
      </c>
      <c r="E1025" s="4" t="n">
        <v>9.0404365416855E-007</v>
      </c>
      <c r="F1025" s="4" t="n">
        <v>1.87707182410815E-005</v>
      </c>
      <c r="G1025" s="5" t="n">
        <v>1.34282168218232</v>
      </c>
      <c r="BJ1025" s="3"/>
      <c r="AMH1025" s="1"/>
    </row>
    <row r="1026" customFormat="false" ht="12.8" hidden="false" customHeight="false" outlineLevel="0" collapsed="false">
      <c r="A1026" s="1" t="s">
        <v>2070</v>
      </c>
      <c r="B1026" s="1" t="s">
        <v>2071</v>
      </c>
      <c r="C1026" s="1" t="s">
        <v>1938</v>
      </c>
      <c r="D1026" s="1" t="s">
        <v>26</v>
      </c>
      <c r="E1026" s="4" t="n">
        <v>1.20273297749086E-006</v>
      </c>
      <c r="F1026" s="4" t="n">
        <v>2.40103377315513E-005</v>
      </c>
      <c r="G1026" s="5" t="n">
        <v>1.30295505657714</v>
      </c>
      <c r="BJ1026" s="3"/>
      <c r="AMH1026" s="1"/>
    </row>
    <row r="1027" customFormat="false" ht="12.8" hidden="false" customHeight="false" outlineLevel="0" collapsed="false">
      <c r="A1027" s="1" t="s">
        <v>2072</v>
      </c>
      <c r="B1027" s="1" t="s">
        <v>2073</v>
      </c>
      <c r="C1027" s="1" t="s">
        <v>1938</v>
      </c>
      <c r="D1027" s="1" t="s">
        <v>26</v>
      </c>
      <c r="E1027" s="4" t="n">
        <v>1.281609825557E-006</v>
      </c>
      <c r="F1027" s="4" t="n">
        <v>2.5372468274067E-005</v>
      </c>
      <c r="G1027" s="5" t="n">
        <v>1.36200051976193</v>
      </c>
      <c r="BJ1027" s="3"/>
      <c r="AMH1027" s="1"/>
    </row>
    <row r="1028" customFormat="false" ht="12.8" hidden="false" customHeight="false" outlineLevel="0" collapsed="false">
      <c r="A1028" s="1" t="s">
        <v>2074</v>
      </c>
      <c r="B1028" s="1" t="s">
        <v>2075</v>
      </c>
      <c r="C1028" s="1" t="s">
        <v>1938</v>
      </c>
      <c r="D1028" s="1" t="s">
        <v>26</v>
      </c>
      <c r="E1028" s="4" t="n">
        <v>1.43338302885717E-006</v>
      </c>
      <c r="F1028" s="4" t="n">
        <v>2.80971364110522E-005</v>
      </c>
      <c r="G1028" s="5" t="n">
        <v>1.26567250372696</v>
      </c>
      <c r="BJ1028" s="3"/>
      <c r="AMH1028" s="1"/>
    </row>
    <row r="1029" customFormat="false" ht="12.8" hidden="false" customHeight="false" outlineLevel="0" collapsed="false">
      <c r="A1029" s="1" t="s">
        <v>2076</v>
      </c>
      <c r="B1029" s="1" t="s">
        <v>2077</v>
      </c>
      <c r="C1029" s="1" t="s">
        <v>1938</v>
      </c>
      <c r="D1029" s="1" t="s">
        <v>26</v>
      </c>
      <c r="E1029" s="4" t="n">
        <v>1.6431196795914E-006</v>
      </c>
      <c r="F1029" s="4" t="n">
        <v>3.19456775552534E-005</v>
      </c>
      <c r="G1029" s="5" t="n">
        <v>1.25555290632423</v>
      </c>
      <c r="BJ1029" s="3"/>
      <c r="AMH1029" s="1"/>
    </row>
    <row r="1030" customFormat="false" ht="12.8" hidden="false" customHeight="false" outlineLevel="0" collapsed="false">
      <c r="A1030" s="1" t="s">
        <v>2078</v>
      </c>
      <c r="B1030" s="1" t="s">
        <v>2079</v>
      </c>
      <c r="C1030" s="1" t="s">
        <v>1938</v>
      </c>
      <c r="D1030" s="1" t="s">
        <v>26</v>
      </c>
      <c r="E1030" s="4" t="n">
        <v>1.72327331754173E-006</v>
      </c>
      <c r="F1030" s="4" t="n">
        <v>3.32868256052874E-005</v>
      </c>
      <c r="G1030" s="5" t="n">
        <v>1.34602902648746</v>
      </c>
      <c r="BJ1030" s="3"/>
      <c r="AMH1030" s="1"/>
    </row>
    <row r="1031" customFormat="false" ht="12.8" hidden="false" customHeight="false" outlineLevel="0" collapsed="false">
      <c r="A1031" s="1" t="s">
        <v>2080</v>
      </c>
      <c r="B1031" s="1" t="s">
        <v>2081</v>
      </c>
      <c r="C1031" s="1" t="s">
        <v>1938</v>
      </c>
      <c r="D1031" s="1" t="s">
        <v>26</v>
      </c>
      <c r="E1031" s="4" t="n">
        <v>1.76579771569177E-006</v>
      </c>
      <c r="F1031" s="4" t="n">
        <v>3.399802451634E-005</v>
      </c>
      <c r="G1031" s="5" t="n">
        <v>1.33181494708247</v>
      </c>
      <c r="BJ1031" s="3"/>
      <c r="AMH1031" s="1"/>
    </row>
    <row r="1032" customFormat="false" ht="12.8" hidden="false" customHeight="false" outlineLevel="0" collapsed="false">
      <c r="A1032" s="1" t="s">
        <v>2082</v>
      </c>
      <c r="B1032" s="1" t="s">
        <v>2083</v>
      </c>
      <c r="C1032" s="1" t="s">
        <v>1938</v>
      </c>
      <c r="D1032" s="1" t="s">
        <v>26</v>
      </c>
      <c r="E1032" s="4" t="n">
        <v>1.83156131536541E-006</v>
      </c>
      <c r="F1032" s="4" t="n">
        <v>3.51506405097021E-005</v>
      </c>
      <c r="G1032" s="5" t="n">
        <v>1.36902059272595</v>
      </c>
      <c r="BJ1032" s="3"/>
      <c r="AMH1032" s="1"/>
    </row>
    <row r="1033" customFormat="false" ht="12.8" hidden="false" customHeight="false" outlineLevel="0" collapsed="false">
      <c r="A1033" s="1" t="s">
        <v>2084</v>
      </c>
      <c r="B1033" s="1" t="s">
        <v>2085</v>
      </c>
      <c r="C1033" s="1" t="s">
        <v>1938</v>
      </c>
      <c r="D1033" s="1" t="s">
        <v>26</v>
      </c>
      <c r="E1033" s="4" t="n">
        <v>2.03157878069047E-006</v>
      </c>
      <c r="F1033" s="4" t="n">
        <v>3.87397694532304E-005</v>
      </c>
      <c r="G1033" s="5" t="n">
        <v>1.10579080247135</v>
      </c>
      <c r="BJ1033" s="3"/>
      <c r="AMH1033" s="1"/>
    </row>
    <row r="1034" customFormat="false" ht="12.8" hidden="false" customHeight="false" outlineLevel="0" collapsed="false">
      <c r="A1034" s="1" t="s">
        <v>2086</v>
      </c>
      <c r="B1034" s="1" t="s">
        <v>2087</v>
      </c>
      <c r="C1034" s="1" t="s">
        <v>1938</v>
      </c>
      <c r="D1034" s="1" t="s">
        <v>26</v>
      </c>
      <c r="E1034" s="4" t="n">
        <v>2.3692417849787E-006</v>
      </c>
      <c r="F1034" s="4" t="n">
        <v>4.39822797404613E-005</v>
      </c>
      <c r="G1034" s="5" t="n">
        <v>1.32819841759373</v>
      </c>
      <c r="BJ1034" s="3"/>
      <c r="AMH1034" s="1"/>
    </row>
    <row r="1035" customFormat="false" ht="12.8" hidden="false" customHeight="false" outlineLevel="0" collapsed="false">
      <c r="A1035" s="1" t="s">
        <v>2088</v>
      </c>
      <c r="B1035" s="1" t="s">
        <v>2089</v>
      </c>
      <c r="C1035" s="1" t="s">
        <v>1938</v>
      </c>
      <c r="D1035" s="1" t="s">
        <v>26</v>
      </c>
      <c r="E1035" s="4" t="n">
        <v>2.4029945958529E-006</v>
      </c>
      <c r="F1035" s="4" t="n">
        <v>4.44703254555511E-005</v>
      </c>
      <c r="G1035" s="5" t="n">
        <v>1.06185951271231</v>
      </c>
      <c r="BJ1035" s="3"/>
      <c r="AMH1035" s="1"/>
    </row>
    <row r="1036" customFormat="false" ht="12.8" hidden="false" customHeight="false" outlineLevel="0" collapsed="false">
      <c r="A1036" s="1" t="s">
        <v>2090</v>
      </c>
      <c r="B1036" s="1" t="s">
        <v>2091</v>
      </c>
      <c r="C1036" s="1" t="s">
        <v>1938</v>
      </c>
      <c r="D1036" s="1" t="s">
        <v>26</v>
      </c>
      <c r="E1036" s="4" t="n">
        <v>2.80914059850692E-006</v>
      </c>
      <c r="F1036" s="4" t="n">
        <v>5.14275539984723E-005</v>
      </c>
      <c r="G1036" s="5" t="n">
        <v>1.11888553172424</v>
      </c>
      <c r="BJ1036" s="3"/>
      <c r="AMH1036" s="1"/>
    </row>
    <row r="1037" customFormat="false" ht="12.8" hidden="false" customHeight="false" outlineLevel="0" collapsed="false">
      <c r="A1037" s="1" t="s">
        <v>2092</v>
      </c>
      <c r="B1037" s="1" t="s">
        <v>2093</v>
      </c>
      <c r="C1037" s="1" t="s">
        <v>1938</v>
      </c>
      <c r="D1037" s="1" t="s">
        <v>26</v>
      </c>
      <c r="E1037" s="4" t="n">
        <v>2.84419599562317E-006</v>
      </c>
      <c r="F1037" s="4" t="n">
        <v>5.19098436077135E-005</v>
      </c>
      <c r="G1037" s="5" t="n">
        <v>1.27637658598752</v>
      </c>
      <c r="BJ1037" s="3"/>
      <c r="AMH1037" s="1"/>
    </row>
    <row r="1038" customFormat="false" ht="12.8" hidden="false" customHeight="false" outlineLevel="0" collapsed="false">
      <c r="A1038" s="1" t="s">
        <v>2094</v>
      </c>
      <c r="B1038" s="1" t="s">
        <v>2095</v>
      </c>
      <c r="C1038" s="1" t="s">
        <v>1938</v>
      </c>
      <c r="D1038" s="1" t="s">
        <v>26</v>
      </c>
      <c r="E1038" s="4" t="n">
        <v>2.9102065556892E-006</v>
      </c>
      <c r="F1038" s="4" t="n">
        <v>5.29524301232121E-005</v>
      </c>
      <c r="G1038" s="5" t="n">
        <v>1.19034009922389</v>
      </c>
      <c r="BJ1038" s="3"/>
      <c r="AMH1038" s="1"/>
    </row>
    <row r="1039" customFormat="false" ht="12.8" hidden="false" customHeight="false" outlineLevel="0" collapsed="false">
      <c r="A1039" s="1" t="s">
        <v>2096</v>
      </c>
      <c r="B1039" s="1" t="s">
        <v>2097</v>
      </c>
      <c r="C1039" s="1" t="s">
        <v>1938</v>
      </c>
      <c r="D1039" s="1" t="s">
        <v>26</v>
      </c>
      <c r="E1039" s="4" t="n">
        <v>3.21745469385547E-006</v>
      </c>
      <c r="F1039" s="4" t="n">
        <v>5.83647260903645E-005</v>
      </c>
      <c r="G1039" s="5" t="n">
        <v>1.44025999018648</v>
      </c>
      <c r="BJ1039" s="3"/>
      <c r="AMH1039" s="1"/>
    </row>
    <row r="1040" customFormat="false" ht="12.8" hidden="false" customHeight="false" outlineLevel="0" collapsed="false">
      <c r="A1040" s="1" t="s">
        <v>2098</v>
      </c>
      <c r="B1040" s="1" t="s">
        <v>2099</v>
      </c>
      <c r="C1040" s="1" t="s">
        <v>1938</v>
      </c>
      <c r="D1040" s="1" t="s">
        <v>26</v>
      </c>
      <c r="E1040" s="4" t="n">
        <v>3.34337198916323E-006</v>
      </c>
      <c r="F1040" s="4" t="n">
        <v>6.04648063229854E-005</v>
      </c>
      <c r="G1040" s="5" t="n">
        <v>1.21793288858595</v>
      </c>
      <c r="BJ1040" s="3"/>
      <c r="AMH1040" s="1"/>
    </row>
    <row r="1041" customFormat="false" ht="12.8" hidden="false" customHeight="false" outlineLevel="0" collapsed="false">
      <c r="A1041" s="1" t="s">
        <v>2100</v>
      </c>
      <c r="B1041" s="1" t="s">
        <v>2101</v>
      </c>
      <c r="C1041" s="1" t="s">
        <v>1938</v>
      </c>
      <c r="D1041" s="1" t="s">
        <v>26</v>
      </c>
      <c r="E1041" s="4" t="n">
        <v>3.66565017012278E-006</v>
      </c>
      <c r="F1041" s="4" t="n">
        <v>6.5498079051759E-005</v>
      </c>
      <c r="G1041" s="5" t="n">
        <v>1.3158521505026</v>
      </c>
      <c r="BJ1041" s="3"/>
      <c r="AMH1041" s="1"/>
    </row>
    <row r="1042" customFormat="false" ht="12.8" hidden="false" customHeight="false" outlineLevel="0" collapsed="false">
      <c r="A1042" s="1" t="s">
        <v>2102</v>
      </c>
      <c r="B1042" s="1" t="s">
        <v>2103</v>
      </c>
      <c r="C1042" s="1" t="s">
        <v>1938</v>
      </c>
      <c r="D1042" s="1" t="s">
        <v>26</v>
      </c>
      <c r="E1042" s="4" t="n">
        <v>3.97409149229917E-006</v>
      </c>
      <c r="F1042" s="4" t="n">
        <v>7.02718433311892E-005</v>
      </c>
      <c r="G1042" s="5" t="n">
        <v>1.33854758208925</v>
      </c>
      <c r="BJ1042" s="3"/>
      <c r="AMH1042" s="1"/>
    </row>
    <row r="1043" customFormat="false" ht="12.8" hidden="false" customHeight="false" outlineLevel="0" collapsed="false">
      <c r="A1043" s="1" t="s">
        <v>2104</v>
      </c>
      <c r="B1043" s="1" t="s">
        <v>2105</v>
      </c>
      <c r="C1043" s="1" t="s">
        <v>1938</v>
      </c>
      <c r="D1043" s="1" t="s">
        <v>26</v>
      </c>
      <c r="E1043" s="4" t="n">
        <v>4.71693511754724E-006</v>
      </c>
      <c r="F1043" s="4" t="n">
        <v>8.2308100630934E-005</v>
      </c>
      <c r="G1043" s="5" t="n">
        <v>1.40151154539806</v>
      </c>
      <c r="BJ1043" s="3"/>
      <c r="AMH1043" s="1"/>
    </row>
    <row r="1044" customFormat="false" ht="12.8" hidden="false" customHeight="false" outlineLevel="0" collapsed="false">
      <c r="A1044" s="1" t="s">
        <v>2106</v>
      </c>
      <c r="B1044" s="1" t="s">
        <v>2107</v>
      </c>
      <c r="C1044" s="1" t="s">
        <v>1938</v>
      </c>
      <c r="D1044" s="1" t="s">
        <v>26</v>
      </c>
      <c r="E1044" s="4" t="n">
        <v>5.24501519483093E-006</v>
      </c>
      <c r="F1044" s="4" t="n">
        <v>9.0725821613926E-005</v>
      </c>
      <c r="G1044" s="5" t="n">
        <v>1.30745527296632</v>
      </c>
      <c r="BJ1044" s="3"/>
      <c r="AMH1044" s="1"/>
    </row>
    <row r="1045" customFormat="false" ht="12.8" hidden="false" customHeight="false" outlineLevel="0" collapsed="false">
      <c r="A1045" s="1" t="s">
        <v>2108</v>
      </c>
      <c r="B1045" s="1" t="s">
        <v>2109</v>
      </c>
      <c r="C1045" s="1" t="s">
        <v>1938</v>
      </c>
      <c r="D1045" s="1" t="s">
        <v>26</v>
      </c>
      <c r="E1045" s="4" t="n">
        <v>5.64640616558984E-006</v>
      </c>
      <c r="F1045" s="4" t="n">
        <v>9.71051496125537E-005</v>
      </c>
      <c r="G1045" s="5" t="n">
        <v>1.17431004147274</v>
      </c>
      <c r="BJ1045" s="3"/>
      <c r="AMH1045" s="1"/>
    </row>
    <row r="1046" customFormat="false" ht="12.8" hidden="false" customHeight="false" outlineLevel="0" collapsed="false">
      <c r="A1046" s="1" t="s">
        <v>2110</v>
      </c>
      <c r="B1046" s="1" t="s">
        <v>2111</v>
      </c>
      <c r="C1046" s="1" t="s">
        <v>1938</v>
      </c>
      <c r="D1046" s="1" t="s">
        <v>26</v>
      </c>
      <c r="E1046" s="4" t="n">
        <v>7.0065014146243E-006</v>
      </c>
      <c r="F1046" s="4" t="n">
        <v>0.000118781627111654</v>
      </c>
      <c r="G1046" s="5" t="n">
        <v>1.05804688207021</v>
      </c>
      <c r="BJ1046" s="3"/>
      <c r="AMH1046" s="1"/>
    </row>
    <row r="1047" customFormat="false" ht="12.8" hidden="false" customHeight="false" outlineLevel="0" collapsed="false">
      <c r="A1047" s="1" t="s">
        <v>2112</v>
      </c>
      <c r="B1047" s="1" t="s">
        <v>2113</v>
      </c>
      <c r="C1047" s="1" t="s">
        <v>1938</v>
      </c>
      <c r="D1047" s="1" t="s">
        <v>26</v>
      </c>
      <c r="E1047" s="4" t="n">
        <v>7.51480583470701E-006</v>
      </c>
      <c r="F1047" s="4" t="n">
        <v>0.000126910202238751</v>
      </c>
      <c r="G1047" s="5" t="n">
        <v>1.3887301157612</v>
      </c>
      <c r="BJ1047" s="3"/>
      <c r="AMH1047" s="1"/>
    </row>
    <row r="1048" customFormat="false" ht="12.8" hidden="false" customHeight="false" outlineLevel="0" collapsed="false">
      <c r="A1048" s="1" t="s">
        <v>2114</v>
      </c>
      <c r="B1048" s="1" t="s">
        <v>2115</v>
      </c>
      <c r="C1048" s="1" t="s">
        <v>1938</v>
      </c>
      <c r="D1048" s="1" t="s">
        <v>26</v>
      </c>
      <c r="E1048" s="4" t="n">
        <v>7.84248470654992E-006</v>
      </c>
      <c r="F1048" s="4" t="n">
        <v>0.00013164328553896</v>
      </c>
      <c r="G1048" s="5" t="n">
        <v>1.3703330465585</v>
      </c>
      <c r="BJ1048" s="3"/>
      <c r="AMH1048" s="1"/>
    </row>
    <row r="1049" customFormat="false" ht="12.8" hidden="false" customHeight="false" outlineLevel="0" collapsed="false">
      <c r="A1049" s="1" t="s">
        <v>2116</v>
      </c>
      <c r="B1049" s="1" t="s">
        <v>2117</v>
      </c>
      <c r="C1049" s="1" t="s">
        <v>1938</v>
      </c>
      <c r="D1049" s="1" t="s">
        <v>26</v>
      </c>
      <c r="E1049" s="4" t="n">
        <v>9.15210106829338E-006</v>
      </c>
      <c r="F1049" s="4" t="n">
        <v>0.000151914680406574</v>
      </c>
      <c r="G1049" s="5" t="n">
        <v>1.21429060423845</v>
      </c>
      <c r="BJ1049" s="3"/>
      <c r="AMH1049" s="1"/>
    </row>
    <row r="1050" customFormat="false" ht="12.8" hidden="false" customHeight="false" outlineLevel="0" collapsed="false">
      <c r="A1050" s="1" t="s">
        <v>2118</v>
      </c>
      <c r="B1050" s="1" t="s">
        <v>2119</v>
      </c>
      <c r="C1050" s="1" t="s">
        <v>1938</v>
      </c>
      <c r="D1050" s="1" t="s">
        <v>26</v>
      </c>
      <c r="E1050" s="4" t="n">
        <v>9.61758039248795E-006</v>
      </c>
      <c r="F1050" s="4" t="n">
        <v>0.000158099756024374</v>
      </c>
      <c r="G1050" s="5" t="n">
        <v>1.28064176192363</v>
      </c>
      <c r="BJ1050" s="3"/>
      <c r="AMH1050" s="1"/>
    </row>
    <row r="1051" customFormat="false" ht="12.8" hidden="false" customHeight="false" outlineLevel="0" collapsed="false">
      <c r="A1051" s="1" t="s">
        <v>2120</v>
      </c>
      <c r="B1051" s="1" t="s">
        <v>2121</v>
      </c>
      <c r="C1051" s="1" t="s">
        <v>1938</v>
      </c>
      <c r="D1051" s="1" t="s">
        <v>26</v>
      </c>
      <c r="E1051" s="4" t="n">
        <v>1.10334223254296E-005</v>
      </c>
      <c r="F1051" s="4" t="n">
        <v>0.000179639791358566</v>
      </c>
      <c r="G1051" s="5" t="n">
        <v>1.11223582569973</v>
      </c>
      <c r="BJ1051" s="3"/>
      <c r="AMH1051" s="1"/>
    </row>
    <row r="1052" customFormat="false" ht="12.8" hidden="false" customHeight="false" outlineLevel="0" collapsed="false">
      <c r="A1052" s="1" t="s">
        <v>2122</v>
      </c>
      <c r="B1052" s="1" t="s">
        <v>2123</v>
      </c>
      <c r="C1052" s="1" t="s">
        <v>1938</v>
      </c>
      <c r="D1052" s="1" t="s">
        <v>26</v>
      </c>
      <c r="E1052" s="4" t="n">
        <v>1.30356225274381E-005</v>
      </c>
      <c r="F1052" s="4" t="n">
        <v>0.000208255427991967</v>
      </c>
      <c r="G1052" s="5" t="n">
        <v>1.03018083322705</v>
      </c>
      <c r="BJ1052" s="3"/>
      <c r="AMH1052" s="1"/>
    </row>
    <row r="1053" customFormat="false" ht="12.8" hidden="false" customHeight="false" outlineLevel="0" collapsed="false">
      <c r="A1053" s="1" t="s">
        <v>2124</v>
      </c>
      <c r="B1053" s="1" t="s">
        <v>2125</v>
      </c>
      <c r="C1053" s="1" t="s">
        <v>1938</v>
      </c>
      <c r="D1053" s="1" t="s">
        <v>26</v>
      </c>
      <c r="E1053" s="4" t="n">
        <v>1.34360963831931E-005</v>
      </c>
      <c r="F1053" s="4" t="n">
        <v>0.000213793587042584</v>
      </c>
      <c r="G1053" s="5" t="n">
        <v>1.17527250303118</v>
      </c>
      <c r="BJ1053" s="3"/>
      <c r="AMH1053" s="1"/>
    </row>
    <row r="1054" customFormat="false" ht="12.8" hidden="false" customHeight="false" outlineLevel="0" collapsed="false">
      <c r="A1054" s="1" t="s">
        <v>2126</v>
      </c>
      <c r="B1054" s="1" t="s">
        <v>2127</v>
      </c>
      <c r="C1054" s="1" t="s">
        <v>1938</v>
      </c>
      <c r="D1054" s="1" t="s">
        <v>26</v>
      </c>
      <c r="E1054" s="4" t="n">
        <v>1.37027464783405E-005</v>
      </c>
      <c r="F1054" s="4" t="n">
        <v>0.000217166665596891</v>
      </c>
      <c r="G1054" s="5" t="n">
        <v>1.43596583398437</v>
      </c>
      <c r="BJ1054" s="3"/>
      <c r="AMH1054" s="1"/>
    </row>
    <row r="1055" customFormat="false" ht="12.8" hidden="false" customHeight="false" outlineLevel="0" collapsed="false">
      <c r="A1055" s="1" t="s">
        <v>2128</v>
      </c>
      <c r="B1055" s="1" t="s">
        <v>2129</v>
      </c>
      <c r="C1055" s="1" t="s">
        <v>1938</v>
      </c>
      <c r="D1055" s="1" t="s">
        <v>26</v>
      </c>
      <c r="E1055" s="4" t="n">
        <v>1.38800966835161E-005</v>
      </c>
      <c r="F1055" s="4" t="n">
        <v>0.000219103301025357</v>
      </c>
      <c r="G1055" s="5" t="n">
        <v>1.14490601439665</v>
      </c>
      <c r="BJ1055" s="3"/>
      <c r="AMH1055" s="1"/>
    </row>
    <row r="1056" customFormat="false" ht="12.8" hidden="false" customHeight="false" outlineLevel="0" collapsed="false">
      <c r="A1056" s="1" t="s">
        <v>2130</v>
      </c>
      <c r="B1056" s="1" t="s">
        <v>2131</v>
      </c>
      <c r="C1056" s="1" t="s">
        <v>1938</v>
      </c>
      <c r="D1056" s="1" t="s">
        <v>26</v>
      </c>
      <c r="E1056" s="4" t="n">
        <v>1.54603964104712E-005</v>
      </c>
      <c r="F1056" s="4" t="n">
        <v>0.00023929481093506</v>
      </c>
      <c r="G1056" s="5" t="n">
        <v>1.78078657701352</v>
      </c>
      <c r="BJ1056" s="3"/>
      <c r="AMH1056" s="1"/>
    </row>
    <row r="1057" customFormat="false" ht="12.8" hidden="false" customHeight="false" outlineLevel="0" collapsed="false">
      <c r="A1057" s="1" t="s">
        <v>2132</v>
      </c>
      <c r="B1057" s="1" t="s">
        <v>2133</v>
      </c>
      <c r="C1057" s="1" t="s">
        <v>1938</v>
      </c>
      <c r="D1057" s="1" t="s">
        <v>26</v>
      </c>
      <c r="E1057" s="4" t="n">
        <v>1.54814662192318E-005</v>
      </c>
      <c r="F1057" s="4" t="n">
        <v>0.000239310135409604</v>
      </c>
      <c r="G1057" s="5" t="n">
        <v>1.37455940029425</v>
      </c>
      <c r="BJ1057" s="3"/>
      <c r="AMH1057" s="1"/>
    </row>
    <row r="1058" customFormat="false" ht="12.8" hidden="false" customHeight="false" outlineLevel="0" collapsed="false">
      <c r="A1058" s="1" t="s">
        <v>2134</v>
      </c>
      <c r="B1058" s="1" t="s">
        <v>2135</v>
      </c>
      <c r="C1058" s="1" t="s">
        <v>1938</v>
      </c>
      <c r="D1058" s="1" t="s">
        <v>26</v>
      </c>
      <c r="E1058" s="4" t="n">
        <v>1.64969547621838E-005</v>
      </c>
      <c r="F1058" s="4" t="n">
        <v>0.000252583746471064</v>
      </c>
      <c r="G1058" s="5" t="n">
        <v>1.28882383605984</v>
      </c>
      <c r="BJ1058" s="3"/>
      <c r="AMH1058" s="1"/>
    </row>
    <row r="1059" customFormat="false" ht="12.8" hidden="false" customHeight="false" outlineLevel="0" collapsed="false">
      <c r="A1059" s="1" t="s">
        <v>2136</v>
      </c>
      <c r="B1059" s="1" t="s">
        <v>2137</v>
      </c>
      <c r="C1059" s="1" t="s">
        <v>1938</v>
      </c>
      <c r="D1059" s="1" t="s">
        <v>26</v>
      </c>
      <c r="E1059" s="4" t="n">
        <v>2.0459506166988E-005</v>
      </c>
      <c r="F1059" s="4" t="n">
        <v>0.000305942778542237</v>
      </c>
      <c r="G1059" s="5" t="n">
        <v>1.05268172040208</v>
      </c>
      <c r="BJ1059" s="3"/>
      <c r="AMH1059" s="1"/>
    </row>
    <row r="1060" customFormat="false" ht="12.8" hidden="false" customHeight="false" outlineLevel="0" collapsed="false">
      <c r="A1060" s="1" t="s">
        <v>2138</v>
      </c>
      <c r="B1060" s="1" t="s">
        <v>2139</v>
      </c>
      <c r="C1060" s="1" t="s">
        <v>1938</v>
      </c>
      <c r="D1060" s="1" t="s">
        <v>26</v>
      </c>
      <c r="E1060" s="4" t="n">
        <v>2.08525213035546E-005</v>
      </c>
      <c r="F1060" s="4" t="n">
        <v>0.000310705626559151</v>
      </c>
      <c r="G1060" s="5" t="n">
        <v>1.03920999516132</v>
      </c>
      <c r="BJ1060" s="3"/>
      <c r="AMH1060" s="1"/>
    </row>
    <row r="1061" customFormat="false" ht="12.8" hidden="false" customHeight="false" outlineLevel="0" collapsed="false">
      <c r="A1061" s="1" t="s">
        <v>2140</v>
      </c>
      <c r="B1061" s="1" t="s">
        <v>2141</v>
      </c>
      <c r="C1061" s="1" t="s">
        <v>1938</v>
      </c>
      <c r="D1061" s="1" t="s">
        <v>26</v>
      </c>
      <c r="E1061" s="4" t="n">
        <v>2.31795122129168E-005</v>
      </c>
      <c r="F1061" s="4" t="n">
        <v>0.000340633078364417</v>
      </c>
      <c r="G1061" s="5" t="n">
        <v>1.34670661472128</v>
      </c>
      <c r="BJ1061" s="3"/>
      <c r="AMH1061" s="1"/>
    </row>
    <row r="1062" customFormat="false" ht="12.8" hidden="false" customHeight="false" outlineLevel="0" collapsed="false">
      <c r="A1062" s="1" t="s">
        <v>2142</v>
      </c>
      <c r="B1062" s="1" t="s">
        <v>2143</v>
      </c>
      <c r="C1062" s="1" t="s">
        <v>1938</v>
      </c>
      <c r="D1062" s="1" t="s">
        <v>26</v>
      </c>
      <c r="E1062" s="4" t="n">
        <v>2.35758845815883E-005</v>
      </c>
      <c r="F1062" s="4" t="n">
        <v>0.000346031271481982</v>
      </c>
      <c r="G1062" s="5" t="n">
        <v>1.32866977766812</v>
      </c>
      <c r="BJ1062" s="3"/>
      <c r="AMH1062" s="1"/>
    </row>
    <row r="1063" customFormat="false" ht="12.8" hidden="false" customHeight="false" outlineLevel="0" collapsed="false">
      <c r="A1063" s="1" t="s">
        <v>2144</v>
      </c>
      <c r="B1063" s="1" t="s">
        <v>2145</v>
      </c>
      <c r="C1063" s="1" t="s">
        <v>1938</v>
      </c>
      <c r="D1063" s="1" t="s">
        <v>26</v>
      </c>
      <c r="E1063" s="4" t="n">
        <v>2.50267270614307E-005</v>
      </c>
      <c r="F1063" s="4" t="n">
        <v>0.000361099919029215</v>
      </c>
      <c r="G1063" s="5" t="n">
        <v>1.21436041512751</v>
      </c>
      <c r="BJ1063" s="3"/>
      <c r="AMH1063" s="1"/>
    </row>
    <row r="1064" customFormat="false" ht="12.8" hidden="false" customHeight="false" outlineLevel="0" collapsed="false">
      <c r="A1064" s="1" t="s">
        <v>2146</v>
      </c>
      <c r="B1064" s="1" t="s">
        <v>2147</v>
      </c>
      <c r="C1064" s="1" t="s">
        <v>1938</v>
      </c>
      <c r="D1064" s="1" t="s">
        <v>26</v>
      </c>
      <c r="E1064" s="4" t="n">
        <v>2.50930595586154E-005</v>
      </c>
      <c r="F1064" s="4" t="n">
        <v>0.000361288733688826</v>
      </c>
      <c r="G1064" s="5" t="n">
        <v>1.32413467165297</v>
      </c>
      <c r="BJ1064" s="3"/>
      <c r="AMH1064" s="1"/>
    </row>
    <row r="1065" customFormat="false" ht="12.8" hidden="false" customHeight="false" outlineLevel="0" collapsed="false">
      <c r="A1065" s="1" t="s">
        <v>2148</v>
      </c>
      <c r="B1065" s="1" t="s">
        <v>2149</v>
      </c>
      <c r="C1065" s="1" t="s">
        <v>1938</v>
      </c>
      <c r="D1065" s="1" t="s">
        <v>26</v>
      </c>
      <c r="E1065" s="4" t="n">
        <v>2.80514701026989E-005</v>
      </c>
      <c r="F1065" s="4" t="n">
        <v>0.000397051568508272</v>
      </c>
      <c r="G1065" s="5" t="n">
        <v>1.35020613479117</v>
      </c>
      <c r="BJ1065" s="3"/>
      <c r="AMH1065" s="1"/>
    </row>
    <row r="1066" customFormat="false" ht="12.8" hidden="false" customHeight="false" outlineLevel="0" collapsed="false">
      <c r="A1066" s="1" t="s">
        <v>2150</v>
      </c>
      <c r="B1066" s="1" t="s">
        <v>2151</v>
      </c>
      <c r="C1066" s="1" t="s">
        <v>1938</v>
      </c>
      <c r="D1066" s="1" t="s">
        <v>26</v>
      </c>
      <c r="E1066" s="4" t="n">
        <v>2.8667212760567E-005</v>
      </c>
      <c r="F1066" s="4" t="n">
        <v>0.000404717621222042</v>
      </c>
      <c r="G1066" s="5" t="n">
        <v>1.42249338565637</v>
      </c>
      <c r="BJ1066" s="3"/>
      <c r="AMH1066" s="1"/>
    </row>
    <row r="1067" customFormat="false" ht="12.8" hidden="false" customHeight="false" outlineLevel="0" collapsed="false">
      <c r="A1067" s="1" t="s">
        <v>2152</v>
      </c>
      <c r="B1067" s="1" t="s">
        <v>2153</v>
      </c>
      <c r="C1067" s="1" t="s">
        <v>1938</v>
      </c>
      <c r="D1067" s="1" t="s">
        <v>26</v>
      </c>
      <c r="E1067" s="4" t="n">
        <v>3.23418341252475E-005</v>
      </c>
      <c r="F1067" s="4" t="n">
        <v>0.000449766603389381</v>
      </c>
      <c r="G1067" s="5" t="n">
        <v>1.24599236360319</v>
      </c>
      <c r="BJ1067" s="3"/>
      <c r="AMH1067" s="1"/>
    </row>
    <row r="1068" customFormat="false" ht="12.8" hidden="false" customHeight="false" outlineLevel="0" collapsed="false">
      <c r="A1068" s="1" t="s">
        <v>2154</v>
      </c>
      <c r="B1068" s="1" t="s">
        <v>2155</v>
      </c>
      <c r="C1068" s="1" t="s">
        <v>1938</v>
      </c>
      <c r="D1068" s="1" t="s">
        <v>26</v>
      </c>
      <c r="E1068" s="4" t="n">
        <v>3.66339027125494E-005</v>
      </c>
      <c r="F1068" s="4" t="n">
        <v>0.000501266191191921</v>
      </c>
      <c r="G1068" s="5" t="n">
        <v>1.20243560531283</v>
      </c>
      <c r="BJ1068" s="3"/>
      <c r="AMH1068" s="1"/>
    </row>
    <row r="1069" customFormat="false" ht="12.8" hidden="false" customHeight="false" outlineLevel="0" collapsed="false">
      <c r="A1069" s="1" t="s">
        <v>2156</v>
      </c>
      <c r="B1069" s="1" t="s">
        <v>2157</v>
      </c>
      <c r="C1069" s="1" t="s">
        <v>1938</v>
      </c>
      <c r="D1069" s="1" t="s">
        <v>26</v>
      </c>
      <c r="E1069" s="4" t="n">
        <v>3.70318753752282E-005</v>
      </c>
      <c r="F1069" s="4" t="n">
        <v>0.000505550848478774</v>
      </c>
      <c r="G1069" s="5" t="n">
        <v>1.2753643920256</v>
      </c>
      <c r="BJ1069" s="3"/>
      <c r="AMH1069" s="1"/>
    </row>
    <row r="1070" customFormat="false" ht="12.8" hidden="false" customHeight="false" outlineLevel="0" collapsed="false">
      <c r="A1070" s="1" t="s">
        <v>2158</v>
      </c>
      <c r="B1070" s="1" t="s">
        <v>2159</v>
      </c>
      <c r="C1070" s="1" t="s">
        <v>1938</v>
      </c>
      <c r="D1070" s="1" t="s">
        <v>26</v>
      </c>
      <c r="E1070" s="4" t="n">
        <v>4.08961532643963E-005</v>
      </c>
      <c r="F1070" s="4" t="n">
        <v>0.000555125688616259</v>
      </c>
      <c r="G1070" s="5" t="n">
        <v>1.09957092177342</v>
      </c>
      <c r="BJ1070" s="3"/>
      <c r="AMH1070" s="1"/>
    </row>
    <row r="1071" customFormat="false" ht="12.8" hidden="false" customHeight="false" outlineLevel="0" collapsed="false">
      <c r="A1071" s="1" t="s">
        <v>2160</v>
      </c>
      <c r="B1071" s="1" t="s">
        <v>2161</v>
      </c>
      <c r="C1071" s="1" t="s">
        <v>1938</v>
      </c>
      <c r="D1071" s="1" t="s">
        <v>26</v>
      </c>
      <c r="E1071" s="4" t="n">
        <v>4.2999831121234E-005</v>
      </c>
      <c r="F1071" s="4" t="n">
        <v>0.000579064392432618</v>
      </c>
      <c r="G1071" s="5" t="n">
        <v>1.28126403683224</v>
      </c>
      <c r="BJ1071" s="3"/>
      <c r="AMH1071" s="1"/>
    </row>
    <row r="1072" customFormat="false" ht="12.8" hidden="false" customHeight="false" outlineLevel="0" collapsed="false">
      <c r="A1072" s="1" t="s">
        <v>2162</v>
      </c>
      <c r="B1072" s="1" t="s">
        <v>2163</v>
      </c>
      <c r="C1072" s="1" t="s">
        <v>1938</v>
      </c>
      <c r="D1072" s="1" t="s">
        <v>26</v>
      </c>
      <c r="E1072" s="4" t="n">
        <v>4.42363847074071E-005</v>
      </c>
      <c r="F1072" s="4" t="n">
        <v>0.00059370409115189</v>
      </c>
      <c r="G1072" s="5" t="n">
        <v>1.22879795373365</v>
      </c>
      <c r="BJ1072" s="3"/>
      <c r="AMH1072" s="1"/>
    </row>
    <row r="1073" customFormat="false" ht="12.8" hidden="false" customHeight="false" outlineLevel="0" collapsed="false">
      <c r="A1073" s="1" t="s">
        <v>2164</v>
      </c>
      <c r="B1073" s="1" t="s">
        <v>2165</v>
      </c>
      <c r="C1073" s="1" t="s">
        <v>1938</v>
      </c>
      <c r="D1073" s="1" t="s">
        <v>26</v>
      </c>
      <c r="E1073" s="4" t="n">
        <v>4.56238781337051E-005</v>
      </c>
      <c r="F1073" s="4" t="n">
        <v>0.00061094986471629</v>
      </c>
      <c r="G1073" s="5" t="n">
        <v>1.20761365758089</v>
      </c>
      <c r="BJ1073" s="3"/>
      <c r="AMH1073" s="1"/>
    </row>
    <row r="1074" customFormat="false" ht="12.8" hidden="false" customHeight="false" outlineLevel="0" collapsed="false">
      <c r="A1074" s="1" t="s">
        <v>2166</v>
      </c>
      <c r="B1074" s="1" t="s">
        <v>2167</v>
      </c>
      <c r="C1074" s="1" t="s">
        <v>1938</v>
      </c>
      <c r="D1074" s="1" t="s">
        <v>26</v>
      </c>
      <c r="E1074" s="4" t="n">
        <v>4.68244237465524E-005</v>
      </c>
      <c r="F1074" s="4" t="n">
        <v>0.000624919912890718</v>
      </c>
      <c r="G1074" s="5" t="n">
        <v>1.2928247378688</v>
      </c>
      <c r="BJ1074" s="3"/>
      <c r="AMH1074" s="1"/>
    </row>
    <row r="1075" customFormat="false" ht="12.8" hidden="false" customHeight="false" outlineLevel="0" collapsed="false">
      <c r="A1075" s="1" t="s">
        <v>2168</v>
      </c>
      <c r="B1075" s="1" t="s">
        <v>2169</v>
      </c>
      <c r="C1075" s="1" t="s">
        <v>1938</v>
      </c>
      <c r="D1075" s="1" t="s">
        <v>26</v>
      </c>
      <c r="E1075" s="4" t="n">
        <v>4.7880184728823E-005</v>
      </c>
      <c r="F1075" s="4" t="n">
        <v>0.000637582169383366</v>
      </c>
      <c r="G1075" s="5" t="n">
        <v>1.17563769296454</v>
      </c>
      <c r="BJ1075" s="3"/>
      <c r="AMH1075" s="1"/>
    </row>
    <row r="1076" customFormat="false" ht="12.8" hidden="false" customHeight="false" outlineLevel="0" collapsed="false">
      <c r="A1076" s="1" t="s">
        <v>2170</v>
      </c>
      <c r="B1076" s="1" t="s">
        <v>2171</v>
      </c>
      <c r="C1076" s="1" t="s">
        <v>1938</v>
      </c>
      <c r="D1076" s="1" t="s">
        <v>26</v>
      </c>
      <c r="E1076" s="4" t="n">
        <v>4.82053178231341E-005</v>
      </c>
      <c r="F1076" s="4" t="n">
        <v>0.000637814074421442</v>
      </c>
      <c r="G1076" s="5" t="n">
        <v>1.34560185129657</v>
      </c>
      <c r="BJ1076" s="3"/>
      <c r="AMH1076" s="1"/>
    </row>
    <row r="1077" customFormat="false" ht="12.8" hidden="false" customHeight="false" outlineLevel="0" collapsed="false">
      <c r="A1077" s="1" t="s">
        <v>2172</v>
      </c>
      <c r="B1077" s="1" t="s">
        <v>2173</v>
      </c>
      <c r="C1077" s="1" t="s">
        <v>1938</v>
      </c>
      <c r="D1077" s="1" t="s">
        <v>26</v>
      </c>
      <c r="E1077" s="4" t="n">
        <v>5.11262633588719E-005</v>
      </c>
      <c r="F1077" s="4" t="n">
        <v>0.000672541729261628</v>
      </c>
      <c r="G1077" s="5" t="n">
        <v>1.13227472853004</v>
      </c>
      <c r="BJ1077" s="3"/>
      <c r="AMH1077" s="1"/>
    </row>
    <row r="1078" customFormat="false" ht="12.8" hidden="false" customHeight="false" outlineLevel="0" collapsed="false">
      <c r="A1078" s="1" t="s">
        <v>2174</v>
      </c>
      <c r="B1078" s="1" t="s">
        <v>2175</v>
      </c>
      <c r="C1078" s="1" t="s">
        <v>1938</v>
      </c>
      <c r="D1078" s="1" t="s">
        <v>26</v>
      </c>
      <c r="E1078" s="4" t="n">
        <v>5.26100962054887E-005</v>
      </c>
      <c r="F1078" s="4" t="n">
        <v>0.000689776816916408</v>
      </c>
      <c r="G1078" s="5" t="n">
        <v>1.05541024325596</v>
      </c>
      <c r="BJ1078" s="3"/>
      <c r="AMH1078" s="1"/>
    </row>
    <row r="1079" customFormat="false" ht="12.8" hidden="false" customHeight="false" outlineLevel="0" collapsed="false">
      <c r="A1079" s="1" t="s">
        <v>2176</v>
      </c>
      <c r="B1079" s="1" t="s">
        <v>2177</v>
      </c>
      <c r="C1079" s="1" t="s">
        <v>1938</v>
      </c>
      <c r="D1079" s="1" t="s">
        <v>26</v>
      </c>
      <c r="E1079" s="4" t="n">
        <v>5.40976026183012E-005</v>
      </c>
      <c r="F1079" s="4" t="n">
        <v>0.00070617221030111</v>
      </c>
      <c r="G1079" s="5" t="n">
        <v>1.19938523675599</v>
      </c>
      <c r="BJ1079" s="3"/>
      <c r="AMH1079" s="1"/>
    </row>
    <row r="1080" customFormat="false" ht="12.8" hidden="false" customHeight="false" outlineLevel="0" collapsed="false">
      <c r="A1080" s="1" t="s">
        <v>2178</v>
      </c>
      <c r="B1080" s="1" t="s">
        <v>2179</v>
      </c>
      <c r="C1080" s="1" t="s">
        <v>1938</v>
      </c>
      <c r="D1080" s="1" t="s">
        <v>26</v>
      </c>
      <c r="E1080" s="4" t="n">
        <v>5.74778715761482E-005</v>
      </c>
      <c r="F1080" s="4" t="n">
        <v>0.000742168226917155</v>
      </c>
      <c r="G1080" s="5" t="n">
        <v>1.62413751147749</v>
      </c>
      <c r="BJ1080" s="3"/>
      <c r="AMH1080" s="1"/>
    </row>
    <row r="1081" customFormat="false" ht="12.8" hidden="false" customHeight="false" outlineLevel="0" collapsed="false">
      <c r="A1081" s="1" t="s">
        <v>2180</v>
      </c>
      <c r="B1081" s="1" t="s">
        <v>2181</v>
      </c>
      <c r="C1081" s="1" t="s">
        <v>1938</v>
      </c>
      <c r="D1081" s="1" t="s">
        <v>26</v>
      </c>
      <c r="E1081" s="4" t="n">
        <v>6.82323952431996E-005</v>
      </c>
      <c r="F1081" s="4" t="n">
        <v>0.000861433989945395</v>
      </c>
      <c r="G1081" s="5" t="n">
        <v>1.1828102725551</v>
      </c>
      <c r="BJ1081" s="3"/>
      <c r="AMH1081" s="1"/>
    </row>
    <row r="1082" customFormat="false" ht="12.8" hidden="false" customHeight="false" outlineLevel="0" collapsed="false">
      <c r="A1082" s="1" t="s">
        <v>2182</v>
      </c>
      <c r="B1082" s="1" t="s">
        <v>2183</v>
      </c>
      <c r="C1082" s="1" t="s">
        <v>1938</v>
      </c>
      <c r="D1082" s="1" t="s">
        <v>26</v>
      </c>
      <c r="E1082" s="4" t="n">
        <v>6.86308101012705E-005</v>
      </c>
      <c r="F1082" s="4" t="n">
        <v>0.000863719107483571</v>
      </c>
      <c r="G1082" s="5" t="n">
        <v>1.51586167737899</v>
      </c>
      <c r="BJ1082" s="3"/>
      <c r="AMH1082" s="1"/>
    </row>
    <row r="1083" customFormat="false" ht="12.8" hidden="false" customHeight="false" outlineLevel="0" collapsed="false">
      <c r="A1083" s="1" t="s">
        <v>2184</v>
      </c>
      <c r="B1083" s="1" t="s">
        <v>2185</v>
      </c>
      <c r="C1083" s="1" t="s">
        <v>1938</v>
      </c>
      <c r="D1083" s="1" t="s">
        <v>26</v>
      </c>
      <c r="E1083" s="4" t="n">
        <v>7.03164822533489E-005</v>
      </c>
      <c r="F1083" s="4" t="n">
        <v>0.000882138774205698</v>
      </c>
      <c r="G1083" s="5" t="n">
        <v>1.33446664433898</v>
      </c>
      <c r="BJ1083" s="3"/>
      <c r="AMH1083" s="1"/>
    </row>
    <row r="1084" customFormat="false" ht="12.8" hidden="false" customHeight="false" outlineLevel="0" collapsed="false">
      <c r="A1084" s="1" t="s">
        <v>2186</v>
      </c>
      <c r="B1084" s="1" t="s">
        <v>2187</v>
      </c>
      <c r="C1084" s="1" t="s">
        <v>1938</v>
      </c>
      <c r="D1084" s="1" t="s">
        <v>26</v>
      </c>
      <c r="E1084" s="4" t="n">
        <v>7.28980259460164E-005</v>
      </c>
      <c r="F1084" s="4" t="n">
        <v>0.0009106904331495</v>
      </c>
      <c r="G1084" s="5" t="n">
        <v>1.04122867371026</v>
      </c>
      <c r="BJ1084" s="3"/>
      <c r="AMH1084" s="1"/>
    </row>
    <row r="1085" customFormat="false" ht="12.8" hidden="false" customHeight="false" outlineLevel="0" collapsed="false">
      <c r="A1085" s="1" t="s">
        <v>2188</v>
      </c>
      <c r="B1085" s="1" t="s">
        <v>2189</v>
      </c>
      <c r="C1085" s="1" t="s">
        <v>1938</v>
      </c>
      <c r="D1085" s="1" t="s">
        <v>26</v>
      </c>
      <c r="E1085" s="4" t="n">
        <v>7.89564917220925E-005</v>
      </c>
      <c r="F1085" s="4" t="n">
        <v>0.000977158326421493</v>
      </c>
      <c r="G1085" s="5" t="n">
        <v>1.11969389821304</v>
      </c>
      <c r="BJ1085" s="3"/>
      <c r="AMH1085" s="1"/>
    </row>
    <row r="1086" customFormat="false" ht="12.8" hidden="false" customHeight="false" outlineLevel="0" collapsed="false">
      <c r="A1086" s="1" t="s">
        <v>2190</v>
      </c>
      <c r="B1086" s="1" t="s">
        <v>2191</v>
      </c>
      <c r="C1086" s="1" t="s">
        <v>1938</v>
      </c>
      <c r="D1086" s="1" t="s">
        <v>26</v>
      </c>
      <c r="E1086" s="4" t="n">
        <v>8.40904469941849E-005</v>
      </c>
      <c r="F1086" s="4" t="n">
        <v>0.00103212146990391</v>
      </c>
      <c r="G1086" s="5" t="n">
        <v>1.29971808393362</v>
      </c>
      <c r="BJ1086" s="3"/>
      <c r="AMH1086" s="1"/>
    </row>
    <row r="1087" customFormat="false" ht="12.8" hidden="false" customHeight="false" outlineLevel="0" collapsed="false">
      <c r="A1087" s="1" t="s">
        <v>2192</v>
      </c>
      <c r="B1087" s="1" t="s">
        <v>2193</v>
      </c>
      <c r="C1087" s="1" t="s">
        <v>1938</v>
      </c>
      <c r="D1087" s="1" t="s">
        <v>26</v>
      </c>
      <c r="E1087" s="4" t="n">
        <v>8.70841554774251E-005</v>
      </c>
      <c r="F1087" s="4" t="n">
        <v>0.00105581786874868</v>
      </c>
      <c r="G1087" s="5" t="n">
        <v>1.06510274365166</v>
      </c>
      <c r="BJ1087" s="3"/>
      <c r="AMH1087" s="1"/>
    </row>
    <row r="1088" customFormat="false" ht="12.8" hidden="false" customHeight="false" outlineLevel="0" collapsed="false">
      <c r="A1088" s="1" t="s">
        <v>2194</v>
      </c>
      <c r="B1088" s="1" t="s">
        <v>2195</v>
      </c>
      <c r="C1088" s="1" t="s">
        <v>1938</v>
      </c>
      <c r="D1088" s="1" t="s">
        <v>26</v>
      </c>
      <c r="E1088" s="4" t="n">
        <v>0.000115557657610568</v>
      </c>
      <c r="F1088" s="4" t="n">
        <v>0.00134756963150954</v>
      </c>
      <c r="G1088" s="5" t="n">
        <v>1.09942602414995</v>
      </c>
      <c r="BJ1088" s="3"/>
      <c r="AMH1088" s="1"/>
    </row>
    <row r="1089" customFormat="false" ht="12.8" hidden="false" customHeight="false" outlineLevel="0" collapsed="false">
      <c r="A1089" s="1" t="s">
        <v>2196</v>
      </c>
      <c r="B1089" s="1" t="s">
        <v>2197</v>
      </c>
      <c r="C1089" s="1" t="s">
        <v>1938</v>
      </c>
      <c r="D1089" s="1" t="s">
        <v>26</v>
      </c>
      <c r="E1089" s="4" t="n">
        <v>0.000118397425074459</v>
      </c>
      <c r="F1089" s="4" t="n">
        <v>0.0013753026433113</v>
      </c>
      <c r="G1089" s="5" t="n">
        <v>1.19453412263563</v>
      </c>
      <c r="BJ1089" s="3"/>
      <c r="AMH1089" s="1"/>
    </row>
    <row r="1090" customFormat="false" ht="12.8" hidden="false" customHeight="false" outlineLevel="0" collapsed="false">
      <c r="A1090" s="1" t="s">
        <v>2198</v>
      </c>
      <c r="B1090" s="1" t="s">
        <v>2199</v>
      </c>
      <c r="C1090" s="1" t="s">
        <v>1938</v>
      </c>
      <c r="D1090" s="1" t="s">
        <v>26</v>
      </c>
      <c r="E1090" s="4" t="n">
        <v>0.000123570783239911</v>
      </c>
      <c r="F1090" s="4" t="n">
        <v>0.00142982193655656</v>
      </c>
      <c r="G1090" s="5" t="n">
        <v>1.32637896770662</v>
      </c>
      <c r="BJ1090" s="3"/>
      <c r="AMH1090" s="1"/>
    </row>
    <row r="1091" customFormat="false" ht="12.8" hidden="false" customHeight="false" outlineLevel="0" collapsed="false">
      <c r="A1091" s="1" t="s">
        <v>2200</v>
      </c>
      <c r="B1091" s="1" t="s">
        <v>2201</v>
      </c>
      <c r="C1091" s="1" t="s">
        <v>1938</v>
      </c>
      <c r="D1091" s="1" t="s">
        <v>26</v>
      </c>
      <c r="E1091" s="4" t="n">
        <v>0.000128786346731608</v>
      </c>
      <c r="F1091" s="4" t="n">
        <v>0.00147868562653883</v>
      </c>
      <c r="G1091" s="5" t="n">
        <v>1.09654345875217</v>
      </c>
      <c r="BJ1091" s="3"/>
      <c r="AMH1091" s="1"/>
    </row>
    <row r="1092" customFormat="false" ht="12.8" hidden="false" customHeight="false" outlineLevel="0" collapsed="false">
      <c r="A1092" s="1" t="s">
        <v>2202</v>
      </c>
      <c r="B1092" s="1" t="s">
        <v>2203</v>
      </c>
      <c r="C1092" s="1" t="s">
        <v>1938</v>
      </c>
      <c r="D1092" s="1" t="s">
        <v>26</v>
      </c>
      <c r="E1092" s="4" t="n">
        <v>0.000136242407062083</v>
      </c>
      <c r="F1092" s="4" t="n">
        <v>0.00155828887463139</v>
      </c>
      <c r="G1092" s="5" t="n">
        <v>1.29628660020193</v>
      </c>
      <c r="BJ1092" s="3"/>
      <c r="AMH1092" s="1"/>
    </row>
    <row r="1093" customFormat="false" ht="12.8" hidden="false" customHeight="false" outlineLevel="0" collapsed="false">
      <c r="A1093" s="1" t="s">
        <v>2204</v>
      </c>
      <c r="B1093" s="1" t="s">
        <v>2205</v>
      </c>
      <c r="C1093" s="1" t="s">
        <v>1938</v>
      </c>
      <c r="D1093" s="1" t="s">
        <v>26</v>
      </c>
      <c r="E1093" s="4" t="n">
        <v>0.000136242407062083</v>
      </c>
      <c r="F1093" s="4" t="n">
        <v>0.00155828887463139</v>
      </c>
      <c r="G1093" s="5" t="n">
        <v>1.29628660020193</v>
      </c>
      <c r="BJ1093" s="3"/>
      <c r="AMH1093" s="1"/>
    </row>
    <row r="1094" customFormat="false" ht="12.8" hidden="false" customHeight="false" outlineLevel="0" collapsed="false">
      <c r="A1094" s="1" t="s">
        <v>2206</v>
      </c>
      <c r="B1094" s="1" t="s">
        <v>2207</v>
      </c>
      <c r="C1094" s="1" t="s">
        <v>1938</v>
      </c>
      <c r="D1094" s="1" t="s">
        <v>26</v>
      </c>
      <c r="E1094" s="4" t="n">
        <v>0.000140304610403024</v>
      </c>
      <c r="F1094" s="4" t="n">
        <v>0.00159252413979356</v>
      </c>
      <c r="G1094" s="5" t="n">
        <v>1.04933987367064</v>
      </c>
      <c r="BJ1094" s="3"/>
      <c r="AMH1094" s="1"/>
    </row>
    <row r="1095" customFormat="false" ht="12.8" hidden="false" customHeight="false" outlineLevel="0" collapsed="false">
      <c r="A1095" s="1" t="s">
        <v>2208</v>
      </c>
      <c r="B1095" s="1" t="s">
        <v>2209</v>
      </c>
      <c r="C1095" s="1" t="s">
        <v>1938</v>
      </c>
      <c r="D1095" s="1" t="s">
        <v>26</v>
      </c>
      <c r="E1095" s="4" t="n">
        <v>0.000155764287691021</v>
      </c>
      <c r="F1095" s="4" t="n">
        <v>0.00174802145075479</v>
      </c>
      <c r="G1095" s="5" t="n">
        <v>1.06804352922888</v>
      </c>
      <c r="BJ1095" s="3"/>
      <c r="AMH1095" s="1"/>
    </row>
    <row r="1096" customFormat="false" ht="12.8" hidden="false" customHeight="false" outlineLevel="0" collapsed="false">
      <c r="A1096" s="1" t="s">
        <v>2210</v>
      </c>
      <c r="B1096" s="1" t="s">
        <v>2211</v>
      </c>
      <c r="C1096" s="1" t="s">
        <v>1938</v>
      </c>
      <c r="D1096" s="1" t="s">
        <v>26</v>
      </c>
      <c r="E1096" s="4" t="n">
        <v>0.000158264883950157</v>
      </c>
      <c r="F1096" s="4" t="n">
        <v>0.00177274519447178</v>
      </c>
      <c r="G1096" s="5" t="n">
        <v>1.39187916364275</v>
      </c>
      <c r="BJ1096" s="3"/>
      <c r="AMH1096" s="1"/>
    </row>
    <row r="1097" customFormat="false" ht="12.8" hidden="false" customHeight="false" outlineLevel="0" collapsed="false">
      <c r="A1097" s="1" t="s">
        <v>2212</v>
      </c>
      <c r="B1097" s="1" t="s">
        <v>2213</v>
      </c>
      <c r="C1097" s="1" t="s">
        <v>1938</v>
      </c>
      <c r="D1097" s="1" t="s">
        <v>26</v>
      </c>
      <c r="E1097" s="4" t="n">
        <v>0.000185256074828198</v>
      </c>
      <c r="F1097" s="4" t="n">
        <v>0.00204244394061283</v>
      </c>
      <c r="G1097" s="5" t="n">
        <v>1.28763593944027</v>
      </c>
      <c r="BJ1097" s="3"/>
      <c r="AMH1097" s="1"/>
    </row>
    <row r="1098" customFormat="false" ht="12.8" hidden="false" customHeight="false" outlineLevel="0" collapsed="false">
      <c r="A1098" s="1" t="s">
        <v>2214</v>
      </c>
      <c r="B1098" s="1" t="s">
        <v>2215</v>
      </c>
      <c r="C1098" s="1" t="s">
        <v>1938</v>
      </c>
      <c r="D1098" s="1" t="s">
        <v>26</v>
      </c>
      <c r="E1098" s="4" t="n">
        <v>0.000189170232649095</v>
      </c>
      <c r="F1098" s="4" t="n">
        <v>0.00207726750327379</v>
      </c>
      <c r="G1098" s="5" t="n">
        <v>1.42462926161081</v>
      </c>
      <c r="BJ1098" s="3"/>
      <c r="AMH1098" s="1"/>
    </row>
    <row r="1099" customFormat="false" ht="12.8" hidden="false" customHeight="false" outlineLevel="0" collapsed="false">
      <c r="A1099" s="1" t="s">
        <v>2216</v>
      </c>
      <c r="B1099" s="1" t="s">
        <v>2217</v>
      </c>
      <c r="C1099" s="1" t="s">
        <v>1938</v>
      </c>
      <c r="D1099" s="1" t="s">
        <v>26</v>
      </c>
      <c r="E1099" s="4" t="n">
        <v>0.000205802898596356</v>
      </c>
      <c r="F1099" s="4" t="n">
        <v>0.00223180977749897</v>
      </c>
      <c r="G1099" s="5" t="n">
        <v>1.1598544152917</v>
      </c>
      <c r="BJ1099" s="3"/>
      <c r="AMH1099" s="1"/>
    </row>
    <row r="1100" customFormat="false" ht="12.8" hidden="false" customHeight="false" outlineLevel="0" collapsed="false">
      <c r="A1100" s="1" t="s">
        <v>2218</v>
      </c>
      <c r="B1100" s="1" t="s">
        <v>2219</v>
      </c>
      <c r="C1100" s="1" t="s">
        <v>1938</v>
      </c>
      <c r="D1100" s="1" t="s">
        <v>26</v>
      </c>
      <c r="E1100" s="4" t="n">
        <v>0.000220974495891016</v>
      </c>
      <c r="F1100" s="4" t="n">
        <v>0.00238981310528959</v>
      </c>
      <c r="G1100" s="5" t="n">
        <v>1.23605208460115</v>
      </c>
      <c r="BJ1100" s="3"/>
      <c r="AMH1100" s="1"/>
    </row>
    <row r="1101" customFormat="false" ht="12.8" hidden="false" customHeight="false" outlineLevel="0" collapsed="false">
      <c r="A1101" s="1" t="s">
        <v>2220</v>
      </c>
      <c r="B1101" s="1" t="s">
        <v>2221</v>
      </c>
      <c r="C1101" s="1" t="s">
        <v>1938</v>
      </c>
      <c r="D1101" s="1" t="s">
        <v>26</v>
      </c>
      <c r="E1101" s="4" t="n">
        <v>0.000234878695476688</v>
      </c>
      <c r="F1101" s="4" t="n">
        <v>0.00249713139401532</v>
      </c>
      <c r="G1101" s="5" t="n">
        <v>1.430408690664</v>
      </c>
      <c r="BJ1101" s="3"/>
      <c r="AMH1101" s="1"/>
    </row>
    <row r="1102" customFormat="false" ht="12.8" hidden="false" customHeight="false" outlineLevel="0" collapsed="false">
      <c r="A1102" s="1" t="s">
        <v>2222</v>
      </c>
      <c r="B1102" s="1" t="s">
        <v>2223</v>
      </c>
      <c r="C1102" s="1" t="s">
        <v>1938</v>
      </c>
      <c r="D1102" s="1" t="s">
        <v>26</v>
      </c>
      <c r="E1102" s="4" t="n">
        <v>0.000257120818568093</v>
      </c>
      <c r="F1102" s="4" t="n">
        <v>0.00271182824397746</v>
      </c>
      <c r="G1102" s="5" t="n">
        <v>1.51059826877698</v>
      </c>
      <c r="BJ1102" s="3"/>
      <c r="AMH1102" s="1"/>
    </row>
    <row r="1103" customFormat="false" ht="12.8" hidden="false" customHeight="false" outlineLevel="0" collapsed="false">
      <c r="A1103" s="1" t="s">
        <v>2224</v>
      </c>
      <c r="B1103" s="1" t="s">
        <v>2225</v>
      </c>
      <c r="C1103" s="1" t="s">
        <v>1938</v>
      </c>
      <c r="D1103" s="1" t="s">
        <v>26</v>
      </c>
      <c r="E1103" s="4" t="n">
        <v>0.000276626941618098</v>
      </c>
      <c r="F1103" s="4" t="n">
        <v>0.00288943022804951</v>
      </c>
      <c r="G1103" s="5" t="n">
        <v>1.09455847497282</v>
      </c>
      <c r="BJ1103" s="3"/>
      <c r="AMH1103" s="1"/>
    </row>
    <row r="1104" customFormat="false" ht="12.8" hidden="false" customHeight="false" outlineLevel="0" collapsed="false">
      <c r="A1104" s="1" t="s">
        <v>2226</v>
      </c>
      <c r="B1104" s="1" t="s">
        <v>2227</v>
      </c>
      <c r="C1104" s="1" t="s">
        <v>1938</v>
      </c>
      <c r="D1104" s="1" t="s">
        <v>26</v>
      </c>
      <c r="E1104" s="4" t="n">
        <v>0.000283628124899126</v>
      </c>
      <c r="F1104" s="4" t="n">
        <v>0.00294059686469105</v>
      </c>
      <c r="G1104" s="5" t="n">
        <v>1.22400743664201</v>
      </c>
      <c r="BJ1104" s="3"/>
      <c r="AMH1104" s="1"/>
    </row>
    <row r="1105" customFormat="false" ht="12.8" hidden="false" customHeight="false" outlineLevel="0" collapsed="false">
      <c r="A1105" s="1" t="s">
        <v>2228</v>
      </c>
      <c r="B1105" s="1" t="s">
        <v>2229</v>
      </c>
      <c r="C1105" s="1" t="s">
        <v>1938</v>
      </c>
      <c r="D1105" s="1" t="s">
        <v>26</v>
      </c>
      <c r="E1105" s="4" t="n">
        <v>0.000283746131431004</v>
      </c>
      <c r="F1105" s="4" t="n">
        <v>0.00294059686469105</v>
      </c>
      <c r="G1105" s="5" t="n">
        <v>1.18029346506351</v>
      </c>
      <c r="BJ1105" s="3"/>
      <c r="AMH1105" s="1"/>
    </row>
    <row r="1106" customFormat="false" ht="12.8" hidden="false" customHeight="false" outlineLevel="0" collapsed="false">
      <c r="A1106" s="1" t="s">
        <v>2230</v>
      </c>
      <c r="B1106" s="1" t="s">
        <v>2231</v>
      </c>
      <c r="C1106" s="1" t="s">
        <v>1938</v>
      </c>
      <c r="D1106" s="1" t="s">
        <v>26</v>
      </c>
      <c r="E1106" s="4" t="n">
        <v>0.000287287239117992</v>
      </c>
      <c r="F1106" s="4" t="n">
        <v>0.00296697514368131</v>
      </c>
      <c r="G1106" s="5" t="n">
        <v>1.31211682826891</v>
      </c>
      <c r="BJ1106" s="3"/>
      <c r="AMH1106" s="1"/>
    </row>
    <row r="1107" customFormat="false" ht="12.8" hidden="false" customHeight="false" outlineLevel="0" collapsed="false">
      <c r="A1107" s="1" t="s">
        <v>2232</v>
      </c>
      <c r="B1107" s="1" t="s">
        <v>2233</v>
      </c>
      <c r="C1107" s="1" t="s">
        <v>1938</v>
      </c>
      <c r="D1107" s="1" t="s">
        <v>26</v>
      </c>
      <c r="E1107" s="4" t="n">
        <v>0.000319674906382047</v>
      </c>
      <c r="F1107" s="4" t="n">
        <v>0.00325075557530823</v>
      </c>
      <c r="G1107" s="5" t="n">
        <v>1.24517209213274</v>
      </c>
      <c r="BJ1107" s="3"/>
      <c r="AMH1107" s="1"/>
    </row>
    <row r="1108" customFormat="false" ht="12.8" hidden="false" customHeight="false" outlineLevel="0" collapsed="false">
      <c r="A1108" s="1" t="s">
        <v>2234</v>
      </c>
      <c r="B1108" s="1" t="s">
        <v>2235</v>
      </c>
      <c r="C1108" s="1" t="s">
        <v>1938</v>
      </c>
      <c r="D1108" s="1" t="s">
        <v>26</v>
      </c>
      <c r="E1108" s="4" t="n">
        <v>0.000323964634636821</v>
      </c>
      <c r="F1108" s="4" t="n">
        <v>0.00328596639625671</v>
      </c>
      <c r="G1108" s="5" t="n">
        <v>1.34794610539291</v>
      </c>
      <c r="BJ1108" s="3"/>
      <c r="AMH1108" s="1"/>
    </row>
    <row r="1109" customFormat="false" ht="12.8" hidden="false" customHeight="false" outlineLevel="0" collapsed="false">
      <c r="A1109" s="1" t="s">
        <v>2236</v>
      </c>
      <c r="B1109" s="1" t="s">
        <v>2237</v>
      </c>
      <c r="C1109" s="1" t="s">
        <v>1938</v>
      </c>
      <c r="D1109" s="1" t="s">
        <v>26</v>
      </c>
      <c r="E1109" s="4" t="n">
        <v>0.00032910496890446</v>
      </c>
      <c r="F1109" s="4" t="n">
        <v>0.00332677949058809</v>
      </c>
      <c r="G1109" s="5" t="n">
        <v>1.45356599200725</v>
      </c>
      <c r="BJ1109" s="3"/>
      <c r="AMH1109" s="1"/>
    </row>
    <row r="1110" customFormat="false" ht="12.8" hidden="false" customHeight="false" outlineLevel="0" collapsed="false">
      <c r="A1110" s="1" t="s">
        <v>2238</v>
      </c>
      <c r="B1110" s="1" t="s">
        <v>2239</v>
      </c>
      <c r="C1110" s="1" t="s">
        <v>1938</v>
      </c>
      <c r="D1110" s="1" t="s">
        <v>26</v>
      </c>
      <c r="E1110" s="4" t="n">
        <v>0.000339832699831066</v>
      </c>
      <c r="F1110" s="4" t="n">
        <v>0.00342071462549547</v>
      </c>
      <c r="G1110" s="5" t="n">
        <v>1.17835429583334</v>
      </c>
      <c r="BJ1110" s="3"/>
      <c r="AMH1110" s="1"/>
    </row>
    <row r="1111" customFormat="false" ht="12.8" hidden="false" customHeight="false" outlineLevel="0" collapsed="false">
      <c r="A1111" s="1" t="s">
        <v>2240</v>
      </c>
      <c r="B1111" s="1" t="s">
        <v>2241</v>
      </c>
      <c r="C1111" s="1" t="s">
        <v>1938</v>
      </c>
      <c r="D1111" s="1" t="s">
        <v>26</v>
      </c>
      <c r="E1111" s="4" t="n">
        <v>0.00035949556711478</v>
      </c>
      <c r="F1111" s="4" t="n">
        <v>0.00358233124487788</v>
      </c>
      <c r="G1111" s="5" t="n">
        <v>1.05327983501594</v>
      </c>
      <c r="BJ1111" s="3"/>
      <c r="AMH1111" s="1"/>
    </row>
    <row r="1112" customFormat="false" ht="12.8" hidden="false" customHeight="false" outlineLevel="0" collapsed="false">
      <c r="A1112" s="1" t="s">
        <v>2242</v>
      </c>
      <c r="B1112" s="1" t="s">
        <v>2243</v>
      </c>
      <c r="C1112" s="1" t="s">
        <v>1938</v>
      </c>
      <c r="D1112" s="1" t="s">
        <v>26</v>
      </c>
      <c r="E1112" s="4" t="n">
        <v>0.000361144664620424</v>
      </c>
      <c r="F1112" s="4" t="n">
        <v>0.00358975989403354</v>
      </c>
      <c r="G1112" s="5" t="n">
        <v>1.36190697577019</v>
      </c>
      <c r="BJ1112" s="3"/>
      <c r="AMH1112" s="1"/>
    </row>
    <row r="1113" customFormat="false" ht="12.8" hidden="false" customHeight="false" outlineLevel="0" collapsed="false">
      <c r="A1113" s="1" t="s">
        <v>2244</v>
      </c>
      <c r="B1113" s="1" t="s">
        <v>2245</v>
      </c>
      <c r="C1113" s="1" t="s">
        <v>1938</v>
      </c>
      <c r="D1113" s="1" t="s">
        <v>26</v>
      </c>
      <c r="E1113" s="4" t="n">
        <v>0.000369645566174978</v>
      </c>
      <c r="F1113" s="4" t="n">
        <v>0.00366204144445003</v>
      </c>
      <c r="G1113" s="5" t="n">
        <v>1.17168052357797</v>
      </c>
      <c r="BJ1113" s="3"/>
      <c r="AMH1113" s="1"/>
    </row>
    <row r="1114" customFormat="false" ht="12.8" hidden="false" customHeight="false" outlineLevel="0" collapsed="false">
      <c r="A1114" s="1" t="s">
        <v>2246</v>
      </c>
      <c r="B1114" s="1" t="s">
        <v>2247</v>
      </c>
      <c r="C1114" s="1" t="s">
        <v>1938</v>
      </c>
      <c r="D1114" s="1" t="s">
        <v>26</v>
      </c>
      <c r="E1114" s="4" t="n">
        <v>0.000386924919037883</v>
      </c>
      <c r="F1114" s="4" t="n">
        <v>0.00379849356267998</v>
      </c>
      <c r="G1114" s="5" t="n">
        <v>1.06951142815772</v>
      </c>
      <c r="BJ1114" s="3"/>
      <c r="AMH1114" s="1"/>
    </row>
    <row r="1115" customFormat="false" ht="12.8" hidden="false" customHeight="false" outlineLevel="0" collapsed="false">
      <c r="A1115" s="1" t="s">
        <v>2248</v>
      </c>
      <c r="B1115" s="1" t="s">
        <v>2249</v>
      </c>
      <c r="C1115" s="1" t="s">
        <v>1938</v>
      </c>
      <c r="D1115" s="1" t="s">
        <v>26</v>
      </c>
      <c r="E1115" s="4" t="n">
        <v>0.000432524096178909</v>
      </c>
      <c r="F1115" s="4" t="n">
        <v>0.00418071547304156</v>
      </c>
      <c r="G1115" s="5" t="n">
        <v>1.21810313360812</v>
      </c>
      <c r="BJ1115" s="3"/>
      <c r="AMH1115" s="1"/>
    </row>
    <row r="1116" customFormat="false" ht="12.8" hidden="false" customHeight="false" outlineLevel="0" collapsed="false">
      <c r="A1116" s="1" t="s">
        <v>2250</v>
      </c>
      <c r="B1116" s="1" t="s">
        <v>2251</v>
      </c>
      <c r="C1116" s="1" t="s">
        <v>1938</v>
      </c>
      <c r="D1116" s="1" t="s">
        <v>26</v>
      </c>
      <c r="E1116" s="4" t="n">
        <v>0.00044260605426698</v>
      </c>
      <c r="F1116" s="4" t="n">
        <v>0.00425401528609182</v>
      </c>
      <c r="G1116" s="5" t="n">
        <v>1.10041780432578</v>
      </c>
      <c r="BJ1116" s="3"/>
      <c r="AMH1116" s="1"/>
    </row>
    <row r="1117" customFormat="false" ht="12.8" hidden="false" customHeight="false" outlineLevel="0" collapsed="false">
      <c r="A1117" s="1" t="s">
        <v>2252</v>
      </c>
      <c r="B1117" s="1" t="s">
        <v>2253</v>
      </c>
      <c r="C1117" s="1" t="s">
        <v>1938</v>
      </c>
      <c r="D1117" s="1" t="s">
        <v>26</v>
      </c>
      <c r="E1117" s="4" t="n">
        <v>0.000465476463819621</v>
      </c>
      <c r="F1117" s="4" t="n">
        <v>0.00445228611220084</v>
      </c>
      <c r="G1117" s="5" t="n">
        <v>1.28318271780047</v>
      </c>
      <c r="BJ1117" s="3"/>
      <c r="AMH1117" s="1"/>
    </row>
    <row r="1118" customFormat="false" ht="12.8" hidden="false" customHeight="false" outlineLevel="0" collapsed="false">
      <c r="A1118" s="1" t="s">
        <v>2254</v>
      </c>
      <c r="B1118" s="1" t="s">
        <v>2255</v>
      </c>
      <c r="C1118" s="1" t="s">
        <v>1938</v>
      </c>
      <c r="D1118" s="1" t="s">
        <v>26</v>
      </c>
      <c r="E1118" s="4" t="n">
        <v>0.000497010042671173</v>
      </c>
      <c r="F1118" s="4" t="n">
        <v>0.00471930356630686</v>
      </c>
      <c r="G1118" s="5" t="n">
        <v>1.38164475802773</v>
      </c>
      <c r="BJ1118" s="3"/>
      <c r="AMH1118" s="1"/>
    </row>
    <row r="1119" customFormat="false" ht="12.8" hidden="false" customHeight="false" outlineLevel="0" collapsed="false">
      <c r="A1119" s="1" t="s">
        <v>2256</v>
      </c>
      <c r="B1119" s="1" t="s">
        <v>2257</v>
      </c>
      <c r="C1119" s="1" t="s">
        <v>1938</v>
      </c>
      <c r="D1119" s="1" t="s">
        <v>26</v>
      </c>
      <c r="E1119" s="4" t="n">
        <v>0.000511629760485216</v>
      </c>
      <c r="F1119" s="4" t="n">
        <v>0.00482516348030451</v>
      </c>
      <c r="G1119" s="5" t="n">
        <v>1.0698707363305</v>
      </c>
      <c r="BJ1119" s="3"/>
      <c r="AMH1119" s="1"/>
    </row>
    <row r="1120" customFormat="false" ht="12.8" hidden="false" customHeight="false" outlineLevel="0" collapsed="false">
      <c r="A1120" s="1" t="s">
        <v>2258</v>
      </c>
      <c r="B1120" s="1" t="s">
        <v>2259</v>
      </c>
      <c r="C1120" s="1" t="s">
        <v>1938</v>
      </c>
      <c r="D1120" s="1" t="s">
        <v>26</v>
      </c>
      <c r="E1120" s="4" t="n">
        <v>0.000526313746912522</v>
      </c>
      <c r="F1120" s="4" t="n">
        <v>0.00494295290441563</v>
      </c>
      <c r="G1120" s="5" t="n">
        <v>1.29540196421453</v>
      </c>
      <c r="BJ1120" s="3"/>
      <c r="AMH1120" s="1"/>
    </row>
    <row r="1121" customFormat="false" ht="12.8" hidden="false" customHeight="false" outlineLevel="0" collapsed="false">
      <c r="A1121" s="1" t="s">
        <v>2260</v>
      </c>
      <c r="B1121" s="1" t="s">
        <v>2261</v>
      </c>
      <c r="C1121" s="1" t="s">
        <v>1938</v>
      </c>
      <c r="D1121" s="1" t="s">
        <v>26</v>
      </c>
      <c r="E1121" s="4" t="n">
        <v>0.00055056090887497</v>
      </c>
      <c r="F1121" s="4" t="n">
        <v>0.00511425168509111</v>
      </c>
      <c r="G1121" s="5" t="n">
        <v>1.53390764972874</v>
      </c>
      <c r="BJ1121" s="3"/>
      <c r="AMH1121" s="1"/>
    </row>
    <row r="1122" customFormat="false" ht="12.8" hidden="false" customHeight="false" outlineLevel="0" collapsed="false">
      <c r="A1122" s="1" t="s">
        <v>2262</v>
      </c>
      <c r="B1122" s="1" t="s">
        <v>2263</v>
      </c>
      <c r="C1122" s="1" t="s">
        <v>1938</v>
      </c>
      <c r="D1122" s="1" t="s">
        <v>26</v>
      </c>
      <c r="E1122" s="4" t="n">
        <v>0.000555503220202742</v>
      </c>
      <c r="F1122" s="4" t="n">
        <v>0.0051441238371222</v>
      </c>
      <c r="G1122" s="5" t="n">
        <v>1.0929455834405</v>
      </c>
      <c r="BJ1122" s="3"/>
      <c r="AMH1122" s="1"/>
    </row>
    <row r="1123" customFormat="false" ht="12.8" hidden="false" customHeight="false" outlineLevel="0" collapsed="false">
      <c r="A1123" s="1" t="s">
        <v>2264</v>
      </c>
      <c r="B1123" s="1" t="s">
        <v>2265</v>
      </c>
      <c r="C1123" s="1" t="s">
        <v>1938</v>
      </c>
      <c r="D1123" s="1" t="s">
        <v>26</v>
      </c>
      <c r="E1123" s="4" t="n">
        <v>0.000601211124545231</v>
      </c>
      <c r="F1123" s="4" t="n">
        <v>0.00550325206016134</v>
      </c>
      <c r="G1123" s="5" t="n">
        <v>1.10531580642218</v>
      </c>
      <c r="BJ1123" s="3"/>
      <c r="AMH1123" s="1"/>
    </row>
    <row r="1124" customFormat="false" ht="12.8" hidden="false" customHeight="false" outlineLevel="0" collapsed="false">
      <c r="A1124" s="1" t="s">
        <v>2266</v>
      </c>
      <c r="B1124" s="1" t="s">
        <v>2267</v>
      </c>
      <c r="C1124" s="1" t="s">
        <v>1938</v>
      </c>
      <c r="D1124" s="1" t="s">
        <v>26</v>
      </c>
      <c r="E1124" s="4" t="n">
        <v>0.000604352016632023</v>
      </c>
      <c r="F1124" s="4" t="n">
        <v>0.00552775697177317</v>
      </c>
      <c r="G1124" s="5" t="n">
        <v>1.3603886848273</v>
      </c>
      <c r="BJ1124" s="3"/>
      <c r="AMH1124" s="1"/>
    </row>
    <row r="1125" customFormat="false" ht="12.8" hidden="false" customHeight="false" outlineLevel="0" collapsed="false">
      <c r="A1125" s="1" t="s">
        <v>2268</v>
      </c>
      <c r="B1125" s="1" t="s">
        <v>2269</v>
      </c>
      <c r="C1125" s="1" t="s">
        <v>1938</v>
      </c>
      <c r="D1125" s="1" t="s">
        <v>26</v>
      </c>
      <c r="E1125" s="4" t="n">
        <v>0.000613063831797138</v>
      </c>
      <c r="F1125" s="4" t="n">
        <v>0.0055860051585308</v>
      </c>
      <c r="G1125" s="5" t="n">
        <v>1.07687017905102</v>
      </c>
      <c r="BJ1125" s="3"/>
      <c r="AMH1125" s="1"/>
    </row>
    <row r="1126" customFormat="false" ht="12.8" hidden="false" customHeight="false" outlineLevel="0" collapsed="false">
      <c r="A1126" s="1" t="s">
        <v>2270</v>
      </c>
      <c r="B1126" s="1" t="s">
        <v>2271</v>
      </c>
      <c r="C1126" s="1" t="s">
        <v>1938</v>
      </c>
      <c r="D1126" s="1" t="s">
        <v>26</v>
      </c>
      <c r="E1126" s="4" t="n">
        <v>0.000637050300403607</v>
      </c>
      <c r="F1126" s="4" t="n">
        <v>0.00578245657289428</v>
      </c>
      <c r="G1126" s="5" t="n">
        <v>1.12018552579109</v>
      </c>
      <c r="BJ1126" s="3"/>
      <c r="AMH1126" s="1"/>
    </row>
    <row r="1127" customFormat="false" ht="12.8" hidden="false" customHeight="false" outlineLevel="0" collapsed="false">
      <c r="A1127" s="1" t="s">
        <v>2272</v>
      </c>
      <c r="B1127" s="1" t="s">
        <v>2273</v>
      </c>
      <c r="C1127" s="1" t="s">
        <v>1938</v>
      </c>
      <c r="D1127" s="1" t="s">
        <v>26</v>
      </c>
      <c r="E1127" s="4" t="n">
        <v>0.000646967980485312</v>
      </c>
      <c r="F1127" s="4" t="n">
        <v>0.00585909148284494</v>
      </c>
      <c r="G1127" s="5" t="n">
        <v>1.26839518769759</v>
      </c>
      <c r="BJ1127" s="3"/>
      <c r="AMH1127" s="1"/>
    </row>
    <row r="1128" customFormat="false" ht="12.8" hidden="false" customHeight="false" outlineLevel="0" collapsed="false">
      <c r="A1128" s="1" t="s">
        <v>2274</v>
      </c>
      <c r="B1128" s="1" t="s">
        <v>2275</v>
      </c>
      <c r="C1128" s="1" t="s">
        <v>1938</v>
      </c>
      <c r="D1128" s="1" t="s">
        <v>26</v>
      </c>
      <c r="E1128" s="4" t="n">
        <v>0.000676594745359516</v>
      </c>
      <c r="F1128" s="4" t="n">
        <v>0.00605834423380519</v>
      </c>
      <c r="G1128" s="5" t="n">
        <v>1.13544636642508</v>
      </c>
      <c r="BJ1128" s="3"/>
      <c r="AMH1128" s="1"/>
    </row>
    <row r="1129" customFormat="false" ht="12.8" hidden="false" customHeight="false" outlineLevel="0" collapsed="false">
      <c r="A1129" s="1" t="s">
        <v>2276</v>
      </c>
      <c r="B1129" s="1" t="s">
        <v>2277</v>
      </c>
      <c r="C1129" s="1" t="s">
        <v>1938</v>
      </c>
      <c r="D1129" s="1" t="s">
        <v>26</v>
      </c>
      <c r="E1129" s="4" t="n">
        <v>0.000714953393892822</v>
      </c>
      <c r="F1129" s="4" t="n">
        <v>0.00637211387398571</v>
      </c>
      <c r="G1129" s="5" t="n">
        <v>1.18663331806632</v>
      </c>
      <c r="BJ1129" s="3"/>
      <c r="AMH1129" s="1"/>
    </row>
    <row r="1130" customFormat="false" ht="12.8" hidden="false" customHeight="false" outlineLevel="0" collapsed="false">
      <c r="A1130" s="1" t="s">
        <v>2278</v>
      </c>
      <c r="B1130" s="1" t="s">
        <v>2279</v>
      </c>
      <c r="C1130" s="1" t="s">
        <v>1938</v>
      </c>
      <c r="D1130" s="1" t="s">
        <v>26</v>
      </c>
      <c r="E1130" s="4" t="n">
        <v>0.00078747977854724</v>
      </c>
      <c r="F1130" s="4" t="n">
        <v>0.00691612675071923</v>
      </c>
      <c r="G1130" s="5" t="n">
        <v>1.33012580094873</v>
      </c>
      <c r="BJ1130" s="3"/>
      <c r="AMH1130" s="1"/>
    </row>
    <row r="1131" customFormat="false" ht="12.8" hidden="false" customHeight="false" outlineLevel="0" collapsed="false">
      <c r="A1131" s="1" t="s">
        <v>2280</v>
      </c>
      <c r="B1131" s="1" t="s">
        <v>2281</v>
      </c>
      <c r="C1131" s="1" t="s">
        <v>1938</v>
      </c>
      <c r="D1131" s="1" t="s">
        <v>26</v>
      </c>
      <c r="E1131" s="4" t="n">
        <v>0.000803243632149824</v>
      </c>
      <c r="F1131" s="4" t="n">
        <v>0.00700922763913907</v>
      </c>
      <c r="G1131" s="5" t="n">
        <v>1.20930022026678</v>
      </c>
      <c r="BJ1131" s="3"/>
      <c r="AMH1131" s="1"/>
    </row>
    <row r="1132" customFormat="false" ht="12.8" hidden="false" customHeight="false" outlineLevel="0" collapsed="false">
      <c r="A1132" s="1" t="s">
        <v>2282</v>
      </c>
      <c r="B1132" s="1" t="s">
        <v>2283</v>
      </c>
      <c r="C1132" s="1" t="s">
        <v>1938</v>
      </c>
      <c r="D1132" s="1" t="s">
        <v>26</v>
      </c>
      <c r="E1132" s="4" t="n">
        <v>0.000805984626356553</v>
      </c>
      <c r="F1132" s="4" t="n">
        <v>0.00701659954486296</v>
      </c>
      <c r="G1132" s="5" t="n">
        <v>1.21543952145318</v>
      </c>
      <c r="BJ1132" s="3"/>
      <c r="AMH1132" s="1"/>
    </row>
    <row r="1133" customFormat="false" ht="12.8" hidden="false" customHeight="false" outlineLevel="0" collapsed="false">
      <c r="A1133" s="1" t="s">
        <v>2284</v>
      </c>
      <c r="B1133" s="1" t="s">
        <v>2285</v>
      </c>
      <c r="C1133" s="1" t="s">
        <v>1938</v>
      </c>
      <c r="D1133" s="1" t="s">
        <v>26</v>
      </c>
      <c r="E1133" s="4" t="n">
        <v>0.000823654496378516</v>
      </c>
      <c r="F1133" s="4" t="n">
        <v>0.00714433354282326</v>
      </c>
      <c r="G1133" s="5" t="n">
        <v>1.41480423222039</v>
      </c>
      <c r="BJ1133" s="3"/>
      <c r="AMH1133" s="1"/>
    </row>
    <row r="1134" customFormat="false" ht="12.8" hidden="false" customHeight="false" outlineLevel="0" collapsed="false">
      <c r="A1134" s="1" t="s">
        <v>2286</v>
      </c>
      <c r="B1134" s="1" t="s">
        <v>2287</v>
      </c>
      <c r="C1134" s="1" t="s">
        <v>1938</v>
      </c>
      <c r="D1134" s="1" t="s">
        <v>26</v>
      </c>
      <c r="E1134" s="4" t="n">
        <v>0.000833775159525926</v>
      </c>
      <c r="F1134" s="4" t="n">
        <v>0.00722160781339389</v>
      </c>
      <c r="G1134" s="5" t="n">
        <v>1.3521338991184</v>
      </c>
      <c r="BJ1134" s="3"/>
      <c r="AMH1134" s="1"/>
    </row>
    <row r="1135" customFormat="false" ht="12.8" hidden="false" customHeight="false" outlineLevel="0" collapsed="false">
      <c r="A1135" s="1" t="s">
        <v>2288</v>
      </c>
      <c r="B1135" s="1" t="s">
        <v>2289</v>
      </c>
      <c r="C1135" s="1" t="s">
        <v>1938</v>
      </c>
      <c r="D1135" s="1" t="s">
        <v>26</v>
      </c>
      <c r="E1135" s="4" t="n">
        <v>0.000881516396028412</v>
      </c>
      <c r="F1135" s="4" t="n">
        <v>0.00758691678594178</v>
      </c>
      <c r="G1135" s="5" t="n">
        <v>1.40676557181005</v>
      </c>
      <c r="BJ1135" s="3"/>
      <c r="AMH1135" s="1"/>
    </row>
    <row r="1136" customFormat="false" ht="12.8" hidden="false" customHeight="false" outlineLevel="0" collapsed="false">
      <c r="A1136" s="1" t="s">
        <v>2290</v>
      </c>
      <c r="B1136" s="1" t="s">
        <v>2291</v>
      </c>
      <c r="C1136" s="1" t="s">
        <v>1938</v>
      </c>
      <c r="D1136" s="1" t="s">
        <v>26</v>
      </c>
      <c r="E1136" s="4" t="n">
        <v>0.000952778313433501</v>
      </c>
      <c r="F1136" s="4" t="n">
        <v>0.00810507633083545</v>
      </c>
      <c r="G1136" s="5" t="n">
        <v>1.23594403809026</v>
      </c>
      <c r="BJ1136" s="3"/>
      <c r="AMH1136" s="1"/>
    </row>
    <row r="1137" customFormat="false" ht="12.8" hidden="false" customHeight="false" outlineLevel="0" collapsed="false">
      <c r="A1137" s="1" t="s">
        <v>2292</v>
      </c>
      <c r="B1137" s="1" t="s">
        <v>2293</v>
      </c>
      <c r="C1137" s="1" t="s">
        <v>1938</v>
      </c>
      <c r="D1137" s="1" t="s">
        <v>26</v>
      </c>
      <c r="E1137" s="4" t="n">
        <v>0.000955367668545107</v>
      </c>
      <c r="F1137" s="4" t="n">
        <v>0.00811551808533185</v>
      </c>
      <c r="G1137" s="5" t="n">
        <v>1.30628231668076</v>
      </c>
      <c r="BJ1137" s="3"/>
      <c r="AMH1137" s="1"/>
    </row>
    <row r="1138" customFormat="false" ht="12.8" hidden="false" customHeight="false" outlineLevel="0" collapsed="false">
      <c r="A1138" s="1" t="s">
        <v>2294</v>
      </c>
      <c r="B1138" s="1" t="s">
        <v>2295</v>
      </c>
      <c r="C1138" s="1" t="s">
        <v>1938</v>
      </c>
      <c r="D1138" s="1" t="s">
        <v>26</v>
      </c>
      <c r="E1138" s="4" t="n">
        <v>0.00099695299368753</v>
      </c>
      <c r="F1138" s="4" t="n">
        <v>0.00837918602169816</v>
      </c>
      <c r="G1138" s="5" t="n">
        <v>1.16700785143179</v>
      </c>
      <c r="BJ1138" s="3"/>
      <c r="AMH1138" s="1"/>
    </row>
    <row r="1139" customFormat="false" ht="12.8" hidden="false" customHeight="false" outlineLevel="0" collapsed="false">
      <c r="A1139" s="1" t="s">
        <v>2296</v>
      </c>
      <c r="B1139" s="1" t="s">
        <v>2297</v>
      </c>
      <c r="C1139" s="1" t="s">
        <v>1938</v>
      </c>
      <c r="D1139" s="1" t="s">
        <v>26</v>
      </c>
      <c r="E1139" s="4" t="n">
        <v>0.000999299723357466</v>
      </c>
      <c r="F1139" s="4" t="n">
        <v>0.00838708035420724</v>
      </c>
      <c r="G1139" s="5" t="n">
        <v>1.33029159003024</v>
      </c>
      <c r="BJ1139" s="3"/>
      <c r="AMH1139" s="1"/>
    </row>
    <row r="1140" customFormat="false" ht="12.8" hidden="false" customHeight="false" outlineLevel="0" collapsed="false">
      <c r="A1140" s="1" t="s">
        <v>2298</v>
      </c>
      <c r="B1140" s="1" t="s">
        <v>2299</v>
      </c>
      <c r="C1140" s="1" t="s">
        <v>1938</v>
      </c>
      <c r="D1140" s="1" t="s">
        <v>26</v>
      </c>
      <c r="E1140" s="4" t="n">
        <v>0.00104317087337931</v>
      </c>
      <c r="F1140" s="4" t="n">
        <v>0.00869406326498924</v>
      </c>
      <c r="G1140" s="5" t="n">
        <v>1.26143385817673</v>
      </c>
      <c r="BJ1140" s="3"/>
      <c r="AMH1140" s="1"/>
    </row>
    <row r="1141" customFormat="false" ht="12.8" hidden="false" customHeight="false" outlineLevel="0" collapsed="false">
      <c r="A1141" s="1" t="s">
        <v>2300</v>
      </c>
      <c r="B1141" s="1" t="s">
        <v>2301</v>
      </c>
      <c r="C1141" s="1" t="s">
        <v>1938</v>
      </c>
      <c r="D1141" s="1" t="s">
        <v>26</v>
      </c>
      <c r="E1141" s="4" t="n">
        <v>0.00105622445390755</v>
      </c>
      <c r="F1141" s="4" t="n">
        <v>0.00877830058693876</v>
      </c>
      <c r="G1141" s="5" t="n">
        <v>1.07492362071738</v>
      </c>
      <c r="BJ1141" s="3"/>
      <c r="AMH1141" s="1"/>
    </row>
    <row r="1142" customFormat="false" ht="12.8" hidden="false" customHeight="false" outlineLevel="0" collapsed="false">
      <c r="A1142" s="1" t="s">
        <v>2302</v>
      </c>
      <c r="B1142" s="1" t="s">
        <v>2303</v>
      </c>
      <c r="C1142" s="1" t="s">
        <v>1938</v>
      </c>
      <c r="D1142" s="1" t="s">
        <v>26</v>
      </c>
      <c r="E1142" s="4" t="n">
        <v>0.00107206221636806</v>
      </c>
      <c r="F1142" s="4" t="n">
        <v>0.00887896976697328</v>
      </c>
      <c r="G1142" s="5" t="n">
        <v>1.1445114023946</v>
      </c>
      <c r="BJ1142" s="3"/>
      <c r="AMH1142" s="1"/>
    </row>
    <row r="1143" customFormat="false" ht="12.8" hidden="false" customHeight="false" outlineLevel="0" collapsed="false">
      <c r="A1143" s="1" t="s">
        <v>2304</v>
      </c>
      <c r="B1143" s="1" t="s">
        <v>2305</v>
      </c>
      <c r="C1143" s="1" t="s">
        <v>1938</v>
      </c>
      <c r="D1143" s="1" t="s">
        <v>26</v>
      </c>
      <c r="E1143" s="4" t="n">
        <v>0.00110933740623258</v>
      </c>
      <c r="F1143" s="4" t="n">
        <v>0.00913689233412566</v>
      </c>
      <c r="G1143" s="5" t="n">
        <v>1.24999065019472</v>
      </c>
      <c r="BJ1143" s="3"/>
      <c r="AMH1143" s="1"/>
    </row>
    <row r="1144" customFormat="false" ht="12.8" hidden="false" customHeight="false" outlineLevel="0" collapsed="false">
      <c r="A1144" s="1" t="s">
        <v>2306</v>
      </c>
      <c r="B1144" s="1" t="s">
        <v>2307</v>
      </c>
      <c r="C1144" s="1" t="s">
        <v>1938</v>
      </c>
      <c r="D1144" s="1" t="s">
        <v>26</v>
      </c>
      <c r="E1144" s="4" t="n">
        <v>0.00113948872363083</v>
      </c>
      <c r="F1144" s="4" t="n">
        <v>0.00933362653486748</v>
      </c>
      <c r="G1144" s="5" t="n">
        <v>1.24417457607321</v>
      </c>
      <c r="BJ1144" s="3"/>
      <c r="AMH1144" s="1"/>
    </row>
    <row r="1145" customFormat="false" ht="12.8" hidden="false" customHeight="false" outlineLevel="0" collapsed="false">
      <c r="A1145" s="1" t="s">
        <v>2308</v>
      </c>
      <c r="B1145" s="1" t="s">
        <v>2309</v>
      </c>
      <c r="C1145" s="1" t="s">
        <v>1938</v>
      </c>
      <c r="D1145" s="1" t="s">
        <v>26</v>
      </c>
      <c r="E1145" s="4" t="n">
        <v>0.00116426398627151</v>
      </c>
      <c r="F1145" s="4" t="n">
        <v>0.00949739780176853</v>
      </c>
      <c r="G1145" s="5" t="n">
        <v>1.14171268739622</v>
      </c>
      <c r="BJ1145" s="3"/>
      <c r="AMH1145" s="1"/>
    </row>
    <row r="1146" customFormat="false" ht="12.8" hidden="false" customHeight="false" outlineLevel="0" collapsed="false">
      <c r="A1146" s="1" t="s">
        <v>2310</v>
      </c>
      <c r="B1146" s="1" t="s">
        <v>2311</v>
      </c>
      <c r="C1146" s="1" t="s">
        <v>1938</v>
      </c>
      <c r="D1146" s="1" t="s">
        <v>26</v>
      </c>
      <c r="E1146" s="4" t="n">
        <v>0.00118233912988941</v>
      </c>
      <c r="F1146" s="4" t="n">
        <v>0.00963165943268759</v>
      </c>
      <c r="G1146" s="5" t="n">
        <v>1.30869391480386</v>
      </c>
      <c r="BJ1146" s="3"/>
      <c r="AMH1146" s="1"/>
    </row>
    <row r="1147" customFormat="false" ht="12.8" hidden="false" customHeight="false" outlineLevel="0" collapsed="false">
      <c r="A1147" s="1" t="s">
        <v>2312</v>
      </c>
      <c r="B1147" s="1" t="s">
        <v>2313</v>
      </c>
      <c r="C1147" s="1" t="s">
        <v>1938</v>
      </c>
      <c r="D1147" s="1" t="s">
        <v>26</v>
      </c>
      <c r="E1147" s="4" t="n">
        <v>0.00118630340348485</v>
      </c>
      <c r="F1147" s="4" t="n">
        <v>0.0096570849516428</v>
      </c>
      <c r="G1147" s="5" t="n">
        <v>1.33913261162688</v>
      </c>
      <c r="BJ1147" s="3"/>
      <c r="AMH1147" s="1"/>
    </row>
    <row r="1148" customFormat="false" ht="12.8" hidden="false" customHeight="false" outlineLevel="0" collapsed="false">
      <c r="A1148" s="1" t="s">
        <v>2314</v>
      </c>
      <c r="B1148" s="1" t="s">
        <v>2315</v>
      </c>
      <c r="C1148" s="1" t="s">
        <v>1938</v>
      </c>
      <c r="D1148" s="1" t="s">
        <v>26</v>
      </c>
      <c r="E1148" s="4" t="n">
        <v>0.00122398420557533</v>
      </c>
      <c r="F1148" s="4" t="n">
        <v>0.00988979238104869</v>
      </c>
      <c r="G1148" s="5" t="n">
        <v>1.27111317738551</v>
      </c>
      <c r="BJ1148" s="3"/>
      <c r="AMH1148" s="1"/>
    </row>
    <row r="1149" customFormat="false" ht="12.8" hidden="false" customHeight="false" outlineLevel="0" collapsed="false">
      <c r="A1149" s="1" t="s">
        <v>2316</v>
      </c>
      <c r="B1149" s="1" t="s">
        <v>2317</v>
      </c>
      <c r="C1149" s="1" t="s">
        <v>1938</v>
      </c>
      <c r="D1149" s="1" t="s">
        <v>26</v>
      </c>
      <c r="E1149" s="4" t="n">
        <v>0.00128382790098717</v>
      </c>
      <c r="F1149" s="4" t="n">
        <v>0.0103382844080845</v>
      </c>
      <c r="G1149" s="5" t="n">
        <v>1.0369654079467</v>
      </c>
      <c r="BJ1149" s="3"/>
      <c r="AMH1149" s="1"/>
    </row>
    <row r="1150" customFormat="false" ht="12.8" hidden="false" customHeight="false" outlineLevel="0" collapsed="false">
      <c r="A1150" s="1" t="s">
        <v>2318</v>
      </c>
      <c r="B1150" s="1" t="s">
        <v>2319</v>
      </c>
      <c r="C1150" s="1" t="s">
        <v>1938</v>
      </c>
      <c r="D1150" s="1" t="s">
        <v>26</v>
      </c>
      <c r="E1150" s="4" t="n">
        <v>0.00132887230206995</v>
      </c>
      <c r="F1150" s="4" t="n">
        <v>0.010636333173989</v>
      </c>
      <c r="G1150" s="5" t="n">
        <v>1.12774250394379</v>
      </c>
      <c r="BJ1150" s="3"/>
      <c r="AMH1150" s="1"/>
    </row>
    <row r="1151" customFormat="false" ht="12.8" hidden="false" customHeight="false" outlineLevel="0" collapsed="false">
      <c r="A1151" s="1" t="s">
        <v>2320</v>
      </c>
      <c r="B1151" s="1" t="s">
        <v>2321</v>
      </c>
      <c r="C1151" s="1" t="s">
        <v>1938</v>
      </c>
      <c r="D1151" s="1" t="s">
        <v>26</v>
      </c>
      <c r="E1151" s="4" t="n">
        <v>0.00141571040041577</v>
      </c>
      <c r="F1151" s="4" t="n">
        <v>0.0112099500693084</v>
      </c>
      <c r="G1151" s="5" t="n">
        <v>1.28309387318939</v>
      </c>
      <c r="BJ1151" s="3"/>
      <c r="AMH1151" s="1"/>
    </row>
    <row r="1152" customFormat="false" ht="12.8" hidden="false" customHeight="false" outlineLevel="0" collapsed="false">
      <c r="A1152" s="1" t="s">
        <v>2322</v>
      </c>
      <c r="B1152" s="1" t="s">
        <v>2323</v>
      </c>
      <c r="C1152" s="1" t="s">
        <v>1938</v>
      </c>
      <c r="D1152" s="1" t="s">
        <v>26</v>
      </c>
      <c r="E1152" s="4" t="n">
        <v>0.0014367831451618</v>
      </c>
      <c r="F1152" s="4" t="n">
        <v>0.0113499402687682</v>
      </c>
      <c r="G1152" s="5" t="n">
        <v>1.2392934799279</v>
      </c>
      <c r="BJ1152" s="3"/>
      <c r="AMH1152" s="1"/>
    </row>
    <row r="1153" customFormat="false" ht="12.8" hidden="false" customHeight="false" outlineLevel="0" collapsed="false">
      <c r="A1153" s="1" t="s">
        <v>2324</v>
      </c>
      <c r="B1153" s="1" t="s">
        <v>2325</v>
      </c>
      <c r="C1153" s="1" t="s">
        <v>1938</v>
      </c>
      <c r="D1153" s="1" t="s">
        <v>26</v>
      </c>
      <c r="E1153" s="4" t="n">
        <v>0.00143707500130652</v>
      </c>
      <c r="F1153" s="4" t="n">
        <v>0.0113499402687682</v>
      </c>
      <c r="G1153" s="5" t="n">
        <v>1.13094136607648</v>
      </c>
      <c r="BJ1153" s="3"/>
      <c r="AMH1153" s="1"/>
    </row>
    <row r="1154" customFormat="false" ht="12.8" hidden="false" customHeight="false" outlineLevel="0" collapsed="false">
      <c r="A1154" s="1" t="s">
        <v>2326</v>
      </c>
      <c r="B1154" s="1" t="s">
        <v>2327</v>
      </c>
      <c r="C1154" s="1" t="s">
        <v>1938</v>
      </c>
      <c r="D1154" s="1" t="s">
        <v>26</v>
      </c>
      <c r="E1154" s="4" t="n">
        <v>0.00144312886858564</v>
      </c>
      <c r="F1154" s="4" t="n">
        <v>0.0113864105533976</v>
      </c>
      <c r="G1154" s="5" t="n">
        <v>1.11154644794655</v>
      </c>
      <c r="BJ1154" s="3"/>
      <c r="AMH1154" s="1"/>
    </row>
    <row r="1155" customFormat="false" ht="12.8" hidden="false" customHeight="false" outlineLevel="0" collapsed="false">
      <c r="A1155" s="1" t="s">
        <v>2328</v>
      </c>
      <c r="B1155" s="1" t="s">
        <v>2329</v>
      </c>
      <c r="C1155" s="1" t="s">
        <v>1938</v>
      </c>
      <c r="D1155" s="1" t="s">
        <v>26</v>
      </c>
      <c r="E1155" s="4" t="n">
        <v>0.00145352266783421</v>
      </c>
      <c r="F1155" s="4" t="n">
        <v>0.0114494931627548</v>
      </c>
      <c r="G1155" s="5" t="n">
        <v>1.34461098100843</v>
      </c>
      <c r="BJ1155" s="3"/>
      <c r="AMH1155" s="1"/>
    </row>
    <row r="1156" customFormat="false" ht="12.8" hidden="false" customHeight="false" outlineLevel="0" collapsed="false">
      <c r="A1156" s="1" t="s">
        <v>2330</v>
      </c>
      <c r="B1156" s="1" t="s">
        <v>2331</v>
      </c>
      <c r="C1156" s="1" t="s">
        <v>1938</v>
      </c>
      <c r="D1156" s="1" t="s">
        <v>26</v>
      </c>
      <c r="E1156" s="4" t="n">
        <v>0.00148986918214529</v>
      </c>
      <c r="F1156" s="4" t="n">
        <v>0.0116988020943556</v>
      </c>
      <c r="G1156" s="5" t="n">
        <v>1.20504354835501</v>
      </c>
      <c r="BJ1156" s="3"/>
      <c r="AMH1156" s="1"/>
    </row>
    <row r="1157" customFormat="false" ht="12.8" hidden="false" customHeight="false" outlineLevel="0" collapsed="false">
      <c r="A1157" s="1" t="s">
        <v>2332</v>
      </c>
      <c r="B1157" s="1" t="s">
        <v>2333</v>
      </c>
      <c r="C1157" s="1" t="s">
        <v>1938</v>
      </c>
      <c r="D1157" s="1" t="s">
        <v>26</v>
      </c>
      <c r="E1157" s="4" t="n">
        <v>0.00150567178425024</v>
      </c>
      <c r="F1157" s="4" t="n">
        <v>0.0118051729916112</v>
      </c>
      <c r="G1157" s="5" t="n">
        <v>1.21228185220497</v>
      </c>
      <c r="BJ1157" s="3"/>
      <c r="AMH1157" s="1"/>
    </row>
    <row r="1158" customFormat="false" ht="12.8" hidden="false" customHeight="false" outlineLevel="0" collapsed="false">
      <c r="A1158" s="1" t="s">
        <v>2334</v>
      </c>
      <c r="B1158" s="1" t="s">
        <v>2335</v>
      </c>
      <c r="C1158" s="1" t="s">
        <v>1938</v>
      </c>
      <c r="D1158" s="1" t="s">
        <v>26</v>
      </c>
      <c r="E1158" s="4" t="n">
        <v>0.00160435929717311</v>
      </c>
      <c r="F1158" s="4" t="n">
        <v>0.0124080169394608</v>
      </c>
      <c r="G1158" s="5" t="n">
        <v>1.29830745516256</v>
      </c>
      <c r="BJ1158" s="3"/>
      <c r="AMH1158" s="1"/>
    </row>
    <row r="1159" customFormat="false" ht="12.8" hidden="false" customHeight="false" outlineLevel="0" collapsed="false">
      <c r="A1159" s="1" t="s">
        <v>2336</v>
      </c>
      <c r="B1159" s="1" t="s">
        <v>2337</v>
      </c>
      <c r="C1159" s="1" t="s">
        <v>1938</v>
      </c>
      <c r="D1159" s="1" t="s">
        <v>26</v>
      </c>
      <c r="E1159" s="4" t="n">
        <v>0.00166416168175204</v>
      </c>
      <c r="F1159" s="4" t="n">
        <v>0.0128040535333252</v>
      </c>
      <c r="G1159" s="5" t="n">
        <v>1.15337301539706</v>
      </c>
      <c r="BJ1159" s="3"/>
      <c r="AMH1159" s="1"/>
    </row>
    <row r="1160" customFormat="false" ht="12.8" hidden="false" customHeight="false" outlineLevel="0" collapsed="false">
      <c r="A1160" s="1" t="s">
        <v>2338</v>
      </c>
      <c r="B1160" s="1" t="s">
        <v>2339</v>
      </c>
      <c r="C1160" s="1" t="s">
        <v>1938</v>
      </c>
      <c r="D1160" s="1" t="s">
        <v>26</v>
      </c>
      <c r="E1160" s="4" t="n">
        <v>0.00171458381708992</v>
      </c>
      <c r="F1160" s="4" t="n">
        <v>0.0131073828942127</v>
      </c>
      <c r="G1160" s="5" t="n">
        <v>1.32224694600037</v>
      </c>
      <c r="BJ1160" s="3"/>
      <c r="AMH1160" s="1"/>
    </row>
    <row r="1161" customFormat="false" ht="12.8" hidden="false" customHeight="false" outlineLevel="0" collapsed="false">
      <c r="A1161" s="1" t="s">
        <v>2340</v>
      </c>
      <c r="B1161" s="1" t="s">
        <v>2341</v>
      </c>
      <c r="C1161" s="1" t="s">
        <v>1938</v>
      </c>
      <c r="D1161" s="1" t="s">
        <v>26</v>
      </c>
      <c r="E1161" s="4" t="n">
        <v>0.00173891186916017</v>
      </c>
      <c r="F1161" s="4" t="n">
        <v>0.0132678307661017</v>
      </c>
      <c r="G1161" s="5" t="n">
        <v>1.14861683801398</v>
      </c>
      <c r="BJ1161" s="3"/>
      <c r="AMH1161" s="1"/>
    </row>
    <row r="1162" customFormat="false" ht="12.8" hidden="false" customHeight="false" outlineLevel="0" collapsed="false">
      <c r="A1162" s="1" t="s">
        <v>2342</v>
      </c>
      <c r="B1162" s="1" t="s">
        <v>2343</v>
      </c>
      <c r="C1162" s="1" t="s">
        <v>1938</v>
      </c>
      <c r="D1162" s="1" t="s">
        <v>26</v>
      </c>
      <c r="E1162" s="4" t="n">
        <v>0.00174525359743691</v>
      </c>
      <c r="F1162" s="4" t="n">
        <v>0.0132991894976043</v>
      </c>
      <c r="G1162" s="5" t="n">
        <v>1.24423527936049</v>
      </c>
      <c r="BJ1162" s="3"/>
      <c r="AMH1162" s="1"/>
    </row>
    <row r="1163" customFormat="false" ht="12.8" hidden="false" customHeight="false" outlineLevel="0" collapsed="false">
      <c r="A1163" s="1" t="s">
        <v>2344</v>
      </c>
      <c r="B1163" s="1" t="s">
        <v>2345</v>
      </c>
      <c r="C1163" s="1" t="s">
        <v>1938</v>
      </c>
      <c r="D1163" s="1" t="s">
        <v>26</v>
      </c>
      <c r="E1163" s="4" t="n">
        <v>0.00175539506975432</v>
      </c>
      <c r="F1163" s="4" t="n">
        <v>0.0133508605241429</v>
      </c>
      <c r="G1163" s="5" t="n">
        <v>1.24273344722062</v>
      </c>
      <c r="BJ1163" s="3"/>
      <c r="AMH1163" s="1"/>
    </row>
    <row r="1164" customFormat="false" ht="12.8" hidden="false" customHeight="false" outlineLevel="0" collapsed="false">
      <c r="A1164" s="1" t="s">
        <v>2346</v>
      </c>
      <c r="B1164" s="1" t="s">
        <v>2347</v>
      </c>
      <c r="C1164" s="1" t="s">
        <v>1938</v>
      </c>
      <c r="D1164" s="1" t="s">
        <v>26</v>
      </c>
      <c r="E1164" s="4" t="n">
        <v>0.00175539506975432</v>
      </c>
      <c r="F1164" s="4" t="n">
        <v>0.0133508605241429</v>
      </c>
      <c r="G1164" s="5" t="n">
        <v>1.24273344722062</v>
      </c>
      <c r="BJ1164" s="3"/>
      <c r="AMH1164" s="1"/>
    </row>
    <row r="1165" customFormat="false" ht="12.8" hidden="false" customHeight="false" outlineLevel="0" collapsed="false">
      <c r="A1165" s="1" t="s">
        <v>2348</v>
      </c>
      <c r="B1165" s="1" t="s">
        <v>2349</v>
      </c>
      <c r="C1165" s="1" t="s">
        <v>1938</v>
      </c>
      <c r="D1165" s="1" t="s">
        <v>26</v>
      </c>
      <c r="E1165" s="4" t="n">
        <v>0.00178613028826756</v>
      </c>
      <c r="F1165" s="4" t="n">
        <v>0.0135500323205428</v>
      </c>
      <c r="G1165" s="5" t="n">
        <v>1.38532914404914</v>
      </c>
      <c r="BJ1165" s="3"/>
      <c r="AMH1165" s="1"/>
    </row>
    <row r="1166" customFormat="false" ht="12.8" hidden="false" customHeight="false" outlineLevel="0" collapsed="false">
      <c r="A1166" s="1" t="s">
        <v>2350</v>
      </c>
      <c r="B1166" s="1" t="s">
        <v>2351</v>
      </c>
      <c r="C1166" s="1" t="s">
        <v>1938</v>
      </c>
      <c r="D1166" s="1" t="s">
        <v>26</v>
      </c>
      <c r="E1166" s="4" t="n">
        <v>0.0018290111487309</v>
      </c>
      <c r="F1166" s="4" t="n">
        <v>0.0137700045438969</v>
      </c>
      <c r="G1166" s="5" t="n">
        <v>1.4598510650859</v>
      </c>
      <c r="BJ1166" s="3"/>
      <c r="AMH1166" s="1"/>
    </row>
    <row r="1167" customFormat="false" ht="12.8" hidden="false" customHeight="false" outlineLevel="0" collapsed="false">
      <c r="A1167" s="1" t="s">
        <v>2352</v>
      </c>
      <c r="B1167" s="1" t="s">
        <v>2353</v>
      </c>
      <c r="C1167" s="1" t="s">
        <v>1938</v>
      </c>
      <c r="D1167" s="1" t="s">
        <v>26</v>
      </c>
      <c r="E1167" s="4" t="n">
        <v>0.00184846014284816</v>
      </c>
      <c r="F1167" s="4" t="n">
        <v>0.0138940564539564</v>
      </c>
      <c r="G1167" s="5" t="n">
        <v>1.34560185129657</v>
      </c>
      <c r="BJ1167" s="3"/>
      <c r="AMH1167" s="1"/>
    </row>
    <row r="1168" customFormat="false" ht="12.8" hidden="false" customHeight="false" outlineLevel="0" collapsed="false">
      <c r="A1168" s="1" t="s">
        <v>2354</v>
      </c>
      <c r="B1168" s="1" t="s">
        <v>2355</v>
      </c>
      <c r="C1168" s="1" t="s">
        <v>1938</v>
      </c>
      <c r="D1168" s="1" t="s">
        <v>26</v>
      </c>
      <c r="E1168" s="4" t="n">
        <v>0.00187815800930212</v>
      </c>
      <c r="F1168" s="4" t="n">
        <v>0.0140779164495992</v>
      </c>
      <c r="G1168" s="5" t="n">
        <v>1.17768767469983</v>
      </c>
      <c r="BJ1168" s="3"/>
      <c r="AMH1168" s="1"/>
    </row>
    <row r="1169" customFormat="false" ht="12.8" hidden="false" customHeight="false" outlineLevel="0" collapsed="false">
      <c r="A1169" s="1" t="s">
        <v>2356</v>
      </c>
      <c r="B1169" s="1" t="s">
        <v>2357</v>
      </c>
      <c r="C1169" s="1" t="s">
        <v>1938</v>
      </c>
      <c r="D1169" s="1" t="s">
        <v>26</v>
      </c>
      <c r="E1169" s="4" t="n">
        <v>0.00189219533832691</v>
      </c>
      <c r="F1169" s="4" t="n">
        <v>0.0141564243830384</v>
      </c>
      <c r="G1169" s="5" t="n">
        <v>1.15047924797492</v>
      </c>
      <c r="BJ1169" s="3"/>
      <c r="AMH1169" s="1"/>
    </row>
    <row r="1170" customFormat="false" ht="12.8" hidden="false" customHeight="false" outlineLevel="0" collapsed="false">
      <c r="A1170" s="1" t="s">
        <v>2358</v>
      </c>
      <c r="B1170" s="1" t="s">
        <v>2359</v>
      </c>
      <c r="C1170" s="1" t="s">
        <v>1938</v>
      </c>
      <c r="D1170" s="1" t="s">
        <v>26</v>
      </c>
      <c r="E1170" s="4" t="n">
        <v>0.00190443496099902</v>
      </c>
      <c r="F1170" s="4" t="n">
        <v>0.014210384821027</v>
      </c>
      <c r="G1170" s="5" t="n">
        <v>1.30715608411667</v>
      </c>
      <c r="BJ1170" s="3"/>
      <c r="AMH1170" s="1"/>
    </row>
    <row r="1171" customFormat="false" ht="12.8" hidden="false" customHeight="false" outlineLevel="0" collapsed="false">
      <c r="A1171" s="1" t="s">
        <v>2360</v>
      </c>
      <c r="B1171" s="1" t="s">
        <v>2361</v>
      </c>
      <c r="C1171" s="1" t="s">
        <v>1938</v>
      </c>
      <c r="D1171" s="1" t="s">
        <v>26</v>
      </c>
      <c r="E1171" s="4" t="n">
        <v>0.00194651483050827</v>
      </c>
      <c r="F1171" s="4" t="n">
        <v>0.0144629449812953</v>
      </c>
      <c r="G1171" s="5" t="n">
        <v>1.07951605172682</v>
      </c>
      <c r="BJ1171" s="3"/>
      <c r="AMH1171" s="1"/>
    </row>
    <row r="1172" customFormat="false" ht="12.8" hidden="false" customHeight="false" outlineLevel="0" collapsed="false">
      <c r="A1172" s="1" t="s">
        <v>2362</v>
      </c>
      <c r="B1172" s="1" t="s">
        <v>2363</v>
      </c>
      <c r="C1172" s="1" t="s">
        <v>1938</v>
      </c>
      <c r="D1172" s="1" t="s">
        <v>26</v>
      </c>
      <c r="E1172" s="4" t="n">
        <v>0.00198567210833009</v>
      </c>
      <c r="F1172" s="4" t="n">
        <v>0.0147171891710684</v>
      </c>
      <c r="G1172" s="5" t="n">
        <v>1.33558993276014</v>
      </c>
      <c r="BJ1172" s="3"/>
      <c r="AMH1172" s="1"/>
    </row>
    <row r="1173" customFormat="false" ht="12.8" hidden="false" customHeight="false" outlineLevel="0" collapsed="false">
      <c r="A1173" s="1" t="s">
        <v>2364</v>
      </c>
      <c r="B1173" s="1" t="s">
        <v>2365</v>
      </c>
      <c r="C1173" s="1" t="s">
        <v>1938</v>
      </c>
      <c r="D1173" s="1" t="s">
        <v>26</v>
      </c>
      <c r="E1173" s="4" t="n">
        <v>0.00212794057122147</v>
      </c>
      <c r="F1173" s="4" t="n">
        <v>0.015587458959937</v>
      </c>
      <c r="G1173" s="5" t="n">
        <v>1.24835667548858</v>
      </c>
      <c r="BJ1173" s="3"/>
      <c r="AMH1173" s="1"/>
    </row>
    <row r="1174" customFormat="false" ht="12.8" hidden="false" customHeight="false" outlineLevel="0" collapsed="false">
      <c r="A1174" s="1" t="s">
        <v>2366</v>
      </c>
      <c r="B1174" s="1" t="s">
        <v>2367</v>
      </c>
      <c r="C1174" s="1" t="s">
        <v>1938</v>
      </c>
      <c r="D1174" s="1" t="s">
        <v>26</v>
      </c>
      <c r="E1174" s="4" t="n">
        <v>0.00220194198066834</v>
      </c>
      <c r="F1174" s="4" t="n">
        <v>0.0160480301147057</v>
      </c>
      <c r="G1174" s="5" t="n">
        <v>1.11930714574398</v>
      </c>
      <c r="BJ1174" s="3"/>
      <c r="AMH1174" s="1"/>
    </row>
    <row r="1175" customFormat="false" ht="12.8" hidden="false" customHeight="false" outlineLevel="0" collapsed="false">
      <c r="A1175" s="1" t="s">
        <v>2368</v>
      </c>
      <c r="B1175" s="1" t="s">
        <v>2369</v>
      </c>
      <c r="C1175" s="1" t="s">
        <v>1938</v>
      </c>
      <c r="D1175" s="1" t="s">
        <v>26</v>
      </c>
      <c r="E1175" s="4" t="n">
        <v>0.00236257557650818</v>
      </c>
      <c r="F1175" s="4" t="n">
        <v>0.0170183457557711</v>
      </c>
      <c r="G1175" s="5" t="n">
        <v>1.31000391872259</v>
      </c>
      <c r="BJ1175" s="3"/>
      <c r="AMH1175" s="1"/>
    </row>
    <row r="1176" customFormat="false" ht="12.8" hidden="false" customHeight="false" outlineLevel="0" collapsed="false">
      <c r="A1176" s="1" t="s">
        <v>2370</v>
      </c>
      <c r="B1176" s="1" t="s">
        <v>2371</v>
      </c>
      <c r="C1176" s="1" t="s">
        <v>1938</v>
      </c>
      <c r="D1176" s="1" t="s">
        <v>26</v>
      </c>
      <c r="E1176" s="4" t="n">
        <v>0.00239447985774839</v>
      </c>
      <c r="F1176" s="4" t="n">
        <v>0.0172223361162615</v>
      </c>
      <c r="G1176" s="5" t="n">
        <v>1.05550169979805</v>
      </c>
      <c r="BJ1176" s="3"/>
      <c r="AMH1176" s="1"/>
    </row>
    <row r="1177" customFormat="false" ht="12.8" hidden="false" customHeight="false" outlineLevel="0" collapsed="false">
      <c r="A1177" s="1" t="s">
        <v>2372</v>
      </c>
      <c r="B1177" s="1" t="s">
        <v>2373</v>
      </c>
      <c r="C1177" s="1" t="s">
        <v>1938</v>
      </c>
      <c r="D1177" s="1" t="s">
        <v>26</v>
      </c>
      <c r="E1177" s="4" t="n">
        <v>0.00241272314205107</v>
      </c>
      <c r="F1177" s="4" t="n">
        <v>0.0173326307456086</v>
      </c>
      <c r="G1177" s="5" t="n">
        <v>1.05358038892995</v>
      </c>
      <c r="BJ1177" s="3"/>
      <c r="AMH1177" s="1"/>
    </row>
    <row r="1178" customFormat="false" ht="12.8" hidden="false" customHeight="false" outlineLevel="0" collapsed="false">
      <c r="A1178" s="1" t="s">
        <v>2374</v>
      </c>
      <c r="B1178" s="1" t="s">
        <v>2375</v>
      </c>
      <c r="C1178" s="1" t="s">
        <v>1938</v>
      </c>
      <c r="D1178" s="1" t="s">
        <v>26</v>
      </c>
      <c r="E1178" s="4" t="n">
        <v>0.00241989007913227</v>
      </c>
      <c r="F1178" s="4" t="n">
        <v>0.0173631848062001</v>
      </c>
      <c r="G1178" s="5" t="n">
        <v>1.30628231668076</v>
      </c>
      <c r="BJ1178" s="3"/>
      <c r="AMH1178" s="1"/>
    </row>
    <row r="1179" customFormat="false" ht="12.8" hidden="false" customHeight="false" outlineLevel="0" collapsed="false">
      <c r="A1179" s="1" t="s">
        <v>2376</v>
      </c>
      <c r="B1179" s="1" t="s">
        <v>2377</v>
      </c>
      <c r="C1179" s="1" t="s">
        <v>1938</v>
      </c>
      <c r="D1179" s="1" t="s">
        <v>26</v>
      </c>
      <c r="E1179" s="4" t="n">
        <v>0.00249146189764847</v>
      </c>
      <c r="F1179" s="4" t="n">
        <v>0.0178017043742053</v>
      </c>
      <c r="G1179" s="5" t="n">
        <v>1.18346944930052</v>
      </c>
      <c r="BJ1179" s="3"/>
      <c r="AMH1179" s="1"/>
    </row>
    <row r="1180" customFormat="false" ht="12.8" hidden="false" customHeight="false" outlineLevel="0" collapsed="false">
      <c r="A1180" s="1" t="s">
        <v>2378</v>
      </c>
      <c r="B1180" s="1" t="s">
        <v>2379</v>
      </c>
      <c r="C1180" s="1" t="s">
        <v>1938</v>
      </c>
      <c r="D1180" s="1" t="s">
        <v>26</v>
      </c>
      <c r="E1180" s="4" t="n">
        <v>0.00286701691677779</v>
      </c>
      <c r="F1180" s="4" t="n">
        <v>0.0199585908961201</v>
      </c>
      <c r="G1180" s="5" t="n">
        <v>1.04454807263671</v>
      </c>
      <c r="BJ1180" s="3"/>
      <c r="AMH1180" s="1"/>
    </row>
    <row r="1181" customFormat="false" ht="12.8" hidden="false" customHeight="false" outlineLevel="0" collapsed="false">
      <c r="A1181" s="1" t="s">
        <v>2380</v>
      </c>
      <c r="B1181" s="1" t="s">
        <v>2381</v>
      </c>
      <c r="C1181" s="1" t="s">
        <v>1938</v>
      </c>
      <c r="D1181" s="1" t="s">
        <v>26</v>
      </c>
      <c r="E1181" s="4" t="n">
        <v>0.00288163558900909</v>
      </c>
      <c r="F1181" s="4" t="n">
        <v>0.020048647372919</v>
      </c>
      <c r="G1181" s="5" t="n">
        <v>1.35401186286717</v>
      </c>
      <c r="BJ1181" s="3"/>
      <c r="AMH1181" s="1"/>
    </row>
    <row r="1182" customFormat="false" ht="12.8" hidden="false" customHeight="false" outlineLevel="0" collapsed="false">
      <c r="A1182" s="1" t="s">
        <v>2382</v>
      </c>
      <c r="B1182" s="1" t="s">
        <v>2383</v>
      </c>
      <c r="C1182" s="1" t="s">
        <v>1938</v>
      </c>
      <c r="D1182" s="1" t="s">
        <v>26</v>
      </c>
      <c r="E1182" s="4" t="n">
        <v>0.00292039926870484</v>
      </c>
      <c r="F1182" s="4" t="n">
        <v>0.0202946463466031</v>
      </c>
      <c r="G1182" s="5" t="n">
        <v>1.11447588216601</v>
      </c>
      <c r="BJ1182" s="3"/>
      <c r="AMH1182" s="1"/>
    </row>
    <row r="1183" customFormat="false" ht="12.8" hidden="false" customHeight="false" outlineLevel="0" collapsed="false">
      <c r="A1183" s="1" t="s">
        <v>2384</v>
      </c>
      <c r="B1183" s="1" t="s">
        <v>2385</v>
      </c>
      <c r="C1183" s="1" t="s">
        <v>1938</v>
      </c>
      <c r="D1183" s="1" t="s">
        <v>26</v>
      </c>
      <c r="E1183" s="4" t="n">
        <v>0.00299454642000342</v>
      </c>
      <c r="F1183" s="4" t="n">
        <v>0.0207735763874277</v>
      </c>
      <c r="G1183" s="5" t="n">
        <v>1.15633038210321</v>
      </c>
      <c r="BJ1183" s="3"/>
      <c r="AMH1183" s="1"/>
    </row>
    <row r="1184" customFormat="false" ht="12.8" hidden="false" customHeight="false" outlineLevel="0" collapsed="false">
      <c r="A1184" s="1" t="s">
        <v>2386</v>
      </c>
      <c r="B1184" s="1" t="s">
        <v>2387</v>
      </c>
      <c r="C1184" s="1" t="s">
        <v>1938</v>
      </c>
      <c r="D1184" s="1" t="s">
        <v>26</v>
      </c>
      <c r="E1184" s="4" t="n">
        <v>0.0030152294307337</v>
      </c>
      <c r="F1184" s="4" t="n">
        <v>0.0208927350903978</v>
      </c>
      <c r="G1184" s="5" t="n">
        <v>1.13518920659576</v>
      </c>
      <c r="BJ1184" s="3"/>
      <c r="AMH1184" s="1"/>
    </row>
    <row r="1185" customFormat="false" ht="12.8" hidden="false" customHeight="false" outlineLevel="0" collapsed="false">
      <c r="A1185" s="1" t="s">
        <v>2388</v>
      </c>
      <c r="B1185" s="1" t="s">
        <v>2389</v>
      </c>
      <c r="C1185" s="1" t="s">
        <v>1938</v>
      </c>
      <c r="D1185" s="1" t="s">
        <v>26</v>
      </c>
      <c r="E1185" s="4" t="n">
        <v>0.00307758580878332</v>
      </c>
      <c r="F1185" s="4" t="n">
        <v>0.0212506765174274</v>
      </c>
      <c r="G1185" s="5" t="n">
        <v>1.30532533329858</v>
      </c>
      <c r="BJ1185" s="3"/>
      <c r="AMH1185" s="1"/>
    </row>
    <row r="1186" customFormat="false" ht="12.8" hidden="false" customHeight="false" outlineLevel="0" collapsed="false">
      <c r="A1186" s="1" t="s">
        <v>2390</v>
      </c>
      <c r="B1186" s="1" t="s">
        <v>2391</v>
      </c>
      <c r="C1186" s="1" t="s">
        <v>1938</v>
      </c>
      <c r="D1186" s="1" t="s">
        <v>26</v>
      </c>
      <c r="E1186" s="4" t="n">
        <v>0.00311260213880588</v>
      </c>
      <c r="F1186" s="4" t="n">
        <v>0.0214586649435471</v>
      </c>
      <c r="G1186" s="5" t="n">
        <v>1.34216919351265</v>
      </c>
      <c r="BJ1186" s="3"/>
      <c r="AMH1186" s="1"/>
    </row>
    <row r="1187" customFormat="false" ht="12.8" hidden="false" customHeight="false" outlineLevel="0" collapsed="false">
      <c r="A1187" s="1" t="s">
        <v>2392</v>
      </c>
      <c r="B1187" s="1" t="s">
        <v>2393</v>
      </c>
      <c r="C1187" s="1" t="s">
        <v>1938</v>
      </c>
      <c r="D1187" s="1" t="s">
        <v>26</v>
      </c>
      <c r="E1187" s="4" t="n">
        <v>0.00311490941033198</v>
      </c>
      <c r="F1187" s="4" t="n">
        <v>0.0214586649435471</v>
      </c>
      <c r="G1187" s="5" t="n">
        <v>1.26099408901686</v>
      </c>
      <c r="BJ1187" s="3"/>
      <c r="AMH1187" s="1"/>
    </row>
    <row r="1188" customFormat="false" ht="12.8" hidden="false" customHeight="false" outlineLevel="0" collapsed="false">
      <c r="A1188" s="1" t="s">
        <v>2394</v>
      </c>
      <c r="B1188" s="1" t="s">
        <v>2395</v>
      </c>
      <c r="C1188" s="1" t="s">
        <v>1938</v>
      </c>
      <c r="D1188" s="1" t="s">
        <v>26</v>
      </c>
      <c r="E1188" s="4" t="n">
        <v>0.00335004806010038</v>
      </c>
      <c r="F1188" s="4" t="n">
        <v>0.0228659487600504</v>
      </c>
      <c r="G1188" s="5" t="n">
        <v>1.09935401674353</v>
      </c>
      <c r="BJ1188" s="3"/>
      <c r="AMH1188" s="1"/>
    </row>
    <row r="1189" customFormat="false" ht="12.8" hidden="false" customHeight="false" outlineLevel="0" collapsed="false">
      <c r="A1189" s="1" t="s">
        <v>2396</v>
      </c>
      <c r="B1189" s="1" t="s">
        <v>2397</v>
      </c>
      <c r="C1189" s="1" t="s">
        <v>1938</v>
      </c>
      <c r="D1189" s="1" t="s">
        <v>26</v>
      </c>
      <c r="E1189" s="4" t="n">
        <v>0.00351627719646817</v>
      </c>
      <c r="F1189" s="4" t="n">
        <v>0.0237164638525793</v>
      </c>
      <c r="G1189" s="5" t="n">
        <v>1.28179480072488</v>
      </c>
      <c r="BJ1189" s="3"/>
      <c r="AMH1189" s="1"/>
    </row>
    <row r="1190" customFormat="false" ht="12.8" hidden="false" customHeight="false" outlineLevel="0" collapsed="false">
      <c r="A1190" s="1" t="s">
        <v>2398</v>
      </c>
      <c r="B1190" s="1" t="s">
        <v>2399</v>
      </c>
      <c r="C1190" s="1" t="s">
        <v>1938</v>
      </c>
      <c r="D1190" s="1" t="s">
        <v>26</v>
      </c>
      <c r="E1190" s="4" t="n">
        <v>0.00365109307321833</v>
      </c>
      <c r="F1190" s="4" t="n">
        <v>0.0245701452550062</v>
      </c>
      <c r="G1190" s="5" t="n">
        <v>1.14240694086588</v>
      </c>
      <c r="BJ1190" s="3"/>
      <c r="AMH1190" s="1"/>
    </row>
    <row r="1191" customFormat="false" ht="12.8" hidden="false" customHeight="false" outlineLevel="0" collapsed="false">
      <c r="A1191" s="1" t="s">
        <v>2400</v>
      </c>
      <c r="B1191" s="1" t="s">
        <v>2401</v>
      </c>
      <c r="C1191" s="1" t="s">
        <v>1938</v>
      </c>
      <c r="D1191" s="1" t="s">
        <v>26</v>
      </c>
      <c r="E1191" s="4" t="n">
        <v>0.00365946541058931</v>
      </c>
      <c r="F1191" s="4" t="n">
        <v>0.0246125895956001</v>
      </c>
      <c r="G1191" s="5" t="n">
        <v>1.04058917454002</v>
      </c>
      <c r="BJ1191" s="3"/>
      <c r="AMH1191" s="1"/>
    </row>
    <row r="1192" customFormat="false" ht="12.8" hidden="false" customHeight="false" outlineLevel="0" collapsed="false">
      <c r="A1192" s="1" t="s">
        <v>2402</v>
      </c>
      <c r="B1192" s="1" t="s">
        <v>2403</v>
      </c>
      <c r="C1192" s="1" t="s">
        <v>1938</v>
      </c>
      <c r="D1192" s="1" t="s">
        <v>26</v>
      </c>
      <c r="E1192" s="4" t="n">
        <v>0.00371822222823924</v>
      </c>
      <c r="F1192" s="4" t="n">
        <v>0.0249514484888261</v>
      </c>
      <c r="G1192" s="5" t="n">
        <v>1.27067801368219</v>
      </c>
      <c r="BJ1192" s="3"/>
      <c r="AMH1192" s="1"/>
    </row>
    <row r="1193" customFormat="false" ht="12.8" hidden="false" customHeight="false" outlineLevel="0" collapsed="false">
      <c r="A1193" s="1" t="s">
        <v>2404</v>
      </c>
      <c r="B1193" s="1" t="s">
        <v>2405</v>
      </c>
      <c r="C1193" s="1" t="s">
        <v>1938</v>
      </c>
      <c r="D1193" s="1" t="s">
        <v>26</v>
      </c>
      <c r="E1193" s="4" t="n">
        <v>0.00396762744120898</v>
      </c>
      <c r="F1193" s="4" t="n">
        <v>0.0264168624828652</v>
      </c>
      <c r="G1193" s="5" t="n">
        <v>1.06072769533509</v>
      </c>
      <c r="BJ1193" s="3"/>
      <c r="AMH1193" s="1"/>
    </row>
    <row r="1194" customFormat="false" ht="12.8" hidden="false" customHeight="false" outlineLevel="0" collapsed="false">
      <c r="A1194" s="1" t="s">
        <v>2406</v>
      </c>
      <c r="B1194" s="1" t="s">
        <v>2407</v>
      </c>
      <c r="C1194" s="1" t="s">
        <v>1938</v>
      </c>
      <c r="D1194" s="1" t="s">
        <v>26</v>
      </c>
      <c r="E1194" s="4" t="n">
        <v>0.00417842910698436</v>
      </c>
      <c r="F1194" s="4" t="n">
        <v>0.0275586707786605</v>
      </c>
      <c r="G1194" s="5" t="n">
        <v>1.24080613108039</v>
      </c>
      <c r="BJ1194" s="3"/>
      <c r="AMH1194" s="1"/>
    </row>
    <row r="1195" customFormat="false" ht="12.8" hidden="false" customHeight="false" outlineLevel="0" collapsed="false">
      <c r="A1195" s="1" t="s">
        <v>2408</v>
      </c>
      <c r="B1195" s="1" t="s">
        <v>2409</v>
      </c>
      <c r="C1195" s="1" t="s">
        <v>1938</v>
      </c>
      <c r="D1195" s="1" t="s">
        <v>26</v>
      </c>
      <c r="E1195" s="4" t="n">
        <v>0.00420059407974529</v>
      </c>
      <c r="F1195" s="4" t="n">
        <v>0.0276608781371468</v>
      </c>
      <c r="G1195" s="5" t="n">
        <v>1.19783122634298</v>
      </c>
      <c r="BJ1195" s="3"/>
      <c r="AMH1195" s="1"/>
    </row>
    <row r="1196" customFormat="false" ht="12.8" hidden="false" customHeight="false" outlineLevel="0" collapsed="false">
      <c r="A1196" s="1" t="s">
        <v>2410</v>
      </c>
      <c r="B1196" s="1" t="s">
        <v>2411</v>
      </c>
      <c r="C1196" s="1" t="s">
        <v>1938</v>
      </c>
      <c r="D1196" s="1" t="s">
        <v>26</v>
      </c>
      <c r="E1196" s="4" t="n">
        <v>0.00472869093328486</v>
      </c>
      <c r="F1196" s="4" t="n">
        <v>0.0305290024609366</v>
      </c>
      <c r="G1196" s="5" t="n">
        <v>1.07657604195442</v>
      </c>
      <c r="BJ1196" s="3"/>
      <c r="AMH1196" s="1"/>
    </row>
    <row r="1197" customFormat="false" ht="12.8" hidden="false" customHeight="false" outlineLevel="0" collapsed="false">
      <c r="A1197" s="1" t="s">
        <v>2412</v>
      </c>
      <c r="B1197" s="1" t="s">
        <v>2413</v>
      </c>
      <c r="C1197" s="1" t="s">
        <v>1938</v>
      </c>
      <c r="D1197" s="1" t="s">
        <v>26</v>
      </c>
      <c r="E1197" s="4" t="n">
        <v>0.00476412850202466</v>
      </c>
      <c r="F1197" s="4" t="n">
        <v>0.0306581444314956</v>
      </c>
      <c r="G1197" s="5" t="n">
        <v>1.3118033746549</v>
      </c>
      <c r="BJ1197" s="3"/>
      <c r="AMH1197" s="1"/>
    </row>
    <row r="1198" customFormat="false" ht="12.8" hidden="false" customHeight="false" outlineLevel="0" collapsed="false">
      <c r="A1198" s="1" t="s">
        <v>2414</v>
      </c>
      <c r="B1198" s="1" t="s">
        <v>2415</v>
      </c>
      <c r="C1198" s="1" t="s">
        <v>1938</v>
      </c>
      <c r="D1198" s="1" t="s">
        <v>26</v>
      </c>
      <c r="E1198" s="4" t="n">
        <v>0.00479857839277736</v>
      </c>
      <c r="F1198" s="4" t="n">
        <v>0.0308631717674693</v>
      </c>
      <c r="G1198" s="5" t="n">
        <v>1.15584452900148</v>
      </c>
      <c r="BJ1198" s="3"/>
      <c r="AMH1198" s="1"/>
    </row>
    <row r="1199" customFormat="false" ht="12.8" hidden="false" customHeight="false" outlineLevel="0" collapsed="false">
      <c r="A1199" s="1" t="s">
        <v>2416</v>
      </c>
      <c r="B1199" s="1" t="s">
        <v>2417</v>
      </c>
      <c r="C1199" s="1" t="s">
        <v>1938</v>
      </c>
      <c r="D1199" s="1" t="s">
        <v>26</v>
      </c>
      <c r="E1199" s="4" t="n">
        <v>0.0049126252947387</v>
      </c>
      <c r="F1199" s="4" t="n">
        <v>0.031393387808416</v>
      </c>
      <c r="G1199" s="5" t="n">
        <v>1.18685549705988</v>
      </c>
      <c r="BJ1199" s="3"/>
      <c r="AMH1199" s="1"/>
    </row>
    <row r="1200" customFormat="false" ht="12.8" hidden="false" customHeight="false" outlineLevel="0" collapsed="false">
      <c r="A1200" s="1" t="s">
        <v>2418</v>
      </c>
      <c r="B1200" s="1" t="s">
        <v>2419</v>
      </c>
      <c r="C1200" s="1" t="s">
        <v>1938</v>
      </c>
      <c r="D1200" s="1" t="s">
        <v>26</v>
      </c>
      <c r="E1200" s="4" t="n">
        <v>0.00493180646275807</v>
      </c>
      <c r="F1200" s="4" t="n">
        <v>0.0314763285540198</v>
      </c>
      <c r="G1200" s="5" t="n">
        <v>1.12640961952184</v>
      </c>
      <c r="BJ1200" s="3"/>
      <c r="AMH1200" s="1"/>
    </row>
    <row r="1201" customFormat="false" ht="12.8" hidden="false" customHeight="false" outlineLevel="0" collapsed="false">
      <c r="A1201" s="1" t="s">
        <v>2420</v>
      </c>
      <c r="B1201" s="1" t="s">
        <v>2421</v>
      </c>
      <c r="C1201" s="1" t="s">
        <v>1938</v>
      </c>
      <c r="D1201" s="1" t="s">
        <v>26</v>
      </c>
      <c r="E1201" s="4" t="n">
        <v>0.00493180646275807</v>
      </c>
      <c r="F1201" s="4" t="n">
        <v>0.0314763285540198</v>
      </c>
      <c r="G1201" s="5" t="n">
        <v>1.12640961952184</v>
      </c>
      <c r="BJ1201" s="3"/>
      <c r="AMH1201" s="1"/>
    </row>
    <row r="1202" customFormat="false" ht="12.8" hidden="false" customHeight="false" outlineLevel="0" collapsed="false">
      <c r="A1202" s="1" t="s">
        <v>2422</v>
      </c>
      <c r="B1202" s="1" t="s">
        <v>2423</v>
      </c>
      <c r="C1202" s="1" t="s">
        <v>1938</v>
      </c>
      <c r="D1202" s="1" t="s">
        <v>26</v>
      </c>
      <c r="E1202" s="4" t="n">
        <v>0.00499275614263218</v>
      </c>
      <c r="F1202" s="4" t="n">
        <v>0.0317843037468991</v>
      </c>
      <c r="G1202" s="5" t="n">
        <v>1.30310916125563</v>
      </c>
      <c r="BJ1202" s="3"/>
      <c r="AMH1202" s="1"/>
    </row>
    <row r="1203" customFormat="false" ht="12.8" hidden="false" customHeight="false" outlineLevel="0" collapsed="false">
      <c r="A1203" s="1" t="s">
        <v>2424</v>
      </c>
      <c r="B1203" s="1" t="s">
        <v>2425</v>
      </c>
      <c r="C1203" s="1" t="s">
        <v>1938</v>
      </c>
      <c r="D1203" s="1" t="s">
        <v>26</v>
      </c>
      <c r="E1203" s="4" t="n">
        <v>0.00499513348866773</v>
      </c>
      <c r="F1203" s="4" t="n">
        <v>0.0317843037468991</v>
      </c>
      <c r="G1203" s="5" t="n">
        <v>1.10844701267267</v>
      </c>
      <c r="BJ1203" s="3"/>
      <c r="AMH1203" s="1"/>
    </row>
    <row r="1204" customFormat="false" ht="12.8" hidden="false" customHeight="false" outlineLevel="0" collapsed="false">
      <c r="A1204" s="1" t="s">
        <v>2426</v>
      </c>
      <c r="B1204" s="1" t="s">
        <v>2427</v>
      </c>
      <c r="C1204" s="1" t="s">
        <v>1938</v>
      </c>
      <c r="D1204" s="1" t="s">
        <v>26</v>
      </c>
      <c r="E1204" s="4" t="n">
        <v>0.00508010698105613</v>
      </c>
      <c r="F1204" s="4" t="n">
        <v>0.0321704117960823</v>
      </c>
      <c r="G1204" s="5" t="n">
        <v>1.07718049498598</v>
      </c>
      <c r="BJ1204" s="3"/>
      <c r="AMH1204" s="1"/>
    </row>
    <row r="1205" customFormat="false" ht="12.8" hidden="false" customHeight="false" outlineLevel="0" collapsed="false">
      <c r="A1205" s="1" t="s">
        <v>2428</v>
      </c>
      <c r="B1205" s="1" t="s">
        <v>2429</v>
      </c>
      <c r="C1205" s="1" t="s">
        <v>1938</v>
      </c>
      <c r="D1205" s="1" t="s">
        <v>26</v>
      </c>
      <c r="E1205" s="4" t="n">
        <v>0.00514654870141692</v>
      </c>
      <c r="F1205" s="4" t="n">
        <v>0.0324717093200276</v>
      </c>
      <c r="G1205" s="5" t="n">
        <v>1.11615223589691</v>
      </c>
      <c r="BJ1205" s="3"/>
      <c r="AMH1205" s="1"/>
    </row>
    <row r="1206" customFormat="false" ht="12.8" hidden="false" customHeight="false" outlineLevel="0" collapsed="false">
      <c r="A1206" s="1" t="s">
        <v>2430</v>
      </c>
      <c r="B1206" s="1" t="s">
        <v>2431</v>
      </c>
      <c r="C1206" s="1" t="s">
        <v>1938</v>
      </c>
      <c r="D1206" s="1" t="s">
        <v>26</v>
      </c>
      <c r="E1206" s="4" t="n">
        <v>0.00527111129350955</v>
      </c>
      <c r="F1206" s="4" t="n">
        <v>0.0330699897978306</v>
      </c>
      <c r="G1206" s="5" t="n">
        <v>1.09164179644583</v>
      </c>
      <c r="BJ1206" s="3"/>
      <c r="AMH1206" s="1"/>
    </row>
    <row r="1207" customFormat="false" ht="12.8" hidden="false" customHeight="false" outlineLevel="0" collapsed="false">
      <c r="A1207" s="1" t="s">
        <v>2432</v>
      </c>
      <c r="B1207" s="1" t="s">
        <v>2433</v>
      </c>
      <c r="C1207" s="1" t="s">
        <v>1938</v>
      </c>
      <c r="D1207" s="1" t="s">
        <v>26</v>
      </c>
      <c r="E1207" s="4" t="n">
        <v>0.00527220125002255</v>
      </c>
      <c r="F1207" s="4" t="n">
        <v>0.0330699897978306</v>
      </c>
      <c r="G1207" s="5" t="n">
        <v>1.23450856301698</v>
      </c>
      <c r="BJ1207" s="3"/>
      <c r="AMH1207" s="1"/>
    </row>
    <row r="1208" customFormat="false" ht="12.8" hidden="false" customHeight="false" outlineLevel="0" collapsed="false">
      <c r="A1208" s="1" t="s">
        <v>2434</v>
      </c>
      <c r="B1208" s="1" t="s">
        <v>2435</v>
      </c>
      <c r="C1208" s="1" t="s">
        <v>1938</v>
      </c>
      <c r="D1208" s="1" t="s">
        <v>26</v>
      </c>
      <c r="E1208" s="4" t="n">
        <v>0.00534372458705443</v>
      </c>
      <c r="F1208" s="4" t="n">
        <v>0.0333262740075953</v>
      </c>
      <c r="G1208" s="5" t="n">
        <v>1.20787088124486</v>
      </c>
      <c r="BJ1208" s="3"/>
      <c r="AMH1208" s="1"/>
    </row>
    <row r="1209" customFormat="false" ht="12.8" hidden="false" customHeight="false" outlineLevel="0" collapsed="false">
      <c r="A1209" s="1" t="s">
        <v>2436</v>
      </c>
      <c r="B1209" s="1" t="s">
        <v>2437</v>
      </c>
      <c r="C1209" s="1" t="s">
        <v>1938</v>
      </c>
      <c r="D1209" s="1" t="s">
        <v>26</v>
      </c>
      <c r="E1209" s="4" t="n">
        <v>0.00539776518661257</v>
      </c>
      <c r="F1209" s="4" t="n">
        <v>0.0335229627379096</v>
      </c>
      <c r="G1209" s="5" t="n">
        <v>1.28774657058895</v>
      </c>
      <c r="BJ1209" s="3"/>
      <c r="AMH1209" s="1"/>
    </row>
    <row r="1210" customFormat="false" ht="12.8" hidden="false" customHeight="false" outlineLevel="0" collapsed="false">
      <c r="A1210" s="1" t="s">
        <v>2438</v>
      </c>
      <c r="B1210" s="1" t="s">
        <v>2439</v>
      </c>
      <c r="C1210" s="1" t="s">
        <v>1938</v>
      </c>
      <c r="D1210" s="1" t="s">
        <v>26</v>
      </c>
      <c r="E1210" s="4" t="n">
        <v>0.00544812031623599</v>
      </c>
      <c r="F1210" s="4" t="n">
        <v>0.033730232690338</v>
      </c>
      <c r="G1210" s="5" t="n">
        <v>1.08215327904536</v>
      </c>
      <c r="BJ1210" s="3"/>
      <c r="AMH1210" s="1"/>
    </row>
    <row r="1211" customFormat="false" ht="12.8" hidden="false" customHeight="false" outlineLevel="0" collapsed="false">
      <c r="A1211" s="1" t="s">
        <v>2440</v>
      </c>
      <c r="B1211" s="1" t="s">
        <v>2441</v>
      </c>
      <c r="C1211" s="1" t="s">
        <v>1938</v>
      </c>
      <c r="D1211" s="1" t="s">
        <v>26</v>
      </c>
      <c r="E1211" s="4" t="n">
        <v>0.00571117822066807</v>
      </c>
      <c r="F1211" s="4" t="n">
        <v>0.0351398151956232</v>
      </c>
      <c r="G1211" s="5" t="n">
        <v>1.10689257647414</v>
      </c>
      <c r="BJ1211" s="3"/>
      <c r="AMH1211" s="1"/>
    </row>
    <row r="1212" customFormat="false" ht="12.8" hidden="false" customHeight="false" outlineLevel="0" collapsed="false">
      <c r="A1212" s="1" t="s">
        <v>2442</v>
      </c>
      <c r="B1212" s="1" t="s">
        <v>2443</v>
      </c>
      <c r="C1212" s="1" t="s">
        <v>1938</v>
      </c>
      <c r="D1212" s="1" t="s">
        <v>26</v>
      </c>
      <c r="E1212" s="4" t="n">
        <v>0.00573521985911583</v>
      </c>
      <c r="F1212" s="4" t="n">
        <v>0.0352513410422602</v>
      </c>
      <c r="G1212" s="5" t="n">
        <v>1.3684862365227</v>
      </c>
      <c r="BJ1212" s="3"/>
      <c r="AMH1212" s="1"/>
    </row>
    <row r="1213" customFormat="false" ht="12.8" hidden="false" customHeight="false" outlineLevel="0" collapsed="false">
      <c r="A1213" s="1" t="s">
        <v>2444</v>
      </c>
      <c r="B1213" s="1" t="s">
        <v>2445</v>
      </c>
      <c r="C1213" s="1" t="s">
        <v>1938</v>
      </c>
      <c r="D1213" s="1" t="s">
        <v>26</v>
      </c>
      <c r="E1213" s="4" t="n">
        <v>0.00584900029658071</v>
      </c>
      <c r="F1213" s="4" t="n">
        <v>0.0359321574920871</v>
      </c>
      <c r="G1213" s="5" t="n">
        <v>1.06522043066133</v>
      </c>
      <c r="BJ1213" s="3"/>
      <c r="AMH1213" s="1"/>
    </row>
    <row r="1214" customFormat="false" ht="12.8" hidden="false" customHeight="false" outlineLevel="0" collapsed="false">
      <c r="A1214" s="1" t="s">
        <v>2446</v>
      </c>
      <c r="B1214" s="1" t="s">
        <v>2447</v>
      </c>
      <c r="C1214" s="1" t="s">
        <v>1938</v>
      </c>
      <c r="D1214" s="1" t="s">
        <v>26</v>
      </c>
      <c r="E1214" s="4" t="n">
        <v>0.00588732283174813</v>
      </c>
      <c r="F1214" s="4" t="n">
        <v>0.0360931653851719</v>
      </c>
      <c r="G1214" s="5" t="n">
        <v>1.18201118890862</v>
      </c>
      <c r="BJ1214" s="3"/>
      <c r="AMH1214" s="1"/>
    </row>
    <row r="1215" customFormat="false" ht="12.8" hidden="false" customHeight="false" outlineLevel="0" collapsed="false">
      <c r="A1215" s="1" t="s">
        <v>2448</v>
      </c>
      <c r="B1215" s="1" t="s">
        <v>2449</v>
      </c>
      <c r="C1215" s="1" t="s">
        <v>1938</v>
      </c>
      <c r="D1215" s="1" t="s">
        <v>26</v>
      </c>
      <c r="E1215" s="4" t="n">
        <v>0.00588732283174813</v>
      </c>
      <c r="F1215" s="4" t="n">
        <v>0.0360931653851719</v>
      </c>
      <c r="G1215" s="5" t="n">
        <v>1.18201118890862</v>
      </c>
      <c r="BJ1215" s="3"/>
      <c r="AMH1215" s="1"/>
    </row>
    <row r="1216" customFormat="false" ht="12.8" hidden="false" customHeight="false" outlineLevel="0" collapsed="false">
      <c r="A1216" s="1" t="s">
        <v>2450</v>
      </c>
      <c r="B1216" s="1" t="s">
        <v>2451</v>
      </c>
      <c r="C1216" s="1" t="s">
        <v>1938</v>
      </c>
      <c r="D1216" s="1" t="s">
        <v>26</v>
      </c>
      <c r="E1216" s="4" t="n">
        <v>0.00601230313998913</v>
      </c>
      <c r="F1216" s="4" t="n">
        <v>0.0367083139458967</v>
      </c>
      <c r="G1216" s="5" t="n">
        <v>1.26321806448249</v>
      </c>
      <c r="BJ1216" s="3"/>
      <c r="AMH1216" s="1"/>
    </row>
    <row r="1217" customFormat="false" ht="12.8" hidden="false" customHeight="false" outlineLevel="0" collapsed="false">
      <c r="A1217" s="1" t="s">
        <v>2452</v>
      </c>
      <c r="B1217" s="1" t="s">
        <v>2453</v>
      </c>
      <c r="C1217" s="1" t="s">
        <v>1938</v>
      </c>
      <c r="D1217" s="1" t="s">
        <v>26</v>
      </c>
      <c r="E1217" s="4" t="n">
        <v>0.00632615483475186</v>
      </c>
      <c r="F1217" s="4" t="n">
        <v>0.0383105250612666</v>
      </c>
      <c r="G1217" s="5" t="n">
        <v>1.1927128701858</v>
      </c>
      <c r="BJ1217" s="3"/>
      <c r="AMH1217" s="1"/>
    </row>
    <row r="1218" customFormat="false" ht="12.8" hidden="false" customHeight="false" outlineLevel="0" collapsed="false">
      <c r="A1218" s="1" t="s">
        <v>2454</v>
      </c>
      <c r="B1218" s="1" t="s">
        <v>2455</v>
      </c>
      <c r="C1218" s="1" t="s">
        <v>1938</v>
      </c>
      <c r="D1218" s="1" t="s">
        <v>26</v>
      </c>
      <c r="E1218" s="4" t="n">
        <v>0.00636610777397753</v>
      </c>
      <c r="F1218" s="4" t="n">
        <v>0.0385133362691696</v>
      </c>
      <c r="G1218" s="5" t="n">
        <v>1.16939208505535</v>
      </c>
      <c r="BJ1218" s="3"/>
      <c r="AMH1218" s="1"/>
    </row>
    <row r="1219" customFormat="false" ht="12.8" hidden="false" customHeight="false" outlineLevel="0" collapsed="false">
      <c r="A1219" s="1" t="s">
        <v>2456</v>
      </c>
      <c r="B1219" s="1" t="s">
        <v>2457</v>
      </c>
      <c r="C1219" s="1" t="s">
        <v>1938</v>
      </c>
      <c r="D1219" s="1" t="s">
        <v>26</v>
      </c>
      <c r="E1219" s="4" t="n">
        <v>0.00639480280275881</v>
      </c>
      <c r="F1219" s="4" t="n">
        <v>0.038628109378246</v>
      </c>
      <c r="G1219" s="5" t="n">
        <v>1.12225551226773</v>
      </c>
      <c r="BJ1219" s="3"/>
      <c r="AMH1219" s="1"/>
    </row>
    <row r="1220" customFormat="false" ht="12.8" hidden="false" customHeight="false" outlineLevel="0" collapsed="false">
      <c r="A1220" s="1" t="s">
        <v>2458</v>
      </c>
      <c r="B1220" s="1" t="s">
        <v>2459</v>
      </c>
      <c r="C1220" s="1" t="s">
        <v>1938</v>
      </c>
      <c r="D1220" s="1" t="s">
        <v>26</v>
      </c>
      <c r="E1220" s="4" t="n">
        <v>0.00647383256394215</v>
      </c>
      <c r="F1220" s="4" t="n">
        <v>0.0390066413028628</v>
      </c>
      <c r="G1220" s="5" t="n">
        <v>1.13735394573877</v>
      </c>
      <c r="BJ1220" s="3"/>
      <c r="AMH1220" s="1"/>
    </row>
    <row r="1221" customFormat="false" ht="12.8" hidden="false" customHeight="false" outlineLevel="0" collapsed="false">
      <c r="A1221" s="1" t="s">
        <v>2460</v>
      </c>
      <c r="B1221" s="1" t="s">
        <v>2461</v>
      </c>
      <c r="C1221" s="1" t="s">
        <v>1938</v>
      </c>
      <c r="D1221" s="1" t="s">
        <v>26</v>
      </c>
      <c r="E1221" s="4" t="n">
        <v>0.00649728545094951</v>
      </c>
      <c r="F1221" s="4" t="n">
        <v>0.0390928405497553</v>
      </c>
      <c r="G1221" s="5" t="n">
        <v>1.2385808327284</v>
      </c>
      <c r="BJ1221" s="3"/>
      <c r="AMH1221" s="1"/>
    </row>
    <row r="1222" customFormat="false" ht="12.8" hidden="false" customHeight="false" outlineLevel="0" collapsed="false">
      <c r="A1222" s="1" t="s">
        <v>2462</v>
      </c>
      <c r="B1222" s="1" t="s">
        <v>2463</v>
      </c>
      <c r="C1222" s="1" t="s">
        <v>1938</v>
      </c>
      <c r="D1222" s="1" t="s">
        <v>26</v>
      </c>
      <c r="E1222" s="4" t="n">
        <v>0.00652591694846009</v>
      </c>
      <c r="F1222" s="4" t="n">
        <v>0.0392015515079372</v>
      </c>
      <c r="G1222" s="5" t="n">
        <v>1.20069838870227</v>
      </c>
      <c r="BJ1222" s="3"/>
      <c r="AMH1222" s="1"/>
    </row>
    <row r="1223" customFormat="false" ht="12.8" hidden="false" customHeight="false" outlineLevel="0" collapsed="false">
      <c r="A1223" s="1" t="s">
        <v>2464</v>
      </c>
      <c r="B1223" s="1" t="s">
        <v>2465</v>
      </c>
      <c r="C1223" s="1" t="s">
        <v>1938</v>
      </c>
      <c r="D1223" s="1" t="s">
        <v>26</v>
      </c>
      <c r="E1223" s="4" t="n">
        <v>0.00667228267988509</v>
      </c>
      <c r="F1223" s="4" t="n">
        <v>0.0398398121136626</v>
      </c>
      <c r="G1223" s="5" t="n">
        <v>1.21650142008595</v>
      </c>
      <c r="BJ1223" s="3"/>
      <c r="AMH1223" s="1"/>
    </row>
    <row r="1224" customFormat="false" ht="12.8" hidden="false" customHeight="false" outlineLevel="0" collapsed="false">
      <c r="A1224" s="1" t="s">
        <v>2466</v>
      </c>
      <c r="B1224" s="1" t="s">
        <v>2467</v>
      </c>
      <c r="C1224" s="1" t="s">
        <v>1938</v>
      </c>
      <c r="D1224" s="1" t="s">
        <v>26</v>
      </c>
      <c r="E1224" s="4" t="n">
        <v>0.00671984690126423</v>
      </c>
      <c r="F1224" s="4" t="n">
        <v>0.0400435676846335</v>
      </c>
      <c r="G1224" s="5" t="n">
        <v>1.17333524066355</v>
      </c>
      <c r="BJ1224" s="3"/>
      <c r="AMH1224" s="1"/>
    </row>
    <row r="1225" customFormat="false" ht="12.8" hidden="false" customHeight="false" outlineLevel="0" collapsed="false">
      <c r="A1225" s="1" t="s">
        <v>2468</v>
      </c>
      <c r="B1225" s="1" t="s">
        <v>2469</v>
      </c>
      <c r="C1225" s="1" t="s">
        <v>1938</v>
      </c>
      <c r="D1225" s="1" t="s">
        <v>26</v>
      </c>
      <c r="E1225" s="4" t="n">
        <v>0.00678867578595254</v>
      </c>
      <c r="F1225" s="4" t="n">
        <v>0.0404133057027884</v>
      </c>
      <c r="G1225" s="5" t="n">
        <v>1.13814696898918</v>
      </c>
      <c r="BJ1225" s="3"/>
      <c r="AMH1225" s="1"/>
    </row>
    <row r="1226" customFormat="false" ht="12.8" hidden="false" customHeight="false" outlineLevel="0" collapsed="false">
      <c r="A1226" s="1" t="s">
        <v>2470</v>
      </c>
      <c r="B1226" s="1" t="s">
        <v>2471</v>
      </c>
      <c r="C1226" s="1" t="s">
        <v>1938</v>
      </c>
      <c r="D1226" s="1" t="s">
        <v>26</v>
      </c>
      <c r="E1226" s="4" t="n">
        <v>0.0069811107913104</v>
      </c>
      <c r="F1226" s="4" t="n">
        <v>0.0414369638830387</v>
      </c>
      <c r="G1226" s="5" t="n">
        <v>1.15164640908659</v>
      </c>
      <c r="BJ1226" s="3"/>
      <c r="AMH1226" s="1"/>
    </row>
    <row r="1227" customFormat="false" ht="12.8" hidden="false" customHeight="false" outlineLevel="0" collapsed="false">
      <c r="A1227" s="1" t="s">
        <v>2472</v>
      </c>
      <c r="B1227" s="1" t="s">
        <v>2473</v>
      </c>
      <c r="C1227" s="1" t="s">
        <v>1938</v>
      </c>
      <c r="D1227" s="1" t="s">
        <v>26</v>
      </c>
      <c r="E1227" s="4" t="n">
        <v>0.00699968353524572</v>
      </c>
      <c r="F1227" s="4" t="n">
        <v>0.0415035962055017</v>
      </c>
      <c r="G1227" s="5" t="n">
        <v>1.10085288930339</v>
      </c>
      <c r="BJ1227" s="3"/>
      <c r="AMH1227" s="1"/>
    </row>
    <row r="1228" customFormat="false" ht="12.8" hidden="false" customHeight="false" outlineLevel="0" collapsed="false">
      <c r="A1228" s="1" t="s">
        <v>2474</v>
      </c>
      <c r="B1228" s="1" t="s">
        <v>2475</v>
      </c>
      <c r="C1228" s="1" t="s">
        <v>1938</v>
      </c>
      <c r="D1228" s="1" t="s">
        <v>26</v>
      </c>
      <c r="E1228" s="4" t="n">
        <v>0.00700391258638475</v>
      </c>
      <c r="F1228" s="4" t="n">
        <v>0.0415080209868391</v>
      </c>
      <c r="G1228" s="5" t="n">
        <v>1.12286050176222</v>
      </c>
      <c r="BJ1228" s="3"/>
      <c r="AMH1228" s="1"/>
    </row>
    <row r="1229" customFormat="false" ht="12.8" hidden="false" customHeight="false" outlineLevel="0" collapsed="false">
      <c r="A1229" s="1" t="s">
        <v>2476</v>
      </c>
      <c r="B1229" s="1" t="s">
        <v>2477</v>
      </c>
      <c r="C1229" s="1" t="s">
        <v>1938</v>
      </c>
      <c r="D1229" s="1" t="s">
        <v>26</v>
      </c>
      <c r="E1229" s="4" t="n">
        <v>0.00714566826358625</v>
      </c>
      <c r="F1229" s="4" t="n">
        <v>0.0422850418894841</v>
      </c>
      <c r="G1229" s="5" t="n">
        <v>1.08360239956076</v>
      </c>
      <c r="BJ1229" s="3"/>
      <c r="AMH1229" s="1"/>
    </row>
    <row r="1230" customFormat="false" ht="12.8" hidden="false" customHeight="false" outlineLevel="0" collapsed="false">
      <c r="A1230" s="1" t="s">
        <v>2478</v>
      </c>
      <c r="B1230" s="1" t="s">
        <v>2479</v>
      </c>
      <c r="C1230" s="1" t="s">
        <v>1938</v>
      </c>
      <c r="D1230" s="1" t="s">
        <v>26</v>
      </c>
      <c r="E1230" s="4" t="n">
        <v>0.0072083857634132</v>
      </c>
      <c r="F1230" s="4" t="n">
        <v>0.0425927325376096</v>
      </c>
      <c r="G1230" s="5" t="n">
        <v>1.11746213396528</v>
      </c>
      <c r="BJ1230" s="3"/>
      <c r="AMH1230" s="1"/>
    </row>
    <row r="1231" customFormat="false" ht="12.8" hidden="false" customHeight="false" outlineLevel="0" collapsed="false">
      <c r="A1231" s="1" t="s">
        <v>2480</v>
      </c>
      <c r="B1231" s="1" t="s">
        <v>2481</v>
      </c>
      <c r="C1231" s="1" t="s">
        <v>1938</v>
      </c>
      <c r="D1231" s="1" t="s">
        <v>26</v>
      </c>
      <c r="E1231" s="4" t="n">
        <v>0.00727813195805441</v>
      </c>
      <c r="F1231" s="4" t="n">
        <v>0.0429197311608572</v>
      </c>
      <c r="G1231" s="5" t="n">
        <v>1.27215592814629</v>
      </c>
      <c r="BJ1231" s="3"/>
      <c r="AMH1231" s="1"/>
    </row>
    <row r="1232" customFormat="false" ht="12.8" hidden="false" customHeight="false" outlineLevel="0" collapsed="false">
      <c r="A1232" s="1" t="s">
        <v>2482</v>
      </c>
      <c r="B1232" s="1" t="s">
        <v>2483</v>
      </c>
      <c r="C1232" s="1" t="s">
        <v>1938</v>
      </c>
      <c r="D1232" s="1" t="s">
        <v>26</v>
      </c>
      <c r="E1232" s="4" t="n">
        <v>0.00738940594967583</v>
      </c>
      <c r="F1232" s="4" t="n">
        <v>0.0434255128738839</v>
      </c>
      <c r="G1232" s="5" t="n">
        <v>1.32063706741352</v>
      </c>
      <c r="BJ1232" s="3"/>
      <c r="AMH1232" s="1"/>
    </row>
    <row r="1233" customFormat="false" ht="12.8" hidden="false" customHeight="false" outlineLevel="0" collapsed="false">
      <c r="A1233" s="1" t="s">
        <v>2484</v>
      </c>
      <c r="B1233" s="1" t="s">
        <v>2485</v>
      </c>
      <c r="C1233" s="1" t="s">
        <v>1938</v>
      </c>
      <c r="D1233" s="1" t="s">
        <v>26</v>
      </c>
      <c r="E1233" s="4" t="n">
        <v>0.00747911542017778</v>
      </c>
      <c r="F1233" s="4" t="n">
        <v>0.0438015221511935</v>
      </c>
      <c r="G1233" s="5" t="n">
        <v>1.18426693545234</v>
      </c>
      <c r="BJ1233" s="3"/>
      <c r="AMH1233" s="1"/>
    </row>
    <row r="1234" customFormat="false" ht="12.8" hidden="false" customHeight="false" outlineLevel="0" collapsed="false">
      <c r="A1234" s="1" t="s">
        <v>2486</v>
      </c>
      <c r="B1234" s="1" t="s">
        <v>2487</v>
      </c>
      <c r="C1234" s="1" t="s">
        <v>1938</v>
      </c>
      <c r="D1234" s="1" t="s">
        <v>26</v>
      </c>
      <c r="E1234" s="4" t="n">
        <v>0.00790885043326368</v>
      </c>
      <c r="F1234" s="4" t="n">
        <v>0.0457561550794352</v>
      </c>
      <c r="G1234" s="5" t="n">
        <v>1.24793720079924</v>
      </c>
      <c r="BJ1234" s="3"/>
      <c r="AMH1234" s="1"/>
    </row>
    <row r="1235" customFormat="false" ht="12.8" hidden="false" customHeight="false" outlineLevel="0" collapsed="false">
      <c r="A1235" s="1" t="s">
        <v>2488</v>
      </c>
      <c r="B1235" s="1" t="s">
        <v>2489</v>
      </c>
      <c r="C1235" s="1" t="s">
        <v>1938</v>
      </c>
      <c r="D1235" s="1" t="s">
        <v>26</v>
      </c>
      <c r="E1235" s="4" t="n">
        <v>0.00791499577724466</v>
      </c>
      <c r="F1235" s="4" t="n">
        <v>0.0457694903800106</v>
      </c>
      <c r="G1235" s="5" t="n">
        <v>1.41104145500704</v>
      </c>
      <c r="BJ1235" s="3"/>
      <c r="AMH1235" s="1"/>
    </row>
    <row r="1236" customFormat="false" ht="12.8" hidden="false" customHeight="false" outlineLevel="0" collapsed="false">
      <c r="A1236" s="1" t="s">
        <v>2490</v>
      </c>
      <c r="B1236" s="1" t="s">
        <v>2491</v>
      </c>
      <c r="C1236" s="1" t="s">
        <v>1938</v>
      </c>
      <c r="D1236" s="1" t="s">
        <v>26</v>
      </c>
      <c r="E1236" s="4" t="n">
        <v>0.00828858561233581</v>
      </c>
      <c r="F1236" s="4" t="n">
        <v>0.0475632587278974</v>
      </c>
      <c r="G1236" s="5" t="n">
        <v>1.21868153015779</v>
      </c>
      <c r="BJ1236" s="3"/>
      <c r="AMH1236" s="1"/>
    </row>
    <row r="1237" customFormat="false" ht="12.8" hidden="false" customHeight="false" outlineLevel="0" collapsed="false">
      <c r="A1237" s="1" t="s">
        <v>2492</v>
      </c>
      <c r="B1237" s="1" t="s">
        <v>2493</v>
      </c>
      <c r="C1237" s="1" t="s">
        <v>1938</v>
      </c>
      <c r="D1237" s="1" t="s">
        <v>26</v>
      </c>
      <c r="E1237" s="4" t="n">
        <v>0.00834998122082947</v>
      </c>
      <c r="F1237" s="4" t="n">
        <v>0.0478207958624919</v>
      </c>
      <c r="G1237" s="5" t="n">
        <v>1.14215966663626</v>
      </c>
      <c r="BJ1237" s="3"/>
      <c r="AMH1237" s="1"/>
    </row>
    <row r="1238" customFormat="false" ht="12.8" hidden="false" customHeight="false" outlineLevel="0" collapsed="false">
      <c r="A1238" s="1" t="s">
        <v>2494</v>
      </c>
      <c r="B1238" s="1" t="s">
        <v>2495</v>
      </c>
      <c r="C1238" s="1" t="s">
        <v>1938</v>
      </c>
      <c r="D1238" s="1" t="s">
        <v>26</v>
      </c>
      <c r="E1238" s="4" t="n">
        <v>0.00842766274948494</v>
      </c>
      <c r="F1238" s="4" t="n">
        <v>0.0481519836631655</v>
      </c>
      <c r="G1238" s="5" t="n">
        <v>1.39856285710562</v>
      </c>
      <c r="BJ1238" s="3"/>
      <c r="AMH1238" s="1"/>
    </row>
    <row r="1239" customFormat="false" ht="12.8" hidden="false" customHeight="false" outlineLevel="0" collapsed="false">
      <c r="A1239" s="1" t="s">
        <v>2496</v>
      </c>
      <c r="B1239" s="1" t="s">
        <v>2497</v>
      </c>
      <c r="C1239" s="1" t="s">
        <v>1938</v>
      </c>
      <c r="D1239" s="1" t="s">
        <v>26</v>
      </c>
      <c r="E1239" s="4" t="n">
        <v>0.00846067214671975</v>
      </c>
      <c r="F1239" s="4" t="n">
        <v>0.0482460720787588</v>
      </c>
      <c r="G1239" s="5" t="n">
        <v>1.29160498727985</v>
      </c>
      <c r="BJ1239" s="3"/>
      <c r="AMH1239" s="1"/>
    </row>
    <row r="1240" customFormat="false" ht="12.8" hidden="false" customHeight="false" outlineLevel="0" collapsed="false">
      <c r="A1240" s="1" t="s">
        <v>2498</v>
      </c>
      <c r="B1240" s="1" t="s">
        <v>2499</v>
      </c>
      <c r="C1240" s="1" t="s">
        <v>1938</v>
      </c>
      <c r="D1240" s="1" t="s">
        <v>26</v>
      </c>
      <c r="E1240" s="4" t="n">
        <v>0.00852993875246268</v>
      </c>
      <c r="F1240" s="4" t="n">
        <v>0.0485945554741158</v>
      </c>
      <c r="G1240" s="5" t="n">
        <v>1.15942217456872</v>
      </c>
      <c r="BJ1240" s="3"/>
      <c r="AMH1240" s="1"/>
    </row>
    <row r="1241" customFormat="false" ht="12.8" hidden="false" customHeight="false" outlineLevel="0" collapsed="false">
      <c r="A1241" s="1" t="s">
        <v>2500</v>
      </c>
      <c r="B1241" s="1" t="s">
        <v>2501</v>
      </c>
      <c r="C1241" s="1" t="s">
        <v>1938</v>
      </c>
      <c r="D1241" s="1" t="s">
        <v>26</v>
      </c>
      <c r="E1241" s="4" t="n">
        <v>0.00879057769716461</v>
      </c>
      <c r="F1241" s="4" t="n">
        <v>0.049888621426099</v>
      </c>
      <c r="G1241" s="5" t="n">
        <v>1.13739621241333</v>
      </c>
      <c r="BJ1241" s="3"/>
      <c r="AMH1241" s="1"/>
    </row>
    <row r="1242" customFormat="false" ht="12.8" hidden="false" customHeight="false" outlineLevel="0" collapsed="false">
      <c r="BJ1242" s="3"/>
      <c r="AMH1242" s="1"/>
    </row>
    <row r="1243" customFormat="false" ht="12.8" hidden="false" customHeight="false" outlineLevel="0" collapsed="false">
      <c r="A1243" s="1" t="s">
        <v>2502</v>
      </c>
      <c r="B1243" s="1" t="s">
        <v>2503</v>
      </c>
      <c r="C1243" s="1" t="s">
        <v>25</v>
      </c>
      <c r="D1243" s="1" t="s">
        <v>2504</v>
      </c>
      <c r="E1243" s="4" t="n">
        <v>7.89220451903923E-098</v>
      </c>
      <c r="F1243" s="4" t="n">
        <v>4.70296467289548E-094</v>
      </c>
      <c r="G1243" s="5" t="n">
        <v>1.08975054360797</v>
      </c>
      <c r="BJ1243" s="3"/>
      <c r="AMH1243" s="1"/>
    </row>
    <row r="1244" customFormat="false" ht="12.8" hidden="false" customHeight="false" outlineLevel="0" collapsed="false">
      <c r="A1244" s="1" t="s">
        <v>2505</v>
      </c>
      <c r="B1244" s="1" t="s">
        <v>2506</v>
      </c>
      <c r="C1244" s="1" t="s">
        <v>25</v>
      </c>
      <c r="D1244" s="1" t="s">
        <v>2504</v>
      </c>
      <c r="E1244" s="4" t="n">
        <v>2.49193931280393E-081</v>
      </c>
      <c r="F1244" s="4" t="n">
        <v>5.93978654599946E-078</v>
      </c>
      <c r="G1244" s="5" t="n">
        <v>1.088138348763</v>
      </c>
      <c r="BJ1244" s="3"/>
      <c r="AMH1244" s="1"/>
    </row>
    <row r="1245" customFormat="false" ht="12.8" hidden="false" customHeight="false" outlineLevel="0" collapsed="false">
      <c r="A1245" s="1" t="s">
        <v>2507</v>
      </c>
      <c r="B1245" s="1" t="s">
        <v>2508</v>
      </c>
      <c r="C1245" s="1" t="s">
        <v>25</v>
      </c>
      <c r="D1245" s="1" t="s">
        <v>2504</v>
      </c>
      <c r="E1245" s="4" t="n">
        <v>3.88565995599525E-079</v>
      </c>
      <c r="F1245" s="4" t="n">
        <v>6.87063176816006E-076</v>
      </c>
      <c r="G1245" s="5" t="n">
        <v>1.08865395435363</v>
      </c>
      <c r="BJ1245" s="3"/>
      <c r="AMH1245" s="1"/>
    </row>
    <row r="1246" customFormat="false" ht="12.8" hidden="false" customHeight="false" outlineLevel="0" collapsed="false">
      <c r="A1246" s="1" t="s">
        <v>2509</v>
      </c>
      <c r="B1246" s="1" t="s">
        <v>2510</v>
      </c>
      <c r="C1246" s="1" t="s">
        <v>25</v>
      </c>
      <c r="D1246" s="1" t="s">
        <v>2504</v>
      </c>
      <c r="E1246" s="4" t="n">
        <v>4.03544406587686E-079</v>
      </c>
      <c r="F1246" s="4" t="n">
        <v>6.87063176816006E-076</v>
      </c>
      <c r="G1246" s="5" t="n">
        <v>1.12176219082121</v>
      </c>
      <c r="BJ1246" s="3"/>
      <c r="AMH1246" s="1"/>
    </row>
    <row r="1247" customFormat="false" ht="12.8" hidden="false" customHeight="false" outlineLevel="0" collapsed="false">
      <c r="A1247" s="1" t="s">
        <v>2511</v>
      </c>
      <c r="B1247" s="1" t="s">
        <v>2512</v>
      </c>
      <c r="C1247" s="1" t="s">
        <v>25</v>
      </c>
      <c r="D1247" s="1" t="s">
        <v>2504</v>
      </c>
      <c r="E1247" s="4" t="n">
        <v>3.00652894161727E-056</v>
      </c>
      <c r="F1247" s="4" t="n">
        <v>2.98598432718289E-053</v>
      </c>
      <c r="G1247" s="5" t="n">
        <v>1.13894946414368</v>
      </c>
      <c r="BJ1247" s="3"/>
      <c r="AMH1247" s="1"/>
    </row>
    <row r="1248" customFormat="false" ht="12.8" hidden="false" customHeight="false" outlineLevel="0" collapsed="false">
      <c r="A1248" s="1" t="s">
        <v>2513</v>
      </c>
      <c r="B1248" s="1" t="s">
        <v>2514</v>
      </c>
      <c r="C1248" s="1" t="s">
        <v>25</v>
      </c>
      <c r="D1248" s="1" t="s">
        <v>2504</v>
      </c>
      <c r="E1248" s="4" t="n">
        <v>3.86805869231546E-051</v>
      </c>
      <c r="F1248" s="4" t="n">
        <v>3.07330156633438E-048</v>
      </c>
      <c r="G1248" s="5" t="n">
        <v>1.14451385963522</v>
      </c>
      <c r="BJ1248" s="3"/>
      <c r="AMH1248" s="1"/>
    </row>
    <row r="1249" customFormat="false" ht="12.8" hidden="false" customHeight="false" outlineLevel="0" collapsed="false">
      <c r="A1249" s="1" t="s">
        <v>2515</v>
      </c>
      <c r="B1249" s="1" t="s">
        <v>2516</v>
      </c>
      <c r="C1249" s="1" t="s">
        <v>25</v>
      </c>
      <c r="D1249" s="1" t="s">
        <v>2504</v>
      </c>
      <c r="E1249" s="4" t="n">
        <v>1.30366889940632E-044</v>
      </c>
      <c r="F1249" s="4" t="n">
        <v>8.17743470690766E-042</v>
      </c>
      <c r="G1249" s="5" t="n">
        <v>1.1711636486613</v>
      </c>
      <c r="BJ1249" s="3"/>
      <c r="AMH1249" s="1"/>
    </row>
    <row r="1250" customFormat="false" ht="12.8" hidden="false" customHeight="false" outlineLevel="0" collapsed="false">
      <c r="A1250" s="1" t="s">
        <v>2517</v>
      </c>
      <c r="B1250" s="1" t="s">
        <v>2518</v>
      </c>
      <c r="C1250" s="1" t="s">
        <v>25</v>
      </c>
      <c r="D1250" s="1" t="s">
        <v>2504</v>
      </c>
      <c r="E1250" s="4" t="n">
        <v>9.60738072609473E-039</v>
      </c>
      <c r="F1250" s="4" t="n">
        <v>5.4524173092189E-036</v>
      </c>
      <c r="G1250" s="5" t="n">
        <v>1.12776257170739</v>
      </c>
      <c r="BJ1250" s="3"/>
      <c r="AMH1250" s="1"/>
    </row>
    <row r="1251" customFormat="false" ht="12.8" hidden="false" customHeight="false" outlineLevel="0" collapsed="false">
      <c r="A1251" s="1" t="s">
        <v>2519</v>
      </c>
      <c r="B1251" s="1" t="s">
        <v>2520</v>
      </c>
      <c r="C1251" s="1" t="s">
        <v>25</v>
      </c>
      <c r="D1251" s="1" t="s">
        <v>2504</v>
      </c>
      <c r="E1251" s="4" t="n">
        <v>4.28934474331028E-036</v>
      </c>
      <c r="F1251" s="4" t="n">
        <v>2.04481642603088E-033</v>
      </c>
      <c r="G1251" s="5" t="n">
        <v>1.22874175047351</v>
      </c>
      <c r="BJ1251" s="3"/>
      <c r="AMH1251" s="1"/>
    </row>
    <row r="1252" customFormat="false" ht="12.8" hidden="false" customHeight="false" outlineLevel="0" collapsed="false">
      <c r="A1252" s="1" t="s">
        <v>2521</v>
      </c>
      <c r="B1252" s="1" t="s">
        <v>2522</v>
      </c>
      <c r="C1252" s="1" t="s">
        <v>25</v>
      </c>
      <c r="D1252" s="1" t="s">
        <v>2504</v>
      </c>
      <c r="E1252" s="4" t="n">
        <v>7.68512585712489E-034</v>
      </c>
      <c r="F1252" s="4" t="n">
        <v>3.27111892732909E-031</v>
      </c>
      <c r="G1252" s="5" t="n">
        <v>1.46875128090601</v>
      </c>
      <c r="BJ1252" s="3"/>
      <c r="AMH1252" s="1"/>
    </row>
    <row r="1253" customFormat="false" ht="12.8" hidden="false" customHeight="false" outlineLevel="0" collapsed="false">
      <c r="A1253" s="1" t="s">
        <v>2523</v>
      </c>
      <c r="B1253" s="1" t="s">
        <v>2524</v>
      </c>
      <c r="C1253" s="1" t="s">
        <v>25</v>
      </c>
      <c r="D1253" s="1" t="s">
        <v>2504</v>
      </c>
      <c r="E1253" s="4" t="n">
        <v>7.39205613364015E-033</v>
      </c>
      <c r="F1253" s="4" t="n">
        <v>2.93661750002411E-030</v>
      </c>
      <c r="G1253" s="5" t="n">
        <v>1.06660022806596</v>
      </c>
      <c r="BJ1253" s="3"/>
      <c r="AMH1253" s="1"/>
    </row>
    <row r="1254" customFormat="false" ht="12.8" hidden="false" customHeight="false" outlineLevel="0" collapsed="false">
      <c r="A1254" s="1" t="s">
        <v>2525</v>
      </c>
      <c r="B1254" s="1" t="s">
        <v>2526</v>
      </c>
      <c r="C1254" s="1" t="s">
        <v>25</v>
      </c>
      <c r="D1254" s="1" t="s">
        <v>2504</v>
      </c>
      <c r="E1254" s="4" t="n">
        <v>8.47544350161447E-031</v>
      </c>
      <c r="F1254" s="4" t="n">
        <v>2.97089222506592E-028</v>
      </c>
      <c r="G1254" s="5" t="n">
        <v>1.16553162568</v>
      </c>
      <c r="BJ1254" s="3"/>
      <c r="AMH1254" s="1"/>
    </row>
    <row r="1255" customFormat="false" ht="12.8" hidden="false" customHeight="false" outlineLevel="0" collapsed="false">
      <c r="A1255" s="1" t="s">
        <v>2527</v>
      </c>
      <c r="B1255" s="1" t="s">
        <v>2528</v>
      </c>
      <c r="C1255" s="1" t="s">
        <v>25</v>
      </c>
      <c r="D1255" s="1" t="s">
        <v>2504</v>
      </c>
      <c r="E1255" s="4" t="n">
        <v>1.01278014945462E-030</v>
      </c>
      <c r="F1255" s="4" t="n">
        <v>3.44866109177148E-028</v>
      </c>
      <c r="G1255" s="5" t="n">
        <v>1.10478295752049</v>
      </c>
      <c r="BJ1255" s="3"/>
      <c r="AMH1255" s="1"/>
    </row>
    <row r="1256" customFormat="false" ht="12.8" hidden="false" customHeight="false" outlineLevel="0" collapsed="false">
      <c r="A1256" s="1" t="s">
        <v>2529</v>
      </c>
      <c r="B1256" s="1" t="s">
        <v>2530</v>
      </c>
      <c r="C1256" s="1" t="s">
        <v>25</v>
      </c>
      <c r="D1256" s="1" t="s">
        <v>2504</v>
      </c>
      <c r="E1256" s="4" t="n">
        <v>4.14049108983119E-029</v>
      </c>
      <c r="F1256" s="4" t="n">
        <v>1.29858875812127E-026</v>
      </c>
      <c r="G1256" s="5" t="n">
        <v>1.17188022765871</v>
      </c>
      <c r="BJ1256" s="3"/>
      <c r="AMH1256" s="1"/>
    </row>
    <row r="1257" customFormat="false" ht="12.8" hidden="false" customHeight="false" outlineLevel="0" collapsed="false">
      <c r="A1257" s="1" t="s">
        <v>2531</v>
      </c>
      <c r="B1257" s="1" t="s">
        <v>2532</v>
      </c>
      <c r="C1257" s="1" t="s">
        <v>25</v>
      </c>
      <c r="D1257" s="1" t="s">
        <v>2504</v>
      </c>
      <c r="E1257" s="4" t="n">
        <v>7.61718939270678E-029</v>
      </c>
      <c r="F1257" s="4" t="n">
        <v>2.32773495339178E-026</v>
      </c>
      <c r="G1257" s="5" t="n">
        <v>1.252800007994</v>
      </c>
      <c r="BJ1257" s="3"/>
      <c r="AMH1257" s="1"/>
    </row>
    <row r="1258" customFormat="false" ht="12.8" hidden="false" customHeight="false" outlineLevel="0" collapsed="false">
      <c r="A1258" s="1" t="s">
        <v>2533</v>
      </c>
      <c r="B1258" s="1" t="s">
        <v>2534</v>
      </c>
      <c r="C1258" s="1" t="s">
        <v>25</v>
      </c>
      <c r="D1258" s="1" t="s">
        <v>2504</v>
      </c>
      <c r="E1258" s="4" t="n">
        <v>7.37364036363214E-028</v>
      </c>
      <c r="F1258" s="4" t="n">
        <v>2.14339136228702E-025</v>
      </c>
      <c r="G1258" s="5" t="n">
        <v>1.1623730532391</v>
      </c>
      <c r="BJ1258" s="3"/>
      <c r="AMH1258" s="1"/>
    </row>
    <row r="1259" customFormat="false" ht="12.8" hidden="false" customHeight="false" outlineLevel="0" collapsed="false">
      <c r="A1259" s="1" t="s">
        <v>2535</v>
      </c>
      <c r="B1259" s="1" t="s">
        <v>2536</v>
      </c>
      <c r="C1259" s="1" t="s">
        <v>25</v>
      </c>
      <c r="D1259" s="1" t="s">
        <v>2504</v>
      </c>
      <c r="E1259" s="4" t="n">
        <v>2.17135467790165E-026</v>
      </c>
      <c r="F1259" s="4" t="n">
        <v>5.75071223360707E-024</v>
      </c>
      <c r="G1259" s="5" t="n">
        <v>1.26661682748917</v>
      </c>
      <c r="BJ1259" s="3"/>
      <c r="AMH1259" s="1"/>
    </row>
    <row r="1260" customFormat="false" ht="12.8" hidden="false" customHeight="false" outlineLevel="0" collapsed="false">
      <c r="A1260" s="1" t="s">
        <v>2537</v>
      </c>
      <c r="B1260" s="1" t="s">
        <v>2538</v>
      </c>
      <c r="C1260" s="1" t="s">
        <v>25</v>
      </c>
      <c r="D1260" s="1" t="s">
        <v>2504</v>
      </c>
      <c r="E1260" s="4" t="n">
        <v>2.59261938585889E-026</v>
      </c>
      <c r="F1260" s="4" t="n">
        <v>6.71713866101441E-024</v>
      </c>
      <c r="G1260" s="5" t="n">
        <v>1.07929501714939</v>
      </c>
      <c r="BJ1260" s="3"/>
      <c r="AMH1260" s="1"/>
    </row>
    <row r="1261" customFormat="false" ht="12.8" hidden="false" customHeight="false" outlineLevel="0" collapsed="false">
      <c r="A1261" s="1" t="s">
        <v>2539</v>
      </c>
      <c r="B1261" s="1" t="s">
        <v>2540</v>
      </c>
      <c r="C1261" s="1" t="s">
        <v>25</v>
      </c>
      <c r="D1261" s="1" t="s">
        <v>2504</v>
      </c>
      <c r="E1261" s="4" t="n">
        <v>3.36112244523259E-026</v>
      </c>
      <c r="F1261" s="4" t="n">
        <v>8.52294836218766E-024</v>
      </c>
      <c r="G1261" s="5" t="n">
        <v>1.06329520404036</v>
      </c>
      <c r="BJ1261" s="3"/>
      <c r="AMH1261" s="1"/>
    </row>
    <row r="1262" customFormat="false" ht="12.8" hidden="false" customHeight="false" outlineLevel="0" collapsed="false">
      <c r="A1262" s="1" t="s">
        <v>2541</v>
      </c>
      <c r="B1262" s="1" t="s">
        <v>2542</v>
      </c>
      <c r="C1262" s="1" t="s">
        <v>25</v>
      </c>
      <c r="D1262" s="1" t="s">
        <v>2504</v>
      </c>
      <c r="E1262" s="4" t="n">
        <v>3.5983548708647E-026</v>
      </c>
      <c r="F1262" s="4" t="n">
        <v>8.93441528145114E-024</v>
      </c>
      <c r="G1262" s="5" t="n">
        <v>1.05836950122119</v>
      </c>
      <c r="BJ1262" s="3"/>
      <c r="AMH1262" s="1"/>
    </row>
    <row r="1263" customFormat="false" ht="12.8" hidden="false" customHeight="false" outlineLevel="0" collapsed="false">
      <c r="A1263" s="1" t="s">
        <v>2543</v>
      </c>
      <c r="B1263" s="1" t="s">
        <v>2544</v>
      </c>
      <c r="C1263" s="1" t="s">
        <v>25</v>
      </c>
      <c r="D1263" s="1" t="s">
        <v>2504</v>
      </c>
      <c r="E1263" s="4" t="n">
        <v>5.93030044601971E-026</v>
      </c>
      <c r="F1263" s="4" t="n">
        <v>1.41354641431326E-023</v>
      </c>
      <c r="G1263" s="5" t="n">
        <v>1.28956856289143</v>
      </c>
      <c r="BJ1263" s="3"/>
      <c r="AMH1263" s="1"/>
    </row>
    <row r="1264" customFormat="false" ht="12.8" hidden="false" customHeight="false" outlineLevel="0" collapsed="false">
      <c r="A1264" s="1" t="s">
        <v>2545</v>
      </c>
      <c r="B1264" s="1" t="s">
        <v>2546</v>
      </c>
      <c r="C1264" s="1" t="s">
        <v>25</v>
      </c>
      <c r="D1264" s="1" t="s">
        <v>2504</v>
      </c>
      <c r="E1264" s="4" t="n">
        <v>1.40816261716489E-025</v>
      </c>
      <c r="F1264" s="4" t="n">
        <v>3.29068275909239E-023</v>
      </c>
      <c r="G1264" s="5" t="n">
        <v>1.14752296648449</v>
      </c>
      <c r="BJ1264" s="3"/>
      <c r="AMH1264" s="1"/>
    </row>
    <row r="1265" customFormat="false" ht="12.8" hidden="false" customHeight="false" outlineLevel="0" collapsed="false">
      <c r="A1265" s="1" t="s">
        <v>2547</v>
      </c>
      <c r="B1265" s="1" t="s">
        <v>2548</v>
      </c>
      <c r="C1265" s="1" t="s">
        <v>25</v>
      </c>
      <c r="D1265" s="1" t="s">
        <v>2504</v>
      </c>
      <c r="E1265" s="4" t="n">
        <v>3.07132018866474E-025</v>
      </c>
      <c r="F1265" s="4" t="n">
        <v>7.03922961702046E-023</v>
      </c>
      <c r="G1265" s="5" t="n">
        <v>1.23732606000195</v>
      </c>
      <c r="BJ1265" s="3"/>
      <c r="AMH1265" s="1"/>
    </row>
    <row r="1266" customFormat="false" ht="12.8" hidden="false" customHeight="false" outlineLevel="0" collapsed="false">
      <c r="A1266" s="1" t="s">
        <v>2549</v>
      </c>
      <c r="B1266" s="1" t="s">
        <v>2550</v>
      </c>
      <c r="C1266" s="1" t="s">
        <v>25</v>
      </c>
      <c r="D1266" s="1" t="s">
        <v>2504</v>
      </c>
      <c r="E1266" s="4" t="n">
        <v>3.25140752742254E-025</v>
      </c>
      <c r="F1266" s="4" t="n">
        <v>7.31137262487205E-023</v>
      </c>
      <c r="G1266" s="5" t="n">
        <v>1.3099223007792</v>
      </c>
      <c r="BJ1266" s="3"/>
      <c r="AMH1266" s="1"/>
    </row>
    <row r="1267" customFormat="false" ht="12.8" hidden="false" customHeight="false" outlineLevel="0" collapsed="false">
      <c r="A1267" s="1" t="s">
        <v>2551</v>
      </c>
      <c r="B1267" s="1" t="s">
        <v>2552</v>
      </c>
      <c r="C1267" s="1" t="s">
        <v>25</v>
      </c>
      <c r="D1267" s="1" t="s">
        <v>2504</v>
      </c>
      <c r="E1267" s="4" t="n">
        <v>8.14660427605819E-024</v>
      </c>
      <c r="F1267" s="4" t="n">
        <v>1.67398672003554E-021</v>
      </c>
      <c r="G1267" s="5" t="n">
        <v>1.23013230383915</v>
      </c>
      <c r="BJ1267" s="3"/>
      <c r="AMH1267" s="1"/>
    </row>
    <row r="1268" customFormat="false" ht="12.8" hidden="false" customHeight="false" outlineLevel="0" collapsed="false">
      <c r="A1268" s="1" t="s">
        <v>2553</v>
      </c>
      <c r="B1268" s="1" t="s">
        <v>2554</v>
      </c>
      <c r="C1268" s="1" t="s">
        <v>25</v>
      </c>
      <c r="D1268" s="1" t="s">
        <v>2504</v>
      </c>
      <c r="E1268" s="4" t="n">
        <v>1.30295179153509E-023</v>
      </c>
      <c r="F1268" s="4" t="n">
        <v>2.63196261890088E-021</v>
      </c>
      <c r="G1268" s="5" t="n">
        <v>1.16238972726823</v>
      </c>
      <c r="BJ1268" s="3"/>
      <c r="AMH1268" s="1"/>
    </row>
    <row r="1269" customFormat="false" ht="12.8" hidden="false" customHeight="false" outlineLevel="0" collapsed="false">
      <c r="A1269" s="1" t="s">
        <v>2555</v>
      </c>
      <c r="B1269" s="1" t="s">
        <v>2556</v>
      </c>
      <c r="C1269" s="1" t="s">
        <v>25</v>
      </c>
      <c r="D1269" s="1" t="s">
        <v>2504</v>
      </c>
      <c r="E1269" s="4" t="n">
        <v>1.48839587295898E-023</v>
      </c>
      <c r="F1269" s="4" t="n">
        <v>2.95645033565418E-021</v>
      </c>
      <c r="G1269" s="5" t="n">
        <v>1.19602237028698</v>
      </c>
      <c r="BJ1269" s="3"/>
      <c r="AMH1269" s="1"/>
    </row>
    <row r="1270" customFormat="false" ht="12.8" hidden="false" customHeight="false" outlineLevel="0" collapsed="false">
      <c r="A1270" s="1" t="s">
        <v>2557</v>
      </c>
      <c r="B1270" s="1" t="s">
        <v>2558</v>
      </c>
      <c r="C1270" s="1" t="s">
        <v>25</v>
      </c>
      <c r="D1270" s="1" t="s">
        <v>2504</v>
      </c>
      <c r="E1270" s="4" t="n">
        <v>2.6411902573869E-023</v>
      </c>
      <c r="F1270" s="4" t="n">
        <v>5.16027958812083E-021</v>
      </c>
      <c r="G1270" s="5" t="n">
        <v>1.17154638564524</v>
      </c>
      <c r="BJ1270" s="3"/>
      <c r="AMH1270" s="1"/>
    </row>
    <row r="1271" customFormat="false" ht="12.8" hidden="false" customHeight="false" outlineLevel="0" collapsed="false">
      <c r="A1271" s="1" t="s">
        <v>2559</v>
      </c>
      <c r="B1271" s="1" t="s">
        <v>2560</v>
      </c>
      <c r="C1271" s="1" t="s">
        <v>25</v>
      </c>
      <c r="D1271" s="1" t="s">
        <v>2504</v>
      </c>
      <c r="E1271" s="4" t="n">
        <v>7.11725989411077E-023</v>
      </c>
      <c r="F1271" s="4" t="n">
        <v>1.34640481615892E-020</v>
      </c>
      <c r="G1271" s="5" t="n">
        <v>1.27496912726016</v>
      </c>
      <c r="BJ1271" s="3"/>
      <c r="AMH1271" s="1"/>
    </row>
    <row r="1272" customFormat="false" ht="12.8" hidden="false" customHeight="false" outlineLevel="0" collapsed="false">
      <c r="A1272" s="1" t="s">
        <v>2561</v>
      </c>
      <c r="B1272" s="1" t="s">
        <v>2562</v>
      </c>
      <c r="C1272" s="1" t="s">
        <v>25</v>
      </c>
      <c r="D1272" s="1" t="s">
        <v>2504</v>
      </c>
      <c r="E1272" s="4" t="n">
        <v>7.63465773409047E-023</v>
      </c>
      <c r="F1272" s="4" t="n">
        <v>1.41340909779282E-020</v>
      </c>
      <c r="G1272" s="5" t="n">
        <v>1.15888564157005</v>
      </c>
      <c r="BJ1272" s="3"/>
      <c r="AMH1272" s="1"/>
    </row>
    <row r="1273" customFormat="false" ht="12.8" hidden="false" customHeight="false" outlineLevel="0" collapsed="false">
      <c r="A1273" s="1" t="s">
        <v>2563</v>
      </c>
      <c r="B1273" s="1" t="s">
        <v>2564</v>
      </c>
      <c r="C1273" s="1" t="s">
        <v>25</v>
      </c>
      <c r="D1273" s="1" t="s">
        <v>2504</v>
      </c>
      <c r="E1273" s="4" t="n">
        <v>7.70864166441799E-023</v>
      </c>
      <c r="F1273" s="4" t="n">
        <v>1.41340909779282E-020</v>
      </c>
      <c r="G1273" s="5" t="n">
        <v>1.27408904843943</v>
      </c>
      <c r="BJ1273" s="3"/>
      <c r="AMH1273" s="1"/>
    </row>
    <row r="1274" customFormat="false" ht="12.8" hidden="false" customHeight="false" outlineLevel="0" collapsed="false">
      <c r="A1274" s="1" t="s">
        <v>2565</v>
      </c>
      <c r="B1274" s="1" t="s">
        <v>2566</v>
      </c>
      <c r="C1274" s="1" t="s">
        <v>25</v>
      </c>
      <c r="D1274" s="1" t="s">
        <v>2504</v>
      </c>
      <c r="E1274" s="4" t="n">
        <v>1.35622827457257E-022</v>
      </c>
      <c r="F1274" s="4" t="n">
        <v>2.41246695169492E-020</v>
      </c>
      <c r="G1274" s="5" t="n">
        <v>1.3292121538547</v>
      </c>
      <c r="BJ1274" s="3"/>
      <c r="AMH1274" s="1"/>
    </row>
    <row r="1275" customFormat="false" ht="12.8" hidden="false" customHeight="false" outlineLevel="0" collapsed="false">
      <c r="A1275" s="1" t="s">
        <v>2567</v>
      </c>
      <c r="B1275" s="1" t="s">
        <v>2568</v>
      </c>
      <c r="C1275" s="1" t="s">
        <v>25</v>
      </c>
      <c r="D1275" s="1" t="s">
        <v>2504</v>
      </c>
      <c r="E1275" s="4" t="n">
        <v>3.16281108439021E-022</v>
      </c>
      <c r="F1275" s="4" t="n">
        <v>5.54329154467096E-020</v>
      </c>
      <c r="G1275" s="5" t="n">
        <v>1.2139990539832</v>
      </c>
      <c r="BJ1275" s="3"/>
      <c r="AMH1275" s="1"/>
    </row>
    <row r="1276" customFormat="false" ht="12.8" hidden="false" customHeight="false" outlineLevel="0" collapsed="false">
      <c r="A1276" s="1" t="s">
        <v>2569</v>
      </c>
      <c r="B1276" s="1" t="s">
        <v>2570</v>
      </c>
      <c r="C1276" s="1" t="s">
        <v>25</v>
      </c>
      <c r="D1276" s="1" t="s">
        <v>2504</v>
      </c>
      <c r="E1276" s="4" t="n">
        <v>3.84488409077523E-022</v>
      </c>
      <c r="F1276" s="4" t="n">
        <v>6.54618979912275E-020</v>
      </c>
      <c r="G1276" s="5" t="n">
        <v>1.36951132949344</v>
      </c>
      <c r="BJ1276" s="3"/>
      <c r="AMH1276" s="1"/>
    </row>
    <row r="1277" customFormat="false" ht="12.8" hidden="false" customHeight="false" outlineLevel="0" collapsed="false">
      <c r="A1277" s="1" t="s">
        <v>2571</v>
      </c>
      <c r="B1277" s="1" t="s">
        <v>2572</v>
      </c>
      <c r="C1277" s="1" t="s">
        <v>25</v>
      </c>
      <c r="D1277" s="1" t="s">
        <v>2504</v>
      </c>
      <c r="E1277" s="4" t="n">
        <v>1.31924717389869E-021</v>
      </c>
      <c r="F1277" s="4" t="n">
        <v>2.18372053035064E-019</v>
      </c>
      <c r="G1277" s="5" t="n">
        <v>1.1561520411436</v>
      </c>
      <c r="BJ1277" s="3"/>
      <c r="AMH1277" s="1"/>
    </row>
    <row r="1278" customFormat="false" ht="12.8" hidden="false" customHeight="false" outlineLevel="0" collapsed="false">
      <c r="A1278" s="1" t="s">
        <v>2573</v>
      </c>
      <c r="B1278" s="1" t="s">
        <v>2574</v>
      </c>
      <c r="C1278" s="1" t="s">
        <v>25</v>
      </c>
      <c r="D1278" s="1" t="s">
        <v>2504</v>
      </c>
      <c r="E1278" s="4" t="n">
        <v>3.56209145442074E-021</v>
      </c>
      <c r="F1278" s="4" t="n">
        <v>5.81548026764197E-019</v>
      </c>
      <c r="G1278" s="5" t="n">
        <v>1.40563752763355</v>
      </c>
      <c r="BJ1278" s="3"/>
      <c r="AMH1278" s="1"/>
    </row>
    <row r="1279" customFormat="false" ht="12.8" hidden="false" customHeight="false" outlineLevel="0" collapsed="false">
      <c r="A1279" s="1" t="s">
        <v>2575</v>
      </c>
      <c r="B1279" s="1" t="s">
        <v>2576</v>
      </c>
      <c r="C1279" s="1" t="s">
        <v>25</v>
      </c>
      <c r="D1279" s="1" t="s">
        <v>2504</v>
      </c>
      <c r="E1279" s="4" t="n">
        <v>6.4876491163609E-021</v>
      </c>
      <c r="F1279" s="4" t="n">
        <v>1.03093069558386E-018</v>
      </c>
      <c r="G1279" s="5" t="n">
        <v>1.16250606560864</v>
      </c>
      <c r="BJ1279" s="3"/>
      <c r="AMH1279" s="1"/>
    </row>
    <row r="1280" customFormat="false" ht="12.8" hidden="false" customHeight="false" outlineLevel="0" collapsed="false">
      <c r="A1280" s="1" t="s">
        <v>2577</v>
      </c>
      <c r="B1280" s="1" t="s">
        <v>2578</v>
      </c>
      <c r="C1280" s="1" t="s">
        <v>25</v>
      </c>
      <c r="D1280" s="1" t="s">
        <v>2504</v>
      </c>
      <c r="E1280" s="4" t="n">
        <v>1.00721680787551E-020</v>
      </c>
      <c r="F1280" s="4" t="n">
        <v>1.57947498898163E-018</v>
      </c>
      <c r="G1280" s="5" t="n">
        <v>1.18595924087682</v>
      </c>
      <c r="BJ1280" s="3"/>
      <c r="AMH1280" s="1"/>
    </row>
    <row r="1281" customFormat="false" ht="12.8" hidden="false" customHeight="false" outlineLevel="0" collapsed="false">
      <c r="A1281" s="1" t="s">
        <v>2579</v>
      </c>
      <c r="B1281" s="1" t="s">
        <v>2580</v>
      </c>
      <c r="C1281" s="1" t="s">
        <v>25</v>
      </c>
      <c r="D1281" s="1" t="s">
        <v>2504</v>
      </c>
      <c r="E1281" s="4" t="n">
        <v>1.69307687298293E-020</v>
      </c>
      <c r="F1281" s="4" t="n">
        <v>2.55418862939374E-018</v>
      </c>
      <c r="G1281" s="5" t="n">
        <v>1.22795708795621</v>
      </c>
      <c r="BJ1281" s="3"/>
      <c r="AMH1281" s="1"/>
    </row>
    <row r="1282" customFormat="false" ht="12.8" hidden="false" customHeight="false" outlineLevel="0" collapsed="false">
      <c r="A1282" s="1" t="s">
        <v>2581</v>
      </c>
      <c r="B1282" s="1" t="s">
        <v>2582</v>
      </c>
      <c r="C1282" s="1" t="s">
        <v>25</v>
      </c>
      <c r="D1282" s="1" t="s">
        <v>2504</v>
      </c>
      <c r="E1282" s="4" t="n">
        <v>1.79056654525546E-020</v>
      </c>
      <c r="F1282" s="4" t="n">
        <v>2.66749651079432E-018</v>
      </c>
      <c r="G1282" s="5" t="n">
        <v>1.2681732818565</v>
      </c>
      <c r="BJ1282" s="3"/>
      <c r="AMH1282" s="1"/>
    </row>
    <row r="1283" customFormat="false" ht="12.8" hidden="false" customHeight="false" outlineLevel="0" collapsed="false">
      <c r="A1283" s="1" t="s">
        <v>2583</v>
      </c>
      <c r="B1283" s="1" t="s">
        <v>2584</v>
      </c>
      <c r="C1283" s="1" t="s">
        <v>25</v>
      </c>
      <c r="D1283" s="1" t="s">
        <v>2504</v>
      </c>
      <c r="E1283" s="4" t="n">
        <v>5.58710920203239E-020</v>
      </c>
      <c r="F1283" s="4" t="n">
        <v>8.02255029756892E-018</v>
      </c>
      <c r="G1283" s="5" t="n">
        <v>1.30962016348061</v>
      </c>
      <c r="BJ1283" s="3"/>
      <c r="AMH1283" s="1"/>
    </row>
    <row r="1284" customFormat="false" ht="12.8" hidden="false" customHeight="false" outlineLevel="0" collapsed="false">
      <c r="A1284" s="1" t="s">
        <v>2585</v>
      </c>
      <c r="B1284" s="1" t="s">
        <v>2586</v>
      </c>
      <c r="C1284" s="1" t="s">
        <v>25</v>
      </c>
      <c r="D1284" s="1" t="s">
        <v>2504</v>
      </c>
      <c r="E1284" s="4" t="n">
        <v>1.1281305993344E-019</v>
      </c>
      <c r="F1284" s="4" t="n">
        <v>1.58177182151381E-017</v>
      </c>
      <c r="G1284" s="5" t="n">
        <v>1.20353610640633</v>
      </c>
      <c r="BJ1284" s="3"/>
      <c r="AMH1284" s="1"/>
    </row>
    <row r="1285" customFormat="false" ht="12.8" hidden="false" customHeight="false" outlineLevel="0" collapsed="false">
      <c r="A1285" s="1" t="s">
        <v>2587</v>
      </c>
      <c r="B1285" s="1" t="s">
        <v>2588</v>
      </c>
      <c r="C1285" s="1" t="s">
        <v>25</v>
      </c>
      <c r="D1285" s="1" t="s">
        <v>2504</v>
      </c>
      <c r="E1285" s="4" t="n">
        <v>1.20076485830899E-019</v>
      </c>
      <c r="F1285" s="4" t="n">
        <v>1.66403669550309E-017</v>
      </c>
      <c r="G1285" s="5" t="n">
        <v>1.26982685422236</v>
      </c>
      <c r="BJ1285" s="3"/>
      <c r="AMH1285" s="1"/>
    </row>
    <row r="1286" customFormat="false" ht="12.8" hidden="false" customHeight="false" outlineLevel="0" collapsed="false">
      <c r="A1286" s="1" t="s">
        <v>2589</v>
      </c>
      <c r="B1286" s="1" t="s">
        <v>2590</v>
      </c>
      <c r="C1286" s="1" t="s">
        <v>25</v>
      </c>
      <c r="D1286" s="1" t="s">
        <v>2504</v>
      </c>
      <c r="E1286" s="4" t="n">
        <v>1.96199095378574E-019</v>
      </c>
      <c r="F1286" s="4" t="n">
        <v>2.65716002127482E-017</v>
      </c>
      <c r="G1286" s="5" t="n">
        <v>1.06029294987954</v>
      </c>
      <c r="BJ1286" s="3"/>
      <c r="AMH1286" s="1"/>
    </row>
    <row r="1287" customFormat="false" ht="12.8" hidden="false" customHeight="false" outlineLevel="0" collapsed="false">
      <c r="A1287" s="1" t="s">
        <v>2591</v>
      </c>
      <c r="B1287" s="1" t="s">
        <v>2592</v>
      </c>
      <c r="C1287" s="1" t="s">
        <v>25</v>
      </c>
      <c r="D1287" s="1" t="s">
        <v>2504</v>
      </c>
      <c r="E1287" s="4" t="n">
        <v>2.41362868116165E-019</v>
      </c>
      <c r="F1287" s="4" t="n">
        <v>3.2320928788859E-017</v>
      </c>
      <c r="G1287" s="5" t="n">
        <v>1.14744906392554</v>
      </c>
      <c r="BJ1287" s="3"/>
      <c r="AMH1287" s="1"/>
    </row>
    <row r="1288" customFormat="false" ht="12.8" hidden="false" customHeight="false" outlineLevel="0" collapsed="false">
      <c r="A1288" s="1" t="s">
        <v>2593</v>
      </c>
      <c r="B1288" s="1" t="s">
        <v>2594</v>
      </c>
      <c r="C1288" s="1" t="s">
        <v>25</v>
      </c>
      <c r="D1288" s="1" t="s">
        <v>2504</v>
      </c>
      <c r="E1288" s="4" t="n">
        <v>2.4757217776263E-019</v>
      </c>
      <c r="F1288" s="4" t="n">
        <v>3.27840579397225E-017</v>
      </c>
      <c r="G1288" s="5" t="n">
        <v>1.30022635915973</v>
      </c>
      <c r="BJ1288" s="3"/>
      <c r="AMH1288" s="1"/>
    </row>
    <row r="1289" customFormat="false" ht="12.8" hidden="false" customHeight="false" outlineLevel="0" collapsed="false">
      <c r="A1289" s="1" t="s">
        <v>2595</v>
      </c>
      <c r="B1289" s="1" t="s">
        <v>2596</v>
      </c>
      <c r="C1289" s="1" t="s">
        <v>25</v>
      </c>
      <c r="D1289" s="1" t="s">
        <v>2504</v>
      </c>
      <c r="E1289" s="4" t="n">
        <v>3.92167073958635E-019</v>
      </c>
      <c r="F1289" s="4" t="n">
        <v>5.13609581037254E-017</v>
      </c>
      <c r="G1289" s="5" t="n">
        <v>1.25753870506945</v>
      </c>
      <c r="BJ1289" s="3"/>
      <c r="AMH1289" s="1"/>
    </row>
    <row r="1290" customFormat="false" ht="12.8" hidden="false" customHeight="false" outlineLevel="0" collapsed="false">
      <c r="A1290" s="1" t="s">
        <v>2597</v>
      </c>
      <c r="B1290" s="1" t="s">
        <v>2598</v>
      </c>
      <c r="C1290" s="1" t="s">
        <v>25</v>
      </c>
      <c r="D1290" s="1" t="s">
        <v>2504</v>
      </c>
      <c r="E1290" s="4" t="n">
        <v>6.29461668735171E-019</v>
      </c>
      <c r="F1290" s="4" t="n">
        <v>8.06658512686642E-017</v>
      </c>
      <c r="G1290" s="5" t="n">
        <v>1.24777698909402</v>
      </c>
      <c r="BJ1290" s="3"/>
      <c r="AMH1290" s="1"/>
    </row>
    <row r="1291" customFormat="false" ht="12.8" hidden="false" customHeight="false" outlineLevel="0" collapsed="false">
      <c r="A1291" s="1" t="s">
        <v>2599</v>
      </c>
      <c r="B1291" s="1" t="s">
        <v>2600</v>
      </c>
      <c r="C1291" s="1" t="s">
        <v>25</v>
      </c>
      <c r="D1291" s="1" t="s">
        <v>2504</v>
      </c>
      <c r="E1291" s="4" t="n">
        <v>7.29731900533291E-019</v>
      </c>
      <c r="F1291" s="4" t="n">
        <v>9.25206892612316E-017</v>
      </c>
      <c r="G1291" s="5" t="n">
        <v>1.18565912361624</v>
      </c>
      <c r="BJ1291" s="3"/>
      <c r="AMH1291" s="1"/>
    </row>
    <row r="1292" customFormat="false" ht="12.8" hidden="false" customHeight="false" outlineLevel="0" collapsed="false">
      <c r="A1292" s="1" t="s">
        <v>2601</v>
      </c>
      <c r="B1292" s="1" t="s">
        <v>2602</v>
      </c>
      <c r="C1292" s="1" t="s">
        <v>25</v>
      </c>
      <c r="D1292" s="1" t="s">
        <v>2504</v>
      </c>
      <c r="E1292" s="4" t="n">
        <v>9.49224161821529E-019</v>
      </c>
      <c r="F1292" s="4" t="n">
        <v>1.16627356294732E-016</v>
      </c>
      <c r="G1292" s="5" t="n">
        <v>1.16292402724782</v>
      </c>
      <c r="BJ1292" s="3"/>
      <c r="AMH1292" s="1"/>
    </row>
    <row r="1293" customFormat="false" ht="12.8" hidden="false" customHeight="false" outlineLevel="0" collapsed="false">
      <c r="A1293" s="1" t="s">
        <v>2603</v>
      </c>
      <c r="B1293" s="1" t="s">
        <v>2604</v>
      </c>
      <c r="C1293" s="1" t="s">
        <v>25</v>
      </c>
      <c r="D1293" s="1" t="s">
        <v>2504</v>
      </c>
      <c r="E1293" s="4" t="n">
        <v>9.61652414532728E-019</v>
      </c>
      <c r="F1293" s="4" t="n">
        <v>1.16948708942868E-016</v>
      </c>
      <c r="G1293" s="5" t="n">
        <v>1.29861741935517</v>
      </c>
      <c r="BJ1293" s="3"/>
      <c r="AMH1293" s="1"/>
    </row>
    <row r="1294" customFormat="false" ht="12.8" hidden="false" customHeight="false" outlineLevel="0" collapsed="false">
      <c r="A1294" s="1" t="s">
        <v>2605</v>
      </c>
      <c r="B1294" s="1" t="s">
        <v>2606</v>
      </c>
      <c r="C1294" s="1" t="s">
        <v>25</v>
      </c>
      <c r="D1294" s="1" t="s">
        <v>2504</v>
      </c>
      <c r="E1294" s="4" t="n">
        <v>1.11896844292419E-018</v>
      </c>
      <c r="F1294" s="4" t="n">
        <v>1.34705716189601E-016</v>
      </c>
      <c r="G1294" s="5" t="n">
        <v>1.15463459976697</v>
      </c>
      <c r="BJ1294" s="3"/>
      <c r="AMH1294" s="1"/>
    </row>
    <row r="1295" customFormat="false" ht="12.8" hidden="false" customHeight="false" outlineLevel="0" collapsed="false">
      <c r="A1295" s="1" t="s">
        <v>2607</v>
      </c>
      <c r="B1295" s="1" t="s">
        <v>2608</v>
      </c>
      <c r="C1295" s="1" t="s">
        <v>25</v>
      </c>
      <c r="D1295" s="1" t="s">
        <v>2504</v>
      </c>
      <c r="E1295" s="4" t="n">
        <v>1.85636842159911E-018</v>
      </c>
      <c r="F1295" s="4" t="n">
        <v>2.21241988486182E-016</v>
      </c>
      <c r="G1295" s="5" t="n">
        <v>1.14852756934978</v>
      </c>
      <c r="BJ1295" s="3"/>
      <c r="AMH1295" s="1"/>
    </row>
    <row r="1296" customFormat="false" ht="12.8" hidden="false" customHeight="false" outlineLevel="0" collapsed="false">
      <c r="A1296" s="1" t="s">
        <v>2609</v>
      </c>
      <c r="B1296" s="1" t="s">
        <v>2610</v>
      </c>
      <c r="C1296" s="1" t="s">
        <v>25</v>
      </c>
      <c r="D1296" s="1" t="s">
        <v>2504</v>
      </c>
      <c r="E1296" s="4" t="n">
        <v>2.90803373111943E-018</v>
      </c>
      <c r="F1296" s="4" t="n">
        <v>3.39783784387072E-016</v>
      </c>
      <c r="G1296" s="5" t="n">
        <v>1.29201639453875</v>
      </c>
      <c r="BJ1296" s="3"/>
      <c r="AMH1296" s="1"/>
    </row>
    <row r="1297" customFormat="false" ht="12.8" hidden="false" customHeight="false" outlineLevel="0" collapsed="false">
      <c r="A1297" s="1" t="s">
        <v>2611</v>
      </c>
      <c r="B1297" s="1" t="s">
        <v>2612</v>
      </c>
      <c r="C1297" s="1" t="s">
        <v>25</v>
      </c>
      <c r="D1297" s="1" t="s">
        <v>2504</v>
      </c>
      <c r="E1297" s="4" t="n">
        <v>4.5532838390257E-018</v>
      </c>
      <c r="F1297" s="4" t="n">
        <v>5.26854726150566E-016</v>
      </c>
      <c r="G1297" s="5" t="n">
        <v>1.11073011419845</v>
      </c>
      <c r="BJ1297" s="3"/>
      <c r="AMH1297" s="1"/>
    </row>
    <row r="1298" customFormat="false" ht="12.8" hidden="false" customHeight="false" outlineLevel="0" collapsed="false">
      <c r="A1298" s="1" t="s">
        <v>2613</v>
      </c>
      <c r="B1298" s="1" t="s">
        <v>2614</v>
      </c>
      <c r="C1298" s="1" t="s">
        <v>25</v>
      </c>
      <c r="D1298" s="1" t="s">
        <v>2504</v>
      </c>
      <c r="E1298" s="4" t="n">
        <v>1.05599976583405E-017</v>
      </c>
      <c r="F1298" s="4" t="n">
        <v>1.18730237822738E-015</v>
      </c>
      <c r="G1298" s="5" t="n">
        <v>1.26087092312878</v>
      </c>
      <c r="BJ1298" s="3"/>
      <c r="AMH1298" s="1"/>
    </row>
    <row r="1299" customFormat="false" ht="12.8" hidden="false" customHeight="false" outlineLevel="0" collapsed="false">
      <c r="A1299" s="1" t="s">
        <v>2615</v>
      </c>
      <c r="B1299" s="1" t="s">
        <v>2616</v>
      </c>
      <c r="C1299" s="1" t="s">
        <v>25</v>
      </c>
      <c r="D1299" s="1" t="s">
        <v>2504</v>
      </c>
      <c r="E1299" s="4" t="n">
        <v>2.75625531354764E-017</v>
      </c>
      <c r="F1299" s="4" t="n">
        <v>3.04157878026488E-015</v>
      </c>
      <c r="G1299" s="5" t="n">
        <v>1.15964555240299</v>
      </c>
      <c r="BJ1299" s="3"/>
      <c r="AMH1299" s="1"/>
    </row>
    <row r="1300" customFormat="false" ht="12.8" hidden="false" customHeight="false" outlineLevel="0" collapsed="false">
      <c r="A1300" s="1" t="s">
        <v>2617</v>
      </c>
      <c r="B1300" s="1" t="s">
        <v>2618</v>
      </c>
      <c r="C1300" s="1" t="s">
        <v>25</v>
      </c>
      <c r="D1300" s="1" t="s">
        <v>2504</v>
      </c>
      <c r="E1300" s="4" t="n">
        <v>3.49298136646166E-017</v>
      </c>
      <c r="F1300" s="4" t="n">
        <v>3.81920659866882E-015</v>
      </c>
      <c r="G1300" s="5" t="n">
        <v>1.36192100541865</v>
      </c>
      <c r="BJ1300" s="3"/>
      <c r="AMH1300" s="1"/>
    </row>
    <row r="1301" customFormat="false" ht="12.8" hidden="false" customHeight="false" outlineLevel="0" collapsed="false">
      <c r="A1301" s="1" t="s">
        <v>2619</v>
      </c>
      <c r="B1301" s="1" t="s">
        <v>2620</v>
      </c>
      <c r="C1301" s="1" t="s">
        <v>25</v>
      </c>
      <c r="D1301" s="1" t="s">
        <v>2504</v>
      </c>
      <c r="E1301" s="4" t="n">
        <v>3.64360721800509E-017</v>
      </c>
      <c r="F1301" s="4" t="n">
        <v>3.94768280219861E-015</v>
      </c>
      <c r="G1301" s="5" t="n">
        <v>1.3729784467833</v>
      </c>
      <c r="BJ1301" s="3"/>
      <c r="AMH1301" s="1"/>
    </row>
    <row r="1302" customFormat="false" ht="12.8" hidden="false" customHeight="false" outlineLevel="0" collapsed="false">
      <c r="A1302" s="1" t="s">
        <v>2621</v>
      </c>
      <c r="B1302" s="1" t="s">
        <v>2622</v>
      </c>
      <c r="C1302" s="1" t="s">
        <v>25</v>
      </c>
      <c r="D1302" s="1" t="s">
        <v>2504</v>
      </c>
      <c r="E1302" s="4" t="n">
        <v>1.08866561254913E-016</v>
      </c>
      <c r="F1302" s="4" t="n">
        <v>1.10895015131286E-014</v>
      </c>
      <c r="G1302" s="5" t="n">
        <v>1.18886753489489</v>
      </c>
      <c r="BJ1302" s="3"/>
      <c r="AMH1302" s="1"/>
    </row>
    <row r="1303" customFormat="false" ht="12.8" hidden="false" customHeight="false" outlineLevel="0" collapsed="false">
      <c r="A1303" s="1" t="s">
        <v>2623</v>
      </c>
      <c r="B1303" s="1" t="s">
        <v>2624</v>
      </c>
      <c r="C1303" s="1" t="s">
        <v>25</v>
      </c>
      <c r="D1303" s="1" t="s">
        <v>2504</v>
      </c>
      <c r="E1303" s="4" t="n">
        <v>1.13632164330082E-016</v>
      </c>
      <c r="F1303" s="4" t="n">
        <v>1.14768485973383E-014</v>
      </c>
      <c r="G1303" s="5" t="n">
        <v>1.23454098992345</v>
      </c>
      <c r="BJ1303" s="3"/>
      <c r="AMH1303" s="1"/>
    </row>
    <row r="1304" customFormat="false" ht="12.8" hidden="false" customHeight="false" outlineLevel="0" collapsed="false">
      <c r="A1304" s="1" t="s">
        <v>2625</v>
      </c>
      <c r="B1304" s="1" t="s">
        <v>2626</v>
      </c>
      <c r="C1304" s="1" t="s">
        <v>25</v>
      </c>
      <c r="D1304" s="1" t="s">
        <v>2504</v>
      </c>
      <c r="E1304" s="4" t="n">
        <v>1.37382553881159E-016</v>
      </c>
      <c r="F1304" s="4" t="n">
        <v>1.37590359424844E-014</v>
      </c>
      <c r="G1304" s="5" t="n">
        <v>1.10873624924695</v>
      </c>
      <c r="BJ1304" s="3"/>
      <c r="AMH1304" s="1"/>
    </row>
    <row r="1305" customFormat="false" ht="12.8" hidden="false" customHeight="false" outlineLevel="0" collapsed="false">
      <c r="A1305" s="1" t="s">
        <v>2627</v>
      </c>
      <c r="B1305" s="1" t="s">
        <v>2628</v>
      </c>
      <c r="C1305" s="1" t="s">
        <v>25</v>
      </c>
      <c r="D1305" s="1" t="s">
        <v>2504</v>
      </c>
      <c r="E1305" s="4" t="n">
        <v>1.88608895079735E-016</v>
      </c>
      <c r="F1305" s="4" t="n">
        <v>1.87320067630023E-014</v>
      </c>
      <c r="G1305" s="5" t="n">
        <v>1.29945763023324</v>
      </c>
      <c r="BJ1305" s="3"/>
      <c r="AMH1305" s="1"/>
    </row>
    <row r="1306" customFormat="false" ht="12.8" hidden="false" customHeight="false" outlineLevel="0" collapsed="false">
      <c r="A1306" s="1" t="s">
        <v>2629</v>
      </c>
      <c r="B1306" s="1" t="s">
        <v>2630</v>
      </c>
      <c r="C1306" s="1" t="s">
        <v>25</v>
      </c>
      <c r="D1306" s="1" t="s">
        <v>2504</v>
      </c>
      <c r="E1306" s="4" t="n">
        <v>2.51647098815096E-016</v>
      </c>
      <c r="F1306" s="4" t="n">
        <v>2.47861993692423E-014</v>
      </c>
      <c r="G1306" s="5" t="n">
        <v>1.20843601323324</v>
      </c>
      <c r="BJ1306" s="3"/>
      <c r="AMH1306" s="1"/>
    </row>
    <row r="1307" customFormat="false" ht="12.8" hidden="false" customHeight="false" outlineLevel="0" collapsed="false">
      <c r="A1307" s="1" t="s">
        <v>2631</v>
      </c>
      <c r="B1307" s="1" t="s">
        <v>2632</v>
      </c>
      <c r="C1307" s="1" t="s">
        <v>25</v>
      </c>
      <c r="D1307" s="1" t="s">
        <v>2504</v>
      </c>
      <c r="E1307" s="4" t="n">
        <v>2.62283576279586E-016</v>
      </c>
      <c r="F1307" s="4" t="n">
        <v>2.56220955909845E-014</v>
      </c>
      <c r="G1307" s="5" t="n">
        <v>1.38101982806061</v>
      </c>
      <c r="BJ1307" s="3"/>
      <c r="AMH1307" s="1"/>
    </row>
    <row r="1308" customFormat="false" ht="12.8" hidden="false" customHeight="false" outlineLevel="0" collapsed="false">
      <c r="A1308" s="1" t="s">
        <v>2633</v>
      </c>
      <c r="B1308" s="1" t="s">
        <v>2634</v>
      </c>
      <c r="C1308" s="1" t="s">
        <v>25</v>
      </c>
      <c r="D1308" s="1" t="s">
        <v>2504</v>
      </c>
      <c r="E1308" s="4" t="n">
        <v>3.12908158319757E-016</v>
      </c>
      <c r="F1308" s="4" t="n">
        <v>3.00745115391522E-014</v>
      </c>
      <c r="G1308" s="5" t="n">
        <v>1.33669079654262</v>
      </c>
      <c r="BJ1308" s="3"/>
      <c r="AMH1308" s="1"/>
    </row>
    <row r="1309" customFormat="false" ht="12.8" hidden="false" customHeight="false" outlineLevel="0" collapsed="false">
      <c r="A1309" s="1" t="s">
        <v>2635</v>
      </c>
      <c r="B1309" s="1" t="s">
        <v>2636</v>
      </c>
      <c r="C1309" s="1" t="s">
        <v>25</v>
      </c>
      <c r="D1309" s="1" t="s">
        <v>2504</v>
      </c>
      <c r="E1309" s="4" t="n">
        <v>3.26796672051567E-016</v>
      </c>
      <c r="F1309" s="4" t="n">
        <v>3.11581019000846E-014</v>
      </c>
      <c r="G1309" s="5" t="n">
        <v>1.2753121375177</v>
      </c>
      <c r="BJ1309" s="3"/>
      <c r="AMH1309" s="1"/>
    </row>
    <row r="1310" customFormat="false" ht="12.8" hidden="false" customHeight="false" outlineLevel="0" collapsed="false">
      <c r="A1310" s="1" t="s">
        <v>2637</v>
      </c>
      <c r="B1310" s="1" t="s">
        <v>2638</v>
      </c>
      <c r="C1310" s="1" t="s">
        <v>25</v>
      </c>
      <c r="D1310" s="1" t="s">
        <v>2504</v>
      </c>
      <c r="E1310" s="4" t="n">
        <v>1.61958316439851E-015</v>
      </c>
      <c r="F1310" s="4" t="n">
        <v>1.42979201135567E-013</v>
      </c>
      <c r="G1310" s="5" t="n">
        <v>1.18487543339473</v>
      </c>
      <c r="BJ1310" s="3"/>
      <c r="AMH1310" s="1"/>
    </row>
    <row r="1311" customFormat="false" ht="12.8" hidden="false" customHeight="false" outlineLevel="0" collapsed="false">
      <c r="A1311" s="1" t="s">
        <v>2639</v>
      </c>
      <c r="B1311" s="1" t="s">
        <v>2640</v>
      </c>
      <c r="C1311" s="1" t="s">
        <v>25</v>
      </c>
      <c r="D1311" s="1" t="s">
        <v>2504</v>
      </c>
      <c r="E1311" s="4" t="n">
        <v>1.79961282156262E-015</v>
      </c>
      <c r="F1311" s="4" t="n">
        <v>1.57704305936642E-013</v>
      </c>
      <c r="G1311" s="5" t="n">
        <v>1.19025248832739</v>
      </c>
      <c r="BJ1311" s="3"/>
      <c r="AMH1311" s="1"/>
    </row>
    <row r="1312" customFormat="false" ht="12.8" hidden="false" customHeight="false" outlineLevel="0" collapsed="false">
      <c r="A1312" s="1" t="s">
        <v>2641</v>
      </c>
      <c r="B1312" s="1" t="s">
        <v>2642</v>
      </c>
      <c r="C1312" s="1" t="s">
        <v>25</v>
      </c>
      <c r="D1312" s="1" t="s">
        <v>2504</v>
      </c>
      <c r="E1312" s="4" t="n">
        <v>1.94540019657325E-015</v>
      </c>
      <c r="F1312" s="4" t="n">
        <v>1.69235617100438E-013</v>
      </c>
      <c r="G1312" s="5" t="n">
        <v>1.23638564718514</v>
      </c>
      <c r="BJ1312" s="3"/>
      <c r="AMH1312" s="1"/>
    </row>
    <row r="1313" customFormat="false" ht="12.8" hidden="false" customHeight="false" outlineLevel="0" collapsed="false">
      <c r="A1313" s="1" t="s">
        <v>2643</v>
      </c>
      <c r="B1313" s="1" t="s">
        <v>2644</v>
      </c>
      <c r="C1313" s="1" t="s">
        <v>25</v>
      </c>
      <c r="D1313" s="1" t="s">
        <v>2504</v>
      </c>
      <c r="E1313" s="4" t="n">
        <v>3.81851904588897E-015</v>
      </c>
      <c r="F1313" s="4" t="n">
        <v>3.2506507134932E-013</v>
      </c>
      <c r="G1313" s="5" t="n">
        <v>1.27183753209406</v>
      </c>
      <c r="BJ1313" s="3"/>
      <c r="AMH1313" s="1"/>
    </row>
    <row r="1314" customFormat="false" ht="12.8" hidden="false" customHeight="false" outlineLevel="0" collapsed="false">
      <c r="A1314" s="1" t="s">
        <v>2645</v>
      </c>
      <c r="B1314" s="1" t="s">
        <v>2646</v>
      </c>
      <c r="C1314" s="1" t="s">
        <v>25</v>
      </c>
      <c r="D1314" s="1" t="s">
        <v>2504</v>
      </c>
      <c r="E1314" s="4" t="n">
        <v>4.78260620433121E-015</v>
      </c>
      <c r="F1314" s="4" t="n">
        <v>4.01402117909996E-013</v>
      </c>
      <c r="G1314" s="5" t="n">
        <v>1.08526550553751</v>
      </c>
      <c r="BJ1314" s="3"/>
      <c r="AMH1314" s="1"/>
    </row>
    <row r="1315" customFormat="false" ht="12.8" hidden="false" customHeight="false" outlineLevel="0" collapsed="false">
      <c r="A1315" s="1" t="s">
        <v>2647</v>
      </c>
      <c r="B1315" s="1" t="s">
        <v>2648</v>
      </c>
      <c r="C1315" s="1" t="s">
        <v>25</v>
      </c>
      <c r="D1315" s="1" t="s">
        <v>2504</v>
      </c>
      <c r="E1315" s="4" t="n">
        <v>9.06413913000838E-015</v>
      </c>
      <c r="F1315" s="4" t="n">
        <v>7.50183403829443E-013</v>
      </c>
      <c r="G1315" s="5" t="n">
        <v>1.11764717694292</v>
      </c>
      <c r="BJ1315" s="3"/>
      <c r="AMH1315" s="1"/>
    </row>
    <row r="1316" customFormat="false" ht="12.8" hidden="false" customHeight="false" outlineLevel="0" collapsed="false">
      <c r="A1316" s="1" t="s">
        <v>2649</v>
      </c>
      <c r="B1316" s="1" t="s">
        <v>2650</v>
      </c>
      <c r="C1316" s="1" t="s">
        <v>25</v>
      </c>
      <c r="D1316" s="1" t="s">
        <v>2504</v>
      </c>
      <c r="E1316" s="4" t="n">
        <v>9.47504414376473E-015</v>
      </c>
      <c r="F1316" s="4" t="n">
        <v>7.78700629233501E-013</v>
      </c>
      <c r="G1316" s="5" t="n">
        <v>1.18637900054955</v>
      </c>
      <c r="BJ1316" s="3"/>
      <c r="AMH1316" s="1"/>
    </row>
    <row r="1317" customFormat="false" ht="12.8" hidden="false" customHeight="false" outlineLevel="0" collapsed="false">
      <c r="A1317" s="1" t="s">
        <v>2651</v>
      </c>
      <c r="B1317" s="1" t="s">
        <v>2652</v>
      </c>
      <c r="C1317" s="1" t="s">
        <v>25</v>
      </c>
      <c r="D1317" s="1" t="s">
        <v>2504</v>
      </c>
      <c r="E1317" s="4" t="n">
        <v>1.21361673946315E-014</v>
      </c>
      <c r="F1317" s="4" t="n">
        <v>9.70730489994753E-013</v>
      </c>
      <c r="G1317" s="5" t="n">
        <v>1.06247927209061</v>
      </c>
      <c r="BJ1317" s="3"/>
      <c r="AMH1317" s="1"/>
    </row>
    <row r="1318" customFormat="false" ht="12.8" hidden="false" customHeight="false" outlineLevel="0" collapsed="false">
      <c r="A1318" s="1" t="s">
        <v>2653</v>
      </c>
      <c r="B1318" s="1" t="s">
        <v>2654</v>
      </c>
      <c r="C1318" s="1" t="s">
        <v>25</v>
      </c>
      <c r="D1318" s="1" t="s">
        <v>2504</v>
      </c>
      <c r="E1318" s="4" t="n">
        <v>2.12024319622176E-014</v>
      </c>
      <c r="F1318" s="4" t="n">
        <v>1.66243805345861E-012</v>
      </c>
      <c r="G1318" s="5" t="n">
        <v>1.22755601644378</v>
      </c>
      <c r="BJ1318" s="3"/>
      <c r="AMH1318" s="1"/>
    </row>
    <row r="1319" customFormat="false" ht="12.8" hidden="false" customHeight="false" outlineLevel="0" collapsed="false">
      <c r="A1319" s="1" t="s">
        <v>2655</v>
      </c>
      <c r="B1319" s="1" t="s">
        <v>2656</v>
      </c>
      <c r="C1319" s="1" t="s">
        <v>25</v>
      </c>
      <c r="D1319" s="1" t="s">
        <v>2504</v>
      </c>
      <c r="E1319" s="4" t="n">
        <v>2.35521678088637E-014</v>
      </c>
      <c r="F1319" s="4" t="n">
        <v>1.83460611729437E-012</v>
      </c>
      <c r="G1319" s="5" t="n">
        <v>1.27977127086566</v>
      </c>
      <c r="BJ1319" s="3"/>
      <c r="AMH1319" s="1"/>
    </row>
    <row r="1320" customFormat="false" ht="12.8" hidden="false" customHeight="false" outlineLevel="0" collapsed="false">
      <c r="A1320" s="1" t="s">
        <v>2657</v>
      </c>
      <c r="B1320" s="1" t="s">
        <v>2658</v>
      </c>
      <c r="C1320" s="1" t="s">
        <v>25</v>
      </c>
      <c r="D1320" s="1" t="s">
        <v>2504</v>
      </c>
      <c r="E1320" s="4" t="n">
        <v>3.18692491823533E-014</v>
      </c>
      <c r="F1320" s="4" t="n">
        <v>2.46634877763173E-012</v>
      </c>
      <c r="G1320" s="5" t="n">
        <v>1.11691978491467</v>
      </c>
      <c r="BJ1320" s="3"/>
      <c r="AMH1320" s="1"/>
    </row>
    <row r="1321" customFormat="false" ht="12.8" hidden="false" customHeight="false" outlineLevel="0" collapsed="false">
      <c r="A1321" s="1" t="s">
        <v>2659</v>
      </c>
      <c r="B1321" s="1" t="s">
        <v>2660</v>
      </c>
      <c r="C1321" s="1" t="s">
        <v>25</v>
      </c>
      <c r="D1321" s="1" t="s">
        <v>2504</v>
      </c>
      <c r="E1321" s="4" t="n">
        <v>3.538668791546E-014</v>
      </c>
      <c r="F1321" s="4" t="n">
        <v>2.72089384888034E-012</v>
      </c>
      <c r="G1321" s="5" t="n">
        <v>1.29241676382303</v>
      </c>
      <c r="BJ1321" s="3"/>
      <c r="AMH1321" s="1"/>
    </row>
    <row r="1322" customFormat="false" ht="12.8" hidden="false" customHeight="false" outlineLevel="0" collapsed="false">
      <c r="A1322" s="1" t="s">
        <v>2661</v>
      </c>
      <c r="B1322" s="1" t="s">
        <v>2662</v>
      </c>
      <c r="C1322" s="1" t="s">
        <v>25</v>
      </c>
      <c r="D1322" s="1" t="s">
        <v>2504</v>
      </c>
      <c r="E1322" s="4" t="n">
        <v>4.49886202587344E-014</v>
      </c>
      <c r="F1322" s="4" t="n">
        <v>3.41512341556431E-012</v>
      </c>
      <c r="G1322" s="5" t="n">
        <v>1.39559725957903</v>
      </c>
      <c r="BJ1322" s="3"/>
      <c r="AMH1322" s="1"/>
    </row>
    <row r="1323" customFormat="false" ht="12.8" hidden="false" customHeight="false" outlineLevel="0" collapsed="false">
      <c r="A1323" s="1" t="s">
        <v>2663</v>
      </c>
      <c r="B1323" s="1" t="s">
        <v>2664</v>
      </c>
      <c r="C1323" s="1" t="s">
        <v>25</v>
      </c>
      <c r="D1323" s="1" t="s">
        <v>2504</v>
      </c>
      <c r="E1323" s="4" t="n">
        <v>4.57471537451027E-014</v>
      </c>
      <c r="F1323" s="4" t="n">
        <v>3.45072517932996E-012</v>
      </c>
      <c r="G1323" s="5" t="n">
        <v>1.3081899266803</v>
      </c>
      <c r="BJ1323" s="3"/>
      <c r="AMH1323" s="1"/>
    </row>
    <row r="1324" customFormat="false" ht="12.8" hidden="false" customHeight="false" outlineLevel="0" collapsed="false">
      <c r="A1324" s="1" t="s">
        <v>2665</v>
      </c>
      <c r="B1324" s="1" t="s">
        <v>2666</v>
      </c>
      <c r="C1324" s="1" t="s">
        <v>25</v>
      </c>
      <c r="D1324" s="1" t="s">
        <v>2504</v>
      </c>
      <c r="E1324" s="4" t="n">
        <v>5.70286975973364E-014</v>
      </c>
      <c r="F1324" s="4" t="n">
        <v>4.27464162242173E-012</v>
      </c>
      <c r="G1324" s="5" t="n">
        <v>1.44881010757052</v>
      </c>
      <c r="BJ1324" s="3"/>
      <c r="AMH1324" s="1"/>
    </row>
    <row r="1325" customFormat="false" ht="12.8" hidden="false" customHeight="false" outlineLevel="0" collapsed="false">
      <c r="A1325" s="1" t="s">
        <v>2667</v>
      </c>
      <c r="B1325" s="1" t="s">
        <v>2668</v>
      </c>
      <c r="C1325" s="1" t="s">
        <v>25</v>
      </c>
      <c r="D1325" s="1" t="s">
        <v>2504</v>
      </c>
      <c r="E1325" s="4" t="n">
        <v>1.11947916189585E-013</v>
      </c>
      <c r="F1325" s="4" t="n">
        <v>8.23577324165106E-012</v>
      </c>
      <c r="G1325" s="5" t="n">
        <v>1.14034112788099</v>
      </c>
      <c r="BJ1325" s="3"/>
      <c r="AMH1325" s="1"/>
    </row>
    <row r="1326" customFormat="false" ht="12.8" hidden="false" customHeight="false" outlineLevel="0" collapsed="false">
      <c r="A1326" s="1" t="s">
        <v>2669</v>
      </c>
      <c r="B1326" s="1" t="s">
        <v>2670</v>
      </c>
      <c r="C1326" s="1" t="s">
        <v>25</v>
      </c>
      <c r="D1326" s="1" t="s">
        <v>2504</v>
      </c>
      <c r="E1326" s="4" t="n">
        <v>1.19925038125209E-013</v>
      </c>
      <c r="F1326" s="4" t="n">
        <v>8.76850677531438E-012</v>
      </c>
      <c r="G1326" s="5" t="n">
        <v>1.13642769085823</v>
      </c>
      <c r="BJ1326" s="3"/>
      <c r="AMH1326" s="1"/>
    </row>
    <row r="1327" customFormat="false" ht="12.8" hidden="false" customHeight="false" outlineLevel="0" collapsed="false">
      <c r="A1327" s="1" t="s">
        <v>2671</v>
      </c>
      <c r="B1327" s="1" t="s">
        <v>2672</v>
      </c>
      <c r="C1327" s="1" t="s">
        <v>25</v>
      </c>
      <c r="D1327" s="1" t="s">
        <v>2504</v>
      </c>
      <c r="E1327" s="4" t="n">
        <v>1.61467230294307E-013</v>
      </c>
      <c r="F1327" s="4" t="n">
        <v>1.17339417722412E-011</v>
      </c>
      <c r="G1327" s="5" t="n">
        <v>1.26531752828951</v>
      </c>
      <c r="BJ1327" s="3"/>
      <c r="AMH1327" s="1"/>
    </row>
    <row r="1328" customFormat="false" ht="12.8" hidden="false" customHeight="false" outlineLevel="0" collapsed="false">
      <c r="A1328" s="1" t="s">
        <v>2673</v>
      </c>
      <c r="B1328" s="1" t="s">
        <v>2674</v>
      </c>
      <c r="C1328" s="1" t="s">
        <v>25</v>
      </c>
      <c r="D1328" s="1" t="s">
        <v>2504</v>
      </c>
      <c r="E1328" s="4" t="n">
        <v>1.6445881271746E-013</v>
      </c>
      <c r="F1328" s="4" t="n">
        <v>1.1878909878586E-011</v>
      </c>
      <c r="G1328" s="5" t="n">
        <v>1.17688256831228</v>
      </c>
      <c r="BJ1328" s="3"/>
      <c r="AMH1328" s="1"/>
    </row>
    <row r="1329" customFormat="false" ht="12.8" hidden="false" customHeight="false" outlineLevel="0" collapsed="false">
      <c r="A1329" s="1" t="s">
        <v>2675</v>
      </c>
      <c r="B1329" s="1" t="s">
        <v>2676</v>
      </c>
      <c r="C1329" s="1" t="s">
        <v>25</v>
      </c>
      <c r="D1329" s="1" t="s">
        <v>2504</v>
      </c>
      <c r="E1329" s="4" t="n">
        <v>2.20343067881727E-013</v>
      </c>
      <c r="F1329" s="4" t="n">
        <v>1.5819570379605E-011</v>
      </c>
      <c r="G1329" s="5" t="n">
        <v>1.2201100935487</v>
      </c>
      <c r="BJ1329" s="3"/>
      <c r="AMH1329" s="1"/>
    </row>
    <row r="1330" customFormat="false" ht="12.8" hidden="false" customHeight="false" outlineLevel="0" collapsed="false">
      <c r="A1330" s="1" t="s">
        <v>2677</v>
      </c>
      <c r="B1330" s="1" t="s">
        <v>2678</v>
      </c>
      <c r="C1330" s="1" t="s">
        <v>25</v>
      </c>
      <c r="D1330" s="1" t="s">
        <v>2504</v>
      </c>
      <c r="E1330" s="4" t="n">
        <v>2.58580507418026E-013</v>
      </c>
      <c r="F1330" s="4" t="n">
        <v>1.84536675892697E-011</v>
      </c>
      <c r="G1330" s="5" t="n">
        <v>1.17405238678243</v>
      </c>
      <c r="BJ1330" s="3"/>
      <c r="AMH1330" s="1"/>
    </row>
    <row r="1331" customFormat="false" ht="12.8" hidden="false" customHeight="false" outlineLevel="0" collapsed="false">
      <c r="A1331" s="1" t="s">
        <v>2679</v>
      </c>
      <c r="B1331" s="1" t="s">
        <v>2680</v>
      </c>
      <c r="C1331" s="1" t="s">
        <v>25</v>
      </c>
      <c r="D1331" s="1" t="s">
        <v>2504</v>
      </c>
      <c r="E1331" s="4" t="n">
        <v>3.43800389971606E-013</v>
      </c>
      <c r="F1331" s="4" t="n">
        <v>2.42450476194178E-011</v>
      </c>
      <c r="G1331" s="5" t="n">
        <v>1.10087009151117</v>
      </c>
      <c r="BJ1331" s="3"/>
      <c r="AMH1331" s="1"/>
    </row>
    <row r="1332" customFormat="false" ht="12.8" hidden="false" customHeight="false" outlineLevel="0" collapsed="false">
      <c r="A1332" s="1" t="s">
        <v>2681</v>
      </c>
      <c r="B1332" s="1" t="s">
        <v>2682</v>
      </c>
      <c r="C1332" s="1" t="s">
        <v>25</v>
      </c>
      <c r="D1332" s="1" t="s">
        <v>2504</v>
      </c>
      <c r="E1332" s="4" t="n">
        <v>5.30500884578404E-013</v>
      </c>
      <c r="F1332" s="4" t="n">
        <v>3.65462979329793E-011</v>
      </c>
      <c r="G1332" s="5" t="n">
        <v>1.28510804676124</v>
      </c>
      <c r="BJ1332" s="3"/>
      <c r="AMH1332" s="1"/>
    </row>
    <row r="1333" customFormat="false" ht="12.8" hidden="false" customHeight="false" outlineLevel="0" collapsed="false">
      <c r="A1333" s="1" t="s">
        <v>2683</v>
      </c>
      <c r="B1333" s="1" t="s">
        <v>2684</v>
      </c>
      <c r="C1333" s="1" t="s">
        <v>25</v>
      </c>
      <c r="D1333" s="1" t="s">
        <v>2504</v>
      </c>
      <c r="E1333" s="4" t="n">
        <v>7.28450809656178E-013</v>
      </c>
      <c r="F1333" s="4" t="n">
        <v>4.96095814256133E-011</v>
      </c>
      <c r="G1333" s="5" t="n">
        <v>1.11309158310502</v>
      </c>
      <c r="BJ1333" s="3"/>
      <c r="AMH1333" s="1"/>
    </row>
    <row r="1334" customFormat="false" ht="12.8" hidden="false" customHeight="false" outlineLevel="0" collapsed="false">
      <c r="A1334" s="1" t="s">
        <v>2685</v>
      </c>
      <c r="B1334" s="1" t="s">
        <v>2686</v>
      </c>
      <c r="C1334" s="1" t="s">
        <v>25</v>
      </c>
      <c r="D1334" s="1" t="s">
        <v>2504</v>
      </c>
      <c r="E1334" s="4" t="n">
        <v>7.53676729030957E-013</v>
      </c>
      <c r="F1334" s="4" t="n">
        <v>5.1035904866994E-011</v>
      </c>
      <c r="G1334" s="5" t="n">
        <v>1.19564591367908</v>
      </c>
      <c r="BJ1334" s="3"/>
      <c r="AMH1334" s="1"/>
    </row>
    <row r="1335" customFormat="false" ht="12.8" hidden="false" customHeight="false" outlineLevel="0" collapsed="false">
      <c r="A1335" s="1" t="s">
        <v>2687</v>
      </c>
      <c r="B1335" s="1" t="s">
        <v>2688</v>
      </c>
      <c r="C1335" s="1" t="s">
        <v>25</v>
      </c>
      <c r="D1335" s="1" t="s">
        <v>2504</v>
      </c>
      <c r="E1335" s="4" t="n">
        <v>8.95360851726058E-013</v>
      </c>
      <c r="F1335" s="4" t="n">
        <v>5.96140258707886E-011</v>
      </c>
      <c r="G1335" s="5" t="n">
        <v>1.14967599408585</v>
      </c>
      <c r="BJ1335" s="3"/>
      <c r="AMH1335" s="1"/>
    </row>
    <row r="1336" customFormat="false" ht="12.8" hidden="false" customHeight="false" outlineLevel="0" collapsed="false">
      <c r="A1336" s="1" t="s">
        <v>2689</v>
      </c>
      <c r="B1336" s="1" t="s">
        <v>2690</v>
      </c>
      <c r="C1336" s="1" t="s">
        <v>25</v>
      </c>
      <c r="D1336" s="1" t="s">
        <v>2504</v>
      </c>
      <c r="E1336" s="4" t="n">
        <v>9.19404554205852E-013</v>
      </c>
      <c r="F1336" s="4" t="n">
        <v>6.08747970945852E-011</v>
      </c>
      <c r="G1336" s="5" t="n">
        <v>1.14345306080788</v>
      </c>
      <c r="BJ1336" s="3"/>
      <c r="AMH1336" s="1"/>
    </row>
    <row r="1337" customFormat="false" ht="12.8" hidden="false" customHeight="false" outlineLevel="0" collapsed="false">
      <c r="A1337" s="1" t="s">
        <v>2691</v>
      </c>
      <c r="B1337" s="1" t="s">
        <v>2692</v>
      </c>
      <c r="C1337" s="1" t="s">
        <v>25</v>
      </c>
      <c r="D1337" s="1" t="s">
        <v>2504</v>
      </c>
      <c r="E1337" s="4" t="n">
        <v>1.15361857922661E-012</v>
      </c>
      <c r="F1337" s="4" t="n">
        <v>7.57366634386554E-011</v>
      </c>
      <c r="G1337" s="5" t="n">
        <v>1.19727081634344</v>
      </c>
      <c r="BJ1337" s="3"/>
      <c r="AMH1337" s="1"/>
    </row>
    <row r="1338" customFormat="false" ht="12.8" hidden="false" customHeight="false" outlineLevel="0" collapsed="false">
      <c r="A1338" s="1" t="s">
        <v>2693</v>
      </c>
      <c r="B1338" s="1" t="s">
        <v>2694</v>
      </c>
      <c r="C1338" s="1" t="s">
        <v>25</v>
      </c>
      <c r="D1338" s="1" t="s">
        <v>2504</v>
      </c>
      <c r="E1338" s="4" t="n">
        <v>1.57631361034829E-012</v>
      </c>
      <c r="F1338" s="4" t="n">
        <v>1.0154867896287E-010</v>
      </c>
      <c r="G1338" s="5" t="n">
        <v>1.17936307899111</v>
      </c>
      <c r="BJ1338" s="3"/>
      <c r="AMH1338" s="1"/>
    </row>
    <row r="1339" customFormat="false" ht="12.8" hidden="false" customHeight="false" outlineLevel="0" collapsed="false">
      <c r="A1339" s="1" t="s">
        <v>2695</v>
      </c>
      <c r="B1339" s="1" t="s">
        <v>2696</v>
      </c>
      <c r="C1339" s="1" t="s">
        <v>25</v>
      </c>
      <c r="D1339" s="1" t="s">
        <v>2504</v>
      </c>
      <c r="E1339" s="4" t="n">
        <v>1.89891211202354E-012</v>
      </c>
      <c r="F1339" s="4" t="n">
        <v>1.2102264465827E-010</v>
      </c>
      <c r="G1339" s="5" t="n">
        <v>1.20556266137487</v>
      </c>
      <c r="BJ1339" s="3"/>
      <c r="AMH1339" s="1"/>
    </row>
    <row r="1340" customFormat="false" ht="12.8" hidden="false" customHeight="false" outlineLevel="0" collapsed="false">
      <c r="A1340" s="1" t="s">
        <v>2697</v>
      </c>
      <c r="B1340" s="1" t="s">
        <v>2698</v>
      </c>
      <c r="C1340" s="1" t="s">
        <v>25</v>
      </c>
      <c r="D1340" s="1" t="s">
        <v>2504</v>
      </c>
      <c r="E1340" s="4" t="n">
        <v>2.67047361748412E-012</v>
      </c>
      <c r="F1340" s="4" t="n">
        <v>1.68395262291935E-010</v>
      </c>
      <c r="G1340" s="5" t="n">
        <v>1.33798103862422</v>
      </c>
      <c r="BJ1340" s="3"/>
      <c r="AMH1340" s="1"/>
    </row>
    <row r="1341" customFormat="false" ht="12.8" hidden="false" customHeight="false" outlineLevel="0" collapsed="false">
      <c r="A1341" s="1" t="s">
        <v>2699</v>
      </c>
      <c r="B1341" s="1" t="s">
        <v>2700</v>
      </c>
      <c r="C1341" s="1" t="s">
        <v>25</v>
      </c>
      <c r="D1341" s="1" t="s">
        <v>2504</v>
      </c>
      <c r="E1341" s="4" t="n">
        <v>3.32814087400173E-012</v>
      </c>
      <c r="F1341" s="4" t="n">
        <v>2.07669020609176E-010</v>
      </c>
      <c r="G1341" s="5" t="n">
        <v>1.16848831156583</v>
      </c>
      <c r="BJ1341" s="3"/>
      <c r="AMH1341" s="1"/>
    </row>
    <row r="1342" customFormat="false" ht="12.8" hidden="false" customHeight="false" outlineLevel="0" collapsed="false">
      <c r="A1342" s="1" t="s">
        <v>2701</v>
      </c>
      <c r="B1342" s="1" t="s">
        <v>2702</v>
      </c>
      <c r="C1342" s="1" t="s">
        <v>25</v>
      </c>
      <c r="D1342" s="1" t="s">
        <v>2504</v>
      </c>
      <c r="E1342" s="4" t="n">
        <v>3.641053625858E-012</v>
      </c>
      <c r="F1342" s="4" t="n">
        <v>2.24839777787438E-010</v>
      </c>
      <c r="G1342" s="5" t="n">
        <v>1.10412602081854</v>
      </c>
      <c r="BJ1342" s="3"/>
      <c r="AMH1342" s="1"/>
    </row>
    <row r="1343" customFormat="false" ht="12.8" hidden="false" customHeight="false" outlineLevel="0" collapsed="false">
      <c r="A1343" s="1" t="s">
        <v>2703</v>
      </c>
      <c r="B1343" s="1" t="s">
        <v>2704</v>
      </c>
      <c r="C1343" s="1" t="s">
        <v>25</v>
      </c>
      <c r="D1343" s="1" t="s">
        <v>2504</v>
      </c>
      <c r="E1343" s="4" t="n">
        <v>6.7413667752759E-012</v>
      </c>
      <c r="F1343" s="4" t="n">
        <v>4.07835579836234E-010</v>
      </c>
      <c r="G1343" s="5" t="n">
        <v>1.28895183952324</v>
      </c>
      <c r="BJ1343" s="3"/>
      <c r="AMH1343" s="1"/>
    </row>
    <row r="1344" customFormat="false" ht="12.8" hidden="false" customHeight="false" outlineLevel="0" collapsed="false">
      <c r="A1344" s="1" t="s">
        <v>2705</v>
      </c>
      <c r="B1344" s="1" t="s">
        <v>2706</v>
      </c>
      <c r="C1344" s="1" t="s">
        <v>25</v>
      </c>
      <c r="D1344" s="1" t="s">
        <v>2504</v>
      </c>
      <c r="E1344" s="4" t="n">
        <v>1.03189251991626E-011</v>
      </c>
      <c r="F1344" s="4" t="n">
        <v>6.05817490264139E-010</v>
      </c>
      <c r="G1344" s="5" t="n">
        <v>1.34265816617004</v>
      </c>
      <c r="BJ1344" s="3"/>
      <c r="AMH1344" s="1"/>
    </row>
    <row r="1345" customFormat="false" ht="12.8" hidden="false" customHeight="false" outlineLevel="0" collapsed="false">
      <c r="A1345" s="1" t="s">
        <v>2707</v>
      </c>
      <c r="B1345" s="1" t="s">
        <v>2708</v>
      </c>
      <c r="C1345" s="1" t="s">
        <v>25</v>
      </c>
      <c r="D1345" s="1" t="s">
        <v>2504</v>
      </c>
      <c r="E1345" s="4" t="n">
        <v>1.2337655923394E-011</v>
      </c>
      <c r="F1345" s="4" t="n">
        <v>7.17269186804927E-010</v>
      </c>
      <c r="G1345" s="5" t="n">
        <v>1.30296218560501</v>
      </c>
      <c r="BJ1345" s="3"/>
      <c r="AMH1345" s="1"/>
    </row>
    <row r="1346" customFormat="false" ht="12.8" hidden="false" customHeight="false" outlineLevel="0" collapsed="false">
      <c r="A1346" s="1" t="s">
        <v>2709</v>
      </c>
      <c r="B1346" s="1" t="s">
        <v>2710</v>
      </c>
      <c r="C1346" s="1" t="s">
        <v>25</v>
      </c>
      <c r="D1346" s="1" t="s">
        <v>2504</v>
      </c>
      <c r="E1346" s="4" t="n">
        <v>1.5055366980529E-011</v>
      </c>
      <c r="F1346" s="4" t="n">
        <v>8.62643575355502E-010</v>
      </c>
      <c r="G1346" s="5" t="n">
        <v>1.24350119614611</v>
      </c>
      <c r="BJ1346" s="3"/>
      <c r="AMH1346" s="1"/>
    </row>
    <row r="1347" customFormat="false" ht="12.8" hidden="false" customHeight="false" outlineLevel="0" collapsed="false">
      <c r="A1347" s="1" t="s">
        <v>2711</v>
      </c>
      <c r="B1347" s="1" t="s">
        <v>2712</v>
      </c>
      <c r="C1347" s="1" t="s">
        <v>25</v>
      </c>
      <c r="D1347" s="1" t="s">
        <v>2504</v>
      </c>
      <c r="E1347" s="4" t="n">
        <v>1.5281959075706E-011</v>
      </c>
      <c r="F1347" s="4" t="n">
        <v>8.70290947547186E-010</v>
      </c>
      <c r="G1347" s="5" t="n">
        <v>1.07306897999398</v>
      </c>
      <c r="BJ1347" s="3"/>
      <c r="AMH1347" s="1"/>
    </row>
    <row r="1348" customFormat="false" ht="12.8" hidden="false" customHeight="false" outlineLevel="0" collapsed="false">
      <c r="A1348" s="1" t="s">
        <v>2713</v>
      </c>
      <c r="B1348" s="1" t="s">
        <v>2714</v>
      </c>
      <c r="C1348" s="1" t="s">
        <v>25</v>
      </c>
      <c r="D1348" s="1" t="s">
        <v>2504</v>
      </c>
      <c r="E1348" s="4" t="n">
        <v>1.53348799282522E-011</v>
      </c>
      <c r="F1348" s="4" t="n">
        <v>8.70290947547186E-010</v>
      </c>
      <c r="G1348" s="5" t="n">
        <v>1.15222605983433</v>
      </c>
      <c r="BJ1348" s="3"/>
      <c r="AMH1348" s="1"/>
    </row>
    <row r="1349" customFormat="false" ht="12.8" hidden="false" customHeight="false" outlineLevel="0" collapsed="false">
      <c r="A1349" s="1" t="s">
        <v>2715</v>
      </c>
      <c r="B1349" s="1" t="s">
        <v>2716</v>
      </c>
      <c r="C1349" s="1" t="s">
        <v>25</v>
      </c>
      <c r="D1349" s="1" t="s">
        <v>2504</v>
      </c>
      <c r="E1349" s="4" t="n">
        <v>1.69294101794223E-011</v>
      </c>
      <c r="F1349" s="4" t="n">
        <v>9.34095882029422E-010</v>
      </c>
      <c r="G1349" s="5" t="n">
        <v>1.09470285262404</v>
      </c>
      <c r="BJ1349" s="3"/>
      <c r="AMH1349" s="1"/>
    </row>
    <row r="1350" customFormat="false" ht="12.8" hidden="false" customHeight="false" outlineLevel="0" collapsed="false">
      <c r="A1350" s="1" t="s">
        <v>2717</v>
      </c>
      <c r="B1350" s="1" t="s">
        <v>2718</v>
      </c>
      <c r="C1350" s="1" t="s">
        <v>25</v>
      </c>
      <c r="D1350" s="1" t="s">
        <v>2504</v>
      </c>
      <c r="E1350" s="4" t="n">
        <v>2.98918074761544E-011</v>
      </c>
      <c r="F1350" s="4" t="n">
        <v>1.59040429241432E-009</v>
      </c>
      <c r="G1350" s="5" t="n">
        <v>1.0820184931494</v>
      </c>
      <c r="BJ1350" s="3"/>
      <c r="AMH1350" s="1"/>
    </row>
    <row r="1351" customFormat="false" ht="12.8" hidden="false" customHeight="false" outlineLevel="0" collapsed="false">
      <c r="A1351" s="1" t="s">
        <v>2719</v>
      </c>
      <c r="B1351" s="1" t="s">
        <v>2720</v>
      </c>
      <c r="C1351" s="1" t="s">
        <v>25</v>
      </c>
      <c r="D1351" s="1" t="s">
        <v>2504</v>
      </c>
      <c r="E1351" s="4" t="n">
        <v>3.16615603147792E-011</v>
      </c>
      <c r="F1351" s="4" t="n">
        <v>1.66230165564555E-009</v>
      </c>
      <c r="G1351" s="5" t="n">
        <v>1.13923951302994</v>
      </c>
      <c r="BJ1351" s="3"/>
      <c r="AMH1351" s="1"/>
    </row>
    <row r="1352" customFormat="false" ht="12.8" hidden="false" customHeight="false" outlineLevel="0" collapsed="false">
      <c r="A1352" s="1" t="s">
        <v>2721</v>
      </c>
      <c r="B1352" s="1" t="s">
        <v>2722</v>
      </c>
      <c r="C1352" s="1" t="s">
        <v>25</v>
      </c>
      <c r="D1352" s="1" t="s">
        <v>2504</v>
      </c>
      <c r="E1352" s="4" t="n">
        <v>5.16260110602036E-011</v>
      </c>
      <c r="F1352" s="4" t="n">
        <v>2.55302406562451E-009</v>
      </c>
      <c r="G1352" s="5" t="n">
        <v>1.19721628956097</v>
      </c>
      <c r="BJ1352" s="3"/>
      <c r="AMH1352" s="1"/>
    </row>
    <row r="1353" customFormat="false" ht="12.8" hidden="false" customHeight="false" outlineLevel="0" collapsed="false">
      <c r="A1353" s="1" t="s">
        <v>2723</v>
      </c>
      <c r="B1353" s="1" t="s">
        <v>2724</v>
      </c>
      <c r="C1353" s="1" t="s">
        <v>25</v>
      </c>
      <c r="D1353" s="1" t="s">
        <v>2504</v>
      </c>
      <c r="E1353" s="4" t="n">
        <v>7.21158936051559E-011</v>
      </c>
      <c r="F1353" s="4" t="n">
        <v>3.45809356585233E-009</v>
      </c>
      <c r="G1353" s="5" t="n">
        <v>1.19933536547354</v>
      </c>
      <c r="BJ1353" s="3"/>
      <c r="AMH1353" s="1"/>
    </row>
    <row r="1354" customFormat="false" ht="12.8" hidden="false" customHeight="false" outlineLevel="0" collapsed="false">
      <c r="A1354" s="1" t="s">
        <v>2725</v>
      </c>
      <c r="B1354" s="1" t="s">
        <v>2726</v>
      </c>
      <c r="C1354" s="1" t="s">
        <v>25</v>
      </c>
      <c r="D1354" s="1" t="s">
        <v>2504</v>
      </c>
      <c r="E1354" s="4" t="n">
        <v>7.22491439752669E-011</v>
      </c>
      <c r="F1354" s="4" t="n">
        <v>3.45809356585233E-009</v>
      </c>
      <c r="G1354" s="5" t="n">
        <v>1.26271023892563</v>
      </c>
      <c r="BJ1354" s="3"/>
      <c r="AMH1354" s="1"/>
    </row>
    <row r="1355" customFormat="false" ht="12.8" hidden="false" customHeight="false" outlineLevel="0" collapsed="false">
      <c r="A1355" s="1" t="s">
        <v>2727</v>
      </c>
      <c r="B1355" s="1" t="s">
        <v>2728</v>
      </c>
      <c r="C1355" s="1" t="s">
        <v>25</v>
      </c>
      <c r="D1355" s="1" t="s">
        <v>2504</v>
      </c>
      <c r="E1355" s="4" t="n">
        <v>7.74257303393998E-011</v>
      </c>
      <c r="F1355" s="4" t="n">
        <v>3.6763340804182E-009</v>
      </c>
      <c r="G1355" s="5" t="n">
        <v>1.2332304304737</v>
      </c>
      <c r="BJ1355" s="3"/>
      <c r="AMH1355" s="1"/>
    </row>
    <row r="1356" customFormat="false" ht="12.8" hidden="false" customHeight="false" outlineLevel="0" collapsed="false">
      <c r="A1356" s="1" t="s">
        <v>2729</v>
      </c>
      <c r="B1356" s="1" t="s">
        <v>2730</v>
      </c>
      <c r="C1356" s="1" t="s">
        <v>25</v>
      </c>
      <c r="D1356" s="1" t="s">
        <v>2504</v>
      </c>
      <c r="E1356" s="4" t="n">
        <v>9.0622279623249E-011</v>
      </c>
      <c r="F1356" s="4" t="n">
        <v>4.26891829466356E-009</v>
      </c>
      <c r="G1356" s="5" t="n">
        <v>1.19122877651575</v>
      </c>
      <c r="BJ1356" s="3"/>
      <c r="AMH1356" s="1"/>
    </row>
    <row r="1357" customFormat="false" ht="12.8" hidden="false" customHeight="false" outlineLevel="0" collapsed="false">
      <c r="A1357" s="1" t="s">
        <v>2731</v>
      </c>
      <c r="B1357" s="1" t="s">
        <v>2732</v>
      </c>
      <c r="C1357" s="1" t="s">
        <v>25</v>
      </c>
      <c r="D1357" s="1" t="s">
        <v>2504</v>
      </c>
      <c r="E1357" s="4" t="n">
        <v>9.76801206534339E-011</v>
      </c>
      <c r="F1357" s="4" t="n">
        <v>4.56530069783382E-009</v>
      </c>
      <c r="G1357" s="5" t="n">
        <v>1.18474718514366</v>
      </c>
      <c r="BJ1357" s="3"/>
      <c r="AMH1357" s="1"/>
    </row>
    <row r="1358" customFormat="false" ht="12.8" hidden="false" customHeight="false" outlineLevel="0" collapsed="false">
      <c r="A1358" s="1" t="s">
        <v>2733</v>
      </c>
      <c r="B1358" s="1" t="s">
        <v>2734</v>
      </c>
      <c r="C1358" s="1" t="s">
        <v>25</v>
      </c>
      <c r="D1358" s="1" t="s">
        <v>2504</v>
      </c>
      <c r="E1358" s="4" t="n">
        <v>1.12189545126328E-010</v>
      </c>
      <c r="F1358" s="4" t="n">
        <v>5.2026264545353E-009</v>
      </c>
      <c r="G1358" s="5" t="n">
        <v>1.31296554448918</v>
      </c>
      <c r="BJ1358" s="3"/>
      <c r="AMH1358" s="1"/>
    </row>
    <row r="1359" customFormat="false" ht="12.8" hidden="false" customHeight="false" outlineLevel="0" collapsed="false">
      <c r="A1359" s="1" t="s">
        <v>2735</v>
      </c>
      <c r="B1359" s="1" t="s">
        <v>2736</v>
      </c>
      <c r="C1359" s="1" t="s">
        <v>25</v>
      </c>
      <c r="D1359" s="1" t="s">
        <v>2504</v>
      </c>
      <c r="E1359" s="4" t="n">
        <v>1.22616677103865E-010</v>
      </c>
      <c r="F1359" s="4" t="n">
        <v>5.64226084063269E-009</v>
      </c>
      <c r="G1359" s="5" t="n">
        <v>1.20626225467303</v>
      </c>
      <c r="BJ1359" s="3"/>
      <c r="AMH1359" s="1"/>
    </row>
    <row r="1360" customFormat="false" ht="12.8" hidden="false" customHeight="false" outlineLevel="0" collapsed="false">
      <c r="A1360" s="1" t="s">
        <v>2737</v>
      </c>
      <c r="B1360" s="1" t="s">
        <v>2738</v>
      </c>
      <c r="C1360" s="1" t="s">
        <v>25</v>
      </c>
      <c r="D1360" s="1" t="s">
        <v>2504</v>
      </c>
      <c r="E1360" s="4" t="n">
        <v>1.4013458885924E-010</v>
      </c>
      <c r="F1360" s="4" t="n">
        <v>6.33483412492394E-009</v>
      </c>
      <c r="G1360" s="5" t="n">
        <v>1.12324513251551</v>
      </c>
      <c r="BJ1360" s="3"/>
      <c r="AMH1360" s="1"/>
    </row>
    <row r="1361" customFormat="false" ht="12.8" hidden="false" customHeight="false" outlineLevel="0" collapsed="false">
      <c r="A1361" s="1" t="s">
        <v>2739</v>
      </c>
      <c r="B1361" s="1" t="s">
        <v>2740</v>
      </c>
      <c r="C1361" s="1" t="s">
        <v>25</v>
      </c>
      <c r="D1361" s="1" t="s">
        <v>2504</v>
      </c>
      <c r="E1361" s="4" t="n">
        <v>1.40325239887558E-010</v>
      </c>
      <c r="F1361" s="4" t="n">
        <v>6.33483412492394E-009</v>
      </c>
      <c r="G1361" s="5" t="n">
        <v>1.17778859891773</v>
      </c>
      <c r="BJ1361" s="3"/>
      <c r="AMH1361" s="1"/>
    </row>
    <row r="1362" customFormat="false" ht="12.8" hidden="false" customHeight="false" outlineLevel="0" collapsed="false">
      <c r="A1362" s="1" t="s">
        <v>2741</v>
      </c>
      <c r="B1362" s="1" t="s">
        <v>2742</v>
      </c>
      <c r="C1362" s="1" t="s">
        <v>25</v>
      </c>
      <c r="D1362" s="1" t="s">
        <v>2504</v>
      </c>
      <c r="E1362" s="4" t="n">
        <v>1.76808189332135E-010</v>
      </c>
      <c r="F1362" s="4" t="n">
        <v>7.94001598633531E-009</v>
      </c>
      <c r="G1362" s="5" t="n">
        <v>1.33952203030745</v>
      </c>
      <c r="BJ1362" s="3"/>
      <c r="AMH1362" s="1"/>
    </row>
    <row r="1363" customFormat="false" ht="12.8" hidden="false" customHeight="false" outlineLevel="0" collapsed="false">
      <c r="A1363" s="1" t="s">
        <v>2743</v>
      </c>
      <c r="B1363" s="1" t="s">
        <v>2744</v>
      </c>
      <c r="C1363" s="1" t="s">
        <v>25</v>
      </c>
      <c r="D1363" s="1" t="s">
        <v>2504</v>
      </c>
      <c r="E1363" s="4" t="n">
        <v>1.77214654502869E-010</v>
      </c>
      <c r="F1363" s="4" t="n">
        <v>7.94001598633531E-009</v>
      </c>
      <c r="G1363" s="5" t="n">
        <v>1.19804405734548</v>
      </c>
      <c r="BJ1363" s="3"/>
      <c r="AMH1363" s="1"/>
    </row>
    <row r="1364" customFormat="false" ht="12.8" hidden="false" customHeight="false" outlineLevel="0" collapsed="false">
      <c r="A1364" s="1" t="s">
        <v>2745</v>
      </c>
      <c r="B1364" s="1" t="s">
        <v>2746</v>
      </c>
      <c r="C1364" s="1" t="s">
        <v>25</v>
      </c>
      <c r="D1364" s="1" t="s">
        <v>2504</v>
      </c>
      <c r="E1364" s="4" t="n">
        <v>2.01980096086076E-010</v>
      </c>
      <c r="F1364" s="4" t="n">
        <v>9.01572578709307E-009</v>
      </c>
      <c r="G1364" s="5" t="n">
        <v>1.25826251001078</v>
      </c>
      <c r="BJ1364" s="3"/>
      <c r="AMH1364" s="1"/>
    </row>
    <row r="1365" customFormat="false" ht="12.8" hidden="false" customHeight="false" outlineLevel="0" collapsed="false">
      <c r="A1365" s="1" t="s">
        <v>2747</v>
      </c>
      <c r="B1365" s="1" t="s">
        <v>2748</v>
      </c>
      <c r="C1365" s="1" t="s">
        <v>25</v>
      </c>
      <c r="D1365" s="1" t="s">
        <v>2504</v>
      </c>
      <c r="E1365" s="4" t="n">
        <v>2.05887139940949E-010</v>
      </c>
      <c r="F1365" s="4" t="n">
        <v>9.15583184259787E-009</v>
      </c>
      <c r="G1365" s="5" t="n">
        <v>1.15081718532309</v>
      </c>
      <c r="BJ1365" s="3"/>
      <c r="AMH1365" s="1"/>
    </row>
    <row r="1366" customFormat="false" ht="12.8" hidden="false" customHeight="false" outlineLevel="0" collapsed="false">
      <c r="A1366" s="1" t="s">
        <v>2749</v>
      </c>
      <c r="B1366" s="1" t="s">
        <v>2750</v>
      </c>
      <c r="C1366" s="1" t="s">
        <v>25</v>
      </c>
      <c r="D1366" s="1" t="s">
        <v>2504</v>
      </c>
      <c r="E1366" s="4" t="n">
        <v>2.35756267771186E-010</v>
      </c>
      <c r="F1366" s="4" t="n">
        <v>1.03299382327095E-008</v>
      </c>
      <c r="G1366" s="5" t="n">
        <v>1.22620755499413</v>
      </c>
      <c r="BJ1366" s="3"/>
      <c r="AMH1366" s="1"/>
    </row>
    <row r="1367" customFormat="false" ht="12.8" hidden="false" customHeight="false" outlineLevel="0" collapsed="false">
      <c r="A1367" s="1" t="s">
        <v>2751</v>
      </c>
      <c r="B1367" s="1" t="s">
        <v>2752</v>
      </c>
      <c r="C1367" s="1" t="s">
        <v>25</v>
      </c>
      <c r="D1367" s="1" t="s">
        <v>2504</v>
      </c>
      <c r="E1367" s="4" t="n">
        <v>2.53901833837209E-010</v>
      </c>
      <c r="F1367" s="4" t="n">
        <v>1.10842566141826E-008</v>
      </c>
      <c r="G1367" s="5" t="n">
        <v>1.14651016127191</v>
      </c>
      <c r="BJ1367" s="3"/>
      <c r="AMH1367" s="1"/>
    </row>
    <row r="1368" customFormat="false" ht="12.8" hidden="false" customHeight="false" outlineLevel="0" collapsed="false">
      <c r="A1368" s="1" t="s">
        <v>2753</v>
      </c>
      <c r="B1368" s="1" t="s">
        <v>2754</v>
      </c>
      <c r="C1368" s="1" t="s">
        <v>25</v>
      </c>
      <c r="D1368" s="1" t="s">
        <v>2504</v>
      </c>
      <c r="E1368" s="4" t="n">
        <v>2.69569351878833E-010</v>
      </c>
      <c r="F1368" s="4" t="n">
        <v>1.16403171583041E-008</v>
      </c>
      <c r="G1368" s="5" t="n">
        <v>1.07399680750935</v>
      </c>
      <c r="BJ1368" s="3"/>
      <c r="AMH1368" s="1"/>
    </row>
    <row r="1369" customFormat="false" ht="12.8" hidden="false" customHeight="false" outlineLevel="0" collapsed="false">
      <c r="A1369" s="1" t="s">
        <v>2755</v>
      </c>
      <c r="B1369" s="1" t="s">
        <v>2756</v>
      </c>
      <c r="C1369" s="1" t="s">
        <v>25</v>
      </c>
      <c r="D1369" s="1" t="s">
        <v>2504</v>
      </c>
      <c r="E1369" s="4" t="n">
        <v>3.33040284474569E-010</v>
      </c>
      <c r="F1369" s="4" t="n">
        <v>1.42776047135537E-008</v>
      </c>
      <c r="G1369" s="5" t="n">
        <v>1.13927956117298</v>
      </c>
      <c r="BJ1369" s="3"/>
      <c r="AMH1369" s="1"/>
    </row>
    <row r="1370" customFormat="false" ht="12.8" hidden="false" customHeight="false" outlineLevel="0" collapsed="false">
      <c r="A1370" s="1" t="s">
        <v>2757</v>
      </c>
      <c r="B1370" s="1" t="s">
        <v>2758</v>
      </c>
      <c r="C1370" s="1" t="s">
        <v>25</v>
      </c>
      <c r="D1370" s="1" t="s">
        <v>2504</v>
      </c>
      <c r="E1370" s="4" t="n">
        <v>8.51461435546108E-010</v>
      </c>
      <c r="F1370" s="4" t="n">
        <v>3.48718810613007E-008</v>
      </c>
      <c r="G1370" s="5" t="n">
        <v>1.17079792090027</v>
      </c>
      <c r="BJ1370" s="3"/>
      <c r="AMH1370" s="1"/>
    </row>
    <row r="1371" customFormat="false" ht="12.8" hidden="false" customHeight="false" outlineLevel="0" collapsed="false">
      <c r="A1371" s="1" t="s">
        <v>2759</v>
      </c>
      <c r="B1371" s="1" t="s">
        <v>2760</v>
      </c>
      <c r="C1371" s="1" t="s">
        <v>25</v>
      </c>
      <c r="D1371" s="1" t="s">
        <v>2504</v>
      </c>
      <c r="E1371" s="4" t="n">
        <v>8.99531955310029E-010</v>
      </c>
      <c r="F1371" s="4" t="n">
        <v>3.67144583677566E-008</v>
      </c>
      <c r="G1371" s="5" t="n">
        <v>1.14653694155087</v>
      </c>
      <c r="BJ1371" s="3"/>
      <c r="AMH1371" s="1"/>
    </row>
    <row r="1372" customFormat="false" ht="12.8" hidden="false" customHeight="false" outlineLevel="0" collapsed="false">
      <c r="A1372" s="1" t="s">
        <v>2761</v>
      </c>
      <c r="B1372" s="1" t="s">
        <v>2762</v>
      </c>
      <c r="C1372" s="1" t="s">
        <v>25</v>
      </c>
      <c r="D1372" s="1" t="s">
        <v>2504</v>
      </c>
      <c r="E1372" s="4" t="n">
        <v>9.28929907954046E-010</v>
      </c>
      <c r="F1372" s="4" t="n">
        <v>3.77849373481103E-008</v>
      </c>
      <c r="G1372" s="5" t="n">
        <v>1.10944028196406</v>
      </c>
      <c r="BJ1372" s="3"/>
      <c r="AMH1372" s="1"/>
    </row>
    <row r="1373" customFormat="false" ht="12.8" hidden="false" customHeight="false" outlineLevel="0" collapsed="false">
      <c r="A1373" s="1" t="s">
        <v>2763</v>
      </c>
      <c r="B1373" s="1" t="s">
        <v>2764</v>
      </c>
      <c r="C1373" s="1" t="s">
        <v>25</v>
      </c>
      <c r="D1373" s="1" t="s">
        <v>2504</v>
      </c>
      <c r="E1373" s="4" t="n">
        <v>9.46867658246108E-010</v>
      </c>
      <c r="F1373" s="4" t="n">
        <v>3.83835671801943E-008</v>
      </c>
      <c r="G1373" s="5" t="n">
        <v>1.30429650427947</v>
      </c>
      <c r="BJ1373" s="3"/>
      <c r="AMH1373" s="1"/>
    </row>
    <row r="1374" customFormat="false" ht="12.8" hidden="false" customHeight="false" outlineLevel="0" collapsed="false">
      <c r="A1374" s="1" t="s">
        <v>2765</v>
      </c>
      <c r="B1374" s="1" t="s">
        <v>2766</v>
      </c>
      <c r="C1374" s="1" t="s">
        <v>25</v>
      </c>
      <c r="D1374" s="1" t="s">
        <v>2504</v>
      </c>
      <c r="E1374" s="4" t="n">
        <v>1.01228610489774E-009</v>
      </c>
      <c r="F1374" s="4" t="n">
        <v>4.08963586378686E-008</v>
      </c>
      <c r="G1374" s="5" t="n">
        <v>1.14955950990813</v>
      </c>
      <c r="BJ1374" s="3"/>
      <c r="AMH1374" s="1"/>
    </row>
    <row r="1375" customFormat="false" ht="12.8" hidden="false" customHeight="false" outlineLevel="0" collapsed="false">
      <c r="A1375" s="1" t="s">
        <v>2767</v>
      </c>
      <c r="B1375" s="1" t="s">
        <v>2768</v>
      </c>
      <c r="C1375" s="1" t="s">
        <v>25</v>
      </c>
      <c r="D1375" s="1" t="s">
        <v>2504</v>
      </c>
      <c r="E1375" s="4" t="n">
        <v>1.0574177191963E-009</v>
      </c>
      <c r="F1375" s="4" t="n">
        <v>4.24320012706448E-008</v>
      </c>
      <c r="G1375" s="5" t="n">
        <v>1.08059632124169</v>
      </c>
      <c r="BJ1375" s="3"/>
      <c r="AMH1375" s="1"/>
    </row>
    <row r="1376" customFormat="false" ht="12.8" hidden="false" customHeight="false" outlineLevel="0" collapsed="false">
      <c r="A1376" s="1" t="s">
        <v>2769</v>
      </c>
      <c r="B1376" s="1" t="s">
        <v>2770</v>
      </c>
      <c r="C1376" s="1" t="s">
        <v>25</v>
      </c>
      <c r="D1376" s="1" t="s">
        <v>2504</v>
      </c>
      <c r="E1376" s="4" t="n">
        <v>1.22419175754995E-009</v>
      </c>
      <c r="F1376" s="4" t="n">
        <v>4.87957102557868E-008</v>
      </c>
      <c r="G1376" s="5" t="n">
        <v>1.10667582181288</v>
      </c>
      <c r="BJ1376" s="3"/>
      <c r="AMH1376" s="1"/>
    </row>
    <row r="1377" customFormat="false" ht="12.8" hidden="false" customHeight="false" outlineLevel="0" collapsed="false">
      <c r="A1377" s="1" t="s">
        <v>2771</v>
      </c>
      <c r="B1377" s="1" t="s">
        <v>2772</v>
      </c>
      <c r="C1377" s="1" t="s">
        <v>25</v>
      </c>
      <c r="D1377" s="1" t="s">
        <v>2504</v>
      </c>
      <c r="E1377" s="4" t="n">
        <v>1.70227744363212E-009</v>
      </c>
      <c r="F1377" s="4" t="n">
        <v>6.65171887646149E-008</v>
      </c>
      <c r="G1377" s="5" t="n">
        <v>1.11811308285345</v>
      </c>
      <c r="BJ1377" s="3"/>
      <c r="AMH1377" s="1"/>
    </row>
    <row r="1378" customFormat="false" ht="12.8" hidden="false" customHeight="false" outlineLevel="0" collapsed="false">
      <c r="A1378" s="1" t="s">
        <v>2773</v>
      </c>
      <c r="B1378" s="1" t="s">
        <v>2774</v>
      </c>
      <c r="C1378" s="1" t="s">
        <v>25</v>
      </c>
      <c r="D1378" s="1" t="s">
        <v>2504</v>
      </c>
      <c r="E1378" s="4" t="n">
        <v>1.80955370693257E-009</v>
      </c>
      <c r="F1378" s="4" t="n">
        <v>7.00203281792935E-008</v>
      </c>
      <c r="G1378" s="5" t="n">
        <v>1.11077374384143</v>
      </c>
      <c r="BJ1378" s="3"/>
      <c r="AMH1378" s="1"/>
    </row>
    <row r="1379" customFormat="false" ht="12.8" hidden="false" customHeight="false" outlineLevel="0" collapsed="false">
      <c r="A1379" s="1" t="s">
        <v>2775</v>
      </c>
      <c r="B1379" s="1" t="s">
        <v>2776</v>
      </c>
      <c r="C1379" s="1" t="s">
        <v>25</v>
      </c>
      <c r="D1379" s="1" t="s">
        <v>2504</v>
      </c>
      <c r="E1379" s="4" t="n">
        <v>1.97790541361494E-009</v>
      </c>
      <c r="F1379" s="4" t="n">
        <v>7.60408926434287E-008</v>
      </c>
      <c r="G1379" s="5" t="n">
        <v>1.27430465952866</v>
      </c>
      <c r="BJ1379" s="3"/>
      <c r="AMH1379" s="1"/>
    </row>
    <row r="1380" customFormat="false" ht="12.8" hidden="false" customHeight="false" outlineLevel="0" collapsed="false">
      <c r="A1380" s="1" t="s">
        <v>2777</v>
      </c>
      <c r="B1380" s="1" t="s">
        <v>2778</v>
      </c>
      <c r="C1380" s="1" t="s">
        <v>25</v>
      </c>
      <c r="D1380" s="1" t="s">
        <v>2504</v>
      </c>
      <c r="E1380" s="4" t="n">
        <v>2.5440614881183E-009</v>
      </c>
      <c r="F1380" s="4" t="n">
        <v>9.65609070553945E-008</v>
      </c>
      <c r="G1380" s="5" t="n">
        <v>1.21242683128014</v>
      </c>
      <c r="BJ1380" s="3"/>
      <c r="AMH1380" s="1"/>
    </row>
    <row r="1381" customFormat="false" ht="12.8" hidden="false" customHeight="false" outlineLevel="0" collapsed="false">
      <c r="A1381" s="1" t="s">
        <v>2779</v>
      </c>
      <c r="B1381" s="1" t="s">
        <v>2780</v>
      </c>
      <c r="C1381" s="1" t="s">
        <v>25</v>
      </c>
      <c r="D1381" s="1" t="s">
        <v>2504</v>
      </c>
      <c r="E1381" s="4" t="n">
        <v>2.57236344754185E-009</v>
      </c>
      <c r="F1381" s="4" t="n">
        <v>9.73251668819167E-008</v>
      </c>
      <c r="G1381" s="5" t="n">
        <v>1.39887706950207</v>
      </c>
      <c r="BJ1381" s="3"/>
      <c r="AMH1381" s="1"/>
    </row>
    <row r="1382" customFormat="false" ht="12.8" hidden="false" customHeight="false" outlineLevel="0" collapsed="false">
      <c r="A1382" s="1" t="s">
        <v>2781</v>
      </c>
      <c r="B1382" s="1" t="s">
        <v>2782</v>
      </c>
      <c r="C1382" s="1" t="s">
        <v>25</v>
      </c>
      <c r="D1382" s="1" t="s">
        <v>2504</v>
      </c>
      <c r="E1382" s="4" t="n">
        <v>2.73585631598384E-009</v>
      </c>
      <c r="F1382" s="4" t="n">
        <v>1.01893548668423E-007</v>
      </c>
      <c r="G1382" s="5" t="n">
        <v>1.1562104382914</v>
      </c>
      <c r="BJ1382" s="3"/>
      <c r="AMH1382" s="1"/>
    </row>
    <row r="1383" customFormat="false" ht="12.8" hidden="false" customHeight="false" outlineLevel="0" collapsed="false">
      <c r="A1383" s="1" t="s">
        <v>2783</v>
      </c>
      <c r="B1383" s="1" t="s">
        <v>2784</v>
      </c>
      <c r="C1383" s="1" t="s">
        <v>25</v>
      </c>
      <c r="D1383" s="1" t="s">
        <v>2504</v>
      </c>
      <c r="E1383" s="4" t="n">
        <v>3.48829979682972E-009</v>
      </c>
      <c r="F1383" s="4" t="n">
        <v>1.27918636857282E-007</v>
      </c>
      <c r="G1383" s="5" t="n">
        <v>1.36499149012217</v>
      </c>
      <c r="BJ1383" s="3"/>
      <c r="AMH1383" s="1"/>
    </row>
    <row r="1384" customFormat="false" ht="12.8" hidden="false" customHeight="false" outlineLevel="0" collapsed="false">
      <c r="A1384" s="1" t="s">
        <v>2785</v>
      </c>
      <c r="B1384" s="1" t="s">
        <v>2786</v>
      </c>
      <c r="C1384" s="1" t="s">
        <v>25</v>
      </c>
      <c r="D1384" s="1" t="s">
        <v>2504</v>
      </c>
      <c r="E1384" s="4" t="n">
        <v>3.62974043512466E-009</v>
      </c>
      <c r="F1384" s="4" t="n">
        <v>1.32697075171214E-007</v>
      </c>
      <c r="G1384" s="5" t="n">
        <v>1.15779943314663</v>
      </c>
      <c r="BJ1384" s="3"/>
      <c r="AMH1384" s="1"/>
    </row>
    <row r="1385" customFormat="false" ht="12.8" hidden="false" customHeight="false" outlineLevel="0" collapsed="false">
      <c r="A1385" s="1" t="s">
        <v>2787</v>
      </c>
      <c r="B1385" s="1" t="s">
        <v>2788</v>
      </c>
      <c r="C1385" s="1" t="s">
        <v>25</v>
      </c>
      <c r="D1385" s="1" t="s">
        <v>2504</v>
      </c>
      <c r="E1385" s="4" t="n">
        <v>3.79704718487043E-009</v>
      </c>
      <c r="F1385" s="4" t="n">
        <v>1.38389016358672E-007</v>
      </c>
      <c r="G1385" s="5" t="n">
        <v>1.13250297494342</v>
      </c>
      <c r="BJ1385" s="3"/>
      <c r="AMH1385" s="1"/>
    </row>
    <row r="1386" customFormat="false" ht="12.8" hidden="false" customHeight="false" outlineLevel="0" collapsed="false">
      <c r="A1386" s="1" t="s">
        <v>2789</v>
      </c>
      <c r="B1386" s="1" t="s">
        <v>2790</v>
      </c>
      <c r="C1386" s="1" t="s">
        <v>25</v>
      </c>
      <c r="D1386" s="1" t="s">
        <v>2504</v>
      </c>
      <c r="E1386" s="4" t="n">
        <v>5.90313691284791E-009</v>
      </c>
      <c r="F1386" s="4" t="n">
        <v>2.10010703663646E-007</v>
      </c>
      <c r="G1386" s="5" t="n">
        <v>1.11682881100382</v>
      </c>
      <c r="BJ1386" s="3"/>
      <c r="AMH1386" s="1"/>
    </row>
    <row r="1387" customFormat="false" ht="12.8" hidden="false" customHeight="false" outlineLevel="0" collapsed="false">
      <c r="A1387" s="1" t="s">
        <v>2791</v>
      </c>
      <c r="B1387" s="1" t="s">
        <v>2792</v>
      </c>
      <c r="C1387" s="1" t="s">
        <v>25</v>
      </c>
      <c r="D1387" s="1" t="s">
        <v>2504</v>
      </c>
      <c r="E1387" s="4" t="n">
        <v>6.89842303117579E-009</v>
      </c>
      <c r="F1387" s="4" t="n">
        <v>2.43282553161732E-007</v>
      </c>
      <c r="G1387" s="5" t="n">
        <v>1.28209571271726</v>
      </c>
      <c r="BJ1387" s="3"/>
      <c r="AMH1387" s="1"/>
    </row>
    <row r="1388" customFormat="false" ht="12.8" hidden="false" customHeight="false" outlineLevel="0" collapsed="false">
      <c r="A1388" s="1" t="s">
        <v>2793</v>
      </c>
      <c r="B1388" s="1" t="s">
        <v>2794</v>
      </c>
      <c r="C1388" s="1" t="s">
        <v>25</v>
      </c>
      <c r="D1388" s="1" t="s">
        <v>2504</v>
      </c>
      <c r="E1388" s="4" t="n">
        <v>7.28110640553277E-009</v>
      </c>
      <c r="F1388" s="4" t="n">
        <v>2.55977068262949E-007</v>
      </c>
      <c r="G1388" s="5" t="n">
        <v>1.24350802466825</v>
      </c>
      <c r="BJ1388" s="3"/>
      <c r="AMH1388" s="1"/>
    </row>
    <row r="1389" customFormat="false" ht="12.8" hidden="false" customHeight="false" outlineLevel="0" collapsed="false">
      <c r="A1389" s="1" t="s">
        <v>2795</v>
      </c>
      <c r="B1389" s="1" t="s">
        <v>2796</v>
      </c>
      <c r="C1389" s="1" t="s">
        <v>25</v>
      </c>
      <c r="D1389" s="1" t="s">
        <v>2504</v>
      </c>
      <c r="E1389" s="4" t="n">
        <v>7.47623465363123E-009</v>
      </c>
      <c r="F1389" s="4" t="n">
        <v>2.59771908460574E-007</v>
      </c>
      <c r="G1389" s="5" t="n">
        <v>1.17585931619648</v>
      </c>
      <c r="BJ1389" s="3"/>
      <c r="AMH1389" s="1"/>
    </row>
    <row r="1390" customFormat="false" ht="12.8" hidden="false" customHeight="false" outlineLevel="0" collapsed="false">
      <c r="A1390" s="1" t="s">
        <v>2797</v>
      </c>
      <c r="B1390" s="1" t="s">
        <v>2798</v>
      </c>
      <c r="C1390" s="1" t="s">
        <v>25</v>
      </c>
      <c r="D1390" s="1" t="s">
        <v>2504</v>
      </c>
      <c r="E1390" s="4" t="n">
        <v>8.72002483615904E-009</v>
      </c>
      <c r="F1390" s="4" t="n">
        <v>3.00362011553016E-007</v>
      </c>
      <c r="G1390" s="5" t="n">
        <v>1.22834349499412</v>
      </c>
      <c r="BJ1390" s="3"/>
      <c r="AMH1390" s="1"/>
    </row>
    <row r="1391" customFormat="false" ht="12.8" hidden="false" customHeight="false" outlineLevel="0" collapsed="false">
      <c r="A1391" s="1" t="s">
        <v>2799</v>
      </c>
      <c r="B1391" s="1" t="s">
        <v>2800</v>
      </c>
      <c r="C1391" s="1" t="s">
        <v>25</v>
      </c>
      <c r="D1391" s="1" t="s">
        <v>2504</v>
      </c>
      <c r="E1391" s="4" t="n">
        <v>1.04095845624323E-008</v>
      </c>
      <c r="F1391" s="4" t="n">
        <v>3.53451364145494E-007</v>
      </c>
      <c r="G1391" s="5" t="n">
        <v>1.21962735034313</v>
      </c>
      <c r="BJ1391" s="3"/>
      <c r="AMH1391" s="1"/>
    </row>
    <row r="1392" customFormat="false" ht="12.8" hidden="false" customHeight="false" outlineLevel="0" collapsed="false">
      <c r="A1392" s="1" t="s">
        <v>2801</v>
      </c>
      <c r="B1392" s="1" t="s">
        <v>2802</v>
      </c>
      <c r="C1392" s="1" t="s">
        <v>25</v>
      </c>
      <c r="D1392" s="1" t="s">
        <v>2504</v>
      </c>
      <c r="E1392" s="4" t="n">
        <v>1.18922687838091E-008</v>
      </c>
      <c r="F1392" s="4" t="n">
        <v>3.97008569651084E-007</v>
      </c>
      <c r="G1392" s="5" t="n">
        <v>1.2463969458556</v>
      </c>
      <c r="BJ1392" s="3"/>
      <c r="AMH1392" s="1"/>
    </row>
    <row r="1393" customFormat="false" ht="12.8" hidden="false" customHeight="false" outlineLevel="0" collapsed="false">
      <c r="A1393" s="1" t="s">
        <v>2803</v>
      </c>
      <c r="B1393" s="1" t="s">
        <v>2804</v>
      </c>
      <c r="C1393" s="1" t="s">
        <v>25</v>
      </c>
      <c r="D1393" s="1" t="s">
        <v>2504</v>
      </c>
      <c r="E1393" s="4" t="n">
        <v>1.43874561533458E-008</v>
      </c>
      <c r="F1393" s="4" t="n">
        <v>4.76304728987708E-007</v>
      </c>
      <c r="G1393" s="5" t="n">
        <v>1.10826043846305</v>
      </c>
      <c r="BJ1393" s="3"/>
      <c r="AMH1393" s="1"/>
    </row>
    <row r="1394" customFormat="false" ht="12.8" hidden="false" customHeight="false" outlineLevel="0" collapsed="false">
      <c r="A1394" s="1" t="s">
        <v>2805</v>
      </c>
      <c r="B1394" s="1" t="s">
        <v>2806</v>
      </c>
      <c r="C1394" s="1" t="s">
        <v>25</v>
      </c>
      <c r="D1394" s="1" t="s">
        <v>2504</v>
      </c>
      <c r="E1394" s="4" t="n">
        <v>1.49687563393076E-008</v>
      </c>
      <c r="F1394" s="4" t="n">
        <v>4.94176282692156E-007</v>
      </c>
      <c r="G1394" s="5" t="n">
        <v>1.14180419515443</v>
      </c>
      <c r="BJ1394" s="3"/>
      <c r="AMH1394" s="1"/>
    </row>
    <row r="1395" customFormat="false" ht="12.8" hidden="false" customHeight="false" outlineLevel="0" collapsed="false">
      <c r="A1395" s="1" t="s">
        <v>2807</v>
      </c>
      <c r="B1395" s="1" t="s">
        <v>2808</v>
      </c>
      <c r="C1395" s="1" t="s">
        <v>25</v>
      </c>
      <c r="D1395" s="1" t="s">
        <v>2504</v>
      </c>
      <c r="E1395" s="4" t="n">
        <v>1.69034918657354E-008</v>
      </c>
      <c r="F1395" s="4" t="n">
        <v>5.4892592930745E-007</v>
      </c>
      <c r="G1395" s="5" t="n">
        <v>1.28931472010869</v>
      </c>
      <c r="BJ1395" s="3"/>
      <c r="AMH1395" s="1"/>
    </row>
    <row r="1396" customFormat="false" ht="12.8" hidden="false" customHeight="false" outlineLevel="0" collapsed="false">
      <c r="A1396" s="1" t="s">
        <v>2809</v>
      </c>
      <c r="B1396" s="1" t="s">
        <v>2810</v>
      </c>
      <c r="C1396" s="1" t="s">
        <v>25</v>
      </c>
      <c r="D1396" s="1" t="s">
        <v>2504</v>
      </c>
      <c r="E1396" s="4" t="n">
        <v>1.70754315633636E-008</v>
      </c>
      <c r="F1396" s="4" t="n">
        <v>5.5300269938089E-007</v>
      </c>
      <c r="G1396" s="5" t="n">
        <v>1.21734340399417</v>
      </c>
      <c r="BJ1396" s="3"/>
      <c r="AMH1396" s="1"/>
    </row>
    <row r="1397" customFormat="false" ht="12.8" hidden="false" customHeight="false" outlineLevel="0" collapsed="false">
      <c r="A1397" s="1" t="s">
        <v>2811</v>
      </c>
      <c r="B1397" s="1" t="s">
        <v>2812</v>
      </c>
      <c r="C1397" s="1" t="s">
        <v>25</v>
      </c>
      <c r="D1397" s="1" t="s">
        <v>2504</v>
      </c>
      <c r="E1397" s="4" t="n">
        <v>1.79106779810113E-008</v>
      </c>
      <c r="F1397" s="4" t="n">
        <v>5.76917459939709E-007</v>
      </c>
      <c r="G1397" s="5" t="n">
        <v>1.07896759126425</v>
      </c>
      <c r="BJ1397" s="3"/>
      <c r="AMH1397" s="1"/>
    </row>
    <row r="1398" customFormat="false" ht="12.8" hidden="false" customHeight="false" outlineLevel="0" collapsed="false">
      <c r="A1398" s="1" t="s">
        <v>2813</v>
      </c>
      <c r="B1398" s="1" t="s">
        <v>2814</v>
      </c>
      <c r="C1398" s="1" t="s">
        <v>25</v>
      </c>
      <c r="D1398" s="1" t="s">
        <v>2504</v>
      </c>
      <c r="E1398" s="4" t="n">
        <v>1.86116060691955E-008</v>
      </c>
      <c r="F1398" s="4" t="n">
        <v>5.93836487541176E-007</v>
      </c>
      <c r="G1398" s="5" t="n">
        <v>1.24361700264152</v>
      </c>
      <c r="BJ1398" s="3"/>
      <c r="AMH1398" s="1"/>
    </row>
    <row r="1399" customFormat="false" ht="12.8" hidden="false" customHeight="false" outlineLevel="0" collapsed="false">
      <c r="A1399" s="1" t="s">
        <v>2815</v>
      </c>
      <c r="B1399" s="1" t="s">
        <v>2816</v>
      </c>
      <c r="C1399" s="1" t="s">
        <v>25</v>
      </c>
      <c r="D1399" s="1" t="s">
        <v>2504</v>
      </c>
      <c r="E1399" s="4" t="n">
        <v>1.90273299025969E-008</v>
      </c>
      <c r="F1399" s="4" t="n">
        <v>6.04713914077732E-007</v>
      </c>
      <c r="G1399" s="5" t="n">
        <v>1.25389549053707</v>
      </c>
      <c r="BJ1399" s="3"/>
      <c r="AMH1399" s="1"/>
    </row>
    <row r="1400" customFormat="false" ht="12.8" hidden="false" customHeight="false" outlineLevel="0" collapsed="false">
      <c r="A1400" s="1" t="s">
        <v>2817</v>
      </c>
      <c r="B1400" s="1" t="s">
        <v>2818</v>
      </c>
      <c r="C1400" s="1" t="s">
        <v>25</v>
      </c>
      <c r="D1400" s="1" t="s">
        <v>2504</v>
      </c>
      <c r="E1400" s="4" t="n">
        <v>1.97770590887243E-008</v>
      </c>
      <c r="F1400" s="4" t="n">
        <v>6.25206870608531E-007</v>
      </c>
      <c r="G1400" s="5" t="n">
        <v>1.32584575087191</v>
      </c>
      <c r="BJ1400" s="3"/>
      <c r="AMH1400" s="1"/>
    </row>
    <row r="1401" customFormat="false" ht="12.8" hidden="false" customHeight="false" outlineLevel="0" collapsed="false">
      <c r="A1401" s="1" t="s">
        <v>2819</v>
      </c>
      <c r="B1401" s="1" t="s">
        <v>2820</v>
      </c>
      <c r="C1401" s="1" t="s">
        <v>25</v>
      </c>
      <c r="D1401" s="1" t="s">
        <v>2504</v>
      </c>
      <c r="E1401" s="4" t="n">
        <v>2.06939380966296E-008</v>
      </c>
      <c r="F1401" s="4" t="n">
        <v>6.50739720938343E-007</v>
      </c>
      <c r="G1401" s="5" t="n">
        <v>1.08927402885505</v>
      </c>
      <c r="BJ1401" s="3"/>
      <c r="AMH1401" s="1"/>
    </row>
    <row r="1402" customFormat="false" ht="12.8" hidden="false" customHeight="false" outlineLevel="0" collapsed="false">
      <c r="A1402" s="1" t="s">
        <v>2821</v>
      </c>
      <c r="B1402" s="1" t="s">
        <v>2822</v>
      </c>
      <c r="C1402" s="1" t="s">
        <v>25</v>
      </c>
      <c r="D1402" s="1" t="s">
        <v>2504</v>
      </c>
      <c r="E1402" s="4" t="n">
        <v>2.22147549946341E-008</v>
      </c>
      <c r="F1402" s="4" t="n">
        <v>6.9307709430903E-007</v>
      </c>
      <c r="G1402" s="5" t="n">
        <v>1.18971701634862</v>
      </c>
      <c r="BJ1402" s="3"/>
      <c r="AMH1402" s="1"/>
    </row>
    <row r="1403" customFormat="false" ht="12.8" hidden="false" customHeight="false" outlineLevel="0" collapsed="false">
      <c r="A1403" s="1" t="s">
        <v>2823</v>
      </c>
      <c r="B1403" s="1" t="s">
        <v>2824</v>
      </c>
      <c r="C1403" s="1" t="s">
        <v>25</v>
      </c>
      <c r="D1403" s="1" t="s">
        <v>2504</v>
      </c>
      <c r="E1403" s="4" t="n">
        <v>2.42742233229213E-008</v>
      </c>
      <c r="F1403" s="4" t="n">
        <v>7.52714353368878E-007</v>
      </c>
      <c r="G1403" s="5" t="n">
        <v>1.1416330122564</v>
      </c>
      <c r="BJ1403" s="3"/>
      <c r="AMH1403" s="1"/>
    </row>
    <row r="1404" customFormat="false" ht="12.8" hidden="false" customHeight="false" outlineLevel="0" collapsed="false">
      <c r="A1404" s="1" t="s">
        <v>2825</v>
      </c>
      <c r="B1404" s="1" t="s">
        <v>2826</v>
      </c>
      <c r="C1404" s="1" t="s">
        <v>25</v>
      </c>
      <c r="D1404" s="1" t="s">
        <v>2504</v>
      </c>
      <c r="E1404" s="4" t="n">
        <v>2.43157430816427E-008</v>
      </c>
      <c r="F1404" s="4" t="n">
        <v>7.52714353368878E-007</v>
      </c>
      <c r="G1404" s="5" t="n">
        <v>1.07453965852562</v>
      </c>
      <c r="BJ1404" s="3"/>
      <c r="AMH1404" s="1"/>
    </row>
    <row r="1405" customFormat="false" ht="12.8" hidden="false" customHeight="false" outlineLevel="0" collapsed="false">
      <c r="A1405" s="1" t="s">
        <v>2827</v>
      </c>
      <c r="B1405" s="1" t="s">
        <v>2828</v>
      </c>
      <c r="C1405" s="1" t="s">
        <v>25</v>
      </c>
      <c r="D1405" s="1" t="s">
        <v>2504</v>
      </c>
      <c r="E1405" s="4" t="n">
        <v>2.46299701487774E-008</v>
      </c>
      <c r="F1405" s="4" t="n">
        <v>7.60466280396708E-007</v>
      </c>
      <c r="G1405" s="5" t="n">
        <v>1.20386345147975</v>
      </c>
      <c r="BJ1405" s="3"/>
      <c r="AMH1405" s="1"/>
    </row>
    <row r="1406" customFormat="false" ht="12.8" hidden="false" customHeight="false" outlineLevel="0" collapsed="false">
      <c r="A1406" s="1" t="s">
        <v>2829</v>
      </c>
      <c r="B1406" s="1" t="s">
        <v>2830</v>
      </c>
      <c r="C1406" s="1" t="s">
        <v>25</v>
      </c>
      <c r="D1406" s="1" t="s">
        <v>2504</v>
      </c>
      <c r="E1406" s="4" t="n">
        <v>2.61650109261229E-008</v>
      </c>
      <c r="F1406" s="4" t="n">
        <v>8.01631363027076E-007</v>
      </c>
      <c r="G1406" s="5" t="n">
        <v>1.17119861792219</v>
      </c>
      <c r="BJ1406" s="3"/>
      <c r="AMH1406" s="1"/>
    </row>
    <row r="1407" customFormat="false" ht="12.8" hidden="false" customHeight="false" outlineLevel="0" collapsed="false">
      <c r="A1407" s="1" t="s">
        <v>2831</v>
      </c>
      <c r="B1407" s="1" t="s">
        <v>2832</v>
      </c>
      <c r="C1407" s="1" t="s">
        <v>25</v>
      </c>
      <c r="D1407" s="1" t="s">
        <v>2504</v>
      </c>
      <c r="E1407" s="4" t="n">
        <v>2.88762863472571E-008</v>
      </c>
      <c r="F1407" s="4" t="n">
        <v>8.7569358953336E-007</v>
      </c>
      <c r="G1407" s="5" t="n">
        <v>1.18664670432573</v>
      </c>
      <c r="BJ1407" s="3"/>
      <c r="AMH1407" s="1"/>
    </row>
    <row r="1408" customFormat="false" ht="12.8" hidden="false" customHeight="false" outlineLevel="0" collapsed="false">
      <c r="A1408" s="1" t="s">
        <v>2833</v>
      </c>
      <c r="B1408" s="1" t="s">
        <v>2834</v>
      </c>
      <c r="C1408" s="1" t="s">
        <v>25</v>
      </c>
      <c r="D1408" s="1" t="s">
        <v>2504</v>
      </c>
      <c r="E1408" s="4" t="n">
        <v>2.98468451970189E-008</v>
      </c>
      <c r="F1408" s="4" t="n">
        <v>9.00543546982459E-007</v>
      </c>
      <c r="G1408" s="5" t="n">
        <v>1.12299929018462</v>
      </c>
      <c r="BJ1408" s="3"/>
      <c r="AMH1408" s="1"/>
    </row>
    <row r="1409" customFormat="false" ht="12.8" hidden="false" customHeight="false" outlineLevel="0" collapsed="false">
      <c r="A1409" s="1" t="s">
        <v>2835</v>
      </c>
      <c r="B1409" s="1" t="s">
        <v>2836</v>
      </c>
      <c r="C1409" s="1" t="s">
        <v>25</v>
      </c>
      <c r="D1409" s="1" t="s">
        <v>2504</v>
      </c>
      <c r="E1409" s="4" t="n">
        <v>3.03939191440199E-008</v>
      </c>
      <c r="F1409" s="4" t="n">
        <v>9.12430046242895E-007</v>
      </c>
      <c r="G1409" s="5" t="n">
        <v>1.04534436145074</v>
      </c>
      <c r="BJ1409" s="3"/>
      <c r="AMH1409" s="1"/>
    </row>
    <row r="1410" customFormat="false" ht="12.8" hidden="false" customHeight="false" outlineLevel="0" collapsed="false">
      <c r="A1410" s="1" t="s">
        <v>2837</v>
      </c>
      <c r="B1410" s="1" t="s">
        <v>2838</v>
      </c>
      <c r="C1410" s="1" t="s">
        <v>25</v>
      </c>
      <c r="D1410" s="1" t="s">
        <v>2504</v>
      </c>
      <c r="E1410" s="4" t="n">
        <v>3.36901874946831E-008</v>
      </c>
      <c r="F1410" s="4" t="n">
        <v>1.00631492371337E-006</v>
      </c>
      <c r="G1410" s="5" t="n">
        <v>1.15610509251275</v>
      </c>
      <c r="BJ1410" s="3"/>
      <c r="AMH1410" s="1"/>
    </row>
    <row r="1411" customFormat="false" ht="12.8" hidden="false" customHeight="false" outlineLevel="0" collapsed="false">
      <c r="A1411" s="1" t="s">
        <v>2839</v>
      </c>
      <c r="B1411" s="1" t="s">
        <v>2840</v>
      </c>
      <c r="C1411" s="1" t="s">
        <v>25</v>
      </c>
      <c r="D1411" s="1" t="s">
        <v>2504</v>
      </c>
      <c r="E1411" s="4" t="n">
        <v>3.41366231467081E-008</v>
      </c>
      <c r="F1411" s="4" t="n">
        <v>1.01456427596625E-006</v>
      </c>
      <c r="G1411" s="5" t="n">
        <v>1.14381964361488</v>
      </c>
      <c r="BJ1411" s="3"/>
      <c r="AMH1411" s="1"/>
    </row>
    <row r="1412" customFormat="false" ht="12.8" hidden="false" customHeight="false" outlineLevel="0" collapsed="false">
      <c r="A1412" s="1" t="s">
        <v>2841</v>
      </c>
      <c r="B1412" s="1" t="s">
        <v>2842</v>
      </c>
      <c r="C1412" s="1" t="s">
        <v>25</v>
      </c>
      <c r="D1412" s="1" t="s">
        <v>2504</v>
      </c>
      <c r="E1412" s="4" t="n">
        <v>3.48323858712253E-008</v>
      </c>
      <c r="F1412" s="4" t="n">
        <v>1.03266759903797E-006</v>
      </c>
      <c r="G1412" s="5" t="n">
        <v>1.24501029953949</v>
      </c>
      <c r="BJ1412" s="3"/>
      <c r="AMH1412" s="1"/>
    </row>
    <row r="1413" customFormat="false" ht="12.8" hidden="false" customHeight="false" outlineLevel="0" collapsed="false">
      <c r="A1413" s="1" t="s">
        <v>2843</v>
      </c>
      <c r="B1413" s="1" t="s">
        <v>2844</v>
      </c>
      <c r="C1413" s="1" t="s">
        <v>25</v>
      </c>
      <c r="D1413" s="1" t="s">
        <v>2504</v>
      </c>
      <c r="E1413" s="4" t="n">
        <v>3.56563631957613E-008</v>
      </c>
      <c r="F1413" s="4" t="n">
        <v>1.05186271427496E-006</v>
      </c>
      <c r="G1413" s="5" t="n">
        <v>1.26669516361555</v>
      </c>
      <c r="BJ1413" s="3"/>
      <c r="AMH1413" s="1"/>
    </row>
    <row r="1414" customFormat="false" ht="12.8" hidden="false" customHeight="false" outlineLevel="0" collapsed="false">
      <c r="A1414" s="1" t="s">
        <v>2845</v>
      </c>
      <c r="B1414" s="1" t="s">
        <v>2846</v>
      </c>
      <c r="C1414" s="1" t="s">
        <v>25</v>
      </c>
      <c r="D1414" s="1" t="s">
        <v>2504</v>
      </c>
      <c r="E1414" s="4" t="n">
        <v>3.94560091661583E-008</v>
      </c>
      <c r="F1414" s="4" t="n">
        <v>1.14972302504224E-006</v>
      </c>
      <c r="G1414" s="5" t="n">
        <v>1.10429641817037</v>
      </c>
      <c r="BJ1414" s="3"/>
      <c r="AMH1414" s="1"/>
    </row>
    <row r="1415" customFormat="false" ht="12.8" hidden="false" customHeight="false" outlineLevel="0" collapsed="false">
      <c r="A1415" s="1" t="s">
        <v>2847</v>
      </c>
      <c r="B1415" s="1" t="s">
        <v>2848</v>
      </c>
      <c r="C1415" s="1" t="s">
        <v>25</v>
      </c>
      <c r="D1415" s="1" t="s">
        <v>2504</v>
      </c>
      <c r="E1415" s="4" t="n">
        <v>4.04649748805864E-008</v>
      </c>
      <c r="F1415" s="4" t="n">
        <v>1.17624773323617E-006</v>
      </c>
      <c r="G1415" s="5" t="n">
        <v>1.11095213658078</v>
      </c>
      <c r="BJ1415" s="3"/>
      <c r="AMH1415" s="1"/>
    </row>
    <row r="1416" customFormat="false" ht="12.8" hidden="false" customHeight="false" outlineLevel="0" collapsed="false">
      <c r="A1416" s="1" t="s">
        <v>2849</v>
      </c>
      <c r="B1416" s="1" t="s">
        <v>2850</v>
      </c>
      <c r="C1416" s="1" t="s">
        <v>25</v>
      </c>
      <c r="D1416" s="1" t="s">
        <v>2504</v>
      </c>
      <c r="E1416" s="4" t="n">
        <v>4.44943423910699E-008</v>
      </c>
      <c r="F1416" s="4" t="n">
        <v>1.26257993480184E-006</v>
      </c>
      <c r="G1416" s="5" t="n">
        <v>1.09960203186689</v>
      </c>
      <c r="BJ1416" s="3"/>
      <c r="AMH1416" s="1"/>
    </row>
    <row r="1417" customFormat="false" ht="12.8" hidden="false" customHeight="false" outlineLevel="0" collapsed="false">
      <c r="A1417" s="1" t="s">
        <v>2851</v>
      </c>
      <c r="B1417" s="1" t="s">
        <v>2852</v>
      </c>
      <c r="C1417" s="1" t="s">
        <v>25</v>
      </c>
      <c r="D1417" s="1" t="s">
        <v>2504</v>
      </c>
      <c r="E1417" s="4" t="n">
        <v>4.65658447059717E-008</v>
      </c>
      <c r="F1417" s="4" t="n">
        <v>1.31198992247227E-006</v>
      </c>
      <c r="G1417" s="5" t="n">
        <v>1.13300937299457</v>
      </c>
      <c r="BJ1417" s="3"/>
      <c r="AMH1417" s="1"/>
    </row>
    <row r="1418" customFormat="false" ht="12.8" hidden="false" customHeight="false" outlineLevel="0" collapsed="false">
      <c r="A1418" s="1" t="s">
        <v>2853</v>
      </c>
      <c r="B1418" s="1" t="s">
        <v>2854</v>
      </c>
      <c r="C1418" s="1" t="s">
        <v>25</v>
      </c>
      <c r="D1418" s="1" t="s">
        <v>2504</v>
      </c>
      <c r="E1418" s="4" t="n">
        <v>4.71630931758561E-008</v>
      </c>
      <c r="F1418" s="4" t="n">
        <v>1.32568335959871E-006</v>
      </c>
      <c r="G1418" s="5" t="n">
        <v>1.10768635995225</v>
      </c>
      <c r="BJ1418" s="3"/>
      <c r="AMH1418" s="1"/>
    </row>
    <row r="1419" customFormat="false" ht="12.8" hidden="false" customHeight="false" outlineLevel="0" collapsed="false">
      <c r="A1419" s="1" t="s">
        <v>2855</v>
      </c>
      <c r="B1419" s="1" t="s">
        <v>2856</v>
      </c>
      <c r="C1419" s="1" t="s">
        <v>25</v>
      </c>
      <c r="D1419" s="1" t="s">
        <v>2504</v>
      </c>
      <c r="E1419" s="4" t="n">
        <v>4.9247638599197E-008</v>
      </c>
      <c r="F1419" s="4" t="n">
        <v>1.38101966311819E-006</v>
      </c>
      <c r="G1419" s="5" t="n">
        <v>1.23812731576968</v>
      </c>
      <c r="BJ1419" s="3"/>
      <c r="AMH1419" s="1"/>
    </row>
    <row r="1420" customFormat="false" ht="12.8" hidden="false" customHeight="false" outlineLevel="0" collapsed="false">
      <c r="A1420" s="1" t="s">
        <v>2857</v>
      </c>
      <c r="B1420" s="1" t="s">
        <v>2858</v>
      </c>
      <c r="C1420" s="1" t="s">
        <v>25</v>
      </c>
      <c r="D1420" s="1" t="s">
        <v>2504</v>
      </c>
      <c r="E1420" s="4" t="n">
        <v>5.53177984697527E-008</v>
      </c>
      <c r="F1420" s="4" t="n">
        <v>1.53998315809695E-006</v>
      </c>
      <c r="G1420" s="5" t="n">
        <v>1.08664702626473</v>
      </c>
      <c r="BJ1420" s="3"/>
      <c r="AMH1420" s="1"/>
    </row>
    <row r="1421" customFormat="false" ht="12.8" hidden="false" customHeight="false" outlineLevel="0" collapsed="false">
      <c r="A1421" s="1" t="s">
        <v>2859</v>
      </c>
      <c r="B1421" s="1" t="s">
        <v>2860</v>
      </c>
      <c r="C1421" s="1" t="s">
        <v>25</v>
      </c>
      <c r="D1421" s="1" t="s">
        <v>2504</v>
      </c>
      <c r="E1421" s="4" t="n">
        <v>5.89183371890472E-008</v>
      </c>
      <c r="F1421" s="4" t="n">
        <v>1.63299707585829E-006</v>
      </c>
      <c r="G1421" s="5" t="n">
        <v>1.12146208359029</v>
      </c>
      <c r="BJ1421" s="3"/>
      <c r="AMH1421" s="1"/>
    </row>
    <row r="1422" customFormat="false" ht="12.8" hidden="false" customHeight="false" outlineLevel="0" collapsed="false">
      <c r="A1422" s="1" t="s">
        <v>2861</v>
      </c>
      <c r="B1422" s="1" t="s">
        <v>2862</v>
      </c>
      <c r="C1422" s="1" t="s">
        <v>25</v>
      </c>
      <c r="D1422" s="1" t="s">
        <v>2504</v>
      </c>
      <c r="E1422" s="4" t="n">
        <v>5.95087637085228E-008</v>
      </c>
      <c r="F1422" s="4" t="n">
        <v>1.64553467721154E-006</v>
      </c>
      <c r="G1422" s="5" t="n">
        <v>1.34548481494092</v>
      </c>
      <c r="BJ1422" s="3"/>
      <c r="AMH1422" s="1"/>
    </row>
    <row r="1423" customFormat="false" ht="12.8" hidden="false" customHeight="false" outlineLevel="0" collapsed="false">
      <c r="A1423" s="1" t="s">
        <v>2863</v>
      </c>
      <c r="B1423" s="1" t="s">
        <v>2864</v>
      </c>
      <c r="C1423" s="1" t="s">
        <v>25</v>
      </c>
      <c r="D1423" s="1" t="s">
        <v>2504</v>
      </c>
      <c r="E1423" s="4" t="n">
        <v>6.17250465263527E-008</v>
      </c>
      <c r="F1423" s="4" t="n">
        <v>1.70286829745618E-006</v>
      </c>
      <c r="G1423" s="5" t="n">
        <v>1.09287857371663</v>
      </c>
      <c r="BJ1423" s="3"/>
      <c r="AMH1423" s="1"/>
    </row>
    <row r="1424" customFormat="false" ht="12.8" hidden="false" customHeight="false" outlineLevel="0" collapsed="false">
      <c r="A1424" s="1" t="s">
        <v>2865</v>
      </c>
      <c r="B1424" s="1" t="s">
        <v>2866</v>
      </c>
      <c r="C1424" s="1" t="s">
        <v>25</v>
      </c>
      <c r="D1424" s="1" t="s">
        <v>2504</v>
      </c>
      <c r="E1424" s="4" t="n">
        <v>6.29105035525411E-008</v>
      </c>
      <c r="F1424" s="4" t="n">
        <v>1.72360317549238E-006</v>
      </c>
      <c r="G1424" s="5" t="n">
        <v>1.26373606420736</v>
      </c>
      <c r="BJ1424" s="3"/>
      <c r="AMH1424" s="1"/>
    </row>
    <row r="1425" customFormat="false" ht="12.8" hidden="false" customHeight="false" outlineLevel="0" collapsed="false">
      <c r="A1425" s="1" t="s">
        <v>2867</v>
      </c>
      <c r="B1425" s="1" t="s">
        <v>2868</v>
      </c>
      <c r="C1425" s="1" t="s">
        <v>25</v>
      </c>
      <c r="D1425" s="1" t="s">
        <v>2504</v>
      </c>
      <c r="E1425" s="4" t="n">
        <v>7.01523244713924E-008</v>
      </c>
      <c r="F1425" s="4" t="n">
        <v>1.89731724087133E-006</v>
      </c>
      <c r="G1425" s="5" t="n">
        <v>1.13039030370887</v>
      </c>
      <c r="BJ1425" s="3"/>
      <c r="AMH1425" s="1"/>
    </row>
    <row r="1426" customFormat="false" ht="12.8" hidden="false" customHeight="false" outlineLevel="0" collapsed="false">
      <c r="A1426" s="1" t="s">
        <v>2869</v>
      </c>
      <c r="B1426" s="1" t="s">
        <v>2870</v>
      </c>
      <c r="C1426" s="1" t="s">
        <v>25</v>
      </c>
      <c r="D1426" s="1" t="s">
        <v>2504</v>
      </c>
      <c r="E1426" s="4" t="n">
        <v>7.03021479818752E-008</v>
      </c>
      <c r="F1426" s="4" t="n">
        <v>1.89731724087133E-006</v>
      </c>
      <c r="G1426" s="5" t="n">
        <v>1.18594000813999</v>
      </c>
      <c r="BJ1426" s="3"/>
      <c r="AMH1426" s="1"/>
    </row>
    <row r="1427" customFormat="false" ht="12.8" hidden="false" customHeight="false" outlineLevel="0" collapsed="false">
      <c r="A1427" s="1" t="s">
        <v>2871</v>
      </c>
      <c r="B1427" s="1" t="s">
        <v>2872</v>
      </c>
      <c r="C1427" s="1" t="s">
        <v>25</v>
      </c>
      <c r="D1427" s="1" t="s">
        <v>2504</v>
      </c>
      <c r="E1427" s="4" t="n">
        <v>8.50063809189038E-008</v>
      </c>
      <c r="F1427" s="4" t="n">
        <v>2.26139742810602E-006</v>
      </c>
      <c r="G1427" s="5" t="n">
        <v>1.25951041949397</v>
      </c>
      <c r="BJ1427" s="3"/>
      <c r="AMH1427" s="1"/>
    </row>
    <row r="1428" customFormat="false" ht="12.8" hidden="false" customHeight="false" outlineLevel="0" collapsed="false">
      <c r="A1428" s="1" t="s">
        <v>2873</v>
      </c>
      <c r="B1428" s="1" t="s">
        <v>2874</v>
      </c>
      <c r="C1428" s="1" t="s">
        <v>25</v>
      </c>
      <c r="D1428" s="1" t="s">
        <v>2504</v>
      </c>
      <c r="E1428" s="4" t="n">
        <v>8.72381032873392E-008</v>
      </c>
      <c r="F1428" s="4" t="n">
        <v>2.30022945791706E-006</v>
      </c>
      <c r="G1428" s="5" t="n">
        <v>1.32407730434437</v>
      </c>
      <c r="BJ1428" s="3"/>
      <c r="AMH1428" s="1"/>
    </row>
    <row r="1429" customFormat="false" ht="12.8" hidden="false" customHeight="false" outlineLevel="0" collapsed="false">
      <c r="A1429" s="1" t="s">
        <v>2875</v>
      </c>
      <c r="B1429" s="1" t="s">
        <v>2876</v>
      </c>
      <c r="C1429" s="1" t="s">
        <v>25</v>
      </c>
      <c r="D1429" s="1" t="s">
        <v>2504</v>
      </c>
      <c r="E1429" s="4" t="n">
        <v>8.77539157949592E-008</v>
      </c>
      <c r="F1429" s="4" t="n">
        <v>2.30872222614641E-006</v>
      </c>
      <c r="G1429" s="5" t="n">
        <v>1.15317237904458</v>
      </c>
      <c r="BJ1429" s="3"/>
      <c r="AMH1429" s="1"/>
    </row>
    <row r="1430" customFormat="false" ht="12.8" hidden="false" customHeight="false" outlineLevel="0" collapsed="false">
      <c r="A1430" s="1" t="s">
        <v>2877</v>
      </c>
      <c r="B1430" s="1" t="s">
        <v>2878</v>
      </c>
      <c r="C1430" s="1" t="s">
        <v>25</v>
      </c>
      <c r="D1430" s="1" t="s">
        <v>2504</v>
      </c>
      <c r="E1430" s="4" t="n">
        <v>1.00455528877049E-007</v>
      </c>
      <c r="F1430" s="4" t="n">
        <v>2.63186515037444E-006</v>
      </c>
      <c r="G1430" s="5" t="n">
        <v>1.16161993831838</v>
      </c>
      <c r="BJ1430" s="3"/>
      <c r="AMH1430" s="1"/>
    </row>
    <row r="1431" customFormat="false" ht="12.8" hidden="false" customHeight="false" outlineLevel="0" collapsed="false">
      <c r="A1431" s="1" t="s">
        <v>2879</v>
      </c>
      <c r="B1431" s="1" t="s">
        <v>2880</v>
      </c>
      <c r="C1431" s="1" t="s">
        <v>25</v>
      </c>
      <c r="D1431" s="1" t="s">
        <v>2504</v>
      </c>
      <c r="E1431" s="4" t="n">
        <v>1.00478154339685E-007</v>
      </c>
      <c r="F1431" s="4" t="n">
        <v>2.63186515037444E-006</v>
      </c>
      <c r="G1431" s="5" t="n">
        <v>1.19453117666208</v>
      </c>
      <c r="BJ1431" s="3"/>
      <c r="AMH1431" s="1"/>
    </row>
    <row r="1432" customFormat="false" ht="12.8" hidden="false" customHeight="false" outlineLevel="0" collapsed="false">
      <c r="A1432" s="1" t="s">
        <v>2881</v>
      </c>
      <c r="B1432" s="1" t="s">
        <v>2882</v>
      </c>
      <c r="C1432" s="1" t="s">
        <v>25</v>
      </c>
      <c r="D1432" s="1" t="s">
        <v>2504</v>
      </c>
      <c r="E1432" s="4" t="n">
        <v>1.04981589114067E-007</v>
      </c>
      <c r="F1432" s="4" t="n">
        <v>2.74379512952071E-006</v>
      </c>
      <c r="G1432" s="5" t="n">
        <v>1.09916256490672</v>
      </c>
      <c r="BJ1432" s="3"/>
      <c r="AMH1432" s="1"/>
    </row>
    <row r="1433" customFormat="false" ht="12.8" hidden="false" customHeight="false" outlineLevel="0" collapsed="false">
      <c r="A1433" s="1" t="s">
        <v>2883</v>
      </c>
      <c r="B1433" s="1" t="s">
        <v>2884</v>
      </c>
      <c r="C1433" s="1" t="s">
        <v>25</v>
      </c>
      <c r="D1433" s="1" t="s">
        <v>2504</v>
      </c>
      <c r="E1433" s="4" t="n">
        <v>1.07875280304835E-007</v>
      </c>
      <c r="F1433" s="4" t="n">
        <v>2.80711264339089E-006</v>
      </c>
      <c r="G1433" s="5" t="n">
        <v>1.05212825313362</v>
      </c>
      <c r="BJ1433" s="3"/>
      <c r="AMH1433" s="1"/>
    </row>
    <row r="1434" customFormat="false" ht="12.8" hidden="false" customHeight="false" outlineLevel="0" collapsed="false">
      <c r="A1434" s="1" t="s">
        <v>2885</v>
      </c>
      <c r="B1434" s="1" t="s">
        <v>2886</v>
      </c>
      <c r="C1434" s="1" t="s">
        <v>25</v>
      </c>
      <c r="D1434" s="1" t="s">
        <v>2504</v>
      </c>
      <c r="E1434" s="4" t="n">
        <v>1.09254127116342E-007</v>
      </c>
      <c r="F1434" s="4" t="n">
        <v>2.83679888229317E-006</v>
      </c>
      <c r="G1434" s="5" t="n">
        <v>1.27693364055332</v>
      </c>
      <c r="BJ1434" s="3"/>
      <c r="AMH1434" s="1"/>
    </row>
    <row r="1435" customFormat="false" ht="12.8" hidden="false" customHeight="false" outlineLevel="0" collapsed="false">
      <c r="A1435" s="1" t="s">
        <v>2887</v>
      </c>
      <c r="B1435" s="1" t="s">
        <v>2888</v>
      </c>
      <c r="C1435" s="1" t="s">
        <v>25</v>
      </c>
      <c r="D1435" s="1" t="s">
        <v>2504</v>
      </c>
      <c r="E1435" s="4" t="n">
        <v>1.16902156969153E-007</v>
      </c>
      <c r="F1435" s="4" t="n">
        <v>3.0222123790854E-006</v>
      </c>
      <c r="G1435" s="5" t="n">
        <v>1.0655009397394</v>
      </c>
      <c r="BJ1435" s="3"/>
      <c r="AMH1435" s="1"/>
    </row>
    <row r="1436" customFormat="false" ht="12.8" hidden="false" customHeight="false" outlineLevel="0" collapsed="false">
      <c r="A1436" s="1" t="s">
        <v>2889</v>
      </c>
      <c r="B1436" s="1" t="s">
        <v>2890</v>
      </c>
      <c r="C1436" s="1" t="s">
        <v>25</v>
      </c>
      <c r="D1436" s="1" t="s">
        <v>2504</v>
      </c>
      <c r="E1436" s="4" t="n">
        <v>1.22759144161076E-007</v>
      </c>
      <c r="F1436" s="4" t="n">
        <v>3.16676077946257E-006</v>
      </c>
      <c r="G1436" s="5" t="n">
        <v>1.11808666071165</v>
      </c>
      <c r="BJ1436" s="3"/>
      <c r="AMH1436" s="1"/>
    </row>
    <row r="1437" customFormat="false" ht="12.8" hidden="false" customHeight="false" outlineLevel="0" collapsed="false">
      <c r="A1437" s="1" t="s">
        <v>2891</v>
      </c>
      <c r="B1437" s="1" t="s">
        <v>2892</v>
      </c>
      <c r="C1437" s="1" t="s">
        <v>25</v>
      </c>
      <c r="D1437" s="1" t="s">
        <v>2504</v>
      </c>
      <c r="E1437" s="4" t="n">
        <v>1.24697468591543E-007</v>
      </c>
      <c r="F1437" s="4" t="n">
        <v>3.20981518504105E-006</v>
      </c>
      <c r="G1437" s="5" t="n">
        <v>1.16846044347109</v>
      </c>
      <c r="BJ1437" s="3"/>
      <c r="AMH1437" s="1"/>
    </row>
    <row r="1438" customFormat="false" ht="12.8" hidden="false" customHeight="false" outlineLevel="0" collapsed="false">
      <c r="A1438" s="1" t="s">
        <v>2893</v>
      </c>
      <c r="B1438" s="1" t="s">
        <v>2894</v>
      </c>
      <c r="C1438" s="1" t="s">
        <v>25</v>
      </c>
      <c r="D1438" s="1" t="s">
        <v>2504</v>
      </c>
      <c r="E1438" s="4" t="n">
        <v>1.3186636520885E-007</v>
      </c>
      <c r="F1438" s="4" t="n">
        <v>3.36527481918431E-006</v>
      </c>
      <c r="G1438" s="5" t="n">
        <v>1.18705636906333</v>
      </c>
      <c r="BJ1438" s="3"/>
      <c r="AMH1438" s="1"/>
    </row>
    <row r="1439" customFormat="false" ht="12.8" hidden="false" customHeight="false" outlineLevel="0" collapsed="false">
      <c r="A1439" s="1" t="s">
        <v>2895</v>
      </c>
      <c r="B1439" s="1" t="s">
        <v>2896</v>
      </c>
      <c r="C1439" s="1" t="s">
        <v>25</v>
      </c>
      <c r="D1439" s="1" t="s">
        <v>2504</v>
      </c>
      <c r="E1439" s="4" t="n">
        <v>1.45909915872786E-007</v>
      </c>
      <c r="F1439" s="4" t="n">
        <v>3.69990293057844E-006</v>
      </c>
      <c r="G1439" s="5" t="n">
        <v>1.21349105144988</v>
      </c>
      <c r="BJ1439" s="3"/>
      <c r="AMH1439" s="1"/>
    </row>
    <row r="1440" customFormat="false" ht="12.8" hidden="false" customHeight="false" outlineLevel="0" collapsed="false">
      <c r="A1440" s="1" t="s">
        <v>2897</v>
      </c>
      <c r="B1440" s="1" t="s">
        <v>2898</v>
      </c>
      <c r="C1440" s="1" t="s">
        <v>25</v>
      </c>
      <c r="D1440" s="1" t="s">
        <v>2504</v>
      </c>
      <c r="E1440" s="4" t="n">
        <v>1.47930233995518E-007</v>
      </c>
      <c r="F1440" s="4" t="n">
        <v>3.74316885086748E-006</v>
      </c>
      <c r="G1440" s="5" t="n">
        <v>1.06148864885495</v>
      </c>
      <c r="BJ1440" s="3"/>
      <c r="AMH1440" s="1"/>
    </row>
    <row r="1441" customFormat="false" ht="12.8" hidden="false" customHeight="false" outlineLevel="0" collapsed="false">
      <c r="A1441" s="1" t="s">
        <v>2899</v>
      </c>
      <c r="B1441" s="1" t="s">
        <v>2900</v>
      </c>
      <c r="C1441" s="1" t="s">
        <v>25</v>
      </c>
      <c r="D1441" s="1" t="s">
        <v>2504</v>
      </c>
      <c r="E1441" s="4" t="n">
        <v>1.70344014367658E-007</v>
      </c>
      <c r="F1441" s="4" t="n">
        <v>4.25610055185273E-006</v>
      </c>
      <c r="G1441" s="5" t="n">
        <v>1.08360206322332</v>
      </c>
      <c r="BJ1441" s="3"/>
      <c r="AMH1441" s="1"/>
    </row>
    <row r="1442" customFormat="false" ht="12.8" hidden="false" customHeight="false" outlineLevel="0" collapsed="false">
      <c r="A1442" s="1" t="s">
        <v>2901</v>
      </c>
      <c r="B1442" s="1" t="s">
        <v>2902</v>
      </c>
      <c r="C1442" s="1" t="s">
        <v>25</v>
      </c>
      <c r="D1442" s="1" t="s">
        <v>2504</v>
      </c>
      <c r="E1442" s="4" t="n">
        <v>2.17647350484441E-007</v>
      </c>
      <c r="F1442" s="4" t="n">
        <v>5.31541213744584E-006</v>
      </c>
      <c r="G1442" s="5" t="n">
        <v>1.18053999875714</v>
      </c>
      <c r="BJ1442" s="3"/>
      <c r="AMH1442" s="1"/>
    </row>
    <row r="1443" customFormat="false" ht="12.8" hidden="false" customHeight="false" outlineLevel="0" collapsed="false">
      <c r="A1443" s="1" t="s">
        <v>2903</v>
      </c>
      <c r="B1443" s="1" t="s">
        <v>2904</v>
      </c>
      <c r="C1443" s="1" t="s">
        <v>25</v>
      </c>
      <c r="D1443" s="1" t="s">
        <v>2504</v>
      </c>
      <c r="E1443" s="4" t="n">
        <v>2.18871871448858E-007</v>
      </c>
      <c r="F1443" s="4" t="n">
        <v>5.33438642929957E-006</v>
      </c>
      <c r="G1443" s="5" t="n">
        <v>1.24768774104388</v>
      </c>
      <c r="BJ1443" s="3"/>
      <c r="AMH1443" s="1"/>
    </row>
    <row r="1444" customFormat="false" ht="12.8" hidden="false" customHeight="false" outlineLevel="0" collapsed="false">
      <c r="A1444" s="1" t="s">
        <v>2905</v>
      </c>
      <c r="B1444" s="1" t="s">
        <v>2906</v>
      </c>
      <c r="C1444" s="1" t="s">
        <v>25</v>
      </c>
      <c r="D1444" s="1" t="s">
        <v>2504</v>
      </c>
      <c r="E1444" s="4" t="n">
        <v>2.20993893884133E-007</v>
      </c>
      <c r="F1444" s="4" t="n">
        <v>5.37511270879817E-006</v>
      </c>
      <c r="G1444" s="5" t="n">
        <v>1.15118343638579</v>
      </c>
      <c r="BJ1444" s="3"/>
      <c r="AMH1444" s="1"/>
    </row>
    <row r="1445" customFormat="false" ht="12.8" hidden="false" customHeight="false" outlineLevel="0" collapsed="false">
      <c r="A1445" s="1" t="s">
        <v>2907</v>
      </c>
      <c r="B1445" s="1" t="s">
        <v>2908</v>
      </c>
      <c r="C1445" s="1" t="s">
        <v>25</v>
      </c>
      <c r="D1445" s="1" t="s">
        <v>2504</v>
      </c>
      <c r="E1445" s="4" t="n">
        <v>2.36102554684606E-007</v>
      </c>
      <c r="F1445" s="4" t="n">
        <v>5.68458635703258E-006</v>
      </c>
      <c r="G1445" s="5" t="n">
        <v>1.17293388067249</v>
      </c>
      <c r="BJ1445" s="3"/>
      <c r="AMH1445" s="1"/>
    </row>
    <row r="1446" customFormat="false" ht="12.8" hidden="false" customHeight="false" outlineLevel="0" collapsed="false">
      <c r="A1446" s="1" t="s">
        <v>2909</v>
      </c>
      <c r="B1446" s="1" t="s">
        <v>2910</v>
      </c>
      <c r="C1446" s="1" t="s">
        <v>25</v>
      </c>
      <c r="D1446" s="1" t="s">
        <v>2504</v>
      </c>
      <c r="E1446" s="4" t="n">
        <v>2.52094281542029E-007</v>
      </c>
      <c r="F1446" s="4" t="n">
        <v>6.03305150083916E-006</v>
      </c>
      <c r="G1446" s="5" t="n">
        <v>1.21333898490208</v>
      </c>
      <c r="BJ1446" s="3"/>
      <c r="AMH1446" s="1"/>
    </row>
    <row r="1447" customFormat="false" ht="12.8" hidden="false" customHeight="false" outlineLevel="0" collapsed="false">
      <c r="A1447" s="1" t="s">
        <v>2911</v>
      </c>
      <c r="B1447" s="1" t="s">
        <v>2912</v>
      </c>
      <c r="C1447" s="1" t="s">
        <v>25</v>
      </c>
      <c r="D1447" s="1" t="s">
        <v>2504</v>
      </c>
      <c r="E1447" s="4" t="n">
        <v>2.8625759804877E-007</v>
      </c>
      <c r="F1447" s="4" t="n">
        <v>6.75983454043629E-006</v>
      </c>
      <c r="G1447" s="5" t="n">
        <v>1.29537823758354</v>
      </c>
      <c r="BJ1447" s="3"/>
      <c r="AMH1447" s="1"/>
    </row>
    <row r="1448" customFormat="false" ht="12.8" hidden="false" customHeight="false" outlineLevel="0" collapsed="false">
      <c r="A1448" s="1" t="s">
        <v>2913</v>
      </c>
      <c r="B1448" s="1" t="s">
        <v>2914</v>
      </c>
      <c r="C1448" s="1" t="s">
        <v>25</v>
      </c>
      <c r="D1448" s="1" t="s">
        <v>2504</v>
      </c>
      <c r="E1448" s="4" t="n">
        <v>2.86433666967639E-007</v>
      </c>
      <c r="F1448" s="4" t="n">
        <v>6.75983454043629E-006</v>
      </c>
      <c r="G1448" s="5" t="n">
        <v>1.1736758880383</v>
      </c>
      <c r="BJ1448" s="3"/>
      <c r="AMH1448" s="1"/>
    </row>
    <row r="1449" customFormat="false" ht="12.8" hidden="false" customHeight="false" outlineLevel="0" collapsed="false">
      <c r="A1449" s="1" t="s">
        <v>2915</v>
      </c>
      <c r="B1449" s="1" t="s">
        <v>2916</v>
      </c>
      <c r="C1449" s="1" t="s">
        <v>25</v>
      </c>
      <c r="D1449" s="1" t="s">
        <v>2504</v>
      </c>
      <c r="E1449" s="4" t="n">
        <v>2.99375085809585E-007</v>
      </c>
      <c r="F1449" s="4" t="n">
        <v>7.05128907644E-006</v>
      </c>
      <c r="G1449" s="5" t="n">
        <v>1.22649636191894</v>
      </c>
      <c r="BJ1449" s="3"/>
      <c r="AMH1449" s="1"/>
    </row>
    <row r="1450" customFormat="false" ht="12.8" hidden="false" customHeight="false" outlineLevel="0" collapsed="false">
      <c r="A1450" s="1" t="s">
        <v>2917</v>
      </c>
      <c r="B1450" s="1" t="s">
        <v>2918</v>
      </c>
      <c r="C1450" s="1" t="s">
        <v>25</v>
      </c>
      <c r="D1450" s="1" t="s">
        <v>2504</v>
      </c>
      <c r="E1450" s="4" t="n">
        <v>3.39721115860622E-007</v>
      </c>
      <c r="F1450" s="4" t="n">
        <v>7.89239036808362E-006</v>
      </c>
      <c r="G1450" s="5" t="n">
        <v>1.10903251186517</v>
      </c>
      <c r="BJ1450" s="3"/>
      <c r="AMH1450" s="1"/>
    </row>
    <row r="1451" customFormat="false" ht="12.8" hidden="false" customHeight="false" outlineLevel="0" collapsed="false">
      <c r="A1451" s="1" t="s">
        <v>2919</v>
      </c>
      <c r="B1451" s="1" t="s">
        <v>2920</v>
      </c>
      <c r="C1451" s="1" t="s">
        <v>25</v>
      </c>
      <c r="D1451" s="1" t="s">
        <v>2504</v>
      </c>
      <c r="E1451" s="4" t="n">
        <v>3.5465419745342E-007</v>
      </c>
      <c r="F1451" s="4" t="n">
        <v>8.19141225823616E-006</v>
      </c>
      <c r="G1451" s="5" t="n">
        <v>1.14683839281704</v>
      </c>
      <c r="BJ1451" s="3"/>
      <c r="AMH1451" s="1"/>
    </row>
    <row r="1452" customFormat="false" ht="12.8" hidden="false" customHeight="false" outlineLevel="0" collapsed="false">
      <c r="A1452" s="1" t="s">
        <v>2921</v>
      </c>
      <c r="B1452" s="1" t="s">
        <v>2922</v>
      </c>
      <c r="C1452" s="1" t="s">
        <v>25</v>
      </c>
      <c r="D1452" s="1" t="s">
        <v>2504</v>
      </c>
      <c r="E1452" s="4" t="n">
        <v>3.55406493788377E-007</v>
      </c>
      <c r="F1452" s="4" t="n">
        <v>8.19198518260856E-006</v>
      </c>
      <c r="G1452" s="5" t="n">
        <v>1.12578172162048</v>
      </c>
      <c r="BJ1452" s="3"/>
      <c r="AMH1452" s="1"/>
    </row>
    <row r="1453" customFormat="false" ht="12.8" hidden="false" customHeight="false" outlineLevel="0" collapsed="false">
      <c r="A1453" s="1" t="s">
        <v>2923</v>
      </c>
      <c r="B1453" s="1" t="s">
        <v>2924</v>
      </c>
      <c r="C1453" s="1" t="s">
        <v>25</v>
      </c>
      <c r="D1453" s="1" t="s">
        <v>2504</v>
      </c>
      <c r="E1453" s="4" t="n">
        <v>3.74689682325479E-007</v>
      </c>
      <c r="F1453" s="4" t="n">
        <v>8.52204510296767E-006</v>
      </c>
      <c r="G1453" s="5" t="n">
        <v>1.24937875673086</v>
      </c>
      <c r="BJ1453" s="3"/>
      <c r="AMH1453" s="1"/>
    </row>
    <row r="1454" customFormat="false" ht="12.8" hidden="false" customHeight="false" outlineLevel="0" collapsed="false">
      <c r="A1454" s="1" t="s">
        <v>2925</v>
      </c>
      <c r="B1454" s="1" t="s">
        <v>2926</v>
      </c>
      <c r="C1454" s="1" t="s">
        <v>25</v>
      </c>
      <c r="D1454" s="1" t="s">
        <v>2504</v>
      </c>
      <c r="E1454" s="4" t="n">
        <v>3.93202355962196E-007</v>
      </c>
      <c r="F1454" s="4" t="n">
        <v>8.87535166355577E-006</v>
      </c>
      <c r="G1454" s="5" t="n">
        <v>1.24703470653061</v>
      </c>
      <c r="BJ1454" s="3"/>
      <c r="AMH1454" s="1"/>
    </row>
    <row r="1455" customFormat="false" ht="12.8" hidden="false" customHeight="false" outlineLevel="0" collapsed="false">
      <c r="A1455" s="1" t="s">
        <v>2927</v>
      </c>
      <c r="B1455" s="1" t="s">
        <v>2928</v>
      </c>
      <c r="C1455" s="1" t="s">
        <v>25</v>
      </c>
      <c r="D1455" s="1" t="s">
        <v>2504</v>
      </c>
      <c r="E1455" s="4" t="n">
        <v>4.25732443774358E-007</v>
      </c>
      <c r="F1455" s="4" t="n">
        <v>9.48388647645382E-006</v>
      </c>
      <c r="G1455" s="5" t="n">
        <v>1.25245907910939</v>
      </c>
      <c r="BJ1455" s="3"/>
      <c r="AMH1455" s="1"/>
    </row>
    <row r="1456" customFormat="false" ht="12.8" hidden="false" customHeight="false" outlineLevel="0" collapsed="false">
      <c r="A1456" s="1" t="s">
        <v>2929</v>
      </c>
      <c r="B1456" s="1" t="s">
        <v>2930</v>
      </c>
      <c r="C1456" s="1" t="s">
        <v>25</v>
      </c>
      <c r="D1456" s="1" t="s">
        <v>2504</v>
      </c>
      <c r="E1456" s="4" t="n">
        <v>4.44855791571766E-007</v>
      </c>
      <c r="F1456" s="4" t="n">
        <v>9.8363475398002E-006</v>
      </c>
      <c r="G1456" s="5" t="n">
        <v>1.08105866334286</v>
      </c>
      <c r="BJ1456" s="3"/>
      <c r="AMH1456" s="1"/>
    </row>
    <row r="1457" customFormat="false" ht="12.8" hidden="false" customHeight="false" outlineLevel="0" collapsed="false">
      <c r="A1457" s="1" t="s">
        <v>2931</v>
      </c>
      <c r="B1457" s="1" t="s">
        <v>2932</v>
      </c>
      <c r="C1457" s="1" t="s">
        <v>25</v>
      </c>
      <c r="D1457" s="1" t="s">
        <v>2504</v>
      </c>
      <c r="E1457" s="4" t="n">
        <v>4.69903141934484E-007</v>
      </c>
      <c r="F1457" s="4" t="n">
        <v>1.02946794955426E-005</v>
      </c>
      <c r="G1457" s="5" t="n">
        <v>1.14539179704883</v>
      </c>
      <c r="BJ1457" s="3"/>
      <c r="AMH1457" s="1"/>
    </row>
    <row r="1458" customFormat="false" ht="12.8" hidden="false" customHeight="false" outlineLevel="0" collapsed="false">
      <c r="A1458" s="1" t="s">
        <v>2933</v>
      </c>
      <c r="B1458" s="1" t="s">
        <v>2934</v>
      </c>
      <c r="C1458" s="1" t="s">
        <v>25</v>
      </c>
      <c r="D1458" s="1" t="s">
        <v>2504</v>
      </c>
      <c r="E1458" s="4" t="n">
        <v>5.09344525195605E-007</v>
      </c>
      <c r="F1458" s="4" t="n">
        <v>1.10975649932015E-005</v>
      </c>
      <c r="G1458" s="5" t="n">
        <v>1.145161182924</v>
      </c>
      <c r="BJ1458" s="3"/>
      <c r="AMH1458" s="1"/>
    </row>
    <row r="1459" customFormat="false" ht="12.8" hidden="false" customHeight="false" outlineLevel="0" collapsed="false">
      <c r="A1459" s="1" t="s">
        <v>2935</v>
      </c>
      <c r="B1459" s="1" t="s">
        <v>2936</v>
      </c>
      <c r="C1459" s="1" t="s">
        <v>25</v>
      </c>
      <c r="D1459" s="1" t="s">
        <v>2504</v>
      </c>
      <c r="E1459" s="4" t="n">
        <v>5.11150298732589E-007</v>
      </c>
      <c r="F1459" s="4" t="n">
        <v>1.11165862414142E-005</v>
      </c>
      <c r="G1459" s="5" t="n">
        <v>1.20675780917683</v>
      </c>
      <c r="BJ1459" s="3"/>
      <c r="AMH1459" s="1"/>
    </row>
    <row r="1460" customFormat="false" ht="12.8" hidden="false" customHeight="false" outlineLevel="0" collapsed="false">
      <c r="A1460" s="1" t="s">
        <v>2937</v>
      </c>
      <c r="B1460" s="1" t="s">
        <v>2938</v>
      </c>
      <c r="C1460" s="1" t="s">
        <v>25</v>
      </c>
      <c r="D1460" s="1" t="s">
        <v>2504</v>
      </c>
      <c r="E1460" s="4" t="n">
        <v>5.35971276302619E-007</v>
      </c>
      <c r="F1460" s="4" t="n">
        <v>1.1554792846385E-005</v>
      </c>
      <c r="G1460" s="5" t="n">
        <v>1.12179343115236</v>
      </c>
      <c r="BJ1460" s="3"/>
      <c r="AMH1460" s="1"/>
    </row>
    <row r="1461" customFormat="false" ht="12.8" hidden="false" customHeight="false" outlineLevel="0" collapsed="false">
      <c r="A1461" s="1" t="s">
        <v>2939</v>
      </c>
      <c r="B1461" s="1" t="s">
        <v>2940</v>
      </c>
      <c r="C1461" s="1" t="s">
        <v>25</v>
      </c>
      <c r="D1461" s="1" t="s">
        <v>2504</v>
      </c>
      <c r="E1461" s="4" t="n">
        <v>5.36147041789805E-007</v>
      </c>
      <c r="F1461" s="4" t="n">
        <v>1.1554792846385E-005</v>
      </c>
      <c r="G1461" s="5" t="n">
        <v>1.27331321567206</v>
      </c>
      <c r="BJ1461" s="3"/>
      <c r="AMH1461" s="1"/>
    </row>
    <row r="1462" customFormat="false" ht="12.8" hidden="false" customHeight="false" outlineLevel="0" collapsed="false">
      <c r="A1462" s="1" t="s">
        <v>2941</v>
      </c>
      <c r="B1462" s="1" t="s">
        <v>2942</v>
      </c>
      <c r="C1462" s="1" t="s">
        <v>25</v>
      </c>
      <c r="D1462" s="1" t="s">
        <v>2504</v>
      </c>
      <c r="E1462" s="4" t="n">
        <v>5.47142594592611E-007</v>
      </c>
      <c r="F1462" s="4" t="n">
        <v>1.17704791378244E-005</v>
      </c>
      <c r="G1462" s="5" t="n">
        <v>1.1968534655111</v>
      </c>
      <c r="BJ1462" s="3"/>
      <c r="AMH1462" s="1"/>
    </row>
    <row r="1463" customFormat="false" ht="12.8" hidden="false" customHeight="false" outlineLevel="0" collapsed="false">
      <c r="A1463" s="1" t="s">
        <v>2943</v>
      </c>
      <c r="B1463" s="1" t="s">
        <v>2944</v>
      </c>
      <c r="C1463" s="1" t="s">
        <v>25</v>
      </c>
      <c r="D1463" s="1" t="s">
        <v>2504</v>
      </c>
      <c r="E1463" s="4" t="n">
        <v>5.48895481424347E-007</v>
      </c>
      <c r="F1463" s="4" t="n">
        <v>1.17869123380457E-005</v>
      </c>
      <c r="G1463" s="5" t="n">
        <v>1.23448908574057</v>
      </c>
      <c r="BJ1463" s="3"/>
      <c r="AMH1463" s="1"/>
    </row>
    <row r="1464" customFormat="false" ht="12.8" hidden="false" customHeight="false" outlineLevel="0" collapsed="false">
      <c r="A1464" s="1" t="s">
        <v>2945</v>
      </c>
      <c r="B1464" s="1" t="s">
        <v>2946</v>
      </c>
      <c r="C1464" s="1" t="s">
        <v>25</v>
      </c>
      <c r="D1464" s="1" t="s">
        <v>2504</v>
      </c>
      <c r="E1464" s="4" t="n">
        <v>6.06290227333971E-007</v>
      </c>
      <c r="F1464" s="4" t="n">
        <v>1.29726515787545E-005</v>
      </c>
      <c r="G1464" s="5" t="n">
        <v>1.20785409015457</v>
      </c>
      <c r="BJ1464" s="3"/>
      <c r="AMH1464" s="1"/>
    </row>
    <row r="1465" customFormat="false" ht="12.8" hidden="false" customHeight="false" outlineLevel="0" collapsed="false">
      <c r="A1465" s="1" t="s">
        <v>2947</v>
      </c>
      <c r="B1465" s="1" t="s">
        <v>2948</v>
      </c>
      <c r="C1465" s="1" t="s">
        <v>25</v>
      </c>
      <c r="D1465" s="1" t="s">
        <v>2504</v>
      </c>
      <c r="E1465" s="4" t="n">
        <v>6.31623617626649E-007</v>
      </c>
      <c r="F1465" s="4" t="n">
        <v>1.34904843635742E-005</v>
      </c>
      <c r="G1465" s="5" t="n">
        <v>1.20306752185778</v>
      </c>
      <c r="BJ1465" s="3"/>
      <c r="AMH1465" s="1"/>
    </row>
    <row r="1466" customFormat="false" ht="12.8" hidden="false" customHeight="false" outlineLevel="0" collapsed="false">
      <c r="A1466" s="1" t="s">
        <v>2949</v>
      </c>
      <c r="B1466" s="1" t="s">
        <v>2950</v>
      </c>
      <c r="C1466" s="1" t="s">
        <v>25</v>
      </c>
      <c r="D1466" s="1" t="s">
        <v>2504</v>
      </c>
      <c r="E1466" s="4" t="n">
        <v>6.40337521508276E-007</v>
      </c>
      <c r="F1466" s="4" t="n">
        <v>1.36521334192051E-005</v>
      </c>
      <c r="G1466" s="5" t="n">
        <v>1.09254284291302</v>
      </c>
      <c r="BJ1466" s="3"/>
      <c r="AMH1466" s="1"/>
    </row>
    <row r="1467" customFormat="false" ht="12.8" hidden="false" customHeight="false" outlineLevel="0" collapsed="false">
      <c r="A1467" s="1" t="s">
        <v>2951</v>
      </c>
      <c r="B1467" s="1" t="s">
        <v>2952</v>
      </c>
      <c r="C1467" s="1" t="s">
        <v>25</v>
      </c>
      <c r="D1467" s="1" t="s">
        <v>2504</v>
      </c>
      <c r="E1467" s="4" t="n">
        <v>6.88297729085787E-007</v>
      </c>
      <c r="F1467" s="4" t="n">
        <v>1.46223392785105E-005</v>
      </c>
      <c r="G1467" s="5" t="n">
        <v>1.21302658341263</v>
      </c>
      <c r="BJ1467" s="3"/>
      <c r="AMH1467" s="1"/>
    </row>
    <row r="1468" customFormat="false" ht="12.8" hidden="false" customHeight="false" outlineLevel="0" collapsed="false">
      <c r="A1468" s="1" t="s">
        <v>2953</v>
      </c>
      <c r="B1468" s="1" t="s">
        <v>2954</v>
      </c>
      <c r="C1468" s="1" t="s">
        <v>25</v>
      </c>
      <c r="D1468" s="1" t="s">
        <v>2504</v>
      </c>
      <c r="E1468" s="4" t="n">
        <v>6.90640799893223E-007</v>
      </c>
      <c r="F1468" s="4" t="n">
        <v>1.464600899133E-005</v>
      </c>
      <c r="G1468" s="5" t="n">
        <v>1.09855573446675</v>
      </c>
      <c r="BJ1468" s="3"/>
      <c r="AMH1468" s="1"/>
    </row>
    <row r="1469" customFormat="false" ht="12.8" hidden="false" customHeight="false" outlineLevel="0" collapsed="false">
      <c r="A1469" s="1" t="s">
        <v>2955</v>
      </c>
      <c r="B1469" s="1" t="s">
        <v>2956</v>
      </c>
      <c r="C1469" s="1" t="s">
        <v>25</v>
      </c>
      <c r="D1469" s="1" t="s">
        <v>2504</v>
      </c>
      <c r="E1469" s="4" t="n">
        <v>6.97953850355431E-007</v>
      </c>
      <c r="F1469" s="4" t="n">
        <v>1.4722502634577E-005</v>
      </c>
      <c r="G1469" s="5" t="n">
        <v>1.14295738302747</v>
      </c>
      <c r="BJ1469" s="3"/>
      <c r="AMH1469" s="1"/>
    </row>
    <row r="1470" customFormat="false" ht="12.8" hidden="false" customHeight="false" outlineLevel="0" collapsed="false">
      <c r="A1470" s="1" t="s">
        <v>2957</v>
      </c>
      <c r="B1470" s="1" t="s">
        <v>2958</v>
      </c>
      <c r="C1470" s="1" t="s">
        <v>25</v>
      </c>
      <c r="D1470" s="1" t="s">
        <v>2504</v>
      </c>
      <c r="E1470" s="4" t="n">
        <v>7.54206351363422E-007</v>
      </c>
      <c r="F1470" s="4" t="n">
        <v>1.5825055097798E-005</v>
      </c>
      <c r="G1470" s="5" t="n">
        <v>1.2129957489799</v>
      </c>
      <c r="BJ1470" s="3"/>
      <c r="AMH1470" s="1"/>
    </row>
    <row r="1471" customFormat="false" ht="12.8" hidden="false" customHeight="false" outlineLevel="0" collapsed="false">
      <c r="A1471" s="1" t="s">
        <v>2959</v>
      </c>
      <c r="B1471" s="1" t="s">
        <v>2960</v>
      </c>
      <c r="C1471" s="1" t="s">
        <v>25</v>
      </c>
      <c r="D1471" s="1" t="s">
        <v>2504</v>
      </c>
      <c r="E1471" s="4" t="n">
        <v>8.39243571048584E-007</v>
      </c>
      <c r="F1471" s="4" t="n">
        <v>1.75168211554414E-005</v>
      </c>
      <c r="G1471" s="5" t="n">
        <v>1.21157400397524</v>
      </c>
      <c r="BJ1471" s="3"/>
      <c r="AMH1471" s="1"/>
    </row>
    <row r="1472" customFormat="false" ht="12.8" hidden="false" customHeight="false" outlineLevel="0" collapsed="false">
      <c r="A1472" s="1" t="s">
        <v>2961</v>
      </c>
      <c r="B1472" s="1" t="s">
        <v>2962</v>
      </c>
      <c r="C1472" s="1" t="s">
        <v>25</v>
      </c>
      <c r="D1472" s="1" t="s">
        <v>2504</v>
      </c>
      <c r="E1472" s="4" t="n">
        <v>9.37432691133181E-007</v>
      </c>
      <c r="F1472" s="4" t="n">
        <v>1.93963937724397E-005</v>
      </c>
      <c r="G1472" s="5" t="n">
        <v>1.1084071669659</v>
      </c>
      <c r="BJ1472" s="3"/>
      <c r="AMH1472" s="1"/>
    </row>
    <row r="1473" customFormat="false" ht="12.8" hidden="false" customHeight="false" outlineLevel="0" collapsed="false">
      <c r="A1473" s="1" t="s">
        <v>2963</v>
      </c>
      <c r="B1473" s="1" t="s">
        <v>2964</v>
      </c>
      <c r="C1473" s="1" t="s">
        <v>25</v>
      </c>
      <c r="D1473" s="1" t="s">
        <v>2504</v>
      </c>
      <c r="E1473" s="4" t="n">
        <v>9.81152038183116E-007</v>
      </c>
      <c r="F1473" s="4" t="n">
        <v>2.00228938203191E-005</v>
      </c>
      <c r="G1473" s="5" t="n">
        <v>1.23336108036251</v>
      </c>
      <c r="BJ1473" s="3"/>
      <c r="AMH1473" s="1"/>
    </row>
    <row r="1474" customFormat="false" ht="12.8" hidden="false" customHeight="false" outlineLevel="0" collapsed="false">
      <c r="A1474" s="1" t="s">
        <v>2965</v>
      </c>
      <c r="B1474" s="1" t="s">
        <v>2966</v>
      </c>
      <c r="C1474" s="1" t="s">
        <v>25</v>
      </c>
      <c r="D1474" s="1" t="s">
        <v>2504</v>
      </c>
      <c r="E1474" s="4" t="n">
        <v>1.10723901555943E-006</v>
      </c>
      <c r="F1474" s="4" t="n">
        <v>2.22530768759481E-005</v>
      </c>
      <c r="G1474" s="5" t="n">
        <v>1.13538365006189</v>
      </c>
      <c r="BJ1474" s="3"/>
      <c r="AMH1474" s="1"/>
    </row>
    <row r="1475" customFormat="false" ht="12.8" hidden="false" customHeight="false" outlineLevel="0" collapsed="false">
      <c r="A1475" s="1" t="s">
        <v>2967</v>
      </c>
      <c r="B1475" s="1" t="s">
        <v>2968</v>
      </c>
      <c r="C1475" s="1" t="s">
        <v>25</v>
      </c>
      <c r="D1475" s="1" t="s">
        <v>2504</v>
      </c>
      <c r="E1475" s="4" t="n">
        <v>1.16163912353644E-006</v>
      </c>
      <c r="F1475" s="4" t="n">
        <v>2.32288843528645E-005</v>
      </c>
      <c r="G1475" s="5" t="n">
        <v>1.2452824329383</v>
      </c>
      <c r="BJ1475" s="3"/>
      <c r="AMH1475" s="1"/>
    </row>
    <row r="1476" customFormat="false" ht="12.8" hidden="false" customHeight="false" outlineLevel="0" collapsed="false">
      <c r="A1476" s="1" t="s">
        <v>2969</v>
      </c>
      <c r="B1476" s="1" t="s">
        <v>2970</v>
      </c>
      <c r="C1476" s="1" t="s">
        <v>25</v>
      </c>
      <c r="D1476" s="1" t="s">
        <v>2504</v>
      </c>
      <c r="E1476" s="4" t="n">
        <v>1.23055155816352E-006</v>
      </c>
      <c r="F1476" s="4" t="n">
        <v>2.44836618867995E-005</v>
      </c>
      <c r="G1476" s="5" t="n">
        <v>1.19675408637905</v>
      </c>
      <c r="BJ1476" s="3"/>
      <c r="AMH1476" s="1"/>
    </row>
    <row r="1477" customFormat="false" ht="12.8" hidden="false" customHeight="false" outlineLevel="0" collapsed="false">
      <c r="A1477" s="1" t="s">
        <v>2971</v>
      </c>
      <c r="B1477" s="1" t="s">
        <v>2972</v>
      </c>
      <c r="C1477" s="1" t="s">
        <v>25</v>
      </c>
      <c r="D1477" s="1" t="s">
        <v>2504</v>
      </c>
      <c r="E1477" s="4" t="n">
        <v>1.26920993244396E-006</v>
      </c>
      <c r="F1477" s="4" t="n">
        <v>2.51687919714927E-005</v>
      </c>
      <c r="G1477" s="5" t="n">
        <v>1.13748668276108</v>
      </c>
      <c r="BJ1477" s="3"/>
      <c r="AMH1477" s="1"/>
    </row>
    <row r="1478" customFormat="false" ht="12.8" hidden="false" customHeight="false" outlineLevel="0" collapsed="false">
      <c r="A1478" s="1" t="s">
        <v>2973</v>
      </c>
      <c r="B1478" s="1" t="s">
        <v>2974</v>
      </c>
      <c r="C1478" s="1" t="s">
        <v>25</v>
      </c>
      <c r="D1478" s="1" t="s">
        <v>2504</v>
      </c>
      <c r="E1478" s="4" t="n">
        <v>1.3400969145588E-006</v>
      </c>
      <c r="F1478" s="4" t="n">
        <v>2.63988016986971E-005</v>
      </c>
      <c r="G1478" s="5" t="n">
        <v>1.18352830943877</v>
      </c>
      <c r="BJ1478" s="3"/>
      <c r="AMH1478" s="1"/>
    </row>
    <row r="1479" customFormat="false" ht="12.8" hidden="false" customHeight="false" outlineLevel="0" collapsed="false">
      <c r="A1479" s="1" t="s">
        <v>2975</v>
      </c>
      <c r="B1479" s="1" t="s">
        <v>2976</v>
      </c>
      <c r="C1479" s="1" t="s">
        <v>25</v>
      </c>
      <c r="D1479" s="1" t="s">
        <v>2504</v>
      </c>
      <c r="E1479" s="4" t="n">
        <v>1.41194814907882E-006</v>
      </c>
      <c r="F1479" s="4" t="n">
        <v>2.77225667886678E-005</v>
      </c>
      <c r="G1479" s="5" t="n">
        <v>1.14552583167909</v>
      </c>
      <c r="BJ1479" s="3"/>
      <c r="AMH1479" s="1"/>
    </row>
    <row r="1480" customFormat="false" ht="12.8" hidden="false" customHeight="false" outlineLevel="0" collapsed="false">
      <c r="A1480" s="1" t="s">
        <v>2977</v>
      </c>
      <c r="B1480" s="1" t="s">
        <v>2978</v>
      </c>
      <c r="C1480" s="1" t="s">
        <v>25</v>
      </c>
      <c r="D1480" s="1" t="s">
        <v>2504</v>
      </c>
      <c r="E1480" s="4" t="n">
        <v>1.60466247920797E-006</v>
      </c>
      <c r="F1480" s="4" t="n">
        <v>3.12714858092014E-005</v>
      </c>
      <c r="G1480" s="5" t="n">
        <v>1.09754648015283</v>
      </c>
      <c r="BJ1480" s="3"/>
      <c r="AMH1480" s="1"/>
    </row>
    <row r="1481" customFormat="false" ht="12.8" hidden="false" customHeight="false" outlineLevel="0" collapsed="false">
      <c r="A1481" s="1" t="s">
        <v>2979</v>
      </c>
      <c r="B1481" s="1" t="s">
        <v>2980</v>
      </c>
      <c r="C1481" s="1" t="s">
        <v>25</v>
      </c>
      <c r="D1481" s="1" t="s">
        <v>2504</v>
      </c>
      <c r="E1481" s="4" t="n">
        <v>1.60581887189388E-006</v>
      </c>
      <c r="F1481" s="4" t="n">
        <v>3.12714858092014E-005</v>
      </c>
      <c r="G1481" s="5" t="n">
        <v>1.10674613158555</v>
      </c>
      <c r="BJ1481" s="3"/>
      <c r="AMH1481" s="1"/>
    </row>
    <row r="1482" customFormat="false" ht="12.8" hidden="false" customHeight="false" outlineLevel="0" collapsed="false">
      <c r="A1482" s="1" t="s">
        <v>2981</v>
      </c>
      <c r="B1482" s="1" t="s">
        <v>2982</v>
      </c>
      <c r="C1482" s="1" t="s">
        <v>25</v>
      </c>
      <c r="D1482" s="1" t="s">
        <v>2504</v>
      </c>
      <c r="E1482" s="4" t="n">
        <v>1.67942306173986E-006</v>
      </c>
      <c r="F1482" s="4" t="n">
        <v>3.25453073980743E-005</v>
      </c>
      <c r="G1482" s="5" t="n">
        <v>1.15327269852079</v>
      </c>
      <c r="BJ1482" s="3"/>
      <c r="AMH1482" s="1"/>
    </row>
    <row r="1483" customFormat="false" ht="12.8" hidden="false" customHeight="false" outlineLevel="0" collapsed="false">
      <c r="A1483" s="1" t="s">
        <v>2983</v>
      </c>
      <c r="B1483" s="1" t="s">
        <v>2984</v>
      </c>
      <c r="C1483" s="1" t="s">
        <v>25</v>
      </c>
      <c r="D1483" s="1" t="s">
        <v>2504</v>
      </c>
      <c r="E1483" s="4" t="n">
        <v>1.70075904002697E-006</v>
      </c>
      <c r="F1483" s="4" t="n">
        <v>3.29052698685738E-005</v>
      </c>
      <c r="G1483" s="5" t="n">
        <v>1.2280218549064</v>
      </c>
      <c r="BJ1483" s="3"/>
      <c r="AMH1483" s="1"/>
    </row>
    <row r="1484" customFormat="false" ht="12.8" hidden="false" customHeight="false" outlineLevel="0" collapsed="false">
      <c r="A1484" s="1" t="s">
        <v>2985</v>
      </c>
      <c r="B1484" s="1" t="s">
        <v>2986</v>
      </c>
      <c r="C1484" s="1" t="s">
        <v>25</v>
      </c>
      <c r="D1484" s="1" t="s">
        <v>2504</v>
      </c>
      <c r="E1484" s="4" t="n">
        <v>2.0177503343275E-006</v>
      </c>
      <c r="F1484" s="4" t="n">
        <v>3.85377379559538E-005</v>
      </c>
      <c r="G1484" s="5" t="n">
        <v>1.12931476583665</v>
      </c>
      <c r="BJ1484" s="3"/>
      <c r="AMH1484" s="1"/>
    </row>
    <row r="1485" customFormat="false" ht="12.8" hidden="false" customHeight="false" outlineLevel="0" collapsed="false">
      <c r="A1485" s="1" t="s">
        <v>2987</v>
      </c>
      <c r="B1485" s="1" t="s">
        <v>2988</v>
      </c>
      <c r="C1485" s="1" t="s">
        <v>25</v>
      </c>
      <c r="D1485" s="1" t="s">
        <v>2504</v>
      </c>
      <c r="E1485" s="4" t="n">
        <v>2.03483875334836E-006</v>
      </c>
      <c r="F1485" s="4" t="n">
        <v>3.87399493009676E-005</v>
      </c>
      <c r="G1485" s="5" t="n">
        <v>1.16030828111304</v>
      </c>
      <c r="BJ1485" s="3"/>
      <c r="AMH1485" s="1"/>
    </row>
    <row r="1486" customFormat="false" ht="12.8" hidden="false" customHeight="false" outlineLevel="0" collapsed="false">
      <c r="A1486" s="1" t="s">
        <v>2989</v>
      </c>
      <c r="B1486" s="1" t="s">
        <v>2990</v>
      </c>
      <c r="C1486" s="1" t="s">
        <v>25</v>
      </c>
      <c r="D1486" s="1" t="s">
        <v>2504</v>
      </c>
      <c r="E1486" s="4" t="n">
        <v>2.09807932428435E-006</v>
      </c>
      <c r="F1486" s="4" t="n">
        <v>3.98802382564927E-005</v>
      </c>
      <c r="G1486" s="5" t="n">
        <v>1.11032885180149</v>
      </c>
      <c r="BJ1486" s="3"/>
      <c r="AMH1486" s="1"/>
    </row>
    <row r="1487" customFormat="false" ht="12.8" hidden="false" customHeight="false" outlineLevel="0" collapsed="false">
      <c r="A1487" s="1" t="s">
        <v>2991</v>
      </c>
      <c r="B1487" s="1" t="s">
        <v>2992</v>
      </c>
      <c r="C1487" s="1" t="s">
        <v>25</v>
      </c>
      <c r="D1487" s="1" t="s">
        <v>2504</v>
      </c>
      <c r="E1487" s="4" t="n">
        <v>2.13545280562203E-006</v>
      </c>
      <c r="F1487" s="4" t="n">
        <v>4.04615684219449E-005</v>
      </c>
      <c r="G1487" s="5" t="n">
        <v>1.19273752667939</v>
      </c>
      <c r="BJ1487" s="3"/>
      <c r="AMH1487" s="1"/>
    </row>
    <row r="1488" customFormat="false" ht="12.8" hidden="false" customHeight="false" outlineLevel="0" collapsed="false">
      <c r="A1488" s="1" t="s">
        <v>2993</v>
      </c>
      <c r="B1488" s="1" t="s">
        <v>2994</v>
      </c>
      <c r="C1488" s="1" t="s">
        <v>25</v>
      </c>
      <c r="D1488" s="1" t="s">
        <v>2504</v>
      </c>
      <c r="E1488" s="4" t="n">
        <v>2.17379170070664E-006</v>
      </c>
      <c r="F1488" s="4" t="n">
        <v>4.09847910819842E-005</v>
      </c>
      <c r="G1488" s="5" t="n">
        <v>1.15472285852122</v>
      </c>
      <c r="BJ1488" s="3"/>
      <c r="AMH1488" s="1"/>
    </row>
    <row r="1489" customFormat="false" ht="12.8" hidden="false" customHeight="false" outlineLevel="0" collapsed="false">
      <c r="A1489" s="1" t="s">
        <v>2995</v>
      </c>
      <c r="B1489" s="1" t="s">
        <v>2996</v>
      </c>
      <c r="C1489" s="1" t="s">
        <v>25</v>
      </c>
      <c r="D1489" s="1" t="s">
        <v>2504</v>
      </c>
      <c r="E1489" s="4" t="n">
        <v>2.176822684586E-006</v>
      </c>
      <c r="F1489" s="4" t="n">
        <v>4.09847910819842E-005</v>
      </c>
      <c r="G1489" s="5" t="n">
        <v>1.13972754937709</v>
      </c>
      <c r="BJ1489" s="3"/>
      <c r="AMH1489" s="1"/>
    </row>
    <row r="1490" customFormat="false" ht="12.8" hidden="false" customHeight="false" outlineLevel="0" collapsed="false">
      <c r="A1490" s="1" t="s">
        <v>2997</v>
      </c>
      <c r="B1490" s="1" t="s">
        <v>2998</v>
      </c>
      <c r="C1490" s="1" t="s">
        <v>25</v>
      </c>
      <c r="D1490" s="1" t="s">
        <v>2504</v>
      </c>
      <c r="E1490" s="4" t="n">
        <v>2.24964192397998E-006</v>
      </c>
      <c r="F1490" s="4" t="n">
        <v>4.21560258647695E-005</v>
      </c>
      <c r="G1490" s="5" t="n">
        <v>1.16735587291228</v>
      </c>
      <c r="BJ1490" s="3"/>
      <c r="AMH1490" s="1"/>
    </row>
    <row r="1491" customFormat="false" ht="12.8" hidden="false" customHeight="false" outlineLevel="0" collapsed="false">
      <c r="A1491" s="1" t="s">
        <v>2999</v>
      </c>
      <c r="B1491" s="1" t="s">
        <v>3000</v>
      </c>
      <c r="C1491" s="1" t="s">
        <v>25</v>
      </c>
      <c r="D1491" s="1" t="s">
        <v>2504</v>
      </c>
      <c r="E1491" s="4" t="n">
        <v>2.35595927899031E-006</v>
      </c>
      <c r="F1491" s="4" t="n">
        <v>4.38723791984476E-005</v>
      </c>
      <c r="G1491" s="5" t="n">
        <v>1.21734340399417</v>
      </c>
      <c r="BJ1491" s="3"/>
      <c r="AMH1491" s="1"/>
    </row>
    <row r="1492" customFormat="false" ht="12.8" hidden="false" customHeight="false" outlineLevel="0" collapsed="false">
      <c r="A1492" s="1" t="s">
        <v>3001</v>
      </c>
      <c r="B1492" s="1" t="s">
        <v>3002</v>
      </c>
      <c r="C1492" s="1" t="s">
        <v>25</v>
      </c>
      <c r="D1492" s="1" t="s">
        <v>2504</v>
      </c>
      <c r="E1492" s="4" t="n">
        <v>2.58877749885231E-006</v>
      </c>
      <c r="F1492" s="4" t="n">
        <v>4.77601396769688E-005</v>
      </c>
      <c r="G1492" s="5" t="n">
        <v>1.25409339354871</v>
      </c>
      <c r="BJ1492" s="3"/>
      <c r="AMH1492" s="1"/>
    </row>
    <row r="1493" customFormat="false" ht="12.8" hidden="false" customHeight="false" outlineLevel="0" collapsed="false">
      <c r="A1493" s="1" t="s">
        <v>3003</v>
      </c>
      <c r="B1493" s="1" t="s">
        <v>3004</v>
      </c>
      <c r="C1493" s="1" t="s">
        <v>25</v>
      </c>
      <c r="D1493" s="1" t="s">
        <v>2504</v>
      </c>
      <c r="E1493" s="4" t="n">
        <v>2.65860941862397E-006</v>
      </c>
      <c r="F1493" s="4" t="n">
        <v>4.88970787826551E-005</v>
      </c>
      <c r="G1493" s="5" t="n">
        <v>1.05727708588614</v>
      </c>
      <c r="BJ1493" s="3"/>
      <c r="AMH1493" s="1"/>
    </row>
    <row r="1494" customFormat="false" ht="12.8" hidden="false" customHeight="false" outlineLevel="0" collapsed="false">
      <c r="A1494" s="1" t="s">
        <v>3005</v>
      </c>
      <c r="B1494" s="1" t="s">
        <v>3006</v>
      </c>
      <c r="C1494" s="1" t="s">
        <v>25</v>
      </c>
      <c r="D1494" s="1" t="s">
        <v>2504</v>
      </c>
      <c r="E1494" s="4" t="n">
        <v>2.73285517169542E-006</v>
      </c>
      <c r="F1494" s="4" t="n">
        <v>5.01079506711785E-005</v>
      </c>
      <c r="G1494" s="5" t="n">
        <v>1.18195551434318</v>
      </c>
      <c r="BJ1494" s="3"/>
      <c r="AMH1494" s="1"/>
    </row>
    <row r="1495" customFormat="false" ht="12.8" hidden="false" customHeight="false" outlineLevel="0" collapsed="false">
      <c r="A1495" s="1" t="s">
        <v>3007</v>
      </c>
      <c r="B1495" s="1" t="s">
        <v>3008</v>
      </c>
      <c r="C1495" s="1" t="s">
        <v>25</v>
      </c>
      <c r="D1495" s="1" t="s">
        <v>2504</v>
      </c>
      <c r="E1495" s="4" t="n">
        <v>2.82252324679485E-006</v>
      </c>
      <c r="F1495" s="4" t="n">
        <v>5.15933006983145E-005</v>
      </c>
      <c r="G1495" s="5" t="n">
        <v>1.11052064827118</v>
      </c>
      <c r="BJ1495" s="3"/>
      <c r="AMH1495" s="1"/>
    </row>
    <row r="1496" customFormat="false" ht="12.8" hidden="false" customHeight="false" outlineLevel="0" collapsed="false">
      <c r="A1496" s="1" t="s">
        <v>3009</v>
      </c>
      <c r="B1496" s="1" t="s">
        <v>3010</v>
      </c>
      <c r="C1496" s="1" t="s">
        <v>25</v>
      </c>
      <c r="D1496" s="1" t="s">
        <v>2504</v>
      </c>
      <c r="E1496" s="4" t="n">
        <v>3.13905482545639E-006</v>
      </c>
      <c r="F1496" s="4" t="n">
        <v>5.7029352758825E-005</v>
      </c>
      <c r="G1496" s="5" t="n">
        <v>1.07834492077447</v>
      </c>
      <c r="BJ1496" s="3"/>
      <c r="AMH1496" s="1"/>
    </row>
    <row r="1497" customFormat="false" ht="12.8" hidden="false" customHeight="false" outlineLevel="0" collapsed="false">
      <c r="A1497" s="1" t="s">
        <v>3011</v>
      </c>
      <c r="B1497" s="1" t="s">
        <v>3012</v>
      </c>
      <c r="C1497" s="1" t="s">
        <v>25</v>
      </c>
      <c r="D1497" s="1" t="s">
        <v>2504</v>
      </c>
      <c r="E1497" s="4" t="n">
        <v>3.23112983070182E-006</v>
      </c>
      <c r="F1497" s="4" t="n">
        <v>5.85237162952952E-005</v>
      </c>
      <c r="G1497" s="5" t="n">
        <v>1.16332499620996</v>
      </c>
      <c r="BJ1497" s="3"/>
      <c r="AMH1497" s="1"/>
    </row>
    <row r="1498" customFormat="false" ht="12.8" hidden="false" customHeight="false" outlineLevel="0" collapsed="false">
      <c r="A1498" s="1" t="s">
        <v>3013</v>
      </c>
      <c r="B1498" s="1" t="s">
        <v>3014</v>
      </c>
      <c r="C1498" s="1" t="s">
        <v>25</v>
      </c>
      <c r="D1498" s="1" t="s">
        <v>2504</v>
      </c>
      <c r="E1498" s="4" t="n">
        <v>3.45559952453405E-006</v>
      </c>
      <c r="F1498" s="4" t="n">
        <v>6.23053481594506E-005</v>
      </c>
      <c r="G1498" s="5" t="n">
        <v>1.2808068042024</v>
      </c>
      <c r="BJ1498" s="3"/>
      <c r="AMH1498" s="1"/>
    </row>
    <row r="1499" customFormat="false" ht="12.8" hidden="false" customHeight="false" outlineLevel="0" collapsed="false">
      <c r="A1499" s="1" t="s">
        <v>3015</v>
      </c>
      <c r="B1499" s="1" t="s">
        <v>3016</v>
      </c>
      <c r="C1499" s="1" t="s">
        <v>25</v>
      </c>
      <c r="D1499" s="1" t="s">
        <v>2504</v>
      </c>
      <c r="E1499" s="4" t="n">
        <v>3.55561098781692E-006</v>
      </c>
      <c r="F1499" s="4" t="n">
        <v>6.4011739807858E-005</v>
      </c>
      <c r="G1499" s="5" t="n">
        <v>1.16730160299105</v>
      </c>
      <c r="BJ1499" s="3"/>
      <c r="AMH1499" s="1"/>
    </row>
    <row r="1500" customFormat="false" ht="12.8" hidden="false" customHeight="false" outlineLevel="0" collapsed="false">
      <c r="A1500" s="1" t="s">
        <v>3017</v>
      </c>
      <c r="B1500" s="1" t="s">
        <v>3018</v>
      </c>
      <c r="C1500" s="1" t="s">
        <v>25</v>
      </c>
      <c r="D1500" s="1" t="s">
        <v>2504</v>
      </c>
      <c r="E1500" s="4" t="n">
        <v>3.58372063974244E-006</v>
      </c>
      <c r="F1500" s="4" t="n">
        <v>6.44204865527156E-005</v>
      </c>
      <c r="G1500" s="5" t="n">
        <v>1.24067228455852</v>
      </c>
      <c r="BJ1500" s="3"/>
      <c r="AMH1500" s="1"/>
    </row>
    <row r="1501" customFormat="false" ht="12.8" hidden="false" customHeight="false" outlineLevel="0" collapsed="false">
      <c r="A1501" s="1" t="s">
        <v>3019</v>
      </c>
      <c r="B1501" s="1" t="s">
        <v>3020</v>
      </c>
      <c r="C1501" s="1" t="s">
        <v>25</v>
      </c>
      <c r="D1501" s="1" t="s">
        <v>2504</v>
      </c>
      <c r="E1501" s="4" t="n">
        <v>3.65024063532191E-006</v>
      </c>
      <c r="F1501" s="4" t="n">
        <v>6.532067251016E-005</v>
      </c>
      <c r="G1501" s="5" t="n">
        <v>1.23330856339081</v>
      </c>
      <c r="BJ1501" s="3"/>
      <c r="AMH1501" s="1"/>
    </row>
    <row r="1502" customFormat="false" ht="12.8" hidden="false" customHeight="false" outlineLevel="0" collapsed="false">
      <c r="A1502" s="1" t="s">
        <v>3021</v>
      </c>
      <c r="B1502" s="1" t="s">
        <v>3022</v>
      </c>
      <c r="C1502" s="1" t="s">
        <v>25</v>
      </c>
      <c r="D1502" s="1" t="s">
        <v>2504</v>
      </c>
      <c r="E1502" s="4" t="n">
        <v>3.7243084893415E-006</v>
      </c>
      <c r="F1502" s="4" t="n">
        <v>6.63837559293759E-005</v>
      </c>
      <c r="G1502" s="5" t="n">
        <v>1.1366431109204</v>
      </c>
      <c r="BJ1502" s="3"/>
      <c r="AMH1502" s="1"/>
    </row>
    <row r="1503" customFormat="false" ht="12.8" hidden="false" customHeight="false" outlineLevel="0" collapsed="false">
      <c r="A1503" s="1" t="s">
        <v>3023</v>
      </c>
      <c r="B1503" s="1" t="s">
        <v>3024</v>
      </c>
      <c r="C1503" s="1" t="s">
        <v>25</v>
      </c>
      <c r="D1503" s="1" t="s">
        <v>2504</v>
      </c>
      <c r="E1503" s="4" t="n">
        <v>3.72635783829103E-006</v>
      </c>
      <c r="F1503" s="4" t="n">
        <v>6.63837559293759E-005</v>
      </c>
      <c r="G1503" s="5" t="n">
        <v>1.23818832529544</v>
      </c>
      <c r="BJ1503" s="3"/>
      <c r="AMH1503" s="1"/>
    </row>
    <row r="1504" customFormat="false" ht="12.8" hidden="false" customHeight="false" outlineLevel="0" collapsed="false">
      <c r="A1504" s="1" t="s">
        <v>3025</v>
      </c>
      <c r="B1504" s="1" t="s">
        <v>3026</v>
      </c>
      <c r="C1504" s="1" t="s">
        <v>25</v>
      </c>
      <c r="D1504" s="1" t="s">
        <v>2504</v>
      </c>
      <c r="E1504" s="4" t="n">
        <v>3.75876928495526E-006</v>
      </c>
      <c r="F1504" s="4" t="n">
        <v>6.68612124449206E-005</v>
      </c>
      <c r="G1504" s="5" t="n">
        <v>1.10336434010668</v>
      </c>
      <c r="BJ1504" s="3"/>
      <c r="AMH1504" s="1"/>
    </row>
    <row r="1505" customFormat="false" ht="12.8" hidden="false" customHeight="false" outlineLevel="0" collapsed="false">
      <c r="A1505" s="1" t="s">
        <v>3027</v>
      </c>
      <c r="B1505" s="1" t="s">
        <v>3028</v>
      </c>
      <c r="C1505" s="1" t="s">
        <v>25</v>
      </c>
      <c r="D1505" s="1" t="s">
        <v>2504</v>
      </c>
      <c r="E1505" s="4" t="n">
        <v>3.77586141110197E-006</v>
      </c>
      <c r="F1505" s="4" t="n">
        <v>6.70651509649975E-005</v>
      </c>
      <c r="G1505" s="5" t="n">
        <v>1.17044050576672</v>
      </c>
      <c r="BJ1505" s="3"/>
      <c r="AMH1505" s="1"/>
    </row>
    <row r="1506" customFormat="false" ht="12.8" hidden="false" customHeight="false" outlineLevel="0" collapsed="false">
      <c r="A1506" s="1" t="s">
        <v>3029</v>
      </c>
      <c r="B1506" s="1" t="s">
        <v>3030</v>
      </c>
      <c r="C1506" s="1" t="s">
        <v>25</v>
      </c>
      <c r="D1506" s="1" t="s">
        <v>2504</v>
      </c>
      <c r="E1506" s="4" t="n">
        <v>4.66869516298352E-006</v>
      </c>
      <c r="F1506" s="4" t="n">
        <v>8.1585790252841E-005</v>
      </c>
      <c r="G1506" s="5" t="n">
        <v>1.14015677511773</v>
      </c>
      <c r="BJ1506" s="3"/>
      <c r="AMH1506" s="1"/>
    </row>
    <row r="1507" customFormat="false" ht="12.8" hidden="false" customHeight="false" outlineLevel="0" collapsed="false">
      <c r="A1507" s="1" t="s">
        <v>3031</v>
      </c>
      <c r="B1507" s="1" t="s">
        <v>3032</v>
      </c>
      <c r="C1507" s="1" t="s">
        <v>25</v>
      </c>
      <c r="D1507" s="1" t="s">
        <v>2504</v>
      </c>
      <c r="E1507" s="4" t="n">
        <v>5.58669365208795E-006</v>
      </c>
      <c r="F1507" s="4" t="n">
        <v>9.63563168532333E-005</v>
      </c>
      <c r="G1507" s="5" t="n">
        <v>1.09667690868597</v>
      </c>
      <c r="BJ1507" s="3"/>
      <c r="AMH1507" s="1"/>
    </row>
    <row r="1508" customFormat="false" ht="12.8" hidden="false" customHeight="false" outlineLevel="0" collapsed="false">
      <c r="A1508" s="1" t="s">
        <v>3033</v>
      </c>
      <c r="B1508" s="1" t="s">
        <v>3034</v>
      </c>
      <c r="C1508" s="1" t="s">
        <v>25</v>
      </c>
      <c r="D1508" s="1" t="s">
        <v>2504</v>
      </c>
      <c r="E1508" s="4" t="n">
        <v>5.6105206222797E-006</v>
      </c>
      <c r="F1508" s="4" t="n">
        <v>9.6627434647875E-005</v>
      </c>
      <c r="G1508" s="5" t="n">
        <v>1.06434654816144</v>
      </c>
      <c r="BJ1508" s="3"/>
      <c r="AMH1508" s="1"/>
    </row>
    <row r="1509" customFormat="false" ht="12.8" hidden="false" customHeight="false" outlineLevel="0" collapsed="false">
      <c r="A1509" s="1" t="s">
        <v>3035</v>
      </c>
      <c r="B1509" s="1" t="s">
        <v>3036</v>
      </c>
      <c r="C1509" s="1" t="s">
        <v>25</v>
      </c>
      <c r="D1509" s="1" t="s">
        <v>2504</v>
      </c>
      <c r="E1509" s="4" t="n">
        <v>5.71126499618902E-006</v>
      </c>
      <c r="F1509" s="4" t="n">
        <v>9.80790435512691E-005</v>
      </c>
      <c r="G1509" s="5" t="n">
        <v>1.18475926577163</v>
      </c>
      <c r="BJ1509" s="3"/>
      <c r="AMH1509" s="1"/>
    </row>
    <row r="1510" customFormat="false" ht="12.8" hidden="false" customHeight="false" outlineLevel="0" collapsed="false">
      <c r="A1510" s="1" t="s">
        <v>3037</v>
      </c>
      <c r="B1510" s="1" t="s">
        <v>3038</v>
      </c>
      <c r="C1510" s="1" t="s">
        <v>25</v>
      </c>
      <c r="D1510" s="1" t="s">
        <v>2504</v>
      </c>
      <c r="E1510" s="4" t="n">
        <v>5.87356579701892E-006</v>
      </c>
      <c r="F1510" s="4" t="n">
        <v>0.000100721089451614</v>
      </c>
      <c r="G1510" s="5" t="n">
        <v>1.13114233052215</v>
      </c>
      <c r="BJ1510" s="3"/>
      <c r="AMH1510" s="1"/>
    </row>
    <row r="1511" customFormat="false" ht="12.8" hidden="false" customHeight="false" outlineLevel="0" collapsed="false">
      <c r="A1511" s="1" t="s">
        <v>3039</v>
      </c>
      <c r="B1511" s="1" t="s">
        <v>3040</v>
      </c>
      <c r="C1511" s="1" t="s">
        <v>25</v>
      </c>
      <c r="D1511" s="1" t="s">
        <v>2504</v>
      </c>
      <c r="E1511" s="4" t="n">
        <v>5.90606258884108E-006</v>
      </c>
      <c r="F1511" s="4" t="n">
        <v>0.000101132836111793</v>
      </c>
      <c r="G1511" s="5" t="n">
        <v>1.20744630314869</v>
      </c>
      <c r="BJ1511" s="3"/>
      <c r="AMH1511" s="1"/>
    </row>
    <row r="1512" customFormat="false" ht="12.8" hidden="false" customHeight="false" outlineLevel="0" collapsed="false">
      <c r="A1512" s="1" t="s">
        <v>3041</v>
      </c>
      <c r="B1512" s="1" t="s">
        <v>3042</v>
      </c>
      <c r="C1512" s="1" t="s">
        <v>25</v>
      </c>
      <c r="D1512" s="1" t="s">
        <v>2504</v>
      </c>
      <c r="E1512" s="4" t="n">
        <v>6.18645445732362E-006</v>
      </c>
      <c r="F1512" s="4" t="n">
        <v>0.000105479491019146</v>
      </c>
      <c r="G1512" s="5" t="n">
        <v>1.11615757118135</v>
      </c>
      <c r="BJ1512" s="3"/>
      <c r="AMH1512" s="1"/>
    </row>
    <row r="1513" customFormat="false" ht="12.8" hidden="false" customHeight="false" outlineLevel="0" collapsed="false">
      <c r="A1513" s="1" t="s">
        <v>3043</v>
      </c>
      <c r="B1513" s="1" t="s">
        <v>3044</v>
      </c>
      <c r="C1513" s="1" t="s">
        <v>25</v>
      </c>
      <c r="D1513" s="1" t="s">
        <v>2504</v>
      </c>
      <c r="E1513" s="4" t="n">
        <v>6.73259687096734E-006</v>
      </c>
      <c r="F1513" s="4" t="n">
        <v>0.000114493368875377</v>
      </c>
      <c r="G1513" s="5" t="n">
        <v>1.15444116123459</v>
      </c>
      <c r="BJ1513" s="3"/>
      <c r="AMH1513" s="1"/>
    </row>
    <row r="1514" customFormat="false" ht="12.8" hidden="false" customHeight="false" outlineLevel="0" collapsed="false">
      <c r="A1514" s="1" t="s">
        <v>3045</v>
      </c>
      <c r="B1514" s="1" t="s">
        <v>3046</v>
      </c>
      <c r="C1514" s="1" t="s">
        <v>25</v>
      </c>
      <c r="D1514" s="1" t="s">
        <v>2504</v>
      </c>
      <c r="E1514" s="4" t="n">
        <v>7.5179227035206E-006</v>
      </c>
      <c r="F1514" s="4" t="n">
        <v>0.000126910202238751</v>
      </c>
      <c r="G1514" s="5" t="n">
        <v>1.19619848134415</v>
      </c>
      <c r="BJ1514" s="3"/>
      <c r="AMH1514" s="1"/>
    </row>
    <row r="1515" customFormat="false" ht="12.8" hidden="false" customHeight="false" outlineLevel="0" collapsed="false">
      <c r="A1515" s="1" t="s">
        <v>3047</v>
      </c>
      <c r="B1515" s="1" t="s">
        <v>3048</v>
      </c>
      <c r="C1515" s="1" t="s">
        <v>25</v>
      </c>
      <c r="D1515" s="1" t="s">
        <v>2504</v>
      </c>
      <c r="E1515" s="4" t="n">
        <v>7.54088330645688E-006</v>
      </c>
      <c r="F1515" s="4" t="n">
        <v>0.000127117747165987</v>
      </c>
      <c r="G1515" s="5" t="n">
        <v>1.14096718530567</v>
      </c>
      <c r="BJ1515" s="3"/>
      <c r="AMH1515" s="1"/>
    </row>
    <row r="1516" customFormat="false" ht="12.8" hidden="false" customHeight="false" outlineLevel="0" collapsed="false">
      <c r="A1516" s="1" t="s">
        <v>3049</v>
      </c>
      <c r="B1516" s="1" t="s">
        <v>3050</v>
      </c>
      <c r="C1516" s="1" t="s">
        <v>25</v>
      </c>
      <c r="D1516" s="1" t="s">
        <v>2504</v>
      </c>
      <c r="E1516" s="4" t="n">
        <v>7.61409368038625E-006</v>
      </c>
      <c r="F1516" s="4" t="n">
        <v>0.000128170576953169</v>
      </c>
      <c r="G1516" s="5" t="n">
        <v>1.2275218605493</v>
      </c>
      <c r="BJ1516" s="3"/>
      <c r="AMH1516" s="1"/>
    </row>
    <row r="1517" customFormat="false" ht="12.8" hidden="false" customHeight="false" outlineLevel="0" collapsed="false">
      <c r="A1517" s="1" t="s">
        <v>3051</v>
      </c>
      <c r="B1517" s="1" t="s">
        <v>3052</v>
      </c>
      <c r="C1517" s="1" t="s">
        <v>25</v>
      </c>
      <c r="D1517" s="1" t="s">
        <v>2504</v>
      </c>
      <c r="E1517" s="4" t="n">
        <v>8.86697834712164E-006</v>
      </c>
      <c r="F1517" s="4" t="n">
        <v>0.00014738723562203</v>
      </c>
      <c r="G1517" s="5" t="n">
        <v>1.15667194816809</v>
      </c>
      <c r="BJ1517" s="3"/>
      <c r="AMH1517" s="1"/>
    </row>
    <row r="1518" customFormat="false" ht="12.8" hidden="false" customHeight="false" outlineLevel="0" collapsed="false">
      <c r="A1518" s="1" t="s">
        <v>3053</v>
      </c>
      <c r="B1518" s="1" t="s">
        <v>3054</v>
      </c>
      <c r="C1518" s="1" t="s">
        <v>25</v>
      </c>
      <c r="D1518" s="1" t="s">
        <v>2504</v>
      </c>
      <c r="E1518" s="4" t="n">
        <v>9.20510550573209E-006</v>
      </c>
      <c r="F1518" s="4" t="n">
        <v>0.000152581985281384</v>
      </c>
      <c r="G1518" s="5" t="n">
        <v>1.07295982226606</v>
      </c>
      <c r="BJ1518" s="3"/>
      <c r="AMH1518" s="1"/>
    </row>
    <row r="1519" customFormat="false" ht="12.8" hidden="false" customHeight="false" outlineLevel="0" collapsed="false">
      <c r="A1519" s="1" t="s">
        <v>3055</v>
      </c>
      <c r="B1519" s="1" t="s">
        <v>3056</v>
      </c>
      <c r="C1519" s="1" t="s">
        <v>25</v>
      </c>
      <c r="D1519" s="1" t="s">
        <v>2504</v>
      </c>
      <c r="E1519" s="4" t="n">
        <v>9.31099258057216E-006</v>
      </c>
      <c r="F1519" s="4" t="n">
        <v>0.000153909028537114</v>
      </c>
      <c r="G1519" s="5" t="n">
        <v>1.15541178407714</v>
      </c>
      <c r="BJ1519" s="3"/>
      <c r="AMH1519" s="1"/>
    </row>
    <row r="1520" customFormat="false" ht="12.8" hidden="false" customHeight="false" outlineLevel="0" collapsed="false">
      <c r="A1520" s="1" t="s">
        <v>3057</v>
      </c>
      <c r="B1520" s="1" t="s">
        <v>3058</v>
      </c>
      <c r="C1520" s="1" t="s">
        <v>25</v>
      </c>
      <c r="D1520" s="1" t="s">
        <v>2504</v>
      </c>
      <c r="E1520" s="4" t="n">
        <v>9.54033626206843E-006</v>
      </c>
      <c r="F1520" s="4" t="n">
        <v>0.000157046585043276</v>
      </c>
      <c r="G1520" s="5" t="n">
        <v>1.27545778760193</v>
      </c>
      <c r="BJ1520" s="3"/>
      <c r="AMH1520" s="1"/>
    </row>
    <row r="1521" customFormat="false" ht="12.8" hidden="false" customHeight="false" outlineLevel="0" collapsed="false">
      <c r="A1521" s="1" t="s">
        <v>3059</v>
      </c>
      <c r="B1521" s="1" t="s">
        <v>3060</v>
      </c>
      <c r="C1521" s="1" t="s">
        <v>25</v>
      </c>
      <c r="D1521" s="1" t="s">
        <v>2504</v>
      </c>
      <c r="E1521" s="4" t="n">
        <v>9.95741322119392E-006</v>
      </c>
      <c r="F1521" s="4" t="n">
        <v>0.000163460675991996</v>
      </c>
      <c r="G1521" s="5" t="n">
        <v>1.12313692951422</v>
      </c>
      <c r="BJ1521" s="3"/>
      <c r="AMH1521" s="1"/>
    </row>
    <row r="1522" customFormat="false" ht="12.8" hidden="false" customHeight="false" outlineLevel="0" collapsed="false">
      <c r="A1522" s="1" t="s">
        <v>3061</v>
      </c>
      <c r="B1522" s="1" t="s">
        <v>3062</v>
      </c>
      <c r="C1522" s="1" t="s">
        <v>25</v>
      </c>
      <c r="D1522" s="1" t="s">
        <v>2504</v>
      </c>
      <c r="E1522" s="4" t="n">
        <v>1.01132633541313E-005</v>
      </c>
      <c r="F1522" s="4" t="n">
        <v>0.0001657907464299</v>
      </c>
      <c r="G1522" s="5" t="n">
        <v>1.14862240538159</v>
      </c>
      <c r="BJ1522" s="3"/>
      <c r="AMH1522" s="1"/>
    </row>
    <row r="1523" customFormat="false" ht="12.8" hidden="false" customHeight="false" outlineLevel="0" collapsed="false">
      <c r="A1523" s="1" t="s">
        <v>3063</v>
      </c>
      <c r="B1523" s="1" t="s">
        <v>3064</v>
      </c>
      <c r="C1523" s="1" t="s">
        <v>25</v>
      </c>
      <c r="D1523" s="1" t="s">
        <v>2504</v>
      </c>
      <c r="E1523" s="4" t="n">
        <v>1.04221623212912E-005</v>
      </c>
      <c r="F1523" s="4" t="n">
        <v>0.000170619959540039</v>
      </c>
      <c r="G1523" s="5" t="n">
        <v>1.15342333497567</v>
      </c>
      <c r="BJ1523" s="3"/>
      <c r="AMH1523" s="1"/>
    </row>
    <row r="1524" customFormat="false" ht="12.8" hidden="false" customHeight="false" outlineLevel="0" collapsed="false">
      <c r="A1524" s="1" t="s">
        <v>3065</v>
      </c>
      <c r="B1524" s="1" t="s">
        <v>3066</v>
      </c>
      <c r="C1524" s="1" t="s">
        <v>25</v>
      </c>
      <c r="D1524" s="1" t="s">
        <v>2504</v>
      </c>
      <c r="E1524" s="4" t="n">
        <v>1.07272178315676E-005</v>
      </c>
      <c r="F1524" s="4" t="n">
        <v>0.000175132852214551</v>
      </c>
      <c r="G1524" s="5" t="n">
        <v>1.13890632899454</v>
      </c>
      <c r="BJ1524" s="3"/>
      <c r="AMH1524" s="1"/>
    </row>
    <row r="1525" customFormat="false" ht="12.8" hidden="false" customHeight="false" outlineLevel="0" collapsed="false">
      <c r="A1525" s="1" t="s">
        <v>3067</v>
      </c>
      <c r="B1525" s="1" t="s">
        <v>3068</v>
      </c>
      <c r="C1525" s="1" t="s">
        <v>25</v>
      </c>
      <c r="D1525" s="1" t="s">
        <v>2504</v>
      </c>
      <c r="E1525" s="4" t="n">
        <v>1.07445285001502E-005</v>
      </c>
      <c r="F1525" s="4" t="n">
        <v>0.000175175500225432</v>
      </c>
      <c r="G1525" s="5" t="n">
        <v>1.1154464494301</v>
      </c>
      <c r="BJ1525" s="3"/>
      <c r="AMH1525" s="1"/>
    </row>
    <row r="1526" customFormat="false" ht="12.8" hidden="false" customHeight="false" outlineLevel="0" collapsed="false">
      <c r="A1526" s="1" t="s">
        <v>3069</v>
      </c>
      <c r="B1526" s="1" t="s">
        <v>3070</v>
      </c>
      <c r="C1526" s="1" t="s">
        <v>25</v>
      </c>
      <c r="D1526" s="1" t="s">
        <v>2504</v>
      </c>
      <c r="E1526" s="4" t="n">
        <v>1.11416027846273E-005</v>
      </c>
      <c r="F1526" s="4" t="n">
        <v>0.000181153645275836</v>
      </c>
      <c r="G1526" s="5" t="n">
        <v>1.08295768872645</v>
      </c>
      <c r="BJ1526" s="3"/>
      <c r="AMH1526" s="1"/>
    </row>
    <row r="1527" customFormat="false" ht="12.8" hidden="false" customHeight="false" outlineLevel="0" collapsed="false">
      <c r="A1527" s="1" t="s">
        <v>3071</v>
      </c>
      <c r="B1527" s="1" t="s">
        <v>3072</v>
      </c>
      <c r="C1527" s="1" t="s">
        <v>25</v>
      </c>
      <c r="D1527" s="1" t="s">
        <v>2504</v>
      </c>
      <c r="E1527" s="4" t="n">
        <v>1.12654670308527E-005</v>
      </c>
      <c r="F1527" s="4" t="n">
        <v>0.00018272964022193</v>
      </c>
      <c r="G1527" s="5" t="n">
        <v>1.09305965332461</v>
      </c>
      <c r="BJ1527" s="3"/>
      <c r="AMH1527" s="1"/>
    </row>
    <row r="1528" customFormat="false" ht="12.8" hidden="false" customHeight="false" outlineLevel="0" collapsed="false">
      <c r="A1528" s="1" t="s">
        <v>3073</v>
      </c>
      <c r="B1528" s="1" t="s">
        <v>3074</v>
      </c>
      <c r="C1528" s="1" t="s">
        <v>25</v>
      </c>
      <c r="D1528" s="1" t="s">
        <v>2504</v>
      </c>
      <c r="E1528" s="4" t="n">
        <v>1.13460254501874E-005</v>
      </c>
      <c r="F1528" s="4" t="n">
        <v>0.000183725450156704</v>
      </c>
      <c r="G1528" s="5" t="n">
        <v>1.10981469164784</v>
      </c>
      <c r="BJ1528" s="3"/>
      <c r="AMH1528" s="1"/>
    </row>
    <row r="1529" customFormat="false" ht="12.8" hidden="false" customHeight="false" outlineLevel="0" collapsed="false">
      <c r="A1529" s="1" t="s">
        <v>3075</v>
      </c>
      <c r="B1529" s="1" t="s">
        <v>3076</v>
      </c>
      <c r="C1529" s="1" t="s">
        <v>25</v>
      </c>
      <c r="D1529" s="1" t="s">
        <v>2504</v>
      </c>
      <c r="E1529" s="4" t="n">
        <v>1.17744871638636E-005</v>
      </c>
      <c r="F1529" s="4" t="n">
        <v>0.000190404800568421</v>
      </c>
      <c r="G1529" s="5" t="n">
        <v>1.14005175929613</v>
      </c>
      <c r="BJ1529" s="3"/>
      <c r="AMH1529" s="1"/>
    </row>
    <row r="1530" customFormat="false" ht="12.8" hidden="false" customHeight="false" outlineLevel="0" collapsed="false">
      <c r="A1530" s="1" t="s">
        <v>3077</v>
      </c>
      <c r="B1530" s="1" t="s">
        <v>3078</v>
      </c>
      <c r="C1530" s="1" t="s">
        <v>25</v>
      </c>
      <c r="D1530" s="1" t="s">
        <v>2504</v>
      </c>
      <c r="E1530" s="4" t="n">
        <v>1.24774956799636E-005</v>
      </c>
      <c r="F1530" s="4" t="n">
        <v>0.000201499720208409</v>
      </c>
      <c r="G1530" s="5" t="n">
        <v>1.12581382474649</v>
      </c>
      <c r="BJ1530" s="3"/>
      <c r="AMH1530" s="1"/>
    </row>
    <row r="1531" customFormat="false" ht="12.8" hidden="false" customHeight="false" outlineLevel="0" collapsed="false">
      <c r="A1531" s="1" t="s">
        <v>3079</v>
      </c>
      <c r="B1531" s="1" t="s">
        <v>3080</v>
      </c>
      <c r="C1531" s="1" t="s">
        <v>25</v>
      </c>
      <c r="D1531" s="1" t="s">
        <v>2504</v>
      </c>
      <c r="E1531" s="4" t="n">
        <v>1.2566200957755E-005</v>
      </c>
      <c r="F1531" s="4" t="n">
        <v>0.000202657622482441</v>
      </c>
      <c r="G1531" s="5" t="n">
        <v>1.14382406920239</v>
      </c>
      <c r="BJ1531" s="3"/>
      <c r="AMH1531" s="1"/>
    </row>
    <row r="1532" customFormat="false" ht="12.8" hidden="false" customHeight="false" outlineLevel="0" collapsed="false">
      <c r="A1532" s="1" t="s">
        <v>3081</v>
      </c>
      <c r="B1532" s="1" t="s">
        <v>3082</v>
      </c>
      <c r="C1532" s="1" t="s">
        <v>25</v>
      </c>
      <c r="D1532" s="1" t="s">
        <v>2504</v>
      </c>
      <c r="E1532" s="4" t="n">
        <v>1.31430669964651E-005</v>
      </c>
      <c r="F1532" s="4" t="n">
        <v>0.00020969086005873</v>
      </c>
      <c r="G1532" s="5" t="n">
        <v>1.06636643757466</v>
      </c>
      <c r="BJ1532" s="3"/>
      <c r="AMH1532" s="1"/>
    </row>
    <row r="1533" customFormat="false" ht="12.8" hidden="false" customHeight="false" outlineLevel="0" collapsed="false">
      <c r="A1533" s="1" t="s">
        <v>3083</v>
      </c>
      <c r="B1533" s="1" t="s">
        <v>3084</v>
      </c>
      <c r="C1533" s="1" t="s">
        <v>25</v>
      </c>
      <c r="D1533" s="1" t="s">
        <v>2504</v>
      </c>
      <c r="E1533" s="4" t="n">
        <v>1.3873275653108E-005</v>
      </c>
      <c r="F1533" s="4" t="n">
        <v>0.000219103301025357</v>
      </c>
      <c r="G1533" s="5" t="n">
        <v>1.06486735715313</v>
      </c>
      <c r="BJ1533" s="3"/>
      <c r="AMH1533" s="1"/>
    </row>
    <row r="1534" customFormat="false" ht="12.8" hidden="false" customHeight="false" outlineLevel="0" collapsed="false">
      <c r="A1534" s="1" t="s">
        <v>3085</v>
      </c>
      <c r="B1534" s="1" t="s">
        <v>3086</v>
      </c>
      <c r="C1534" s="1" t="s">
        <v>25</v>
      </c>
      <c r="D1534" s="1" t="s">
        <v>2504</v>
      </c>
      <c r="E1534" s="4" t="n">
        <v>1.39321643074814E-005</v>
      </c>
      <c r="F1534" s="4" t="n">
        <v>0.000219634304519264</v>
      </c>
      <c r="G1534" s="5" t="n">
        <v>1.18153918622963</v>
      </c>
      <c r="BJ1534" s="3"/>
      <c r="AMH1534" s="1"/>
    </row>
    <row r="1535" customFormat="false" ht="12.8" hidden="false" customHeight="false" outlineLevel="0" collapsed="false">
      <c r="A1535" s="1" t="s">
        <v>3087</v>
      </c>
      <c r="B1535" s="1" t="s">
        <v>3088</v>
      </c>
      <c r="C1535" s="1" t="s">
        <v>25</v>
      </c>
      <c r="D1535" s="1" t="s">
        <v>2504</v>
      </c>
      <c r="E1535" s="4" t="n">
        <v>1.42875143150879E-005</v>
      </c>
      <c r="F1535" s="4" t="n">
        <v>0.000224345975767086</v>
      </c>
      <c r="G1535" s="5" t="n">
        <v>1.19249966105551</v>
      </c>
      <c r="BJ1535" s="3"/>
      <c r="AMH1535" s="1"/>
    </row>
    <row r="1536" customFormat="false" ht="12.8" hidden="false" customHeight="false" outlineLevel="0" collapsed="false">
      <c r="A1536" s="1" t="s">
        <v>3089</v>
      </c>
      <c r="B1536" s="1" t="s">
        <v>3090</v>
      </c>
      <c r="C1536" s="1" t="s">
        <v>25</v>
      </c>
      <c r="D1536" s="1" t="s">
        <v>2504</v>
      </c>
      <c r="E1536" s="4" t="n">
        <v>1.44779353218265E-005</v>
      </c>
      <c r="F1536" s="4" t="n">
        <v>0.000226738545552599</v>
      </c>
      <c r="G1536" s="5" t="n">
        <v>1.2099431401401</v>
      </c>
      <c r="BJ1536" s="3"/>
      <c r="AMH1536" s="1"/>
    </row>
    <row r="1537" customFormat="false" ht="12.8" hidden="false" customHeight="false" outlineLevel="0" collapsed="false">
      <c r="A1537" s="1" t="s">
        <v>3091</v>
      </c>
      <c r="B1537" s="1" t="s">
        <v>3092</v>
      </c>
      <c r="C1537" s="1" t="s">
        <v>25</v>
      </c>
      <c r="D1537" s="1" t="s">
        <v>2504</v>
      </c>
      <c r="E1537" s="4" t="n">
        <v>1.46604968429671E-005</v>
      </c>
      <c r="F1537" s="4" t="n">
        <v>0.000228995807830252</v>
      </c>
      <c r="G1537" s="5" t="n">
        <v>1.20823155216786</v>
      </c>
      <c r="BJ1537" s="3"/>
      <c r="AMH1537" s="1"/>
    </row>
    <row r="1538" customFormat="false" ht="12.8" hidden="false" customHeight="false" outlineLevel="0" collapsed="false">
      <c r="A1538" s="1" t="s">
        <v>3093</v>
      </c>
      <c r="B1538" s="1" t="s">
        <v>3094</v>
      </c>
      <c r="C1538" s="1" t="s">
        <v>25</v>
      </c>
      <c r="D1538" s="1" t="s">
        <v>2504</v>
      </c>
      <c r="E1538" s="4" t="n">
        <v>1.49965820857179E-005</v>
      </c>
      <c r="F1538" s="4" t="n">
        <v>0.000233938828923542</v>
      </c>
      <c r="G1538" s="5" t="n">
        <v>1.09081199364183</v>
      </c>
      <c r="BJ1538" s="3"/>
      <c r="AMH1538" s="1"/>
    </row>
    <row r="1539" customFormat="false" ht="12.8" hidden="false" customHeight="false" outlineLevel="0" collapsed="false">
      <c r="A1539" s="1" t="s">
        <v>3095</v>
      </c>
      <c r="B1539" s="1" t="s">
        <v>3096</v>
      </c>
      <c r="C1539" s="1" t="s">
        <v>25</v>
      </c>
      <c r="D1539" s="1" t="s">
        <v>2504</v>
      </c>
      <c r="E1539" s="4" t="n">
        <v>1.51902423423324E-005</v>
      </c>
      <c r="F1539" s="4" t="n">
        <v>0.000236650076125383</v>
      </c>
      <c r="G1539" s="5" t="n">
        <v>1.10103670934504</v>
      </c>
      <c r="BJ1539" s="3"/>
      <c r="AMH1539" s="1"/>
    </row>
    <row r="1540" customFormat="false" ht="12.8" hidden="false" customHeight="false" outlineLevel="0" collapsed="false">
      <c r="A1540" s="1" t="s">
        <v>3097</v>
      </c>
      <c r="B1540" s="1" t="s">
        <v>3098</v>
      </c>
      <c r="C1540" s="1" t="s">
        <v>25</v>
      </c>
      <c r="D1540" s="1" t="s">
        <v>2504</v>
      </c>
      <c r="E1540" s="4" t="n">
        <v>1.52285206199644E-005</v>
      </c>
      <c r="F1540" s="4" t="n">
        <v>0.000236908020104894</v>
      </c>
      <c r="G1540" s="5" t="n">
        <v>1.20186869970611</v>
      </c>
      <c r="BJ1540" s="3"/>
      <c r="AMH1540" s="1"/>
    </row>
    <row r="1541" customFormat="false" ht="12.8" hidden="false" customHeight="false" outlineLevel="0" collapsed="false">
      <c r="A1541" s="1" t="s">
        <v>3099</v>
      </c>
      <c r="B1541" s="1" t="s">
        <v>3100</v>
      </c>
      <c r="C1541" s="1" t="s">
        <v>25</v>
      </c>
      <c r="D1541" s="1" t="s">
        <v>2504</v>
      </c>
      <c r="E1541" s="4" t="n">
        <v>1.54356252988655E-005</v>
      </c>
      <c r="F1541" s="4" t="n">
        <v>0.000239222083630531</v>
      </c>
      <c r="G1541" s="5" t="n">
        <v>1.10413413411971</v>
      </c>
      <c r="BJ1541" s="3"/>
      <c r="AMH1541" s="1"/>
    </row>
    <row r="1542" customFormat="false" ht="12.8" hidden="false" customHeight="false" outlineLevel="0" collapsed="false">
      <c r="A1542" s="1" t="s">
        <v>3101</v>
      </c>
      <c r="B1542" s="1" t="s">
        <v>3102</v>
      </c>
      <c r="C1542" s="1" t="s">
        <v>25</v>
      </c>
      <c r="D1542" s="1" t="s">
        <v>2504</v>
      </c>
      <c r="E1542" s="4" t="n">
        <v>1.67808180183561E-005</v>
      </c>
      <c r="F1542" s="4" t="n">
        <v>0.000256402293772779</v>
      </c>
      <c r="G1542" s="5" t="n">
        <v>1.23934358599406</v>
      </c>
      <c r="BJ1542" s="3"/>
      <c r="AMH1542" s="1"/>
    </row>
    <row r="1543" customFormat="false" ht="12.8" hidden="false" customHeight="false" outlineLevel="0" collapsed="false">
      <c r="A1543" s="1" t="s">
        <v>3103</v>
      </c>
      <c r="B1543" s="1" t="s">
        <v>3104</v>
      </c>
      <c r="C1543" s="1" t="s">
        <v>25</v>
      </c>
      <c r="D1543" s="1" t="s">
        <v>2504</v>
      </c>
      <c r="E1543" s="4" t="n">
        <v>1.75226011690376E-005</v>
      </c>
      <c r="F1543" s="4" t="n">
        <v>0.000266710550105479</v>
      </c>
      <c r="G1543" s="5" t="n">
        <v>1.12722117021328</v>
      </c>
      <c r="BJ1543" s="3"/>
      <c r="AMH1543" s="1"/>
    </row>
    <row r="1544" customFormat="false" ht="12.8" hidden="false" customHeight="false" outlineLevel="0" collapsed="false">
      <c r="A1544" s="1" t="s">
        <v>3105</v>
      </c>
      <c r="B1544" s="1" t="s">
        <v>3106</v>
      </c>
      <c r="C1544" s="1" t="s">
        <v>25</v>
      </c>
      <c r="D1544" s="1" t="s">
        <v>2504</v>
      </c>
      <c r="E1544" s="4" t="n">
        <v>1.80838966004779E-005</v>
      </c>
      <c r="F1544" s="4" t="n">
        <v>0.00027316081075348</v>
      </c>
      <c r="G1544" s="5" t="n">
        <v>1.13007864385122</v>
      </c>
      <c r="BJ1544" s="3"/>
      <c r="AMH1544" s="1"/>
    </row>
    <row r="1545" customFormat="false" ht="12.8" hidden="false" customHeight="false" outlineLevel="0" collapsed="false">
      <c r="A1545" s="1" t="s">
        <v>3107</v>
      </c>
      <c r="B1545" s="1" t="s">
        <v>3108</v>
      </c>
      <c r="C1545" s="1" t="s">
        <v>25</v>
      </c>
      <c r="D1545" s="1" t="s">
        <v>2504</v>
      </c>
      <c r="E1545" s="4" t="n">
        <v>1.97467861348184E-005</v>
      </c>
      <c r="F1545" s="4" t="n">
        <v>0.000296018208387538</v>
      </c>
      <c r="G1545" s="5" t="n">
        <v>1.20462489081811</v>
      </c>
      <c r="BJ1545" s="3"/>
      <c r="AMH1545" s="1"/>
    </row>
    <row r="1546" customFormat="false" ht="12.8" hidden="false" customHeight="false" outlineLevel="0" collapsed="false">
      <c r="A1546" s="1" t="s">
        <v>3109</v>
      </c>
      <c r="B1546" s="1" t="s">
        <v>3110</v>
      </c>
      <c r="C1546" s="1" t="s">
        <v>25</v>
      </c>
      <c r="D1546" s="1" t="s">
        <v>2504</v>
      </c>
      <c r="E1546" s="4" t="n">
        <v>2.16186319676404E-005</v>
      </c>
      <c r="F1546" s="4" t="n">
        <v>0.000320063174894831</v>
      </c>
      <c r="G1546" s="5" t="n">
        <v>1.08736837902176</v>
      </c>
      <c r="BJ1546" s="3"/>
      <c r="AMH1546" s="1"/>
    </row>
    <row r="1547" customFormat="false" ht="12.8" hidden="false" customHeight="false" outlineLevel="0" collapsed="false">
      <c r="A1547" s="1" t="s">
        <v>3111</v>
      </c>
      <c r="B1547" s="1" t="s">
        <v>3112</v>
      </c>
      <c r="C1547" s="1" t="s">
        <v>25</v>
      </c>
      <c r="D1547" s="1" t="s">
        <v>2504</v>
      </c>
      <c r="E1547" s="4" t="n">
        <v>2.2466650715251E-005</v>
      </c>
      <c r="F1547" s="4" t="n">
        <v>0.000332205388615833</v>
      </c>
      <c r="G1547" s="5" t="n">
        <v>1.18784145925451</v>
      </c>
      <c r="BJ1547" s="3"/>
      <c r="AMH1547" s="1"/>
    </row>
    <row r="1548" customFormat="false" ht="12.8" hidden="false" customHeight="false" outlineLevel="0" collapsed="false">
      <c r="A1548" s="1" t="s">
        <v>3113</v>
      </c>
      <c r="B1548" s="1" t="s">
        <v>3114</v>
      </c>
      <c r="C1548" s="1" t="s">
        <v>25</v>
      </c>
      <c r="D1548" s="1" t="s">
        <v>2504</v>
      </c>
      <c r="E1548" s="4" t="n">
        <v>2.40550026140871E-005</v>
      </c>
      <c r="F1548" s="4" t="n">
        <v>0.0003513327465131</v>
      </c>
      <c r="G1548" s="5" t="n">
        <v>1.11960050294354</v>
      </c>
      <c r="BJ1548" s="3"/>
      <c r="AMH1548" s="1"/>
    </row>
    <row r="1549" customFormat="false" ht="12.8" hidden="false" customHeight="false" outlineLevel="0" collapsed="false">
      <c r="A1549" s="1" t="s">
        <v>3115</v>
      </c>
      <c r="B1549" s="1" t="s">
        <v>3116</v>
      </c>
      <c r="C1549" s="1" t="s">
        <v>25</v>
      </c>
      <c r="D1549" s="1" t="s">
        <v>2504</v>
      </c>
      <c r="E1549" s="4" t="n">
        <v>2.42383679398058E-005</v>
      </c>
      <c r="F1549" s="4" t="n">
        <v>0.00035357756316598</v>
      </c>
      <c r="G1549" s="5" t="n">
        <v>1.08850557233575</v>
      </c>
      <c r="BJ1549" s="3"/>
      <c r="AMH1549" s="1"/>
    </row>
    <row r="1550" customFormat="false" ht="12.8" hidden="false" customHeight="false" outlineLevel="0" collapsed="false">
      <c r="A1550" s="1" t="s">
        <v>3117</v>
      </c>
      <c r="B1550" s="1" t="s">
        <v>3118</v>
      </c>
      <c r="C1550" s="1" t="s">
        <v>25</v>
      </c>
      <c r="D1550" s="1" t="s">
        <v>2504</v>
      </c>
      <c r="E1550" s="4" t="n">
        <v>2.44354514322666E-005</v>
      </c>
      <c r="F1550" s="4" t="n">
        <v>0.000355582063699333</v>
      </c>
      <c r="G1550" s="5" t="n">
        <v>1.16232884631366</v>
      </c>
      <c r="BJ1550" s="3"/>
      <c r="AMH1550" s="1"/>
    </row>
    <row r="1551" customFormat="false" ht="12.8" hidden="false" customHeight="false" outlineLevel="0" collapsed="false">
      <c r="A1551" s="1" t="s">
        <v>3119</v>
      </c>
      <c r="B1551" s="1" t="s">
        <v>3120</v>
      </c>
      <c r="C1551" s="1" t="s">
        <v>25</v>
      </c>
      <c r="D1551" s="1" t="s">
        <v>2504</v>
      </c>
      <c r="E1551" s="4" t="n">
        <v>2.45792274604012E-005</v>
      </c>
      <c r="F1551" s="4" t="n">
        <v>0.000356802963304581</v>
      </c>
      <c r="G1551" s="5" t="n">
        <v>1.23166509109998</v>
      </c>
      <c r="BJ1551" s="3"/>
      <c r="AMH1551" s="1"/>
    </row>
    <row r="1552" customFormat="false" ht="12.8" hidden="false" customHeight="false" outlineLevel="0" collapsed="false">
      <c r="A1552" s="1" t="s">
        <v>3121</v>
      </c>
      <c r="B1552" s="1" t="s">
        <v>3122</v>
      </c>
      <c r="C1552" s="1" t="s">
        <v>25</v>
      </c>
      <c r="D1552" s="1" t="s">
        <v>2504</v>
      </c>
      <c r="E1552" s="4" t="n">
        <v>2.47619222989555E-005</v>
      </c>
      <c r="F1552" s="4" t="n">
        <v>0.00035901774934179</v>
      </c>
      <c r="G1552" s="5" t="n">
        <v>1.14331576456209</v>
      </c>
      <c r="BJ1552" s="3"/>
      <c r="AMH1552" s="1"/>
    </row>
    <row r="1553" customFormat="false" ht="12.8" hidden="false" customHeight="false" outlineLevel="0" collapsed="false">
      <c r="A1553" s="1" t="s">
        <v>3123</v>
      </c>
      <c r="B1553" s="1" t="s">
        <v>3124</v>
      </c>
      <c r="C1553" s="1" t="s">
        <v>25</v>
      </c>
      <c r="D1553" s="1" t="s">
        <v>2504</v>
      </c>
      <c r="E1553" s="4" t="n">
        <v>2.49643914922126E-005</v>
      </c>
      <c r="F1553" s="4" t="n">
        <v>0.000361074778888579</v>
      </c>
      <c r="G1553" s="5" t="n">
        <v>1.25932076275259</v>
      </c>
      <c r="BJ1553" s="3"/>
      <c r="AMH1553" s="1"/>
    </row>
    <row r="1554" customFormat="false" ht="12.8" hidden="false" customHeight="false" outlineLevel="0" collapsed="false">
      <c r="A1554" s="1" t="s">
        <v>3125</v>
      </c>
      <c r="B1554" s="1" t="s">
        <v>3126</v>
      </c>
      <c r="C1554" s="1" t="s">
        <v>25</v>
      </c>
      <c r="D1554" s="1" t="s">
        <v>2504</v>
      </c>
      <c r="E1554" s="4" t="n">
        <v>2.50198770345211E-005</v>
      </c>
      <c r="F1554" s="4" t="n">
        <v>0.000361099919029215</v>
      </c>
      <c r="G1554" s="5" t="n">
        <v>1.14703797006096</v>
      </c>
      <c r="BJ1554" s="3"/>
      <c r="AMH1554" s="1"/>
    </row>
    <row r="1555" customFormat="false" ht="12.8" hidden="false" customHeight="false" outlineLevel="0" collapsed="false">
      <c r="A1555" s="1" t="s">
        <v>3127</v>
      </c>
      <c r="B1555" s="1" t="s">
        <v>3128</v>
      </c>
      <c r="C1555" s="1" t="s">
        <v>25</v>
      </c>
      <c r="D1555" s="1" t="s">
        <v>2504</v>
      </c>
      <c r="E1555" s="4" t="n">
        <v>2.51004423136724E-005</v>
      </c>
      <c r="F1555" s="4" t="n">
        <v>0.000361288733688826</v>
      </c>
      <c r="G1555" s="5" t="n">
        <v>1.1161991449086</v>
      </c>
      <c r="BJ1555" s="3"/>
      <c r="AMH1555" s="1"/>
    </row>
    <row r="1556" customFormat="false" ht="12.8" hidden="false" customHeight="false" outlineLevel="0" collapsed="false">
      <c r="A1556" s="1" t="s">
        <v>3129</v>
      </c>
      <c r="B1556" s="1" t="s">
        <v>3130</v>
      </c>
      <c r="C1556" s="1" t="s">
        <v>25</v>
      </c>
      <c r="D1556" s="1" t="s">
        <v>2504</v>
      </c>
      <c r="E1556" s="4" t="n">
        <v>2.5357889601401E-005</v>
      </c>
      <c r="F1556" s="4" t="n">
        <v>0.000364554075113989</v>
      </c>
      <c r="G1556" s="5" t="n">
        <v>1.11163259651753</v>
      </c>
      <c r="BJ1556" s="3"/>
      <c r="AMH1556" s="1"/>
    </row>
    <row r="1557" customFormat="false" ht="12.8" hidden="false" customHeight="false" outlineLevel="0" collapsed="false">
      <c r="A1557" s="1" t="s">
        <v>3131</v>
      </c>
      <c r="B1557" s="1" t="s">
        <v>3132</v>
      </c>
      <c r="C1557" s="1" t="s">
        <v>25</v>
      </c>
      <c r="D1557" s="1" t="s">
        <v>2504</v>
      </c>
      <c r="E1557" s="4" t="n">
        <v>2.65057408402635E-005</v>
      </c>
      <c r="F1557" s="4" t="n">
        <v>0.00037968199439214</v>
      </c>
      <c r="G1557" s="5" t="n">
        <v>1.13836202658411</v>
      </c>
      <c r="BJ1557" s="3"/>
      <c r="AMH1557" s="1"/>
    </row>
    <row r="1558" customFormat="false" ht="12.8" hidden="false" customHeight="false" outlineLevel="0" collapsed="false">
      <c r="A1558" s="1" t="s">
        <v>3133</v>
      </c>
      <c r="B1558" s="1" t="s">
        <v>3134</v>
      </c>
      <c r="C1558" s="1" t="s">
        <v>25</v>
      </c>
      <c r="D1558" s="1" t="s">
        <v>2504</v>
      </c>
      <c r="E1558" s="4" t="n">
        <v>2.86949479721955E-005</v>
      </c>
      <c r="F1558" s="4" t="n">
        <v>0.000404717621222042</v>
      </c>
      <c r="G1558" s="5" t="n">
        <v>1.13006217880213</v>
      </c>
      <c r="BJ1558" s="3"/>
      <c r="AMH1558" s="1"/>
    </row>
    <row r="1559" customFormat="false" ht="12.8" hidden="false" customHeight="false" outlineLevel="0" collapsed="false">
      <c r="A1559" s="1" t="s">
        <v>3135</v>
      </c>
      <c r="B1559" s="1" t="s">
        <v>3136</v>
      </c>
      <c r="C1559" s="1" t="s">
        <v>25</v>
      </c>
      <c r="D1559" s="1" t="s">
        <v>2504</v>
      </c>
      <c r="E1559" s="4" t="n">
        <v>3.09743312990631E-005</v>
      </c>
      <c r="F1559" s="4" t="n">
        <v>0.000432262389253201</v>
      </c>
      <c r="G1559" s="5" t="n">
        <v>1.16991444020219</v>
      </c>
      <c r="BJ1559" s="3"/>
      <c r="AMH1559" s="1"/>
    </row>
    <row r="1560" customFormat="false" ht="12.8" hidden="false" customHeight="false" outlineLevel="0" collapsed="false">
      <c r="A1560" s="1" t="s">
        <v>3137</v>
      </c>
      <c r="B1560" s="1" t="s">
        <v>3138</v>
      </c>
      <c r="C1560" s="1" t="s">
        <v>25</v>
      </c>
      <c r="D1560" s="1" t="s">
        <v>2504</v>
      </c>
      <c r="E1560" s="4" t="n">
        <v>3.21405657739659E-005</v>
      </c>
      <c r="F1560" s="4" t="n">
        <v>0.000448013172975586</v>
      </c>
      <c r="G1560" s="5" t="n">
        <v>1.04897330685186</v>
      </c>
      <c r="BJ1560" s="3"/>
      <c r="AMH1560" s="1"/>
    </row>
    <row r="1561" customFormat="false" ht="12.8" hidden="false" customHeight="false" outlineLevel="0" collapsed="false">
      <c r="A1561" s="1" t="s">
        <v>3139</v>
      </c>
      <c r="B1561" s="1" t="s">
        <v>3140</v>
      </c>
      <c r="C1561" s="1" t="s">
        <v>25</v>
      </c>
      <c r="D1561" s="1" t="s">
        <v>2504</v>
      </c>
      <c r="E1561" s="4" t="n">
        <v>3.24573101715905E-005</v>
      </c>
      <c r="F1561" s="4" t="n">
        <v>0.000450846413315868</v>
      </c>
      <c r="G1561" s="5" t="n">
        <v>1.23218905526239</v>
      </c>
      <c r="BJ1561" s="3"/>
      <c r="AMH1561" s="1"/>
    </row>
    <row r="1562" customFormat="false" ht="12.8" hidden="false" customHeight="false" outlineLevel="0" collapsed="false">
      <c r="A1562" s="1" t="s">
        <v>3141</v>
      </c>
      <c r="B1562" s="1" t="s">
        <v>3142</v>
      </c>
      <c r="C1562" s="1" t="s">
        <v>25</v>
      </c>
      <c r="D1562" s="1" t="s">
        <v>2504</v>
      </c>
      <c r="E1562" s="4" t="n">
        <v>3.53925004138985E-005</v>
      </c>
      <c r="F1562" s="4" t="n">
        <v>0.000487076004541389</v>
      </c>
      <c r="G1562" s="5" t="n">
        <v>1.12148959265605</v>
      </c>
      <c r="BJ1562" s="3"/>
      <c r="AMH1562" s="1"/>
    </row>
    <row r="1563" customFormat="false" ht="12.8" hidden="false" customHeight="false" outlineLevel="0" collapsed="false">
      <c r="A1563" s="1" t="s">
        <v>3143</v>
      </c>
      <c r="B1563" s="1" t="s">
        <v>3144</v>
      </c>
      <c r="C1563" s="1" t="s">
        <v>25</v>
      </c>
      <c r="D1563" s="1" t="s">
        <v>2504</v>
      </c>
      <c r="E1563" s="4" t="n">
        <v>3.63253192944685E-005</v>
      </c>
      <c r="F1563" s="4" t="n">
        <v>0.000498761699713681</v>
      </c>
      <c r="G1563" s="5" t="n">
        <v>1.14857273951895</v>
      </c>
      <c r="BJ1563" s="3"/>
      <c r="AMH1563" s="1"/>
    </row>
    <row r="1564" customFormat="false" ht="12.8" hidden="false" customHeight="false" outlineLevel="0" collapsed="false">
      <c r="A1564" s="1" t="s">
        <v>3145</v>
      </c>
      <c r="B1564" s="1" t="s">
        <v>3146</v>
      </c>
      <c r="C1564" s="1" t="s">
        <v>25</v>
      </c>
      <c r="D1564" s="1" t="s">
        <v>2504</v>
      </c>
      <c r="E1564" s="4" t="n">
        <v>3.64692771700752E-005</v>
      </c>
      <c r="F1564" s="4" t="n">
        <v>0.000500162077460248</v>
      </c>
      <c r="G1564" s="5" t="n">
        <v>1.16849122834581</v>
      </c>
      <c r="BJ1564" s="3"/>
      <c r="AMH1564" s="1"/>
    </row>
    <row r="1565" customFormat="false" ht="12.8" hidden="false" customHeight="false" outlineLevel="0" collapsed="false">
      <c r="A1565" s="1" t="s">
        <v>3147</v>
      </c>
      <c r="B1565" s="1" t="s">
        <v>3148</v>
      </c>
      <c r="C1565" s="1" t="s">
        <v>25</v>
      </c>
      <c r="D1565" s="1" t="s">
        <v>2504</v>
      </c>
      <c r="E1565" s="4" t="n">
        <v>3.76368761269818E-005</v>
      </c>
      <c r="F1565" s="4" t="n">
        <v>0.000513222299406601</v>
      </c>
      <c r="G1565" s="5" t="n">
        <v>1.15728471613108</v>
      </c>
      <c r="BJ1565" s="3"/>
      <c r="AMH1565" s="1"/>
    </row>
    <row r="1566" customFormat="false" ht="12.8" hidden="false" customHeight="false" outlineLevel="0" collapsed="false">
      <c r="A1566" s="1" t="s">
        <v>3149</v>
      </c>
      <c r="B1566" s="1" t="s">
        <v>3150</v>
      </c>
      <c r="C1566" s="1" t="s">
        <v>25</v>
      </c>
      <c r="D1566" s="1" t="s">
        <v>2504</v>
      </c>
      <c r="E1566" s="4" t="n">
        <v>3.90963587308948E-005</v>
      </c>
      <c r="F1566" s="4" t="n">
        <v>0.000532514746691204</v>
      </c>
      <c r="G1566" s="5" t="n">
        <v>1.26267002010033</v>
      </c>
      <c r="BJ1566" s="3"/>
      <c r="AMH1566" s="1"/>
    </row>
    <row r="1567" customFormat="false" ht="12.8" hidden="false" customHeight="false" outlineLevel="0" collapsed="false">
      <c r="A1567" s="1" t="s">
        <v>3151</v>
      </c>
      <c r="B1567" s="1" t="s">
        <v>3152</v>
      </c>
      <c r="C1567" s="1" t="s">
        <v>25</v>
      </c>
      <c r="D1567" s="1" t="s">
        <v>2504</v>
      </c>
      <c r="E1567" s="4" t="n">
        <v>4.00785388765095E-005</v>
      </c>
      <c r="F1567" s="4" t="n">
        <v>0.000545269436450047</v>
      </c>
      <c r="G1567" s="5" t="n">
        <v>1.129936240522</v>
      </c>
      <c r="BJ1567" s="3"/>
      <c r="AMH1567" s="1"/>
    </row>
    <row r="1568" customFormat="false" ht="12.8" hidden="false" customHeight="false" outlineLevel="0" collapsed="false">
      <c r="A1568" s="1" t="s">
        <v>3153</v>
      </c>
      <c r="B1568" s="1" t="s">
        <v>3154</v>
      </c>
      <c r="C1568" s="1" t="s">
        <v>25</v>
      </c>
      <c r="D1568" s="1" t="s">
        <v>2504</v>
      </c>
      <c r="E1568" s="4" t="n">
        <v>4.21068775824839E-005</v>
      </c>
      <c r="F1568" s="4" t="n">
        <v>0.000569613810474509</v>
      </c>
      <c r="G1568" s="5" t="n">
        <v>1.21515393744022</v>
      </c>
      <c r="BJ1568" s="3"/>
      <c r="AMH1568" s="1"/>
    </row>
    <row r="1569" customFormat="false" ht="12.8" hidden="false" customHeight="false" outlineLevel="0" collapsed="false">
      <c r="A1569" s="1" t="s">
        <v>3155</v>
      </c>
      <c r="B1569" s="1" t="s">
        <v>3156</v>
      </c>
      <c r="C1569" s="1" t="s">
        <v>25</v>
      </c>
      <c r="D1569" s="1" t="s">
        <v>2504</v>
      </c>
      <c r="E1569" s="4" t="n">
        <v>4.23326726985532E-005</v>
      </c>
      <c r="F1569" s="4" t="n">
        <v>0.000572019039933512</v>
      </c>
      <c r="G1569" s="5" t="n">
        <v>1.0873534331334</v>
      </c>
      <c r="BJ1569" s="3"/>
      <c r="AMH1569" s="1"/>
    </row>
    <row r="1570" customFormat="false" ht="12.8" hidden="false" customHeight="false" outlineLevel="0" collapsed="false">
      <c r="A1570" s="1" t="s">
        <v>3157</v>
      </c>
      <c r="B1570" s="1" t="s">
        <v>3158</v>
      </c>
      <c r="C1570" s="1" t="s">
        <v>25</v>
      </c>
      <c r="D1570" s="1" t="s">
        <v>2504</v>
      </c>
      <c r="E1570" s="4" t="n">
        <v>4.67452091599778E-005</v>
      </c>
      <c r="F1570" s="4" t="n">
        <v>0.000624562110727148</v>
      </c>
      <c r="G1570" s="5" t="n">
        <v>1.19110755477016</v>
      </c>
      <c r="BJ1570" s="3"/>
      <c r="AMH1570" s="1"/>
    </row>
    <row r="1571" customFormat="false" ht="12.8" hidden="false" customHeight="false" outlineLevel="0" collapsed="false">
      <c r="A1571" s="1" t="s">
        <v>3159</v>
      </c>
      <c r="B1571" s="1" t="s">
        <v>3160</v>
      </c>
      <c r="C1571" s="1" t="s">
        <v>25</v>
      </c>
      <c r="D1571" s="1" t="s">
        <v>2504</v>
      </c>
      <c r="E1571" s="4" t="n">
        <v>4.81118575065571E-005</v>
      </c>
      <c r="F1571" s="4" t="n">
        <v>0.000637814074421442</v>
      </c>
      <c r="G1571" s="5" t="n">
        <v>1.11756115776514</v>
      </c>
      <c r="BJ1571" s="3"/>
      <c r="AMH1571" s="1"/>
    </row>
    <row r="1572" customFormat="false" ht="12.8" hidden="false" customHeight="false" outlineLevel="0" collapsed="false">
      <c r="A1572" s="1" t="s">
        <v>3161</v>
      </c>
      <c r="B1572" s="1" t="s">
        <v>3162</v>
      </c>
      <c r="C1572" s="1" t="s">
        <v>25</v>
      </c>
      <c r="D1572" s="1" t="s">
        <v>2504</v>
      </c>
      <c r="E1572" s="4" t="n">
        <v>4.82309596789042E-005</v>
      </c>
      <c r="F1572" s="4" t="n">
        <v>0.000637814074421442</v>
      </c>
      <c r="G1572" s="5" t="n">
        <v>1.34019457320459</v>
      </c>
      <c r="BJ1572" s="3"/>
      <c r="AMH1572" s="1"/>
    </row>
    <row r="1573" customFormat="false" ht="12.8" hidden="false" customHeight="false" outlineLevel="0" collapsed="false">
      <c r="A1573" s="1" t="s">
        <v>3163</v>
      </c>
      <c r="B1573" s="1" t="s">
        <v>3164</v>
      </c>
      <c r="C1573" s="1" t="s">
        <v>25</v>
      </c>
      <c r="D1573" s="1" t="s">
        <v>2504</v>
      </c>
      <c r="E1573" s="4" t="n">
        <v>4.82722180842541E-005</v>
      </c>
      <c r="F1573" s="4" t="n">
        <v>0.000637814074421442</v>
      </c>
      <c r="G1573" s="5" t="n">
        <v>1.20894793224248</v>
      </c>
      <c r="BJ1573" s="3"/>
      <c r="AMH1573" s="1"/>
    </row>
    <row r="1574" customFormat="false" ht="12.8" hidden="false" customHeight="false" outlineLevel="0" collapsed="false">
      <c r="A1574" s="1" t="s">
        <v>3165</v>
      </c>
      <c r="B1574" s="1" t="s">
        <v>3166</v>
      </c>
      <c r="C1574" s="1" t="s">
        <v>25</v>
      </c>
      <c r="D1574" s="1" t="s">
        <v>2504</v>
      </c>
      <c r="E1574" s="4" t="n">
        <v>5.28842916279786E-005</v>
      </c>
      <c r="F1574" s="4" t="n">
        <v>0.000692263922921395</v>
      </c>
      <c r="G1574" s="5" t="n">
        <v>1.15588529039446</v>
      </c>
      <c r="BJ1574" s="3"/>
      <c r="AMH1574" s="1"/>
    </row>
    <row r="1575" customFormat="false" ht="12.8" hidden="false" customHeight="false" outlineLevel="0" collapsed="false">
      <c r="A1575" s="1" t="s">
        <v>3167</v>
      </c>
      <c r="B1575" s="1" t="s">
        <v>3168</v>
      </c>
      <c r="C1575" s="1" t="s">
        <v>25</v>
      </c>
      <c r="D1575" s="1" t="s">
        <v>2504</v>
      </c>
      <c r="E1575" s="4" t="n">
        <v>6.06543358673339E-005</v>
      </c>
      <c r="F1575" s="4" t="n">
        <v>0.000778125268963278</v>
      </c>
      <c r="G1575" s="5" t="n">
        <v>1.14475904430116</v>
      </c>
      <c r="BJ1575" s="3"/>
      <c r="AMH1575" s="1"/>
    </row>
    <row r="1576" customFormat="false" ht="12.8" hidden="false" customHeight="false" outlineLevel="0" collapsed="false">
      <c r="A1576" s="1" t="s">
        <v>3169</v>
      </c>
      <c r="B1576" s="1" t="s">
        <v>3170</v>
      </c>
      <c r="C1576" s="1" t="s">
        <v>25</v>
      </c>
      <c r="D1576" s="1" t="s">
        <v>2504</v>
      </c>
      <c r="E1576" s="4" t="n">
        <v>6.15020596604148E-005</v>
      </c>
      <c r="F1576" s="4" t="n">
        <v>0.000787305635910659</v>
      </c>
      <c r="G1576" s="5" t="n">
        <v>1.19041102779961</v>
      </c>
      <c r="BJ1576" s="3"/>
      <c r="AMH1576" s="1"/>
    </row>
    <row r="1577" customFormat="false" ht="12.8" hidden="false" customHeight="false" outlineLevel="0" collapsed="false">
      <c r="A1577" s="1" t="s">
        <v>3171</v>
      </c>
      <c r="B1577" s="1" t="s">
        <v>3172</v>
      </c>
      <c r="C1577" s="1" t="s">
        <v>25</v>
      </c>
      <c r="D1577" s="1" t="s">
        <v>2504</v>
      </c>
      <c r="E1577" s="4" t="n">
        <v>6.18878009621046E-005</v>
      </c>
      <c r="F1577" s="4" t="n">
        <v>0.000791393574963908</v>
      </c>
      <c r="G1577" s="5" t="n">
        <v>1.08197160865709</v>
      </c>
      <c r="BJ1577" s="3"/>
      <c r="AMH1577" s="1"/>
    </row>
    <row r="1578" customFormat="false" ht="12.8" hidden="false" customHeight="false" outlineLevel="0" collapsed="false">
      <c r="A1578" s="1" t="s">
        <v>3173</v>
      </c>
      <c r="B1578" s="1" t="s">
        <v>3174</v>
      </c>
      <c r="C1578" s="1" t="s">
        <v>25</v>
      </c>
      <c r="D1578" s="1" t="s">
        <v>2504</v>
      </c>
      <c r="E1578" s="4" t="n">
        <v>6.20000697104489E-005</v>
      </c>
      <c r="F1578" s="4" t="n">
        <v>0.000791979454243441</v>
      </c>
      <c r="G1578" s="5" t="n">
        <v>1.14518129499451</v>
      </c>
      <c r="BJ1578" s="3"/>
      <c r="AMH1578" s="1"/>
    </row>
    <row r="1579" customFormat="false" ht="12.8" hidden="false" customHeight="false" outlineLevel="0" collapsed="false">
      <c r="A1579" s="1" t="s">
        <v>3175</v>
      </c>
      <c r="B1579" s="1" t="s">
        <v>3176</v>
      </c>
      <c r="C1579" s="1" t="s">
        <v>25</v>
      </c>
      <c r="D1579" s="1" t="s">
        <v>2504</v>
      </c>
      <c r="E1579" s="4" t="n">
        <v>6.28149129275855E-005</v>
      </c>
      <c r="F1579" s="4" t="n">
        <v>0.000800671799220282</v>
      </c>
      <c r="G1579" s="5" t="n">
        <v>1.08335253444191</v>
      </c>
      <c r="BJ1579" s="3"/>
      <c r="AMH1579" s="1"/>
    </row>
    <row r="1580" customFormat="false" ht="12.8" hidden="false" customHeight="false" outlineLevel="0" collapsed="false">
      <c r="A1580" s="1" t="s">
        <v>3177</v>
      </c>
      <c r="B1580" s="1" t="s">
        <v>3178</v>
      </c>
      <c r="C1580" s="1" t="s">
        <v>25</v>
      </c>
      <c r="D1580" s="1" t="s">
        <v>2504</v>
      </c>
      <c r="E1580" s="4" t="n">
        <v>6.32346530601065E-005</v>
      </c>
      <c r="F1580" s="4" t="n">
        <v>0.000805160892276015</v>
      </c>
      <c r="G1580" s="5" t="n">
        <v>1.15254185397167</v>
      </c>
      <c r="BJ1580" s="3"/>
      <c r="AMH1580" s="1"/>
    </row>
    <row r="1581" customFormat="false" ht="12.8" hidden="false" customHeight="false" outlineLevel="0" collapsed="false">
      <c r="A1581" s="1" t="s">
        <v>3179</v>
      </c>
      <c r="B1581" s="1" t="s">
        <v>3180</v>
      </c>
      <c r="C1581" s="1" t="s">
        <v>25</v>
      </c>
      <c r="D1581" s="1" t="s">
        <v>2504</v>
      </c>
      <c r="E1581" s="4" t="n">
        <v>6.64465154026761E-005</v>
      </c>
      <c r="F1581" s="4" t="n">
        <v>0.000842456989967121</v>
      </c>
      <c r="G1581" s="5" t="n">
        <v>1.18362198006081</v>
      </c>
      <c r="BJ1581" s="3"/>
      <c r="AMH1581" s="1"/>
    </row>
    <row r="1582" customFormat="false" ht="12.8" hidden="false" customHeight="false" outlineLevel="0" collapsed="false">
      <c r="A1582" s="1" t="s">
        <v>3181</v>
      </c>
      <c r="B1582" s="1" t="s">
        <v>3182</v>
      </c>
      <c r="C1582" s="1" t="s">
        <v>25</v>
      </c>
      <c r="D1582" s="1" t="s">
        <v>2504</v>
      </c>
      <c r="E1582" s="4" t="n">
        <v>6.70074366190936E-005</v>
      </c>
      <c r="F1582" s="4" t="n">
        <v>0.000848665918837787</v>
      </c>
      <c r="G1582" s="5" t="n">
        <v>1.13265864545544</v>
      </c>
      <c r="BJ1582" s="3"/>
      <c r="AMH1582" s="1"/>
    </row>
    <row r="1583" customFormat="false" ht="12.8" hidden="false" customHeight="false" outlineLevel="0" collapsed="false">
      <c r="A1583" s="1" t="s">
        <v>3183</v>
      </c>
      <c r="B1583" s="1" t="s">
        <v>3184</v>
      </c>
      <c r="C1583" s="1" t="s">
        <v>25</v>
      </c>
      <c r="D1583" s="1" t="s">
        <v>2504</v>
      </c>
      <c r="E1583" s="4" t="n">
        <v>6.85230851079298E-005</v>
      </c>
      <c r="F1583" s="4" t="n">
        <v>0.000863274977078549</v>
      </c>
      <c r="G1583" s="5" t="n">
        <v>1.13413716835712</v>
      </c>
      <c r="BJ1583" s="3"/>
      <c r="AMH1583" s="1"/>
    </row>
    <row r="1584" customFormat="false" ht="12.8" hidden="false" customHeight="false" outlineLevel="0" collapsed="false">
      <c r="A1584" s="1" t="s">
        <v>3185</v>
      </c>
      <c r="B1584" s="1" t="s">
        <v>3186</v>
      </c>
      <c r="C1584" s="1" t="s">
        <v>25</v>
      </c>
      <c r="D1584" s="1" t="s">
        <v>2504</v>
      </c>
      <c r="E1584" s="4" t="n">
        <v>7.20322480109908E-005</v>
      </c>
      <c r="F1584" s="4" t="n">
        <v>0.000900818816154237</v>
      </c>
      <c r="G1584" s="5" t="n">
        <v>1.12689821132794</v>
      </c>
      <c r="BJ1584" s="3"/>
      <c r="AMH1584" s="1"/>
    </row>
    <row r="1585" customFormat="false" ht="12.8" hidden="false" customHeight="false" outlineLevel="0" collapsed="false">
      <c r="A1585" s="1" t="s">
        <v>3187</v>
      </c>
      <c r="B1585" s="1" t="s">
        <v>3188</v>
      </c>
      <c r="C1585" s="1" t="s">
        <v>25</v>
      </c>
      <c r="D1585" s="1" t="s">
        <v>2504</v>
      </c>
      <c r="E1585" s="4" t="n">
        <v>7.54848957290426E-005</v>
      </c>
      <c r="F1585" s="4" t="n">
        <v>0.000939069924111409</v>
      </c>
      <c r="G1585" s="5" t="n">
        <v>1.16745228087965</v>
      </c>
      <c r="BJ1585" s="3"/>
      <c r="AMH1585" s="1"/>
    </row>
    <row r="1586" customFormat="false" ht="12.8" hidden="false" customHeight="false" outlineLevel="0" collapsed="false">
      <c r="A1586" s="1" t="s">
        <v>3189</v>
      </c>
      <c r="B1586" s="1" t="s">
        <v>3190</v>
      </c>
      <c r="C1586" s="1" t="s">
        <v>25</v>
      </c>
      <c r="D1586" s="1" t="s">
        <v>2504</v>
      </c>
      <c r="E1586" s="4" t="n">
        <v>7.79239236127312E-005</v>
      </c>
      <c r="F1586" s="4" t="n">
        <v>0.000966386390860073</v>
      </c>
      <c r="G1586" s="5" t="n">
        <v>1.21980766189699</v>
      </c>
      <c r="BJ1586" s="3"/>
      <c r="AMH1586" s="1"/>
    </row>
    <row r="1587" customFormat="false" ht="12.8" hidden="false" customHeight="false" outlineLevel="0" collapsed="false">
      <c r="A1587" s="1" t="s">
        <v>3191</v>
      </c>
      <c r="B1587" s="1" t="s">
        <v>3192</v>
      </c>
      <c r="C1587" s="1" t="s">
        <v>25</v>
      </c>
      <c r="D1587" s="1" t="s">
        <v>2504</v>
      </c>
      <c r="E1587" s="4" t="n">
        <v>7.88066250985835E-005</v>
      </c>
      <c r="F1587" s="4" t="n">
        <v>0.000976317419880372</v>
      </c>
      <c r="G1587" s="5" t="n">
        <v>1.07422635882199</v>
      </c>
      <c r="BJ1587" s="3"/>
      <c r="AMH1587" s="1"/>
    </row>
    <row r="1588" customFormat="false" ht="12.8" hidden="false" customHeight="false" outlineLevel="0" collapsed="false">
      <c r="A1588" s="1" t="s">
        <v>3193</v>
      </c>
      <c r="B1588" s="1" t="s">
        <v>3194</v>
      </c>
      <c r="C1588" s="1" t="s">
        <v>25</v>
      </c>
      <c r="D1588" s="1" t="s">
        <v>2504</v>
      </c>
      <c r="E1588" s="4" t="n">
        <v>8.31264341425521E-005</v>
      </c>
      <c r="F1588" s="4" t="n">
        <v>0.00102345128317245</v>
      </c>
      <c r="G1588" s="5" t="n">
        <v>1.08713785949479</v>
      </c>
      <c r="BJ1588" s="3"/>
      <c r="AMH1588" s="1"/>
    </row>
    <row r="1589" customFormat="false" ht="12.8" hidden="false" customHeight="false" outlineLevel="0" collapsed="false">
      <c r="A1589" s="1" t="s">
        <v>3195</v>
      </c>
      <c r="B1589" s="1" t="s">
        <v>3196</v>
      </c>
      <c r="C1589" s="1" t="s">
        <v>25</v>
      </c>
      <c r="D1589" s="1" t="s">
        <v>2504</v>
      </c>
      <c r="E1589" s="4" t="n">
        <v>8.4315174820637E-005</v>
      </c>
      <c r="F1589" s="4" t="n">
        <v>0.00103245249858228</v>
      </c>
      <c r="G1589" s="5" t="n">
        <v>1.10359892002935</v>
      </c>
      <c r="BJ1589" s="3"/>
      <c r="AMH1589" s="1"/>
    </row>
    <row r="1590" customFormat="false" ht="12.8" hidden="false" customHeight="false" outlineLevel="0" collapsed="false">
      <c r="A1590" s="1" t="s">
        <v>3197</v>
      </c>
      <c r="B1590" s="1" t="s">
        <v>3198</v>
      </c>
      <c r="C1590" s="1" t="s">
        <v>25</v>
      </c>
      <c r="D1590" s="1" t="s">
        <v>2504</v>
      </c>
      <c r="E1590" s="4" t="n">
        <v>8.43773060596697E-005</v>
      </c>
      <c r="F1590" s="4" t="n">
        <v>0.00103245249858228</v>
      </c>
      <c r="G1590" s="5" t="n">
        <v>1.20839234955303</v>
      </c>
      <c r="BJ1590" s="3"/>
      <c r="AMH1590" s="1"/>
    </row>
    <row r="1591" customFormat="false" ht="12.8" hidden="false" customHeight="false" outlineLevel="0" collapsed="false">
      <c r="A1591" s="1" t="s">
        <v>3199</v>
      </c>
      <c r="B1591" s="1" t="s">
        <v>3200</v>
      </c>
      <c r="C1591" s="1" t="s">
        <v>25</v>
      </c>
      <c r="D1591" s="1" t="s">
        <v>2504</v>
      </c>
      <c r="E1591" s="4" t="n">
        <v>8.44902655431197E-005</v>
      </c>
      <c r="F1591" s="4" t="n">
        <v>0.00103277434332605</v>
      </c>
      <c r="G1591" s="5" t="n">
        <v>1.04077159603475</v>
      </c>
      <c r="BJ1591" s="3"/>
      <c r="AMH1591" s="1"/>
    </row>
    <row r="1592" customFormat="false" ht="12.8" hidden="false" customHeight="false" outlineLevel="0" collapsed="false">
      <c r="A1592" s="1" t="s">
        <v>3201</v>
      </c>
      <c r="B1592" s="1" t="s">
        <v>3202</v>
      </c>
      <c r="C1592" s="1" t="s">
        <v>25</v>
      </c>
      <c r="D1592" s="1" t="s">
        <v>2504</v>
      </c>
      <c r="E1592" s="4" t="n">
        <v>8.67942274059441E-005</v>
      </c>
      <c r="F1592" s="4" t="n">
        <v>0.00105337434035035</v>
      </c>
      <c r="G1592" s="5" t="n">
        <v>1.20249775272595</v>
      </c>
      <c r="BJ1592" s="3"/>
      <c r="AMH1592" s="1"/>
    </row>
    <row r="1593" customFormat="false" ht="12.8" hidden="false" customHeight="false" outlineLevel="0" collapsed="false">
      <c r="A1593" s="1" t="s">
        <v>3203</v>
      </c>
      <c r="B1593" s="1" t="s">
        <v>3204</v>
      </c>
      <c r="C1593" s="1" t="s">
        <v>25</v>
      </c>
      <c r="D1593" s="1" t="s">
        <v>2504</v>
      </c>
      <c r="E1593" s="4" t="n">
        <v>8.78509455544287E-005</v>
      </c>
      <c r="F1593" s="4" t="n">
        <v>0.00106403208243667</v>
      </c>
      <c r="G1593" s="5" t="n">
        <v>1.19889880696395</v>
      </c>
      <c r="BJ1593" s="3"/>
      <c r="AMH1593" s="1"/>
    </row>
    <row r="1594" customFormat="false" ht="12.8" hidden="false" customHeight="false" outlineLevel="0" collapsed="false">
      <c r="A1594" s="1" t="s">
        <v>3205</v>
      </c>
      <c r="B1594" s="1" t="s">
        <v>3206</v>
      </c>
      <c r="C1594" s="1" t="s">
        <v>25</v>
      </c>
      <c r="D1594" s="1" t="s">
        <v>2504</v>
      </c>
      <c r="E1594" s="4" t="n">
        <v>9.23431605866888E-005</v>
      </c>
      <c r="F1594" s="4" t="n">
        <v>0.00110942115712919</v>
      </c>
      <c r="G1594" s="5" t="n">
        <v>1.24989269287102</v>
      </c>
      <c r="BJ1594" s="3"/>
      <c r="AMH1594" s="1"/>
    </row>
    <row r="1595" customFormat="false" ht="12.8" hidden="false" customHeight="false" outlineLevel="0" collapsed="false">
      <c r="A1595" s="1" t="s">
        <v>3207</v>
      </c>
      <c r="B1595" s="1" t="s">
        <v>3208</v>
      </c>
      <c r="C1595" s="1" t="s">
        <v>25</v>
      </c>
      <c r="D1595" s="1" t="s">
        <v>2504</v>
      </c>
      <c r="E1595" s="4" t="n">
        <v>9.31094219515107E-005</v>
      </c>
      <c r="F1595" s="4" t="n">
        <v>0.00111750059498298</v>
      </c>
      <c r="G1595" s="5" t="n">
        <v>1.07538959206344</v>
      </c>
      <c r="BJ1595" s="3"/>
      <c r="AMH1595" s="1"/>
    </row>
    <row r="1596" customFormat="false" ht="12.8" hidden="false" customHeight="false" outlineLevel="0" collapsed="false">
      <c r="A1596" s="1" t="s">
        <v>3209</v>
      </c>
      <c r="B1596" s="1" t="s">
        <v>3210</v>
      </c>
      <c r="C1596" s="1" t="s">
        <v>25</v>
      </c>
      <c r="D1596" s="1" t="s">
        <v>2504</v>
      </c>
      <c r="E1596" s="4" t="n">
        <v>9.36416296290679E-005</v>
      </c>
      <c r="F1596" s="4" t="n">
        <v>0.00112162908735601</v>
      </c>
      <c r="G1596" s="5" t="n">
        <v>1.17888337886798</v>
      </c>
      <c r="BJ1596" s="3"/>
      <c r="AMH1596" s="1"/>
    </row>
    <row r="1597" customFormat="false" ht="12.8" hidden="false" customHeight="false" outlineLevel="0" collapsed="false">
      <c r="A1597" s="1" t="s">
        <v>3211</v>
      </c>
      <c r="B1597" s="1" t="s">
        <v>3212</v>
      </c>
      <c r="C1597" s="1" t="s">
        <v>25</v>
      </c>
      <c r="D1597" s="1" t="s">
        <v>2504</v>
      </c>
      <c r="E1597" s="4" t="n">
        <v>9.49328363960377E-005</v>
      </c>
      <c r="F1597" s="4" t="n">
        <v>0.00113481398612636</v>
      </c>
      <c r="G1597" s="5" t="n">
        <v>1.06523148435633</v>
      </c>
      <c r="BJ1597" s="3"/>
      <c r="AMH1597" s="1"/>
    </row>
    <row r="1598" customFormat="false" ht="12.8" hidden="false" customHeight="false" outlineLevel="0" collapsed="false">
      <c r="A1598" s="1" t="s">
        <v>3213</v>
      </c>
      <c r="B1598" s="1" t="s">
        <v>3214</v>
      </c>
      <c r="C1598" s="1" t="s">
        <v>25</v>
      </c>
      <c r="D1598" s="1" t="s">
        <v>2504</v>
      </c>
      <c r="E1598" s="4" t="n">
        <v>9.67404041737571E-005</v>
      </c>
      <c r="F1598" s="4" t="n">
        <v>0.00115410624318602</v>
      </c>
      <c r="G1598" s="5" t="n">
        <v>1.05378772314613</v>
      </c>
      <c r="BJ1598" s="3"/>
      <c r="AMH1598" s="1"/>
    </row>
    <row r="1599" customFormat="false" ht="12.8" hidden="false" customHeight="false" outlineLevel="0" collapsed="false">
      <c r="A1599" s="1" t="s">
        <v>3215</v>
      </c>
      <c r="B1599" s="1" t="s">
        <v>3216</v>
      </c>
      <c r="C1599" s="1" t="s">
        <v>25</v>
      </c>
      <c r="D1599" s="1" t="s">
        <v>2504</v>
      </c>
      <c r="E1599" s="4" t="n">
        <v>9.75195497056559E-005</v>
      </c>
      <c r="F1599" s="4" t="n">
        <v>0.00116223799339201</v>
      </c>
      <c r="G1599" s="5" t="n">
        <v>1.21491841713362</v>
      </c>
      <c r="BJ1599" s="3"/>
      <c r="AMH1599" s="1"/>
    </row>
    <row r="1600" customFormat="false" ht="12.8" hidden="false" customHeight="false" outlineLevel="0" collapsed="false">
      <c r="A1600" s="1" t="s">
        <v>3217</v>
      </c>
      <c r="B1600" s="1" t="s">
        <v>3218</v>
      </c>
      <c r="C1600" s="1" t="s">
        <v>25</v>
      </c>
      <c r="D1600" s="1" t="s">
        <v>2504</v>
      </c>
      <c r="E1600" s="4" t="n">
        <v>0.000101276532293995</v>
      </c>
      <c r="F1600" s="4" t="n">
        <v>0.00120460450287409</v>
      </c>
      <c r="G1600" s="5" t="n">
        <v>1.13933488906705</v>
      </c>
      <c r="BJ1600" s="3"/>
      <c r="AMH1600" s="1"/>
    </row>
    <row r="1601" customFormat="false" ht="12.8" hidden="false" customHeight="false" outlineLevel="0" collapsed="false">
      <c r="A1601" s="1" t="s">
        <v>3219</v>
      </c>
      <c r="B1601" s="1" t="s">
        <v>3220</v>
      </c>
      <c r="C1601" s="1" t="s">
        <v>25</v>
      </c>
      <c r="D1601" s="1" t="s">
        <v>2504</v>
      </c>
      <c r="E1601" s="4" t="n">
        <v>0.000103456290087569</v>
      </c>
      <c r="F1601" s="4" t="n">
        <v>0.00122563823584855</v>
      </c>
      <c r="G1601" s="5" t="n">
        <v>1.12685364184593</v>
      </c>
      <c r="BJ1601" s="3"/>
      <c r="AMH1601" s="1"/>
    </row>
    <row r="1602" customFormat="false" ht="12.8" hidden="false" customHeight="false" outlineLevel="0" collapsed="false">
      <c r="A1602" s="1" t="s">
        <v>3221</v>
      </c>
      <c r="B1602" s="1" t="s">
        <v>3222</v>
      </c>
      <c r="C1602" s="1" t="s">
        <v>25</v>
      </c>
      <c r="D1602" s="1" t="s">
        <v>2504</v>
      </c>
      <c r="E1602" s="4" t="n">
        <v>0.000105398503813684</v>
      </c>
      <c r="F1602" s="4" t="n">
        <v>0.00124493495386669</v>
      </c>
      <c r="G1602" s="5" t="n">
        <v>1.2284101622123</v>
      </c>
      <c r="BJ1602" s="3"/>
      <c r="AMH1602" s="1"/>
    </row>
    <row r="1603" customFormat="false" ht="12.8" hidden="false" customHeight="false" outlineLevel="0" collapsed="false">
      <c r="A1603" s="1" t="s">
        <v>3223</v>
      </c>
      <c r="B1603" s="1" t="s">
        <v>3224</v>
      </c>
      <c r="C1603" s="1" t="s">
        <v>25</v>
      </c>
      <c r="D1603" s="1" t="s">
        <v>2504</v>
      </c>
      <c r="E1603" s="4" t="n">
        <v>0.00010628613085961</v>
      </c>
      <c r="F1603" s="4" t="n">
        <v>0.00125293581363485</v>
      </c>
      <c r="G1603" s="5" t="n">
        <v>1.04356793812163</v>
      </c>
      <c r="BJ1603" s="3"/>
      <c r="AMH1603" s="1"/>
    </row>
    <row r="1604" customFormat="false" ht="12.8" hidden="false" customHeight="false" outlineLevel="0" collapsed="false">
      <c r="A1604" s="1" t="s">
        <v>3225</v>
      </c>
      <c r="B1604" s="1" t="s">
        <v>3226</v>
      </c>
      <c r="C1604" s="1" t="s">
        <v>25</v>
      </c>
      <c r="D1604" s="1" t="s">
        <v>2504</v>
      </c>
      <c r="E1604" s="4" t="n">
        <v>0.000106797222318859</v>
      </c>
      <c r="F1604" s="4" t="n">
        <v>0.00125771669525313</v>
      </c>
      <c r="G1604" s="5" t="n">
        <v>1.15078884413365</v>
      </c>
      <c r="BJ1604" s="3"/>
      <c r="AMH1604" s="1"/>
    </row>
    <row r="1605" customFormat="false" ht="12.8" hidden="false" customHeight="false" outlineLevel="0" collapsed="false">
      <c r="A1605" s="1" t="s">
        <v>3227</v>
      </c>
      <c r="B1605" s="1" t="s">
        <v>3228</v>
      </c>
      <c r="C1605" s="1" t="s">
        <v>25</v>
      </c>
      <c r="D1605" s="1" t="s">
        <v>2504</v>
      </c>
      <c r="E1605" s="4" t="n">
        <v>0.00011414478459314</v>
      </c>
      <c r="F1605" s="4" t="n">
        <v>0.00133501230891172</v>
      </c>
      <c r="G1605" s="5" t="n">
        <v>1.08986605682823</v>
      </c>
      <c r="BJ1605" s="3"/>
      <c r="AMH1605" s="1"/>
    </row>
    <row r="1606" customFormat="false" ht="12.8" hidden="false" customHeight="false" outlineLevel="0" collapsed="false">
      <c r="A1606" s="1" t="s">
        <v>3229</v>
      </c>
      <c r="B1606" s="1" t="s">
        <v>3230</v>
      </c>
      <c r="C1606" s="1" t="s">
        <v>25</v>
      </c>
      <c r="D1606" s="1" t="s">
        <v>2504</v>
      </c>
      <c r="E1606" s="4" t="n">
        <v>0.000114707745852181</v>
      </c>
      <c r="F1606" s="4" t="n">
        <v>0.00134028128928068</v>
      </c>
      <c r="G1606" s="5" t="n">
        <v>1.20201713811654</v>
      </c>
      <c r="BJ1606" s="3"/>
      <c r="AMH1606" s="1"/>
    </row>
    <row r="1607" customFormat="false" ht="12.8" hidden="false" customHeight="false" outlineLevel="0" collapsed="false">
      <c r="A1607" s="1" t="s">
        <v>3231</v>
      </c>
      <c r="B1607" s="1" t="s">
        <v>3232</v>
      </c>
      <c r="C1607" s="1" t="s">
        <v>25</v>
      </c>
      <c r="D1607" s="1" t="s">
        <v>2504</v>
      </c>
      <c r="E1607" s="4" t="n">
        <v>0.000118333527033491</v>
      </c>
      <c r="F1607" s="4" t="n">
        <v>0.0013753026433113</v>
      </c>
      <c r="G1607" s="5" t="n">
        <v>1.06898128926406</v>
      </c>
      <c r="BJ1607" s="3"/>
      <c r="AMH1607" s="1"/>
    </row>
    <row r="1608" customFormat="false" ht="12.8" hidden="false" customHeight="false" outlineLevel="0" collapsed="false">
      <c r="A1608" s="1" t="s">
        <v>3233</v>
      </c>
      <c r="B1608" s="1" t="s">
        <v>3234</v>
      </c>
      <c r="C1608" s="1" t="s">
        <v>25</v>
      </c>
      <c r="D1608" s="1" t="s">
        <v>2504</v>
      </c>
      <c r="E1608" s="4" t="n">
        <v>0.000119454218049948</v>
      </c>
      <c r="F1608" s="4" t="n">
        <v>0.00138622723536444</v>
      </c>
      <c r="G1608" s="5" t="n">
        <v>1.23524551287644</v>
      </c>
      <c r="BJ1608" s="3"/>
      <c r="AMH1608" s="1"/>
    </row>
    <row r="1609" customFormat="false" ht="12.8" hidden="false" customHeight="false" outlineLevel="0" collapsed="false">
      <c r="A1609" s="1" t="s">
        <v>3235</v>
      </c>
      <c r="B1609" s="1" t="s">
        <v>3236</v>
      </c>
      <c r="C1609" s="1" t="s">
        <v>25</v>
      </c>
      <c r="D1609" s="1" t="s">
        <v>2504</v>
      </c>
      <c r="E1609" s="4" t="n">
        <v>0.0001253461015147</v>
      </c>
      <c r="F1609" s="4" t="n">
        <v>0.00144755313745368</v>
      </c>
      <c r="G1609" s="5" t="n">
        <v>1.088438176783</v>
      </c>
      <c r="BJ1609" s="3"/>
      <c r="AMH1609" s="1"/>
    </row>
    <row r="1610" customFormat="false" ht="12.8" hidden="false" customHeight="false" outlineLevel="0" collapsed="false">
      <c r="A1610" s="1" t="s">
        <v>3237</v>
      </c>
      <c r="B1610" s="1" t="s">
        <v>3238</v>
      </c>
      <c r="C1610" s="1" t="s">
        <v>25</v>
      </c>
      <c r="D1610" s="1" t="s">
        <v>2504</v>
      </c>
      <c r="E1610" s="4" t="n">
        <v>0.000126663283895071</v>
      </c>
      <c r="F1610" s="4" t="n">
        <v>0.00145711681222148</v>
      </c>
      <c r="G1610" s="5" t="n">
        <v>1.19995278393711</v>
      </c>
      <c r="BJ1610" s="3"/>
      <c r="AMH1610" s="1"/>
    </row>
    <row r="1611" customFormat="false" ht="12.8" hidden="false" customHeight="false" outlineLevel="0" collapsed="false">
      <c r="A1611" s="1" t="s">
        <v>3239</v>
      </c>
      <c r="B1611" s="1" t="s">
        <v>3240</v>
      </c>
      <c r="C1611" s="1" t="s">
        <v>25</v>
      </c>
      <c r="D1611" s="1" t="s">
        <v>2504</v>
      </c>
      <c r="E1611" s="4" t="n">
        <v>0.000128167435704576</v>
      </c>
      <c r="F1611" s="4" t="n">
        <v>0.00147299855229232</v>
      </c>
      <c r="G1611" s="5" t="n">
        <v>1.18985500454914</v>
      </c>
      <c r="BJ1611" s="3"/>
      <c r="AMH1611" s="1"/>
    </row>
    <row r="1612" customFormat="false" ht="12.8" hidden="false" customHeight="false" outlineLevel="0" collapsed="false">
      <c r="A1612" s="1" t="s">
        <v>3241</v>
      </c>
      <c r="B1612" s="1" t="s">
        <v>3242</v>
      </c>
      <c r="C1612" s="1" t="s">
        <v>25</v>
      </c>
      <c r="D1612" s="1" t="s">
        <v>2504</v>
      </c>
      <c r="E1612" s="4" t="n">
        <v>0.000137348476931015</v>
      </c>
      <c r="F1612" s="4" t="n">
        <v>0.00156793021845196</v>
      </c>
      <c r="G1612" s="5" t="n">
        <v>1.14957631166656</v>
      </c>
      <c r="BJ1612" s="3"/>
      <c r="AMH1612" s="1"/>
    </row>
    <row r="1613" customFormat="false" ht="12.8" hidden="false" customHeight="false" outlineLevel="0" collapsed="false">
      <c r="A1613" s="1" t="s">
        <v>3243</v>
      </c>
      <c r="B1613" s="1" t="s">
        <v>3244</v>
      </c>
      <c r="C1613" s="1" t="s">
        <v>25</v>
      </c>
      <c r="D1613" s="1" t="s">
        <v>2504</v>
      </c>
      <c r="E1613" s="4" t="n">
        <v>0.000139549488183008</v>
      </c>
      <c r="F1613" s="4" t="n">
        <v>0.001586975954356</v>
      </c>
      <c r="G1613" s="5" t="n">
        <v>1.11008847853213</v>
      </c>
      <c r="BJ1613" s="3"/>
      <c r="AMH1613" s="1"/>
    </row>
    <row r="1614" customFormat="false" ht="12.8" hidden="false" customHeight="false" outlineLevel="0" collapsed="false">
      <c r="A1614" s="1" t="s">
        <v>3245</v>
      </c>
      <c r="B1614" s="1" t="s">
        <v>3246</v>
      </c>
      <c r="C1614" s="1" t="s">
        <v>25</v>
      </c>
      <c r="D1614" s="1" t="s">
        <v>2504</v>
      </c>
      <c r="E1614" s="4" t="n">
        <v>0.000148649792328595</v>
      </c>
      <c r="F1614" s="4" t="n">
        <v>0.00167924950234332</v>
      </c>
      <c r="G1614" s="5" t="n">
        <v>1.07418086407073</v>
      </c>
      <c r="BJ1614" s="3"/>
      <c r="AMH1614" s="1"/>
    </row>
    <row r="1615" customFormat="false" ht="12.8" hidden="false" customHeight="false" outlineLevel="0" collapsed="false">
      <c r="A1615" s="1" t="s">
        <v>3247</v>
      </c>
      <c r="B1615" s="1" t="s">
        <v>3248</v>
      </c>
      <c r="C1615" s="1" t="s">
        <v>25</v>
      </c>
      <c r="D1615" s="1" t="s">
        <v>2504</v>
      </c>
      <c r="E1615" s="4" t="n">
        <v>0.000152053183567124</v>
      </c>
      <c r="F1615" s="4" t="n">
        <v>0.00171282593738467</v>
      </c>
      <c r="G1615" s="5" t="n">
        <v>1.09139518258093</v>
      </c>
      <c r="BJ1615" s="3"/>
      <c r="AMH1615" s="1"/>
    </row>
    <row r="1616" customFormat="false" ht="12.8" hidden="false" customHeight="false" outlineLevel="0" collapsed="false">
      <c r="A1616" s="1" t="s">
        <v>3249</v>
      </c>
      <c r="B1616" s="1" t="s">
        <v>3250</v>
      </c>
      <c r="C1616" s="1" t="s">
        <v>25</v>
      </c>
      <c r="D1616" s="1" t="s">
        <v>2504</v>
      </c>
      <c r="E1616" s="4" t="n">
        <v>0.000160685375815679</v>
      </c>
      <c r="F1616" s="4" t="n">
        <v>0.00179479691562443</v>
      </c>
      <c r="G1616" s="5" t="n">
        <v>1.11347699183953</v>
      </c>
      <c r="BJ1616" s="3"/>
      <c r="AMH1616" s="1"/>
    </row>
    <row r="1617" customFormat="false" ht="12.8" hidden="false" customHeight="false" outlineLevel="0" collapsed="false">
      <c r="A1617" s="1" t="s">
        <v>3251</v>
      </c>
      <c r="B1617" s="1" t="s">
        <v>3252</v>
      </c>
      <c r="C1617" s="1" t="s">
        <v>25</v>
      </c>
      <c r="D1617" s="1" t="s">
        <v>2504</v>
      </c>
      <c r="E1617" s="4" t="n">
        <v>0.000165318154663565</v>
      </c>
      <c r="F1617" s="4" t="n">
        <v>0.00184308865040258</v>
      </c>
      <c r="G1617" s="5" t="n">
        <v>1.2033509510747</v>
      </c>
      <c r="BJ1617" s="3"/>
      <c r="AMH1617" s="1"/>
    </row>
    <row r="1618" customFormat="false" ht="12.8" hidden="false" customHeight="false" outlineLevel="0" collapsed="false">
      <c r="A1618" s="1" t="s">
        <v>3253</v>
      </c>
      <c r="B1618" s="1" t="s">
        <v>3254</v>
      </c>
      <c r="C1618" s="1" t="s">
        <v>25</v>
      </c>
      <c r="D1618" s="1" t="s">
        <v>2504</v>
      </c>
      <c r="E1618" s="4" t="n">
        <v>0.000165554766305112</v>
      </c>
      <c r="F1618" s="4" t="n">
        <v>0.00184400159329377</v>
      </c>
      <c r="G1618" s="5" t="n">
        <v>1.13401939804465</v>
      </c>
      <c r="BJ1618" s="3"/>
      <c r="AMH1618" s="1"/>
    </row>
    <row r="1619" customFormat="false" ht="12.8" hidden="false" customHeight="false" outlineLevel="0" collapsed="false">
      <c r="A1619" s="1" t="s">
        <v>3255</v>
      </c>
      <c r="B1619" s="1" t="s">
        <v>3256</v>
      </c>
      <c r="C1619" s="1" t="s">
        <v>25</v>
      </c>
      <c r="D1619" s="1" t="s">
        <v>2504</v>
      </c>
      <c r="E1619" s="4" t="n">
        <v>0.000167365848561566</v>
      </c>
      <c r="F1619" s="4" t="n">
        <v>0.00186069606637756</v>
      </c>
      <c r="G1619" s="5" t="n">
        <v>1.08120795863068</v>
      </c>
      <c r="BJ1619" s="3"/>
      <c r="AMH1619" s="1"/>
    </row>
    <row r="1620" customFormat="false" ht="12.8" hidden="false" customHeight="false" outlineLevel="0" collapsed="false">
      <c r="A1620" s="1" t="s">
        <v>3257</v>
      </c>
      <c r="B1620" s="1" t="s">
        <v>3258</v>
      </c>
      <c r="C1620" s="1" t="s">
        <v>25</v>
      </c>
      <c r="D1620" s="1" t="s">
        <v>2504</v>
      </c>
      <c r="E1620" s="4" t="n">
        <v>0.000172550517781969</v>
      </c>
      <c r="F1620" s="4" t="n">
        <v>0.00191120545625047</v>
      </c>
      <c r="G1620" s="5" t="n">
        <v>1.06731321435759</v>
      </c>
      <c r="BJ1620" s="3"/>
      <c r="AMH1620" s="1"/>
    </row>
    <row r="1621" customFormat="false" ht="12.8" hidden="false" customHeight="false" outlineLevel="0" collapsed="false">
      <c r="A1621" s="1" t="s">
        <v>3259</v>
      </c>
      <c r="B1621" s="1" t="s">
        <v>3260</v>
      </c>
      <c r="C1621" s="1" t="s">
        <v>25</v>
      </c>
      <c r="D1621" s="1" t="s">
        <v>2504</v>
      </c>
      <c r="E1621" s="4" t="n">
        <v>0.000180856611641124</v>
      </c>
      <c r="F1621" s="4" t="n">
        <v>0.0020013454944651</v>
      </c>
      <c r="G1621" s="5" t="n">
        <v>1.10655733403753</v>
      </c>
      <c r="BJ1621" s="3"/>
      <c r="AMH1621" s="1"/>
    </row>
    <row r="1622" customFormat="false" ht="12.8" hidden="false" customHeight="false" outlineLevel="0" collapsed="false">
      <c r="A1622" s="1" t="s">
        <v>3261</v>
      </c>
      <c r="B1622" s="1" t="s">
        <v>3262</v>
      </c>
      <c r="C1622" s="1" t="s">
        <v>25</v>
      </c>
      <c r="D1622" s="1" t="s">
        <v>2504</v>
      </c>
      <c r="E1622" s="4" t="n">
        <v>0.000199638661719022</v>
      </c>
      <c r="F1622" s="4" t="n">
        <v>0.00218083736972255</v>
      </c>
      <c r="G1622" s="5" t="n">
        <v>1.26053946026493</v>
      </c>
      <c r="BJ1622" s="3"/>
      <c r="AMH1622" s="1"/>
    </row>
    <row r="1623" customFormat="false" ht="12.8" hidden="false" customHeight="false" outlineLevel="0" collapsed="false">
      <c r="A1623" s="1" t="s">
        <v>3263</v>
      </c>
      <c r="B1623" s="1" t="s">
        <v>3264</v>
      </c>
      <c r="C1623" s="1" t="s">
        <v>25</v>
      </c>
      <c r="D1623" s="1" t="s">
        <v>2504</v>
      </c>
      <c r="E1623" s="4" t="n">
        <v>0.000201718351605869</v>
      </c>
      <c r="F1623" s="4" t="n">
        <v>0.00220153783373512</v>
      </c>
      <c r="G1623" s="5" t="n">
        <v>1.18541308520088</v>
      </c>
      <c r="BJ1623" s="3"/>
      <c r="AMH1623" s="1"/>
    </row>
    <row r="1624" customFormat="false" ht="12.8" hidden="false" customHeight="false" outlineLevel="0" collapsed="false">
      <c r="A1624" s="1" t="s">
        <v>3265</v>
      </c>
      <c r="B1624" s="1" t="s">
        <v>3266</v>
      </c>
      <c r="C1624" s="1" t="s">
        <v>25</v>
      </c>
      <c r="D1624" s="1" t="s">
        <v>2504</v>
      </c>
      <c r="E1624" s="4" t="n">
        <v>0.000202861665231108</v>
      </c>
      <c r="F1624" s="4" t="n">
        <v>0.00220988493405593</v>
      </c>
      <c r="G1624" s="5" t="n">
        <v>1.09560906359475</v>
      </c>
      <c r="BJ1624" s="3"/>
      <c r="AMH1624" s="1"/>
    </row>
    <row r="1625" customFormat="false" ht="12.8" hidden="false" customHeight="false" outlineLevel="0" collapsed="false">
      <c r="A1625" s="1" t="s">
        <v>3267</v>
      </c>
      <c r="B1625" s="1" t="s">
        <v>3268</v>
      </c>
      <c r="C1625" s="1" t="s">
        <v>25</v>
      </c>
      <c r="D1625" s="1" t="s">
        <v>2504</v>
      </c>
      <c r="E1625" s="4" t="n">
        <v>0.00020345790955954</v>
      </c>
      <c r="F1625" s="4" t="n">
        <v>0.00221241912968121</v>
      </c>
      <c r="G1625" s="5" t="n">
        <v>1.10835826816361</v>
      </c>
      <c r="BJ1625" s="3"/>
      <c r="AMH1625" s="1"/>
    </row>
    <row r="1626" customFormat="false" ht="12.8" hidden="false" customHeight="false" outlineLevel="0" collapsed="false">
      <c r="A1626" s="1" t="s">
        <v>3269</v>
      </c>
      <c r="B1626" s="1" t="s">
        <v>3270</v>
      </c>
      <c r="C1626" s="1" t="s">
        <v>25</v>
      </c>
      <c r="D1626" s="1" t="s">
        <v>2504</v>
      </c>
      <c r="E1626" s="4" t="n">
        <v>0.000203941685564007</v>
      </c>
      <c r="F1626" s="4" t="n">
        <v>0.00221376325934425</v>
      </c>
      <c r="G1626" s="5" t="n">
        <v>1.11120492215126</v>
      </c>
      <c r="BJ1626" s="3"/>
      <c r="AMH1626" s="1"/>
    </row>
    <row r="1627" customFormat="false" ht="12.8" hidden="false" customHeight="false" outlineLevel="0" collapsed="false">
      <c r="A1627" s="1" t="s">
        <v>3271</v>
      </c>
      <c r="B1627" s="1" t="s">
        <v>3272</v>
      </c>
      <c r="C1627" s="1" t="s">
        <v>25</v>
      </c>
      <c r="D1627" s="1" t="s">
        <v>2504</v>
      </c>
      <c r="E1627" s="4" t="n">
        <v>0.000203953017180734</v>
      </c>
      <c r="F1627" s="4" t="n">
        <v>0.00221376325934425</v>
      </c>
      <c r="G1627" s="5" t="n">
        <v>1.16503567960379</v>
      </c>
      <c r="BJ1627" s="3"/>
      <c r="AMH1627" s="1"/>
    </row>
    <row r="1628" customFormat="false" ht="12.8" hidden="false" customHeight="false" outlineLevel="0" collapsed="false">
      <c r="A1628" s="1" t="s">
        <v>3273</v>
      </c>
      <c r="B1628" s="1" t="s">
        <v>3274</v>
      </c>
      <c r="C1628" s="1" t="s">
        <v>25</v>
      </c>
      <c r="D1628" s="1" t="s">
        <v>2504</v>
      </c>
      <c r="E1628" s="4" t="n">
        <v>0.000211852231695998</v>
      </c>
      <c r="F1628" s="4" t="n">
        <v>0.00229532263395718</v>
      </c>
      <c r="G1628" s="5" t="n">
        <v>1.12454144046098</v>
      </c>
      <c r="BJ1628" s="3"/>
      <c r="AMH1628" s="1"/>
    </row>
    <row r="1629" customFormat="false" ht="12.8" hidden="false" customHeight="false" outlineLevel="0" collapsed="false">
      <c r="A1629" s="1" t="s">
        <v>3275</v>
      </c>
      <c r="B1629" s="1" t="s">
        <v>3276</v>
      </c>
      <c r="C1629" s="1" t="s">
        <v>25</v>
      </c>
      <c r="D1629" s="1" t="s">
        <v>2504</v>
      </c>
      <c r="E1629" s="4" t="n">
        <v>0.000221195869023762</v>
      </c>
      <c r="F1629" s="4" t="n">
        <v>0.00239003841072094</v>
      </c>
      <c r="G1629" s="5" t="n">
        <v>1.13200598631552</v>
      </c>
      <c r="BJ1629" s="3"/>
      <c r="AMH1629" s="1"/>
    </row>
    <row r="1630" customFormat="false" ht="12.8" hidden="false" customHeight="false" outlineLevel="0" collapsed="false">
      <c r="A1630" s="1" t="s">
        <v>3277</v>
      </c>
      <c r="B1630" s="1" t="s">
        <v>3278</v>
      </c>
      <c r="C1630" s="1" t="s">
        <v>25</v>
      </c>
      <c r="D1630" s="1" t="s">
        <v>2504</v>
      </c>
      <c r="E1630" s="4" t="n">
        <v>0.00022268606299094</v>
      </c>
      <c r="F1630" s="4" t="n">
        <v>0.00240396059667212</v>
      </c>
      <c r="G1630" s="5" t="n">
        <v>1.1646238077582</v>
      </c>
      <c r="BJ1630" s="3"/>
      <c r="AMH1630" s="1"/>
    </row>
    <row r="1631" customFormat="false" ht="12.8" hidden="false" customHeight="false" outlineLevel="0" collapsed="false">
      <c r="A1631" s="1" t="s">
        <v>3279</v>
      </c>
      <c r="B1631" s="1" t="s">
        <v>3280</v>
      </c>
      <c r="C1631" s="1" t="s">
        <v>25</v>
      </c>
      <c r="D1631" s="1" t="s">
        <v>2504</v>
      </c>
      <c r="E1631" s="4" t="n">
        <v>0.000228112695943084</v>
      </c>
      <c r="F1631" s="4" t="n">
        <v>0.00244828060358744</v>
      </c>
      <c r="G1631" s="5" t="n">
        <v>1.27552525786154</v>
      </c>
      <c r="BJ1631" s="3"/>
      <c r="AMH1631" s="1"/>
    </row>
    <row r="1632" customFormat="false" ht="12.8" hidden="false" customHeight="false" outlineLevel="0" collapsed="false">
      <c r="A1632" s="1" t="s">
        <v>3281</v>
      </c>
      <c r="B1632" s="1" t="s">
        <v>3282</v>
      </c>
      <c r="C1632" s="1" t="s">
        <v>25</v>
      </c>
      <c r="D1632" s="1" t="s">
        <v>2504</v>
      </c>
      <c r="E1632" s="4" t="n">
        <v>0.000228229547792049</v>
      </c>
      <c r="F1632" s="4" t="n">
        <v>0.00244828060358744</v>
      </c>
      <c r="G1632" s="5" t="n">
        <v>1.17425160208287</v>
      </c>
      <c r="BJ1632" s="3"/>
      <c r="AMH1632" s="1"/>
    </row>
    <row r="1633" customFormat="false" ht="12.8" hidden="false" customHeight="false" outlineLevel="0" collapsed="false">
      <c r="A1633" s="1" t="s">
        <v>3283</v>
      </c>
      <c r="B1633" s="1" t="s">
        <v>3284</v>
      </c>
      <c r="C1633" s="1" t="s">
        <v>25</v>
      </c>
      <c r="D1633" s="1" t="s">
        <v>2504</v>
      </c>
      <c r="E1633" s="4" t="n">
        <v>0.000232083267822295</v>
      </c>
      <c r="F1633" s="4" t="n">
        <v>0.0024806891353418</v>
      </c>
      <c r="G1633" s="5" t="n">
        <v>1.05032243397405</v>
      </c>
      <c r="BJ1633" s="3"/>
      <c r="AMH1633" s="1"/>
    </row>
    <row r="1634" customFormat="false" ht="12.8" hidden="false" customHeight="false" outlineLevel="0" collapsed="false">
      <c r="A1634" s="1" t="s">
        <v>3285</v>
      </c>
      <c r="B1634" s="1" t="s">
        <v>3286</v>
      </c>
      <c r="C1634" s="1" t="s">
        <v>25</v>
      </c>
      <c r="D1634" s="1" t="s">
        <v>2504</v>
      </c>
      <c r="E1634" s="4" t="n">
        <v>0.00023305376069247</v>
      </c>
      <c r="F1634" s="4" t="n">
        <v>0.00248437810369666</v>
      </c>
      <c r="G1634" s="5" t="n">
        <v>1.12995984281637</v>
      </c>
      <c r="BJ1634" s="3"/>
      <c r="AMH1634" s="1"/>
    </row>
    <row r="1635" customFormat="false" ht="12.8" hidden="false" customHeight="false" outlineLevel="0" collapsed="false">
      <c r="A1635" s="1" t="s">
        <v>3287</v>
      </c>
      <c r="B1635" s="1" t="s">
        <v>3288</v>
      </c>
      <c r="C1635" s="1" t="s">
        <v>25</v>
      </c>
      <c r="D1635" s="1" t="s">
        <v>2504</v>
      </c>
      <c r="E1635" s="4" t="n">
        <v>0.000234801633218019</v>
      </c>
      <c r="F1635" s="4" t="n">
        <v>0.00249713139401532</v>
      </c>
      <c r="G1635" s="5" t="n">
        <v>1.06602339235323</v>
      </c>
      <c r="BJ1635" s="3"/>
      <c r="AMH1635" s="1"/>
    </row>
    <row r="1636" customFormat="false" ht="12.8" hidden="false" customHeight="false" outlineLevel="0" collapsed="false">
      <c r="A1636" s="1" t="s">
        <v>3289</v>
      </c>
      <c r="B1636" s="1" t="s">
        <v>3290</v>
      </c>
      <c r="C1636" s="1" t="s">
        <v>25</v>
      </c>
      <c r="D1636" s="1" t="s">
        <v>2504</v>
      </c>
      <c r="E1636" s="4" t="n">
        <v>0.000238473682813352</v>
      </c>
      <c r="F1636" s="4" t="n">
        <v>0.00253309211387659</v>
      </c>
      <c r="G1636" s="5" t="n">
        <v>1.07173111644089</v>
      </c>
      <c r="BJ1636" s="3"/>
      <c r="AMH1636" s="1"/>
    </row>
    <row r="1637" customFormat="false" ht="12.8" hidden="false" customHeight="false" outlineLevel="0" collapsed="false">
      <c r="A1637" s="1" t="s">
        <v>3291</v>
      </c>
      <c r="B1637" s="1" t="s">
        <v>3292</v>
      </c>
      <c r="C1637" s="1" t="s">
        <v>25</v>
      </c>
      <c r="D1637" s="1" t="s">
        <v>2504</v>
      </c>
      <c r="E1637" s="4" t="n">
        <v>0.000239537165141745</v>
      </c>
      <c r="F1637" s="4" t="n">
        <v>0.00254212282649983</v>
      </c>
      <c r="G1637" s="5" t="n">
        <v>1.14356501587331</v>
      </c>
      <c r="BJ1637" s="3"/>
      <c r="AMH1637" s="1"/>
    </row>
    <row r="1638" customFormat="false" ht="12.8" hidden="false" customHeight="false" outlineLevel="0" collapsed="false">
      <c r="A1638" s="1" t="s">
        <v>3293</v>
      </c>
      <c r="B1638" s="1" t="s">
        <v>3294</v>
      </c>
      <c r="C1638" s="1" t="s">
        <v>25</v>
      </c>
      <c r="D1638" s="1" t="s">
        <v>2504</v>
      </c>
      <c r="E1638" s="4" t="n">
        <v>0.000243039212719389</v>
      </c>
      <c r="F1638" s="4" t="n">
        <v>0.00257232631828703</v>
      </c>
      <c r="G1638" s="5" t="n">
        <v>1.19854273366221</v>
      </c>
      <c r="BJ1638" s="3"/>
      <c r="AMH1638" s="1"/>
    </row>
    <row r="1639" customFormat="false" ht="12.8" hidden="false" customHeight="false" outlineLevel="0" collapsed="false">
      <c r="A1639" s="1" t="s">
        <v>3295</v>
      </c>
      <c r="B1639" s="1" t="s">
        <v>3296</v>
      </c>
      <c r="C1639" s="1" t="s">
        <v>25</v>
      </c>
      <c r="D1639" s="1" t="s">
        <v>2504</v>
      </c>
      <c r="E1639" s="4" t="n">
        <v>0.00025318437960698</v>
      </c>
      <c r="F1639" s="4" t="n">
        <v>0.00267267620562975</v>
      </c>
      <c r="G1639" s="5" t="n">
        <v>1.16115832380982</v>
      </c>
      <c r="BJ1639" s="3"/>
      <c r="AMH1639" s="1"/>
    </row>
    <row r="1640" customFormat="false" ht="12.8" hidden="false" customHeight="false" outlineLevel="0" collapsed="false">
      <c r="A1640" s="1" t="s">
        <v>3297</v>
      </c>
      <c r="B1640" s="1" t="s">
        <v>3298</v>
      </c>
      <c r="C1640" s="1" t="s">
        <v>25</v>
      </c>
      <c r="D1640" s="1" t="s">
        <v>2504</v>
      </c>
      <c r="E1640" s="4" t="n">
        <v>0.000273333426823644</v>
      </c>
      <c r="F1640" s="4" t="n">
        <v>0.00286077775188485</v>
      </c>
      <c r="G1640" s="5" t="n">
        <v>1.15238076294576</v>
      </c>
      <c r="BJ1640" s="3"/>
      <c r="AMH1640" s="1"/>
    </row>
    <row r="1641" customFormat="false" ht="12.8" hidden="false" customHeight="false" outlineLevel="0" collapsed="false">
      <c r="A1641" s="1" t="s">
        <v>3299</v>
      </c>
      <c r="B1641" s="1" t="s">
        <v>3300</v>
      </c>
      <c r="C1641" s="1" t="s">
        <v>25</v>
      </c>
      <c r="D1641" s="1" t="s">
        <v>2504</v>
      </c>
      <c r="E1641" s="4" t="n">
        <v>0.000279961747261947</v>
      </c>
      <c r="F1641" s="4" t="n">
        <v>0.00291404725228636</v>
      </c>
      <c r="G1641" s="5" t="n">
        <v>1.15001854305092</v>
      </c>
      <c r="BJ1641" s="3"/>
      <c r="AMH1641" s="1"/>
    </row>
    <row r="1642" customFormat="false" ht="12.8" hidden="false" customHeight="false" outlineLevel="0" collapsed="false">
      <c r="A1642" s="1" t="s">
        <v>3301</v>
      </c>
      <c r="B1642" s="1" t="s">
        <v>3302</v>
      </c>
      <c r="C1642" s="1" t="s">
        <v>25</v>
      </c>
      <c r="D1642" s="1" t="s">
        <v>2504</v>
      </c>
      <c r="E1642" s="4" t="n">
        <v>0.000286678124182661</v>
      </c>
      <c r="F1642" s="4" t="n">
        <v>0.00296582455209111</v>
      </c>
      <c r="G1642" s="5" t="n">
        <v>1.12284642742841</v>
      </c>
      <c r="BJ1642" s="3"/>
      <c r="AMH1642" s="1"/>
    </row>
    <row r="1643" customFormat="false" ht="12.8" hidden="false" customHeight="false" outlineLevel="0" collapsed="false">
      <c r="A1643" s="1" t="s">
        <v>3303</v>
      </c>
      <c r="B1643" s="1" t="s">
        <v>3304</v>
      </c>
      <c r="C1643" s="1" t="s">
        <v>25</v>
      </c>
      <c r="D1643" s="1" t="s">
        <v>2504</v>
      </c>
      <c r="E1643" s="4" t="n">
        <v>0.000287166084074893</v>
      </c>
      <c r="F1643" s="4" t="n">
        <v>0.00296697514368131</v>
      </c>
      <c r="G1643" s="5" t="n">
        <v>1.0592187269629</v>
      </c>
      <c r="BJ1643" s="3"/>
      <c r="AMH1643" s="1"/>
    </row>
    <row r="1644" customFormat="false" ht="12.8" hidden="false" customHeight="false" outlineLevel="0" collapsed="false">
      <c r="A1644" s="1" t="s">
        <v>3305</v>
      </c>
      <c r="B1644" s="1" t="s">
        <v>3306</v>
      </c>
      <c r="C1644" s="1" t="s">
        <v>25</v>
      </c>
      <c r="D1644" s="1" t="s">
        <v>2504</v>
      </c>
      <c r="E1644" s="4" t="n">
        <v>0.00029049208333277</v>
      </c>
      <c r="F1644" s="4" t="n">
        <v>0.00299747588671857</v>
      </c>
      <c r="G1644" s="5" t="n">
        <v>1.22031253424781</v>
      </c>
      <c r="BJ1644" s="3"/>
      <c r="AMH1644" s="1"/>
    </row>
    <row r="1645" customFormat="false" ht="12.8" hidden="false" customHeight="false" outlineLevel="0" collapsed="false">
      <c r="A1645" s="1" t="s">
        <v>3307</v>
      </c>
      <c r="B1645" s="1" t="s">
        <v>3308</v>
      </c>
      <c r="C1645" s="1" t="s">
        <v>25</v>
      </c>
      <c r="D1645" s="1" t="s">
        <v>2504</v>
      </c>
      <c r="E1645" s="4" t="n">
        <v>0.000293868394024494</v>
      </c>
      <c r="F1645" s="4" t="n">
        <v>0.00302707305098005</v>
      </c>
      <c r="G1645" s="5" t="n">
        <v>1.19611067020357</v>
      </c>
      <c r="BJ1645" s="3"/>
      <c r="AMH1645" s="1"/>
    </row>
    <row r="1646" customFormat="false" ht="12.8" hidden="false" customHeight="false" outlineLevel="0" collapsed="false">
      <c r="A1646" s="1" t="s">
        <v>3309</v>
      </c>
      <c r="B1646" s="1" t="s">
        <v>3310</v>
      </c>
      <c r="C1646" s="1" t="s">
        <v>25</v>
      </c>
      <c r="D1646" s="1" t="s">
        <v>2504</v>
      </c>
      <c r="E1646" s="4" t="n">
        <v>0.000300620923127223</v>
      </c>
      <c r="F1646" s="4" t="n">
        <v>0.00308862082916401</v>
      </c>
      <c r="G1646" s="5" t="n">
        <v>1.12220958714182</v>
      </c>
      <c r="BJ1646" s="3"/>
      <c r="AMH1646" s="1"/>
    </row>
    <row r="1647" customFormat="false" ht="12.8" hidden="false" customHeight="false" outlineLevel="0" collapsed="false">
      <c r="A1647" s="1" t="s">
        <v>3311</v>
      </c>
      <c r="B1647" s="1" t="s">
        <v>3312</v>
      </c>
      <c r="C1647" s="1" t="s">
        <v>25</v>
      </c>
      <c r="D1647" s="1" t="s">
        <v>2504</v>
      </c>
      <c r="E1647" s="4" t="n">
        <v>0.000303478367952117</v>
      </c>
      <c r="F1647" s="4" t="n">
        <v>0.00311257334521959</v>
      </c>
      <c r="G1647" s="5" t="n">
        <v>1.07922174854098</v>
      </c>
      <c r="BJ1647" s="3"/>
      <c r="AMH1647" s="1"/>
    </row>
    <row r="1648" customFormat="false" ht="12.8" hidden="false" customHeight="false" outlineLevel="0" collapsed="false">
      <c r="A1648" s="1" t="s">
        <v>3313</v>
      </c>
      <c r="B1648" s="1" t="s">
        <v>3314</v>
      </c>
      <c r="C1648" s="1" t="s">
        <v>25</v>
      </c>
      <c r="D1648" s="1" t="s">
        <v>2504</v>
      </c>
      <c r="E1648" s="4" t="n">
        <v>0.000317423006264572</v>
      </c>
      <c r="F1648" s="4" t="n">
        <v>0.00323337383646253</v>
      </c>
      <c r="G1648" s="5" t="n">
        <v>1.1508141714503</v>
      </c>
      <c r="BJ1648" s="3"/>
      <c r="AMH1648" s="1"/>
    </row>
    <row r="1649" customFormat="false" ht="12.8" hidden="false" customHeight="false" outlineLevel="0" collapsed="false">
      <c r="A1649" s="1" t="s">
        <v>3315</v>
      </c>
      <c r="B1649" s="1" t="s">
        <v>3316</v>
      </c>
      <c r="C1649" s="1" t="s">
        <v>25</v>
      </c>
      <c r="D1649" s="1" t="s">
        <v>2504</v>
      </c>
      <c r="E1649" s="4" t="n">
        <v>0.000317734040276085</v>
      </c>
      <c r="F1649" s="4" t="n">
        <v>0.00323377821691749</v>
      </c>
      <c r="G1649" s="5" t="n">
        <v>1.06537649292753</v>
      </c>
      <c r="BJ1649" s="3"/>
      <c r="AMH1649" s="1"/>
    </row>
    <row r="1650" customFormat="false" ht="12.8" hidden="false" customHeight="false" outlineLevel="0" collapsed="false">
      <c r="A1650" s="1" t="s">
        <v>3317</v>
      </c>
      <c r="B1650" s="1" t="s">
        <v>3318</v>
      </c>
      <c r="C1650" s="1" t="s">
        <v>25</v>
      </c>
      <c r="D1650" s="1" t="s">
        <v>2504</v>
      </c>
      <c r="E1650" s="4" t="n">
        <v>0.000321139064824368</v>
      </c>
      <c r="F1650" s="4" t="n">
        <v>0.00326286050688561</v>
      </c>
      <c r="G1650" s="5" t="n">
        <v>1.09460021546989</v>
      </c>
      <c r="BJ1650" s="3"/>
      <c r="AMH1650" s="1"/>
    </row>
    <row r="1651" customFormat="false" ht="12.8" hidden="false" customHeight="false" outlineLevel="0" collapsed="false">
      <c r="A1651" s="1" t="s">
        <v>3319</v>
      </c>
      <c r="B1651" s="1" t="s">
        <v>3320</v>
      </c>
      <c r="C1651" s="1" t="s">
        <v>25</v>
      </c>
      <c r="D1651" s="1" t="s">
        <v>2504</v>
      </c>
      <c r="E1651" s="4" t="n">
        <v>0.000327841425985993</v>
      </c>
      <c r="F1651" s="4" t="n">
        <v>0.00331963816049368</v>
      </c>
      <c r="G1651" s="5" t="n">
        <v>1.09209134622769</v>
      </c>
      <c r="BJ1651" s="3"/>
      <c r="AMH1651" s="1"/>
    </row>
    <row r="1652" customFormat="false" ht="12.8" hidden="false" customHeight="false" outlineLevel="0" collapsed="false">
      <c r="A1652" s="1" t="s">
        <v>3321</v>
      </c>
      <c r="B1652" s="1" t="s">
        <v>3322</v>
      </c>
      <c r="C1652" s="1" t="s">
        <v>25</v>
      </c>
      <c r="D1652" s="1" t="s">
        <v>2504</v>
      </c>
      <c r="E1652" s="4" t="n">
        <v>0.000345961722132567</v>
      </c>
      <c r="F1652" s="4" t="n">
        <v>0.00347638877207129</v>
      </c>
      <c r="G1652" s="5" t="n">
        <v>1.12032204999163</v>
      </c>
      <c r="BJ1652" s="3"/>
      <c r="AMH1652" s="1"/>
    </row>
    <row r="1653" customFormat="false" ht="12.8" hidden="false" customHeight="false" outlineLevel="0" collapsed="false">
      <c r="A1653" s="1" t="s">
        <v>3323</v>
      </c>
      <c r="B1653" s="1" t="s">
        <v>3324</v>
      </c>
      <c r="C1653" s="1" t="s">
        <v>25</v>
      </c>
      <c r="D1653" s="1" t="s">
        <v>2504</v>
      </c>
      <c r="E1653" s="4" t="n">
        <v>0.000346121152009379</v>
      </c>
      <c r="F1653" s="4" t="n">
        <v>0.00347638877207129</v>
      </c>
      <c r="G1653" s="5" t="n">
        <v>1.04343720342357</v>
      </c>
      <c r="BJ1653" s="3"/>
      <c r="AMH1653" s="1"/>
    </row>
    <row r="1654" customFormat="false" ht="12.8" hidden="false" customHeight="false" outlineLevel="0" collapsed="false">
      <c r="A1654" s="1" t="s">
        <v>3325</v>
      </c>
      <c r="B1654" s="1" t="s">
        <v>3326</v>
      </c>
      <c r="C1654" s="1" t="s">
        <v>25</v>
      </c>
      <c r="D1654" s="1" t="s">
        <v>2504</v>
      </c>
      <c r="E1654" s="4" t="n">
        <v>0.000349918453759211</v>
      </c>
      <c r="F1654" s="4" t="n">
        <v>0.00350742483759653</v>
      </c>
      <c r="G1654" s="5" t="n">
        <v>1.12554373746346</v>
      </c>
      <c r="BJ1654" s="3"/>
      <c r="AMH1654" s="1"/>
    </row>
    <row r="1655" customFormat="false" ht="12.8" hidden="false" customHeight="false" outlineLevel="0" collapsed="false">
      <c r="A1655" s="1" t="s">
        <v>3327</v>
      </c>
      <c r="B1655" s="1" t="s">
        <v>3328</v>
      </c>
      <c r="C1655" s="1" t="s">
        <v>25</v>
      </c>
      <c r="D1655" s="1" t="s">
        <v>2504</v>
      </c>
      <c r="E1655" s="4" t="n">
        <v>0.000351939666955091</v>
      </c>
      <c r="F1655" s="4" t="n">
        <v>0.00352176066395531</v>
      </c>
      <c r="G1655" s="5" t="n">
        <v>1.07143118071777</v>
      </c>
      <c r="BJ1655" s="3"/>
      <c r="AMH1655" s="1"/>
    </row>
    <row r="1656" customFormat="false" ht="12.8" hidden="false" customHeight="false" outlineLevel="0" collapsed="false">
      <c r="A1656" s="1" t="s">
        <v>3329</v>
      </c>
      <c r="B1656" s="1" t="s">
        <v>3330</v>
      </c>
      <c r="C1656" s="1" t="s">
        <v>25</v>
      </c>
      <c r="D1656" s="1" t="s">
        <v>2504</v>
      </c>
      <c r="E1656" s="4" t="n">
        <v>0.000353831930193093</v>
      </c>
      <c r="F1656" s="4" t="n">
        <v>0.00353476022132546</v>
      </c>
      <c r="G1656" s="5" t="n">
        <v>1.25386370611399</v>
      </c>
      <c r="BJ1656" s="3"/>
      <c r="AMH1656" s="1"/>
    </row>
    <row r="1657" customFormat="false" ht="12.8" hidden="false" customHeight="false" outlineLevel="0" collapsed="false">
      <c r="A1657" s="1" t="s">
        <v>3331</v>
      </c>
      <c r="B1657" s="1" t="s">
        <v>3332</v>
      </c>
      <c r="C1657" s="1" t="s">
        <v>25</v>
      </c>
      <c r="D1657" s="1" t="s">
        <v>2504</v>
      </c>
      <c r="E1657" s="4" t="n">
        <v>0.000358153098691021</v>
      </c>
      <c r="F1657" s="4" t="n">
        <v>0.00357194027631765</v>
      </c>
      <c r="G1657" s="5" t="n">
        <v>1.11117973504119</v>
      </c>
      <c r="BJ1657" s="3"/>
      <c r="AMH1657" s="1"/>
    </row>
    <row r="1658" customFormat="false" ht="12.8" hidden="false" customHeight="false" outlineLevel="0" collapsed="false">
      <c r="A1658" s="1" t="s">
        <v>3333</v>
      </c>
      <c r="B1658" s="1" t="s">
        <v>3334</v>
      </c>
      <c r="C1658" s="1" t="s">
        <v>25</v>
      </c>
      <c r="D1658" s="1" t="s">
        <v>2504</v>
      </c>
      <c r="E1658" s="4" t="n">
        <v>0.000364287334396181</v>
      </c>
      <c r="F1658" s="4" t="n">
        <v>0.00361798037611141</v>
      </c>
      <c r="G1658" s="5" t="n">
        <v>1.11190421152223</v>
      </c>
      <c r="BJ1658" s="3"/>
      <c r="AMH1658" s="1"/>
    </row>
    <row r="1659" customFormat="false" ht="12.8" hidden="false" customHeight="false" outlineLevel="0" collapsed="false">
      <c r="A1659" s="1" t="s">
        <v>3335</v>
      </c>
      <c r="B1659" s="1" t="s">
        <v>3336</v>
      </c>
      <c r="C1659" s="1" t="s">
        <v>25</v>
      </c>
      <c r="D1659" s="1" t="s">
        <v>2504</v>
      </c>
      <c r="E1659" s="4" t="n">
        <v>0.000366473602392673</v>
      </c>
      <c r="F1659" s="4" t="n">
        <v>0.00363666310850614</v>
      </c>
      <c r="G1659" s="5" t="n">
        <v>1.10488673849817</v>
      </c>
      <c r="BJ1659" s="3"/>
      <c r="AMH1659" s="1"/>
    </row>
    <row r="1660" customFormat="false" ht="12.8" hidden="false" customHeight="false" outlineLevel="0" collapsed="false">
      <c r="A1660" s="1" t="s">
        <v>3337</v>
      </c>
      <c r="B1660" s="1" t="s">
        <v>3338</v>
      </c>
      <c r="C1660" s="1" t="s">
        <v>25</v>
      </c>
      <c r="D1660" s="1" t="s">
        <v>2504</v>
      </c>
      <c r="E1660" s="4" t="n">
        <v>0.000371931958408455</v>
      </c>
      <c r="F1660" s="4" t="n">
        <v>0.00367552660059035</v>
      </c>
      <c r="G1660" s="5" t="n">
        <v>1.1673644959123</v>
      </c>
      <c r="BJ1660" s="3"/>
      <c r="AMH1660" s="1"/>
    </row>
    <row r="1661" customFormat="false" ht="12.8" hidden="false" customHeight="false" outlineLevel="0" collapsed="false">
      <c r="A1661" s="1" t="s">
        <v>3339</v>
      </c>
      <c r="B1661" s="1" t="s">
        <v>3340</v>
      </c>
      <c r="C1661" s="1" t="s">
        <v>25</v>
      </c>
      <c r="D1661" s="1" t="s">
        <v>2504</v>
      </c>
      <c r="E1661" s="4" t="n">
        <v>0.000375566402959547</v>
      </c>
      <c r="F1661" s="4" t="n">
        <v>0.00370698724411941</v>
      </c>
      <c r="G1661" s="5" t="n">
        <v>1.0483517564392</v>
      </c>
      <c r="BJ1661" s="3"/>
      <c r="AMH1661" s="1"/>
    </row>
    <row r="1662" customFormat="false" ht="12.8" hidden="false" customHeight="false" outlineLevel="0" collapsed="false">
      <c r="A1662" s="1" t="s">
        <v>3341</v>
      </c>
      <c r="B1662" s="1" t="s">
        <v>3342</v>
      </c>
      <c r="C1662" s="1" t="s">
        <v>25</v>
      </c>
      <c r="D1662" s="1" t="s">
        <v>2504</v>
      </c>
      <c r="E1662" s="4" t="n">
        <v>0.00037800077135651</v>
      </c>
      <c r="F1662" s="4" t="n">
        <v>0.00372315139919577</v>
      </c>
      <c r="G1662" s="5" t="n">
        <v>1.20647426645851</v>
      </c>
      <c r="BJ1662" s="3"/>
      <c r="AMH1662" s="1"/>
    </row>
    <row r="1663" customFormat="false" ht="12.8" hidden="false" customHeight="false" outlineLevel="0" collapsed="false">
      <c r="A1663" s="1" t="s">
        <v>3343</v>
      </c>
      <c r="B1663" s="1" t="s">
        <v>3344</v>
      </c>
      <c r="C1663" s="1" t="s">
        <v>25</v>
      </c>
      <c r="D1663" s="1" t="s">
        <v>2504</v>
      </c>
      <c r="E1663" s="4" t="n">
        <v>0.000382005788995816</v>
      </c>
      <c r="F1663" s="4" t="n">
        <v>0.00375949214967146</v>
      </c>
      <c r="G1663" s="5" t="n">
        <v>1.09525858084888</v>
      </c>
      <c r="BJ1663" s="3"/>
      <c r="AMH1663" s="1"/>
    </row>
    <row r="1664" customFormat="false" ht="12.8" hidden="false" customHeight="false" outlineLevel="0" collapsed="false">
      <c r="A1664" s="1" t="s">
        <v>3345</v>
      </c>
      <c r="B1664" s="1" t="s">
        <v>3346</v>
      </c>
      <c r="C1664" s="1" t="s">
        <v>25</v>
      </c>
      <c r="D1664" s="1" t="s">
        <v>2504</v>
      </c>
      <c r="E1664" s="4" t="n">
        <v>0.000386189061761476</v>
      </c>
      <c r="F1664" s="4" t="n">
        <v>0.00379752577398785</v>
      </c>
      <c r="G1664" s="5" t="n">
        <v>1.19951619933317</v>
      </c>
      <c r="BJ1664" s="3"/>
      <c r="AMH1664" s="1"/>
    </row>
    <row r="1665" customFormat="false" ht="12.8" hidden="false" customHeight="false" outlineLevel="0" collapsed="false">
      <c r="A1665" s="1" t="s">
        <v>3347</v>
      </c>
      <c r="B1665" s="1" t="s">
        <v>3348</v>
      </c>
      <c r="C1665" s="1" t="s">
        <v>25</v>
      </c>
      <c r="D1665" s="1" t="s">
        <v>2504</v>
      </c>
      <c r="E1665" s="4" t="n">
        <v>0.000386635011157835</v>
      </c>
      <c r="F1665" s="4" t="n">
        <v>0.00379849356267998</v>
      </c>
      <c r="G1665" s="5" t="n">
        <v>1.17066612623366</v>
      </c>
      <c r="BJ1665" s="3"/>
      <c r="AMH1665" s="1"/>
    </row>
    <row r="1666" customFormat="false" ht="12.8" hidden="false" customHeight="false" outlineLevel="0" collapsed="false">
      <c r="A1666" s="1" t="s">
        <v>3349</v>
      </c>
      <c r="B1666" s="1" t="s">
        <v>3350</v>
      </c>
      <c r="C1666" s="1" t="s">
        <v>25</v>
      </c>
      <c r="D1666" s="1" t="s">
        <v>2504</v>
      </c>
      <c r="E1666" s="4" t="n">
        <v>0.000402360738330673</v>
      </c>
      <c r="F1666" s="4" t="n">
        <v>0.00393705687965924</v>
      </c>
      <c r="G1666" s="5" t="n">
        <v>1.1281140445391</v>
      </c>
      <c r="BJ1666" s="3"/>
      <c r="AMH1666" s="1"/>
    </row>
    <row r="1667" customFormat="false" ht="12.8" hidden="false" customHeight="false" outlineLevel="0" collapsed="false">
      <c r="A1667" s="1" t="s">
        <v>3351</v>
      </c>
      <c r="B1667" s="1" t="s">
        <v>3352</v>
      </c>
      <c r="C1667" s="1" t="s">
        <v>25</v>
      </c>
      <c r="D1667" s="1" t="s">
        <v>2504</v>
      </c>
      <c r="E1667" s="4" t="n">
        <v>0.000404850798612922</v>
      </c>
      <c r="F1667" s="4" t="n">
        <v>0.00395492771956459</v>
      </c>
      <c r="G1667" s="5" t="n">
        <v>1.22732162861707</v>
      </c>
      <c r="BJ1667" s="3"/>
      <c r="AMH1667" s="1"/>
    </row>
    <row r="1668" customFormat="false" ht="12.8" hidden="false" customHeight="false" outlineLevel="0" collapsed="false">
      <c r="A1668" s="1" t="s">
        <v>3353</v>
      </c>
      <c r="B1668" s="1" t="s">
        <v>3354</v>
      </c>
      <c r="C1668" s="1" t="s">
        <v>25</v>
      </c>
      <c r="D1668" s="1" t="s">
        <v>2504</v>
      </c>
      <c r="E1668" s="4" t="n">
        <v>0.000419810111843802</v>
      </c>
      <c r="F1668" s="4" t="n">
        <v>0.00408096351222788</v>
      </c>
      <c r="G1668" s="5" t="n">
        <v>1.10410215711099</v>
      </c>
      <c r="BJ1668" s="3"/>
      <c r="AMH1668" s="1"/>
    </row>
    <row r="1669" customFormat="false" ht="12.8" hidden="false" customHeight="false" outlineLevel="0" collapsed="false">
      <c r="A1669" s="1" t="s">
        <v>3355</v>
      </c>
      <c r="B1669" s="1" t="s">
        <v>3356</v>
      </c>
      <c r="C1669" s="1" t="s">
        <v>25</v>
      </c>
      <c r="D1669" s="1" t="s">
        <v>2504</v>
      </c>
      <c r="E1669" s="4" t="n">
        <v>0.000424048289894904</v>
      </c>
      <c r="F1669" s="4" t="n">
        <v>0.00411547843564126</v>
      </c>
      <c r="G1669" s="5" t="n">
        <v>1.06422696960933</v>
      </c>
      <c r="BJ1669" s="3"/>
      <c r="AMH1669" s="1"/>
    </row>
    <row r="1670" customFormat="false" ht="12.8" hidden="false" customHeight="false" outlineLevel="0" collapsed="false">
      <c r="A1670" s="1" t="s">
        <v>3357</v>
      </c>
      <c r="B1670" s="1" t="s">
        <v>3358</v>
      </c>
      <c r="C1670" s="1" t="s">
        <v>25</v>
      </c>
      <c r="D1670" s="1" t="s">
        <v>2504</v>
      </c>
      <c r="E1670" s="4" t="n">
        <v>0.000424879050893697</v>
      </c>
      <c r="F1670" s="4" t="n">
        <v>0.0041201859467462</v>
      </c>
      <c r="G1670" s="5" t="n">
        <v>1.1104469320838</v>
      </c>
      <c r="BJ1670" s="3"/>
      <c r="AMH1670" s="1"/>
    </row>
    <row r="1671" customFormat="false" ht="12.8" hidden="false" customHeight="false" outlineLevel="0" collapsed="false">
      <c r="A1671" s="1" t="s">
        <v>3359</v>
      </c>
      <c r="B1671" s="1" t="s">
        <v>3360</v>
      </c>
      <c r="C1671" s="1" t="s">
        <v>25</v>
      </c>
      <c r="D1671" s="1" t="s">
        <v>2504</v>
      </c>
      <c r="E1671" s="4" t="n">
        <v>0.000426449584598575</v>
      </c>
      <c r="F1671" s="4" t="n">
        <v>0.00412534590036187</v>
      </c>
      <c r="G1671" s="5" t="n">
        <v>1.1507005169142</v>
      </c>
      <c r="BJ1671" s="3"/>
      <c r="AMH1671" s="1"/>
    </row>
    <row r="1672" customFormat="false" ht="12.8" hidden="false" customHeight="false" outlineLevel="0" collapsed="false">
      <c r="A1672" s="1" t="s">
        <v>3361</v>
      </c>
      <c r="B1672" s="1" t="s">
        <v>3362</v>
      </c>
      <c r="C1672" s="1" t="s">
        <v>25</v>
      </c>
      <c r="D1672" s="1" t="s">
        <v>2504</v>
      </c>
      <c r="E1672" s="4" t="n">
        <v>0.000433967051852256</v>
      </c>
      <c r="F1672" s="4" t="n">
        <v>0.00418448165370161</v>
      </c>
      <c r="G1672" s="5" t="n">
        <v>1.08987289048693</v>
      </c>
      <c r="BJ1672" s="3"/>
      <c r="AMH1672" s="1"/>
    </row>
    <row r="1673" customFormat="false" ht="12.8" hidden="false" customHeight="false" outlineLevel="0" collapsed="false">
      <c r="A1673" s="1" t="s">
        <v>3363</v>
      </c>
      <c r="B1673" s="1" t="s">
        <v>3364</v>
      </c>
      <c r="C1673" s="1" t="s">
        <v>25</v>
      </c>
      <c r="D1673" s="1" t="s">
        <v>2504</v>
      </c>
      <c r="E1673" s="4" t="n">
        <v>0.000446462937295426</v>
      </c>
      <c r="F1673" s="4" t="n">
        <v>0.00428762714479201</v>
      </c>
      <c r="G1673" s="5" t="n">
        <v>1.17649295419571</v>
      </c>
      <c r="BJ1673" s="3"/>
      <c r="AMH1673" s="1"/>
    </row>
    <row r="1674" customFormat="false" ht="12.8" hidden="false" customHeight="false" outlineLevel="0" collapsed="false">
      <c r="A1674" s="1" t="s">
        <v>3365</v>
      </c>
      <c r="B1674" s="1" t="s">
        <v>3366</v>
      </c>
      <c r="C1674" s="1" t="s">
        <v>25</v>
      </c>
      <c r="D1674" s="1" t="s">
        <v>2504</v>
      </c>
      <c r="E1674" s="4" t="n">
        <v>0.000453786932984273</v>
      </c>
      <c r="F1674" s="4" t="n">
        <v>0.00435445464356407</v>
      </c>
      <c r="G1674" s="5" t="n">
        <v>1.05623679593274</v>
      </c>
      <c r="BJ1674" s="3"/>
      <c r="AMH1674" s="1"/>
    </row>
    <row r="1675" customFormat="false" ht="12.8" hidden="false" customHeight="false" outlineLevel="0" collapsed="false">
      <c r="A1675" s="1" t="s">
        <v>3367</v>
      </c>
      <c r="B1675" s="1" t="s">
        <v>3368</v>
      </c>
      <c r="C1675" s="1" t="s">
        <v>25</v>
      </c>
      <c r="D1675" s="1" t="s">
        <v>2504</v>
      </c>
      <c r="E1675" s="4" t="n">
        <v>0.000460826921858812</v>
      </c>
      <c r="F1675" s="4" t="n">
        <v>0.00441489972243837</v>
      </c>
      <c r="G1675" s="5" t="n">
        <v>1.23556710764678</v>
      </c>
      <c r="BJ1675" s="3"/>
      <c r="AMH1675" s="1"/>
    </row>
    <row r="1676" customFormat="false" ht="12.8" hidden="false" customHeight="false" outlineLevel="0" collapsed="false">
      <c r="A1676" s="1" t="s">
        <v>3369</v>
      </c>
      <c r="B1676" s="1" t="s">
        <v>3370</v>
      </c>
      <c r="C1676" s="1" t="s">
        <v>25</v>
      </c>
      <c r="D1676" s="1" t="s">
        <v>2504</v>
      </c>
      <c r="E1676" s="4" t="n">
        <v>0.000461250684757944</v>
      </c>
      <c r="F1676" s="4" t="n">
        <v>0.00441541016943388</v>
      </c>
      <c r="G1676" s="5" t="n">
        <v>1.10586507029507</v>
      </c>
      <c r="BJ1676" s="3"/>
      <c r="AMH1676" s="1"/>
    </row>
    <row r="1677" customFormat="false" ht="12.8" hidden="false" customHeight="false" outlineLevel="0" collapsed="false">
      <c r="A1677" s="1" t="s">
        <v>3371</v>
      </c>
      <c r="B1677" s="1" t="s">
        <v>3372</v>
      </c>
      <c r="C1677" s="1" t="s">
        <v>25</v>
      </c>
      <c r="D1677" s="1" t="s">
        <v>2504</v>
      </c>
      <c r="E1677" s="4" t="n">
        <v>0.000466914939234003</v>
      </c>
      <c r="F1677" s="4" t="n">
        <v>0.00446246370953556</v>
      </c>
      <c r="G1677" s="5" t="n">
        <v>1.18725697005515</v>
      </c>
      <c r="BJ1677" s="3"/>
      <c r="AMH1677" s="1"/>
    </row>
    <row r="1678" customFormat="false" ht="12.8" hidden="false" customHeight="false" outlineLevel="0" collapsed="false">
      <c r="A1678" s="1" t="s">
        <v>3373</v>
      </c>
      <c r="B1678" s="1" t="s">
        <v>3374</v>
      </c>
      <c r="C1678" s="1" t="s">
        <v>25</v>
      </c>
      <c r="D1678" s="1" t="s">
        <v>2504</v>
      </c>
      <c r="E1678" s="4" t="n">
        <v>0.000479059963002057</v>
      </c>
      <c r="F1678" s="4" t="n">
        <v>0.00457120627626782</v>
      </c>
      <c r="G1678" s="5" t="n">
        <v>1.1734392156534</v>
      </c>
      <c r="BJ1678" s="3"/>
      <c r="AMH1678" s="1"/>
    </row>
    <row r="1679" customFormat="false" ht="12.8" hidden="false" customHeight="false" outlineLevel="0" collapsed="false">
      <c r="A1679" s="1" t="s">
        <v>3375</v>
      </c>
      <c r="B1679" s="1" t="s">
        <v>3376</v>
      </c>
      <c r="C1679" s="1" t="s">
        <v>25</v>
      </c>
      <c r="D1679" s="1" t="s">
        <v>2504</v>
      </c>
      <c r="E1679" s="4" t="n">
        <v>0.000479700696581904</v>
      </c>
      <c r="F1679" s="4" t="n">
        <v>0.0045736583214905</v>
      </c>
      <c r="G1679" s="5" t="n">
        <v>1.10137326009619</v>
      </c>
      <c r="BJ1679" s="3"/>
      <c r="AMH1679" s="1"/>
    </row>
    <row r="1680" customFormat="false" ht="12.8" hidden="false" customHeight="false" outlineLevel="0" collapsed="false">
      <c r="A1680" s="1" t="s">
        <v>3377</v>
      </c>
      <c r="B1680" s="1" t="s">
        <v>3378</v>
      </c>
      <c r="C1680" s="1" t="s">
        <v>25</v>
      </c>
      <c r="D1680" s="1" t="s">
        <v>2504</v>
      </c>
      <c r="E1680" s="4" t="n">
        <v>0.000484118617236935</v>
      </c>
      <c r="F1680" s="4" t="n">
        <v>0.00461209087148665</v>
      </c>
      <c r="G1680" s="5" t="n">
        <v>1.17473638485437</v>
      </c>
      <c r="BJ1680" s="3"/>
      <c r="AMH1680" s="1"/>
    </row>
    <row r="1681" customFormat="false" ht="12.8" hidden="false" customHeight="false" outlineLevel="0" collapsed="false">
      <c r="A1681" s="1" t="s">
        <v>3379</v>
      </c>
      <c r="B1681" s="1" t="s">
        <v>3380</v>
      </c>
      <c r="C1681" s="1" t="s">
        <v>25</v>
      </c>
      <c r="D1681" s="1" t="s">
        <v>2504</v>
      </c>
      <c r="E1681" s="4" t="n">
        <v>0.000497352347649053</v>
      </c>
      <c r="F1681" s="4" t="n">
        <v>0.00471930356630686</v>
      </c>
      <c r="G1681" s="5" t="n">
        <v>1.06347641724546</v>
      </c>
      <c r="BJ1681" s="3"/>
      <c r="AMH1681" s="1"/>
    </row>
    <row r="1682" customFormat="false" ht="12.8" hidden="false" customHeight="false" outlineLevel="0" collapsed="false">
      <c r="A1682" s="1" t="s">
        <v>3381</v>
      </c>
      <c r="B1682" s="1" t="s">
        <v>3382</v>
      </c>
      <c r="C1682" s="1" t="s">
        <v>25</v>
      </c>
      <c r="D1682" s="1" t="s">
        <v>2504</v>
      </c>
      <c r="E1682" s="4" t="n">
        <v>0.00049994165473699</v>
      </c>
      <c r="F1682" s="4" t="n">
        <v>0.00473633119328732</v>
      </c>
      <c r="G1682" s="5" t="n">
        <v>1.08043587216961</v>
      </c>
      <c r="BJ1682" s="3"/>
      <c r="AMH1682" s="1"/>
    </row>
    <row r="1683" customFormat="false" ht="12.8" hidden="false" customHeight="false" outlineLevel="0" collapsed="false">
      <c r="A1683" s="1" t="s">
        <v>3383</v>
      </c>
      <c r="B1683" s="1" t="s">
        <v>3384</v>
      </c>
      <c r="C1683" s="1" t="s">
        <v>25</v>
      </c>
      <c r="D1683" s="1" t="s">
        <v>2504</v>
      </c>
      <c r="E1683" s="4" t="n">
        <v>0.000500854568981356</v>
      </c>
      <c r="F1683" s="4" t="n">
        <v>0.00473744821676175</v>
      </c>
      <c r="G1683" s="5" t="n">
        <v>1.28993727670942</v>
      </c>
      <c r="BJ1683" s="3"/>
      <c r="AMH1683" s="1"/>
    </row>
    <row r="1684" customFormat="false" ht="12.8" hidden="false" customHeight="false" outlineLevel="0" collapsed="false">
      <c r="A1684" s="1" t="s">
        <v>3385</v>
      </c>
      <c r="B1684" s="1" t="s">
        <v>3386</v>
      </c>
      <c r="C1684" s="1" t="s">
        <v>25</v>
      </c>
      <c r="D1684" s="1" t="s">
        <v>2504</v>
      </c>
      <c r="E1684" s="4" t="n">
        <v>0.000524889515556615</v>
      </c>
      <c r="F1684" s="4" t="n">
        <v>0.0049373585212342</v>
      </c>
      <c r="G1684" s="5" t="n">
        <v>1.05814879911908</v>
      </c>
      <c r="BJ1684" s="3"/>
      <c r="AMH1684" s="1"/>
    </row>
    <row r="1685" customFormat="false" ht="12.8" hidden="false" customHeight="false" outlineLevel="0" collapsed="false">
      <c r="A1685" s="1" t="s">
        <v>3387</v>
      </c>
      <c r="B1685" s="1" t="s">
        <v>3388</v>
      </c>
      <c r="C1685" s="1" t="s">
        <v>25</v>
      </c>
      <c r="D1685" s="1" t="s">
        <v>2504</v>
      </c>
      <c r="E1685" s="4" t="n">
        <v>0.000540136927885416</v>
      </c>
      <c r="F1685" s="4" t="n">
        <v>0.0050409960113848</v>
      </c>
      <c r="G1685" s="5" t="n">
        <v>1.09346501454662</v>
      </c>
      <c r="BJ1685" s="3"/>
      <c r="AMH1685" s="1"/>
    </row>
    <row r="1686" customFormat="false" ht="12.8" hidden="false" customHeight="false" outlineLevel="0" collapsed="false">
      <c r="A1686" s="1" t="s">
        <v>3389</v>
      </c>
      <c r="B1686" s="1" t="s">
        <v>3390</v>
      </c>
      <c r="C1686" s="1" t="s">
        <v>25</v>
      </c>
      <c r="D1686" s="1" t="s">
        <v>2504</v>
      </c>
      <c r="E1686" s="4" t="n">
        <v>0.000541551446573362</v>
      </c>
      <c r="F1686" s="4" t="n">
        <v>0.00505024267626082</v>
      </c>
      <c r="G1686" s="5" t="n">
        <v>1.07446094343819</v>
      </c>
      <c r="BJ1686" s="3"/>
      <c r="AMH1686" s="1"/>
    </row>
    <row r="1687" customFormat="false" ht="12.8" hidden="false" customHeight="false" outlineLevel="0" collapsed="false">
      <c r="A1687" s="1" t="s">
        <v>3391</v>
      </c>
      <c r="B1687" s="1" t="s">
        <v>3392</v>
      </c>
      <c r="C1687" s="1" t="s">
        <v>25</v>
      </c>
      <c r="D1687" s="1" t="s">
        <v>2504</v>
      </c>
      <c r="E1687" s="4" t="n">
        <v>0.000545077889308814</v>
      </c>
      <c r="F1687" s="4" t="n">
        <v>0.00507915424924351</v>
      </c>
      <c r="G1687" s="5" t="n">
        <v>1.10510072627441</v>
      </c>
      <c r="BJ1687" s="3"/>
      <c r="AMH1687" s="1"/>
    </row>
    <row r="1688" customFormat="false" ht="12.8" hidden="false" customHeight="false" outlineLevel="0" collapsed="false">
      <c r="A1688" s="1" t="s">
        <v>3393</v>
      </c>
      <c r="B1688" s="1" t="s">
        <v>3394</v>
      </c>
      <c r="C1688" s="1" t="s">
        <v>25</v>
      </c>
      <c r="D1688" s="1" t="s">
        <v>2504</v>
      </c>
      <c r="E1688" s="4" t="n">
        <v>0.000550163996764453</v>
      </c>
      <c r="F1688" s="4" t="n">
        <v>0.00511425168509111</v>
      </c>
      <c r="G1688" s="5" t="n">
        <v>1.05503095012828</v>
      </c>
      <c r="BJ1688" s="3"/>
      <c r="AMH1688" s="1"/>
    </row>
    <row r="1689" customFormat="false" ht="12.8" hidden="false" customHeight="false" outlineLevel="0" collapsed="false">
      <c r="A1689" s="1" t="s">
        <v>3395</v>
      </c>
      <c r="B1689" s="1" t="s">
        <v>3396</v>
      </c>
      <c r="C1689" s="1" t="s">
        <v>25</v>
      </c>
      <c r="D1689" s="1" t="s">
        <v>2504</v>
      </c>
      <c r="E1689" s="4" t="n">
        <v>0.000552229961561987</v>
      </c>
      <c r="F1689" s="4" t="n">
        <v>0.00512576065568206</v>
      </c>
      <c r="G1689" s="5" t="n">
        <v>1.12893298917895</v>
      </c>
      <c r="BJ1689" s="3"/>
      <c r="AMH1689" s="1"/>
    </row>
    <row r="1690" customFormat="false" ht="12.8" hidden="false" customHeight="false" outlineLevel="0" collapsed="false">
      <c r="A1690" s="1" t="s">
        <v>3397</v>
      </c>
      <c r="B1690" s="1" t="s">
        <v>3398</v>
      </c>
      <c r="C1690" s="1" t="s">
        <v>25</v>
      </c>
      <c r="D1690" s="1" t="s">
        <v>2504</v>
      </c>
      <c r="E1690" s="4" t="n">
        <v>0.000553079060286036</v>
      </c>
      <c r="F1690" s="4" t="n">
        <v>0.0051278139801915</v>
      </c>
      <c r="G1690" s="5" t="n">
        <v>1.13039030370887</v>
      </c>
      <c r="BJ1690" s="3"/>
      <c r="AMH1690" s="1"/>
    </row>
    <row r="1691" customFormat="false" ht="12.8" hidden="false" customHeight="false" outlineLevel="0" collapsed="false">
      <c r="A1691" s="1" t="s">
        <v>3399</v>
      </c>
      <c r="B1691" s="1" t="s">
        <v>3400</v>
      </c>
      <c r="C1691" s="1" t="s">
        <v>25</v>
      </c>
      <c r="D1691" s="1" t="s">
        <v>2504</v>
      </c>
      <c r="E1691" s="4" t="n">
        <v>0.000553311694791599</v>
      </c>
      <c r="F1691" s="4" t="n">
        <v>0.0051278139801915</v>
      </c>
      <c r="G1691" s="5" t="n">
        <v>1.16200961290352</v>
      </c>
      <c r="BJ1691" s="3"/>
      <c r="AMH1691" s="1"/>
    </row>
    <row r="1692" customFormat="false" ht="12.8" hidden="false" customHeight="false" outlineLevel="0" collapsed="false">
      <c r="A1692" s="1" t="s">
        <v>3401</v>
      </c>
      <c r="B1692" s="1" t="s">
        <v>3402</v>
      </c>
      <c r="C1692" s="1" t="s">
        <v>25</v>
      </c>
      <c r="D1692" s="1" t="s">
        <v>2504</v>
      </c>
      <c r="E1692" s="4" t="n">
        <v>0.000562258625906588</v>
      </c>
      <c r="F1692" s="4" t="n">
        <v>0.00519860225256378</v>
      </c>
      <c r="G1692" s="5" t="n">
        <v>1.19857379203831</v>
      </c>
      <c r="BJ1692" s="3"/>
      <c r="AMH1692" s="1"/>
    </row>
    <row r="1693" customFormat="false" ht="12.8" hidden="false" customHeight="false" outlineLevel="0" collapsed="false">
      <c r="A1693" s="1" t="s">
        <v>3403</v>
      </c>
      <c r="B1693" s="1" t="s">
        <v>3404</v>
      </c>
      <c r="C1693" s="1" t="s">
        <v>25</v>
      </c>
      <c r="D1693" s="1" t="s">
        <v>2504</v>
      </c>
      <c r="E1693" s="4" t="n">
        <v>0.000570097949231719</v>
      </c>
      <c r="F1693" s="4" t="n">
        <v>0.00525884470506472</v>
      </c>
      <c r="G1693" s="5" t="n">
        <v>1.14447425657198</v>
      </c>
      <c r="BJ1693" s="3"/>
      <c r="AMH1693" s="1"/>
    </row>
    <row r="1694" customFormat="false" ht="12.8" hidden="false" customHeight="false" outlineLevel="0" collapsed="false">
      <c r="A1694" s="1" t="s">
        <v>3405</v>
      </c>
      <c r="B1694" s="1" t="s">
        <v>3406</v>
      </c>
      <c r="C1694" s="1" t="s">
        <v>25</v>
      </c>
      <c r="D1694" s="1" t="s">
        <v>2504</v>
      </c>
      <c r="E1694" s="4" t="n">
        <v>0.000578331743185124</v>
      </c>
      <c r="F1694" s="4" t="n">
        <v>0.00531334139398504</v>
      </c>
      <c r="G1694" s="5" t="n">
        <v>1.3070423916569</v>
      </c>
      <c r="BJ1694" s="3"/>
      <c r="AMH1694" s="1"/>
    </row>
    <row r="1695" customFormat="false" ht="12.8" hidden="false" customHeight="false" outlineLevel="0" collapsed="false">
      <c r="A1695" s="1" t="s">
        <v>3407</v>
      </c>
      <c r="B1695" s="1" t="s">
        <v>3408</v>
      </c>
      <c r="C1695" s="1" t="s">
        <v>25</v>
      </c>
      <c r="D1695" s="1" t="s">
        <v>2504</v>
      </c>
      <c r="E1695" s="4" t="n">
        <v>0.000594807954895535</v>
      </c>
      <c r="F1695" s="4" t="n">
        <v>0.00545008041456152</v>
      </c>
      <c r="G1695" s="5" t="n">
        <v>1.11093226728139</v>
      </c>
      <c r="BJ1695" s="3"/>
      <c r="AMH1695" s="1"/>
    </row>
    <row r="1696" customFormat="false" ht="12.8" hidden="false" customHeight="false" outlineLevel="0" collapsed="false">
      <c r="A1696" s="1" t="s">
        <v>3409</v>
      </c>
      <c r="B1696" s="1" t="s">
        <v>3410</v>
      </c>
      <c r="C1696" s="1" t="s">
        <v>25</v>
      </c>
      <c r="D1696" s="1" t="s">
        <v>2504</v>
      </c>
      <c r="E1696" s="4" t="n">
        <v>0.000612389754036528</v>
      </c>
      <c r="F1696" s="4" t="n">
        <v>0.00558413243198725</v>
      </c>
      <c r="G1696" s="5" t="n">
        <v>1.2366051667156</v>
      </c>
      <c r="BJ1696" s="3"/>
      <c r="AMH1696" s="1"/>
    </row>
    <row r="1697" customFormat="false" ht="12.8" hidden="false" customHeight="false" outlineLevel="0" collapsed="false">
      <c r="A1697" s="1" t="s">
        <v>3411</v>
      </c>
      <c r="B1697" s="1" t="s">
        <v>3412</v>
      </c>
      <c r="C1697" s="1" t="s">
        <v>25</v>
      </c>
      <c r="D1697" s="1" t="s">
        <v>2504</v>
      </c>
      <c r="E1697" s="4" t="n">
        <v>0.000640753255419</v>
      </c>
      <c r="F1697" s="4" t="n">
        <v>0.0058116417793635</v>
      </c>
      <c r="G1697" s="5" t="n">
        <v>1.10660339538475</v>
      </c>
      <c r="BJ1697" s="3"/>
      <c r="AMH1697" s="1"/>
    </row>
    <row r="1698" customFormat="false" ht="12.8" hidden="false" customHeight="false" outlineLevel="0" collapsed="false">
      <c r="A1698" s="1" t="s">
        <v>3413</v>
      </c>
      <c r="B1698" s="1" t="s">
        <v>3414</v>
      </c>
      <c r="C1698" s="1" t="s">
        <v>25</v>
      </c>
      <c r="D1698" s="1" t="s">
        <v>2504</v>
      </c>
      <c r="E1698" s="4" t="n">
        <v>0.000643005140823218</v>
      </c>
      <c r="F1698" s="4" t="n">
        <v>0.0058276313827613</v>
      </c>
      <c r="G1698" s="5" t="n">
        <v>1.12178402415845</v>
      </c>
      <c r="BJ1698" s="3"/>
      <c r="AMH1698" s="1"/>
    </row>
    <row r="1699" customFormat="false" ht="12.8" hidden="false" customHeight="false" outlineLevel="0" collapsed="false">
      <c r="A1699" s="1" t="s">
        <v>3415</v>
      </c>
      <c r="B1699" s="1" t="s">
        <v>3416</v>
      </c>
      <c r="C1699" s="1" t="s">
        <v>25</v>
      </c>
      <c r="D1699" s="1" t="s">
        <v>2504</v>
      </c>
      <c r="E1699" s="4" t="n">
        <v>0.000648801157002458</v>
      </c>
      <c r="F1699" s="4" t="n">
        <v>0.0058712317305659</v>
      </c>
      <c r="G1699" s="5" t="n">
        <v>1.24169027207405</v>
      </c>
      <c r="BJ1699" s="3"/>
      <c r="AMH1699" s="1"/>
    </row>
    <row r="1700" customFormat="false" ht="12.8" hidden="false" customHeight="false" outlineLevel="0" collapsed="false">
      <c r="A1700" s="1" t="s">
        <v>3417</v>
      </c>
      <c r="B1700" s="1" t="s">
        <v>3418</v>
      </c>
      <c r="C1700" s="1" t="s">
        <v>25</v>
      </c>
      <c r="D1700" s="1" t="s">
        <v>2504</v>
      </c>
      <c r="E1700" s="4" t="n">
        <v>0.000652517712347829</v>
      </c>
      <c r="F1700" s="4" t="n">
        <v>0.00589591061088811</v>
      </c>
      <c r="G1700" s="5" t="n">
        <v>1.10123422861321</v>
      </c>
      <c r="BJ1700" s="3"/>
      <c r="AMH1700" s="1"/>
    </row>
    <row r="1701" customFormat="false" ht="12.8" hidden="false" customHeight="false" outlineLevel="0" collapsed="false">
      <c r="A1701" s="1" t="s">
        <v>3419</v>
      </c>
      <c r="B1701" s="1" t="s">
        <v>3420</v>
      </c>
      <c r="C1701" s="1" t="s">
        <v>25</v>
      </c>
      <c r="D1701" s="1" t="s">
        <v>2504</v>
      </c>
      <c r="E1701" s="4" t="n">
        <v>0.000661592385798803</v>
      </c>
      <c r="F1701" s="4" t="n">
        <v>0.00595538523620087</v>
      </c>
      <c r="G1701" s="5" t="n">
        <v>1.07229823245444</v>
      </c>
      <c r="BJ1701" s="3"/>
      <c r="AMH1701" s="1"/>
    </row>
    <row r="1702" customFormat="false" ht="12.8" hidden="false" customHeight="false" outlineLevel="0" collapsed="false">
      <c r="A1702" s="1" t="s">
        <v>3421</v>
      </c>
      <c r="B1702" s="1" t="s">
        <v>3422</v>
      </c>
      <c r="C1702" s="1" t="s">
        <v>25</v>
      </c>
      <c r="D1702" s="1" t="s">
        <v>2504</v>
      </c>
      <c r="E1702" s="4" t="n">
        <v>0.00066320344904441</v>
      </c>
      <c r="F1702" s="4" t="n">
        <v>0.00596532732506511</v>
      </c>
      <c r="G1702" s="5" t="n">
        <v>1.1457349684651</v>
      </c>
      <c r="BJ1702" s="3"/>
      <c r="AMH1702" s="1"/>
    </row>
    <row r="1703" customFormat="false" ht="12.8" hidden="false" customHeight="false" outlineLevel="0" collapsed="false">
      <c r="A1703" s="1" t="s">
        <v>3423</v>
      </c>
      <c r="B1703" s="1" t="s">
        <v>3424</v>
      </c>
      <c r="C1703" s="1" t="s">
        <v>25</v>
      </c>
      <c r="D1703" s="1" t="s">
        <v>2504</v>
      </c>
      <c r="E1703" s="4" t="n">
        <v>0.000669439382987647</v>
      </c>
      <c r="F1703" s="4" t="n">
        <v>0.00600329463239035</v>
      </c>
      <c r="G1703" s="5" t="n">
        <v>1.11137322278317</v>
      </c>
      <c r="BJ1703" s="3"/>
      <c r="AMH1703" s="1"/>
    </row>
    <row r="1704" customFormat="false" ht="12.8" hidden="false" customHeight="false" outlineLevel="0" collapsed="false">
      <c r="A1704" s="1" t="s">
        <v>3425</v>
      </c>
      <c r="B1704" s="1" t="s">
        <v>3426</v>
      </c>
      <c r="C1704" s="1" t="s">
        <v>25</v>
      </c>
      <c r="D1704" s="1" t="s">
        <v>2504</v>
      </c>
      <c r="E1704" s="4" t="n">
        <v>0.000670712208551926</v>
      </c>
      <c r="F1704" s="4" t="n">
        <v>0.00601018654249764</v>
      </c>
      <c r="G1704" s="5" t="n">
        <v>1.16200961290352</v>
      </c>
      <c r="BJ1704" s="3"/>
      <c r="AMH1704" s="1"/>
    </row>
    <row r="1705" customFormat="false" ht="12.8" hidden="false" customHeight="false" outlineLevel="0" collapsed="false">
      <c r="A1705" s="1" t="s">
        <v>3427</v>
      </c>
      <c r="B1705" s="1" t="s">
        <v>3428</v>
      </c>
      <c r="C1705" s="1" t="s">
        <v>25</v>
      </c>
      <c r="D1705" s="1" t="s">
        <v>2504</v>
      </c>
      <c r="E1705" s="4" t="n">
        <v>0.0006999569131936</v>
      </c>
      <c r="F1705" s="4" t="n">
        <v>0.00624875392617328</v>
      </c>
      <c r="G1705" s="5" t="n">
        <v>1.03155344245462</v>
      </c>
      <c r="BJ1705" s="3"/>
      <c r="AMH1705" s="1"/>
    </row>
    <row r="1706" customFormat="false" ht="12.8" hidden="false" customHeight="false" outlineLevel="0" collapsed="false">
      <c r="A1706" s="1" t="s">
        <v>3429</v>
      </c>
      <c r="B1706" s="1" t="s">
        <v>3430</v>
      </c>
      <c r="C1706" s="1" t="s">
        <v>25</v>
      </c>
      <c r="D1706" s="1" t="s">
        <v>2504</v>
      </c>
      <c r="E1706" s="4" t="n">
        <v>0.000740298008011469</v>
      </c>
      <c r="F1706" s="4" t="n">
        <v>0.0065548823621699</v>
      </c>
      <c r="G1706" s="5" t="n">
        <v>1.14072738556097</v>
      </c>
      <c r="BJ1706" s="3"/>
      <c r="AMH1706" s="1"/>
    </row>
    <row r="1707" customFormat="false" ht="12.8" hidden="false" customHeight="false" outlineLevel="0" collapsed="false">
      <c r="A1707" s="1" t="s">
        <v>3431</v>
      </c>
      <c r="B1707" s="1" t="s">
        <v>3432</v>
      </c>
      <c r="C1707" s="1" t="s">
        <v>25</v>
      </c>
      <c r="D1707" s="1" t="s">
        <v>2504</v>
      </c>
      <c r="E1707" s="4" t="n">
        <v>0.000742036313264739</v>
      </c>
      <c r="F1707" s="4" t="n">
        <v>0.00656539627430524</v>
      </c>
      <c r="G1707" s="5" t="n">
        <v>1.1854372260669</v>
      </c>
      <c r="BJ1707" s="3"/>
      <c r="AMH1707" s="1"/>
    </row>
    <row r="1708" customFormat="false" ht="12.8" hidden="false" customHeight="false" outlineLevel="0" collapsed="false">
      <c r="A1708" s="1" t="s">
        <v>3433</v>
      </c>
      <c r="B1708" s="1" t="s">
        <v>3434</v>
      </c>
      <c r="C1708" s="1" t="s">
        <v>25</v>
      </c>
      <c r="D1708" s="1" t="s">
        <v>2504</v>
      </c>
      <c r="E1708" s="4" t="n">
        <v>0.000775567389375655</v>
      </c>
      <c r="F1708" s="4" t="n">
        <v>0.00683764699756706</v>
      </c>
      <c r="G1708" s="5" t="n">
        <v>1.06697338094441</v>
      </c>
      <c r="BJ1708" s="3"/>
      <c r="AMH1708" s="1"/>
    </row>
    <row r="1709" customFormat="false" ht="12.8" hidden="false" customHeight="false" outlineLevel="0" collapsed="false">
      <c r="A1709" s="1" t="s">
        <v>3435</v>
      </c>
      <c r="B1709" s="1" t="s">
        <v>3436</v>
      </c>
      <c r="C1709" s="1" t="s">
        <v>25</v>
      </c>
      <c r="D1709" s="1" t="s">
        <v>2504</v>
      </c>
      <c r="E1709" s="4" t="n">
        <v>0.000792795850664661</v>
      </c>
      <c r="F1709" s="4" t="n">
        <v>0.00695768847438986</v>
      </c>
      <c r="G1709" s="5" t="n">
        <v>1.12610039743294</v>
      </c>
      <c r="BJ1709" s="3"/>
      <c r="AMH1709" s="1"/>
    </row>
    <row r="1710" customFormat="false" ht="12.8" hidden="false" customHeight="false" outlineLevel="0" collapsed="false">
      <c r="A1710" s="1" t="s">
        <v>3437</v>
      </c>
      <c r="B1710" s="1" t="s">
        <v>3438</v>
      </c>
      <c r="C1710" s="1" t="s">
        <v>25</v>
      </c>
      <c r="D1710" s="1" t="s">
        <v>2504</v>
      </c>
      <c r="E1710" s="4" t="n">
        <v>0.000796795532043227</v>
      </c>
      <c r="F1710" s="4" t="n">
        <v>0.0069724097977496</v>
      </c>
      <c r="G1710" s="5" t="n">
        <v>1.0730917289544</v>
      </c>
      <c r="BJ1710" s="3"/>
      <c r="AMH1710" s="1"/>
    </row>
    <row r="1711" customFormat="false" ht="12.8" hidden="false" customHeight="false" outlineLevel="0" collapsed="false">
      <c r="A1711" s="1" t="s">
        <v>3439</v>
      </c>
      <c r="B1711" s="1" t="s">
        <v>3440</v>
      </c>
      <c r="C1711" s="1" t="s">
        <v>25</v>
      </c>
      <c r="D1711" s="1" t="s">
        <v>2504</v>
      </c>
      <c r="E1711" s="4" t="n">
        <v>0.000796813403636093</v>
      </c>
      <c r="F1711" s="4" t="n">
        <v>0.0069724097977496</v>
      </c>
      <c r="G1711" s="5" t="n">
        <v>1.097265313124</v>
      </c>
      <c r="BJ1711" s="3"/>
      <c r="AMH1711" s="1"/>
    </row>
    <row r="1712" customFormat="false" ht="12.8" hidden="false" customHeight="false" outlineLevel="0" collapsed="false">
      <c r="A1712" s="1" t="s">
        <v>3441</v>
      </c>
      <c r="B1712" s="1" t="s">
        <v>3442</v>
      </c>
      <c r="C1712" s="1" t="s">
        <v>25</v>
      </c>
      <c r="D1712" s="1" t="s">
        <v>2504</v>
      </c>
      <c r="E1712" s="4" t="n">
        <v>0.000798780515576412</v>
      </c>
      <c r="F1712" s="4" t="n">
        <v>0.00697937403565959</v>
      </c>
      <c r="G1712" s="5" t="n">
        <v>1.12900735181567</v>
      </c>
      <c r="BJ1712" s="3"/>
      <c r="AMH1712" s="1"/>
    </row>
    <row r="1713" customFormat="false" ht="12.8" hidden="false" customHeight="false" outlineLevel="0" collapsed="false">
      <c r="A1713" s="1" t="s">
        <v>3443</v>
      </c>
      <c r="B1713" s="1" t="s">
        <v>3444</v>
      </c>
      <c r="C1713" s="1" t="s">
        <v>25</v>
      </c>
      <c r="D1713" s="1" t="s">
        <v>2504</v>
      </c>
      <c r="E1713" s="4" t="n">
        <v>0.000803816692742526</v>
      </c>
      <c r="F1713" s="4" t="n">
        <v>0.00700922763913907</v>
      </c>
      <c r="G1713" s="5" t="n">
        <v>1.14018783613538</v>
      </c>
      <c r="BJ1713" s="3"/>
      <c r="AMH1713" s="1"/>
    </row>
    <row r="1714" customFormat="false" ht="12.8" hidden="false" customHeight="false" outlineLevel="0" collapsed="false">
      <c r="A1714" s="1" t="s">
        <v>3445</v>
      </c>
      <c r="B1714" s="1" t="s">
        <v>3446</v>
      </c>
      <c r="C1714" s="1" t="s">
        <v>25</v>
      </c>
      <c r="D1714" s="1" t="s">
        <v>2504</v>
      </c>
      <c r="E1714" s="4" t="n">
        <v>0.000822103187269776</v>
      </c>
      <c r="F1714" s="4" t="n">
        <v>0.0071360712205981</v>
      </c>
      <c r="G1714" s="5" t="n">
        <v>1.19299653591429</v>
      </c>
      <c r="BJ1714" s="3"/>
      <c r="AMH1714" s="1"/>
    </row>
    <row r="1715" customFormat="false" ht="12.8" hidden="false" customHeight="false" outlineLevel="0" collapsed="false">
      <c r="A1715" s="1" t="s">
        <v>3447</v>
      </c>
      <c r="B1715" s="1" t="s">
        <v>3448</v>
      </c>
      <c r="C1715" s="1" t="s">
        <v>25</v>
      </c>
      <c r="D1715" s="1" t="s">
        <v>2504</v>
      </c>
      <c r="E1715" s="4" t="n">
        <v>0.00083481112028163</v>
      </c>
      <c r="F1715" s="4" t="n">
        <v>0.0072253296525174</v>
      </c>
      <c r="G1715" s="5" t="n">
        <v>1.07561527379942</v>
      </c>
      <c r="BJ1715" s="3"/>
      <c r="AMH1715" s="1"/>
    </row>
    <row r="1716" customFormat="false" ht="12.8" hidden="false" customHeight="false" outlineLevel="0" collapsed="false">
      <c r="A1716" s="1" t="s">
        <v>3449</v>
      </c>
      <c r="B1716" s="1" t="s">
        <v>3450</v>
      </c>
      <c r="C1716" s="1" t="s">
        <v>25</v>
      </c>
      <c r="D1716" s="1" t="s">
        <v>2504</v>
      </c>
      <c r="E1716" s="4" t="n">
        <v>0.000876047901021452</v>
      </c>
      <c r="F1716" s="4" t="n">
        <v>0.00756575281476352</v>
      </c>
      <c r="G1716" s="5" t="n">
        <v>1.17944944589318</v>
      </c>
      <c r="BJ1716" s="3"/>
      <c r="AMH1716" s="1"/>
    </row>
    <row r="1717" customFormat="false" ht="12.8" hidden="false" customHeight="false" outlineLevel="0" collapsed="false">
      <c r="A1717" s="1" t="s">
        <v>3451</v>
      </c>
      <c r="B1717" s="1" t="s">
        <v>3452</v>
      </c>
      <c r="C1717" s="1" t="s">
        <v>25</v>
      </c>
      <c r="D1717" s="1" t="s">
        <v>2504</v>
      </c>
      <c r="E1717" s="4" t="n">
        <v>0.000884670824952813</v>
      </c>
      <c r="F1717" s="4" t="n">
        <v>0.00760714782957261</v>
      </c>
      <c r="G1717" s="5" t="n">
        <v>1.12730321139105</v>
      </c>
      <c r="BJ1717" s="3"/>
      <c r="AMH1717" s="1"/>
    </row>
    <row r="1718" customFormat="false" ht="12.8" hidden="false" customHeight="false" outlineLevel="0" collapsed="false">
      <c r="A1718" s="1" t="s">
        <v>3453</v>
      </c>
      <c r="B1718" s="1" t="s">
        <v>3454</v>
      </c>
      <c r="C1718" s="1" t="s">
        <v>25</v>
      </c>
      <c r="D1718" s="1" t="s">
        <v>2504</v>
      </c>
      <c r="E1718" s="4" t="n">
        <v>0.000886930550545342</v>
      </c>
      <c r="F1718" s="4" t="n">
        <v>0.00762108024614231</v>
      </c>
      <c r="G1718" s="5" t="n">
        <v>1.09115536821429</v>
      </c>
      <c r="BJ1718" s="3"/>
      <c r="AMH1718" s="1"/>
    </row>
    <row r="1719" customFormat="false" ht="12.8" hidden="false" customHeight="false" outlineLevel="0" collapsed="false">
      <c r="A1719" s="1" t="s">
        <v>3455</v>
      </c>
      <c r="B1719" s="1" t="s">
        <v>3456</v>
      </c>
      <c r="C1719" s="1" t="s">
        <v>25</v>
      </c>
      <c r="D1719" s="1" t="s">
        <v>2504</v>
      </c>
      <c r="E1719" s="4" t="n">
        <v>0.000889576269339328</v>
      </c>
      <c r="F1719" s="4" t="n">
        <v>0.00763280775952923</v>
      </c>
      <c r="G1719" s="5" t="n">
        <v>1.22476622962828</v>
      </c>
      <c r="BJ1719" s="3"/>
      <c r="AMH1719" s="1"/>
    </row>
    <row r="1720" customFormat="false" ht="12.8" hidden="false" customHeight="false" outlineLevel="0" collapsed="false">
      <c r="A1720" s="1" t="s">
        <v>3457</v>
      </c>
      <c r="B1720" s="1" t="s">
        <v>3458</v>
      </c>
      <c r="C1720" s="1" t="s">
        <v>25</v>
      </c>
      <c r="D1720" s="1" t="s">
        <v>2504</v>
      </c>
      <c r="E1720" s="4" t="n">
        <v>0.000902534970173458</v>
      </c>
      <c r="F1720" s="4" t="n">
        <v>0.00773286252661917</v>
      </c>
      <c r="G1720" s="5" t="n">
        <v>1.19490389424312</v>
      </c>
      <c r="BJ1720" s="3"/>
      <c r="AMH1720" s="1"/>
    </row>
    <row r="1721" customFormat="false" ht="12.8" hidden="false" customHeight="false" outlineLevel="0" collapsed="false">
      <c r="A1721" s="1" t="s">
        <v>3459</v>
      </c>
      <c r="B1721" s="1" t="s">
        <v>3460</v>
      </c>
      <c r="C1721" s="1" t="s">
        <v>25</v>
      </c>
      <c r="D1721" s="1" t="s">
        <v>2504</v>
      </c>
      <c r="E1721" s="4" t="n">
        <v>0.000907141505687106</v>
      </c>
      <c r="F1721" s="4" t="n">
        <v>0.00776674746032969</v>
      </c>
      <c r="G1721" s="5" t="n">
        <v>1.24937875673086</v>
      </c>
      <c r="BJ1721" s="3"/>
      <c r="AMH1721" s="1"/>
    </row>
    <row r="1722" customFormat="false" ht="12.8" hidden="false" customHeight="false" outlineLevel="0" collapsed="false">
      <c r="A1722" s="1" t="s">
        <v>3461</v>
      </c>
      <c r="B1722" s="1" t="s">
        <v>3462</v>
      </c>
      <c r="C1722" s="1" t="s">
        <v>25</v>
      </c>
      <c r="D1722" s="1" t="s">
        <v>2504</v>
      </c>
      <c r="E1722" s="4" t="n">
        <v>0.000921045400651204</v>
      </c>
      <c r="F1722" s="4" t="n">
        <v>0.00786883088527674</v>
      </c>
      <c r="G1722" s="5" t="n">
        <v>1.08885920230801</v>
      </c>
      <c r="BJ1722" s="3"/>
      <c r="AMH1722" s="1"/>
    </row>
    <row r="1723" customFormat="false" ht="12.8" hidden="false" customHeight="false" outlineLevel="0" collapsed="false">
      <c r="A1723" s="1" t="s">
        <v>3463</v>
      </c>
      <c r="B1723" s="1" t="s">
        <v>3464</v>
      </c>
      <c r="C1723" s="1" t="s">
        <v>25</v>
      </c>
      <c r="D1723" s="1" t="s">
        <v>2504</v>
      </c>
      <c r="E1723" s="4" t="n">
        <v>0.000954161518105651</v>
      </c>
      <c r="F1723" s="4" t="n">
        <v>0.00811105347559426</v>
      </c>
      <c r="G1723" s="5" t="n">
        <v>1.14736243290894</v>
      </c>
      <c r="BJ1723" s="3"/>
      <c r="AMH1723" s="1"/>
    </row>
    <row r="1724" customFormat="false" ht="12.8" hidden="false" customHeight="false" outlineLevel="0" collapsed="false">
      <c r="A1724" s="1" t="s">
        <v>3465</v>
      </c>
      <c r="B1724" s="1" t="s">
        <v>3466</v>
      </c>
      <c r="C1724" s="1" t="s">
        <v>25</v>
      </c>
      <c r="D1724" s="1" t="s">
        <v>2504</v>
      </c>
      <c r="E1724" s="4" t="n">
        <v>0.000959979653758081</v>
      </c>
      <c r="F1724" s="4" t="n">
        <v>0.00813151209203185</v>
      </c>
      <c r="G1724" s="5" t="n">
        <v>1.16714367599441</v>
      </c>
      <c r="BJ1724" s="3"/>
      <c r="AMH1724" s="1"/>
    </row>
    <row r="1725" customFormat="false" ht="12.8" hidden="false" customHeight="false" outlineLevel="0" collapsed="false">
      <c r="A1725" s="1" t="s">
        <v>3467</v>
      </c>
      <c r="B1725" s="1" t="s">
        <v>3468</v>
      </c>
      <c r="C1725" s="1" t="s">
        <v>25</v>
      </c>
      <c r="D1725" s="1" t="s">
        <v>2504</v>
      </c>
      <c r="E1725" s="4" t="n">
        <v>0.000960884155568749</v>
      </c>
      <c r="F1725" s="4" t="n">
        <v>0.00813339301567354</v>
      </c>
      <c r="G1725" s="5" t="n">
        <v>1.06313447800385</v>
      </c>
      <c r="BJ1725" s="3"/>
      <c r="AMH1725" s="1"/>
    </row>
    <row r="1726" customFormat="false" ht="12.8" hidden="false" customHeight="false" outlineLevel="0" collapsed="false">
      <c r="A1726" s="1" t="s">
        <v>3469</v>
      </c>
      <c r="B1726" s="1" t="s">
        <v>3470</v>
      </c>
      <c r="C1726" s="1" t="s">
        <v>25</v>
      </c>
      <c r="D1726" s="1" t="s">
        <v>2504</v>
      </c>
      <c r="E1726" s="4" t="n">
        <v>0.000974761463604497</v>
      </c>
      <c r="F1726" s="4" t="n">
        <v>0.00823331475778766</v>
      </c>
      <c r="G1726" s="5" t="n">
        <v>1.15163452707403</v>
      </c>
      <c r="BJ1726" s="3"/>
      <c r="AMH1726" s="1"/>
    </row>
    <row r="1727" customFormat="false" ht="12.8" hidden="false" customHeight="false" outlineLevel="0" collapsed="false">
      <c r="A1727" s="1" t="s">
        <v>3471</v>
      </c>
      <c r="B1727" s="1" t="s">
        <v>3472</v>
      </c>
      <c r="C1727" s="1" t="s">
        <v>25</v>
      </c>
      <c r="D1727" s="1" t="s">
        <v>2504</v>
      </c>
      <c r="E1727" s="4" t="n">
        <v>0.000981500209735799</v>
      </c>
      <c r="F1727" s="4" t="n">
        <v>0.00828436225186349</v>
      </c>
      <c r="G1727" s="5" t="n">
        <v>1.20205014515002</v>
      </c>
      <c r="BJ1727" s="3"/>
      <c r="AMH1727" s="1"/>
    </row>
    <row r="1728" customFormat="false" ht="12.8" hidden="false" customHeight="false" outlineLevel="0" collapsed="false">
      <c r="A1728" s="1" t="s">
        <v>3473</v>
      </c>
      <c r="B1728" s="1" t="s">
        <v>3474</v>
      </c>
      <c r="C1728" s="1" t="s">
        <v>25</v>
      </c>
      <c r="D1728" s="1" t="s">
        <v>2504</v>
      </c>
      <c r="E1728" s="4" t="n">
        <v>0.000988545067955934</v>
      </c>
      <c r="F1728" s="4" t="n">
        <v>0.00832025432196245</v>
      </c>
      <c r="G1728" s="5" t="n">
        <v>1.18810589865806</v>
      </c>
      <c r="BJ1728" s="3"/>
      <c r="AMH1728" s="1"/>
    </row>
    <row r="1729" customFormat="false" ht="12.8" hidden="false" customHeight="false" outlineLevel="0" collapsed="false">
      <c r="A1729" s="1" t="s">
        <v>3475</v>
      </c>
      <c r="B1729" s="1" t="s">
        <v>3476</v>
      </c>
      <c r="C1729" s="1" t="s">
        <v>25</v>
      </c>
      <c r="D1729" s="1" t="s">
        <v>2504</v>
      </c>
      <c r="E1729" s="4" t="n">
        <v>0.000992914144482299</v>
      </c>
      <c r="F1729" s="4" t="n">
        <v>0.00835112969226537</v>
      </c>
      <c r="G1729" s="5" t="n">
        <v>1.07519077720079</v>
      </c>
      <c r="BJ1729" s="3"/>
      <c r="AMH1729" s="1"/>
    </row>
    <row r="1730" customFormat="false" ht="12.8" hidden="false" customHeight="false" outlineLevel="0" collapsed="false">
      <c r="A1730" s="1" t="s">
        <v>3477</v>
      </c>
      <c r="B1730" s="1" t="s">
        <v>3478</v>
      </c>
      <c r="C1730" s="1" t="s">
        <v>25</v>
      </c>
      <c r="D1730" s="1" t="s">
        <v>2504</v>
      </c>
      <c r="E1730" s="4" t="n">
        <v>0.00102068005983827</v>
      </c>
      <c r="F1730" s="4" t="n">
        <v>0.00853276958542325</v>
      </c>
      <c r="G1730" s="5" t="n">
        <v>1.11075573267671</v>
      </c>
      <c r="BJ1730" s="3"/>
      <c r="AMH1730" s="1"/>
    </row>
    <row r="1731" customFormat="false" ht="12.8" hidden="false" customHeight="false" outlineLevel="0" collapsed="false">
      <c r="A1731" s="1" t="s">
        <v>3479</v>
      </c>
      <c r="B1731" s="1" t="s">
        <v>3480</v>
      </c>
      <c r="C1731" s="1" t="s">
        <v>25</v>
      </c>
      <c r="D1731" s="1" t="s">
        <v>2504</v>
      </c>
      <c r="E1731" s="4" t="n">
        <v>0.00102262060493845</v>
      </c>
      <c r="F1731" s="4" t="n">
        <v>0.00854070943914257</v>
      </c>
      <c r="G1731" s="5" t="n">
        <v>1.17386685385152</v>
      </c>
      <c r="BJ1731" s="3"/>
      <c r="AMH1731" s="1"/>
    </row>
    <row r="1732" customFormat="false" ht="12.8" hidden="false" customHeight="false" outlineLevel="0" collapsed="false">
      <c r="A1732" s="1" t="s">
        <v>3481</v>
      </c>
      <c r="B1732" s="1" t="s">
        <v>3482</v>
      </c>
      <c r="C1732" s="1" t="s">
        <v>25</v>
      </c>
      <c r="D1732" s="1" t="s">
        <v>2504</v>
      </c>
      <c r="E1732" s="4" t="n">
        <v>0.00103469210221137</v>
      </c>
      <c r="F1732" s="4" t="n">
        <v>0.008629433501858</v>
      </c>
      <c r="G1732" s="5" t="n">
        <v>1.16540895843128</v>
      </c>
      <c r="BJ1732" s="3"/>
      <c r="AMH1732" s="1"/>
    </row>
    <row r="1733" customFormat="false" ht="12.8" hidden="false" customHeight="false" outlineLevel="0" collapsed="false">
      <c r="A1733" s="1" t="s">
        <v>3483</v>
      </c>
      <c r="B1733" s="1" t="s">
        <v>3484</v>
      </c>
      <c r="C1733" s="1" t="s">
        <v>25</v>
      </c>
      <c r="D1733" s="1" t="s">
        <v>2504</v>
      </c>
      <c r="E1733" s="4" t="n">
        <v>0.00105005905950744</v>
      </c>
      <c r="F1733" s="4" t="n">
        <v>0.00874535560531775</v>
      </c>
      <c r="G1733" s="5" t="n">
        <v>1.16662076216108</v>
      </c>
      <c r="BJ1733" s="3"/>
      <c r="AMH1733" s="1"/>
    </row>
    <row r="1734" customFormat="false" ht="12.8" hidden="false" customHeight="false" outlineLevel="0" collapsed="false">
      <c r="A1734" s="1" t="s">
        <v>3485</v>
      </c>
      <c r="B1734" s="1" t="s">
        <v>3486</v>
      </c>
      <c r="C1734" s="1" t="s">
        <v>25</v>
      </c>
      <c r="D1734" s="1" t="s">
        <v>2504</v>
      </c>
      <c r="E1734" s="4" t="n">
        <v>0.00106657447139787</v>
      </c>
      <c r="F1734" s="4" t="n">
        <v>0.00884581388317311</v>
      </c>
      <c r="G1734" s="5" t="n">
        <v>1.10797971085184</v>
      </c>
      <c r="BJ1734" s="3"/>
      <c r="AMH1734" s="1"/>
    </row>
    <row r="1735" customFormat="false" ht="12.8" hidden="false" customHeight="false" outlineLevel="0" collapsed="false">
      <c r="A1735" s="1" t="s">
        <v>3487</v>
      </c>
      <c r="B1735" s="1" t="s">
        <v>3488</v>
      </c>
      <c r="C1735" s="1" t="s">
        <v>25</v>
      </c>
      <c r="D1735" s="1" t="s">
        <v>2504</v>
      </c>
      <c r="E1735" s="4" t="n">
        <v>0.00106964593975994</v>
      </c>
      <c r="F1735" s="4" t="n">
        <v>0.00886511843536785</v>
      </c>
      <c r="G1735" s="5" t="n">
        <v>1.12965341302849</v>
      </c>
      <c r="BJ1735" s="3"/>
      <c r="AMH1735" s="1"/>
    </row>
    <row r="1736" customFormat="false" ht="12.8" hidden="false" customHeight="false" outlineLevel="0" collapsed="false">
      <c r="A1736" s="1" t="s">
        <v>3489</v>
      </c>
      <c r="B1736" s="1" t="s">
        <v>3490</v>
      </c>
      <c r="C1736" s="1" t="s">
        <v>25</v>
      </c>
      <c r="D1736" s="1" t="s">
        <v>2504</v>
      </c>
      <c r="E1736" s="4" t="n">
        <v>0.00108367509273879</v>
      </c>
      <c r="F1736" s="4" t="n">
        <v>0.00895647694539587</v>
      </c>
      <c r="G1736" s="5" t="n">
        <v>1.09319316709289</v>
      </c>
      <c r="BJ1736" s="3"/>
      <c r="AMH1736" s="1"/>
    </row>
    <row r="1737" customFormat="false" ht="12.8" hidden="false" customHeight="false" outlineLevel="0" collapsed="false">
      <c r="A1737" s="1" t="s">
        <v>3491</v>
      </c>
      <c r="B1737" s="1" t="s">
        <v>3492</v>
      </c>
      <c r="C1737" s="1" t="s">
        <v>25</v>
      </c>
      <c r="D1737" s="1" t="s">
        <v>2504</v>
      </c>
      <c r="E1737" s="4" t="n">
        <v>0.00109984734901589</v>
      </c>
      <c r="F1737" s="4" t="n">
        <v>0.00907585641161412</v>
      </c>
      <c r="G1737" s="5" t="n">
        <v>1.08073379506714</v>
      </c>
      <c r="BJ1737" s="3"/>
      <c r="AMH1737" s="1"/>
    </row>
    <row r="1738" customFormat="false" ht="12.8" hidden="false" customHeight="false" outlineLevel="0" collapsed="false">
      <c r="A1738" s="1" t="s">
        <v>3493</v>
      </c>
      <c r="B1738" s="1" t="s">
        <v>3494</v>
      </c>
      <c r="C1738" s="1" t="s">
        <v>25</v>
      </c>
      <c r="D1738" s="1" t="s">
        <v>2504</v>
      </c>
      <c r="E1738" s="4" t="n">
        <v>0.00112094378683777</v>
      </c>
      <c r="F1738" s="4" t="n">
        <v>0.00920544085203815</v>
      </c>
      <c r="G1738" s="5" t="n">
        <v>1.10675624883481</v>
      </c>
      <c r="BJ1738" s="3"/>
      <c r="AMH1738" s="1"/>
    </row>
    <row r="1739" customFormat="false" ht="12.8" hidden="false" customHeight="false" outlineLevel="0" collapsed="false">
      <c r="A1739" s="1" t="s">
        <v>3495</v>
      </c>
      <c r="B1739" s="1" t="s">
        <v>3496</v>
      </c>
      <c r="C1739" s="1" t="s">
        <v>25</v>
      </c>
      <c r="D1739" s="1" t="s">
        <v>2504</v>
      </c>
      <c r="E1739" s="4" t="n">
        <v>0.00112097384428142</v>
      </c>
      <c r="F1739" s="4" t="n">
        <v>0.00920544085203815</v>
      </c>
      <c r="G1739" s="5" t="n">
        <v>1.14303802738673</v>
      </c>
      <c r="BJ1739" s="3"/>
      <c r="AMH1739" s="1"/>
    </row>
    <row r="1740" customFormat="false" ht="12.8" hidden="false" customHeight="false" outlineLevel="0" collapsed="false">
      <c r="A1740" s="1" t="s">
        <v>3497</v>
      </c>
      <c r="B1740" s="1" t="s">
        <v>3498</v>
      </c>
      <c r="C1740" s="1" t="s">
        <v>25</v>
      </c>
      <c r="D1740" s="1" t="s">
        <v>2504</v>
      </c>
      <c r="E1740" s="4" t="n">
        <v>0.00114269757915757</v>
      </c>
      <c r="F1740" s="4" t="n">
        <v>0.00934706228441996</v>
      </c>
      <c r="G1740" s="5" t="n">
        <v>1.25826251001078</v>
      </c>
      <c r="BJ1740" s="3"/>
      <c r="AMH1740" s="1"/>
    </row>
    <row r="1741" customFormat="false" ht="12.8" hidden="false" customHeight="false" outlineLevel="0" collapsed="false">
      <c r="A1741" s="1" t="s">
        <v>3499</v>
      </c>
      <c r="B1741" s="1" t="s">
        <v>3500</v>
      </c>
      <c r="C1741" s="1" t="s">
        <v>25</v>
      </c>
      <c r="D1741" s="1" t="s">
        <v>2504</v>
      </c>
      <c r="E1741" s="4" t="n">
        <v>0.00116909506493135</v>
      </c>
      <c r="F1741" s="4" t="n">
        <v>0.0095302838466839</v>
      </c>
      <c r="G1741" s="5" t="n">
        <v>1.20736517937127</v>
      </c>
      <c r="BJ1741" s="3"/>
      <c r="AMH1741" s="1"/>
    </row>
    <row r="1742" customFormat="false" ht="12.8" hidden="false" customHeight="false" outlineLevel="0" collapsed="false">
      <c r="A1742" s="1" t="s">
        <v>3501</v>
      </c>
      <c r="B1742" s="1" t="s">
        <v>3502</v>
      </c>
      <c r="C1742" s="1" t="s">
        <v>25</v>
      </c>
      <c r="D1742" s="1" t="s">
        <v>2504</v>
      </c>
      <c r="E1742" s="4" t="n">
        <v>0.0011870808402548</v>
      </c>
      <c r="F1742" s="4" t="n">
        <v>0.0096570849516428</v>
      </c>
      <c r="G1742" s="5" t="n">
        <v>1.20157470705124</v>
      </c>
      <c r="BJ1742" s="3"/>
      <c r="AMH1742" s="1"/>
    </row>
    <row r="1743" customFormat="false" ht="12.8" hidden="false" customHeight="false" outlineLevel="0" collapsed="false">
      <c r="A1743" s="1" t="s">
        <v>3503</v>
      </c>
      <c r="B1743" s="1" t="s">
        <v>3504</v>
      </c>
      <c r="C1743" s="1" t="s">
        <v>25</v>
      </c>
      <c r="D1743" s="1" t="s">
        <v>2504</v>
      </c>
      <c r="E1743" s="4" t="n">
        <v>0.00122043824259718</v>
      </c>
      <c r="F1743" s="4" t="n">
        <v>0.00986783105513783</v>
      </c>
      <c r="G1743" s="5" t="n">
        <v>1.11148745582076</v>
      </c>
      <c r="BJ1743" s="3"/>
      <c r="AMH1743" s="1"/>
    </row>
    <row r="1744" customFormat="false" ht="12.8" hidden="false" customHeight="false" outlineLevel="0" collapsed="false">
      <c r="A1744" s="1" t="s">
        <v>3505</v>
      </c>
      <c r="B1744" s="1" t="s">
        <v>3506</v>
      </c>
      <c r="C1744" s="1" t="s">
        <v>25</v>
      </c>
      <c r="D1744" s="1" t="s">
        <v>2504</v>
      </c>
      <c r="E1744" s="4" t="n">
        <v>0.00123114635105918</v>
      </c>
      <c r="F1744" s="4" t="n">
        <v>0.00994092290780713</v>
      </c>
      <c r="G1744" s="5" t="n">
        <v>1.15298234789176</v>
      </c>
      <c r="BJ1744" s="3"/>
      <c r="AMH1744" s="1"/>
    </row>
    <row r="1745" customFormat="false" ht="12.8" hidden="false" customHeight="false" outlineLevel="0" collapsed="false">
      <c r="A1745" s="1" t="s">
        <v>3507</v>
      </c>
      <c r="B1745" s="1" t="s">
        <v>3508</v>
      </c>
      <c r="C1745" s="1" t="s">
        <v>25</v>
      </c>
      <c r="D1745" s="1" t="s">
        <v>2504</v>
      </c>
      <c r="E1745" s="4" t="n">
        <v>0.00130380469008589</v>
      </c>
      <c r="F1745" s="4" t="n">
        <v>0.0104849826561698</v>
      </c>
      <c r="G1745" s="5" t="n">
        <v>1.04712317529319</v>
      </c>
      <c r="BJ1745" s="3"/>
      <c r="AMH1745" s="1"/>
    </row>
    <row r="1746" customFormat="false" ht="12.8" hidden="false" customHeight="false" outlineLevel="0" collapsed="false">
      <c r="A1746" s="1" t="s">
        <v>3509</v>
      </c>
      <c r="B1746" s="1" t="s">
        <v>3510</v>
      </c>
      <c r="C1746" s="1" t="s">
        <v>25</v>
      </c>
      <c r="D1746" s="1" t="s">
        <v>2504</v>
      </c>
      <c r="E1746" s="4" t="n">
        <v>0.00130539229045518</v>
      </c>
      <c r="F1746" s="4" t="n">
        <v>0.01049067115148</v>
      </c>
      <c r="G1746" s="5" t="n">
        <v>1.13895386661576</v>
      </c>
      <c r="BJ1746" s="3"/>
      <c r="AMH1746" s="1"/>
    </row>
    <row r="1747" customFormat="false" ht="12.8" hidden="false" customHeight="false" outlineLevel="0" collapsed="false">
      <c r="A1747" s="1" t="s">
        <v>3511</v>
      </c>
      <c r="B1747" s="1" t="s">
        <v>3512</v>
      </c>
      <c r="C1747" s="1" t="s">
        <v>25</v>
      </c>
      <c r="D1747" s="1" t="s">
        <v>2504</v>
      </c>
      <c r="E1747" s="4" t="n">
        <v>0.00131041869072407</v>
      </c>
      <c r="F1747" s="4" t="n">
        <v>0.0105168821252858</v>
      </c>
      <c r="G1747" s="5" t="n">
        <v>1.09940831479057</v>
      </c>
      <c r="BJ1747" s="3"/>
      <c r="AMH1747" s="1"/>
    </row>
    <row r="1748" customFormat="false" ht="12.8" hidden="false" customHeight="false" outlineLevel="0" collapsed="false">
      <c r="A1748" s="1" t="s">
        <v>3513</v>
      </c>
      <c r="B1748" s="1" t="s">
        <v>3514</v>
      </c>
      <c r="C1748" s="1" t="s">
        <v>25</v>
      </c>
      <c r="D1748" s="1" t="s">
        <v>2504</v>
      </c>
      <c r="E1748" s="4" t="n">
        <v>0.00131444224799107</v>
      </c>
      <c r="F1748" s="4" t="n">
        <v>0.010542074503067</v>
      </c>
      <c r="G1748" s="5" t="n">
        <v>1.13678391402397</v>
      </c>
      <c r="BJ1748" s="3"/>
      <c r="AMH1748" s="1"/>
    </row>
    <row r="1749" customFormat="false" ht="12.8" hidden="false" customHeight="false" outlineLevel="0" collapsed="false">
      <c r="A1749" s="1" t="s">
        <v>3515</v>
      </c>
      <c r="B1749" s="1" t="s">
        <v>3516</v>
      </c>
      <c r="C1749" s="1" t="s">
        <v>25</v>
      </c>
      <c r="D1749" s="1" t="s">
        <v>2504</v>
      </c>
      <c r="E1749" s="4" t="n">
        <v>0.00134332585428807</v>
      </c>
      <c r="F1749" s="4" t="n">
        <v>0.010730400490218</v>
      </c>
      <c r="G1749" s="5" t="n">
        <v>1.10726447916491</v>
      </c>
      <c r="BJ1749" s="3"/>
      <c r="AMH1749" s="1"/>
    </row>
    <row r="1750" customFormat="false" ht="12.8" hidden="false" customHeight="false" outlineLevel="0" collapsed="false">
      <c r="A1750" s="1" t="s">
        <v>3517</v>
      </c>
      <c r="B1750" s="1" t="s">
        <v>3518</v>
      </c>
      <c r="C1750" s="1" t="s">
        <v>25</v>
      </c>
      <c r="D1750" s="1" t="s">
        <v>2504</v>
      </c>
      <c r="E1750" s="4" t="n">
        <v>0.00135973914651263</v>
      </c>
      <c r="F1750" s="4" t="n">
        <v>0.0108324673450118</v>
      </c>
      <c r="G1750" s="5" t="n">
        <v>1.10160418842974</v>
      </c>
      <c r="BJ1750" s="3"/>
      <c r="AMH1750" s="1"/>
    </row>
    <row r="1751" customFormat="false" ht="12.8" hidden="false" customHeight="false" outlineLevel="0" collapsed="false">
      <c r="A1751" s="1" t="s">
        <v>3519</v>
      </c>
      <c r="B1751" s="1" t="s">
        <v>3520</v>
      </c>
      <c r="C1751" s="1" t="s">
        <v>25</v>
      </c>
      <c r="D1751" s="1" t="s">
        <v>2504</v>
      </c>
      <c r="E1751" s="4" t="n">
        <v>0.00139047165380471</v>
      </c>
      <c r="F1751" s="4" t="n">
        <v>0.0110625107944222</v>
      </c>
      <c r="G1751" s="5" t="n">
        <v>1.08000209687688</v>
      </c>
      <c r="BJ1751" s="3"/>
      <c r="AMH1751" s="1"/>
    </row>
    <row r="1752" customFormat="false" ht="12.8" hidden="false" customHeight="false" outlineLevel="0" collapsed="false">
      <c r="A1752" s="1" t="s">
        <v>3521</v>
      </c>
      <c r="B1752" s="1" t="s">
        <v>3522</v>
      </c>
      <c r="C1752" s="1" t="s">
        <v>25</v>
      </c>
      <c r="D1752" s="1" t="s">
        <v>2504</v>
      </c>
      <c r="E1752" s="4" t="n">
        <v>0.00140502115566478</v>
      </c>
      <c r="F1752" s="4" t="n">
        <v>0.0111559241393823</v>
      </c>
      <c r="G1752" s="5" t="n">
        <v>1.14066035492367</v>
      </c>
      <c r="BJ1752" s="3"/>
      <c r="AMH1752" s="1"/>
    </row>
    <row r="1753" customFormat="false" ht="12.8" hidden="false" customHeight="false" outlineLevel="0" collapsed="false">
      <c r="A1753" s="1" t="s">
        <v>3523</v>
      </c>
      <c r="B1753" s="1" t="s">
        <v>3524</v>
      </c>
      <c r="C1753" s="1" t="s">
        <v>25</v>
      </c>
      <c r="D1753" s="1" t="s">
        <v>2504</v>
      </c>
      <c r="E1753" s="4" t="n">
        <v>0.00140602147194392</v>
      </c>
      <c r="F1753" s="4" t="n">
        <v>0.0111564340230544</v>
      </c>
      <c r="G1753" s="5" t="n">
        <v>1.15976635110255</v>
      </c>
      <c r="BJ1753" s="3"/>
      <c r="AMH1753" s="1"/>
    </row>
    <row r="1754" customFormat="false" ht="12.8" hidden="false" customHeight="false" outlineLevel="0" collapsed="false">
      <c r="A1754" s="1" t="s">
        <v>3525</v>
      </c>
      <c r="B1754" s="1" t="s">
        <v>3526</v>
      </c>
      <c r="C1754" s="1" t="s">
        <v>25</v>
      </c>
      <c r="D1754" s="1" t="s">
        <v>2504</v>
      </c>
      <c r="E1754" s="4" t="n">
        <v>0.0014165283440492</v>
      </c>
      <c r="F1754" s="4" t="n">
        <v>0.0112099500693084</v>
      </c>
      <c r="G1754" s="5" t="n">
        <v>1.11215349576313</v>
      </c>
      <c r="BJ1754" s="3"/>
      <c r="AMH1754" s="1"/>
    </row>
    <row r="1755" customFormat="false" ht="12.8" hidden="false" customHeight="false" outlineLevel="0" collapsed="false">
      <c r="A1755" s="1" t="s">
        <v>3527</v>
      </c>
      <c r="B1755" s="1" t="s">
        <v>3528</v>
      </c>
      <c r="C1755" s="1" t="s">
        <v>25</v>
      </c>
      <c r="D1755" s="1" t="s">
        <v>2504</v>
      </c>
      <c r="E1755" s="4" t="n">
        <v>0.0014351355848543</v>
      </c>
      <c r="F1755" s="4" t="n">
        <v>0.0113496654945544</v>
      </c>
      <c r="G1755" s="5" t="n">
        <v>1.16892633678986</v>
      </c>
      <c r="BJ1755" s="3"/>
      <c r="AMH1755" s="1"/>
    </row>
    <row r="1756" customFormat="false" ht="12.8" hidden="false" customHeight="false" outlineLevel="0" collapsed="false">
      <c r="A1756" s="1" t="s">
        <v>3529</v>
      </c>
      <c r="B1756" s="1" t="s">
        <v>3530</v>
      </c>
      <c r="C1756" s="1" t="s">
        <v>25</v>
      </c>
      <c r="D1756" s="1" t="s">
        <v>2504</v>
      </c>
      <c r="E1756" s="4" t="n">
        <v>0.00149008068293605</v>
      </c>
      <c r="F1756" s="4" t="n">
        <v>0.0116988020943556</v>
      </c>
      <c r="G1756" s="5" t="n">
        <v>1.17334303999438</v>
      </c>
      <c r="BJ1756" s="3"/>
      <c r="AMH1756" s="1"/>
    </row>
    <row r="1757" customFormat="false" ht="12.8" hidden="false" customHeight="false" outlineLevel="0" collapsed="false">
      <c r="A1757" s="1" t="s">
        <v>3531</v>
      </c>
      <c r="B1757" s="1" t="s">
        <v>3532</v>
      </c>
      <c r="C1757" s="1" t="s">
        <v>25</v>
      </c>
      <c r="D1757" s="1" t="s">
        <v>2504</v>
      </c>
      <c r="E1757" s="4" t="n">
        <v>0.00150660078203059</v>
      </c>
      <c r="F1757" s="4" t="n">
        <v>0.0118051729916112</v>
      </c>
      <c r="G1757" s="5" t="n">
        <v>1.17493594934683</v>
      </c>
      <c r="BJ1757" s="3"/>
      <c r="AMH1757" s="1"/>
    </row>
    <row r="1758" customFormat="false" ht="12.8" hidden="false" customHeight="false" outlineLevel="0" collapsed="false">
      <c r="A1758" s="1" t="s">
        <v>3533</v>
      </c>
      <c r="B1758" s="1" t="s">
        <v>3534</v>
      </c>
      <c r="C1758" s="1" t="s">
        <v>25</v>
      </c>
      <c r="D1758" s="1" t="s">
        <v>2504</v>
      </c>
      <c r="E1758" s="4" t="n">
        <v>0.00157046784433796</v>
      </c>
      <c r="F1758" s="4" t="n">
        <v>0.0122305492426346</v>
      </c>
      <c r="G1758" s="5" t="n">
        <v>1.18399152991214</v>
      </c>
      <c r="BJ1758" s="3"/>
      <c r="AMH1758" s="1"/>
    </row>
    <row r="1759" customFormat="false" ht="12.8" hidden="false" customHeight="false" outlineLevel="0" collapsed="false">
      <c r="A1759" s="1" t="s">
        <v>3535</v>
      </c>
      <c r="B1759" s="1" t="s">
        <v>3536</v>
      </c>
      <c r="C1759" s="1" t="s">
        <v>25</v>
      </c>
      <c r="D1759" s="1" t="s">
        <v>2504</v>
      </c>
      <c r="E1759" s="4" t="n">
        <v>0.00157115043551548</v>
      </c>
      <c r="F1759" s="4" t="n">
        <v>0.0122305492426346</v>
      </c>
      <c r="G1759" s="5" t="n">
        <v>1.16836981877601</v>
      </c>
      <c r="BJ1759" s="3"/>
      <c r="AMH1759" s="1"/>
    </row>
    <row r="1760" customFormat="false" ht="12.8" hidden="false" customHeight="false" outlineLevel="0" collapsed="false">
      <c r="A1760" s="1" t="s">
        <v>3537</v>
      </c>
      <c r="B1760" s="1" t="s">
        <v>3538</v>
      </c>
      <c r="C1760" s="1" t="s">
        <v>25</v>
      </c>
      <c r="D1760" s="1" t="s">
        <v>2504</v>
      </c>
      <c r="E1760" s="4" t="n">
        <v>0.00158894092081827</v>
      </c>
      <c r="F1760" s="4" t="n">
        <v>0.0123302454936651</v>
      </c>
      <c r="G1760" s="5" t="n">
        <v>1.08723110064756</v>
      </c>
      <c r="BJ1760" s="3"/>
      <c r="AMH1760" s="1"/>
    </row>
    <row r="1761" customFormat="false" ht="12.8" hidden="false" customHeight="false" outlineLevel="0" collapsed="false">
      <c r="A1761" s="1" t="s">
        <v>3539</v>
      </c>
      <c r="B1761" s="1" t="s">
        <v>3540</v>
      </c>
      <c r="C1761" s="1" t="s">
        <v>25</v>
      </c>
      <c r="D1761" s="1" t="s">
        <v>2504</v>
      </c>
      <c r="E1761" s="4" t="n">
        <v>0.00159587923935531</v>
      </c>
      <c r="F1761" s="4" t="n">
        <v>0.0123665076558105</v>
      </c>
      <c r="G1761" s="5" t="n">
        <v>1.11272795521342</v>
      </c>
      <c r="BJ1761" s="3"/>
      <c r="AMH1761" s="1"/>
    </row>
    <row r="1762" customFormat="false" ht="12.8" hidden="false" customHeight="false" outlineLevel="0" collapsed="false">
      <c r="A1762" s="1" t="s">
        <v>3541</v>
      </c>
      <c r="B1762" s="1" t="s">
        <v>3542</v>
      </c>
      <c r="C1762" s="1" t="s">
        <v>25</v>
      </c>
      <c r="D1762" s="1" t="s">
        <v>2504</v>
      </c>
      <c r="E1762" s="4" t="n">
        <v>0.00166308055966105</v>
      </c>
      <c r="F1762" s="4" t="n">
        <v>0.0128040013630752</v>
      </c>
      <c r="G1762" s="5" t="n">
        <v>1.09703378279318</v>
      </c>
      <c r="BJ1762" s="3"/>
      <c r="AMH1762" s="1"/>
    </row>
    <row r="1763" customFormat="false" ht="12.8" hidden="false" customHeight="false" outlineLevel="0" collapsed="false">
      <c r="A1763" s="1" t="s">
        <v>3543</v>
      </c>
      <c r="B1763" s="1" t="s">
        <v>3544</v>
      </c>
      <c r="C1763" s="1" t="s">
        <v>25</v>
      </c>
      <c r="D1763" s="1" t="s">
        <v>2504</v>
      </c>
      <c r="E1763" s="4" t="n">
        <v>0.00168255150741207</v>
      </c>
      <c r="F1763" s="4" t="n">
        <v>0.0129371928163465</v>
      </c>
      <c r="G1763" s="5" t="n">
        <v>1.13292908035954</v>
      </c>
      <c r="BJ1763" s="3"/>
      <c r="AMH1763" s="1"/>
    </row>
    <row r="1764" customFormat="false" ht="12.8" hidden="false" customHeight="false" outlineLevel="0" collapsed="false">
      <c r="A1764" s="1" t="s">
        <v>3545</v>
      </c>
      <c r="B1764" s="1" t="s">
        <v>3546</v>
      </c>
      <c r="C1764" s="1" t="s">
        <v>25</v>
      </c>
      <c r="D1764" s="1" t="s">
        <v>2504</v>
      </c>
      <c r="E1764" s="4" t="n">
        <v>0.00169986092079521</v>
      </c>
      <c r="F1764" s="4" t="n">
        <v>0.0130282588128857</v>
      </c>
      <c r="G1764" s="5" t="n">
        <v>1.17963807732178</v>
      </c>
      <c r="BJ1764" s="3"/>
      <c r="AMH1764" s="1"/>
    </row>
    <row r="1765" customFormat="false" ht="12.8" hidden="false" customHeight="false" outlineLevel="0" collapsed="false">
      <c r="A1765" s="1" t="s">
        <v>3547</v>
      </c>
      <c r="B1765" s="1" t="s">
        <v>3548</v>
      </c>
      <c r="C1765" s="1" t="s">
        <v>25</v>
      </c>
      <c r="D1765" s="1" t="s">
        <v>2504</v>
      </c>
      <c r="E1765" s="4" t="n">
        <v>0.00172115691007385</v>
      </c>
      <c r="F1765" s="4" t="n">
        <v>0.0131491974706796</v>
      </c>
      <c r="G1765" s="5" t="n">
        <v>1.07997146768261</v>
      </c>
      <c r="BJ1765" s="3"/>
      <c r="AMH1765" s="1"/>
    </row>
    <row r="1766" customFormat="false" ht="12.8" hidden="false" customHeight="false" outlineLevel="0" collapsed="false">
      <c r="A1766" s="1" t="s">
        <v>3549</v>
      </c>
      <c r="B1766" s="1" t="s">
        <v>3550</v>
      </c>
      <c r="C1766" s="1" t="s">
        <v>25</v>
      </c>
      <c r="D1766" s="1" t="s">
        <v>2504</v>
      </c>
      <c r="E1766" s="4" t="n">
        <v>0.00174825401600692</v>
      </c>
      <c r="F1766" s="4" t="n">
        <v>0.0133135408068821</v>
      </c>
      <c r="G1766" s="5" t="n">
        <v>1.1950360641304</v>
      </c>
      <c r="BJ1766" s="3"/>
      <c r="AMH1766" s="1"/>
    </row>
    <row r="1767" customFormat="false" ht="12.8" hidden="false" customHeight="false" outlineLevel="0" collapsed="false">
      <c r="A1767" s="1" t="s">
        <v>3551</v>
      </c>
      <c r="B1767" s="1" t="s">
        <v>3552</v>
      </c>
      <c r="C1767" s="1" t="s">
        <v>25</v>
      </c>
      <c r="D1767" s="1" t="s">
        <v>2504</v>
      </c>
      <c r="E1767" s="4" t="n">
        <v>0.0017672114080019</v>
      </c>
      <c r="F1767" s="4" t="n">
        <v>0.0134235981902911</v>
      </c>
      <c r="G1767" s="5" t="n">
        <v>1.17071129779278</v>
      </c>
      <c r="BJ1767" s="3"/>
      <c r="AMH1767" s="1"/>
    </row>
    <row r="1768" customFormat="false" ht="12.8" hidden="false" customHeight="false" outlineLevel="0" collapsed="false">
      <c r="A1768" s="1" t="s">
        <v>3553</v>
      </c>
      <c r="B1768" s="1" t="s">
        <v>3554</v>
      </c>
      <c r="C1768" s="1" t="s">
        <v>25</v>
      </c>
      <c r="D1768" s="1" t="s">
        <v>2504</v>
      </c>
      <c r="E1768" s="4" t="n">
        <v>0.00178480917420131</v>
      </c>
      <c r="F1768" s="4" t="n">
        <v>0.013548634228109</v>
      </c>
      <c r="G1768" s="5" t="n">
        <v>1.14125944124453</v>
      </c>
      <c r="BJ1768" s="3"/>
      <c r="AMH1768" s="1"/>
    </row>
    <row r="1769" customFormat="false" ht="12.8" hidden="false" customHeight="false" outlineLevel="0" collapsed="false">
      <c r="A1769" s="1" t="s">
        <v>3555</v>
      </c>
      <c r="B1769" s="1" t="s">
        <v>3556</v>
      </c>
      <c r="C1769" s="1" t="s">
        <v>25</v>
      </c>
      <c r="D1769" s="1" t="s">
        <v>2504</v>
      </c>
      <c r="E1769" s="4" t="n">
        <v>0.00180060871559873</v>
      </c>
      <c r="F1769" s="4" t="n">
        <v>0.01360789769975</v>
      </c>
      <c r="G1769" s="5" t="n">
        <v>1.11533138689969</v>
      </c>
      <c r="BJ1769" s="3"/>
      <c r="AMH1769" s="1"/>
    </row>
    <row r="1770" customFormat="false" ht="12.8" hidden="false" customHeight="false" outlineLevel="0" collapsed="false">
      <c r="A1770" s="1" t="s">
        <v>3557</v>
      </c>
      <c r="B1770" s="1" t="s">
        <v>3558</v>
      </c>
      <c r="C1770" s="1" t="s">
        <v>25</v>
      </c>
      <c r="D1770" s="1" t="s">
        <v>2504</v>
      </c>
      <c r="E1770" s="4" t="n">
        <v>0.0018018378652797</v>
      </c>
      <c r="F1770" s="4" t="n">
        <v>0.013608557464134</v>
      </c>
      <c r="G1770" s="5" t="n">
        <v>1.12524176487619</v>
      </c>
      <c r="BJ1770" s="3"/>
      <c r="AMH1770" s="1"/>
    </row>
    <row r="1771" customFormat="false" ht="12.8" hidden="false" customHeight="false" outlineLevel="0" collapsed="false">
      <c r="A1771" s="1" t="s">
        <v>3559</v>
      </c>
      <c r="B1771" s="1" t="s">
        <v>3560</v>
      </c>
      <c r="C1771" s="1" t="s">
        <v>25</v>
      </c>
      <c r="D1771" s="1" t="s">
        <v>2504</v>
      </c>
      <c r="E1771" s="4" t="n">
        <v>0.00181038641478625</v>
      </c>
      <c r="F1771" s="4" t="n">
        <v>0.013664461869172</v>
      </c>
      <c r="G1771" s="5" t="n">
        <v>1.17386685385152</v>
      </c>
      <c r="BJ1771" s="3"/>
      <c r="AMH1771" s="1"/>
    </row>
    <row r="1772" customFormat="false" ht="12.8" hidden="false" customHeight="false" outlineLevel="0" collapsed="false">
      <c r="A1772" s="1" t="s">
        <v>3561</v>
      </c>
      <c r="B1772" s="1" t="s">
        <v>3562</v>
      </c>
      <c r="C1772" s="1" t="s">
        <v>25</v>
      </c>
      <c r="D1772" s="1" t="s">
        <v>2504</v>
      </c>
      <c r="E1772" s="4" t="n">
        <v>0.00181489416577806</v>
      </c>
      <c r="F1772" s="4" t="n">
        <v>0.0136898156124956</v>
      </c>
      <c r="G1772" s="5" t="n">
        <v>1.14826103290861</v>
      </c>
      <c r="BJ1772" s="3"/>
      <c r="AMH1772" s="1"/>
    </row>
    <row r="1773" customFormat="false" ht="12.8" hidden="false" customHeight="false" outlineLevel="0" collapsed="false">
      <c r="A1773" s="1" t="s">
        <v>3563</v>
      </c>
      <c r="B1773" s="1" t="s">
        <v>3564</v>
      </c>
      <c r="C1773" s="1" t="s">
        <v>25</v>
      </c>
      <c r="D1773" s="1" t="s">
        <v>2504</v>
      </c>
      <c r="E1773" s="4" t="n">
        <v>0.00183014660157179</v>
      </c>
      <c r="F1773" s="4" t="n">
        <v>0.0137700045438969</v>
      </c>
      <c r="G1773" s="5" t="n">
        <v>1.17554620557377</v>
      </c>
      <c r="BJ1773" s="3"/>
      <c r="AMH1773" s="1"/>
    </row>
    <row r="1774" customFormat="false" ht="12.8" hidden="false" customHeight="false" outlineLevel="0" collapsed="false">
      <c r="A1774" s="1" t="s">
        <v>3565</v>
      </c>
      <c r="B1774" s="1" t="s">
        <v>3566</v>
      </c>
      <c r="C1774" s="1" t="s">
        <v>25</v>
      </c>
      <c r="D1774" s="1" t="s">
        <v>2504</v>
      </c>
      <c r="E1774" s="4" t="n">
        <v>0.00184896572713331</v>
      </c>
      <c r="F1774" s="4" t="n">
        <v>0.0138940564539564</v>
      </c>
      <c r="G1774" s="5" t="n">
        <v>1.07299074959305</v>
      </c>
      <c r="BJ1774" s="3"/>
      <c r="AMH1774" s="1"/>
    </row>
    <row r="1775" customFormat="false" ht="12.8" hidden="false" customHeight="false" outlineLevel="0" collapsed="false">
      <c r="A1775" s="1" t="s">
        <v>3567</v>
      </c>
      <c r="B1775" s="1" t="s">
        <v>3568</v>
      </c>
      <c r="C1775" s="1" t="s">
        <v>25</v>
      </c>
      <c r="D1775" s="1" t="s">
        <v>2504</v>
      </c>
      <c r="E1775" s="4" t="n">
        <v>0.00186203089869246</v>
      </c>
      <c r="F1775" s="4" t="n">
        <v>0.0139746122484992</v>
      </c>
      <c r="G1775" s="5" t="n">
        <v>1.06127373681543</v>
      </c>
      <c r="BJ1775" s="3"/>
      <c r="AMH1775" s="1"/>
    </row>
    <row r="1776" customFormat="false" ht="12.8" hidden="false" customHeight="false" outlineLevel="0" collapsed="false">
      <c r="A1776" s="1" t="s">
        <v>3569</v>
      </c>
      <c r="B1776" s="1" t="s">
        <v>3570</v>
      </c>
      <c r="C1776" s="1" t="s">
        <v>25</v>
      </c>
      <c r="D1776" s="1" t="s">
        <v>2504</v>
      </c>
      <c r="E1776" s="4" t="n">
        <v>0.00188978185818264</v>
      </c>
      <c r="F1776" s="4" t="n">
        <v>0.0141561409087497</v>
      </c>
      <c r="G1776" s="5" t="n">
        <v>1.1460575289855</v>
      </c>
      <c r="BJ1776" s="3"/>
      <c r="AMH1776" s="1"/>
    </row>
    <row r="1777" customFormat="false" ht="12.8" hidden="false" customHeight="false" outlineLevel="0" collapsed="false">
      <c r="A1777" s="1" t="s">
        <v>3571</v>
      </c>
      <c r="B1777" s="1" t="s">
        <v>3572</v>
      </c>
      <c r="C1777" s="1" t="s">
        <v>25</v>
      </c>
      <c r="D1777" s="1" t="s">
        <v>2504</v>
      </c>
      <c r="E1777" s="4" t="n">
        <v>0.00190613742269046</v>
      </c>
      <c r="F1777" s="4" t="n">
        <v>0.014210384821027</v>
      </c>
      <c r="G1777" s="5" t="n">
        <v>1.08831310978613</v>
      </c>
      <c r="BJ1777" s="3"/>
      <c r="AMH1777" s="1"/>
    </row>
    <row r="1778" customFormat="false" ht="12.8" hidden="false" customHeight="false" outlineLevel="0" collapsed="false">
      <c r="A1778" s="1" t="s">
        <v>3573</v>
      </c>
      <c r="B1778" s="1" t="s">
        <v>3574</v>
      </c>
      <c r="C1778" s="1" t="s">
        <v>25</v>
      </c>
      <c r="D1778" s="1" t="s">
        <v>2504</v>
      </c>
      <c r="E1778" s="4" t="n">
        <v>0.00193096205753928</v>
      </c>
      <c r="F1778" s="4" t="n">
        <v>0.0143652970048397</v>
      </c>
      <c r="G1778" s="5" t="n">
        <v>1.10843391885422</v>
      </c>
      <c r="BJ1778" s="3"/>
      <c r="AMH1778" s="1"/>
    </row>
    <row r="1779" customFormat="false" ht="12.8" hidden="false" customHeight="false" outlineLevel="0" collapsed="false">
      <c r="A1779" s="1" t="s">
        <v>3575</v>
      </c>
      <c r="B1779" s="1" t="s">
        <v>3576</v>
      </c>
      <c r="C1779" s="1" t="s">
        <v>25</v>
      </c>
      <c r="D1779" s="1" t="s">
        <v>2504</v>
      </c>
      <c r="E1779" s="4" t="n">
        <v>0.00193404593300319</v>
      </c>
      <c r="F1779" s="4" t="n">
        <v>0.0143792635243494</v>
      </c>
      <c r="G1779" s="5" t="n">
        <v>1.2564324123793</v>
      </c>
      <c r="BJ1779" s="3"/>
      <c r="AMH1779" s="1"/>
    </row>
    <row r="1780" customFormat="false" ht="12.8" hidden="false" customHeight="false" outlineLevel="0" collapsed="false">
      <c r="A1780" s="1" t="s">
        <v>3577</v>
      </c>
      <c r="B1780" s="1" t="s">
        <v>3578</v>
      </c>
      <c r="C1780" s="1" t="s">
        <v>25</v>
      </c>
      <c r="D1780" s="1" t="s">
        <v>2504</v>
      </c>
      <c r="E1780" s="4" t="n">
        <v>0.00195968902291646</v>
      </c>
      <c r="F1780" s="4" t="n">
        <v>0.0145426984901111</v>
      </c>
      <c r="G1780" s="5" t="n">
        <v>1.12624967988576</v>
      </c>
      <c r="BJ1780" s="3"/>
      <c r="AMH1780" s="1"/>
    </row>
    <row r="1781" customFormat="false" ht="12.8" hidden="false" customHeight="false" outlineLevel="0" collapsed="false">
      <c r="A1781" s="1" t="s">
        <v>3579</v>
      </c>
      <c r="B1781" s="1" t="s">
        <v>3580</v>
      </c>
      <c r="C1781" s="1" t="s">
        <v>25</v>
      </c>
      <c r="D1781" s="1" t="s">
        <v>2504</v>
      </c>
      <c r="E1781" s="4" t="n">
        <v>0.0019743208932264</v>
      </c>
      <c r="F1781" s="4" t="n">
        <v>0.0146421632890306</v>
      </c>
      <c r="G1781" s="5" t="n">
        <v>1.13370912433045</v>
      </c>
      <c r="BJ1781" s="3"/>
      <c r="AMH1781" s="1"/>
    </row>
    <row r="1782" customFormat="false" ht="12.8" hidden="false" customHeight="false" outlineLevel="0" collapsed="false">
      <c r="A1782" s="1" t="s">
        <v>3581</v>
      </c>
      <c r="B1782" s="1" t="s">
        <v>3582</v>
      </c>
      <c r="C1782" s="1" t="s">
        <v>25</v>
      </c>
      <c r="D1782" s="1" t="s">
        <v>2504</v>
      </c>
      <c r="E1782" s="4" t="n">
        <v>0.0019986999922091</v>
      </c>
      <c r="F1782" s="4" t="n">
        <v>0.014786161705244</v>
      </c>
      <c r="G1782" s="5" t="n">
        <v>1.16391039198679</v>
      </c>
      <c r="BJ1782" s="3"/>
      <c r="AMH1782" s="1"/>
    </row>
    <row r="1783" customFormat="false" ht="12.8" hidden="false" customHeight="false" outlineLevel="0" collapsed="false">
      <c r="A1783" s="1" t="s">
        <v>3583</v>
      </c>
      <c r="B1783" s="1" t="s">
        <v>3584</v>
      </c>
      <c r="C1783" s="1" t="s">
        <v>25</v>
      </c>
      <c r="D1783" s="1" t="s">
        <v>2504</v>
      </c>
      <c r="E1783" s="4" t="n">
        <v>0.00200228494511064</v>
      </c>
      <c r="F1783" s="4" t="n">
        <v>0.0148034937815314</v>
      </c>
      <c r="G1783" s="5" t="n">
        <v>1.21734340399417</v>
      </c>
      <c r="BJ1783" s="3"/>
      <c r="AMH1783" s="1"/>
    </row>
    <row r="1784" customFormat="false" ht="12.8" hidden="false" customHeight="false" outlineLevel="0" collapsed="false">
      <c r="A1784" s="1" t="s">
        <v>3585</v>
      </c>
      <c r="B1784" s="1" t="s">
        <v>3586</v>
      </c>
      <c r="C1784" s="1" t="s">
        <v>25</v>
      </c>
      <c r="D1784" s="1" t="s">
        <v>2504</v>
      </c>
      <c r="E1784" s="4" t="n">
        <v>0.00200628826390217</v>
      </c>
      <c r="F1784" s="4" t="n">
        <v>0.0148238955543621</v>
      </c>
      <c r="G1784" s="5" t="n">
        <v>1.1387511787363</v>
      </c>
      <c r="BJ1784" s="3"/>
      <c r="AMH1784" s="1"/>
    </row>
    <row r="1785" customFormat="false" ht="12.8" hidden="false" customHeight="false" outlineLevel="0" collapsed="false">
      <c r="A1785" s="1" t="s">
        <v>3587</v>
      </c>
      <c r="B1785" s="1" t="s">
        <v>3588</v>
      </c>
      <c r="C1785" s="1" t="s">
        <v>25</v>
      </c>
      <c r="D1785" s="1" t="s">
        <v>2504</v>
      </c>
      <c r="E1785" s="4" t="n">
        <v>0.00202866677285306</v>
      </c>
      <c r="F1785" s="4" t="n">
        <v>0.014970681485364</v>
      </c>
      <c r="G1785" s="5" t="n">
        <v>1.12219772038435</v>
      </c>
      <c r="BJ1785" s="3"/>
      <c r="AMH1785" s="1"/>
    </row>
    <row r="1786" customFormat="false" ht="12.8" hidden="false" customHeight="false" outlineLevel="0" collapsed="false">
      <c r="A1786" s="1" t="s">
        <v>3589</v>
      </c>
      <c r="B1786" s="1" t="s">
        <v>3590</v>
      </c>
      <c r="C1786" s="1" t="s">
        <v>25</v>
      </c>
      <c r="D1786" s="1" t="s">
        <v>2504</v>
      </c>
      <c r="E1786" s="4" t="n">
        <v>0.00203298541999146</v>
      </c>
      <c r="F1786" s="4" t="n">
        <v>0.014993267472437</v>
      </c>
      <c r="G1786" s="5" t="n">
        <v>1.24937875673086</v>
      </c>
      <c r="BJ1786" s="3"/>
      <c r="AMH1786" s="1"/>
    </row>
    <row r="1787" customFormat="false" ht="12.8" hidden="false" customHeight="false" outlineLevel="0" collapsed="false">
      <c r="A1787" s="1" t="s">
        <v>3591</v>
      </c>
      <c r="B1787" s="1" t="s">
        <v>3592</v>
      </c>
      <c r="C1787" s="1" t="s">
        <v>25</v>
      </c>
      <c r="D1787" s="1" t="s">
        <v>2504</v>
      </c>
      <c r="E1787" s="4" t="n">
        <v>0.00207684003697259</v>
      </c>
      <c r="F1787" s="4" t="n">
        <v>0.0152883135025567</v>
      </c>
      <c r="G1787" s="5" t="n">
        <v>1.15958623519153</v>
      </c>
      <c r="BJ1787" s="3"/>
      <c r="AMH1787" s="1"/>
    </row>
    <row r="1788" customFormat="false" ht="12.8" hidden="false" customHeight="false" outlineLevel="0" collapsed="false">
      <c r="A1788" s="1" t="s">
        <v>3593</v>
      </c>
      <c r="B1788" s="1" t="s">
        <v>3594</v>
      </c>
      <c r="C1788" s="1" t="s">
        <v>25</v>
      </c>
      <c r="D1788" s="1" t="s">
        <v>2504</v>
      </c>
      <c r="E1788" s="4" t="n">
        <v>0.00212749860716383</v>
      </c>
      <c r="F1788" s="4" t="n">
        <v>0.015587458959937</v>
      </c>
      <c r="G1788" s="5" t="n">
        <v>1.05649236955621</v>
      </c>
      <c r="BJ1788" s="3"/>
      <c r="AMH1788" s="1"/>
    </row>
    <row r="1789" customFormat="false" ht="12.8" hidden="false" customHeight="false" outlineLevel="0" collapsed="false">
      <c r="A1789" s="1" t="s">
        <v>3595</v>
      </c>
      <c r="B1789" s="1" t="s">
        <v>3596</v>
      </c>
      <c r="C1789" s="1" t="s">
        <v>25</v>
      </c>
      <c r="D1789" s="1" t="s">
        <v>2504</v>
      </c>
      <c r="E1789" s="4" t="n">
        <v>0.00213683085077182</v>
      </c>
      <c r="F1789" s="4" t="n">
        <v>0.0156429668792989</v>
      </c>
      <c r="G1789" s="5" t="n">
        <v>1.1079888270252</v>
      </c>
      <c r="BJ1789" s="3"/>
      <c r="AMH1789" s="1"/>
    </row>
    <row r="1790" customFormat="false" ht="12.8" hidden="false" customHeight="false" outlineLevel="0" collapsed="false">
      <c r="A1790" s="1" t="s">
        <v>3597</v>
      </c>
      <c r="B1790" s="1" t="s">
        <v>3598</v>
      </c>
      <c r="C1790" s="1" t="s">
        <v>25</v>
      </c>
      <c r="D1790" s="1" t="s">
        <v>2504</v>
      </c>
      <c r="E1790" s="4" t="n">
        <v>0.00217956563518129</v>
      </c>
      <c r="F1790" s="4" t="n">
        <v>0.015906958505873</v>
      </c>
      <c r="G1790" s="5" t="n">
        <v>1.12597236327867</v>
      </c>
      <c r="BJ1790" s="3"/>
      <c r="AMH1790" s="1"/>
    </row>
    <row r="1791" customFormat="false" ht="12.8" hidden="false" customHeight="false" outlineLevel="0" collapsed="false">
      <c r="A1791" s="1" t="s">
        <v>3599</v>
      </c>
      <c r="B1791" s="1" t="s">
        <v>3600</v>
      </c>
      <c r="C1791" s="1" t="s">
        <v>25</v>
      </c>
      <c r="D1791" s="1" t="s">
        <v>2504</v>
      </c>
      <c r="E1791" s="4" t="n">
        <v>0.00224087650421297</v>
      </c>
      <c r="F1791" s="4" t="n">
        <v>0.0162846135226891</v>
      </c>
      <c r="G1791" s="5" t="n">
        <v>1.09819915594368</v>
      </c>
      <c r="BJ1791" s="3"/>
      <c r="AMH1791" s="1"/>
    </row>
    <row r="1792" customFormat="false" ht="12.8" hidden="false" customHeight="false" outlineLevel="0" collapsed="false">
      <c r="A1792" s="1" t="s">
        <v>3601</v>
      </c>
      <c r="B1792" s="1" t="s">
        <v>3602</v>
      </c>
      <c r="C1792" s="1" t="s">
        <v>25</v>
      </c>
      <c r="D1792" s="1" t="s">
        <v>2504</v>
      </c>
      <c r="E1792" s="4" t="n">
        <v>0.00224308675830464</v>
      </c>
      <c r="F1792" s="4" t="n">
        <v>0.0162907422214959</v>
      </c>
      <c r="G1792" s="5" t="n">
        <v>1.07908556586741</v>
      </c>
      <c r="BJ1792" s="3"/>
      <c r="AMH1792" s="1"/>
    </row>
    <row r="1793" customFormat="false" ht="12.8" hidden="false" customHeight="false" outlineLevel="0" collapsed="false">
      <c r="A1793" s="1" t="s">
        <v>3603</v>
      </c>
      <c r="B1793" s="1" t="s">
        <v>3604</v>
      </c>
      <c r="C1793" s="1" t="s">
        <v>25</v>
      </c>
      <c r="D1793" s="1" t="s">
        <v>2504</v>
      </c>
      <c r="E1793" s="4" t="n">
        <v>0.00229956131601062</v>
      </c>
      <c r="F1793" s="4" t="n">
        <v>0.0166400557159773</v>
      </c>
      <c r="G1793" s="5" t="n">
        <v>1.09877099451422</v>
      </c>
      <c r="BJ1793" s="3"/>
      <c r="AMH1793" s="1"/>
    </row>
    <row r="1794" customFormat="false" ht="12.8" hidden="false" customHeight="false" outlineLevel="0" collapsed="false">
      <c r="A1794" s="1" t="s">
        <v>3605</v>
      </c>
      <c r="B1794" s="1" t="s">
        <v>3606</v>
      </c>
      <c r="C1794" s="1" t="s">
        <v>25</v>
      </c>
      <c r="D1794" s="1" t="s">
        <v>2504</v>
      </c>
      <c r="E1794" s="4" t="n">
        <v>0.00235490768210739</v>
      </c>
      <c r="F1794" s="4" t="n">
        <v>0.016988976849489</v>
      </c>
      <c r="G1794" s="5" t="n">
        <v>1.17052250384055</v>
      </c>
      <c r="BJ1794" s="3"/>
      <c r="AMH1794" s="1"/>
    </row>
    <row r="1795" customFormat="false" ht="12.8" hidden="false" customHeight="false" outlineLevel="0" collapsed="false">
      <c r="A1795" s="1" t="s">
        <v>3607</v>
      </c>
      <c r="B1795" s="1" t="s">
        <v>3608</v>
      </c>
      <c r="C1795" s="1" t="s">
        <v>25</v>
      </c>
      <c r="D1795" s="1" t="s">
        <v>2504</v>
      </c>
      <c r="E1795" s="4" t="n">
        <v>0.00236326247909055</v>
      </c>
      <c r="F1795" s="4" t="n">
        <v>0.0170183457557711</v>
      </c>
      <c r="G1795" s="5" t="n">
        <v>1.06109043351505</v>
      </c>
      <c r="BJ1795" s="3"/>
      <c r="AMH1795" s="1"/>
    </row>
    <row r="1796" customFormat="false" ht="12.8" hidden="false" customHeight="false" outlineLevel="0" collapsed="false">
      <c r="A1796" s="1" t="s">
        <v>3609</v>
      </c>
      <c r="B1796" s="1" t="s">
        <v>3610</v>
      </c>
      <c r="C1796" s="1" t="s">
        <v>25</v>
      </c>
      <c r="D1796" s="1" t="s">
        <v>2504</v>
      </c>
      <c r="E1796" s="4" t="n">
        <v>0.00240053732712937</v>
      </c>
      <c r="F1796" s="4" t="n">
        <v>0.0172554908713678</v>
      </c>
      <c r="G1796" s="5" t="n">
        <v>1.09278896304496</v>
      </c>
      <c r="BJ1796" s="3"/>
      <c r="AMH1796" s="1"/>
    </row>
    <row r="1797" customFormat="false" ht="12.8" hidden="false" customHeight="false" outlineLevel="0" collapsed="false">
      <c r="A1797" s="1" t="s">
        <v>3611</v>
      </c>
      <c r="B1797" s="1" t="s">
        <v>3612</v>
      </c>
      <c r="C1797" s="1" t="s">
        <v>25</v>
      </c>
      <c r="D1797" s="1" t="s">
        <v>2504</v>
      </c>
      <c r="E1797" s="4" t="n">
        <v>0.00242275259273235</v>
      </c>
      <c r="F1797" s="4" t="n">
        <v>0.0173732643803756</v>
      </c>
      <c r="G1797" s="5" t="n">
        <v>1.33907774439359</v>
      </c>
      <c r="BJ1797" s="3"/>
      <c r="AMH1797" s="1"/>
    </row>
    <row r="1798" customFormat="false" ht="12.8" hidden="false" customHeight="false" outlineLevel="0" collapsed="false">
      <c r="A1798" s="1" t="s">
        <v>3613</v>
      </c>
      <c r="B1798" s="1" t="s">
        <v>3614</v>
      </c>
      <c r="C1798" s="1" t="s">
        <v>25</v>
      </c>
      <c r="D1798" s="1" t="s">
        <v>2504</v>
      </c>
      <c r="E1798" s="4" t="n">
        <v>0.00243782573304221</v>
      </c>
      <c r="F1798" s="4" t="n">
        <v>0.0174708401000583</v>
      </c>
      <c r="G1798" s="5" t="n">
        <v>1.10763481299296</v>
      </c>
      <c r="BJ1798" s="3"/>
      <c r="AMH1798" s="1"/>
    </row>
    <row r="1799" customFormat="false" ht="12.8" hidden="false" customHeight="false" outlineLevel="0" collapsed="false">
      <c r="A1799" s="1" t="s">
        <v>3615</v>
      </c>
      <c r="B1799" s="1" t="s">
        <v>3616</v>
      </c>
      <c r="C1799" s="1" t="s">
        <v>25</v>
      </c>
      <c r="D1799" s="1" t="s">
        <v>2504</v>
      </c>
      <c r="E1799" s="4" t="n">
        <v>0.00250311708671086</v>
      </c>
      <c r="F1799" s="4" t="n">
        <v>0.0178592567290723</v>
      </c>
      <c r="G1799" s="5" t="n">
        <v>1.08055653475243</v>
      </c>
      <c r="BJ1799" s="3"/>
      <c r="AMH1799" s="1"/>
    </row>
    <row r="1800" customFormat="false" ht="12.8" hidden="false" customHeight="false" outlineLevel="0" collapsed="false">
      <c r="A1800" s="1" t="s">
        <v>3617</v>
      </c>
      <c r="B1800" s="1" t="s">
        <v>3618</v>
      </c>
      <c r="C1800" s="1" t="s">
        <v>25</v>
      </c>
      <c r="D1800" s="1" t="s">
        <v>2504</v>
      </c>
      <c r="E1800" s="4" t="n">
        <v>0.00257096533987731</v>
      </c>
      <c r="F1800" s="4" t="n">
        <v>0.0182820793082683</v>
      </c>
      <c r="G1800" s="5" t="n">
        <v>1.25995042313396</v>
      </c>
      <c r="BJ1800" s="3"/>
      <c r="AMH1800" s="1"/>
    </row>
    <row r="1801" customFormat="false" ht="12.8" hidden="false" customHeight="false" outlineLevel="0" collapsed="false">
      <c r="A1801" s="1" t="s">
        <v>3619</v>
      </c>
      <c r="B1801" s="1" t="s">
        <v>3620</v>
      </c>
      <c r="C1801" s="1" t="s">
        <v>25</v>
      </c>
      <c r="D1801" s="1" t="s">
        <v>2504</v>
      </c>
      <c r="E1801" s="4" t="n">
        <v>0.00258717723840393</v>
      </c>
      <c r="F1801" s="4" t="n">
        <v>0.0183863913698855</v>
      </c>
      <c r="G1801" s="5" t="n">
        <v>1.08788444034967</v>
      </c>
      <c r="BJ1801" s="3"/>
      <c r="AMH1801" s="1"/>
    </row>
    <row r="1802" customFormat="false" ht="12.8" hidden="false" customHeight="false" outlineLevel="0" collapsed="false">
      <c r="A1802" s="1" t="s">
        <v>3621</v>
      </c>
      <c r="B1802" s="1" t="s">
        <v>3622</v>
      </c>
      <c r="C1802" s="1" t="s">
        <v>25</v>
      </c>
      <c r="D1802" s="1" t="s">
        <v>2504</v>
      </c>
      <c r="E1802" s="4" t="n">
        <v>0.00264695903636213</v>
      </c>
      <c r="F1802" s="4" t="n">
        <v>0.0187491738861707</v>
      </c>
      <c r="G1802" s="5" t="n">
        <v>1.17327667443782</v>
      </c>
      <c r="BJ1802" s="3"/>
      <c r="AMH1802" s="1"/>
    </row>
    <row r="1803" customFormat="false" ht="12.8" hidden="false" customHeight="false" outlineLevel="0" collapsed="false">
      <c r="A1803" s="1" t="s">
        <v>3623</v>
      </c>
      <c r="B1803" s="1" t="s">
        <v>3624</v>
      </c>
      <c r="C1803" s="1" t="s">
        <v>25</v>
      </c>
      <c r="D1803" s="1" t="s">
        <v>2504</v>
      </c>
      <c r="E1803" s="4" t="n">
        <v>0.00266122995563515</v>
      </c>
      <c r="F1803" s="4" t="n">
        <v>0.0188340490565675</v>
      </c>
      <c r="G1803" s="5" t="n">
        <v>1.16334833365572</v>
      </c>
      <c r="BJ1803" s="3"/>
      <c r="AMH1803" s="1"/>
    </row>
    <row r="1804" customFormat="false" ht="12.8" hidden="false" customHeight="false" outlineLevel="0" collapsed="false">
      <c r="A1804" s="1" t="s">
        <v>3625</v>
      </c>
      <c r="B1804" s="1" t="s">
        <v>3626</v>
      </c>
      <c r="C1804" s="1" t="s">
        <v>25</v>
      </c>
      <c r="D1804" s="1" t="s">
        <v>2504</v>
      </c>
      <c r="E1804" s="4" t="n">
        <v>0.00267992013268528</v>
      </c>
      <c r="F1804" s="4" t="n">
        <v>0.0189438245203696</v>
      </c>
      <c r="G1804" s="5" t="n">
        <v>1.11256239533316</v>
      </c>
      <c r="BJ1804" s="3"/>
      <c r="AMH1804" s="1"/>
    </row>
    <row r="1805" customFormat="false" ht="12.8" hidden="false" customHeight="false" outlineLevel="0" collapsed="false">
      <c r="A1805" s="1" t="s">
        <v>3627</v>
      </c>
      <c r="B1805" s="1" t="s">
        <v>3628</v>
      </c>
      <c r="C1805" s="1" t="s">
        <v>25</v>
      </c>
      <c r="D1805" s="1" t="s">
        <v>2504</v>
      </c>
      <c r="E1805" s="4" t="n">
        <v>0.00269725005368286</v>
      </c>
      <c r="F1805" s="4" t="n">
        <v>0.0190099504079197</v>
      </c>
      <c r="G1805" s="5" t="n">
        <v>1.12538580872842</v>
      </c>
      <c r="BJ1805" s="3"/>
      <c r="AMH1805" s="1"/>
    </row>
    <row r="1806" customFormat="false" ht="12.8" hidden="false" customHeight="false" outlineLevel="0" collapsed="false">
      <c r="A1806" s="1" t="s">
        <v>3629</v>
      </c>
      <c r="B1806" s="1" t="s">
        <v>3630</v>
      </c>
      <c r="C1806" s="1" t="s">
        <v>25</v>
      </c>
      <c r="D1806" s="1" t="s">
        <v>2504</v>
      </c>
      <c r="E1806" s="4" t="n">
        <v>0.0027277308188793</v>
      </c>
      <c r="F1806" s="4" t="n">
        <v>0.0191907295746184</v>
      </c>
      <c r="G1806" s="5" t="n">
        <v>1.13107497378986</v>
      </c>
      <c r="BJ1806" s="3"/>
      <c r="AMH1806" s="1"/>
    </row>
    <row r="1807" customFormat="false" ht="12.8" hidden="false" customHeight="false" outlineLevel="0" collapsed="false">
      <c r="A1807" s="1" t="s">
        <v>3631</v>
      </c>
      <c r="B1807" s="1" t="s">
        <v>3632</v>
      </c>
      <c r="C1807" s="1" t="s">
        <v>25</v>
      </c>
      <c r="D1807" s="1" t="s">
        <v>2504</v>
      </c>
      <c r="E1807" s="4" t="n">
        <v>0.00273427701530653</v>
      </c>
      <c r="F1807" s="4" t="n">
        <v>0.0192254356745859</v>
      </c>
      <c r="G1807" s="5" t="n">
        <v>1.15259109527107</v>
      </c>
      <c r="BJ1807" s="3"/>
      <c r="AMH1807" s="1"/>
    </row>
    <row r="1808" customFormat="false" ht="12.8" hidden="false" customHeight="false" outlineLevel="0" collapsed="false">
      <c r="A1808" s="1" t="s">
        <v>3633</v>
      </c>
      <c r="B1808" s="1" t="s">
        <v>3634</v>
      </c>
      <c r="C1808" s="1" t="s">
        <v>25</v>
      </c>
      <c r="D1808" s="1" t="s">
        <v>2504</v>
      </c>
      <c r="E1808" s="4" t="n">
        <v>0.00276203015085847</v>
      </c>
      <c r="F1808" s="4" t="n">
        <v>0.0193761609695829</v>
      </c>
      <c r="G1808" s="5" t="n">
        <v>1.15881727880214</v>
      </c>
      <c r="BJ1808" s="3"/>
      <c r="AMH1808" s="1"/>
    </row>
    <row r="1809" customFormat="false" ht="12.8" hidden="false" customHeight="false" outlineLevel="0" collapsed="false">
      <c r="A1809" s="1" t="s">
        <v>3635</v>
      </c>
      <c r="B1809" s="1" t="s">
        <v>3636</v>
      </c>
      <c r="C1809" s="1" t="s">
        <v>25</v>
      </c>
      <c r="D1809" s="1" t="s">
        <v>2504</v>
      </c>
      <c r="E1809" s="4" t="n">
        <v>0.00278910719636551</v>
      </c>
      <c r="F1809" s="4" t="n">
        <v>0.0195532820978142</v>
      </c>
      <c r="G1809" s="5" t="n">
        <v>1.1275643279496</v>
      </c>
      <c r="BJ1809" s="3"/>
      <c r="AMH1809" s="1"/>
    </row>
    <row r="1810" customFormat="false" ht="12.8" hidden="false" customHeight="false" outlineLevel="0" collapsed="false">
      <c r="A1810" s="1" t="s">
        <v>3637</v>
      </c>
      <c r="B1810" s="1" t="s">
        <v>3638</v>
      </c>
      <c r="C1810" s="1" t="s">
        <v>25</v>
      </c>
      <c r="D1810" s="1" t="s">
        <v>2504</v>
      </c>
      <c r="E1810" s="4" t="n">
        <v>0.00279461334735846</v>
      </c>
      <c r="F1810" s="4" t="n">
        <v>0.019568861265463</v>
      </c>
      <c r="G1810" s="5" t="n">
        <v>1.10417328854747</v>
      </c>
      <c r="BJ1810" s="3"/>
      <c r="AMH1810" s="1"/>
    </row>
    <row r="1811" customFormat="false" ht="12.8" hidden="false" customHeight="false" outlineLevel="0" collapsed="false">
      <c r="A1811" s="1" t="s">
        <v>3639</v>
      </c>
      <c r="B1811" s="1" t="s">
        <v>3640</v>
      </c>
      <c r="C1811" s="1" t="s">
        <v>25</v>
      </c>
      <c r="D1811" s="1" t="s">
        <v>2504</v>
      </c>
      <c r="E1811" s="4" t="n">
        <v>0.00280260816401005</v>
      </c>
      <c r="F1811" s="4" t="n">
        <v>0.0196133200814279</v>
      </c>
      <c r="G1811" s="5" t="n">
        <v>1.13154659493607</v>
      </c>
      <c r="BJ1811" s="3"/>
      <c r="AMH1811" s="1"/>
    </row>
    <row r="1812" customFormat="false" ht="12.8" hidden="false" customHeight="false" outlineLevel="0" collapsed="false">
      <c r="A1812" s="1" t="s">
        <v>3641</v>
      </c>
      <c r="B1812" s="1" t="s">
        <v>3642</v>
      </c>
      <c r="C1812" s="1" t="s">
        <v>25</v>
      </c>
      <c r="D1812" s="1" t="s">
        <v>2504</v>
      </c>
      <c r="E1812" s="4" t="n">
        <v>0.00280818640613165</v>
      </c>
      <c r="F1812" s="4" t="n">
        <v>0.0196293053303677</v>
      </c>
      <c r="G1812" s="5" t="n">
        <v>1.11386921465466</v>
      </c>
      <c r="BJ1812" s="3"/>
      <c r="AMH1812" s="1"/>
    </row>
    <row r="1813" customFormat="false" ht="12.8" hidden="false" customHeight="false" outlineLevel="0" collapsed="false">
      <c r="A1813" s="1" t="s">
        <v>3643</v>
      </c>
      <c r="B1813" s="1" t="s">
        <v>3644</v>
      </c>
      <c r="C1813" s="1" t="s">
        <v>25</v>
      </c>
      <c r="D1813" s="1" t="s">
        <v>2504</v>
      </c>
      <c r="E1813" s="4" t="n">
        <v>0.00281419741278502</v>
      </c>
      <c r="F1813" s="4" t="n">
        <v>0.0196597917734888</v>
      </c>
      <c r="G1813" s="5" t="n">
        <v>1.08400896763117</v>
      </c>
      <c r="BJ1813" s="3"/>
      <c r="AMH1813" s="1"/>
    </row>
    <row r="1814" customFormat="false" ht="12.8" hidden="false" customHeight="false" outlineLevel="0" collapsed="false">
      <c r="A1814" s="1" t="s">
        <v>3645</v>
      </c>
      <c r="B1814" s="1" t="s">
        <v>3646</v>
      </c>
      <c r="C1814" s="1" t="s">
        <v>25</v>
      </c>
      <c r="D1814" s="1" t="s">
        <v>2504</v>
      </c>
      <c r="E1814" s="4" t="n">
        <v>0.00286509159681701</v>
      </c>
      <c r="F1814" s="4" t="n">
        <v>0.0199568449157599</v>
      </c>
      <c r="G1814" s="5" t="n">
        <v>1.07179147525574</v>
      </c>
      <c r="BJ1814" s="3"/>
      <c r="AMH1814" s="1"/>
    </row>
    <row r="1815" customFormat="false" ht="12.8" hidden="false" customHeight="false" outlineLevel="0" collapsed="false">
      <c r="A1815" s="1" t="s">
        <v>3647</v>
      </c>
      <c r="B1815" s="1" t="s">
        <v>3648</v>
      </c>
      <c r="C1815" s="1" t="s">
        <v>25</v>
      </c>
      <c r="D1815" s="1" t="s">
        <v>2504</v>
      </c>
      <c r="E1815" s="4" t="n">
        <v>0.00296086097640082</v>
      </c>
      <c r="F1815" s="4" t="n">
        <v>0.0205518585420763</v>
      </c>
      <c r="G1815" s="5" t="n">
        <v>1.16408463006942</v>
      </c>
      <c r="BJ1815" s="3"/>
      <c r="AMH1815" s="1"/>
    </row>
    <row r="1816" customFormat="false" ht="12.8" hidden="false" customHeight="false" outlineLevel="0" collapsed="false">
      <c r="A1816" s="1" t="s">
        <v>3649</v>
      </c>
      <c r="B1816" s="1" t="s">
        <v>3650</v>
      </c>
      <c r="C1816" s="1" t="s">
        <v>25</v>
      </c>
      <c r="D1816" s="1" t="s">
        <v>2504</v>
      </c>
      <c r="E1816" s="4" t="n">
        <v>0.00305784460466692</v>
      </c>
      <c r="F1816" s="4" t="n">
        <v>0.0211511271029718</v>
      </c>
      <c r="G1816" s="5" t="n">
        <v>1.07705688754141</v>
      </c>
      <c r="BJ1816" s="3"/>
      <c r="AMH1816" s="1"/>
    </row>
    <row r="1817" customFormat="false" ht="12.8" hidden="false" customHeight="false" outlineLevel="0" collapsed="false">
      <c r="A1817" s="1" t="s">
        <v>3651</v>
      </c>
      <c r="B1817" s="1" t="s">
        <v>3652</v>
      </c>
      <c r="C1817" s="1" t="s">
        <v>25</v>
      </c>
      <c r="D1817" s="1" t="s">
        <v>2504</v>
      </c>
      <c r="E1817" s="4" t="n">
        <v>0.00309289138796632</v>
      </c>
      <c r="F1817" s="4" t="n">
        <v>0.0213439951139448</v>
      </c>
      <c r="G1817" s="5" t="n">
        <v>1.19867249288996</v>
      </c>
      <c r="BJ1817" s="3"/>
      <c r="AMH1817" s="1"/>
    </row>
    <row r="1818" customFormat="false" ht="12.8" hidden="false" customHeight="false" outlineLevel="0" collapsed="false">
      <c r="A1818" s="1" t="s">
        <v>3653</v>
      </c>
      <c r="B1818" s="1" t="s">
        <v>3654</v>
      </c>
      <c r="C1818" s="1" t="s">
        <v>25</v>
      </c>
      <c r="D1818" s="1" t="s">
        <v>2504</v>
      </c>
      <c r="E1818" s="4" t="n">
        <v>0.0031258672478022</v>
      </c>
      <c r="F1818" s="4" t="n">
        <v>0.0215217133791488</v>
      </c>
      <c r="G1818" s="5" t="n">
        <v>1.22708215122612</v>
      </c>
      <c r="BJ1818" s="3"/>
      <c r="AMH1818" s="1"/>
    </row>
    <row r="1819" customFormat="false" ht="12.8" hidden="false" customHeight="false" outlineLevel="0" collapsed="false">
      <c r="A1819" s="1" t="s">
        <v>3655</v>
      </c>
      <c r="B1819" s="1" t="s">
        <v>3656</v>
      </c>
      <c r="C1819" s="1" t="s">
        <v>25</v>
      </c>
      <c r="D1819" s="1" t="s">
        <v>2504</v>
      </c>
      <c r="E1819" s="4" t="n">
        <v>0.00318667566172827</v>
      </c>
      <c r="F1819" s="4" t="n">
        <v>0.021877189249123</v>
      </c>
      <c r="G1819" s="5" t="n">
        <v>1.15019456854253</v>
      </c>
      <c r="BJ1819" s="3"/>
      <c r="AMH1819" s="1"/>
    </row>
    <row r="1820" customFormat="false" ht="12.8" hidden="false" customHeight="false" outlineLevel="0" collapsed="false">
      <c r="A1820" s="1" t="s">
        <v>3657</v>
      </c>
      <c r="B1820" s="1" t="s">
        <v>3658</v>
      </c>
      <c r="C1820" s="1" t="s">
        <v>25</v>
      </c>
      <c r="D1820" s="1" t="s">
        <v>2504</v>
      </c>
      <c r="E1820" s="4" t="n">
        <v>0.00327149417840141</v>
      </c>
      <c r="F1820" s="4" t="n">
        <v>0.0224207404359908</v>
      </c>
      <c r="G1820" s="5" t="n">
        <v>1.05403422745456</v>
      </c>
      <c r="BJ1820" s="3"/>
      <c r="AMH1820" s="1"/>
    </row>
    <row r="1821" customFormat="false" ht="12.8" hidden="false" customHeight="false" outlineLevel="0" collapsed="false">
      <c r="A1821" s="1" t="s">
        <v>3659</v>
      </c>
      <c r="B1821" s="1" t="s">
        <v>3660</v>
      </c>
      <c r="C1821" s="1" t="s">
        <v>25</v>
      </c>
      <c r="D1821" s="1" t="s">
        <v>2504</v>
      </c>
      <c r="E1821" s="4" t="n">
        <v>0.00331014560212913</v>
      </c>
      <c r="F1821" s="4" t="n">
        <v>0.0226465644581946</v>
      </c>
      <c r="G1821" s="5" t="n">
        <v>1.06878466418004</v>
      </c>
      <c r="BJ1821" s="3"/>
      <c r="AMH1821" s="1"/>
    </row>
    <row r="1822" customFormat="false" ht="12.8" hidden="false" customHeight="false" outlineLevel="0" collapsed="false">
      <c r="A1822" s="1" t="s">
        <v>3661</v>
      </c>
      <c r="B1822" s="1" t="s">
        <v>3662</v>
      </c>
      <c r="C1822" s="1" t="s">
        <v>25</v>
      </c>
      <c r="D1822" s="1" t="s">
        <v>2504</v>
      </c>
      <c r="E1822" s="4" t="n">
        <v>0.00335372364763954</v>
      </c>
      <c r="F1822" s="4" t="n">
        <v>0.0228659487600504</v>
      </c>
      <c r="G1822" s="5" t="n">
        <v>1.11278630181062</v>
      </c>
      <c r="BJ1822" s="3"/>
      <c r="AMH1822" s="1"/>
    </row>
    <row r="1823" customFormat="false" ht="12.8" hidden="false" customHeight="false" outlineLevel="0" collapsed="false">
      <c r="A1823" s="1" t="s">
        <v>3663</v>
      </c>
      <c r="B1823" s="1" t="s">
        <v>3664</v>
      </c>
      <c r="C1823" s="1" t="s">
        <v>25</v>
      </c>
      <c r="D1823" s="1" t="s">
        <v>2504</v>
      </c>
      <c r="E1823" s="4" t="n">
        <v>0.00337172389792405</v>
      </c>
      <c r="F1823" s="4" t="n">
        <v>0.0229535679361035</v>
      </c>
      <c r="G1823" s="5" t="n">
        <v>1.18444223091325</v>
      </c>
      <c r="BJ1823" s="3"/>
      <c r="AMH1823" s="1"/>
    </row>
    <row r="1824" customFormat="false" ht="12.8" hidden="false" customHeight="false" outlineLevel="0" collapsed="false">
      <c r="A1824" s="1" t="s">
        <v>3665</v>
      </c>
      <c r="B1824" s="1" t="s">
        <v>3666</v>
      </c>
      <c r="C1824" s="1" t="s">
        <v>25</v>
      </c>
      <c r="D1824" s="1" t="s">
        <v>2504</v>
      </c>
      <c r="E1824" s="4" t="n">
        <v>0.00350128086415407</v>
      </c>
      <c r="F1824" s="4" t="n">
        <v>0.0236554792171135</v>
      </c>
      <c r="G1824" s="5" t="n">
        <v>1.09070700961894</v>
      </c>
      <c r="BJ1824" s="3"/>
      <c r="AMH1824" s="1"/>
    </row>
    <row r="1825" customFormat="false" ht="12.8" hidden="false" customHeight="false" outlineLevel="0" collapsed="false">
      <c r="A1825" s="1" t="s">
        <v>3667</v>
      </c>
      <c r="B1825" s="1" t="s">
        <v>3668</v>
      </c>
      <c r="C1825" s="1" t="s">
        <v>25</v>
      </c>
      <c r="D1825" s="1" t="s">
        <v>2504</v>
      </c>
      <c r="E1825" s="4" t="n">
        <v>0.00356870281572864</v>
      </c>
      <c r="F1825" s="4" t="n">
        <v>0.0240428491565031</v>
      </c>
      <c r="G1825" s="5" t="n">
        <v>1.12944258599459</v>
      </c>
      <c r="BJ1825" s="3"/>
      <c r="AMH1825" s="1"/>
    </row>
    <row r="1826" customFormat="false" ht="12.8" hidden="false" customHeight="false" outlineLevel="0" collapsed="false">
      <c r="A1826" s="1" t="s">
        <v>3669</v>
      </c>
      <c r="B1826" s="1" t="s">
        <v>3670</v>
      </c>
      <c r="C1826" s="1" t="s">
        <v>25</v>
      </c>
      <c r="D1826" s="1" t="s">
        <v>2504</v>
      </c>
      <c r="E1826" s="4" t="n">
        <v>0.00370682769465621</v>
      </c>
      <c r="F1826" s="4" t="n">
        <v>0.0249030284469632</v>
      </c>
      <c r="G1826" s="5" t="n">
        <v>1.18389990388444</v>
      </c>
      <c r="BJ1826" s="3"/>
      <c r="AMH1826" s="1"/>
    </row>
    <row r="1827" customFormat="false" ht="12.8" hidden="false" customHeight="false" outlineLevel="0" collapsed="false">
      <c r="A1827" s="1" t="s">
        <v>3671</v>
      </c>
      <c r="B1827" s="1" t="s">
        <v>3672</v>
      </c>
      <c r="C1827" s="1" t="s">
        <v>25</v>
      </c>
      <c r="D1827" s="1" t="s">
        <v>2504</v>
      </c>
      <c r="E1827" s="4" t="n">
        <v>0.00373221192758615</v>
      </c>
      <c r="F1827" s="4" t="n">
        <v>0.0250312334006594</v>
      </c>
      <c r="G1827" s="5" t="n">
        <v>1.11704310095627</v>
      </c>
      <c r="BJ1827" s="3"/>
      <c r="AMH1827" s="1"/>
    </row>
    <row r="1828" customFormat="false" ht="12.8" hidden="false" customHeight="false" outlineLevel="0" collapsed="false">
      <c r="A1828" s="1" t="s">
        <v>3673</v>
      </c>
      <c r="B1828" s="1" t="s">
        <v>3674</v>
      </c>
      <c r="C1828" s="1" t="s">
        <v>25</v>
      </c>
      <c r="D1828" s="1" t="s">
        <v>2504</v>
      </c>
      <c r="E1828" s="4" t="n">
        <v>0.00377113432411456</v>
      </c>
      <c r="F1828" s="4" t="n">
        <v>0.0252638442241694</v>
      </c>
      <c r="G1828" s="5" t="n">
        <v>1.13039030370887</v>
      </c>
      <c r="BJ1828" s="3"/>
      <c r="AMH1828" s="1"/>
    </row>
    <row r="1829" customFormat="false" ht="12.8" hidden="false" customHeight="false" outlineLevel="0" collapsed="false">
      <c r="A1829" s="1" t="s">
        <v>3675</v>
      </c>
      <c r="B1829" s="1" t="s">
        <v>3676</v>
      </c>
      <c r="C1829" s="1" t="s">
        <v>25</v>
      </c>
      <c r="D1829" s="1" t="s">
        <v>2504</v>
      </c>
      <c r="E1829" s="4" t="n">
        <v>0.00380915377880852</v>
      </c>
      <c r="F1829" s="4" t="n">
        <v>0.0254898903626277</v>
      </c>
      <c r="G1829" s="5" t="n">
        <v>1.09298170373002</v>
      </c>
      <c r="BJ1829" s="3"/>
      <c r="AMH1829" s="1"/>
    </row>
    <row r="1830" customFormat="false" ht="12.8" hidden="false" customHeight="false" outlineLevel="0" collapsed="false">
      <c r="A1830" s="1" t="s">
        <v>3677</v>
      </c>
      <c r="B1830" s="1" t="s">
        <v>3678</v>
      </c>
      <c r="C1830" s="1" t="s">
        <v>25</v>
      </c>
      <c r="D1830" s="1" t="s">
        <v>2504</v>
      </c>
      <c r="E1830" s="4" t="n">
        <v>0.00381252027314547</v>
      </c>
      <c r="F1830" s="4" t="n">
        <v>0.025498101355414</v>
      </c>
      <c r="G1830" s="5" t="n">
        <v>1.11036474121892</v>
      </c>
      <c r="BJ1830" s="3"/>
      <c r="AMH1830" s="1"/>
    </row>
    <row r="1831" customFormat="false" ht="12.8" hidden="false" customHeight="false" outlineLevel="0" collapsed="false">
      <c r="A1831" s="1" t="s">
        <v>3679</v>
      </c>
      <c r="B1831" s="1" t="s">
        <v>3680</v>
      </c>
      <c r="C1831" s="1" t="s">
        <v>25</v>
      </c>
      <c r="D1831" s="1" t="s">
        <v>2504</v>
      </c>
      <c r="E1831" s="4" t="n">
        <v>0.00394343189202602</v>
      </c>
      <c r="F1831" s="4" t="n">
        <v>0.0262998440342284</v>
      </c>
      <c r="G1831" s="5" t="n">
        <v>1.15598536951866</v>
      </c>
      <c r="BJ1831" s="3"/>
      <c r="AMH1831" s="1"/>
    </row>
    <row r="1832" customFormat="false" ht="12.8" hidden="false" customHeight="false" outlineLevel="0" collapsed="false">
      <c r="A1832" s="1" t="s">
        <v>3681</v>
      </c>
      <c r="B1832" s="1" t="s">
        <v>3682</v>
      </c>
      <c r="C1832" s="1" t="s">
        <v>25</v>
      </c>
      <c r="D1832" s="1" t="s">
        <v>2504</v>
      </c>
      <c r="E1832" s="4" t="n">
        <v>0.00395375162232898</v>
      </c>
      <c r="F1832" s="4" t="n">
        <v>0.0263539216078953</v>
      </c>
      <c r="G1832" s="5" t="n">
        <v>1.11266737880996</v>
      </c>
      <c r="BJ1832" s="3"/>
      <c r="AMH1832" s="1"/>
    </row>
    <row r="1833" customFormat="false" ht="12.8" hidden="false" customHeight="false" outlineLevel="0" collapsed="false">
      <c r="A1833" s="1" t="s">
        <v>3683</v>
      </c>
      <c r="B1833" s="1" t="s">
        <v>3684</v>
      </c>
      <c r="C1833" s="1" t="s">
        <v>25</v>
      </c>
      <c r="D1833" s="1" t="s">
        <v>2504</v>
      </c>
      <c r="E1833" s="4" t="n">
        <v>0.00396118449531458</v>
      </c>
      <c r="F1833" s="4" t="n">
        <v>0.0263887069956172</v>
      </c>
      <c r="G1833" s="5" t="n">
        <v>1.21734340399417</v>
      </c>
      <c r="BJ1833" s="3"/>
      <c r="AMH1833" s="1"/>
    </row>
    <row r="1834" customFormat="false" ht="12.8" hidden="false" customHeight="false" outlineLevel="0" collapsed="false">
      <c r="A1834" s="1" t="s">
        <v>3685</v>
      </c>
      <c r="B1834" s="1" t="s">
        <v>3686</v>
      </c>
      <c r="C1834" s="1" t="s">
        <v>25</v>
      </c>
      <c r="D1834" s="1" t="s">
        <v>2504</v>
      </c>
      <c r="E1834" s="4" t="n">
        <v>0.00399425588155214</v>
      </c>
      <c r="F1834" s="4" t="n">
        <v>0.0265793085406691</v>
      </c>
      <c r="G1834" s="5" t="n">
        <v>1.09989836082359</v>
      </c>
      <c r="BJ1834" s="3"/>
      <c r="AMH1834" s="1"/>
    </row>
    <row r="1835" customFormat="false" ht="12.8" hidden="false" customHeight="false" outlineLevel="0" collapsed="false">
      <c r="A1835" s="1" t="s">
        <v>3687</v>
      </c>
      <c r="B1835" s="1" t="s">
        <v>3688</v>
      </c>
      <c r="C1835" s="1" t="s">
        <v>25</v>
      </c>
      <c r="D1835" s="1" t="s">
        <v>2504</v>
      </c>
      <c r="E1835" s="4" t="n">
        <v>0.00400538546542486</v>
      </c>
      <c r="F1835" s="4" t="n">
        <v>0.0266384955228423</v>
      </c>
      <c r="G1835" s="5" t="n">
        <v>1.1428121751782</v>
      </c>
      <c r="BJ1835" s="3"/>
      <c r="AMH1835" s="1"/>
    </row>
    <row r="1836" customFormat="false" ht="12.8" hidden="false" customHeight="false" outlineLevel="0" collapsed="false">
      <c r="A1836" s="1" t="s">
        <v>3689</v>
      </c>
      <c r="B1836" s="1" t="s">
        <v>3690</v>
      </c>
      <c r="C1836" s="1" t="s">
        <v>25</v>
      </c>
      <c r="D1836" s="1" t="s">
        <v>2504</v>
      </c>
      <c r="E1836" s="4" t="n">
        <v>0.00402071695796566</v>
      </c>
      <c r="F1836" s="4" t="n">
        <v>0.0267106492224274</v>
      </c>
      <c r="G1836" s="5" t="n">
        <v>1.12370160368692</v>
      </c>
      <c r="BJ1836" s="3"/>
      <c r="AMH1836" s="1"/>
    </row>
    <row r="1837" customFormat="false" ht="12.8" hidden="false" customHeight="false" outlineLevel="0" collapsed="false">
      <c r="A1837" s="1" t="s">
        <v>3691</v>
      </c>
      <c r="B1837" s="1" t="s">
        <v>3692</v>
      </c>
      <c r="C1837" s="1" t="s">
        <v>25</v>
      </c>
      <c r="D1837" s="1" t="s">
        <v>2504</v>
      </c>
      <c r="E1837" s="4" t="n">
        <v>0.00403612572209191</v>
      </c>
      <c r="F1837" s="4" t="n">
        <v>0.0267980759642849</v>
      </c>
      <c r="G1837" s="5" t="n">
        <v>1.05410044503383</v>
      </c>
      <c r="BJ1837" s="3"/>
      <c r="AMH1837" s="1"/>
    </row>
    <row r="1838" customFormat="false" ht="12.8" hidden="false" customHeight="false" outlineLevel="0" collapsed="false">
      <c r="A1838" s="1" t="s">
        <v>3693</v>
      </c>
      <c r="B1838" s="1" t="s">
        <v>3694</v>
      </c>
      <c r="C1838" s="1" t="s">
        <v>25</v>
      </c>
      <c r="D1838" s="1" t="s">
        <v>2504</v>
      </c>
      <c r="E1838" s="4" t="n">
        <v>0.00404517898973849</v>
      </c>
      <c r="F1838" s="4" t="n">
        <v>0.0268282933776869</v>
      </c>
      <c r="G1838" s="5" t="n">
        <v>1.18095542180956</v>
      </c>
      <c r="BJ1838" s="3"/>
      <c r="AMH1838" s="1"/>
    </row>
    <row r="1839" customFormat="false" ht="12.8" hidden="false" customHeight="false" outlineLevel="0" collapsed="false">
      <c r="A1839" s="1" t="s">
        <v>3695</v>
      </c>
      <c r="B1839" s="1" t="s">
        <v>3696</v>
      </c>
      <c r="C1839" s="1" t="s">
        <v>25</v>
      </c>
      <c r="D1839" s="1" t="s">
        <v>2504</v>
      </c>
      <c r="E1839" s="4" t="n">
        <v>0.00404517898973849</v>
      </c>
      <c r="F1839" s="4" t="n">
        <v>0.0268282933776869</v>
      </c>
      <c r="G1839" s="5" t="n">
        <v>1.18095542180956</v>
      </c>
      <c r="BJ1839" s="3"/>
      <c r="AMH1839" s="1"/>
    </row>
    <row r="1840" customFormat="false" ht="12.8" hidden="false" customHeight="false" outlineLevel="0" collapsed="false">
      <c r="A1840" s="1" t="s">
        <v>3697</v>
      </c>
      <c r="B1840" s="1" t="s">
        <v>3698</v>
      </c>
      <c r="C1840" s="1" t="s">
        <v>25</v>
      </c>
      <c r="D1840" s="1" t="s">
        <v>2504</v>
      </c>
      <c r="E1840" s="4" t="n">
        <v>0.00418953478601607</v>
      </c>
      <c r="F1840" s="4" t="n">
        <v>0.0276166347233073</v>
      </c>
      <c r="G1840" s="5" t="n">
        <v>1.12798163057077</v>
      </c>
      <c r="BJ1840" s="3"/>
      <c r="AMH1840" s="1"/>
    </row>
    <row r="1841" customFormat="false" ht="12.8" hidden="false" customHeight="false" outlineLevel="0" collapsed="false">
      <c r="A1841" s="1" t="s">
        <v>3699</v>
      </c>
      <c r="B1841" s="1" t="s">
        <v>3700</v>
      </c>
      <c r="C1841" s="1" t="s">
        <v>25</v>
      </c>
      <c r="D1841" s="1" t="s">
        <v>2504</v>
      </c>
      <c r="E1841" s="4" t="n">
        <v>0.00420088852393319</v>
      </c>
      <c r="F1841" s="4" t="n">
        <v>0.0276608781371468</v>
      </c>
      <c r="G1841" s="5" t="n">
        <v>1.17006793199439</v>
      </c>
      <c r="BJ1841" s="3"/>
      <c r="AMH1841" s="1"/>
    </row>
    <row r="1842" customFormat="false" ht="12.8" hidden="false" customHeight="false" outlineLevel="0" collapsed="false">
      <c r="A1842" s="1" t="s">
        <v>3701</v>
      </c>
      <c r="B1842" s="1" t="s">
        <v>3702</v>
      </c>
      <c r="C1842" s="1" t="s">
        <v>25</v>
      </c>
      <c r="D1842" s="1" t="s">
        <v>2504</v>
      </c>
      <c r="E1842" s="4" t="n">
        <v>0.00427402191720422</v>
      </c>
      <c r="F1842" s="4" t="n">
        <v>0.0280340083705228</v>
      </c>
      <c r="G1842" s="5" t="n">
        <v>1.10891605626999</v>
      </c>
      <c r="BJ1842" s="3"/>
      <c r="AMH1842" s="1"/>
    </row>
    <row r="1843" customFormat="false" ht="12.8" hidden="false" customHeight="false" outlineLevel="0" collapsed="false">
      <c r="A1843" s="1" t="s">
        <v>3703</v>
      </c>
      <c r="B1843" s="1" t="s">
        <v>3704</v>
      </c>
      <c r="C1843" s="1" t="s">
        <v>25</v>
      </c>
      <c r="D1843" s="1" t="s">
        <v>2504</v>
      </c>
      <c r="E1843" s="4" t="n">
        <v>0.00435331614173078</v>
      </c>
      <c r="F1843" s="4" t="n">
        <v>0.028426314579226</v>
      </c>
      <c r="G1843" s="5" t="n">
        <v>1.0668218084462</v>
      </c>
      <c r="BJ1843" s="3"/>
      <c r="AMH1843" s="1"/>
    </row>
    <row r="1844" customFormat="false" ht="12.8" hidden="false" customHeight="false" outlineLevel="0" collapsed="false">
      <c r="A1844" s="1" t="s">
        <v>3705</v>
      </c>
      <c r="B1844" s="1" t="s">
        <v>3706</v>
      </c>
      <c r="C1844" s="1" t="s">
        <v>25</v>
      </c>
      <c r="D1844" s="1" t="s">
        <v>2504</v>
      </c>
      <c r="E1844" s="4" t="n">
        <v>0.00435529874321755</v>
      </c>
      <c r="F1844" s="4" t="n">
        <v>0.028426314579226</v>
      </c>
      <c r="G1844" s="5" t="n">
        <v>1.09678524079668</v>
      </c>
      <c r="BJ1844" s="3"/>
      <c r="AMH1844" s="1"/>
    </row>
    <row r="1845" customFormat="false" ht="12.8" hidden="false" customHeight="false" outlineLevel="0" collapsed="false">
      <c r="A1845" s="1" t="s">
        <v>3707</v>
      </c>
      <c r="B1845" s="1" t="s">
        <v>3708</v>
      </c>
      <c r="C1845" s="1" t="s">
        <v>25</v>
      </c>
      <c r="D1845" s="1" t="s">
        <v>2504</v>
      </c>
      <c r="E1845" s="4" t="n">
        <v>0.00443391041392681</v>
      </c>
      <c r="F1845" s="4" t="n">
        <v>0.0289077375892668</v>
      </c>
      <c r="G1845" s="5" t="n">
        <v>1.12156257779158</v>
      </c>
      <c r="BJ1845" s="3"/>
      <c r="AMH1845" s="1"/>
    </row>
    <row r="1846" customFormat="false" ht="12.8" hidden="false" customHeight="false" outlineLevel="0" collapsed="false">
      <c r="A1846" s="1" t="s">
        <v>3709</v>
      </c>
      <c r="B1846" s="1" t="s">
        <v>3710</v>
      </c>
      <c r="C1846" s="1" t="s">
        <v>25</v>
      </c>
      <c r="D1846" s="1" t="s">
        <v>2504</v>
      </c>
      <c r="E1846" s="4" t="n">
        <v>0.00444615621557685</v>
      </c>
      <c r="F1846" s="4" t="n">
        <v>0.0289558960531393</v>
      </c>
      <c r="G1846" s="5" t="n">
        <v>1.18035230608274</v>
      </c>
      <c r="BJ1846" s="3"/>
      <c r="AMH1846" s="1"/>
    </row>
    <row r="1847" customFormat="false" ht="12.8" hidden="false" customHeight="false" outlineLevel="0" collapsed="false">
      <c r="A1847" s="1" t="s">
        <v>3711</v>
      </c>
      <c r="B1847" s="1" t="s">
        <v>3712</v>
      </c>
      <c r="C1847" s="1" t="s">
        <v>25</v>
      </c>
      <c r="D1847" s="1" t="s">
        <v>2504</v>
      </c>
      <c r="E1847" s="4" t="n">
        <v>0.00445447610900226</v>
      </c>
      <c r="F1847" s="4" t="n">
        <v>0.0289942360825172</v>
      </c>
      <c r="G1847" s="5" t="n">
        <v>1.09803566174225</v>
      </c>
      <c r="BJ1847" s="3"/>
      <c r="AMH1847" s="1"/>
    </row>
    <row r="1848" customFormat="false" ht="12.8" hidden="false" customHeight="false" outlineLevel="0" collapsed="false">
      <c r="A1848" s="1" t="s">
        <v>3713</v>
      </c>
      <c r="B1848" s="1" t="s">
        <v>3714</v>
      </c>
      <c r="C1848" s="1" t="s">
        <v>25</v>
      </c>
      <c r="D1848" s="1" t="s">
        <v>2504</v>
      </c>
      <c r="E1848" s="4" t="n">
        <v>0.00453692328739473</v>
      </c>
      <c r="F1848" s="4" t="n">
        <v>0.0294825800104527</v>
      </c>
      <c r="G1848" s="5" t="n">
        <v>1.11734733866608</v>
      </c>
      <c r="BJ1848" s="3"/>
      <c r="AMH1848" s="1"/>
    </row>
    <row r="1849" customFormat="false" ht="12.8" hidden="false" customHeight="false" outlineLevel="0" collapsed="false">
      <c r="A1849" s="1" t="s">
        <v>3715</v>
      </c>
      <c r="B1849" s="1" t="s">
        <v>3716</v>
      </c>
      <c r="C1849" s="1" t="s">
        <v>25</v>
      </c>
      <c r="D1849" s="1" t="s">
        <v>2504</v>
      </c>
      <c r="E1849" s="4" t="n">
        <v>0.00460139634131369</v>
      </c>
      <c r="F1849" s="4" t="n">
        <v>0.0298511287929775</v>
      </c>
      <c r="G1849" s="5" t="n">
        <v>1.09234832233405</v>
      </c>
      <c r="BJ1849" s="3"/>
      <c r="AMH1849" s="1"/>
    </row>
    <row r="1850" customFormat="false" ht="12.8" hidden="false" customHeight="false" outlineLevel="0" collapsed="false">
      <c r="A1850" s="1" t="s">
        <v>3717</v>
      </c>
      <c r="B1850" s="1" t="s">
        <v>3718</v>
      </c>
      <c r="C1850" s="1" t="s">
        <v>25</v>
      </c>
      <c r="D1850" s="1" t="s">
        <v>2504</v>
      </c>
      <c r="E1850" s="4" t="n">
        <v>0.00461455789756751</v>
      </c>
      <c r="F1850" s="4" t="n">
        <v>0.029889294034353</v>
      </c>
      <c r="G1850" s="5" t="n">
        <v>1.14817616513086</v>
      </c>
      <c r="BJ1850" s="3"/>
      <c r="AMH1850" s="1"/>
    </row>
    <row r="1851" customFormat="false" ht="12.8" hidden="false" customHeight="false" outlineLevel="0" collapsed="false">
      <c r="A1851" s="1" t="s">
        <v>3719</v>
      </c>
      <c r="B1851" s="1" t="s">
        <v>3720</v>
      </c>
      <c r="C1851" s="1" t="s">
        <v>25</v>
      </c>
      <c r="D1851" s="1" t="s">
        <v>2504</v>
      </c>
      <c r="E1851" s="4" t="n">
        <v>0.00462847565752015</v>
      </c>
      <c r="F1851" s="4" t="n">
        <v>0.029963157461339</v>
      </c>
      <c r="G1851" s="5" t="n">
        <v>1.07412653293603</v>
      </c>
      <c r="BJ1851" s="3"/>
      <c r="AMH1851" s="1"/>
    </row>
    <row r="1852" customFormat="false" ht="12.8" hidden="false" customHeight="false" outlineLevel="0" collapsed="false">
      <c r="A1852" s="1" t="s">
        <v>3721</v>
      </c>
      <c r="B1852" s="1" t="s">
        <v>3722</v>
      </c>
      <c r="C1852" s="1" t="s">
        <v>25</v>
      </c>
      <c r="D1852" s="1" t="s">
        <v>2504</v>
      </c>
      <c r="E1852" s="4" t="n">
        <v>0.0047065144018228</v>
      </c>
      <c r="F1852" s="4" t="n">
        <v>0.0304352895501487</v>
      </c>
      <c r="G1852" s="5" t="n">
        <v>1.06635874385648</v>
      </c>
      <c r="BJ1852" s="3"/>
      <c r="AMH1852" s="1"/>
    </row>
    <row r="1853" customFormat="false" ht="12.8" hidden="false" customHeight="false" outlineLevel="0" collapsed="false">
      <c r="A1853" s="1" t="s">
        <v>3723</v>
      </c>
      <c r="B1853" s="1" t="s">
        <v>3724</v>
      </c>
      <c r="C1853" s="1" t="s">
        <v>25</v>
      </c>
      <c r="D1853" s="1" t="s">
        <v>2504</v>
      </c>
      <c r="E1853" s="4" t="n">
        <v>0.00472780051429639</v>
      </c>
      <c r="F1853" s="4" t="n">
        <v>0.0305290024609366</v>
      </c>
      <c r="G1853" s="5" t="n">
        <v>1.05329334829218</v>
      </c>
      <c r="BJ1853" s="3"/>
      <c r="AMH1853" s="1"/>
    </row>
    <row r="1854" customFormat="false" ht="12.8" hidden="false" customHeight="false" outlineLevel="0" collapsed="false">
      <c r="A1854" s="1" t="s">
        <v>3725</v>
      </c>
      <c r="B1854" s="1" t="s">
        <v>3726</v>
      </c>
      <c r="C1854" s="1" t="s">
        <v>25</v>
      </c>
      <c r="D1854" s="1" t="s">
        <v>2504</v>
      </c>
      <c r="E1854" s="4" t="n">
        <v>0.00483173455159015</v>
      </c>
      <c r="F1854" s="4" t="n">
        <v>0.0309927946102537</v>
      </c>
      <c r="G1854" s="5" t="n">
        <v>1.1065651542307</v>
      </c>
      <c r="BJ1854" s="3"/>
      <c r="AMH1854" s="1"/>
    </row>
    <row r="1855" customFormat="false" ht="12.8" hidden="false" customHeight="false" outlineLevel="0" collapsed="false">
      <c r="A1855" s="1" t="s">
        <v>3727</v>
      </c>
      <c r="B1855" s="1" t="s">
        <v>3728</v>
      </c>
      <c r="C1855" s="1" t="s">
        <v>25</v>
      </c>
      <c r="D1855" s="1" t="s">
        <v>2504</v>
      </c>
      <c r="E1855" s="4" t="n">
        <v>0.0048878291904108</v>
      </c>
      <c r="F1855" s="4" t="n">
        <v>0.0312516889974871</v>
      </c>
      <c r="G1855" s="5" t="n">
        <v>1.09282125427263</v>
      </c>
      <c r="BJ1855" s="3"/>
      <c r="AMH1855" s="1"/>
    </row>
    <row r="1856" customFormat="false" ht="12.8" hidden="false" customHeight="false" outlineLevel="0" collapsed="false">
      <c r="A1856" s="1" t="s">
        <v>3729</v>
      </c>
      <c r="B1856" s="1" t="s">
        <v>3730</v>
      </c>
      <c r="C1856" s="1" t="s">
        <v>25</v>
      </c>
      <c r="D1856" s="1" t="s">
        <v>2504</v>
      </c>
      <c r="E1856" s="4" t="n">
        <v>0.00493352758339561</v>
      </c>
      <c r="F1856" s="4" t="n">
        <v>0.0314763285540198</v>
      </c>
      <c r="G1856" s="5" t="n">
        <v>1.07412653293603</v>
      </c>
      <c r="BJ1856" s="3"/>
      <c r="AMH1856" s="1"/>
    </row>
    <row r="1857" customFormat="false" ht="12.8" hidden="false" customHeight="false" outlineLevel="0" collapsed="false">
      <c r="A1857" s="1" t="s">
        <v>3731</v>
      </c>
      <c r="B1857" s="1" t="s">
        <v>3732</v>
      </c>
      <c r="C1857" s="1" t="s">
        <v>25</v>
      </c>
      <c r="D1857" s="1" t="s">
        <v>2504</v>
      </c>
      <c r="E1857" s="4" t="n">
        <v>0.00504611561380886</v>
      </c>
      <c r="F1857" s="4" t="n">
        <v>0.0320402801733479</v>
      </c>
      <c r="G1857" s="5" t="n">
        <v>1.0616366895298</v>
      </c>
      <c r="BJ1857" s="3"/>
      <c r="AMH1857" s="1"/>
    </row>
    <row r="1858" customFormat="false" ht="12.8" hidden="false" customHeight="false" outlineLevel="0" collapsed="false">
      <c r="A1858" s="1" t="s">
        <v>3733</v>
      </c>
      <c r="B1858" s="1" t="s">
        <v>3734</v>
      </c>
      <c r="C1858" s="1" t="s">
        <v>25</v>
      </c>
      <c r="D1858" s="1" t="s">
        <v>2504</v>
      </c>
      <c r="E1858" s="4" t="n">
        <v>0.00507842890675517</v>
      </c>
      <c r="F1858" s="4" t="n">
        <v>0.0321704117960823</v>
      </c>
      <c r="G1858" s="5" t="n">
        <v>1.28592613097976</v>
      </c>
      <c r="BJ1858" s="3"/>
      <c r="AMH1858" s="1"/>
    </row>
    <row r="1859" customFormat="false" ht="12.8" hidden="false" customHeight="false" outlineLevel="0" collapsed="false">
      <c r="A1859" s="1" t="s">
        <v>3735</v>
      </c>
      <c r="B1859" s="1" t="s">
        <v>3736</v>
      </c>
      <c r="C1859" s="1" t="s">
        <v>25</v>
      </c>
      <c r="D1859" s="1" t="s">
        <v>2504</v>
      </c>
      <c r="E1859" s="4" t="n">
        <v>0.00510571719371736</v>
      </c>
      <c r="F1859" s="4" t="n">
        <v>0.0322982683199169</v>
      </c>
      <c r="G1859" s="5" t="n">
        <v>1.07423309310795</v>
      </c>
      <c r="BJ1859" s="3"/>
      <c r="AMH1859" s="1"/>
    </row>
    <row r="1860" customFormat="false" ht="12.8" hidden="false" customHeight="false" outlineLevel="0" collapsed="false">
      <c r="A1860" s="1" t="s">
        <v>3737</v>
      </c>
      <c r="B1860" s="1" t="s">
        <v>3738</v>
      </c>
      <c r="C1860" s="1" t="s">
        <v>25</v>
      </c>
      <c r="D1860" s="1" t="s">
        <v>2504</v>
      </c>
      <c r="E1860" s="4" t="n">
        <v>0.00525666605000632</v>
      </c>
      <c r="F1860" s="4" t="n">
        <v>0.0330252746357277</v>
      </c>
      <c r="G1860" s="5" t="n">
        <v>1.08709266941043</v>
      </c>
      <c r="BJ1860" s="3"/>
      <c r="AMH1860" s="1"/>
    </row>
    <row r="1861" customFormat="false" ht="12.8" hidden="false" customHeight="false" outlineLevel="0" collapsed="false">
      <c r="A1861" s="1" t="s">
        <v>3739</v>
      </c>
      <c r="B1861" s="1" t="s">
        <v>3740</v>
      </c>
      <c r="C1861" s="1" t="s">
        <v>25</v>
      </c>
      <c r="D1861" s="1" t="s">
        <v>2504</v>
      </c>
      <c r="E1861" s="4" t="n">
        <v>0.00528075183303538</v>
      </c>
      <c r="F1861" s="4" t="n">
        <v>0.0330719917741018</v>
      </c>
      <c r="G1861" s="5" t="n">
        <v>1.16279263824915</v>
      </c>
      <c r="BJ1861" s="3"/>
      <c r="AMH1861" s="1"/>
    </row>
    <row r="1862" customFormat="false" ht="12.8" hidden="false" customHeight="false" outlineLevel="0" collapsed="false">
      <c r="A1862" s="1" t="s">
        <v>3741</v>
      </c>
      <c r="B1862" s="1" t="s">
        <v>3742</v>
      </c>
      <c r="C1862" s="1" t="s">
        <v>25</v>
      </c>
      <c r="D1862" s="1" t="s">
        <v>2504</v>
      </c>
      <c r="E1862" s="4" t="n">
        <v>0.00530344289392991</v>
      </c>
      <c r="F1862" s="4" t="n">
        <v>0.0331966556774457</v>
      </c>
      <c r="G1862" s="5" t="n">
        <v>1.1069040023947</v>
      </c>
      <c r="BJ1862" s="3"/>
      <c r="AMH1862" s="1"/>
    </row>
    <row r="1863" customFormat="false" ht="12.8" hidden="false" customHeight="false" outlineLevel="0" collapsed="false">
      <c r="A1863" s="1" t="s">
        <v>3743</v>
      </c>
      <c r="B1863" s="1" t="s">
        <v>3744</v>
      </c>
      <c r="C1863" s="1" t="s">
        <v>25</v>
      </c>
      <c r="D1863" s="1" t="s">
        <v>2504</v>
      </c>
      <c r="E1863" s="4" t="n">
        <v>0.00531974493723281</v>
      </c>
      <c r="F1863" s="4" t="n">
        <v>0.0332637566432008</v>
      </c>
      <c r="G1863" s="5" t="n">
        <v>1.08183620026489</v>
      </c>
      <c r="BJ1863" s="3"/>
      <c r="AMH1863" s="1"/>
    </row>
    <row r="1864" customFormat="false" ht="12.8" hidden="false" customHeight="false" outlineLevel="0" collapsed="false">
      <c r="A1864" s="1" t="s">
        <v>3745</v>
      </c>
      <c r="B1864" s="1" t="s">
        <v>3746</v>
      </c>
      <c r="C1864" s="1" t="s">
        <v>25</v>
      </c>
      <c r="D1864" s="1" t="s">
        <v>2504</v>
      </c>
      <c r="E1864" s="4" t="n">
        <v>0.00537988786372172</v>
      </c>
      <c r="F1864" s="4" t="n">
        <v>0.0334467937192673</v>
      </c>
      <c r="G1864" s="5" t="n">
        <v>1.05430634095924</v>
      </c>
      <c r="BJ1864" s="3"/>
      <c r="AMH1864" s="1"/>
    </row>
    <row r="1865" customFormat="false" ht="12.8" hidden="false" customHeight="false" outlineLevel="0" collapsed="false">
      <c r="A1865" s="1" t="s">
        <v>3747</v>
      </c>
      <c r="B1865" s="1" t="s">
        <v>3748</v>
      </c>
      <c r="C1865" s="1" t="s">
        <v>25</v>
      </c>
      <c r="D1865" s="1" t="s">
        <v>2504</v>
      </c>
      <c r="E1865" s="4" t="n">
        <v>0.00539389092727184</v>
      </c>
      <c r="F1865" s="4" t="n">
        <v>0.0335163670861449</v>
      </c>
      <c r="G1865" s="5" t="n">
        <v>1.47485835483909</v>
      </c>
      <c r="BJ1865" s="3"/>
      <c r="AMH1865" s="1"/>
    </row>
    <row r="1866" customFormat="false" ht="12.8" hidden="false" customHeight="false" outlineLevel="0" collapsed="false">
      <c r="A1866" s="1" t="s">
        <v>3749</v>
      </c>
      <c r="B1866" s="1" t="s">
        <v>3750</v>
      </c>
      <c r="C1866" s="1" t="s">
        <v>25</v>
      </c>
      <c r="D1866" s="1" t="s">
        <v>2504</v>
      </c>
      <c r="E1866" s="4" t="n">
        <v>0.00543471261154207</v>
      </c>
      <c r="F1866" s="4" t="n">
        <v>0.0336822178389799</v>
      </c>
      <c r="G1866" s="5" t="n">
        <v>1.06719094770681</v>
      </c>
      <c r="BJ1866" s="3"/>
      <c r="AMH1866" s="1"/>
    </row>
    <row r="1867" customFormat="false" ht="12.8" hidden="false" customHeight="false" outlineLevel="0" collapsed="false">
      <c r="A1867" s="1" t="s">
        <v>3751</v>
      </c>
      <c r="B1867" s="1" t="s">
        <v>3752</v>
      </c>
      <c r="C1867" s="1" t="s">
        <v>25</v>
      </c>
      <c r="D1867" s="1" t="s">
        <v>2504</v>
      </c>
      <c r="E1867" s="4" t="n">
        <v>0.00546003278687742</v>
      </c>
      <c r="F1867" s="4" t="n">
        <v>0.0337864334132944</v>
      </c>
      <c r="G1867" s="5" t="n">
        <v>1.05183534832483</v>
      </c>
      <c r="BJ1867" s="3"/>
      <c r="AMH1867" s="1"/>
    </row>
    <row r="1868" customFormat="false" ht="12.8" hidden="false" customHeight="false" outlineLevel="0" collapsed="false">
      <c r="A1868" s="1" t="s">
        <v>3753</v>
      </c>
      <c r="B1868" s="1" t="s">
        <v>3754</v>
      </c>
      <c r="C1868" s="1" t="s">
        <v>25</v>
      </c>
      <c r="D1868" s="1" t="s">
        <v>2504</v>
      </c>
      <c r="E1868" s="4" t="n">
        <v>0.00550651280205165</v>
      </c>
      <c r="F1868" s="4" t="n">
        <v>0.0340034298315293</v>
      </c>
      <c r="G1868" s="5" t="n">
        <v>1.1516775772227</v>
      </c>
      <c r="BJ1868" s="3"/>
      <c r="AMH1868" s="1"/>
    </row>
    <row r="1869" customFormat="false" ht="12.8" hidden="false" customHeight="false" outlineLevel="0" collapsed="false">
      <c r="A1869" s="1" t="s">
        <v>3755</v>
      </c>
      <c r="B1869" s="1" t="s">
        <v>3756</v>
      </c>
      <c r="C1869" s="1" t="s">
        <v>25</v>
      </c>
      <c r="D1869" s="1" t="s">
        <v>2504</v>
      </c>
      <c r="E1869" s="4" t="n">
        <v>0.0056262456079157</v>
      </c>
      <c r="F1869" s="4" t="n">
        <v>0.0346888748862594</v>
      </c>
      <c r="G1869" s="5" t="n">
        <v>1.15286546946058</v>
      </c>
      <c r="BJ1869" s="3"/>
      <c r="AMH1869" s="1"/>
    </row>
    <row r="1870" customFormat="false" ht="12.8" hidden="false" customHeight="false" outlineLevel="0" collapsed="false">
      <c r="A1870" s="1" t="s">
        <v>3757</v>
      </c>
      <c r="B1870" s="1" t="s">
        <v>3758</v>
      </c>
      <c r="C1870" s="1" t="s">
        <v>25</v>
      </c>
      <c r="D1870" s="1" t="s">
        <v>2504</v>
      </c>
      <c r="E1870" s="4" t="n">
        <v>0.00564374607842898</v>
      </c>
      <c r="F1870" s="4" t="n">
        <v>0.0347787827108152</v>
      </c>
      <c r="G1870" s="5" t="n">
        <v>1.10714179057996</v>
      </c>
      <c r="BJ1870" s="3"/>
      <c r="AMH1870" s="1"/>
    </row>
    <row r="1871" customFormat="false" ht="12.8" hidden="false" customHeight="false" outlineLevel="0" collapsed="false">
      <c r="A1871" s="1" t="s">
        <v>3759</v>
      </c>
      <c r="B1871" s="1" t="s">
        <v>3760</v>
      </c>
      <c r="C1871" s="1" t="s">
        <v>25</v>
      </c>
      <c r="D1871" s="1" t="s">
        <v>2504</v>
      </c>
      <c r="E1871" s="4" t="n">
        <v>0.00566377762316656</v>
      </c>
      <c r="F1871" s="4" t="n">
        <v>0.0348841869317308</v>
      </c>
      <c r="G1871" s="5" t="n">
        <v>1.0763257144151</v>
      </c>
      <c r="BJ1871" s="3"/>
      <c r="AMH1871" s="1"/>
    </row>
    <row r="1872" customFormat="false" ht="12.8" hidden="false" customHeight="false" outlineLevel="0" collapsed="false">
      <c r="A1872" s="1" t="s">
        <v>3761</v>
      </c>
      <c r="B1872" s="1" t="s">
        <v>3762</v>
      </c>
      <c r="C1872" s="1" t="s">
        <v>25</v>
      </c>
      <c r="D1872" s="1" t="s">
        <v>2504</v>
      </c>
      <c r="E1872" s="4" t="n">
        <v>0.00586286489003812</v>
      </c>
      <c r="F1872" s="4" t="n">
        <v>0.0359987757647987</v>
      </c>
      <c r="G1872" s="5" t="n">
        <v>1.07326464604902</v>
      </c>
      <c r="BJ1872" s="3"/>
      <c r="AMH1872" s="1"/>
    </row>
    <row r="1873" customFormat="false" ht="12.8" hidden="false" customHeight="false" outlineLevel="0" collapsed="false">
      <c r="A1873" s="1" t="s">
        <v>3763</v>
      </c>
      <c r="B1873" s="1" t="s">
        <v>3764</v>
      </c>
      <c r="C1873" s="1" t="s">
        <v>25</v>
      </c>
      <c r="D1873" s="1" t="s">
        <v>2504</v>
      </c>
      <c r="E1873" s="4" t="n">
        <v>0.00593621013516573</v>
      </c>
      <c r="F1873" s="4" t="n">
        <v>0.0363368014334387</v>
      </c>
      <c r="G1873" s="5" t="n">
        <v>1.11995593167464</v>
      </c>
      <c r="BJ1873" s="3"/>
      <c r="AMH1873" s="1"/>
    </row>
    <row r="1874" customFormat="false" ht="12.8" hidden="false" customHeight="false" outlineLevel="0" collapsed="false">
      <c r="A1874" s="1" t="s">
        <v>3765</v>
      </c>
      <c r="B1874" s="1" t="s">
        <v>3766</v>
      </c>
      <c r="C1874" s="1" t="s">
        <v>25</v>
      </c>
      <c r="D1874" s="1" t="s">
        <v>2504</v>
      </c>
      <c r="E1874" s="4" t="n">
        <v>0.00604110195846306</v>
      </c>
      <c r="F1874" s="4" t="n">
        <v>0.0368462337514373</v>
      </c>
      <c r="G1874" s="5" t="n">
        <v>1.08216885088568</v>
      </c>
      <c r="BJ1874" s="3"/>
      <c r="AMH1874" s="1"/>
    </row>
    <row r="1875" customFormat="false" ht="12.8" hidden="false" customHeight="false" outlineLevel="0" collapsed="false">
      <c r="A1875" s="1" t="s">
        <v>3767</v>
      </c>
      <c r="B1875" s="1" t="s">
        <v>3768</v>
      </c>
      <c r="C1875" s="1" t="s">
        <v>25</v>
      </c>
      <c r="D1875" s="1" t="s">
        <v>2504</v>
      </c>
      <c r="E1875" s="4" t="n">
        <v>0.00611565534116808</v>
      </c>
      <c r="F1875" s="4" t="n">
        <v>0.0372249133585502</v>
      </c>
      <c r="G1875" s="5" t="n">
        <v>1.12028494340544</v>
      </c>
      <c r="BJ1875" s="3"/>
      <c r="AMH1875" s="1"/>
    </row>
    <row r="1876" customFormat="false" ht="12.8" hidden="false" customHeight="false" outlineLevel="0" collapsed="false">
      <c r="A1876" s="1" t="s">
        <v>3769</v>
      </c>
      <c r="B1876" s="1" t="s">
        <v>3770</v>
      </c>
      <c r="C1876" s="1" t="s">
        <v>25</v>
      </c>
      <c r="D1876" s="1" t="s">
        <v>2504</v>
      </c>
      <c r="E1876" s="4" t="n">
        <v>0.00620059701900756</v>
      </c>
      <c r="F1876" s="4" t="n">
        <v>0.0376599164525926</v>
      </c>
      <c r="G1876" s="5" t="n">
        <v>1.0814041782031</v>
      </c>
      <c r="BJ1876" s="3"/>
      <c r="AMH1876" s="1"/>
    </row>
    <row r="1877" customFormat="false" ht="12.8" hidden="false" customHeight="false" outlineLevel="0" collapsed="false">
      <c r="A1877" s="1" t="s">
        <v>3771</v>
      </c>
      <c r="B1877" s="1" t="s">
        <v>3772</v>
      </c>
      <c r="C1877" s="1" t="s">
        <v>25</v>
      </c>
      <c r="D1877" s="1" t="s">
        <v>2504</v>
      </c>
      <c r="E1877" s="4" t="n">
        <v>0.00641765231181358</v>
      </c>
      <c r="F1877" s="4" t="n">
        <v>0.0387072774555639</v>
      </c>
      <c r="G1877" s="5" t="n">
        <v>1.11342384511662</v>
      </c>
      <c r="BJ1877" s="3"/>
      <c r="AMH1877" s="1"/>
    </row>
    <row r="1878" customFormat="false" ht="12.8" hidden="false" customHeight="false" outlineLevel="0" collapsed="false">
      <c r="A1878" s="1" t="s">
        <v>3773</v>
      </c>
      <c r="B1878" s="1" t="s">
        <v>3774</v>
      </c>
      <c r="C1878" s="1" t="s">
        <v>25</v>
      </c>
      <c r="D1878" s="1" t="s">
        <v>2504</v>
      </c>
      <c r="E1878" s="4" t="n">
        <v>0.00655363409639275</v>
      </c>
      <c r="F1878" s="4" t="n">
        <v>0.0393086115555153</v>
      </c>
      <c r="G1878" s="5" t="n">
        <v>1.10134899320101</v>
      </c>
      <c r="BJ1878" s="3"/>
      <c r="AMH1878" s="1"/>
    </row>
    <row r="1879" customFormat="false" ht="12.8" hidden="false" customHeight="false" outlineLevel="0" collapsed="false">
      <c r="A1879" s="1" t="s">
        <v>3775</v>
      </c>
      <c r="B1879" s="1" t="s">
        <v>3776</v>
      </c>
      <c r="C1879" s="1" t="s">
        <v>25</v>
      </c>
      <c r="D1879" s="1" t="s">
        <v>2504</v>
      </c>
      <c r="E1879" s="4" t="n">
        <v>0.0066370855203731</v>
      </c>
      <c r="F1879" s="4" t="n">
        <v>0.0397261876098169</v>
      </c>
      <c r="G1879" s="5" t="n">
        <v>1.07861274160581</v>
      </c>
      <c r="BJ1879" s="3"/>
      <c r="AMH1879" s="1"/>
    </row>
    <row r="1880" customFormat="false" ht="12.8" hidden="false" customHeight="false" outlineLevel="0" collapsed="false">
      <c r="A1880" s="1" t="s">
        <v>3777</v>
      </c>
      <c r="B1880" s="1" t="s">
        <v>3778</v>
      </c>
      <c r="C1880" s="1" t="s">
        <v>25</v>
      </c>
      <c r="D1880" s="1" t="s">
        <v>2504</v>
      </c>
      <c r="E1880" s="4" t="n">
        <v>0.00668488277823681</v>
      </c>
      <c r="F1880" s="4" t="n">
        <v>0.0398950590641093</v>
      </c>
      <c r="G1880" s="5" t="n">
        <v>1.12955421620613</v>
      </c>
      <c r="BJ1880" s="3"/>
      <c r="AMH1880" s="1"/>
    </row>
    <row r="1881" customFormat="false" ht="12.8" hidden="false" customHeight="false" outlineLevel="0" collapsed="false">
      <c r="A1881" s="1" t="s">
        <v>3779</v>
      </c>
      <c r="B1881" s="1" t="s">
        <v>3780</v>
      </c>
      <c r="C1881" s="1" t="s">
        <v>25</v>
      </c>
      <c r="D1881" s="1" t="s">
        <v>2504</v>
      </c>
      <c r="E1881" s="4" t="n">
        <v>0.00704808625632835</v>
      </c>
      <c r="F1881" s="4" t="n">
        <v>0.0417490516913127</v>
      </c>
      <c r="G1881" s="5" t="n">
        <v>1.12817493809651</v>
      </c>
      <c r="BJ1881" s="3"/>
      <c r="AMH1881" s="1"/>
    </row>
    <row r="1882" customFormat="false" ht="12.8" hidden="false" customHeight="false" outlineLevel="0" collapsed="false">
      <c r="A1882" s="1" t="s">
        <v>3781</v>
      </c>
      <c r="B1882" s="1" t="s">
        <v>3782</v>
      </c>
      <c r="C1882" s="1" t="s">
        <v>25</v>
      </c>
      <c r="D1882" s="1" t="s">
        <v>2504</v>
      </c>
      <c r="E1882" s="4" t="n">
        <v>0.00705831906205654</v>
      </c>
      <c r="F1882" s="4" t="n">
        <v>0.0417888954702384</v>
      </c>
      <c r="G1882" s="5" t="n">
        <v>1.13633314149815</v>
      </c>
      <c r="BJ1882" s="3"/>
      <c r="AMH1882" s="1"/>
    </row>
    <row r="1883" customFormat="false" ht="12.8" hidden="false" customHeight="false" outlineLevel="0" collapsed="false">
      <c r="A1883" s="1" t="s">
        <v>3783</v>
      </c>
      <c r="B1883" s="1" t="s">
        <v>3784</v>
      </c>
      <c r="C1883" s="1" t="s">
        <v>25</v>
      </c>
      <c r="D1883" s="1" t="s">
        <v>2504</v>
      </c>
      <c r="E1883" s="4" t="n">
        <v>0.00716454117423946</v>
      </c>
      <c r="F1883" s="4" t="n">
        <v>0.0423709306279174</v>
      </c>
      <c r="G1883" s="5" t="n">
        <v>1.15506071820842</v>
      </c>
      <c r="BJ1883" s="3"/>
      <c r="AMH1883" s="1"/>
    </row>
    <row r="1884" customFormat="false" ht="12.8" hidden="false" customHeight="false" outlineLevel="0" collapsed="false">
      <c r="A1884" s="1" t="s">
        <v>3785</v>
      </c>
      <c r="B1884" s="1" t="s">
        <v>3786</v>
      </c>
      <c r="C1884" s="1" t="s">
        <v>25</v>
      </c>
      <c r="D1884" s="1" t="s">
        <v>2504</v>
      </c>
      <c r="E1884" s="4" t="n">
        <v>0.00716729284660861</v>
      </c>
      <c r="F1884" s="4" t="n">
        <v>0.0423709306279174</v>
      </c>
      <c r="G1884" s="5" t="n">
        <v>1.10926151298534</v>
      </c>
      <c r="BJ1884" s="3"/>
      <c r="AMH1884" s="1"/>
    </row>
    <row r="1885" customFormat="false" ht="12.8" hidden="false" customHeight="false" outlineLevel="0" collapsed="false">
      <c r="A1885" s="1" t="s">
        <v>3787</v>
      </c>
      <c r="B1885" s="1" t="s">
        <v>3788</v>
      </c>
      <c r="C1885" s="1" t="s">
        <v>25</v>
      </c>
      <c r="D1885" s="1" t="s">
        <v>2504</v>
      </c>
      <c r="E1885" s="4" t="n">
        <v>0.00738724726149708</v>
      </c>
      <c r="F1885" s="4" t="n">
        <v>0.0434255128738839</v>
      </c>
      <c r="G1885" s="5" t="n">
        <v>1.23697797502633</v>
      </c>
      <c r="BJ1885" s="3"/>
      <c r="AMH1885" s="1"/>
    </row>
    <row r="1886" customFormat="false" ht="12.8" hidden="false" customHeight="false" outlineLevel="0" collapsed="false">
      <c r="A1886" s="1" t="s">
        <v>3789</v>
      </c>
      <c r="B1886" s="1" t="s">
        <v>3790</v>
      </c>
      <c r="C1886" s="1" t="s">
        <v>25</v>
      </c>
      <c r="D1886" s="1" t="s">
        <v>2504</v>
      </c>
      <c r="E1886" s="4" t="n">
        <v>0.00743380416471075</v>
      </c>
      <c r="F1886" s="4" t="n">
        <v>0.0436004321038498</v>
      </c>
      <c r="G1886" s="5" t="n">
        <v>1.06001165719637</v>
      </c>
      <c r="BJ1886" s="3"/>
      <c r="AMH1886" s="1"/>
    </row>
    <row r="1887" customFormat="false" ht="12.8" hidden="false" customHeight="false" outlineLevel="0" collapsed="false">
      <c r="A1887" s="1" t="s">
        <v>3791</v>
      </c>
      <c r="B1887" s="1" t="s">
        <v>3792</v>
      </c>
      <c r="C1887" s="1" t="s">
        <v>25</v>
      </c>
      <c r="D1887" s="1" t="s">
        <v>2504</v>
      </c>
      <c r="E1887" s="4" t="n">
        <v>0.0075188119673038</v>
      </c>
      <c r="F1887" s="4" t="n">
        <v>0.0439476218863789</v>
      </c>
      <c r="G1887" s="5" t="n">
        <v>1.07612027128023</v>
      </c>
      <c r="BJ1887" s="3"/>
      <c r="AMH1887" s="1"/>
    </row>
    <row r="1888" customFormat="false" ht="12.8" hidden="false" customHeight="false" outlineLevel="0" collapsed="false">
      <c r="A1888" s="1" t="s">
        <v>3793</v>
      </c>
      <c r="B1888" s="1" t="s">
        <v>3794</v>
      </c>
      <c r="C1888" s="1" t="s">
        <v>25</v>
      </c>
      <c r="D1888" s="1" t="s">
        <v>2504</v>
      </c>
      <c r="E1888" s="4" t="n">
        <v>0.00756840518484771</v>
      </c>
      <c r="F1888" s="4" t="n">
        <v>0.044172503914307</v>
      </c>
      <c r="G1888" s="5" t="n">
        <v>1.10337934064152</v>
      </c>
      <c r="BJ1888" s="3"/>
      <c r="AMH1888" s="1"/>
    </row>
    <row r="1889" customFormat="false" ht="12.8" hidden="false" customHeight="false" outlineLevel="0" collapsed="false">
      <c r="A1889" s="1" t="s">
        <v>3795</v>
      </c>
      <c r="B1889" s="1" t="s">
        <v>3796</v>
      </c>
      <c r="C1889" s="1" t="s">
        <v>25</v>
      </c>
      <c r="D1889" s="1" t="s">
        <v>2504</v>
      </c>
      <c r="E1889" s="4" t="n">
        <v>0.00772281747334204</v>
      </c>
      <c r="F1889" s="4" t="n">
        <v>0.0448759330313459</v>
      </c>
      <c r="G1889" s="5" t="n">
        <v>1.10081562397843</v>
      </c>
      <c r="BJ1889" s="3"/>
      <c r="AMH1889" s="1"/>
    </row>
    <row r="1890" customFormat="false" ht="12.8" hidden="false" customHeight="false" outlineLevel="0" collapsed="false">
      <c r="A1890" s="1" t="s">
        <v>3797</v>
      </c>
      <c r="B1890" s="1" t="s">
        <v>3798</v>
      </c>
      <c r="C1890" s="1" t="s">
        <v>25</v>
      </c>
      <c r="D1890" s="1" t="s">
        <v>2504</v>
      </c>
      <c r="E1890" s="4" t="n">
        <v>0.00777270964283814</v>
      </c>
      <c r="F1890" s="4" t="n">
        <v>0.0450998800016285</v>
      </c>
      <c r="G1890" s="5" t="n">
        <v>1.07436682969955</v>
      </c>
      <c r="BJ1890" s="3"/>
      <c r="AMH1890" s="1"/>
    </row>
    <row r="1891" customFormat="false" ht="12.8" hidden="false" customHeight="false" outlineLevel="0" collapsed="false">
      <c r="A1891" s="1" t="s">
        <v>3799</v>
      </c>
      <c r="B1891" s="1" t="s">
        <v>3800</v>
      </c>
      <c r="C1891" s="1" t="s">
        <v>25</v>
      </c>
      <c r="D1891" s="1" t="s">
        <v>2504</v>
      </c>
      <c r="E1891" s="4" t="n">
        <v>0.00778914369134162</v>
      </c>
      <c r="F1891" s="4" t="n">
        <v>0.0451293215913512</v>
      </c>
      <c r="G1891" s="5" t="n">
        <v>1.10744434668914</v>
      </c>
      <c r="BJ1891" s="3"/>
      <c r="AMH1891" s="1"/>
    </row>
    <row r="1892" customFormat="false" ht="12.8" hidden="false" customHeight="false" outlineLevel="0" collapsed="false">
      <c r="A1892" s="1" t="s">
        <v>3801</v>
      </c>
      <c r="B1892" s="1" t="s">
        <v>3802</v>
      </c>
      <c r="C1892" s="1" t="s">
        <v>25</v>
      </c>
      <c r="D1892" s="1" t="s">
        <v>2504</v>
      </c>
      <c r="E1892" s="4" t="n">
        <v>0.00802893982848702</v>
      </c>
      <c r="F1892" s="4" t="n">
        <v>0.0462936162921666</v>
      </c>
      <c r="G1892" s="5" t="n">
        <v>1.16470152706469</v>
      </c>
      <c r="BJ1892" s="3"/>
      <c r="AMH1892" s="1"/>
    </row>
    <row r="1893" customFormat="false" ht="12.8" hidden="false" customHeight="false" outlineLevel="0" collapsed="false">
      <c r="A1893" s="1" t="s">
        <v>3803</v>
      </c>
      <c r="B1893" s="1" t="s">
        <v>3804</v>
      </c>
      <c r="C1893" s="1" t="s">
        <v>25</v>
      </c>
      <c r="D1893" s="1" t="s">
        <v>2504</v>
      </c>
      <c r="E1893" s="4" t="n">
        <v>0.00832144835305912</v>
      </c>
      <c r="F1893" s="4" t="n">
        <v>0.0477032330311489</v>
      </c>
      <c r="G1893" s="5" t="n">
        <v>1.10363550362109</v>
      </c>
      <c r="BJ1893" s="3"/>
      <c r="AMH1893" s="1"/>
    </row>
    <row r="1894" customFormat="false" ht="12.8" hidden="false" customHeight="false" outlineLevel="0" collapsed="false">
      <c r="A1894" s="1" t="s">
        <v>3805</v>
      </c>
      <c r="B1894" s="1" t="s">
        <v>3806</v>
      </c>
      <c r="C1894" s="1" t="s">
        <v>25</v>
      </c>
      <c r="D1894" s="1" t="s">
        <v>2504</v>
      </c>
      <c r="E1894" s="4" t="n">
        <v>0.00867615151609594</v>
      </c>
      <c r="F1894" s="4" t="n">
        <v>0.0493803122105212</v>
      </c>
      <c r="G1894" s="5" t="n">
        <v>1.07340077176513</v>
      </c>
      <c r="BJ1894" s="3"/>
      <c r="AMH1894" s="1"/>
    </row>
    <row r="1895" customFormat="false" ht="12.8" hidden="false" customHeight="false" outlineLevel="0" collapsed="false">
      <c r="BJ1895" s="3"/>
      <c r="AMH1895" s="1"/>
    </row>
    <row r="1896" customFormat="false" ht="12.8" hidden="false" customHeight="false" outlineLevel="0" collapsed="false">
      <c r="A1896" s="1" t="s">
        <v>3807</v>
      </c>
      <c r="B1896" s="1" t="s">
        <v>3808</v>
      </c>
      <c r="C1896" s="1" t="s">
        <v>1557</v>
      </c>
      <c r="D1896" s="1" t="s">
        <v>2504</v>
      </c>
      <c r="E1896" s="4" t="n">
        <v>1.83452769098257E-099</v>
      </c>
      <c r="F1896" s="4" t="n">
        <v>2.18639010211302E-095</v>
      </c>
      <c r="G1896" s="5" t="n">
        <v>1.10135436334077</v>
      </c>
      <c r="BJ1896" s="3"/>
      <c r="AMH1896" s="1"/>
    </row>
    <row r="1897" customFormat="false" ht="12.8" hidden="false" customHeight="false" outlineLevel="0" collapsed="false">
      <c r="A1897" s="1" t="s">
        <v>3809</v>
      </c>
      <c r="B1897" s="1" t="s">
        <v>3810</v>
      </c>
      <c r="C1897" s="1" t="s">
        <v>1557</v>
      </c>
      <c r="D1897" s="1" t="s">
        <v>2504</v>
      </c>
      <c r="E1897" s="4" t="n">
        <v>6.869369604059E-034</v>
      </c>
      <c r="F1897" s="4" t="n">
        <v>3.03219062745093E-031</v>
      </c>
      <c r="G1897" s="5" t="n">
        <v>1.23680927704133</v>
      </c>
      <c r="BJ1897" s="3"/>
      <c r="AMH1897" s="1"/>
    </row>
    <row r="1898" customFormat="false" ht="12.8" hidden="false" customHeight="false" outlineLevel="0" collapsed="false">
      <c r="A1898" s="1" t="s">
        <v>3811</v>
      </c>
      <c r="B1898" s="1" t="s">
        <v>3812</v>
      </c>
      <c r="C1898" s="1" t="s">
        <v>1557</v>
      </c>
      <c r="D1898" s="1" t="s">
        <v>2504</v>
      </c>
      <c r="E1898" s="4" t="n">
        <v>2.93652952245287E-030</v>
      </c>
      <c r="F1898" s="4" t="n">
        <v>9.72154412460924E-028</v>
      </c>
      <c r="G1898" s="5" t="n">
        <v>1.11382222737709</v>
      </c>
      <c r="BJ1898" s="3"/>
      <c r="AMH1898" s="1"/>
    </row>
    <row r="1899" customFormat="false" ht="12.8" hidden="false" customHeight="false" outlineLevel="0" collapsed="false">
      <c r="A1899" s="1" t="s">
        <v>3813</v>
      </c>
      <c r="B1899" s="1" t="s">
        <v>3814</v>
      </c>
      <c r="C1899" s="1" t="s">
        <v>1557</v>
      </c>
      <c r="D1899" s="1" t="s">
        <v>2504</v>
      </c>
      <c r="E1899" s="4" t="n">
        <v>3.19103043280944E-024</v>
      </c>
      <c r="F1899" s="4" t="n">
        <v>6.79119655325408E-022</v>
      </c>
      <c r="G1899" s="5" t="n">
        <v>1.2063395250841</v>
      </c>
      <c r="BJ1899" s="3"/>
      <c r="AMH1899" s="1"/>
    </row>
    <row r="1900" customFormat="false" ht="12.8" hidden="false" customHeight="false" outlineLevel="0" collapsed="false">
      <c r="A1900" s="1" t="s">
        <v>3815</v>
      </c>
      <c r="B1900" s="1" t="s">
        <v>3816</v>
      </c>
      <c r="C1900" s="1" t="s">
        <v>1557</v>
      </c>
      <c r="D1900" s="1" t="s">
        <v>2504</v>
      </c>
      <c r="E1900" s="4" t="n">
        <v>3.53167504344758E-022</v>
      </c>
      <c r="F1900" s="4" t="n">
        <v>6.10007292287076E-020</v>
      </c>
      <c r="G1900" s="5" t="n">
        <v>1.09574163971571</v>
      </c>
      <c r="BJ1900" s="3"/>
      <c r="AMH1900" s="1"/>
    </row>
    <row r="1901" customFormat="false" ht="12.8" hidden="false" customHeight="false" outlineLevel="0" collapsed="false">
      <c r="A1901" s="1" t="s">
        <v>3817</v>
      </c>
      <c r="B1901" s="1" t="s">
        <v>3818</v>
      </c>
      <c r="C1901" s="1" t="s">
        <v>1557</v>
      </c>
      <c r="D1901" s="1" t="s">
        <v>2504</v>
      </c>
      <c r="E1901" s="4" t="n">
        <v>4.70197004299257E-021</v>
      </c>
      <c r="F1901" s="4" t="n">
        <v>7.57271337464668E-019</v>
      </c>
      <c r="G1901" s="5" t="n">
        <v>1.2535076276046</v>
      </c>
      <c r="BJ1901" s="3"/>
      <c r="AMH1901" s="1"/>
    </row>
    <row r="1902" customFormat="false" ht="12.8" hidden="false" customHeight="false" outlineLevel="0" collapsed="false">
      <c r="A1902" s="1" t="s">
        <v>3819</v>
      </c>
      <c r="B1902" s="1" t="s">
        <v>3820</v>
      </c>
      <c r="C1902" s="1" t="s">
        <v>1557</v>
      </c>
      <c r="D1902" s="1" t="s">
        <v>2504</v>
      </c>
      <c r="E1902" s="4" t="n">
        <v>2.08745720007449E-020</v>
      </c>
      <c r="F1902" s="4" t="n">
        <v>3.07139690252935E-018</v>
      </c>
      <c r="G1902" s="5" t="n">
        <v>1.29179631079583</v>
      </c>
      <c r="BJ1902" s="3"/>
      <c r="AMH1902" s="1"/>
    </row>
    <row r="1903" customFormat="false" ht="12.8" hidden="false" customHeight="false" outlineLevel="0" collapsed="false">
      <c r="A1903" s="1" t="s">
        <v>3821</v>
      </c>
      <c r="B1903" s="1" t="s">
        <v>3822</v>
      </c>
      <c r="C1903" s="1" t="s">
        <v>1557</v>
      </c>
      <c r="D1903" s="1" t="s">
        <v>2504</v>
      </c>
      <c r="E1903" s="4" t="n">
        <v>6.93139159594263E-016</v>
      </c>
      <c r="F1903" s="4" t="n">
        <v>6.45377539378471E-014</v>
      </c>
      <c r="G1903" s="5" t="n">
        <v>1.22908427946416</v>
      </c>
      <c r="BJ1903" s="3"/>
      <c r="AMH1903" s="1"/>
    </row>
    <row r="1904" customFormat="false" ht="12.8" hidden="false" customHeight="false" outlineLevel="0" collapsed="false">
      <c r="A1904" s="1" t="s">
        <v>3823</v>
      </c>
      <c r="B1904" s="1" t="s">
        <v>3824</v>
      </c>
      <c r="C1904" s="1" t="s">
        <v>1557</v>
      </c>
      <c r="D1904" s="1" t="s">
        <v>2504</v>
      </c>
      <c r="E1904" s="4" t="n">
        <v>1.35498702136369E-015</v>
      </c>
      <c r="F1904" s="4" t="n">
        <v>1.22327658185049E-013</v>
      </c>
      <c r="G1904" s="5" t="n">
        <v>1.0705447228611</v>
      </c>
      <c r="BJ1904" s="3"/>
      <c r="AMH1904" s="1"/>
    </row>
    <row r="1905" customFormat="false" ht="12.8" hidden="false" customHeight="false" outlineLevel="0" collapsed="false">
      <c r="A1905" s="1" t="s">
        <v>3825</v>
      </c>
      <c r="B1905" s="1" t="s">
        <v>3826</v>
      </c>
      <c r="C1905" s="1" t="s">
        <v>1557</v>
      </c>
      <c r="D1905" s="1" t="s">
        <v>2504</v>
      </c>
      <c r="E1905" s="4" t="n">
        <v>1.55589406022172E-015</v>
      </c>
      <c r="F1905" s="4" t="n">
        <v>1.38381682162108E-013</v>
      </c>
      <c r="G1905" s="5" t="n">
        <v>1.15417130589068</v>
      </c>
      <c r="BJ1905" s="3"/>
      <c r="AMH1905" s="1"/>
    </row>
    <row r="1906" customFormat="false" ht="12.8" hidden="false" customHeight="false" outlineLevel="0" collapsed="false">
      <c r="A1906" s="1" t="s">
        <v>3827</v>
      </c>
      <c r="B1906" s="1" t="s">
        <v>3828</v>
      </c>
      <c r="C1906" s="1" t="s">
        <v>1557</v>
      </c>
      <c r="D1906" s="1" t="s">
        <v>2504</v>
      </c>
      <c r="E1906" s="4" t="n">
        <v>1.20220109409266E-014</v>
      </c>
      <c r="F1906" s="4" t="n">
        <v>9.68096799959212E-013</v>
      </c>
      <c r="G1906" s="5" t="n">
        <v>1.42102342878697</v>
      </c>
      <c r="BJ1906" s="3"/>
      <c r="AMH1906" s="1"/>
    </row>
    <row r="1907" customFormat="false" ht="12.8" hidden="false" customHeight="false" outlineLevel="0" collapsed="false">
      <c r="A1907" s="1" t="s">
        <v>3829</v>
      </c>
      <c r="B1907" s="1" t="s">
        <v>3830</v>
      </c>
      <c r="C1907" s="1" t="s">
        <v>1557</v>
      </c>
      <c r="D1907" s="1" t="s">
        <v>2504</v>
      </c>
      <c r="E1907" s="4" t="n">
        <v>1.51759865347624E-014</v>
      </c>
      <c r="F1907" s="4" t="n">
        <v>1.20578271680866E-012</v>
      </c>
      <c r="G1907" s="5" t="n">
        <v>1.44034812239827</v>
      </c>
      <c r="BJ1907" s="3"/>
      <c r="AMH1907" s="1"/>
    </row>
    <row r="1908" customFormat="false" ht="12.8" hidden="false" customHeight="false" outlineLevel="0" collapsed="false">
      <c r="A1908" s="1" t="s">
        <v>3831</v>
      </c>
      <c r="B1908" s="1" t="s">
        <v>3832</v>
      </c>
      <c r="C1908" s="1" t="s">
        <v>1557</v>
      </c>
      <c r="D1908" s="1" t="s">
        <v>2504</v>
      </c>
      <c r="E1908" s="4" t="n">
        <v>6.39735680563045E-012</v>
      </c>
      <c r="F1908" s="4" t="n">
        <v>3.88998461272978E-010</v>
      </c>
      <c r="G1908" s="5" t="n">
        <v>1.25598922634319</v>
      </c>
      <c r="BJ1908" s="3"/>
      <c r="AMH1908" s="1"/>
    </row>
    <row r="1909" customFormat="false" ht="12.8" hidden="false" customHeight="false" outlineLevel="0" collapsed="false">
      <c r="A1909" s="1" t="s">
        <v>3833</v>
      </c>
      <c r="B1909" s="1" t="s">
        <v>3834</v>
      </c>
      <c r="C1909" s="1" t="s">
        <v>1557</v>
      </c>
      <c r="D1909" s="1" t="s">
        <v>2504</v>
      </c>
      <c r="E1909" s="4" t="n">
        <v>9.41065353889151E-011</v>
      </c>
      <c r="F1909" s="4" t="n">
        <v>4.41559719986256E-009</v>
      </c>
      <c r="G1909" s="5" t="n">
        <v>1.14208944811089</v>
      </c>
      <c r="BJ1909" s="3"/>
      <c r="AMH1909" s="1"/>
    </row>
    <row r="1910" customFormat="false" ht="12.8" hidden="false" customHeight="false" outlineLevel="0" collapsed="false">
      <c r="A1910" s="1" t="s">
        <v>3835</v>
      </c>
      <c r="B1910" s="1" t="s">
        <v>3836</v>
      </c>
      <c r="C1910" s="1" t="s">
        <v>1557</v>
      </c>
      <c r="D1910" s="1" t="s">
        <v>2504</v>
      </c>
      <c r="E1910" s="4" t="n">
        <v>2.1973310610201E-010</v>
      </c>
      <c r="F1910" s="4" t="n">
        <v>9.6991820686065E-009</v>
      </c>
      <c r="G1910" s="5" t="n">
        <v>1.05777699632851</v>
      </c>
      <c r="BJ1910" s="3"/>
      <c r="AMH1910" s="1"/>
    </row>
    <row r="1911" customFormat="false" ht="12.8" hidden="false" customHeight="false" outlineLevel="0" collapsed="false">
      <c r="A1911" s="1" t="s">
        <v>3837</v>
      </c>
      <c r="B1911" s="1" t="s">
        <v>3838</v>
      </c>
      <c r="C1911" s="1" t="s">
        <v>1557</v>
      </c>
      <c r="D1911" s="1" t="s">
        <v>2504</v>
      </c>
      <c r="E1911" s="4" t="n">
        <v>1.27631062691973E-009</v>
      </c>
      <c r="F1911" s="4" t="n">
        <v>5.05351164505957E-008</v>
      </c>
      <c r="G1911" s="5" t="n">
        <v>1.08847313732402</v>
      </c>
      <c r="BJ1911" s="3"/>
      <c r="AMH1911" s="1"/>
    </row>
    <row r="1912" customFormat="false" ht="12.8" hidden="false" customHeight="false" outlineLevel="0" collapsed="false">
      <c r="A1912" s="1" t="s">
        <v>3839</v>
      </c>
      <c r="B1912" s="1" t="s">
        <v>3840</v>
      </c>
      <c r="C1912" s="1" t="s">
        <v>1557</v>
      </c>
      <c r="D1912" s="1" t="s">
        <v>2504</v>
      </c>
      <c r="E1912" s="4" t="n">
        <v>1.78674162525785E-009</v>
      </c>
      <c r="F1912" s="4" t="n">
        <v>6.95894989863498E-008</v>
      </c>
      <c r="G1912" s="5" t="n">
        <v>1.03992834061399</v>
      </c>
      <c r="BJ1912" s="3"/>
      <c r="AMH1912" s="1"/>
    </row>
    <row r="1913" customFormat="false" ht="12.8" hidden="false" customHeight="false" outlineLevel="0" collapsed="false">
      <c r="A1913" s="1" t="s">
        <v>3841</v>
      </c>
      <c r="B1913" s="1" t="s">
        <v>3842</v>
      </c>
      <c r="C1913" s="1" t="s">
        <v>1557</v>
      </c>
      <c r="D1913" s="1" t="s">
        <v>2504</v>
      </c>
      <c r="E1913" s="4" t="n">
        <v>3.10991727590666E-009</v>
      </c>
      <c r="F1913" s="4" t="n">
        <v>1.15464156056871E-007</v>
      </c>
      <c r="G1913" s="5" t="n">
        <v>1.18554712105402</v>
      </c>
      <c r="BJ1913" s="3"/>
      <c r="AMH1913" s="1"/>
    </row>
    <row r="1914" customFormat="false" ht="12.8" hidden="false" customHeight="false" outlineLevel="0" collapsed="false">
      <c r="A1914" s="1" t="s">
        <v>3843</v>
      </c>
      <c r="B1914" s="1" t="s">
        <v>3844</v>
      </c>
      <c r="C1914" s="1" t="s">
        <v>1557</v>
      </c>
      <c r="D1914" s="1" t="s">
        <v>2504</v>
      </c>
      <c r="E1914" s="4" t="n">
        <v>5.89576637009262E-009</v>
      </c>
      <c r="F1914" s="4" t="n">
        <v>2.10010703663646E-007</v>
      </c>
      <c r="G1914" s="5" t="n">
        <v>1.22939630898421</v>
      </c>
      <c r="BJ1914" s="3"/>
      <c r="AMH1914" s="1"/>
    </row>
    <row r="1915" customFormat="false" ht="12.8" hidden="false" customHeight="false" outlineLevel="0" collapsed="false">
      <c r="A1915" s="1" t="s">
        <v>3845</v>
      </c>
      <c r="B1915" s="1" t="s">
        <v>3846</v>
      </c>
      <c r="C1915" s="1" t="s">
        <v>1557</v>
      </c>
      <c r="D1915" s="1" t="s">
        <v>2504</v>
      </c>
      <c r="E1915" s="4" t="n">
        <v>1.85241987476714E-008</v>
      </c>
      <c r="F1915" s="4" t="n">
        <v>5.93471507190182E-007</v>
      </c>
      <c r="G1915" s="5" t="n">
        <v>1.19277817835303</v>
      </c>
      <c r="BJ1915" s="3"/>
      <c r="AMH1915" s="1"/>
    </row>
    <row r="1916" customFormat="false" ht="12.8" hidden="false" customHeight="false" outlineLevel="0" collapsed="false">
      <c r="A1916" s="1" t="s">
        <v>3847</v>
      </c>
      <c r="B1916" s="1" t="s">
        <v>3848</v>
      </c>
      <c r="C1916" s="1" t="s">
        <v>1557</v>
      </c>
      <c r="D1916" s="1" t="s">
        <v>2504</v>
      </c>
      <c r="E1916" s="4" t="n">
        <v>1.97331782859566E-008</v>
      </c>
      <c r="F1916" s="4" t="n">
        <v>6.25206870608531E-007</v>
      </c>
      <c r="G1916" s="5" t="n">
        <v>1.13370578163342</v>
      </c>
      <c r="BJ1916" s="3"/>
      <c r="AMH1916" s="1"/>
    </row>
    <row r="1917" customFormat="false" ht="12.8" hidden="false" customHeight="false" outlineLevel="0" collapsed="false">
      <c r="A1917" s="1" t="s">
        <v>3849</v>
      </c>
      <c r="B1917" s="1" t="s">
        <v>3850</v>
      </c>
      <c r="C1917" s="1" t="s">
        <v>1557</v>
      </c>
      <c r="D1917" s="1" t="s">
        <v>2504</v>
      </c>
      <c r="E1917" s="4" t="n">
        <v>4.07327503786511E-008</v>
      </c>
      <c r="F1917" s="4" t="n">
        <v>1.18115065453227E-006</v>
      </c>
      <c r="G1917" s="5" t="n">
        <v>1.52928765126767</v>
      </c>
      <c r="BJ1917" s="3"/>
      <c r="AMH1917" s="1"/>
    </row>
    <row r="1918" customFormat="false" ht="12.8" hidden="false" customHeight="false" outlineLevel="0" collapsed="false">
      <c r="A1918" s="1" t="s">
        <v>3851</v>
      </c>
      <c r="B1918" s="1" t="s">
        <v>3852</v>
      </c>
      <c r="C1918" s="1" t="s">
        <v>1557</v>
      </c>
      <c r="D1918" s="1" t="s">
        <v>2504</v>
      </c>
      <c r="E1918" s="4" t="n">
        <v>4.42041669844115E-008</v>
      </c>
      <c r="F1918" s="4" t="n">
        <v>1.26257993480184E-006</v>
      </c>
      <c r="G1918" s="5" t="n">
        <v>1.13334120077738</v>
      </c>
      <c r="BJ1918" s="3"/>
      <c r="AMH1918" s="1"/>
    </row>
    <row r="1919" customFormat="false" ht="12.8" hidden="false" customHeight="false" outlineLevel="0" collapsed="false">
      <c r="A1919" s="1" t="s">
        <v>3853</v>
      </c>
      <c r="B1919" s="1" t="s">
        <v>3854</v>
      </c>
      <c r="C1919" s="1" t="s">
        <v>1557</v>
      </c>
      <c r="D1919" s="1" t="s">
        <v>2504</v>
      </c>
      <c r="E1919" s="4" t="n">
        <v>1.39326692660237E-007</v>
      </c>
      <c r="F1919" s="4" t="n">
        <v>3.54050218150257E-006</v>
      </c>
      <c r="G1919" s="5" t="n">
        <v>1.06526472654504</v>
      </c>
      <c r="BJ1919" s="3"/>
      <c r="AMH1919" s="1"/>
    </row>
    <row r="1920" customFormat="false" ht="12.8" hidden="false" customHeight="false" outlineLevel="0" collapsed="false">
      <c r="A1920" s="1" t="s">
        <v>3855</v>
      </c>
      <c r="B1920" s="1" t="s">
        <v>3856</v>
      </c>
      <c r="C1920" s="1" t="s">
        <v>1557</v>
      </c>
      <c r="D1920" s="1" t="s">
        <v>2504</v>
      </c>
      <c r="E1920" s="4" t="n">
        <v>2.25958415980692E-007</v>
      </c>
      <c r="F1920" s="4" t="n">
        <v>5.46241866462045E-006</v>
      </c>
      <c r="G1920" s="5" t="n">
        <v>1.13977314987919</v>
      </c>
      <c r="BJ1920" s="3"/>
      <c r="AMH1920" s="1"/>
    </row>
    <row r="1921" customFormat="false" ht="12.8" hidden="false" customHeight="false" outlineLevel="0" collapsed="false">
      <c r="A1921" s="1" t="s">
        <v>3857</v>
      </c>
      <c r="B1921" s="1" t="s">
        <v>3858</v>
      </c>
      <c r="C1921" s="1" t="s">
        <v>1557</v>
      </c>
      <c r="D1921" s="1" t="s">
        <v>2504</v>
      </c>
      <c r="E1921" s="4" t="n">
        <v>2.7727185693713E-007</v>
      </c>
      <c r="F1921" s="4" t="n">
        <v>6.59586026143057E-006</v>
      </c>
      <c r="G1921" s="5" t="n">
        <v>1.30083377019731</v>
      </c>
      <c r="BJ1921" s="3"/>
      <c r="AMH1921" s="1"/>
    </row>
    <row r="1922" customFormat="false" ht="12.8" hidden="false" customHeight="false" outlineLevel="0" collapsed="false">
      <c r="A1922" s="1" t="s">
        <v>3859</v>
      </c>
      <c r="B1922" s="1" t="s">
        <v>3860</v>
      </c>
      <c r="C1922" s="1" t="s">
        <v>1557</v>
      </c>
      <c r="D1922" s="1" t="s">
        <v>2504</v>
      </c>
      <c r="E1922" s="4" t="n">
        <v>4.09316746493642E-007</v>
      </c>
      <c r="F1922" s="4" t="n">
        <v>9.22162000890591E-006</v>
      </c>
      <c r="G1922" s="5" t="n">
        <v>1.24021257198828</v>
      </c>
      <c r="BJ1922" s="3"/>
      <c r="AMH1922" s="1"/>
    </row>
    <row r="1923" customFormat="false" ht="12.8" hidden="false" customHeight="false" outlineLevel="0" collapsed="false">
      <c r="A1923" s="1" t="s">
        <v>3861</v>
      </c>
      <c r="B1923" s="1" t="s">
        <v>3862</v>
      </c>
      <c r="C1923" s="1" t="s">
        <v>1557</v>
      </c>
      <c r="D1923" s="1" t="s">
        <v>2504</v>
      </c>
      <c r="E1923" s="4" t="n">
        <v>5.34384956634045E-007</v>
      </c>
      <c r="F1923" s="4" t="n">
        <v>1.1554792846385E-005</v>
      </c>
      <c r="G1923" s="5" t="n">
        <v>1.07066248850528</v>
      </c>
      <c r="BJ1923" s="3"/>
      <c r="AMH1923" s="1"/>
    </row>
    <row r="1924" customFormat="false" ht="12.8" hidden="false" customHeight="false" outlineLevel="0" collapsed="false">
      <c r="A1924" s="1" t="s">
        <v>3863</v>
      </c>
      <c r="B1924" s="1" t="s">
        <v>3864</v>
      </c>
      <c r="C1924" s="1" t="s">
        <v>1557</v>
      </c>
      <c r="D1924" s="1" t="s">
        <v>2504</v>
      </c>
      <c r="E1924" s="4" t="n">
        <v>8.33505606884492E-007</v>
      </c>
      <c r="F1924" s="4" t="n">
        <v>1.74275786365778E-005</v>
      </c>
      <c r="G1924" s="5" t="n">
        <v>1.05963690859868</v>
      </c>
      <c r="BJ1924" s="3"/>
      <c r="AMH1924" s="1"/>
    </row>
    <row r="1925" customFormat="false" ht="12.8" hidden="false" customHeight="false" outlineLevel="0" collapsed="false">
      <c r="A1925" s="1" t="s">
        <v>3865</v>
      </c>
      <c r="B1925" s="1" t="s">
        <v>3866</v>
      </c>
      <c r="C1925" s="1" t="s">
        <v>1557</v>
      </c>
      <c r="D1925" s="1" t="s">
        <v>2504</v>
      </c>
      <c r="E1925" s="4" t="n">
        <v>9.61132958549446E-007</v>
      </c>
      <c r="F1925" s="4" t="n">
        <v>1.97837350604357E-005</v>
      </c>
      <c r="G1925" s="5" t="n">
        <v>1.06216225224739</v>
      </c>
      <c r="BJ1925" s="3"/>
      <c r="AMH1925" s="1"/>
    </row>
    <row r="1926" customFormat="false" ht="12.8" hidden="false" customHeight="false" outlineLevel="0" collapsed="false">
      <c r="A1926" s="1" t="s">
        <v>3867</v>
      </c>
      <c r="B1926" s="1" t="s">
        <v>3868</v>
      </c>
      <c r="C1926" s="1" t="s">
        <v>1557</v>
      </c>
      <c r="D1926" s="1" t="s">
        <v>2504</v>
      </c>
      <c r="E1926" s="4" t="n">
        <v>9.98354244402833E-007</v>
      </c>
      <c r="F1926" s="4" t="n">
        <v>2.03044127726842E-005</v>
      </c>
      <c r="G1926" s="5" t="n">
        <v>1.11385654279411</v>
      </c>
      <c r="BJ1926" s="3"/>
      <c r="AMH1926" s="1"/>
    </row>
    <row r="1927" customFormat="false" ht="12.8" hidden="false" customHeight="false" outlineLevel="0" collapsed="false">
      <c r="A1927" s="1" t="s">
        <v>3869</v>
      </c>
      <c r="B1927" s="1" t="s">
        <v>3870</v>
      </c>
      <c r="C1927" s="1" t="s">
        <v>1557</v>
      </c>
      <c r="D1927" s="1" t="s">
        <v>2504</v>
      </c>
      <c r="E1927" s="4" t="n">
        <v>1.07586327890306E-006</v>
      </c>
      <c r="F1927" s="4" t="n">
        <v>2.16956659187253E-005</v>
      </c>
      <c r="G1927" s="5" t="n">
        <v>1.0785946133559</v>
      </c>
      <c r="BJ1927" s="3"/>
      <c r="AMH1927" s="1"/>
    </row>
    <row r="1928" customFormat="false" ht="12.8" hidden="false" customHeight="false" outlineLevel="0" collapsed="false">
      <c r="A1928" s="1" t="s">
        <v>3871</v>
      </c>
      <c r="B1928" s="1" t="s">
        <v>3872</v>
      </c>
      <c r="C1928" s="1" t="s">
        <v>1557</v>
      </c>
      <c r="D1928" s="1" t="s">
        <v>2504</v>
      </c>
      <c r="E1928" s="4" t="n">
        <v>1.22596504597225E-006</v>
      </c>
      <c r="F1928" s="4" t="n">
        <v>2.44331963509988E-005</v>
      </c>
      <c r="G1928" s="5" t="n">
        <v>1.13533673755744</v>
      </c>
      <c r="BJ1928" s="3"/>
      <c r="AMH1928" s="1"/>
    </row>
    <row r="1929" customFormat="false" ht="12.8" hidden="false" customHeight="false" outlineLevel="0" collapsed="false">
      <c r="A1929" s="1" t="s">
        <v>3873</v>
      </c>
      <c r="B1929" s="1" t="s">
        <v>3874</v>
      </c>
      <c r="C1929" s="1" t="s">
        <v>1557</v>
      </c>
      <c r="D1929" s="1" t="s">
        <v>2504</v>
      </c>
      <c r="E1929" s="4" t="n">
        <v>2.22320114554987E-006</v>
      </c>
      <c r="F1929" s="4" t="n">
        <v>4.17919735846425E-005</v>
      </c>
      <c r="G1929" s="5" t="n">
        <v>1.20420660467049</v>
      </c>
      <c r="BJ1929" s="3"/>
      <c r="AMH1929" s="1"/>
    </row>
    <row r="1930" customFormat="false" ht="12.8" hidden="false" customHeight="false" outlineLevel="0" collapsed="false">
      <c r="A1930" s="1" t="s">
        <v>3875</v>
      </c>
      <c r="B1930" s="1" t="s">
        <v>3876</v>
      </c>
      <c r="C1930" s="1" t="s">
        <v>1557</v>
      </c>
      <c r="D1930" s="1" t="s">
        <v>2504</v>
      </c>
      <c r="E1930" s="4" t="n">
        <v>2.23824310576782E-006</v>
      </c>
      <c r="F1930" s="4" t="n">
        <v>4.20084745425841E-005</v>
      </c>
      <c r="G1930" s="5" t="n">
        <v>1.05615628117058</v>
      </c>
      <c r="BJ1930" s="3"/>
      <c r="AMH1930" s="1"/>
    </row>
    <row r="1931" customFormat="false" ht="12.8" hidden="false" customHeight="false" outlineLevel="0" collapsed="false">
      <c r="A1931" s="1" t="s">
        <v>3877</v>
      </c>
      <c r="B1931" s="1" t="s">
        <v>3878</v>
      </c>
      <c r="C1931" s="1" t="s">
        <v>1557</v>
      </c>
      <c r="D1931" s="1" t="s">
        <v>2504</v>
      </c>
      <c r="E1931" s="4" t="n">
        <v>2.37483729515802E-006</v>
      </c>
      <c r="F1931" s="4" t="n">
        <v>4.40175907989009E-005</v>
      </c>
      <c r="G1931" s="5" t="n">
        <v>1.09393467378793</v>
      </c>
      <c r="BJ1931" s="3"/>
      <c r="AMH1931" s="1"/>
    </row>
    <row r="1932" customFormat="false" ht="12.8" hidden="false" customHeight="false" outlineLevel="0" collapsed="false">
      <c r="A1932" s="1" t="s">
        <v>3879</v>
      </c>
      <c r="B1932" s="1" t="s">
        <v>3880</v>
      </c>
      <c r="C1932" s="1" t="s">
        <v>1557</v>
      </c>
      <c r="D1932" s="1" t="s">
        <v>2504</v>
      </c>
      <c r="E1932" s="4" t="n">
        <v>4.62586830886478E-006</v>
      </c>
      <c r="F1932" s="4" t="n">
        <v>8.0956091784215E-005</v>
      </c>
      <c r="G1932" s="5" t="n">
        <v>1.12317797759015</v>
      </c>
      <c r="BJ1932" s="3"/>
      <c r="AMH1932" s="1"/>
    </row>
    <row r="1933" customFormat="false" ht="12.8" hidden="false" customHeight="false" outlineLevel="0" collapsed="false">
      <c r="A1933" s="1" t="s">
        <v>3881</v>
      </c>
      <c r="B1933" s="1" t="s">
        <v>3882</v>
      </c>
      <c r="C1933" s="1" t="s">
        <v>1557</v>
      </c>
      <c r="D1933" s="1" t="s">
        <v>2504</v>
      </c>
      <c r="E1933" s="4" t="n">
        <v>8.14663060316991E-006</v>
      </c>
      <c r="F1933" s="4" t="n">
        <v>0.000136364527427779</v>
      </c>
      <c r="G1933" s="5" t="n">
        <v>1.24309489907866</v>
      </c>
      <c r="BJ1933" s="3"/>
      <c r="AMH1933" s="1"/>
    </row>
    <row r="1934" customFormat="false" ht="12.8" hidden="false" customHeight="false" outlineLevel="0" collapsed="false">
      <c r="A1934" s="1" t="s">
        <v>3883</v>
      </c>
      <c r="B1934" s="1" t="s">
        <v>3884</v>
      </c>
      <c r="C1934" s="1" t="s">
        <v>1557</v>
      </c>
      <c r="D1934" s="1" t="s">
        <v>2504</v>
      </c>
      <c r="E1934" s="4" t="n">
        <v>8.59520052247861E-006</v>
      </c>
      <c r="F1934" s="4" t="n">
        <v>0.000143069273501257</v>
      </c>
      <c r="G1934" s="5" t="n">
        <v>1.03707134385293</v>
      </c>
      <c r="BJ1934" s="3"/>
      <c r="AMH1934" s="1"/>
    </row>
    <row r="1935" customFormat="false" ht="12.8" hidden="false" customHeight="false" outlineLevel="0" collapsed="false">
      <c r="A1935" s="1" t="s">
        <v>3885</v>
      </c>
      <c r="B1935" s="1" t="s">
        <v>3886</v>
      </c>
      <c r="C1935" s="1" t="s">
        <v>1557</v>
      </c>
      <c r="D1935" s="1" t="s">
        <v>2504</v>
      </c>
      <c r="E1935" s="4" t="n">
        <v>1.28047885766323E-005</v>
      </c>
      <c r="F1935" s="4" t="n">
        <v>0.000205670445089358</v>
      </c>
      <c r="G1935" s="5" t="n">
        <v>1.18275978456252</v>
      </c>
      <c r="BJ1935" s="3"/>
      <c r="AMH1935" s="1"/>
    </row>
    <row r="1936" customFormat="false" ht="12.8" hidden="false" customHeight="false" outlineLevel="0" collapsed="false">
      <c r="A1936" s="1" t="s">
        <v>3887</v>
      </c>
      <c r="B1936" s="1" t="s">
        <v>3888</v>
      </c>
      <c r="C1936" s="1" t="s">
        <v>1557</v>
      </c>
      <c r="D1936" s="1" t="s">
        <v>2504</v>
      </c>
      <c r="E1936" s="4" t="n">
        <v>1.55846654564998E-005</v>
      </c>
      <c r="F1936" s="4" t="n">
        <v>0.000240332636960976</v>
      </c>
      <c r="G1936" s="5" t="n">
        <v>1.31323004198001</v>
      </c>
      <c r="BJ1936" s="3"/>
      <c r="AMH1936" s="1"/>
    </row>
    <row r="1937" customFormat="false" ht="12.8" hidden="false" customHeight="false" outlineLevel="0" collapsed="false">
      <c r="A1937" s="1" t="s">
        <v>3889</v>
      </c>
      <c r="B1937" s="1" t="s">
        <v>3890</v>
      </c>
      <c r="C1937" s="1" t="s">
        <v>1557</v>
      </c>
      <c r="D1937" s="1" t="s">
        <v>2504</v>
      </c>
      <c r="E1937" s="4" t="n">
        <v>1.77945717744104E-005</v>
      </c>
      <c r="F1937" s="4" t="n">
        <v>0.000270504727560488</v>
      </c>
      <c r="G1937" s="5" t="n">
        <v>1.06454853589425</v>
      </c>
      <c r="BJ1937" s="3"/>
      <c r="AMH1937" s="1"/>
    </row>
    <row r="1938" customFormat="false" ht="12.8" hidden="false" customHeight="false" outlineLevel="0" collapsed="false">
      <c r="A1938" s="1" t="s">
        <v>3891</v>
      </c>
      <c r="B1938" s="1" t="s">
        <v>3892</v>
      </c>
      <c r="C1938" s="1" t="s">
        <v>1557</v>
      </c>
      <c r="D1938" s="1" t="s">
        <v>2504</v>
      </c>
      <c r="E1938" s="4" t="n">
        <v>1.88167111895744E-005</v>
      </c>
      <c r="F1938" s="4" t="n">
        <v>0.000282796423653655</v>
      </c>
      <c r="G1938" s="5" t="n">
        <v>1.04530429453399</v>
      </c>
      <c r="BJ1938" s="3"/>
      <c r="AMH1938" s="1"/>
    </row>
    <row r="1939" customFormat="false" ht="12.8" hidden="false" customHeight="false" outlineLevel="0" collapsed="false">
      <c r="A1939" s="1" t="s">
        <v>3893</v>
      </c>
      <c r="B1939" s="1" t="s">
        <v>3894</v>
      </c>
      <c r="C1939" s="1" t="s">
        <v>1557</v>
      </c>
      <c r="D1939" s="1" t="s">
        <v>2504</v>
      </c>
      <c r="E1939" s="4" t="n">
        <v>2.07272952194829E-005</v>
      </c>
      <c r="F1939" s="4" t="n">
        <v>0.000309558777475937</v>
      </c>
      <c r="G1939" s="5" t="n">
        <v>1.07024414787723</v>
      </c>
      <c r="BJ1939" s="3"/>
      <c r="AMH1939" s="1"/>
    </row>
    <row r="1940" customFormat="false" ht="12.8" hidden="false" customHeight="false" outlineLevel="0" collapsed="false">
      <c r="A1940" s="1" t="s">
        <v>3895</v>
      </c>
      <c r="B1940" s="1" t="s">
        <v>3896</v>
      </c>
      <c r="C1940" s="1" t="s">
        <v>1557</v>
      </c>
      <c r="D1940" s="1" t="s">
        <v>2504</v>
      </c>
      <c r="E1940" s="4" t="n">
        <v>2.45262991349879E-005</v>
      </c>
      <c r="F1940" s="4" t="n">
        <v>0.000356468820842422</v>
      </c>
      <c r="G1940" s="5" t="n">
        <v>1.14862240538159</v>
      </c>
      <c r="BJ1940" s="3"/>
      <c r="AMH1940" s="1"/>
    </row>
    <row r="1941" customFormat="false" ht="12.8" hidden="false" customHeight="false" outlineLevel="0" collapsed="false">
      <c r="A1941" s="1" t="s">
        <v>3897</v>
      </c>
      <c r="B1941" s="1" t="s">
        <v>3898</v>
      </c>
      <c r="C1941" s="1" t="s">
        <v>1557</v>
      </c>
      <c r="D1941" s="1" t="s">
        <v>2504</v>
      </c>
      <c r="E1941" s="4" t="n">
        <v>2.72204507506925E-005</v>
      </c>
      <c r="F1941" s="4" t="n">
        <v>0.000387598527729502</v>
      </c>
      <c r="G1941" s="5" t="n">
        <v>1.30610802720208</v>
      </c>
      <c r="BJ1941" s="3"/>
      <c r="AMH1941" s="1"/>
    </row>
    <row r="1942" customFormat="false" ht="12.8" hidden="false" customHeight="false" outlineLevel="0" collapsed="false">
      <c r="A1942" s="1" t="s">
        <v>3899</v>
      </c>
      <c r="B1942" s="1" t="s">
        <v>3900</v>
      </c>
      <c r="C1942" s="1" t="s">
        <v>1557</v>
      </c>
      <c r="D1942" s="1" t="s">
        <v>2504</v>
      </c>
      <c r="E1942" s="4" t="n">
        <v>3.08115698958514E-005</v>
      </c>
      <c r="F1942" s="4" t="n">
        <v>0.000431000340397602</v>
      </c>
      <c r="G1942" s="5" t="n">
        <v>1.0635581455485</v>
      </c>
      <c r="BJ1942" s="3"/>
      <c r="AMH1942" s="1"/>
    </row>
    <row r="1943" customFormat="false" ht="12.8" hidden="false" customHeight="false" outlineLevel="0" collapsed="false">
      <c r="A1943" s="1" t="s">
        <v>3901</v>
      </c>
      <c r="B1943" s="1" t="s">
        <v>3902</v>
      </c>
      <c r="C1943" s="1" t="s">
        <v>1557</v>
      </c>
      <c r="D1943" s="1" t="s">
        <v>2504</v>
      </c>
      <c r="E1943" s="4" t="n">
        <v>4.57327949174491E-005</v>
      </c>
      <c r="F1943" s="4" t="n">
        <v>0.000611721043575935</v>
      </c>
      <c r="G1943" s="5" t="n">
        <v>1.07844593711402</v>
      </c>
      <c r="BJ1943" s="3"/>
      <c r="AMH1943" s="1"/>
    </row>
    <row r="1944" customFormat="false" ht="12.8" hidden="false" customHeight="false" outlineLevel="0" collapsed="false">
      <c r="A1944" s="1" t="s">
        <v>3903</v>
      </c>
      <c r="B1944" s="1" t="s">
        <v>3904</v>
      </c>
      <c r="C1944" s="1" t="s">
        <v>1557</v>
      </c>
      <c r="D1944" s="1" t="s">
        <v>2504</v>
      </c>
      <c r="E1944" s="4" t="n">
        <v>5.82369265961437E-005</v>
      </c>
      <c r="F1944" s="4" t="n">
        <v>0.000751155509927317</v>
      </c>
      <c r="G1944" s="5" t="n">
        <v>1.05726907149454</v>
      </c>
      <c r="BJ1944" s="3"/>
      <c r="AMH1944" s="1"/>
    </row>
    <row r="1945" customFormat="false" ht="12.8" hidden="false" customHeight="false" outlineLevel="0" collapsed="false">
      <c r="A1945" s="1" t="s">
        <v>3905</v>
      </c>
      <c r="B1945" s="1" t="s">
        <v>3906</v>
      </c>
      <c r="C1945" s="1" t="s">
        <v>1557</v>
      </c>
      <c r="D1945" s="1" t="s">
        <v>2504</v>
      </c>
      <c r="E1945" s="4" t="n">
        <v>5.88784139490639E-005</v>
      </c>
      <c r="F1945" s="4" t="n">
        <v>0.00075860858102156</v>
      </c>
      <c r="G1945" s="5" t="n">
        <v>1.21972102783009</v>
      </c>
      <c r="BJ1945" s="3"/>
      <c r="AMH1945" s="1"/>
    </row>
    <row r="1946" customFormat="false" ht="12.8" hidden="false" customHeight="false" outlineLevel="0" collapsed="false">
      <c r="A1946" s="1" t="s">
        <v>3907</v>
      </c>
      <c r="B1946" s="1" t="s">
        <v>3908</v>
      </c>
      <c r="C1946" s="1" t="s">
        <v>1557</v>
      </c>
      <c r="D1946" s="1" t="s">
        <v>2504</v>
      </c>
      <c r="E1946" s="4" t="n">
        <v>6.05341878294895E-005</v>
      </c>
      <c r="F1946" s="4" t="n">
        <v>0.000777420744129154</v>
      </c>
      <c r="G1946" s="5" t="n">
        <v>1.03722626768891</v>
      </c>
      <c r="BJ1946" s="3"/>
      <c r="AMH1946" s="1"/>
    </row>
    <row r="1947" customFormat="false" ht="12.8" hidden="false" customHeight="false" outlineLevel="0" collapsed="false">
      <c r="A1947" s="1" t="s">
        <v>3909</v>
      </c>
      <c r="B1947" s="1" t="s">
        <v>3910</v>
      </c>
      <c r="C1947" s="1" t="s">
        <v>1557</v>
      </c>
      <c r="D1947" s="1" t="s">
        <v>2504</v>
      </c>
      <c r="E1947" s="4" t="n">
        <v>6.56887881967609E-005</v>
      </c>
      <c r="F1947" s="4" t="n">
        <v>0.000834625775830486</v>
      </c>
      <c r="G1947" s="5" t="n">
        <v>1.17074652728626</v>
      </c>
      <c r="BJ1947" s="3"/>
      <c r="AMH1947" s="1"/>
    </row>
    <row r="1948" customFormat="false" ht="12.8" hidden="false" customHeight="false" outlineLevel="0" collapsed="false">
      <c r="A1948" s="1" t="s">
        <v>3911</v>
      </c>
      <c r="B1948" s="1" t="s">
        <v>3912</v>
      </c>
      <c r="C1948" s="1" t="s">
        <v>1557</v>
      </c>
      <c r="D1948" s="1" t="s">
        <v>2504</v>
      </c>
      <c r="E1948" s="4" t="n">
        <v>6.94458480805196E-005</v>
      </c>
      <c r="F1948" s="4" t="n">
        <v>0.000872134475683491</v>
      </c>
      <c r="G1948" s="5" t="n">
        <v>1.2223121525819</v>
      </c>
      <c r="BJ1948" s="3"/>
      <c r="AMH1948" s="1"/>
    </row>
    <row r="1949" customFormat="false" ht="12.8" hidden="false" customHeight="false" outlineLevel="0" collapsed="false">
      <c r="A1949" s="1" t="s">
        <v>3913</v>
      </c>
      <c r="B1949" s="1" t="s">
        <v>3914</v>
      </c>
      <c r="C1949" s="1" t="s">
        <v>1557</v>
      </c>
      <c r="D1949" s="1" t="s">
        <v>2504</v>
      </c>
      <c r="E1949" s="4" t="n">
        <v>7.41482564616201E-005</v>
      </c>
      <c r="F1949" s="4" t="n">
        <v>0.000924371255763168</v>
      </c>
      <c r="G1949" s="5" t="n">
        <v>1.27476526267314</v>
      </c>
      <c r="BJ1949" s="3"/>
      <c r="AMH1949" s="1"/>
    </row>
    <row r="1950" customFormat="false" ht="12.8" hidden="false" customHeight="false" outlineLevel="0" collapsed="false">
      <c r="A1950" s="1" t="s">
        <v>3915</v>
      </c>
      <c r="B1950" s="1" t="s">
        <v>3916</v>
      </c>
      <c r="C1950" s="1" t="s">
        <v>1557</v>
      </c>
      <c r="D1950" s="1" t="s">
        <v>2504</v>
      </c>
      <c r="E1950" s="4" t="n">
        <v>0.000105175324134738</v>
      </c>
      <c r="F1950" s="4" t="n">
        <v>0.00124353126293434</v>
      </c>
      <c r="G1950" s="5" t="n">
        <v>1.08752609934288</v>
      </c>
      <c r="BJ1950" s="3"/>
      <c r="AMH1950" s="1"/>
    </row>
    <row r="1951" customFormat="false" ht="12.8" hidden="false" customHeight="false" outlineLevel="0" collapsed="false">
      <c r="A1951" s="1" t="s">
        <v>3917</v>
      </c>
      <c r="B1951" s="1" t="s">
        <v>3918</v>
      </c>
      <c r="C1951" s="1" t="s">
        <v>1557</v>
      </c>
      <c r="D1951" s="1" t="s">
        <v>2504</v>
      </c>
      <c r="E1951" s="4" t="n">
        <v>0.000115426453276211</v>
      </c>
      <c r="F1951" s="4" t="n">
        <v>0.00134735795313015</v>
      </c>
      <c r="G1951" s="5" t="n">
        <v>1.2001371367999</v>
      </c>
      <c r="BJ1951" s="3"/>
      <c r="AMH1951" s="1"/>
    </row>
    <row r="1952" customFormat="false" ht="12.8" hidden="false" customHeight="false" outlineLevel="0" collapsed="false">
      <c r="A1952" s="1" t="s">
        <v>3919</v>
      </c>
      <c r="B1952" s="1" t="s">
        <v>3920</v>
      </c>
      <c r="C1952" s="1" t="s">
        <v>1557</v>
      </c>
      <c r="D1952" s="1" t="s">
        <v>2504</v>
      </c>
      <c r="E1952" s="4" t="n">
        <v>0.000150517481627498</v>
      </c>
      <c r="F1952" s="4" t="n">
        <v>0.00169713088555962</v>
      </c>
      <c r="G1952" s="5" t="n">
        <v>1.09560906359475</v>
      </c>
      <c r="BJ1952" s="3"/>
      <c r="AMH1952" s="1"/>
    </row>
    <row r="1953" customFormat="false" ht="12.8" hidden="false" customHeight="false" outlineLevel="0" collapsed="false">
      <c r="A1953" s="1" t="s">
        <v>3921</v>
      </c>
      <c r="B1953" s="1" t="s">
        <v>3922</v>
      </c>
      <c r="C1953" s="1" t="s">
        <v>1557</v>
      </c>
      <c r="D1953" s="1" t="s">
        <v>2504</v>
      </c>
      <c r="E1953" s="4" t="n">
        <v>0.00017017721593348</v>
      </c>
      <c r="F1953" s="4" t="n">
        <v>0.00188667168325137</v>
      </c>
      <c r="G1953" s="5" t="n">
        <v>1.03124841342773</v>
      </c>
      <c r="BJ1953" s="3"/>
      <c r="AMH1953" s="1"/>
    </row>
    <row r="1954" customFormat="false" ht="12.8" hidden="false" customHeight="false" outlineLevel="0" collapsed="false">
      <c r="A1954" s="1" t="s">
        <v>3923</v>
      </c>
      <c r="B1954" s="1" t="s">
        <v>3924</v>
      </c>
      <c r="C1954" s="1" t="s">
        <v>1557</v>
      </c>
      <c r="D1954" s="1" t="s">
        <v>2504</v>
      </c>
      <c r="E1954" s="4" t="n">
        <v>0.000249445104821514</v>
      </c>
      <c r="F1954" s="4" t="n">
        <v>0.00263553790714787</v>
      </c>
      <c r="G1954" s="5" t="n">
        <v>1.2145892333969</v>
      </c>
      <c r="BJ1954" s="3"/>
      <c r="AMH1954" s="1"/>
    </row>
    <row r="1955" customFormat="false" ht="12.8" hidden="false" customHeight="false" outlineLevel="0" collapsed="false">
      <c r="A1955" s="1" t="s">
        <v>3925</v>
      </c>
      <c r="B1955" s="1" t="s">
        <v>3926</v>
      </c>
      <c r="C1955" s="1" t="s">
        <v>1557</v>
      </c>
      <c r="D1955" s="1" t="s">
        <v>2504</v>
      </c>
      <c r="E1955" s="4" t="n">
        <v>0.000267688926575086</v>
      </c>
      <c r="F1955" s="4" t="n">
        <v>0.00281085165367566</v>
      </c>
      <c r="G1955" s="5" t="n">
        <v>1.12435189396684</v>
      </c>
      <c r="BJ1955" s="3"/>
      <c r="AMH1955" s="1"/>
    </row>
    <row r="1956" customFormat="false" ht="12.8" hidden="false" customHeight="false" outlineLevel="0" collapsed="false">
      <c r="A1956" s="1" t="s">
        <v>3927</v>
      </c>
      <c r="B1956" s="1" t="s">
        <v>3928</v>
      </c>
      <c r="C1956" s="1" t="s">
        <v>1557</v>
      </c>
      <c r="D1956" s="1" t="s">
        <v>2504</v>
      </c>
      <c r="E1956" s="4" t="n">
        <v>0.000315952719171744</v>
      </c>
      <c r="F1956" s="4" t="n">
        <v>0.00322390796839798</v>
      </c>
      <c r="G1956" s="5" t="n">
        <v>1.20439294224955</v>
      </c>
      <c r="BJ1956" s="3"/>
      <c r="AMH1956" s="1"/>
    </row>
    <row r="1957" customFormat="false" ht="12.8" hidden="false" customHeight="false" outlineLevel="0" collapsed="false">
      <c r="A1957" s="1" t="s">
        <v>3929</v>
      </c>
      <c r="B1957" s="1" t="s">
        <v>3930</v>
      </c>
      <c r="C1957" s="1" t="s">
        <v>1557</v>
      </c>
      <c r="D1957" s="1" t="s">
        <v>2504</v>
      </c>
      <c r="E1957" s="4" t="n">
        <v>0.000411745295892633</v>
      </c>
      <c r="F1957" s="4" t="n">
        <v>0.00401241245825707</v>
      </c>
      <c r="G1957" s="5" t="n">
        <v>1.15679491007823</v>
      </c>
      <c r="BJ1957" s="3"/>
      <c r="AMH1957" s="1"/>
    </row>
    <row r="1958" customFormat="false" ht="12.8" hidden="false" customHeight="false" outlineLevel="0" collapsed="false">
      <c r="A1958" s="1" t="s">
        <v>3931</v>
      </c>
      <c r="B1958" s="1" t="s">
        <v>3932</v>
      </c>
      <c r="C1958" s="1" t="s">
        <v>1557</v>
      </c>
      <c r="D1958" s="1" t="s">
        <v>2504</v>
      </c>
      <c r="E1958" s="4" t="n">
        <v>0.000437888226184137</v>
      </c>
      <c r="F1958" s="4" t="n">
        <v>0.00421547001588251</v>
      </c>
      <c r="G1958" s="5" t="n">
        <v>1.16542728823559</v>
      </c>
      <c r="BJ1958" s="3"/>
      <c r="AMH1958" s="1"/>
    </row>
    <row r="1959" customFormat="false" ht="12.8" hidden="false" customHeight="false" outlineLevel="0" collapsed="false">
      <c r="A1959" s="1" t="s">
        <v>3933</v>
      </c>
      <c r="B1959" s="1" t="s">
        <v>3934</v>
      </c>
      <c r="C1959" s="1" t="s">
        <v>1557</v>
      </c>
      <c r="D1959" s="1" t="s">
        <v>2504</v>
      </c>
      <c r="E1959" s="4" t="n">
        <v>0.000500854568981356</v>
      </c>
      <c r="F1959" s="4" t="n">
        <v>0.00473744821676175</v>
      </c>
      <c r="G1959" s="5" t="n">
        <v>1.28993727670942</v>
      </c>
      <c r="BJ1959" s="3"/>
      <c r="AMH1959" s="1"/>
    </row>
    <row r="1960" customFormat="false" ht="12.8" hidden="false" customHeight="false" outlineLevel="0" collapsed="false">
      <c r="A1960" s="1" t="s">
        <v>3935</v>
      </c>
      <c r="B1960" s="1" t="s">
        <v>3936</v>
      </c>
      <c r="C1960" s="1" t="s">
        <v>1557</v>
      </c>
      <c r="D1960" s="1" t="s">
        <v>2504</v>
      </c>
      <c r="E1960" s="4" t="n">
        <v>0.000529825195745633</v>
      </c>
      <c r="F1960" s="4" t="n">
        <v>0.00497201313613894</v>
      </c>
      <c r="G1960" s="5" t="n">
        <v>1.26416430414779</v>
      </c>
      <c r="BJ1960" s="3"/>
      <c r="AMH1960" s="1"/>
    </row>
    <row r="1961" customFormat="false" ht="12.8" hidden="false" customHeight="false" outlineLevel="0" collapsed="false">
      <c r="A1961" s="1" t="s">
        <v>3937</v>
      </c>
      <c r="B1961" s="1" t="s">
        <v>3938</v>
      </c>
      <c r="C1961" s="1" t="s">
        <v>1557</v>
      </c>
      <c r="D1961" s="1" t="s">
        <v>2504</v>
      </c>
      <c r="E1961" s="4" t="n">
        <v>0.000537616505387034</v>
      </c>
      <c r="F1961" s="4" t="n">
        <v>0.00502534393035504</v>
      </c>
      <c r="G1961" s="5" t="n">
        <v>1.12862557289127</v>
      </c>
      <c r="BJ1961" s="3"/>
      <c r="AMH1961" s="1"/>
    </row>
    <row r="1962" customFormat="false" ht="12.8" hidden="false" customHeight="false" outlineLevel="0" collapsed="false">
      <c r="A1962" s="1" t="s">
        <v>3939</v>
      </c>
      <c r="B1962" s="1" t="s">
        <v>3940</v>
      </c>
      <c r="C1962" s="1" t="s">
        <v>1557</v>
      </c>
      <c r="D1962" s="1" t="s">
        <v>2504</v>
      </c>
      <c r="E1962" s="4" t="n">
        <v>0.000572229506833725</v>
      </c>
      <c r="F1962" s="4" t="n">
        <v>0.00527034873450103</v>
      </c>
      <c r="G1962" s="5" t="n">
        <v>1.04343720342357</v>
      </c>
      <c r="BJ1962" s="3"/>
      <c r="AMH1962" s="1"/>
    </row>
    <row r="1963" customFormat="false" ht="12.8" hidden="false" customHeight="false" outlineLevel="0" collapsed="false">
      <c r="A1963" s="1" t="s">
        <v>3941</v>
      </c>
      <c r="B1963" s="1" t="s">
        <v>3942</v>
      </c>
      <c r="C1963" s="1" t="s">
        <v>1557</v>
      </c>
      <c r="D1963" s="1" t="s">
        <v>2504</v>
      </c>
      <c r="E1963" s="4" t="n">
        <v>0.000580678210972326</v>
      </c>
      <c r="F1963" s="4" t="n">
        <v>0.00532757730436349</v>
      </c>
      <c r="G1963" s="5" t="n">
        <v>1.26527030966323</v>
      </c>
      <c r="BJ1963" s="3"/>
      <c r="AMH1963" s="1"/>
    </row>
    <row r="1964" customFormat="false" ht="12.8" hidden="false" customHeight="false" outlineLevel="0" collapsed="false">
      <c r="A1964" s="1" t="s">
        <v>3943</v>
      </c>
      <c r="B1964" s="1" t="s">
        <v>3944</v>
      </c>
      <c r="C1964" s="1" t="s">
        <v>1557</v>
      </c>
      <c r="D1964" s="1" t="s">
        <v>2504</v>
      </c>
      <c r="E1964" s="4" t="n">
        <v>0.000725873403619644</v>
      </c>
      <c r="F1964" s="4" t="n">
        <v>0.00644631834898578</v>
      </c>
      <c r="G1964" s="5" t="n">
        <v>1.20812110547906</v>
      </c>
      <c r="BJ1964" s="3"/>
      <c r="AMH1964" s="1"/>
    </row>
    <row r="1965" customFormat="false" ht="12.8" hidden="false" customHeight="false" outlineLevel="0" collapsed="false">
      <c r="A1965" s="1" t="s">
        <v>3945</v>
      </c>
      <c r="B1965" s="1" t="s">
        <v>3946</v>
      </c>
      <c r="C1965" s="1" t="s">
        <v>1557</v>
      </c>
      <c r="D1965" s="1" t="s">
        <v>2504</v>
      </c>
      <c r="E1965" s="4" t="n">
        <v>0.000952184512927075</v>
      </c>
      <c r="F1965" s="4" t="n">
        <v>0.00810507633083545</v>
      </c>
      <c r="G1965" s="5" t="n">
        <v>1.17739197953876</v>
      </c>
      <c r="BJ1965" s="3"/>
      <c r="AMH1965" s="1"/>
    </row>
    <row r="1966" customFormat="false" ht="12.8" hidden="false" customHeight="false" outlineLevel="0" collapsed="false">
      <c r="A1966" s="1" t="s">
        <v>3947</v>
      </c>
      <c r="B1966" s="1" t="s">
        <v>3948</v>
      </c>
      <c r="C1966" s="1" t="s">
        <v>1557</v>
      </c>
      <c r="D1966" s="1" t="s">
        <v>2504</v>
      </c>
      <c r="E1966" s="4" t="n">
        <v>0.000986564645557664</v>
      </c>
      <c r="F1966" s="4" t="n">
        <v>0.00830945402526942</v>
      </c>
      <c r="G1966" s="5" t="n">
        <v>1.1994412951119</v>
      </c>
      <c r="BJ1966" s="3"/>
      <c r="AMH1966" s="1"/>
    </row>
    <row r="1967" customFormat="false" ht="12.8" hidden="false" customHeight="false" outlineLevel="0" collapsed="false">
      <c r="A1967" s="1" t="s">
        <v>3949</v>
      </c>
      <c r="B1967" s="1" t="s">
        <v>3950</v>
      </c>
      <c r="C1967" s="1" t="s">
        <v>1557</v>
      </c>
      <c r="D1967" s="1" t="s">
        <v>2504</v>
      </c>
      <c r="E1967" s="4" t="n">
        <v>0.00106256795114167</v>
      </c>
      <c r="F1967" s="4" t="n">
        <v>0.00882285079293634</v>
      </c>
      <c r="G1967" s="5" t="n">
        <v>1.20752611847809</v>
      </c>
      <c r="BJ1967" s="3"/>
      <c r="AMH1967" s="1"/>
    </row>
    <row r="1968" customFormat="false" ht="12.8" hidden="false" customHeight="false" outlineLevel="0" collapsed="false">
      <c r="A1968" s="1" t="s">
        <v>3951</v>
      </c>
      <c r="B1968" s="1" t="s">
        <v>3952</v>
      </c>
      <c r="C1968" s="1" t="s">
        <v>1557</v>
      </c>
      <c r="D1968" s="1" t="s">
        <v>2504</v>
      </c>
      <c r="E1968" s="4" t="n">
        <v>0.00139499138598524</v>
      </c>
      <c r="F1968" s="4" t="n">
        <v>0.0110910656025164</v>
      </c>
      <c r="G1968" s="5" t="n">
        <v>1.16625052389952</v>
      </c>
      <c r="BJ1968" s="3"/>
      <c r="AMH1968" s="1"/>
    </row>
    <row r="1969" customFormat="false" ht="12.8" hidden="false" customHeight="false" outlineLevel="0" collapsed="false">
      <c r="A1969" s="1" t="s">
        <v>3953</v>
      </c>
      <c r="B1969" s="1" t="s">
        <v>3954</v>
      </c>
      <c r="C1969" s="1" t="s">
        <v>1557</v>
      </c>
      <c r="D1969" s="1" t="s">
        <v>2504</v>
      </c>
      <c r="E1969" s="4" t="n">
        <v>0.00140327623714293</v>
      </c>
      <c r="F1969" s="4" t="n">
        <v>0.0111494974628463</v>
      </c>
      <c r="G1969" s="5" t="n">
        <v>1.15011697720643</v>
      </c>
      <c r="BJ1969" s="3"/>
      <c r="AMH1969" s="1"/>
    </row>
    <row r="1970" customFormat="false" ht="12.8" hidden="false" customHeight="false" outlineLevel="0" collapsed="false">
      <c r="A1970" s="1" t="s">
        <v>3955</v>
      </c>
      <c r="B1970" s="1" t="s">
        <v>3956</v>
      </c>
      <c r="C1970" s="1" t="s">
        <v>1557</v>
      </c>
      <c r="D1970" s="1" t="s">
        <v>2504</v>
      </c>
      <c r="E1970" s="4" t="n">
        <v>0.00165588886688307</v>
      </c>
      <c r="F1970" s="4" t="n">
        <v>0.0127568736364011</v>
      </c>
      <c r="G1970" s="5" t="n">
        <v>1.11029059208513</v>
      </c>
      <c r="BJ1970" s="3"/>
      <c r="AMH1970" s="1"/>
    </row>
    <row r="1971" customFormat="false" ht="12.8" hidden="false" customHeight="false" outlineLevel="0" collapsed="false">
      <c r="A1971" s="1" t="s">
        <v>3957</v>
      </c>
      <c r="B1971" s="1" t="s">
        <v>3958</v>
      </c>
      <c r="C1971" s="1" t="s">
        <v>1557</v>
      </c>
      <c r="D1971" s="1" t="s">
        <v>2504</v>
      </c>
      <c r="E1971" s="4" t="n">
        <v>0.00190656195073185</v>
      </c>
      <c r="F1971" s="4" t="n">
        <v>0.014210384821027</v>
      </c>
      <c r="G1971" s="5" t="n">
        <v>1.07033371325758</v>
      </c>
      <c r="BJ1971" s="3"/>
      <c r="AMH1971" s="1"/>
    </row>
    <row r="1972" customFormat="false" ht="12.8" hidden="false" customHeight="false" outlineLevel="0" collapsed="false">
      <c r="A1972" s="1" t="s">
        <v>3959</v>
      </c>
      <c r="B1972" s="1" t="s">
        <v>3960</v>
      </c>
      <c r="C1972" s="1" t="s">
        <v>1557</v>
      </c>
      <c r="D1972" s="1" t="s">
        <v>2504</v>
      </c>
      <c r="E1972" s="4" t="n">
        <v>0.00218659724806797</v>
      </c>
      <c r="F1972" s="4" t="n">
        <v>0.0159485104054309</v>
      </c>
      <c r="G1972" s="5" t="n">
        <v>1.15669284294108</v>
      </c>
      <c r="BJ1972" s="3"/>
      <c r="AMH1972" s="1"/>
    </row>
    <row r="1973" customFormat="false" ht="12.8" hidden="false" customHeight="false" outlineLevel="0" collapsed="false">
      <c r="A1973" s="1" t="s">
        <v>3961</v>
      </c>
      <c r="B1973" s="1" t="s">
        <v>3962</v>
      </c>
      <c r="C1973" s="1" t="s">
        <v>1557</v>
      </c>
      <c r="D1973" s="1" t="s">
        <v>2504</v>
      </c>
      <c r="E1973" s="4" t="n">
        <v>0.00230948441154733</v>
      </c>
      <c r="F1973" s="4" t="n">
        <v>0.0166915920053493</v>
      </c>
      <c r="G1973" s="5" t="n">
        <v>1.08181411846003</v>
      </c>
      <c r="BJ1973" s="3"/>
      <c r="AMH1973" s="1"/>
    </row>
    <row r="1974" customFormat="false" ht="12.8" hidden="false" customHeight="false" outlineLevel="0" collapsed="false">
      <c r="A1974" s="1" t="s">
        <v>3963</v>
      </c>
      <c r="B1974" s="1" t="s">
        <v>3964</v>
      </c>
      <c r="C1974" s="1" t="s">
        <v>1557</v>
      </c>
      <c r="D1974" s="1" t="s">
        <v>2504</v>
      </c>
      <c r="E1974" s="4" t="n">
        <v>0.00245414057736303</v>
      </c>
      <c r="F1974" s="4" t="n">
        <v>0.0175666350756832</v>
      </c>
      <c r="G1974" s="5" t="n">
        <v>1.14795086467854</v>
      </c>
      <c r="BJ1974" s="3"/>
      <c r="AMH1974" s="1"/>
    </row>
    <row r="1975" customFormat="false" ht="12.8" hidden="false" customHeight="false" outlineLevel="0" collapsed="false">
      <c r="A1975" s="1" t="s">
        <v>3965</v>
      </c>
      <c r="B1975" s="1" t="s">
        <v>3966</v>
      </c>
      <c r="C1975" s="1" t="s">
        <v>1557</v>
      </c>
      <c r="D1975" s="1" t="s">
        <v>2504</v>
      </c>
      <c r="E1975" s="4" t="n">
        <v>0.00252751704537949</v>
      </c>
      <c r="F1975" s="4" t="n">
        <v>0.018016117312699</v>
      </c>
      <c r="G1975" s="5" t="n">
        <v>1.04644249490809</v>
      </c>
      <c r="BJ1975" s="3"/>
      <c r="AMH1975" s="1"/>
    </row>
    <row r="1976" customFormat="false" ht="12.8" hidden="false" customHeight="false" outlineLevel="0" collapsed="false">
      <c r="A1976" s="1" t="s">
        <v>3967</v>
      </c>
      <c r="B1976" s="1" t="s">
        <v>3968</v>
      </c>
      <c r="C1976" s="1" t="s">
        <v>1557</v>
      </c>
      <c r="D1976" s="1" t="s">
        <v>2504</v>
      </c>
      <c r="E1976" s="4" t="n">
        <v>0.00344967369859899</v>
      </c>
      <c r="F1976" s="4" t="n">
        <v>0.0233597790567629</v>
      </c>
      <c r="G1976" s="5" t="n">
        <v>1.06571241542326</v>
      </c>
      <c r="BJ1976" s="3"/>
      <c r="AMH1976" s="1"/>
    </row>
    <row r="1977" customFormat="false" ht="12.8" hidden="false" customHeight="false" outlineLevel="0" collapsed="false">
      <c r="A1977" s="1" t="s">
        <v>3969</v>
      </c>
      <c r="B1977" s="1" t="s">
        <v>3970</v>
      </c>
      <c r="C1977" s="1" t="s">
        <v>1557</v>
      </c>
      <c r="D1977" s="1" t="s">
        <v>2504</v>
      </c>
      <c r="E1977" s="4" t="n">
        <v>0.00352584303035999</v>
      </c>
      <c r="F1977" s="4" t="n">
        <v>0.0237675323732072</v>
      </c>
      <c r="G1977" s="5" t="n">
        <v>1.22213609456107</v>
      </c>
      <c r="BJ1977" s="3"/>
      <c r="AMH1977" s="1"/>
    </row>
    <row r="1978" customFormat="false" ht="12.8" hidden="false" customHeight="false" outlineLevel="0" collapsed="false">
      <c r="A1978" s="1" t="s">
        <v>3971</v>
      </c>
      <c r="B1978" s="1" t="s">
        <v>3972</v>
      </c>
      <c r="C1978" s="1" t="s">
        <v>1557</v>
      </c>
      <c r="D1978" s="1" t="s">
        <v>2504</v>
      </c>
      <c r="E1978" s="4" t="n">
        <v>0.00434326814391438</v>
      </c>
      <c r="F1978" s="4" t="n">
        <v>0.0283788759534932</v>
      </c>
      <c r="G1978" s="5" t="n">
        <v>1.07284663880879</v>
      </c>
      <c r="BJ1978" s="3"/>
      <c r="AMH1978" s="1"/>
    </row>
    <row r="1979" customFormat="false" ht="12.8" hidden="false" customHeight="false" outlineLevel="0" collapsed="false">
      <c r="A1979" s="1" t="s">
        <v>3973</v>
      </c>
      <c r="B1979" s="1" t="s">
        <v>3974</v>
      </c>
      <c r="C1979" s="1" t="s">
        <v>1557</v>
      </c>
      <c r="D1979" s="1" t="s">
        <v>2504</v>
      </c>
      <c r="E1979" s="4" t="n">
        <v>0.00451081683511974</v>
      </c>
      <c r="F1979" s="4" t="n">
        <v>0.0293289225537136</v>
      </c>
      <c r="G1979" s="5" t="n">
        <v>1.18530805125748</v>
      </c>
      <c r="BJ1979" s="3"/>
      <c r="AMH1979" s="1"/>
    </row>
    <row r="1980" customFormat="false" ht="12.8" hidden="false" customHeight="false" outlineLevel="0" collapsed="false">
      <c r="A1980" s="1" t="s">
        <v>3975</v>
      </c>
      <c r="B1980" s="1" t="s">
        <v>3976</v>
      </c>
      <c r="C1980" s="1" t="s">
        <v>1557</v>
      </c>
      <c r="D1980" s="1" t="s">
        <v>2504</v>
      </c>
      <c r="E1980" s="4" t="n">
        <v>0.00454121507967485</v>
      </c>
      <c r="F1980" s="4" t="n">
        <v>0.0294943876400898</v>
      </c>
      <c r="G1980" s="5" t="n">
        <v>1.10635032892411</v>
      </c>
      <c r="BJ1980" s="3"/>
      <c r="AMH1980" s="1"/>
    </row>
    <row r="1981" customFormat="false" ht="12.8" hidden="false" customHeight="false" outlineLevel="0" collapsed="false">
      <c r="A1981" s="1" t="s">
        <v>3977</v>
      </c>
      <c r="B1981" s="1" t="s">
        <v>3978</v>
      </c>
      <c r="C1981" s="1" t="s">
        <v>1557</v>
      </c>
      <c r="D1981" s="1" t="s">
        <v>2504</v>
      </c>
      <c r="E1981" s="4" t="n">
        <v>0.00470118342198133</v>
      </c>
      <c r="F1981" s="4" t="n">
        <v>0.030417320316598</v>
      </c>
      <c r="G1981" s="5" t="n">
        <v>1.12223845055712</v>
      </c>
      <c r="BJ1981" s="3"/>
      <c r="AMH1981" s="1"/>
    </row>
    <row r="1982" customFormat="false" ht="12.8" hidden="false" customHeight="false" outlineLevel="0" collapsed="false">
      <c r="A1982" s="1" t="s">
        <v>3979</v>
      </c>
      <c r="B1982" s="1" t="s">
        <v>3980</v>
      </c>
      <c r="C1982" s="1" t="s">
        <v>1557</v>
      </c>
      <c r="D1982" s="1" t="s">
        <v>2504</v>
      </c>
      <c r="E1982" s="4" t="n">
        <v>0.0048074505147695</v>
      </c>
      <c r="F1982" s="4" t="n">
        <v>0.0308702560533528</v>
      </c>
      <c r="G1982" s="5" t="n">
        <v>1.1557057632856</v>
      </c>
      <c r="BJ1982" s="3"/>
      <c r="AMH1982" s="1"/>
    </row>
    <row r="1983" customFormat="false" ht="12.8" hidden="false" customHeight="false" outlineLevel="0" collapsed="false">
      <c r="A1983" s="1" t="s">
        <v>3981</v>
      </c>
      <c r="B1983" s="1" t="s">
        <v>3982</v>
      </c>
      <c r="C1983" s="1" t="s">
        <v>1557</v>
      </c>
      <c r="D1983" s="1" t="s">
        <v>2504</v>
      </c>
      <c r="E1983" s="4" t="n">
        <v>0.00482235352107332</v>
      </c>
      <c r="F1983" s="4" t="n">
        <v>0.0309492780097748</v>
      </c>
      <c r="G1983" s="5" t="n">
        <v>1.21734340399417</v>
      </c>
      <c r="BJ1983" s="3"/>
      <c r="AMH1983" s="1"/>
    </row>
    <row r="1984" customFormat="false" ht="12.8" hidden="false" customHeight="false" outlineLevel="0" collapsed="false">
      <c r="A1984" s="1" t="s">
        <v>3983</v>
      </c>
      <c r="B1984" s="1" t="s">
        <v>3984</v>
      </c>
      <c r="C1984" s="1" t="s">
        <v>1557</v>
      </c>
      <c r="D1984" s="1" t="s">
        <v>2504</v>
      </c>
      <c r="E1984" s="4" t="n">
        <v>0.00497924229801125</v>
      </c>
      <c r="F1984" s="4" t="n">
        <v>0.0317170548945474</v>
      </c>
      <c r="G1984" s="5" t="n">
        <v>1.06612950937577</v>
      </c>
      <c r="BJ1984" s="3"/>
      <c r="AMH1984" s="1"/>
    </row>
    <row r="1985" customFormat="false" ht="12.8" hidden="false" customHeight="false" outlineLevel="0" collapsed="false">
      <c r="A1985" s="1" t="s">
        <v>3985</v>
      </c>
      <c r="B1985" s="1" t="s">
        <v>3986</v>
      </c>
      <c r="C1985" s="1" t="s">
        <v>1557</v>
      </c>
      <c r="D1985" s="1" t="s">
        <v>2504</v>
      </c>
      <c r="E1985" s="4" t="n">
        <v>0.0050959513134706</v>
      </c>
      <c r="F1985" s="4" t="n">
        <v>0.0322536100658219</v>
      </c>
      <c r="G1985" s="5" t="n">
        <v>1.07164472486548</v>
      </c>
      <c r="BJ1985" s="3"/>
      <c r="AMH1985" s="1"/>
    </row>
    <row r="1986" customFormat="false" ht="12.8" hidden="false" customHeight="false" outlineLevel="0" collapsed="false">
      <c r="A1986" s="1" t="s">
        <v>3987</v>
      </c>
      <c r="B1986" s="1" t="s">
        <v>3988</v>
      </c>
      <c r="C1986" s="1" t="s">
        <v>1557</v>
      </c>
      <c r="D1986" s="1" t="s">
        <v>2504</v>
      </c>
      <c r="E1986" s="4" t="n">
        <v>0.00662715117501861</v>
      </c>
      <c r="F1986" s="4" t="n">
        <v>0.0396896420622471</v>
      </c>
      <c r="G1986" s="5" t="n">
        <v>1.01534783127067</v>
      </c>
      <c r="BJ1986" s="3"/>
      <c r="AMH1986" s="1"/>
    </row>
    <row r="1987" customFormat="false" ht="12.8" hidden="false" customHeight="false" outlineLevel="0" collapsed="false">
      <c r="A1987" s="1" t="s">
        <v>3989</v>
      </c>
      <c r="B1987" s="1" t="s">
        <v>3990</v>
      </c>
      <c r="C1987" s="1" t="s">
        <v>1557</v>
      </c>
      <c r="D1987" s="1" t="s">
        <v>2504</v>
      </c>
      <c r="E1987" s="4" t="n">
        <v>0.00688389062994019</v>
      </c>
      <c r="F1987" s="4" t="n">
        <v>0.0409188072456994</v>
      </c>
      <c r="G1987" s="5" t="n">
        <v>1.1327483538861</v>
      </c>
      <c r="BJ1987" s="3"/>
      <c r="AMH1987" s="1"/>
    </row>
    <row r="1988" customFormat="false" ht="12.8" hidden="false" customHeight="false" outlineLevel="0" collapsed="false">
      <c r="A1988" s="1" t="s">
        <v>3991</v>
      </c>
      <c r="B1988" s="1" t="s">
        <v>3992</v>
      </c>
      <c r="C1988" s="1" t="s">
        <v>1557</v>
      </c>
      <c r="D1988" s="1" t="s">
        <v>2504</v>
      </c>
      <c r="E1988" s="4" t="n">
        <v>0.00738595891096091</v>
      </c>
      <c r="F1988" s="4" t="n">
        <v>0.0434255128738839</v>
      </c>
      <c r="G1988" s="5" t="n">
        <v>1.1024282071441</v>
      </c>
      <c r="BJ1988" s="3"/>
      <c r="AMH1988" s="1"/>
    </row>
    <row r="1989" customFormat="false" ht="12.8" hidden="false" customHeight="false" outlineLevel="0" collapsed="false">
      <c r="A1989" s="1" t="s">
        <v>3993</v>
      </c>
      <c r="B1989" s="1" t="s">
        <v>3994</v>
      </c>
      <c r="C1989" s="1" t="s">
        <v>1557</v>
      </c>
      <c r="D1989" s="1" t="s">
        <v>2504</v>
      </c>
      <c r="E1989" s="4" t="n">
        <v>0.00801211746982337</v>
      </c>
      <c r="F1989" s="4" t="n">
        <v>0.0462215445846192</v>
      </c>
      <c r="G1989" s="5" t="n">
        <v>1.18153918622963</v>
      </c>
      <c r="BJ1989" s="3"/>
      <c r="AMH1989" s="1"/>
    </row>
    <row r="1990" customFormat="false" ht="12.8" hidden="false" customHeight="false" outlineLevel="0" collapsed="false">
      <c r="A1990" s="1" t="s">
        <v>3995</v>
      </c>
      <c r="B1990" s="1" t="s">
        <v>3996</v>
      </c>
      <c r="C1990" s="1" t="s">
        <v>1557</v>
      </c>
      <c r="D1990" s="1" t="s">
        <v>2504</v>
      </c>
      <c r="E1990" s="4" t="n">
        <v>0.00874854300157741</v>
      </c>
      <c r="F1990" s="4" t="n">
        <v>0.0497109983300379</v>
      </c>
      <c r="G1990" s="5" t="n">
        <v>1.00606876706019</v>
      </c>
      <c r="BJ1990" s="3"/>
      <c r="AMH1990" s="1"/>
    </row>
    <row r="1991" customFormat="false" ht="12.8" hidden="false" customHeight="false" outlineLevel="0" collapsed="false">
      <c r="BJ1991" s="3"/>
      <c r="AMH1991" s="1"/>
    </row>
    <row r="1992" customFormat="false" ht="12.8" hidden="false" customHeight="false" outlineLevel="0" collapsed="false">
      <c r="A1992" s="1" t="s">
        <v>3997</v>
      </c>
      <c r="B1992" s="1" t="s">
        <v>3998</v>
      </c>
      <c r="C1992" s="1" t="s">
        <v>1938</v>
      </c>
      <c r="D1992" s="1" t="s">
        <v>2504</v>
      </c>
      <c r="E1992" s="4" t="n">
        <v>1.72056093973069E-086</v>
      </c>
      <c r="F1992" s="4" t="n">
        <v>6.83521509323678E-083</v>
      </c>
      <c r="G1992" s="5" t="n">
        <v>1.09560906359475</v>
      </c>
      <c r="BJ1992" s="3"/>
      <c r="AMH1992" s="1"/>
    </row>
    <row r="1993" customFormat="false" ht="12.8" hidden="false" customHeight="false" outlineLevel="0" collapsed="false">
      <c r="A1993" s="1" t="s">
        <v>3999</v>
      </c>
      <c r="B1993" s="1" t="s">
        <v>4000</v>
      </c>
      <c r="C1993" s="1" t="s">
        <v>1938</v>
      </c>
      <c r="D1993" s="1" t="s">
        <v>2504</v>
      </c>
      <c r="E1993" s="4" t="n">
        <v>1.87489506576557E-083</v>
      </c>
      <c r="F1993" s="4" t="n">
        <v>5.58624984844851E-080</v>
      </c>
      <c r="G1993" s="5" t="n">
        <v>1.09348914606028</v>
      </c>
      <c r="BJ1993" s="3"/>
      <c r="AMH1993" s="1"/>
    </row>
    <row r="1994" customFormat="false" ht="12.8" hidden="false" customHeight="false" outlineLevel="0" collapsed="false">
      <c r="A1994" s="1" t="s">
        <v>4001</v>
      </c>
      <c r="B1994" s="1" t="s">
        <v>4002</v>
      </c>
      <c r="C1994" s="1" t="s">
        <v>1938</v>
      </c>
      <c r="D1994" s="1" t="s">
        <v>2504</v>
      </c>
      <c r="E1994" s="4" t="n">
        <v>4.47458732080701E-071</v>
      </c>
      <c r="F1994" s="4" t="n">
        <v>6.66601646117224E-068</v>
      </c>
      <c r="G1994" s="5" t="n">
        <v>1.10072001082121</v>
      </c>
      <c r="BJ1994" s="3"/>
      <c r="AMH1994" s="1"/>
    </row>
    <row r="1995" customFormat="false" ht="12.8" hidden="false" customHeight="false" outlineLevel="0" collapsed="false">
      <c r="A1995" s="1" t="s">
        <v>4003</v>
      </c>
      <c r="B1995" s="1" t="s">
        <v>4004</v>
      </c>
      <c r="C1995" s="1" t="s">
        <v>1938</v>
      </c>
      <c r="D1995" s="1" t="s">
        <v>2504</v>
      </c>
      <c r="E1995" s="4" t="n">
        <v>3.51719986163298E-064</v>
      </c>
      <c r="F1995" s="4" t="n">
        <v>4.65755421677132E-061</v>
      </c>
      <c r="G1995" s="5" t="n">
        <v>1.06531259948998</v>
      </c>
      <c r="BJ1995" s="3"/>
      <c r="AMH1995" s="1"/>
    </row>
    <row r="1996" customFormat="false" ht="12.8" hidden="false" customHeight="false" outlineLevel="0" collapsed="false">
      <c r="A1996" s="1" t="s">
        <v>4005</v>
      </c>
      <c r="B1996" s="1" t="s">
        <v>4006</v>
      </c>
      <c r="C1996" s="1" t="s">
        <v>1938</v>
      </c>
      <c r="D1996" s="1" t="s">
        <v>2504</v>
      </c>
      <c r="E1996" s="4" t="n">
        <v>6.14007454086587E-064</v>
      </c>
      <c r="F1996" s="4" t="n">
        <v>7.31774083780395E-061</v>
      </c>
      <c r="G1996" s="5" t="n">
        <v>1.10330517079237</v>
      </c>
      <c r="BJ1996" s="3"/>
      <c r="AMH1996" s="1"/>
    </row>
    <row r="1997" customFormat="false" ht="12.8" hidden="false" customHeight="false" outlineLevel="0" collapsed="false">
      <c r="A1997" s="1" t="s">
        <v>4007</v>
      </c>
      <c r="B1997" s="1" t="s">
        <v>4008</v>
      </c>
      <c r="C1997" s="1" t="s">
        <v>1938</v>
      </c>
      <c r="D1997" s="1" t="s">
        <v>2504</v>
      </c>
      <c r="E1997" s="4" t="n">
        <v>2.91478535964091E-055</v>
      </c>
      <c r="F1997" s="4" t="n">
        <v>2.67218553201541E-052</v>
      </c>
      <c r="G1997" s="5" t="n">
        <v>1.10739731595958</v>
      </c>
      <c r="BJ1997" s="3"/>
      <c r="AMH1997" s="1"/>
    </row>
    <row r="1998" customFormat="false" ht="12.8" hidden="false" customHeight="false" outlineLevel="0" collapsed="false">
      <c r="A1998" s="1" t="s">
        <v>4009</v>
      </c>
      <c r="B1998" s="1" t="s">
        <v>4010</v>
      </c>
      <c r="C1998" s="1" t="s">
        <v>1938</v>
      </c>
      <c r="D1998" s="1" t="s">
        <v>2504</v>
      </c>
      <c r="E1998" s="4" t="n">
        <v>1.56910029207118E-052</v>
      </c>
      <c r="F1998" s="4" t="n">
        <v>1.33575266292174E-049</v>
      </c>
      <c r="G1998" s="5" t="n">
        <v>1.10411921836755</v>
      </c>
      <c r="BJ1998" s="3"/>
      <c r="AMH1998" s="1"/>
    </row>
    <row r="1999" customFormat="false" ht="12.8" hidden="false" customHeight="false" outlineLevel="0" collapsed="false">
      <c r="A1999" s="1" t="s">
        <v>4011</v>
      </c>
      <c r="B1999" s="1" t="s">
        <v>4012</v>
      </c>
      <c r="C1999" s="1" t="s">
        <v>1938</v>
      </c>
      <c r="D1999" s="1" t="s">
        <v>2504</v>
      </c>
      <c r="E1999" s="4" t="n">
        <v>1.64375547213581E-020</v>
      </c>
      <c r="F1999" s="4" t="n">
        <v>2.5115740662711E-018</v>
      </c>
      <c r="G1999" s="5" t="n">
        <v>1.08361173709969</v>
      </c>
      <c r="BJ1999" s="3"/>
      <c r="AMH1999" s="1"/>
    </row>
    <row r="2000" customFormat="false" ht="12.8" hidden="false" customHeight="false" outlineLevel="0" collapsed="false">
      <c r="A2000" s="1" t="s">
        <v>4013</v>
      </c>
      <c r="B2000" s="1" t="s">
        <v>4014</v>
      </c>
      <c r="C2000" s="1" t="s">
        <v>1938</v>
      </c>
      <c r="D2000" s="1" t="s">
        <v>2504</v>
      </c>
      <c r="E2000" s="4" t="n">
        <v>5.29199453884712E-017</v>
      </c>
      <c r="F2000" s="4" t="n">
        <v>5.58141512513097E-015</v>
      </c>
      <c r="G2000" s="5" t="n">
        <v>1.23340805302048</v>
      </c>
      <c r="BJ2000" s="3"/>
      <c r="AMH2000" s="1"/>
    </row>
    <row r="2001" customFormat="false" ht="12.8" hidden="false" customHeight="false" outlineLevel="0" collapsed="false">
      <c r="A2001" s="1" t="s">
        <v>4015</v>
      </c>
      <c r="B2001" s="1" t="s">
        <v>4016</v>
      </c>
      <c r="C2001" s="1" t="s">
        <v>1938</v>
      </c>
      <c r="D2001" s="1" t="s">
        <v>2504</v>
      </c>
      <c r="E2001" s="4" t="n">
        <v>7.37805757737194E-017</v>
      </c>
      <c r="F2001" s="4" t="n">
        <v>7.7133061585192E-015</v>
      </c>
      <c r="G2001" s="5" t="n">
        <v>1.29060944219752</v>
      </c>
      <c r="BJ2001" s="3"/>
      <c r="AMH2001" s="1"/>
    </row>
    <row r="2002" customFormat="false" ht="12.8" hidden="false" customHeight="false" outlineLevel="0" collapsed="false">
      <c r="A2002" s="1" t="s">
        <v>4017</v>
      </c>
      <c r="B2002" s="1" t="s">
        <v>4018</v>
      </c>
      <c r="C2002" s="1" t="s">
        <v>1938</v>
      </c>
      <c r="D2002" s="1" t="s">
        <v>2504</v>
      </c>
      <c r="E2002" s="4" t="n">
        <v>8.256585821426E-017</v>
      </c>
      <c r="F2002" s="4" t="n">
        <v>8.55669476693522E-015</v>
      </c>
      <c r="G2002" s="5" t="n">
        <v>1.12010092855859</v>
      </c>
      <c r="BJ2002" s="3"/>
      <c r="AMH2002" s="1"/>
    </row>
    <row r="2003" customFormat="false" ht="12.8" hidden="false" customHeight="false" outlineLevel="0" collapsed="false">
      <c r="A2003" s="1" t="s">
        <v>4019</v>
      </c>
      <c r="B2003" s="1" t="s">
        <v>4020</v>
      </c>
      <c r="C2003" s="1" t="s">
        <v>1938</v>
      </c>
      <c r="D2003" s="1" t="s">
        <v>2504</v>
      </c>
      <c r="E2003" s="4" t="n">
        <v>2.72044833127073E-016</v>
      </c>
      <c r="F2003" s="4" t="n">
        <v>2.63595961073858E-014</v>
      </c>
      <c r="G2003" s="5" t="n">
        <v>1.32241173350557</v>
      </c>
      <c r="BJ2003" s="3"/>
      <c r="AMH2003" s="1"/>
    </row>
    <row r="2004" customFormat="false" ht="12.8" hidden="false" customHeight="false" outlineLevel="0" collapsed="false">
      <c r="A2004" s="1" t="s">
        <v>4021</v>
      </c>
      <c r="B2004" s="1" t="s">
        <v>4022</v>
      </c>
      <c r="C2004" s="1" t="s">
        <v>1938</v>
      </c>
      <c r="D2004" s="1" t="s">
        <v>2504</v>
      </c>
      <c r="E2004" s="4" t="n">
        <v>8.49787493850287E-016</v>
      </c>
      <c r="F2004" s="4" t="n">
        <v>7.85098244318428E-014</v>
      </c>
      <c r="G2004" s="5" t="n">
        <v>1.06272727484422</v>
      </c>
      <c r="BJ2004" s="3"/>
      <c r="AMH2004" s="1"/>
    </row>
    <row r="2005" customFormat="false" ht="12.8" hidden="false" customHeight="false" outlineLevel="0" collapsed="false">
      <c r="A2005" s="1" t="s">
        <v>4023</v>
      </c>
      <c r="B2005" s="1" t="s">
        <v>4024</v>
      </c>
      <c r="C2005" s="1" t="s">
        <v>1938</v>
      </c>
      <c r="D2005" s="1" t="s">
        <v>2504</v>
      </c>
      <c r="E2005" s="4" t="n">
        <v>1.09243800240309E-015</v>
      </c>
      <c r="F2005" s="4" t="n">
        <v>1.00151354712616E-013</v>
      </c>
      <c r="G2005" s="5" t="n">
        <v>1.16330245848975</v>
      </c>
      <c r="BJ2005" s="3"/>
      <c r="AMH2005" s="1"/>
    </row>
    <row r="2006" customFormat="false" ht="12.8" hidden="false" customHeight="false" outlineLevel="0" collapsed="false">
      <c r="A2006" s="1" t="s">
        <v>4025</v>
      </c>
      <c r="B2006" s="1" t="s">
        <v>4026</v>
      </c>
      <c r="C2006" s="1" t="s">
        <v>1938</v>
      </c>
      <c r="D2006" s="1" t="s">
        <v>2504</v>
      </c>
      <c r="E2006" s="4" t="n">
        <v>1.19895278940942E-015</v>
      </c>
      <c r="F2006" s="4" t="n">
        <v>1.09077246902149E-013</v>
      </c>
      <c r="G2006" s="5" t="n">
        <v>1.29785553388796</v>
      </c>
      <c r="BJ2006" s="3"/>
      <c r="AMH2006" s="1"/>
    </row>
    <row r="2007" customFormat="false" ht="12.8" hidden="false" customHeight="false" outlineLevel="0" collapsed="false">
      <c r="A2007" s="1" t="s">
        <v>4027</v>
      </c>
      <c r="B2007" s="1" t="s">
        <v>4028</v>
      </c>
      <c r="C2007" s="1" t="s">
        <v>1938</v>
      </c>
      <c r="D2007" s="1" t="s">
        <v>2504</v>
      </c>
      <c r="E2007" s="4" t="n">
        <v>2.90127459681195E-015</v>
      </c>
      <c r="F2007" s="4" t="n">
        <v>2.50560801773948E-013</v>
      </c>
      <c r="G2007" s="5" t="n">
        <v>1.1260233012152</v>
      </c>
      <c r="BJ2007" s="3"/>
      <c r="AMH2007" s="1"/>
    </row>
    <row r="2008" customFormat="false" ht="12.8" hidden="false" customHeight="false" outlineLevel="0" collapsed="false">
      <c r="A2008" s="1" t="s">
        <v>4029</v>
      </c>
      <c r="B2008" s="1" t="s">
        <v>4030</v>
      </c>
      <c r="C2008" s="1" t="s">
        <v>1938</v>
      </c>
      <c r="D2008" s="1" t="s">
        <v>2504</v>
      </c>
      <c r="E2008" s="4" t="n">
        <v>8.8382399893799E-012</v>
      </c>
      <c r="F2008" s="4" t="n">
        <v>5.24050468624028E-010</v>
      </c>
      <c r="G2008" s="5" t="n">
        <v>1.2452824329383</v>
      </c>
      <c r="BJ2008" s="3"/>
      <c r="AMH2008" s="1"/>
    </row>
    <row r="2009" customFormat="false" ht="12.8" hidden="false" customHeight="false" outlineLevel="0" collapsed="false">
      <c r="A2009" s="1" t="s">
        <v>4031</v>
      </c>
      <c r="B2009" s="1" t="s">
        <v>4032</v>
      </c>
      <c r="C2009" s="1" t="s">
        <v>1938</v>
      </c>
      <c r="D2009" s="1" t="s">
        <v>2504</v>
      </c>
      <c r="E2009" s="4" t="n">
        <v>1.03189251991626E-011</v>
      </c>
      <c r="F2009" s="4" t="n">
        <v>6.05817490264139E-010</v>
      </c>
      <c r="G2009" s="5" t="n">
        <v>1.34265816617004</v>
      </c>
      <c r="BJ2009" s="3"/>
      <c r="AMH2009" s="1"/>
    </row>
    <row r="2010" customFormat="false" ht="12.8" hidden="false" customHeight="false" outlineLevel="0" collapsed="false">
      <c r="A2010" s="1" t="s">
        <v>4033</v>
      </c>
      <c r="B2010" s="1" t="s">
        <v>4034</v>
      </c>
      <c r="C2010" s="1" t="s">
        <v>1938</v>
      </c>
      <c r="D2010" s="1" t="s">
        <v>2504</v>
      </c>
      <c r="E2010" s="4" t="n">
        <v>1.85087283854743E-011</v>
      </c>
      <c r="F2010" s="4" t="n">
        <v>1.01653006865476E-009</v>
      </c>
      <c r="G2010" s="5" t="n">
        <v>1.05897593567189</v>
      </c>
      <c r="BJ2010" s="3"/>
      <c r="AMH2010" s="1"/>
    </row>
    <row r="2011" customFormat="false" ht="12.8" hidden="false" customHeight="false" outlineLevel="0" collapsed="false">
      <c r="A2011" s="1" t="s">
        <v>4035</v>
      </c>
      <c r="B2011" s="1" t="s">
        <v>4036</v>
      </c>
      <c r="C2011" s="1" t="s">
        <v>1938</v>
      </c>
      <c r="D2011" s="1" t="s">
        <v>2504</v>
      </c>
      <c r="E2011" s="4" t="n">
        <v>2.16263533243481E-011</v>
      </c>
      <c r="F2011" s="4" t="n">
        <v>1.17690812292046E-009</v>
      </c>
      <c r="G2011" s="5" t="n">
        <v>1.13279730994514</v>
      </c>
      <c r="BJ2011" s="3"/>
      <c r="AMH2011" s="1"/>
    </row>
    <row r="2012" customFormat="false" ht="12.8" hidden="false" customHeight="false" outlineLevel="0" collapsed="false">
      <c r="A2012" s="1" t="s">
        <v>4037</v>
      </c>
      <c r="B2012" s="1" t="s">
        <v>4038</v>
      </c>
      <c r="C2012" s="1" t="s">
        <v>1938</v>
      </c>
      <c r="D2012" s="1" t="s">
        <v>2504</v>
      </c>
      <c r="E2012" s="4" t="n">
        <v>3.14819313352142E-011</v>
      </c>
      <c r="F2012" s="4" t="n">
        <v>1.6601843258986E-009</v>
      </c>
      <c r="G2012" s="5" t="n">
        <v>1.06366747646759</v>
      </c>
      <c r="BJ2012" s="3"/>
      <c r="AMH2012" s="1"/>
    </row>
    <row r="2013" customFormat="false" ht="12.8" hidden="false" customHeight="false" outlineLevel="0" collapsed="false">
      <c r="A2013" s="1" t="s">
        <v>4039</v>
      </c>
      <c r="B2013" s="1" t="s">
        <v>4040</v>
      </c>
      <c r="C2013" s="1" t="s">
        <v>1938</v>
      </c>
      <c r="D2013" s="1" t="s">
        <v>2504</v>
      </c>
      <c r="E2013" s="4" t="n">
        <v>4.14868292423429E-011</v>
      </c>
      <c r="F2013" s="4" t="n">
        <v>2.14043303424347E-009</v>
      </c>
      <c r="G2013" s="5" t="n">
        <v>1.22642805626278</v>
      </c>
      <c r="BJ2013" s="3"/>
      <c r="AMH2013" s="1"/>
    </row>
    <row r="2014" customFormat="false" ht="12.8" hidden="false" customHeight="false" outlineLevel="0" collapsed="false">
      <c r="A2014" s="1" t="s">
        <v>4041</v>
      </c>
      <c r="B2014" s="1" t="s">
        <v>4042</v>
      </c>
      <c r="C2014" s="1" t="s">
        <v>1938</v>
      </c>
      <c r="D2014" s="1" t="s">
        <v>2504</v>
      </c>
      <c r="E2014" s="4" t="n">
        <v>4.22780418898203E-011</v>
      </c>
      <c r="F2014" s="4" t="n">
        <v>2.17185216915034E-009</v>
      </c>
      <c r="G2014" s="5" t="n">
        <v>1.16329147678979</v>
      </c>
      <c r="BJ2014" s="3"/>
      <c r="AMH2014" s="1"/>
    </row>
    <row r="2015" customFormat="false" ht="12.8" hidden="false" customHeight="false" outlineLevel="0" collapsed="false">
      <c r="A2015" s="1" t="s">
        <v>4043</v>
      </c>
      <c r="B2015" s="1" t="s">
        <v>4044</v>
      </c>
      <c r="C2015" s="1" t="s">
        <v>1938</v>
      </c>
      <c r="D2015" s="1" t="s">
        <v>2504</v>
      </c>
      <c r="E2015" s="4" t="n">
        <v>4.93302505448897E-011</v>
      </c>
      <c r="F2015" s="4" t="n">
        <v>2.46703543280774E-009</v>
      </c>
      <c r="G2015" s="5" t="n">
        <v>1.11236149575981</v>
      </c>
      <c r="BJ2015" s="3"/>
      <c r="AMH2015" s="1"/>
    </row>
    <row r="2016" customFormat="false" ht="12.8" hidden="false" customHeight="false" outlineLevel="0" collapsed="false">
      <c r="A2016" s="1" t="s">
        <v>4045</v>
      </c>
      <c r="B2016" s="1" t="s">
        <v>4046</v>
      </c>
      <c r="C2016" s="1" t="s">
        <v>1938</v>
      </c>
      <c r="D2016" s="1" t="s">
        <v>2504</v>
      </c>
      <c r="E2016" s="4" t="n">
        <v>4.94731891626993E-011</v>
      </c>
      <c r="F2016" s="4" t="n">
        <v>2.46703543280774E-009</v>
      </c>
      <c r="G2016" s="5" t="n">
        <v>1.17912315653981</v>
      </c>
      <c r="BJ2016" s="3"/>
      <c r="AMH2016" s="1"/>
    </row>
    <row r="2017" customFormat="false" ht="12.8" hidden="false" customHeight="false" outlineLevel="0" collapsed="false">
      <c r="A2017" s="1" t="s">
        <v>4047</v>
      </c>
      <c r="B2017" s="1" t="s">
        <v>4048</v>
      </c>
      <c r="C2017" s="1" t="s">
        <v>1938</v>
      </c>
      <c r="D2017" s="1" t="s">
        <v>2504</v>
      </c>
      <c r="E2017" s="4" t="n">
        <v>8.27945762773431E-011</v>
      </c>
      <c r="F2017" s="4" t="n">
        <v>3.91565777806895E-009</v>
      </c>
      <c r="G2017" s="5" t="n">
        <v>1.22778862820941</v>
      </c>
      <c r="BJ2017" s="3"/>
      <c r="AMH2017" s="1"/>
    </row>
    <row r="2018" customFormat="false" ht="12.8" hidden="false" customHeight="false" outlineLevel="0" collapsed="false">
      <c r="A2018" s="1" t="s">
        <v>4049</v>
      </c>
      <c r="B2018" s="1" t="s">
        <v>4050</v>
      </c>
      <c r="C2018" s="1" t="s">
        <v>1938</v>
      </c>
      <c r="D2018" s="1" t="s">
        <v>2504</v>
      </c>
      <c r="E2018" s="4" t="n">
        <v>4.24161800272596E-010</v>
      </c>
      <c r="F2018" s="4" t="n">
        <v>1.81188542496373E-008</v>
      </c>
      <c r="G2018" s="5" t="n">
        <v>1.1806298727626</v>
      </c>
      <c r="BJ2018" s="3"/>
      <c r="AMH2018" s="1"/>
    </row>
    <row r="2019" customFormat="false" ht="12.8" hidden="false" customHeight="false" outlineLevel="0" collapsed="false">
      <c r="A2019" s="1" t="s">
        <v>4051</v>
      </c>
      <c r="B2019" s="1" t="s">
        <v>4052</v>
      </c>
      <c r="C2019" s="1" t="s">
        <v>1938</v>
      </c>
      <c r="D2019" s="1" t="s">
        <v>2504</v>
      </c>
      <c r="E2019" s="4" t="n">
        <v>5.68556688628188E-010</v>
      </c>
      <c r="F2019" s="4" t="n">
        <v>2.41140875981165E-008</v>
      </c>
      <c r="G2019" s="5" t="n">
        <v>1.19643483407824</v>
      </c>
      <c r="BJ2019" s="3"/>
      <c r="AMH2019" s="1"/>
    </row>
    <row r="2020" customFormat="false" ht="12.8" hidden="false" customHeight="false" outlineLevel="0" collapsed="false">
      <c r="A2020" s="1" t="s">
        <v>4053</v>
      </c>
      <c r="B2020" s="1" t="s">
        <v>4054</v>
      </c>
      <c r="C2020" s="1" t="s">
        <v>1938</v>
      </c>
      <c r="D2020" s="1" t="s">
        <v>2504</v>
      </c>
      <c r="E2020" s="4" t="n">
        <v>5.91287537918573E-010</v>
      </c>
      <c r="F2020" s="4" t="n">
        <v>2.49009359608253E-008</v>
      </c>
      <c r="G2020" s="5" t="n">
        <v>1.07045340849512</v>
      </c>
      <c r="BJ2020" s="3"/>
      <c r="AMH2020" s="1"/>
    </row>
    <row r="2021" customFormat="false" ht="12.8" hidden="false" customHeight="false" outlineLevel="0" collapsed="false">
      <c r="A2021" s="1" t="s">
        <v>4055</v>
      </c>
      <c r="B2021" s="1" t="s">
        <v>4056</v>
      </c>
      <c r="C2021" s="1" t="s">
        <v>1938</v>
      </c>
      <c r="D2021" s="1" t="s">
        <v>2504</v>
      </c>
      <c r="E2021" s="4" t="n">
        <v>6.66618480338192E-010</v>
      </c>
      <c r="F2021" s="4" t="n">
        <v>2.7974503692502E-008</v>
      </c>
      <c r="G2021" s="5" t="n">
        <v>1.23534478519926</v>
      </c>
      <c r="BJ2021" s="3"/>
      <c r="AMH2021" s="1"/>
    </row>
    <row r="2022" customFormat="false" ht="12.8" hidden="false" customHeight="false" outlineLevel="0" collapsed="false">
      <c r="A2022" s="1" t="s">
        <v>4057</v>
      </c>
      <c r="B2022" s="1" t="s">
        <v>4058</v>
      </c>
      <c r="C2022" s="1" t="s">
        <v>1938</v>
      </c>
      <c r="D2022" s="1" t="s">
        <v>2504</v>
      </c>
      <c r="E2022" s="4" t="n">
        <v>1.54066104733268E-009</v>
      </c>
      <c r="F2022" s="4" t="n">
        <v>6.05993345284188E-008</v>
      </c>
      <c r="G2022" s="5" t="n">
        <v>1.1916905736418</v>
      </c>
      <c r="BJ2022" s="3"/>
      <c r="AMH2022" s="1"/>
    </row>
    <row r="2023" customFormat="false" ht="12.8" hidden="false" customHeight="false" outlineLevel="0" collapsed="false">
      <c r="A2023" s="1" t="s">
        <v>4059</v>
      </c>
      <c r="B2023" s="1" t="s">
        <v>4060</v>
      </c>
      <c r="C2023" s="1" t="s">
        <v>1938</v>
      </c>
      <c r="D2023" s="1" t="s">
        <v>2504</v>
      </c>
      <c r="E2023" s="4" t="n">
        <v>2.72251968554741E-009</v>
      </c>
      <c r="F2023" s="4" t="n">
        <v>1.01714700979166E-007</v>
      </c>
      <c r="G2023" s="5" t="n">
        <v>1.20063131969078</v>
      </c>
      <c r="BJ2023" s="3"/>
      <c r="AMH2023" s="1"/>
    </row>
    <row r="2024" customFormat="false" ht="12.8" hidden="false" customHeight="false" outlineLevel="0" collapsed="false">
      <c r="A2024" s="1" t="s">
        <v>4061</v>
      </c>
      <c r="B2024" s="1" t="s">
        <v>4062</v>
      </c>
      <c r="C2024" s="1" t="s">
        <v>1938</v>
      </c>
      <c r="D2024" s="1" t="s">
        <v>2504</v>
      </c>
      <c r="E2024" s="4" t="n">
        <v>3.45421012218372E-009</v>
      </c>
      <c r="F2024" s="4" t="n">
        <v>1.27059494556128E-007</v>
      </c>
      <c r="G2024" s="5" t="n">
        <v>1.16216801116046</v>
      </c>
      <c r="BJ2024" s="3"/>
      <c r="AMH2024" s="1"/>
    </row>
    <row r="2025" customFormat="false" ht="12.8" hidden="false" customHeight="false" outlineLevel="0" collapsed="false">
      <c r="A2025" s="1" t="s">
        <v>4063</v>
      </c>
      <c r="B2025" s="1" t="s">
        <v>4064</v>
      </c>
      <c r="C2025" s="1" t="s">
        <v>1938</v>
      </c>
      <c r="D2025" s="1" t="s">
        <v>2504</v>
      </c>
      <c r="E2025" s="4" t="n">
        <v>9.41028491471056E-009</v>
      </c>
      <c r="F2025" s="4" t="n">
        <v>3.21351792588884E-007</v>
      </c>
      <c r="G2025" s="5" t="n">
        <v>1.09573752051392</v>
      </c>
      <c r="BJ2025" s="3"/>
      <c r="AMH2025" s="1"/>
    </row>
    <row r="2026" customFormat="false" ht="12.8" hidden="false" customHeight="false" outlineLevel="0" collapsed="false">
      <c r="A2026" s="1" t="s">
        <v>4065</v>
      </c>
      <c r="B2026" s="1" t="s">
        <v>4066</v>
      </c>
      <c r="C2026" s="1" t="s">
        <v>1938</v>
      </c>
      <c r="D2026" s="1" t="s">
        <v>2504</v>
      </c>
      <c r="E2026" s="4" t="n">
        <v>1.09593555628661E-008</v>
      </c>
      <c r="F2026" s="4" t="n">
        <v>3.70010197162148E-007</v>
      </c>
      <c r="G2026" s="5" t="n">
        <v>1.0838700397589</v>
      </c>
      <c r="BJ2026" s="3"/>
      <c r="AMH2026" s="1"/>
    </row>
    <row r="2027" customFormat="false" ht="12.8" hidden="false" customHeight="false" outlineLevel="0" collapsed="false">
      <c r="A2027" s="1" t="s">
        <v>4067</v>
      </c>
      <c r="B2027" s="1" t="s">
        <v>4068</v>
      </c>
      <c r="C2027" s="1" t="s">
        <v>1938</v>
      </c>
      <c r="D2027" s="1" t="s">
        <v>2504</v>
      </c>
      <c r="E2027" s="4" t="n">
        <v>2.75191184319026E-008</v>
      </c>
      <c r="F2027" s="4" t="n">
        <v>8.38805251845052E-007</v>
      </c>
      <c r="G2027" s="5" t="n">
        <v>1.2653964330992</v>
      </c>
      <c r="BJ2027" s="3"/>
      <c r="AMH2027" s="1"/>
    </row>
    <row r="2028" customFormat="false" ht="12.8" hidden="false" customHeight="false" outlineLevel="0" collapsed="false">
      <c r="A2028" s="1" t="s">
        <v>4069</v>
      </c>
      <c r="B2028" s="1" t="s">
        <v>4070</v>
      </c>
      <c r="C2028" s="1" t="s">
        <v>1938</v>
      </c>
      <c r="D2028" s="1" t="s">
        <v>2504</v>
      </c>
      <c r="E2028" s="4" t="n">
        <v>3.83813213804175E-008</v>
      </c>
      <c r="F2028" s="4" t="n">
        <v>1.12114850051916E-006</v>
      </c>
      <c r="G2028" s="5" t="n">
        <v>1.0727433326938</v>
      </c>
      <c r="BJ2028" s="3"/>
      <c r="AMH2028" s="1"/>
    </row>
    <row r="2029" customFormat="false" ht="12.8" hidden="false" customHeight="false" outlineLevel="0" collapsed="false">
      <c r="A2029" s="1" t="s">
        <v>4071</v>
      </c>
      <c r="B2029" s="1" t="s">
        <v>4072</v>
      </c>
      <c r="C2029" s="1" t="s">
        <v>1938</v>
      </c>
      <c r="D2029" s="1" t="s">
        <v>2504</v>
      </c>
      <c r="E2029" s="4" t="n">
        <v>4.13407634507532E-008</v>
      </c>
      <c r="F2029" s="4" t="n">
        <v>1.19587189030601E-006</v>
      </c>
      <c r="G2029" s="5" t="n">
        <v>1.1874532757711</v>
      </c>
      <c r="BJ2029" s="3"/>
      <c r="AMH2029" s="1"/>
    </row>
    <row r="2030" customFormat="false" ht="12.8" hidden="false" customHeight="false" outlineLevel="0" collapsed="false">
      <c r="A2030" s="1" t="s">
        <v>4073</v>
      </c>
      <c r="B2030" s="1" t="s">
        <v>4074</v>
      </c>
      <c r="C2030" s="1" t="s">
        <v>1938</v>
      </c>
      <c r="D2030" s="1" t="s">
        <v>2504</v>
      </c>
      <c r="E2030" s="4" t="n">
        <v>2.03907974979551E-007</v>
      </c>
      <c r="F2030" s="4" t="n">
        <v>5.02102323513697E-006</v>
      </c>
      <c r="G2030" s="5" t="n">
        <v>1.17500102472481</v>
      </c>
      <c r="BJ2030" s="3"/>
      <c r="AMH2030" s="1"/>
    </row>
    <row r="2031" customFormat="false" ht="12.8" hidden="false" customHeight="false" outlineLevel="0" collapsed="false">
      <c r="A2031" s="1" t="s">
        <v>4075</v>
      </c>
      <c r="B2031" s="1" t="s">
        <v>4076</v>
      </c>
      <c r="C2031" s="1" t="s">
        <v>1938</v>
      </c>
      <c r="D2031" s="1" t="s">
        <v>2504</v>
      </c>
      <c r="E2031" s="4" t="n">
        <v>2.80654948690611E-007</v>
      </c>
      <c r="F2031" s="4" t="n">
        <v>6.66303920018865E-006</v>
      </c>
      <c r="G2031" s="5" t="n">
        <v>1.15540838870324</v>
      </c>
      <c r="BJ2031" s="3"/>
      <c r="AMH2031" s="1"/>
    </row>
    <row r="2032" customFormat="false" ht="12.8" hidden="false" customHeight="false" outlineLevel="0" collapsed="false">
      <c r="A2032" s="1" t="s">
        <v>4077</v>
      </c>
      <c r="B2032" s="1" t="s">
        <v>4078</v>
      </c>
      <c r="C2032" s="1" t="s">
        <v>1938</v>
      </c>
      <c r="D2032" s="1" t="s">
        <v>2504</v>
      </c>
      <c r="E2032" s="4" t="n">
        <v>3.44304553363898E-007</v>
      </c>
      <c r="F2032" s="4" t="n">
        <v>7.96780906211832E-006</v>
      </c>
      <c r="G2032" s="5" t="n">
        <v>1.10794276608513</v>
      </c>
      <c r="BJ2032" s="3"/>
      <c r="AMH2032" s="1"/>
    </row>
    <row r="2033" customFormat="false" ht="12.8" hidden="false" customHeight="false" outlineLevel="0" collapsed="false">
      <c r="A2033" s="1" t="s">
        <v>4079</v>
      </c>
      <c r="B2033" s="1" t="s">
        <v>4080</v>
      </c>
      <c r="C2033" s="1" t="s">
        <v>1938</v>
      </c>
      <c r="D2033" s="1" t="s">
        <v>2504</v>
      </c>
      <c r="E2033" s="4" t="n">
        <v>3.85170419808426E-007</v>
      </c>
      <c r="F2033" s="4" t="n">
        <v>8.72711228759852E-006</v>
      </c>
      <c r="G2033" s="5" t="n">
        <v>1.31329165258484</v>
      </c>
      <c r="BJ2033" s="3"/>
      <c r="AMH2033" s="1"/>
    </row>
    <row r="2034" customFormat="false" ht="12.8" hidden="false" customHeight="false" outlineLevel="0" collapsed="false">
      <c r="A2034" s="1" t="s">
        <v>4081</v>
      </c>
      <c r="B2034" s="1" t="s">
        <v>4082</v>
      </c>
      <c r="C2034" s="1" t="s">
        <v>1938</v>
      </c>
      <c r="D2034" s="1" t="s">
        <v>2504</v>
      </c>
      <c r="E2034" s="4" t="n">
        <v>4.23776697975834E-007</v>
      </c>
      <c r="F2034" s="4" t="n">
        <v>9.45799754021721E-006</v>
      </c>
      <c r="G2034" s="5" t="n">
        <v>1.18903309227337</v>
      </c>
      <c r="BJ2034" s="3"/>
      <c r="AMH2034" s="1"/>
    </row>
    <row r="2035" customFormat="false" ht="12.8" hidden="false" customHeight="false" outlineLevel="0" collapsed="false">
      <c r="A2035" s="1" t="s">
        <v>4083</v>
      </c>
      <c r="B2035" s="1" t="s">
        <v>4084</v>
      </c>
      <c r="C2035" s="1" t="s">
        <v>1938</v>
      </c>
      <c r="D2035" s="1" t="s">
        <v>2504</v>
      </c>
      <c r="E2035" s="4" t="n">
        <v>9.94055594319968E-007</v>
      </c>
      <c r="F2035" s="4" t="n">
        <v>2.02515462788126E-005</v>
      </c>
      <c r="G2035" s="5" t="n">
        <v>1.10591190993108</v>
      </c>
      <c r="BJ2035" s="3"/>
      <c r="AMH2035" s="1"/>
    </row>
    <row r="2036" customFormat="false" ht="12.8" hidden="false" customHeight="false" outlineLevel="0" collapsed="false">
      <c r="A2036" s="1" t="s">
        <v>4085</v>
      </c>
      <c r="B2036" s="1" t="s">
        <v>4086</v>
      </c>
      <c r="C2036" s="1" t="s">
        <v>1938</v>
      </c>
      <c r="D2036" s="1" t="s">
        <v>2504</v>
      </c>
      <c r="E2036" s="4" t="n">
        <v>1.06549266333876E-006</v>
      </c>
      <c r="F2036" s="4" t="n">
        <v>2.15229517994429E-005</v>
      </c>
      <c r="G2036" s="5" t="n">
        <v>1.05090177024036</v>
      </c>
      <c r="BJ2036" s="3"/>
      <c r="AMH2036" s="1"/>
    </row>
    <row r="2037" customFormat="false" ht="12.8" hidden="false" customHeight="false" outlineLevel="0" collapsed="false">
      <c r="A2037" s="1" t="s">
        <v>4087</v>
      </c>
      <c r="B2037" s="1" t="s">
        <v>4088</v>
      </c>
      <c r="C2037" s="1" t="s">
        <v>1938</v>
      </c>
      <c r="D2037" s="1" t="s">
        <v>2504</v>
      </c>
      <c r="E2037" s="4" t="n">
        <v>1.40578550939107E-006</v>
      </c>
      <c r="F2037" s="4" t="n">
        <v>2.76471150180244E-005</v>
      </c>
      <c r="G2037" s="5" t="n">
        <v>1.08934293168682</v>
      </c>
      <c r="BJ2037" s="3"/>
      <c r="AMH2037" s="1"/>
    </row>
    <row r="2038" customFormat="false" ht="12.8" hidden="false" customHeight="false" outlineLevel="0" collapsed="false">
      <c r="A2038" s="1" t="s">
        <v>4089</v>
      </c>
      <c r="B2038" s="1" t="s">
        <v>4090</v>
      </c>
      <c r="C2038" s="1" t="s">
        <v>1938</v>
      </c>
      <c r="D2038" s="1" t="s">
        <v>2504</v>
      </c>
      <c r="E2038" s="4" t="n">
        <v>1.84959499307401E-006</v>
      </c>
      <c r="F2038" s="4" t="n">
        <v>3.54396674074856E-005</v>
      </c>
      <c r="G2038" s="5" t="n">
        <v>1.06070833764639</v>
      </c>
      <c r="BJ2038" s="3"/>
      <c r="AMH2038" s="1"/>
    </row>
    <row r="2039" customFormat="false" ht="12.8" hidden="false" customHeight="false" outlineLevel="0" collapsed="false">
      <c r="A2039" s="1" t="s">
        <v>4091</v>
      </c>
      <c r="B2039" s="1" t="s">
        <v>4092</v>
      </c>
      <c r="C2039" s="1" t="s">
        <v>1938</v>
      </c>
      <c r="D2039" s="1" t="s">
        <v>2504</v>
      </c>
      <c r="E2039" s="4" t="n">
        <v>2.30758982151151E-006</v>
      </c>
      <c r="F2039" s="4" t="n">
        <v>4.30783859546897E-005</v>
      </c>
      <c r="G2039" s="5" t="n">
        <v>1.15015237195553</v>
      </c>
      <c r="BJ2039" s="3"/>
      <c r="AMH2039" s="1"/>
    </row>
    <row r="2040" customFormat="false" ht="12.8" hidden="false" customHeight="false" outlineLevel="0" collapsed="false">
      <c r="A2040" s="1" t="s">
        <v>4093</v>
      </c>
      <c r="B2040" s="1" t="s">
        <v>4094</v>
      </c>
      <c r="C2040" s="1" t="s">
        <v>1938</v>
      </c>
      <c r="D2040" s="1" t="s">
        <v>2504</v>
      </c>
      <c r="E2040" s="4" t="n">
        <v>4.77329771196199E-006</v>
      </c>
      <c r="F2040" s="4" t="n">
        <v>8.30484118703109E-005</v>
      </c>
      <c r="G2040" s="5" t="n">
        <v>1.18517259522054</v>
      </c>
      <c r="BJ2040" s="3"/>
      <c r="AMH2040" s="1"/>
    </row>
    <row r="2041" customFormat="false" ht="12.8" hidden="false" customHeight="false" outlineLevel="0" collapsed="false">
      <c r="A2041" s="1" t="s">
        <v>4095</v>
      </c>
      <c r="B2041" s="1" t="s">
        <v>4096</v>
      </c>
      <c r="C2041" s="1" t="s">
        <v>1938</v>
      </c>
      <c r="D2041" s="1" t="s">
        <v>2504</v>
      </c>
      <c r="E2041" s="4" t="n">
        <v>1.12691966406376E-005</v>
      </c>
      <c r="F2041" s="4" t="n">
        <v>0.00018272964022193</v>
      </c>
      <c r="G2041" s="5" t="n">
        <v>1.17745160111487</v>
      </c>
      <c r="BJ2041" s="3"/>
      <c r="AMH2041" s="1"/>
    </row>
    <row r="2042" customFormat="false" ht="12.8" hidden="false" customHeight="false" outlineLevel="0" collapsed="false">
      <c r="A2042" s="1" t="s">
        <v>4097</v>
      </c>
      <c r="B2042" s="1" t="s">
        <v>4098</v>
      </c>
      <c r="C2042" s="1" t="s">
        <v>1938</v>
      </c>
      <c r="D2042" s="1" t="s">
        <v>2504</v>
      </c>
      <c r="E2042" s="4" t="n">
        <v>1.29159978831815E-005</v>
      </c>
      <c r="F2042" s="4" t="n">
        <v>0.000206899009101824</v>
      </c>
      <c r="G2042" s="5" t="n">
        <v>1.18478654551525</v>
      </c>
      <c r="BJ2042" s="3"/>
      <c r="AMH2042" s="1"/>
    </row>
    <row r="2043" customFormat="false" ht="12.8" hidden="false" customHeight="false" outlineLevel="0" collapsed="false">
      <c r="A2043" s="1" t="s">
        <v>4099</v>
      </c>
      <c r="B2043" s="1" t="s">
        <v>4100</v>
      </c>
      <c r="C2043" s="1" t="s">
        <v>1938</v>
      </c>
      <c r="D2043" s="1" t="s">
        <v>2504</v>
      </c>
      <c r="E2043" s="4" t="n">
        <v>1.79305750662912E-005</v>
      </c>
      <c r="F2043" s="4" t="n">
        <v>0.00027187861786267</v>
      </c>
      <c r="G2043" s="5" t="n">
        <v>1.04943759896384</v>
      </c>
      <c r="BJ2043" s="3"/>
      <c r="AMH2043" s="1"/>
    </row>
    <row r="2044" customFormat="false" ht="12.8" hidden="false" customHeight="false" outlineLevel="0" collapsed="false">
      <c r="A2044" s="1" t="s">
        <v>4101</v>
      </c>
      <c r="B2044" s="1" t="s">
        <v>4102</v>
      </c>
      <c r="C2044" s="1" t="s">
        <v>1938</v>
      </c>
      <c r="D2044" s="1" t="s">
        <v>2504</v>
      </c>
      <c r="E2044" s="4" t="n">
        <v>1.80425059699085E-005</v>
      </c>
      <c r="F2044" s="4" t="n">
        <v>0.000272881454504276</v>
      </c>
      <c r="G2044" s="5" t="n">
        <v>1.15523404664753</v>
      </c>
      <c r="BJ2044" s="3"/>
      <c r="AMH2044" s="1"/>
    </row>
    <row r="2045" customFormat="false" ht="12.8" hidden="false" customHeight="false" outlineLevel="0" collapsed="false">
      <c r="A2045" s="1" t="s">
        <v>4103</v>
      </c>
      <c r="B2045" s="1" t="s">
        <v>4104</v>
      </c>
      <c r="C2045" s="1" t="s">
        <v>1938</v>
      </c>
      <c r="D2045" s="1" t="s">
        <v>2504</v>
      </c>
      <c r="E2045" s="4" t="n">
        <v>2.7268258756598E-005</v>
      </c>
      <c r="F2045" s="4" t="n">
        <v>0.000387598527729502</v>
      </c>
      <c r="G2045" s="5" t="n">
        <v>1.46679901956674</v>
      </c>
      <c r="BJ2045" s="3"/>
      <c r="AMH2045" s="1"/>
    </row>
    <row r="2046" customFormat="false" ht="12.8" hidden="false" customHeight="false" outlineLevel="0" collapsed="false">
      <c r="A2046" s="1" t="s">
        <v>4105</v>
      </c>
      <c r="B2046" s="1" t="s">
        <v>4106</v>
      </c>
      <c r="C2046" s="1" t="s">
        <v>1938</v>
      </c>
      <c r="D2046" s="1" t="s">
        <v>2504</v>
      </c>
      <c r="E2046" s="4" t="n">
        <v>2.73563289302713E-005</v>
      </c>
      <c r="F2046" s="4" t="n">
        <v>0.00038813420022735</v>
      </c>
      <c r="G2046" s="5" t="n">
        <v>1.22177010728142</v>
      </c>
      <c r="BJ2046" s="3"/>
      <c r="AMH2046" s="1"/>
    </row>
    <row r="2047" customFormat="false" ht="12.8" hidden="false" customHeight="false" outlineLevel="0" collapsed="false">
      <c r="A2047" s="1" t="s">
        <v>4107</v>
      </c>
      <c r="B2047" s="1" t="s">
        <v>4108</v>
      </c>
      <c r="C2047" s="1" t="s">
        <v>1938</v>
      </c>
      <c r="D2047" s="1" t="s">
        <v>2504</v>
      </c>
      <c r="E2047" s="4" t="n">
        <v>3.07771475319228E-005</v>
      </c>
      <c r="F2047" s="4" t="n">
        <v>0.000431000340397602</v>
      </c>
      <c r="G2047" s="5" t="n">
        <v>1.14926159425493</v>
      </c>
      <c r="BJ2047" s="3"/>
      <c r="AMH2047" s="1"/>
    </row>
    <row r="2048" customFormat="false" ht="12.8" hidden="false" customHeight="false" outlineLevel="0" collapsed="false">
      <c r="A2048" s="1" t="s">
        <v>4109</v>
      </c>
      <c r="B2048" s="1" t="s">
        <v>4110</v>
      </c>
      <c r="C2048" s="1" t="s">
        <v>1938</v>
      </c>
      <c r="D2048" s="1" t="s">
        <v>2504</v>
      </c>
      <c r="E2048" s="4" t="n">
        <v>4.82309596789042E-005</v>
      </c>
      <c r="F2048" s="4" t="n">
        <v>0.000637814074421442</v>
      </c>
      <c r="G2048" s="5" t="n">
        <v>1.34019457320459</v>
      </c>
      <c r="BJ2048" s="3"/>
      <c r="AMH2048" s="1"/>
    </row>
    <row r="2049" customFormat="false" ht="12.8" hidden="false" customHeight="false" outlineLevel="0" collapsed="false">
      <c r="A2049" s="1" t="s">
        <v>4111</v>
      </c>
      <c r="B2049" s="1" t="s">
        <v>4112</v>
      </c>
      <c r="C2049" s="1" t="s">
        <v>1938</v>
      </c>
      <c r="D2049" s="1" t="s">
        <v>2504</v>
      </c>
      <c r="E2049" s="4" t="n">
        <v>5.65814485278604E-005</v>
      </c>
      <c r="F2049" s="4" t="n">
        <v>0.000732179916997873</v>
      </c>
      <c r="G2049" s="5" t="n">
        <v>1.2129005448555</v>
      </c>
      <c r="BJ2049" s="3"/>
      <c r="AMH2049" s="1"/>
    </row>
    <row r="2050" customFormat="false" ht="12.8" hidden="false" customHeight="false" outlineLevel="0" collapsed="false">
      <c r="A2050" s="1" t="s">
        <v>4113</v>
      </c>
      <c r="B2050" s="1" t="s">
        <v>4114</v>
      </c>
      <c r="C2050" s="1" t="s">
        <v>1938</v>
      </c>
      <c r="D2050" s="1" t="s">
        <v>2504</v>
      </c>
      <c r="E2050" s="4" t="n">
        <v>6.26567942333648E-005</v>
      </c>
      <c r="F2050" s="4" t="n">
        <v>0.000799511427915676</v>
      </c>
      <c r="G2050" s="5" t="n">
        <v>1.13705848624609</v>
      </c>
      <c r="BJ2050" s="3"/>
      <c r="AMH2050" s="1"/>
    </row>
    <row r="2051" customFormat="false" ht="12.8" hidden="false" customHeight="false" outlineLevel="0" collapsed="false">
      <c r="A2051" s="1" t="s">
        <v>4115</v>
      </c>
      <c r="B2051" s="1" t="s">
        <v>4116</v>
      </c>
      <c r="C2051" s="1" t="s">
        <v>1938</v>
      </c>
      <c r="D2051" s="1" t="s">
        <v>2504</v>
      </c>
      <c r="E2051" s="4" t="n">
        <v>7.43173986947724E-005</v>
      </c>
      <c r="F2051" s="4" t="n">
        <v>0.000925511763473665</v>
      </c>
      <c r="G2051" s="5" t="n">
        <v>1.06539348411882</v>
      </c>
      <c r="BJ2051" s="3"/>
      <c r="AMH2051" s="1"/>
    </row>
    <row r="2052" customFormat="false" ht="12.8" hidden="false" customHeight="false" outlineLevel="0" collapsed="false">
      <c r="A2052" s="1" t="s">
        <v>4117</v>
      </c>
      <c r="B2052" s="1" t="s">
        <v>4118</v>
      </c>
      <c r="C2052" s="1" t="s">
        <v>1938</v>
      </c>
      <c r="D2052" s="1" t="s">
        <v>2504</v>
      </c>
      <c r="E2052" s="4" t="n">
        <v>8.66552507688812E-005</v>
      </c>
      <c r="F2052" s="4" t="n">
        <v>0.0010527597132146</v>
      </c>
      <c r="G2052" s="5" t="n">
        <v>1.17063839715776</v>
      </c>
      <c r="BJ2052" s="3"/>
      <c r="AMH2052" s="1"/>
    </row>
    <row r="2053" customFormat="false" ht="12.8" hidden="false" customHeight="false" outlineLevel="0" collapsed="false">
      <c r="A2053" s="1" t="s">
        <v>4119</v>
      </c>
      <c r="B2053" s="1" t="s">
        <v>4120</v>
      </c>
      <c r="C2053" s="1" t="s">
        <v>1938</v>
      </c>
      <c r="D2053" s="1" t="s">
        <v>2504</v>
      </c>
      <c r="E2053" s="4" t="n">
        <v>8.98377905710061E-005</v>
      </c>
      <c r="F2053" s="4" t="n">
        <v>0.00108478904561829</v>
      </c>
      <c r="G2053" s="5" t="n">
        <v>1.13756604499455</v>
      </c>
      <c r="BJ2053" s="3"/>
      <c r="AMH2053" s="1"/>
    </row>
    <row r="2054" customFormat="false" ht="12.8" hidden="false" customHeight="false" outlineLevel="0" collapsed="false">
      <c r="A2054" s="1" t="s">
        <v>4121</v>
      </c>
      <c r="B2054" s="1" t="s">
        <v>4122</v>
      </c>
      <c r="C2054" s="1" t="s">
        <v>1938</v>
      </c>
      <c r="D2054" s="1" t="s">
        <v>2504</v>
      </c>
      <c r="E2054" s="4" t="n">
        <v>0.000102225819560967</v>
      </c>
      <c r="F2054" s="4" t="n">
        <v>0.00121347342383227</v>
      </c>
      <c r="G2054" s="5" t="n">
        <v>1.2658877728651</v>
      </c>
      <c r="BJ2054" s="3"/>
      <c r="AMH2054" s="1"/>
    </row>
    <row r="2055" customFormat="false" ht="12.8" hidden="false" customHeight="false" outlineLevel="0" collapsed="false">
      <c r="A2055" s="1" t="s">
        <v>4123</v>
      </c>
      <c r="B2055" s="1" t="s">
        <v>4124</v>
      </c>
      <c r="C2055" s="1" t="s">
        <v>1938</v>
      </c>
      <c r="D2055" s="1" t="s">
        <v>2504</v>
      </c>
      <c r="E2055" s="4" t="n">
        <v>0.000126663283895071</v>
      </c>
      <c r="F2055" s="4" t="n">
        <v>0.00145711681222148</v>
      </c>
      <c r="G2055" s="5" t="n">
        <v>1.19995278393711</v>
      </c>
      <c r="BJ2055" s="3"/>
      <c r="AMH2055" s="1"/>
    </row>
    <row r="2056" customFormat="false" ht="12.8" hidden="false" customHeight="false" outlineLevel="0" collapsed="false">
      <c r="A2056" s="1" t="s">
        <v>4125</v>
      </c>
      <c r="B2056" s="1" t="s">
        <v>4126</v>
      </c>
      <c r="C2056" s="1" t="s">
        <v>1938</v>
      </c>
      <c r="D2056" s="1" t="s">
        <v>2504</v>
      </c>
      <c r="E2056" s="4" t="n">
        <v>0.000137348476931015</v>
      </c>
      <c r="F2056" s="4" t="n">
        <v>0.00156793021845196</v>
      </c>
      <c r="G2056" s="5" t="n">
        <v>1.14957631166656</v>
      </c>
      <c r="BJ2056" s="3"/>
      <c r="AMH2056" s="1"/>
    </row>
    <row r="2057" customFormat="false" ht="12.8" hidden="false" customHeight="false" outlineLevel="0" collapsed="false">
      <c r="A2057" s="1" t="s">
        <v>4127</v>
      </c>
      <c r="B2057" s="1" t="s">
        <v>4128</v>
      </c>
      <c r="C2057" s="1" t="s">
        <v>1938</v>
      </c>
      <c r="D2057" s="1" t="s">
        <v>2504</v>
      </c>
      <c r="E2057" s="4" t="n">
        <v>0.000159595627176171</v>
      </c>
      <c r="F2057" s="4" t="n">
        <v>0.0017859724738832</v>
      </c>
      <c r="G2057" s="5" t="n">
        <v>1.49401235944739</v>
      </c>
      <c r="BJ2057" s="3"/>
      <c r="AMH2057" s="1"/>
    </row>
    <row r="2058" customFormat="false" ht="12.8" hidden="false" customHeight="false" outlineLevel="0" collapsed="false">
      <c r="A2058" s="1" t="s">
        <v>4129</v>
      </c>
      <c r="B2058" s="1" t="s">
        <v>4130</v>
      </c>
      <c r="C2058" s="1" t="s">
        <v>1938</v>
      </c>
      <c r="D2058" s="1" t="s">
        <v>2504</v>
      </c>
      <c r="E2058" s="4" t="n">
        <v>0.000227086459440345</v>
      </c>
      <c r="F2058" s="4" t="n">
        <v>0.00244261410073108</v>
      </c>
      <c r="G2058" s="5" t="n">
        <v>1.2934273667438</v>
      </c>
      <c r="BJ2058" s="3"/>
      <c r="AMH2058" s="1"/>
    </row>
    <row r="2059" customFormat="false" ht="12.8" hidden="false" customHeight="false" outlineLevel="0" collapsed="false">
      <c r="A2059" s="1" t="s">
        <v>4131</v>
      </c>
      <c r="B2059" s="1" t="s">
        <v>4132</v>
      </c>
      <c r="C2059" s="1" t="s">
        <v>1938</v>
      </c>
      <c r="D2059" s="1" t="s">
        <v>2504</v>
      </c>
      <c r="E2059" s="4" t="n">
        <v>0.00024324649779405</v>
      </c>
      <c r="F2059" s="4" t="n">
        <v>0.00257232631828703</v>
      </c>
      <c r="G2059" s="5" t="n">
        <v>1.18628872532085</v>
      </c>
      <c r="BJ2059" s="3"/>
      <c r="AMH2059" s="1"/>
    </row>
    <row r="2060" customFormat="false" ht="12.8" hidden="false" customHeight="false" outlineLevel="0" collapsed="false">
      <c r="A2060" s="1" t="s">
        <v>4133</v>
      </c>
      <c r="B2060" s="1" t="s">
        <v>4134</v>
      </c>
      <c r="C2060" s="1" t="s">
        <v>1938</v>
      </c>
      <c r="D2060" s="1" t="s">
        <v>2504</v>
      </c>
      <c r="E2060" s="4" t="n">
        <v>0.000323105928124095</v>
      </c>
      <c r="F2060" s="4" t="n">
        <v>0.00328004808465329</v>
      </c>
      <c r="G2060" s="5" t="n">
        <v>1.19029132834985</v>
      </c>
      <c r="BJ2060" s="3"/>
      <c r="AMH2060" s="1"/>
    </row>
    <row r="2061" customFormat="false" ht="12.8" hidden="false" customHeight="false" outlineLevel="0" collapsed="false">
      <c r="A2061" s="1" t="s">
        <v>4135</v>
      </c>
      <c r="B2061" s="1" t="s">
        <v>4136</v>
      </c>
      <c r="C2061" s="1" t="s">
        <v>1938</v>
      </c>
      <c r="D2061" s="1" t="s">
        <v>2504</v>
      </c>
      <c r="E2061" s="4" t="n">
        <v>0.000337775817578033</v>
      </c>
      <c r="F2061" s="4" t="n">
        <v>0.00340576327740694</v>
      </c>
      <c r="G2061" s="5" t="n">
        <v>1.4982688049159</v>
      </c>
      <c r="BJ2061" s="3"/>
      <c r="AMH2061" s="1"/>
    </row>
    <row r="2062" customFormat="false" ht="12.8" hidden="false" customHeight="false" outlineLevel="0" collapsed="false">
      <c r="A2062" s="1" t="s">
        <v>4137</v>
      </c>
      <c r="B2062" s="1" t="s">
        <v>4138</v>
      </c>
      <c r="C2062" s="1" t="s">
        <v>1938</v>
      </c>
      <c r="D2062" s="1" t="s">
        <v>2504</v>
      </c>
      <c r="E2062" s="4" t="n">
        <v>0.000371794854199324</v>
      </c>
      <c r="F2062" s="4" t="n">
        <v>0.00367552660059035</v>
      </c>
      <c r="G2062" s="5" t="n">
        <v>1.39994491459329</v>
      </c>
      <c r="BJ2062" s="3"/>
      <c r="AMH2062" s="1"/>
    </row>
    <row r="2063" customFormat="false" ht="12.8" hidden="false" customHeight="false" outlineLevel="0" collapsed="false">
      <c r="A2063" s="1" t="s">
        <v>4139</v>
      </c>
      <c r="B2063" s="1" t="s">
        <v>4140</v>
      </c>
      <c r="C2063" s="1" t="s">
        <v>1938</v>
      </c>
      <c r="D2063" s="1" t="s">
        <v>2504</v>
      </c>
      <c r="E2063" s="4" t="n">
        <v>0.000425935825829387</v>
      </c>
      <c r="F2063" s="4" t="n">
        <v>0.00412408237585619</v>
      </c>
      <c r="G2063" s="5" t="n">
        <v>1.25538538536899</v>
      </c>
      <c r="BJ2063" s="3"/>
      <c r="AMH2063" s="1"/>
    </row>
    <row r="2064" customFormat="false" ht="12.8" hidden="false" customHeight="false" outlineLevel="0" collapsed="false">
      <c r="A2064" s="1" t="s">
        <v>4141</v>
      </c>
      <c r="B2064" s="1" t="s">
        <v>4142</v>
      </c>
      <c r="C2064" s="1" t="s">
        <v>1938</v>
      </c>
      <c r="D2064" s="1" t="s">
        <v>2504</v>
      </c>
      <c r="E2064" s="4" t="n">
        <v>0.000510501598204425</v>
      </c>
      <c r="F2064" s="4" t="n">
        <v>0.00482104441156921</v>
      </c>
      <c r="G2064" s="5" t="n">
        <v>1.09636128402976</v>
      </c>
      <c r="BJ2064" s="3"/>
      <c r="AMH2064" s="1"/>
    </row>
    <row r="2065" customFormat="false" ht="12.8" hidden="false" customHeight="false" outlineLevel="0" collapsed="false">
      <c r="A2065" s="1" t="s">
        <v>4143</v>
      </c>
      <c r="B2065" s="1" t="s">
        <v>4144</v>
      </c>
      <c r="C2065" s="1" t="s">
        <v>1938</v>
      </c>
      <c r="D2065" s="1" t="s">
        <v>2504</v>
      </c>
      <c r="E2065" s="4" t="n">
        <v>0.000514756142879841</v>
      </c>
      <c r="F2065" s="4" t="n">
        <v>0.00484969463307664</v>
      </c>
      <c r="G2065" s="5" t="n">
        <v>1.16347865160505</v>
      </c>
      <c r="BJ2065" s="3"/>
      <c r="AMH2065" s="1"/>
    </row>
    <row r="2066" customFormat="false" ht="12.8" hidden="false" customHeight="false" outlineLevel="0" collapsed="false">
      <c r="A2066" s="1" t="s">
        <v>4145</v>
      </c>
      <c r="B2066" s="1" t="s">
        <v>4146</v>
      </c>
      <c r="C2066" s="1" t="s">
        <v>1938</v>
      </c>
      <c r="D2066" s="1" t="s">
        <v>2504</v>
      </c>
      <c r="E2066" s="4" t="n">
        <v>0.0005260776861832</v>
      </c>
      <c r="F2066" s="4" t="n">
        <v>0.00494295290441563</v>
      </c>
      <c r="G2066" s="5" t="n">
        <v>1.03862833412675</v>
      </c>
      <c r="BJ2066" s="3"/>
      <c r="AMH2066" s="1"/>
    </row>
    <row r="2067" customFormat="false" ht="12.8" hidden="false" customHeight="false" outlineLevel="0" collapsed="false">
      <c r="A2067" s="1" t="s">
        <v>4147</v>
      </c>
      <c r="B2067" s="1" t="s">
        <v>4148</v>
      </c>
      <c r="C2067" s="1" t="s">
        <v>1938</v>
      </c>
      <c r="D2067" s="1" t="s">
        <v>2504</v>
      </c>
      <c r="E2067" s="4" t="n">
        <v>0.000537430565472429</v>
      </c>
      <c r="F2067" s="4" t="n">
        <v>0.00502534393035504</v>
      </c>
      <c r="G2067" s="5" t="n">
        <v>1.12252519916045</v>
      </c>
      <c r="BJ2067" s="3"/>
      <c r="AMH2067" s="1"/>
    </row>
    <row r="2068" customFormat="false" ht="12.8" hidden="false" customHeight="false" outlineLevel="0" collapsed="false">
      <c r="A2068" s="1" t="s">
        <v>4149</v>
      </c>
      <c r="B2068" s="1" t="s">
        <v>4150</v>
      </c>
      <c r="C2068" s="1" t="s">
        <v>1938</v>
      </c>
      <c r="D2068" s="1" t="s">
        <v>2504</v>
      </c>
      <c r="E2068" s="4" t="n">
        <v>0.000605004965648093</v>
      </c>
      <c r="F2068" s="4" t="n">
        <v>0.00552948556794017</v>
      </c>
      <c r="G2068" s="5" t="n">
        <v>1.04083561469237</v>
      </c>
      <c r="BJ2068" s="3"/>
      <c r="AMH2068" s="1"/>
    </row>
    <row r="2069" customFormat="false" ht="12.8" hidden="false" customHeight="false" outlineLevel="0" collapsed="false">
      <c r="A2069" s="1" t="s">
        <v>4151</v>
      </c>
      <c r="B2069" s="1" t="s">
        <v>4152</v>
      </c>
      <c r="C2069" s="1" t="s">
        <v>1938</v>
      </c>
      <c r="D2069" s="1" t="s">
        <v>2504</v>
      </c>
      <c r="E2069" s="4" t="n">
        <v>0.000678720685288414</v>
      </c>
      <c r="F2069" s="4" t="n">
        <v>0.0060728176631136</v>
      </c>
      <c r="G2069" s="5" t="n">
        <v>1.19806420981327</v>
      </c>
      <c r="BJ2069" s="3"/>
      <c r="AMH2069" s="1"/>
    </row>
    <row r="2070" customFormat="false" ht="12.8" hidden="false" customHeight="false" outlineLevel="0" collapsed="false">
      <c r="A2070" s="1" t="s">
        <v>4153</v>
      </c>
      <c r="B2070" s="1" t="s">
        <v>4154</v>
      </c>
      <c r="C2070" s="1" t="s">
        <v>1938</v>
      </c>
      <c r="D2070" s="1" t="s">
        <v>2504</v>
      </c>
      <c r="E2070" s="4" t="n">
        <v>0.000732075267046157</v>
      </c>
      <c r="F2070" s="4" t="n">
        <v>0.00648689444807145</v>
      </c>
      <c r="G2070" s="5" t="n">
        <v>1.10399382683655</v>
      </c>
      <c r="BJ2070" s="3"/>
      <c r="AMH2070" s="1"/>
    </row>
    <row r="2071" customFormat="false" ht="12.8" hidden="false" customHeight="false" outlineLevel="0" collapsed="false">
      <c r="A2071" s="1" t="s">
        <v>4155</v>
      </c>
      <c r="B2071" s="1" t="s">
        <v>4156</v>
      </c>
      <c r="C2071" s="1" t="s">
        <v>1938</v>
      </c>
      <c r="D2071" s="1" t="s">
        <v>2504</v>
      </c>
      <c r="E2071" s="4" t="n">
        <v>0.000876915468518174</v>
      </c>
      <c r="F2071" s="4" t="n">
        <v>0.00756776144373613</v>
      </c>
      <c r="G2071" s="5" t="n">
        <v>1.10210568658938</v>
      </c>
      <c r="BJ2071" s="3"/>
      <c r="AMH2071" s="1"/>
    </row>
    <row r="2072" customFormat="false" ht="12.8" hidden="false" customHeight="false" outlineLevel="0" collapsed="false">
      <c r="A2072" s="1" t="s">
        <v>4157</v>
      </c>
      <c r="B2072" s="1" t="s">
        <v>4158</v>
      </c>
      <c r="C2072" s="1" t="s">
        <v>1938</v>
      </c>
      <c r="D2072" s="1" t="s">
        <v>2504</v>
      </c>
      <c r="E2072" s="4" t="n">
        <v>0.000889576269339328</v>
      </c>
      <c r="F2072" s="4" t="n">
        <v>0.00763280775952923</v>
      </c>
      <c r="G2072" s="5" t="n">
        <v>1.22476622962828</v>
      </c>
      <c r="BJ2072" s="3"/>
      <c r="AMH2072" s="1"/>
    </row>
    <row r="2073" customFormat="false" ht="12.8" hidden="false" customHeight="false" outlineLevel="0" collapsed="false">
      <c r="A2073" s="1" t="s">
        <v>4159</v>
      </c>
      <c r="B2073" s="1" t="s">
        <v>4160</v>
      </c>
      <c r="C2073" s="1" t="s">
        <v>1938</v>
      </c>
      <c r="D2073" s="1" t="s">
        <v>2504</v>
      </c>
      <c r="E2073" s="4" t="n">
        <v>0.00114269757915757</v>
      </c>
      <c r="F2073" s="4" t="n">
        <v>0.00934706228441996</v>
      </c>
      <c r="G2073" s="5" t="n">
        <v>1.25826251001078</v>
      </c>
      <c r="BJ2073" s="3"/>
      <c r="AMH2073" s="1"/>
    </row>
    <row r="2074" customFormat="false" ht="12.8" hidden="false" customHeight="false" outlineLevel="0" collapsed="false">
      <c r="A2074" s="1" t="s">
        <v>4161</v>
      </c>
      <c r="B2074" s="1" t="s">
        <v>4162</v>
      </c>
      <c r="C2074" s="1" t="s">
        <v>1938</v>
      </c>
      <c r="D2074" s="1" t="s">
        <v>2504</v>
      </c>
      <c r="E2074" s="4" t="n">
        <v>0.00128916475700016</v>
      </c>
      <c r="F2074" s="4" t="n">
        <v>0.0103742508939419</v>
      </c>
      <c r="G2074" s="5" t="n">
        <v>1.13238007717078</v>
      </c>
      <c r="BJ2074" s="3"/>
      <c r="AMH2074" s="1"/>
    </row>
    <row r="2075" customFormat="false" ht="12.8" hidden="false" customHeight="false" outlineLevel="0" collapsed="false">
      <c r="A2075" s="1" t="s">
        <v>4163</v>
      </c>
      <c r="B2075" s="1" t="s">
        <v>4164</v>
      </c>
      <c r="C2075" s="1" t="s">
        <v>1938</v>
      </c>
      <c r="D2075" s="1" t="s">
        <v>2504</v>
      </c>
      <c r="E2075" s="4" t="n">
        <v>0.00131632658498588</v>
      </c>
      <c r="F2075" s="4" t="n">
        <v>0.0105500875856501</v>
      </c>
      <c r="G2075" s="5" t="n">
        <v>1.19359036196501</v>
      </c>
      <c r="BJ2075" s="3"/>
      <c r="AMH2075" s="1"/>
    </row>
    <row r="2076" customFormat="false" ht="12.8" hidden="false" customHeight="false" outlineLevel="0" collapsed="false">
      <c r="A2076" s="1" t="s">
        <v>4165</v>
      </c>
      <c r="B2076" s="1" t="s">
        <v>4166</v>
      </c>
      <c r="C2076" s="1" t="s">
        <v>1938</v>
      </c>
      <c r="D2076" s="1" t="s">
        <v>2504</v>
      </c>
      <c r="E2076" s="4" t="n">
        <v>0.00135942158414027</v>
      </c>
      <c r="F2076" s="4" t="n">
        <v>0.0108324673450118</v>
      </c>
      <c r="G2076" s="5" t="n">
        <v>1.23485913642574</v>
      </c>
      <c r="BJ2076" s="3"/>
      <c r="AMH2076" s="1"/>
    </row>
    <row r="2077" customFormat="false" ht="12.8" hidden="false" customHeight="false" outlineLevel="0" collapsed="false">
      <c r="A2077" s="1" t="s">
        <v>4167</v>
      </c>
      <c r="B2077" s="1" t="s">
        <v>4168</v>
      </c>
      <c r="C2077" s="1" t="s">
        <v>1938</v>
      </c>
      <c r="D2077" s="1" t="s">
        <v>2504</v>
      </c>
      <c r="E2077" s="4" t="n">
        <v>0.00152901408299362</v>
      </c>
      <c r="F2077" s="4" t="n">
        <v>0.011965062272566</v>
      </c>
      <c r="G2077" s="5" t="n">
        <v>1.14950950949449</v>
      </c>
      <c r="BJ2077" s="3"/>
      <c r="AMH2077" s="1"/>
    </row>
    <row r="2078" customFormat="false" ht="12.8" hidden="false" customHeight="false" outlineLevel="0" collapsed="false">
      <c r="A2078" s="1" t="s">
        <v>4169</v>
      </c>
      <c r="B2078" s="1" t="s">
        <v>4170</v>
      </c>
      <c r="C2078" s="1" t="s">
        <v>1938</v>
      </c>
      <c r="D2078" s="1" t="s">
        <v>2504</v>
      </c>
      <c r="E2078" s="4" t="n">
        <v>0.00159037206315495</v>
      </c>
      <c r="F2078" s="4" t="n">
        <v>0.0123318505196361</v>
      </c>
      <c r="G2078" s="5" t="n">
        <v>1.08110641654356</v>
      </c>
      <c r="BJ2078" s="3"/>
      <c r="AMH2078" s="1"/>
    </row>
    <row r="2079" customFormat="false" ht="12.8" hidden="false" customHeight="false" outlineLevel="0" collapsed="false">
      <c r="A2079" s="1" t="s">
        <v>4171</v>
      </c>
      <c r="B2079" s="1" t="s">
        <v>4172</v>
      </c>
      <c r="C2079" s="1" t="s">
        <v>1938</v>
      </c>
      <c r="D2079" s="1" t="s">
        <v>2504</v>
      </c>
      <c r="E2079" s="4" t="n">
        <v>0.00160422302713083</v>
      </c>
      <c r="F2079" s="4" t="n">
        <v>0.0124080169394608</v>
      </c>
      <c r="G2079" s="5" t="n">
        <v>1.10068132777806</v>
      </c>
      <c r="BJ2079" s="3"/>
      <c r="AMH2079" s="1"/>
    </row>
    <row r="2080" customFormat="false" ht="12.8" hidden="false" customHeight="false" outlineLevel="0" collapsed="false">
      <c r="A2080" s="1" t="s">
        <v>4173</v>
      </c>
      <c r="B2080" s="1" t="s">
        <v>4174</v>
      </c>
      <c r="C2080" s="1" t="s">
        <v>1938</v>
      </c>
      <c r="D2080" s="1" t="s">
        <v>2504</v>
      </c>
      <c r="E2080" s="4" t="n">
        <v>0.0017874490844229</v>
      </c>
      <c r="F2080" s="4" t="n">
        <v>0.0135514110611655</v>
      </c>
      <c r="G2080" s="5" t="n">
        <v>1.08060072025784</v>
      </c>
      <c r="BJ2080" s="3"/>
      <c r="AMH2080" s="1"/>
    </row>
    <row r="2081" customFormat="false" ht="12.8" hidden="false" customHeight="false" outlineLevel="0" collapsed="false">
      <c r="A2081" s="1" t="s">
        <v>4175</v>
      </c>
      <c r="B2081" s="1" t="s">
        <v>4176</v>
      </c>
      <c r="C2081" s="1" t="s">
        <v>1938</v>
      </c>
      <c r="D2081" s="1" t="s">
        <v>2504</v>
      </c>
      <c r="E2081" s="4" t="n">
        <v>0.0020796593028525</v>
      </c>
      <c r="F2081" s="4" t="n">
        <v>0.0152968462327467</v>
      </c>
      <c r="G2081" s="5" t="n">
        <v>1.03781264659122</v>
      </c>
      <c r="BJ2081" s="3"/>
      <c r="AMH2081" s="1"/>
    </row>
    <row r="2082" customFormat="false" ht="12.8" hidden="false" customHeight="false" outlineLevel="0" collapsed="false">
      <c r="A2082" s="1" t="s">
        <v>4177</v>
      </c>
      <c r="B2082" s="1" t="s">
        <v>4178</v>
      </c>
      <c r="C2082" s="1" t="s">
        <v>1938</v>
      </c>
      <c r="D2082" s="1" t="s">
        <v>2504</v>
      </c>
      <c r="E2082" s="4" t="n">
        <v>0.00208056618084263</v>
      </c>
      <c r="F2082" s="4" t="n">
        <v>0.0152968462327467</v>
      </c>
      <c r="G2082" s="5" t="n">
        <v>1.13470390398412</v>
      </c>
      <c r="BJ2082" s="3"/>
      <c r="AMH2082" s="1"/>
    </row>
    <row r="2083" customFormat="false" ht="12.8" hidden="false" customHeight="false" outlineLevel="0" collapsed="false">
      <c r="A2083" s="1" t="s">
        <v>4179</v>
      </c>
      <c r="B2083" s="1" t="s">
        <v>4180</v>
      </c>
      <c r="C2083" s="1" t="s">
        <v>1938</v>
      </c>
      <c r="D2083" s="1" t="s">
        <v>2504</v>
      </c>
      <c r="E2083" s="4" t="n">
        <v>0.00210559435883185</v>
      </c>
      <c r="F2083" s="4" t="n">
        <v>0.0154617828518533</v>
      </c>
      <c r="G2083" s="5" t="n">
        <v>1.19995278393711</v>
      </c>
      <c r="BJ2083" s="3"/>
      <c r="AMH2083" s="1"/>
    </row>
    <row r="2084" customFormat="false" ht="12.8" hidden="false" customHeight="false" outlineLevel="0" collapsed="false">
      <c r="A2084" s="1" t="s">
        <v>4181</v>
      </c>
      <c r="B2084" s="1" t="s">
        <v>4182</v>
      </c>
      <c r="C2084" s="1" t="s">
        <v>1938</v>
      </c>
      <c r="D2084" s="1" t="s">
        <v>2504</v>
      </c>
      <c r="E2084" s="4" t="n">
        <v>0.00222446118873247</v>
      </c>
      <c r="F2084" s="4" t="n">
        <v>0.0161949471272532</v>
      </c>
      <c r="G2084" s="5" t="n">
        <v>1.17621693764301</v>
      </c>
      <c r="BJ2084" s="3"/>
      <c r="AMH2084" s="1"/>
    </row>
    <row r="2085" customFormat="false" ht="12.8" hidden="false" customHeight="false" outlineLevel="0" collapsed="false">
      <c r="A2085" s="1" t="s">
        <v>4183</v>
      </c>
      <c r="B2085" s="1" t="s">
        <v>4184</v>
      </c>
      <c r="C2085" s="1" t="s">
        <v>1938</v>
      </c>
      <c r="D2085" s="1" t="s">
        <v>2504</v>
      </c>
      <c r="E2085" s="4" t="n">
        <v>0.00230190259724053</v>
      </c>
      <c r="F2085" s="4" t="n">
        <v>0.0166468902632965</v>
      </c>
      <c r="G2085" s="5" t="n">
        <v>1.14949147655843</v>
      </c>
      <c r="BJ2085" s="3"/>
      <c r="AMH2085" s="1"/>
    </row>
    <row r="2086" customFormat="false" ht="12.8" hidden="false" customHeight="false" outlineLevel="0" collapsed="false">
      <c r="A2086" s="1" t="s">
        <v>4185</v>
      </c>
      <c r="B2086" s="1" t="s">
        <v>4186</v>
      </c>
      <c r="C2086" s="1" t="s">
        <v>1938</v>
      </c>
      <c r="D2086" s="1" t="s">
        <v>2504</v>
      </c>
      <c r="E2086" s="4" t="n">
        <v>0.00245746928645531</v>
      </c>
      <c r="F2086" s="4" t="n">
        <v>0.0175799033349186</v>
      </c>
      <c r="G2086" s="5" t="n">
        <v>1.12275253138651</v>
      </c>
      <c r="BJ2086" s="3"/>
      <c r="AMH2086" s="1"/>
    </row>
    <row r="2087" customFormat="false" ht="12.8" hidden="false" customHeight="false" outlineLevel="0" collapsed="false">
      <c r="A2087" s="1" t="s">
        <v>4187</v>
      </c>
      <c r="B2087" s="1" t="s">
        <v>4188</v>
      </c>
      <c r="C2087" s="1" t="s">
        <v>1938</v>
      </c>
      <c r="D2087" s="1" t="s">
        <v>2504</v>
      </c>
      <c r="E2087" s="4" t="n">
        <v>0.00255929881313372</v>
      </c>
      <c r="F2087" s="4" t="n">
        <v>0.018220862159455</v>
      </c>
      <c r="G2087" s="5" t="n">
        <v>1.19354060000546</v>
      </c>
      <c r="BJ2087" s="3"/>
      <c r="AMH2087" s="1"/>
    </row>
    <row r="2088" customFormat="false" ht="12.8" hidden="false" customHeight="false" outlineLevel="0" collapsed="false">
      <c r="A2088" s="1" t="s">
        <v>4189</v>
      </c>
      <c r="B2088" s="1" t="s">
        <v>4190</v>
      </c>
      <c r="C2088" s="1" t="s">
        <v>1938</v>
      </c>
      <c r="D2088" s="1" t="s">
        <v>2504</v>
      </c>
      <c r="E2088" s="4" t="n">
        <v>0.00264695903636213</v>
      </c>
      <c r="F2088" s="4" t="n">
        <v>0.0187491738861707</v>
      </c>
      <c r="G2088" s="5" t="n">
        <v>1.17327667443782</v>
      </c>
      <c r="BJ2088" s="3"/>
      <c r="AMH2088" s="1"/>
    </row>
    <row r="2089" customFormat="false" ht="12.8" hidden="false" customHeight="false" outlineLevel="0" collapsed="false">
      <c r="A2089" s="1" t="s">
        <v>4191</v>
      </c>
      <c r="B2089" s="1" t="s">
        <v>4192</v>
      </c>
      <c r="C2089" s="1" t="s">
        <v>1938</v>
      </c>
      <c r="D2089" s="1" t="s">
        <v>2504</v>
      </c>
      <c r="E2089" s="4" t="n">
        <v>0.00301904200549782</v>
      </c>
      <c r="F2089" s="4" t="n">
        <v>0.020906997455853</v>
      </c>
      <c r="G2089" s="5" t="n">
        <v>1.12688589664448</v>
      </c>
      <c r="BJ2089" s="3"/>
      <c r="AMH2089" s="1"/>
    </row>
    <row r="2090" customFormat="false" ht="12.8" hidden="false" customHeight="false" outlineLevel="0" collapsed="false">
      <c r="A2090" s="1" t="s">
        <v>4193</v>
      </c>
      <c r="B2090" s="1" t="s">
        <v>4194</v>
      </c>
      <c r="C2090" s="1" t="s">
        <v>1938</v>
      </c>
      <c r="D2090" s="1" t="s">
        <v>2504</v>
      </c>
      <c r="E2090" s="4" t="n">
        <v>0.00314183371407119</v>
      </c>
      <c r="F2090" s="4" t="n">
        <v>0.021619153697633</v>
      </c>
      <c r="G2090" s="5" t="n">
        <v>1.06251253979866</v>
      </c>
      <c r="BJ2090" s="3"/>
      <c r="AMH2090" s="1"/>
    </row>
    <row r="2091" customFormat="false" ht="12.8" hidden="false" customHeight="false" outlineLevel="0" collapsed="false">
      <c r="A2091" s="1" t="s">
        <v>4195</v>
      </c>
      <c r="B2091" s="1" t="s">
        <v>4196</v>
      </c>
      <c r="C2091" s="1" t="s">
        <v>1938</v>
      </c>
      <c r="D2091" s="1" t="s">
        <v>2504</v>
      </c>
      <c r="E2091" s="4" t="n">
        <v>0.0032953596878086</v>
      </c>
      <c r="F2091" s="4" t="n">
        <v>0.0225691249269807</v>
      </c>
      <c r="G2091" s="5" t="n">
        <v>1.11164592280905</v>
      </c>
      <c r="BJ2091" s="3"/>
      <c r="AMH2091" s="1"/>
    </row>
    <row r="2092" customFormat="false" ht="12.8" hidden="false" customHeight="false" outlineLevel="0" collapsed="false">
      <c r="A2092" s="1" t="s">
        <v>4197</v>
      </c>
      <c r="B2092" s="1" t="s">
        <v>4198</v>
      </c>
      <c r="C2092" s="1" t="s">
        <v>1938</v>
      </c>
      <c r="D2092" s="1" t="s">
        <v>2504</v>
      </c>
      <c r="E2092" s="4" t="n">
        <v>0.00332270387264239</v>
      </c>
      <c r="F2092" s="4" t="n">
        <v>0.0227194404785726</v>
      </c>
      <c r="G2092" s="5" t="n">
        <v>1.17988668387127</v>
      </c>
      <c r="BJ2092" s="3"/>
      <c r="AMH2092" s="1"/>
    </row>
    <row r="2093" customFormat="false" ht="12.8" hidden="false" customHeight="false" outlineLevel="0" collapsed="false">
      <c r="A2093" s="1" t="s">
        <v>4199</v>
      </c>
      <c r="B2093" s="1" t="s">
        <v>4200</v>
      </c>
      <c r="C2093" s="1" t="s">
        <v>1938</v>
      </c>
      <c r="D2093" s="1" t="s">
        <v>2504</v>
      </c>
      <c r="E2093" s="4" t="n">
        <v>0.00348551654492747</v>
      </c>
      <c r="F2093" s="4" t="n">
        <v>0.0235623290881711</v>
      </c>
      <c r="G2093" s="5" t="n">
        <v>1.10106890942662</v>
      </c>
      <c r="BJ2093" s="3"/>
      <c r="AMH2093" s="1"/>
    </row>
    <row r="2094" customFormat="false" ht="12.8" hidden="false" customHeight="false" outlineLevel="0" collapsed="false">
      <c r="A2094" s="1" t="s">
        <v>4201</v>
      </c>
      <c r="B2094" s="1" t="s">
        <v>4202</v>
      </c>
      <c r="C2094" s="1" t="s">
        <v>1938</v>
      </c>
      <c r="D2094" s="1" t="s">
        <v>2504</v>
      </c>
      <c r="E2094" s="4" t="n">
        <v>0.00414165669781204</v>
      </c>
      <c r="F2094" s="4" t="n">
        <v>0.0273919336984039</v>
      </c>
      <c r="G2094" s="5" t="n">
        <v>1.16830350383327</v>
      </c>
      <c r="BJ2094" s="3"/>
      <c r="AMH2094" s="1"/>
    </row>
    <row r="2095" customFormat="false" ht="12.8" hidden="false" customHeight="false" outlineLevel="0" collapsed="false">
      <c r="A2095" s="1" t="s">
        <v>4203</v>
      </c>
      <c r="B2095" s="1" t="s">
        <v>4204</v>
      </c>
      <c r="C2095" s="1" t="s">
        <v>1938</v>
      </c>
      <c r="D2095" s="1" t="s">
        <v>2504</v>
      </c>
      <c r="E2095" s="4" t="n">
        <v>0.0059282226244953</v>
      </c>
      <c r="F2095" s="4" t="n">
        <v>0.0363252222307121</v>
      </c>
      <c r="G2095" s="5" t="n">
        <v>1.11167123350856</v>
      </c>
      <c r="BJ2095" s="3"/>
      <c r="AMH2095" s="1"/>
    </row>
    <row r="2096" customFormat="false" ht="12.8" hidden="false" customHeight="false" outlineLevel="0" collapsed="false">
      <c r="A2096" s="1" t="s">
        <v>4205</v>
      </c>
      <c r="B2096" s="1" t="s">
        <v>4206</v>
      </c>
      <c r="C2096" s="1" t="s">
        <v>1938</v>
      </c>
      <c r="D2096" s="1" t="s">
        <v>2504</v>
      </c>
      <c r="E2096" s="4" t="n">
        <v>0.00607142814724263</v>
      </c>
      <c r="F2096" s="4" t="n">
        <v>0.0369934972693444</v>
      </c>
      <c r="G2096" s="5" t="n">
        <v>1.10284080658878</v>
      </c>
      <c r="BJ2096" s="3"/>
      <c r="AMH2096" s="1"/>
    </row>
    <row r="2097" customFormat="false" ht="12.8" hidden="false" customHeight="false" outlineLevel="0" collapsed="false">
      <c r="A2097" s="1" t="s">
        <v>4207</v>
      </c>
      <c r="B2097" s="1" t="s">
        <v>4208</v>
      </c>
      <c r="C2097" s="1" t="s">
        <v>1938</v>
      </c>
      <c r="D2097" s="1" t="s">
        <v>2504</v>
      </c>
      <c r="E2097" s="4" t="n">
        <v>0.00656873439842098</v>
      </c>
      <c r="F2097" s="4" t="n">
        <v>0.0393595658925999</v>
      </c>
      <c r="G2097" s="5" t="n">
        <v>1.05002519936554</v>
      </c>
      <c r="BJ2097" s="3"/>
      <c r="AMH2097" s="1"/>
    </row>
    <row r="2098" customFormat="false" ht="12.8" hidden="false" customHeight="false" outlineLevel="0" collapsed="false">
      <c r="A2098" s="1" t="s">
        <v>4209</v>
      </c>
      <c r="B2098" s="1" t="s">
        <v>4210</v>
      </c>
      <c r="C2098" s="1" t="s">
        <v>1938</v>
      </c>
      <c r="D2098" s="1" t="s">
        <v>2504</v>
      </c>
      <c r="E2098" s="4" t="n">
        <v>0.0067177773316548</v>
      </c>
      <c r="F2098" s="4" t="n">
        <v>0.0400435676846335</v>
      </c>
      <c r="G2098" s="5" t="n">
        <v>1.03699623303207</v>
      </c>
      <c r="BJ2098" s="3"/>
      <c r="AMH2098" s="1"/>
    </row>
    <row r="2099" customFormat="false" ht="12.8" hidden="false" customHeight="false" outlineLevel="0" collapsed="false">
      <c r="A2099" s="1" t="s">
        <v>4211</v>
      </c>
      <c r="B2099" s="1" t="s">
        <v>4212</v>
      </c>
      <c r="C2099" s="1" t="s">
        <v>1938</v>
      </c>
      <c r="D2099" s="1" t="s">
        <v>2504</v>
      </c>
      <c r="E2099" s="4" t="n">
        <v>0.00698686902364224</v>
      </c>
      <c r="F2099" s="4" t="n">
        <v>0.0414482354523486</v>
      </c>
      <c r="G2099" s="5" t="n">
        <v>1.04334022970578</v>
      </c>
      <c r="BJ2099" s="3"/>
      <c r="AMH2099" s="1"/>
    </row>
    <row r="2100" customFormat="false" ht="12.8" hidden="false" customHeight="false" outlineLevel="0" collapsed="false">
      <c r="A2100" s="1" t="s">
        <v>4213</v>
      </c>
      <c r="B2100" s="1" t="s">
        <v>4214</v>
      </c>
      <c r="C2100" s="1" t="s">
        <v>1938</v>
      </c>
      <c r="D2100" s="1" t="s">
        <v>2504</v>
      </c>
      <c r="E2100" s="4" t="n">
        <v>0.00731967389333214</v>
      </c>
      <c r="F2100" s="4" t="n">
        <v>0.0431313054772558</v>
      </c>
      <c r="G2100" s="5" t="n">
        <v>1.07061004726273</v>
      </c>
      <c r="BJ2100" s="3"/>
      <c r="AMH2100" s="1"/>
    </row>
    <row r="2101" customFormat="false" ht="12.8" hidden="false" customHeight="false" outlineLevel="0" collapsed="false">
      <c r="A2101" s="1" t="s">
        <v>4215</v>
      </c>
      <c r="B2101" s="1" t="s">
        <v>4216</v>
      </c>
      <c r="C2101" s="1" t="s">
        <v>1938</v>
      </c>
      <c r="D2101" s="1" t="s">
        <v>2504</v>
      </c>
      <c r="E2101" s="4" t="n">
        <v>0.00740657824037128</v>
      </c>
      <c r="F2101" s="4" t="n">
        <v>0.043504977559756</v>
      </c>
      <c r="G2101" s="5" t="n">
        <v>1.19875800851334</v>
      </c>
      <c r="BJ2101" s="3"/>
      <c r="AMH2101" s="1"/>
    </row>
    <row r="2102" customFormat="false" ht="12.8" hidden="false" customHeight="false" outlineLevel="0" collapsed="false">
      <c r="A2102" s="1" t="s">
        <v>4217</v>
      </c>
      <c r="B2102" s="1" t="s">
        <v>4218</v>
      </c>
      <c r="C2102" s="1" t="s">
        <v>1938</v>
      </c>
      <c r="D2102" s="1" t="s">
        <v>2504</v>
      </c>
      <c r="E2102" s="4" t="n">
        <v>0.00742142448588868</v>
      </c>
      <c r="F2102" s="4" t="n">
        <v>0.0435707078930154</v>
      </c>
      <c r="G2102" s="5" t="n">
        <v>1.05919134659324</v>
      </c>
      <c r="BJ2102" s="3"/>
      <c r="AMH2102" s="1"/>
    </row>
    <row r="2103" customFormat="false" ht="12.8" hidden="false" customHeight="false" outlineLevel="0" collapsed="false">
      <c r="A2103" s="1" t="s">
        <v>4219</v>
      </c>
      <c r="B2103" s="1" t="s">
        <v>4220</v>
      </c>
      <c r="C2103" s="1" t="s">
        <v>1938</v>
      </c>
      <c r="D2103" s="1" t="s">
        <v>2504</v>
      </c>
      <c r="E2103" s="4" t="n">
        <v>0.00760411797015644</v>
      </c>
      <c r="F2103" s="4" t="n">
        <v>0.0442734002108595</v>
      </c>
      <c r="G2103" s="5" t="n">
        <v>1.03600962512343</v>
      </c>
      <c r="BJ2103" s="3"/>
      <c r="AMH2103" s="1"/>
    </row>
    <row r="2104" customFormat="false" ht="12.8" hidden="false" customHeight="false" outlineLevel="0" collapsed="false">
      <c r="A2104" s="1" t="s">
        <v>4221</v>
      </c>
      <c r="B2104" s="1" t="s">
        <v>4222</v>
      </c>
      <c r="C2104" s="1" t="s">
        <v>1938</v>
      </c>
      <c r="D2104" s="1" t="s">
        <v>2504</v>
      </c>
      <c r="E2104" s="4" t="n">
        <v>0.00776614492678335</v>
      </c>
      <c r="F2104" s="4" t="n">
        <v>0.0450837385472011</v>
      </c>
      <c r="G2104" s="5" t="n">
        <v>1.14311514765306</v>
      </c>
      <c r="BJ2104" s="3"/>
      <c r="AMH2104" s="1"/>
    </row>
    <row r="2105" customFormat="false" ht="12.8" hidden="false" customHeight="false" outlineLevel="0" collapsed="false">
      <c r="A2105" s="1" t="s">
        <v>4223</v>
      </c>
      <c r="B2105" s="1" t="s">
        <v>4224</v>
      </c>
      <c r="C2105" s="1" t="s">
        <v>1938</v>
      </c>
      <c r="D2105" s="1" t="s">
        <v>2504</v>
      </c>
      <c r="E2105" s="4" t="n">
        <v>0.00858332877718805</v>
      </c>
      <c r="F2105" s="4" t="n">
        <v>0.0488753523012552</v>
      </c>
      <c r="G2105" s="5" t="n">
        <v>1.05621257619878</v>
      </c>
      <c r="BJ2105" s="3"/>
      <c r="AMH2105" s="1"/>
    </row>
    <row r="2106" customFormat="false" ht="12.8" hidden="false" customHeight="false" outlineLevel="0" collapsed="false">
      <c r="A2106" s="1" t="s">
        <v>4225</v>
      </c>
      <c r="B2106" s="1" t="s">
        <v>4226</v>
      </c>
      <c r="C2106" s="1" t="s">
        <v>1938</v>
      </c>
      <c r="D2106" s="1" t="s">
        <v>2504</v>
      </c>
      <c r="E2106" s="4" t="n">
        <v>0.00869810591832181</v>
      </c>
      <c r="F2106" s="4" t="n">
        <v>0.0494580278313737</v>
      </c>
      <c r="G2106" s="5" t="n">
        <v>1.08035125543148</v>
      </c>
      <c r="BJ2106" s="3"/>
      <c r="AMH2106" s="1"/>
    </row>
    <row r="2107" customFormat="false" ht="12.8" hidden="false" customHeight="false" outlineLevel="0" collapsed="false">
      <c r="D2107" s="4"/>
    </row>
    <row r="2108" customFormat="false" ht="12.8" hidden="false" customHeight="false" outlineLevel="0" collapsed="false">
      <c r="D2108" s="4"/>
    </row>
    <row r="2109" customFormat="false" ht="12.8" hidden="false" customHeight="false" outlineLevel="0" collapsed="false">
      <c r="D2109" s="4"/>
    </row>
    <row r="2110" customFormat="false" ht="12.8" hidden="false" customHeight="false" outlineLevel="0" collapsed="false">
      <c r="D2110" s="4"/>
    </row>
    <row r="2111" customFormat="false" ht="12.8" hidden="false" customHeight="false" outlineLevel="0" collapsed="false">
      <c r="D2111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3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8984375" defaultRowHeight="12.8" zeroHeight="false" outlineLevelRow="0" outlineLevelCol="0"/>
  <cols>
    <col collapsed="false" customWidth="true" hidden="false" outlineLevel="0" max="1" min="1" style="1" width="11.71"/>
    <col collapsed="false" customWidth="true" hidden="false" outlineLevel="0" max="2" min="2" style="1" width="108.15"/>
    <col collapsed="false" customWidth="true" hidden="false" outlineLevel="0" max="3" min="3" style="1" width="34.36"/>
    <col collapsed="false" customWidth="true" hidden="false" outlineLevel="0" max="4" min="4" style="1" width="17.4"/>
    <col collapsed="false" customWidth="true" hidden="false" outlineLevel="0" max="5" min="5" style="4" width="17.55"/>
  </cols>
  <sheetData>
    <row r="1" customFormat="false" ht="12.8" hidden="false" customHeight="false" outlineLevel="0" collapsed="false">
      <c r="A1" s="2" t="s">
        <v>16</v>
      </c>
      <c r="B1" s="2" t="s">
        <v>17</v>
      </c>
      <c r="C1" s="2" t="s">
        <v>4227</v>
      </c>
      <c r="D1" s="6" t="s">
        <v>20</v>
      </c>
      <c r="E1" s="6" t="s">
        <v>21</v>
      </c>
    </row>
    <row r="2" customFormat="false" ht="12.8" hidden="false" customHeight="false" outlineLevel="0" collapsed="false">
      <c r="A2" s="1" t="s">
        <v>65</v>
      </c>
      <c r="B2" s="1" t="s">
        <v>66</v>
      </c>
      <c r="C2" s="1" t="s">
        <v>4228</v>
      </c>
      <c r="D2" s="4" t="n">
        <v>4.40854950997251E-007</v>
      </c>
      <c r="E2" s="4" t="n">
        <v>0.000256554843975764</v>
      </c>
    </row>
    <row r="3" customFormat="false" ht="12.8" hidden="false" customHeight="false" outlineLevel="0" collapsed="false">
      <c r="A3" s="1" t="s">
        <v>4229</v>
      </c>
      <c r="B3" s="1" t="s">
        <v>4230</v>
      </c>
      <c r="C3" s="1" t="s">
        <v>4228</v>
      </c>
      <c r="D3" s="4" t="n">
        <v>4.9311306862124E-006</v>
      </c>
      <c r="E3" s="4" t="n">
        <v>0.00192703644606749</v>
      </c>
    </row>
    <row r="4" customFormat="false" ht="12.8" hidden="false" customHeight="false" outlineLevel="0" collapsed="false">
      <c r="A4" s="1" t="s">
        <v>4231</v>
      </c>
      <c r="B4" s="1" t="s">
        <v>4232</v>
      </c>
      <c r="C4" s="1" t="s">
        <v>4228</v>
      </c>
      <c r="D4" s="4" t="n">
        <v>5.34973425547821E-006</v>
      </c>
      <c r="E4" s="4" t="n">
        <v>0.00205468455417112</v>
      </c>
    </row>
    <row r="5" customFormat="false" ht="12.8" hidden="false" customHeight="false" outlineLevel="0" collapsed="false">
      <c r="A5" s="1" t="s">
        <v>325</v>
      </c>
      <c r="B5" s="1" t="s">
        <v>326</v>
      </c>
      <c r="C5" s="1" t="s">
        <v>4228</v>
      </c>
      <c r="D5" s="4" t="n">
        <v>7.0549552145546E-006</v>
      </c>
      <c r="E5" s="4" t="n">
        <v>0.00258173225959647</v>
      </c>
    </row>
    <row r="6" customFormat="false" ht="12.8" hidden="false" customHeight="false" outlineLevel="0" collapsed="false">
      <c r="A6" s="1" t="s">
        <v>4233</v>
      </c>
      <c r="B6" s="1" t="s">
        <v>4234</v>
      </c>
      <c r="C6" s="1" t="s">
        <v>4228</v>
      </c>
      <c r="D6" s="4" t="n">
        <v>9.99668400556607E-006</v>
      </c>
      <c r="E6" s="4" t="n">
        <v>0.00342960561069336</v>
      </c>
    </row>
    <row r="7" customFormat="false" ht="12.8" hidden="false" customHeight="false" outlineLevel="0" collapsed="false">
      <c r="A7" s="1" t="s">
        <v>349</v>
      </c>
      <c r="B7" s="1" t="s">
        <v>350</v>
      </c>
      <c r="C7" s="1" t="s">
        <v>4228</v>
      </c>
      <c r="D7" s="4" t="n">
        <v>2.56447068092666E-005</v>
      </c>
      <c r="E7" s="4" t="n">
        <v>0.00732066162786783</v>
      </c>
    </row>
    <row r="8" customFormat="false" ht="12.8" hidden="false" customHeight="false" outlineLevel="0" collapsed="false">
      <c r="A8" s="1" t="s">
        <v>857</v>
      </c>
      <c r="B8" s="1" t="s">
        <v>858</v>
      </c>
      <c r="C8" s="1" t="s">
        <v>4228</v>
      </c>
      <c r="D8" s="4" t="n">
        <v>4.70009834995598E-005</v>
      </c>
      <c r="E8" s="4" t="n">
        <v>0.0119697802492296</v>
      </c>
    </row>
    <row r="9" customFormat="false" ht="12.8" hidden="false" customHeight="false" outlineLevel="0" collapsed="false">
      <c r="A9" s="1" t="s">
        <v>915</v>
      </c>
      <c r="B9" s="1" t="s">
        <v>916</v>
      </c>
      <c r="C9" s="1" t="s">
        <v>4228</v>
      </c>
      <c r="D9" s="4" t="n">
        <v>5.41012046318078E-005</v>
      </c>
      <c r="E9" s="4" t="n">
        <v>0.0133999447081953</v>
      </c>
    </row>
    <row r="10" customFormat="false" ht="12.8" hidden="false" customHeight="false" outlineLevel="0" collapsed="false">
      <c r="A10" s="1" t="s">
        <v>1271</v>
      </c>
      <c r="B10" s="1" t="s">
        <v>1272</v>
      </c>
      <c r="C10" s="1" t="s">
        <v>4228</v>
      </c>
      <c r="D10" s="4" t="n">
        <v>9.22382401112794E-005</v>
      </c>
      <c r="E10" s="4" t="n">
        <v>0.0202088312476816</v>
      </c>
    </row>
    <row r="11" customFormat="false" ht="12.8" hidden="false" customHeight="false" outlineLevel="0" collapsed="false">
      <c r="A11" s="1" t="s">
        <v>4235</v>
      </c>
      <c r="B11" s="1" t="s">
        <v>4236</v>
      </c>
      <c r="C11" s="1" t="s">
        <v>4228</v>
      </c>
      <c r="D11" s="4" t="n">
        <v>0.000136513405432497</v>
      </c>
      <c r="E11" s="4" t="n">
        <v>0.0275331406587291</v>
      </c>
    </row>
    <row r="12" customFormat="false" ht="12.8" hidden="false" customHeight="false" outlineLevel="0" collapsed="false">
      <c r="A12" s="1" t="s">
        <v>29</v>
      </c>
      <c r="B12" s="1" t="s">
        <v>30</v>
      </c>
      <c r="C12" s="1" t="s">
        <v>4228</v>
      </c>
      <c r="D12" s="4" t="n">
        <v>0.000204530861394312</v>
      </c>
      <c r="E12" s="4" t="n">
        <v>0.0374911714342824</v>
      </c>
    </row>
    <row r="13" customFormat="false" ht="12.8" hidden="false" customHeight="false" outlineLevel="0" collapsed="false">
      <c r="A13" s="1" t="s">
        <v>1135</v>
      </c>
      <c r="B13" s="1" t="s">
        <v>1136</v>
      </c>
      <c r="C13" s="1" t="s">
        <v>4228</v>
      </c>
      <c r="D13" s="4" t="n">
        <v>0.000291683460903207</v>
      </c>
      <c r="E13" s="4" t="n">
        <v>0.0490607957842164</v>
      </c>
    </row>
    <row r="14" customFormat="false" ht="12.8" hidden="false" customHeight="false" outlineLevel="0" collapsed="false">
      <c r="A14" s="8" t="s">
        <v>87</v>
      </c>
      <c r="B14" s="8" t="s">
        <v>88</v>
      </c>
      <c r="C14" s="8" t="s">
        <v>4237</v>
      </c>
      <c r="D14" s="9" t="n">
        <v>1.38123618406044E-009</v>
      </c>
      <c r="E14" s="9" t="n">
        <v>1.76989948884969E-006</v>
      </c>
    </row>
    <row r="15" customFormat="false" ht="12.8" hidden="false" customHeight="false" outlineLevel="0" collapsed="false">
      <c r="A15" s="8" t="s">
        <v>317</v>
      </c>
      <c r="B15" s="8" t="s">
        <v>318</v>
      </c>
      <c r="C15" s="8" t="s">
        <v>4237</v>
      </c>
      <c r="D15" s="9" t="n">
        <v>5.25625340132703E-009</v>
      </c>
      <c r="E15" s="9" t="n">
        <v>5.73948960112645E-006</v>
      </c>
    </row>
    <row r="16" customFormat="false" ht="12.8" hidden="false" customHeight="false" outlineLevel="0" collapsed="false">
      <c r="A16" s="8" t="s">
        <v>4238</v>
      </c>
      <c r="B16" s="8" t="s">
        <v>4239</v>
      </c>
      <c r="C16" s="8" t="s">
        <v>4237</v>
      </c>
      <c r="D16" s="9" t="n">
        <v>1.38191747424788E-005</v>
      </c>
      <c r="E16" s="9" t="n">
        <v>0.00451249636699544</v>
      </c>
    </row>
    <row r="17" customFormat="false" ht="12.8" hidden="false" customHeight="false" outlineLevel="0" collapsed="false">
      <c r="A17" s="8" t="s">
        <v>33</v>
      </c>
      <c r="B17" s="8" t="s">
        <v>34</v>
      </c>
      <c r="C17" s="8" t="s">
        <v>4237</v>
      </c>
      <c r="D17" s="9" t="n">
        <v>4.13303824305058E-005</v>
      </c>
      <c r="E17" s="9" t="n">
        <v>0.0107894610175266</v>
      </c>
    </row>
    <row r="18" customFormat="false" ht="12.8" hidden="false" customHeight="false" outlineLevel="0" collapsed="false">
      <c r="A18" s="8" t="s">
        <v>4240</v>
      </c>
      <c r="B18" s="8" t="s">
        <v>4241</v>
      </c>
      <c r="C18" s="8" t="s">
        <v>4237</v>
      </c>
      <c r="D18" s="9" t="n">
        <v>0.000117901577733199</v>
      </c>
      <c r="E18" s="9" t="n">
        <v>0.0245472172604948</v>
      </c>
    </row>
    <row r="19" customFormat="false" ht="12.8" hidden="false" customHeight="false" outlineLevel="0" collapsed="false">
      <c r="A19" s="8" t="s">
        <v>4242</v>
      </c>
      <c r="B19" s="8" t="s">
        <v>4243</v>
      </c>
      <c r="C19" s="8" t="s">
        <v>4237</v>
      </c>
      <c r="D19" s="9" t="n">
        <v>0.000120570181688862</v>
      </c>
      <c r="E19" s="9" t="n">
        <v>0.0250003102613658</v>
      </c>
    </row>
    <row r="20" customFormat="false" ht="12.8" hidden="false" customHeight="false" outlineLevel="0" collapsed="false">
      <c r="A20" s="8" t="s">
        <v>43</v>
      </c>
      <c r="B20" s="8" t="s">
        <v>44</v>
      </c>
      <c r="C20" s="8" t="s">
        <v>4237</v>
      </c>
      <c r="D20" s="9" t="n">
        <v>0.000183951050132224</v>
      </c>
      <c r="E20" s="9" t="n">
        <v>0.0347054884178865</v>
      </c>
    </row>
    <row r="21" customFormat="false" ht="12.8" hidden="false" customHeight="false" outlineLevel="0" collapsed="false">
      <c r="A21" s="1" t="s">
        <v>2502</v>
      </c>
      <c r="B21" s="1" t="s">
        <v>2503</v>
      </c>
      <c r="C21" s="1" t="s">
        <v>4244</v>
      </c>
      <c r="D21" s="4" t="n">
        <v>0.000151941105141811</v>
      </c>
      <c r="E21" s="4" t="n">
        <v>0.0298445246173131</v>
      </c>
    </row>
    <row r="22" customFormat="false" ht="12.8" hidden="false" customHeight="false" outlineLevel="0" collapsed="false">
      <c r="A22" s="1" t="s">
        <v>3339</v>
      </c>
      <c r="B22" s="1" t="s">
        <v>3340</v>
      </c>
      <c r="C22" s="1" t="s">
        <v>4244</v>
      </c>
      <c r="D22" s="4" t="n">
        <v>0.00015865376324072</v>
      </c>
      <c r="E22" s="4" t="n">
        <v>0.0309561918349994</v>
      </c>
    </row>
    <row r="23" customFormat="false" ht="12.8" hidden="false" customHeight="false" outlineLevel="0" collapsed="false">
      <c r="A23" s="1" t="s">
        <v>3579</v>
      </c>
      <c r="B23" s="1" t="s">
        <v>3580</v>
      </c>
      <c r="C23" s="1" t="s">
        <v>4244</v>
      </c>
      <c r="D23" s="4" t="n">
        <v>0.000171086432329695</v>
      </c>
      <c r="E23" s="4" t="n">
        <v>0.0328629588197753</v>
      </c>
    </row>
    <row r="24" customFormat="false" ht="12.8" hidden="false" customHeight="false" outlineLevel="0" collapsed="false">
      <c r="A24" s="1" t="s">
        <v>2505</v>
      </c>
      <c r="B24" s="1" t="s">
        <v>2506</v>
      </c>
      <c r="C24" s="1" t="s">
        <v>4244</v>
      </c>
      <c r="D24" s="4" t="n">
        <v>0.000178841946766208</v>
      </c>
      <c r="E24" s="4" t="n">
        <v>0.0340579459805127</v>
      </c>
    </row>
    <row r="25" customFormat="false" ht="12.8" hidden="false" customHeight="false" outlineLevel="0" collapsed="false">
      <c r="A25" s="1" t="s">
        <v>4245</v>
      </c>
      <c r="B25" s="1" t="s">
        <v>4246</v>
      </c>
      <c r="C25" s="1" t="s">
        <v>4244</v>
      </c>
      <c r="D25" s="4" t="n">
        <v>0.000295919564929796</v>
      </c>
      <c r="E25" s="4" t="n">
        <v>0.0495476204758793</v>
      </c>
    </row>
    <row r="26" customFormat="false" ht="12.8" hidden="false" customHeight="false" outlineLevel="0" collapsed="false">
      <c r="A26" s="8" t="s">
        <v>4247</v>
      </c>
      <c r="B26" s="8" t="s">
        <v>4248</v>
      </c>
      <c r="C26" s="8" t="s">
        <v>4249</v>
      </c>
      <c r="D26" s="9" t="n">
        <v>9.903402744272E-019</v>
      </c>
      <c r="E26" s="9" t="n">
        <v>8.74513520592019E-015</v>
      </c>
    </row>
    <row r="27" customFormat="false" ht="12.8" hidden="false" customHeight="false" outlineLevel="0" collapsed="false">
      <c r="A27" s="8" t="s">
        <v>125</v>
      </c>
      <c r="B27" s="8" t="s">
        <v>126</v>
      </c>
      <c r="C27" s="8" t="s">
        <v>4249</v>
      </c>
      <c r="D27" s="9" t="n">
        <v>4.23680648105483E-017</v>
      </c>
      <c r="E27" s="9" t="n">
        <v>2.68904811344449E-013</v>
      </c>
    </row>
    <row r="28" customFormat="false" ht="12.8" hidden="false" customHeight="false" outlineLevel="0" collapsed="false">
      <c r="A28" s="8" t="s">
        <v>4250</v>
      </c>
      <c r="B28" s="8" t="s">
        <v>4251</v>
      </c>
      <c r="C28" s="8" t="s">
        <v>4249</v>
      </c>
      <c r="D28" s="9" t="n">
        <v>1.45970309100271E-016</v>
      </c>
      <c r="E28" s="9" t="n">
        <v>8.47044850807572E-013</v>
      </c>
    </row>
    <row r="29" customFormat="false" ht="12.8" hidden="false" customHeight="false" outlineLevel="0" collapsed="false">
      <c r="A29" s="8" t="s">
        <v>67</v>
      </c>
      <c r="B29" s="8" t="s">
        <v>68</v>
      </c>
      <c r="C29" s="8" t="s">
        <v>4249</v>
      </c>
      <c r="D29" s="9" t="n">
        <v>2.66204170201968E-016</v>
      </c>
      <c r="E29" s="9" t="n">
        <v>1.44176178581386E-012</v>
      </c>
    </row>
    <row r="30" customFormat="false" ht="12.8" hidden="false" customHeight="false" outlineLevel="0" collapsed="false">
      <c r="A30" s="8" t="s">
        <v>33</v>
      </c>
      <c r="B30" s="8" t="s">
        <v>34</v>
      </c>
      <c r="C30" s="8" t="s">
        <v>4249</v>
      </c>
      <c r="D30" s="9" t="n">
        <v>1.57588311221193E-015</v>
      </c>
      <c r="E30" s="9" t="n">
        <v>8.31329506727903E-012</v>
      </c>
    </row>
    <row r="31" customFormat="false" ht="12.8" hidden="false" customHeight="false" outlineLevel="0" collapsed="false">
      <c r="A31" s="8" t="s">
        <v>4252</v>
      </c>
      <c r="B31" s="8" t="s">
        <v>4253</v>
      </c>
      <c r="C31" s="8" t="s">
        <v>4249</v>
      </c>
      <c r="D31" s="9" t="n">
        <v>2.1612686946737E-015</v>
      </c>
      <c r="E31" s="9" t="n">
        <v>1.09738417972057E-011</v>
      </c>
    </row>
    <row r="32" customFormat="false" ht="12.8" hidden="false" customHeight="false" outlineLevel="0" collapsed="false">
      <c r="A32" s="8" t="s">
        <v>23</v>
      </c>
      <c r="B32" s="8" t="s">
        <v>24</v>
      </c>
      <c r="C32" s="8" t="s">
        <v>4249</v>
      </c>
      <c r="D32" s="9" t="n">
        <v>7.59804517683233E-014</v>
      </c>
      <c r="E32" s="9" t="n">
        <v>2.93935804840885E-010</v>
      </c>
    </row>
    <row r="33" customFormat="false" ht="12.8" hidden="false" customHeight="false" outlineLevel="0" collapsed="false">
      <c r="A33" s="8" t="s">
        <v>3587</v>
      </c>
      <c r="B33" s="8" t="s">
        <v>3588</v>
      </c>
      <c r="C33" s="8" t="s">
        <v>4249</v>
      </c>
      <c r="D33" s="9" t="n">
        <v>2.8539187990528E-013</v>
      </c>
      <c r="E33" s="9" t="n">
        <v>9.5806761667376E-010</v>
      </c>
    </row>
    <row r="34" customFormat="false" ht="12.8" hidden="false" customHeight="false" outlineLevel="0" collapsed="false">
      <c r="A34" s="8" t="s">
        <v>4254</v>
      </c>
      <c r="B34" s="8" t="s">
        <v>4255</v>
      </c>
      <c r="C34" s="8" t="s">
        <v>4249</v>
      </c>
      <c r="D34" s="9" t="n">
        <v>6.13120513808663E-013</v>
      </c>
      <c r="E34" s="9" t="n">
        <v>1.83909574853722E-009</v>
      </c>
    </row>
    <row r="35" customFormat="false" ht="12.8" hidden="false" customHeight="false" outlineLevel="0" collapsed="false">
      <c r="A35" s="8" t="s">
        <v>29</v>
      </c>
      <c r="B35" s="8" t="s">
        <v>30</v>
      </c>
      <c r="C35" s="8" t="s">
        <v>4249</v>
      </c>
      <c r="D35" s="9" t="n">
        <v>7.54082602212351E-013</v>
      </c>
      <c r="E35" s="9" t="n">
        <v>2.20857218591601E-009</v>
      </c>
    </row>
    <row r="36" customFormat="false" ht="12.8" hidden="false" customHeight="false" outlineLevel="0" collapsed="false">
      <c r="A36" s="8" t="s">
        <v>4256</v>
      </c>
      <c r="B36" s="8" t="s">
        <v>4257</v>
      </c>
      <c r="C36" s="8" t="s">
        <v>4249</v>
      </c>
      <c r="D36" s="9" t="n">
        <v>7.08418203557916E-012</v>
      </c>
      <c r="E36" s="9" t="n">
        <v>1.61741417807299E-008</v>
      </c>
    </row>
    <row r="37" customFormat="false" ht="12.8" hidden="false" customHeight="false" outlineLevel="0" collapsed="false">
      <c r="A37" s="8" t="s">
        <v>4258</v>
      </c>
      <c r="B37" s="8" t="s">
        <v>4259</v>
      </c>
      <c r="C37" s="8" t="s">
        <v>4249</v>
      </c>
      <c r="D37" s="9" t="n">
        <v>3.91138275977064E-011</v>
      </c>
      <c r="E37" s="9" t="n">
        <v>7.48625169975287E-008</v>
      </c>
    </row>
    <row r="38" customFormat="false" ht="12.8" hidden="false" customHeight="false" outlineLevel="0" collapsed="false">
      <c r="A38" s="8" t="s">
        <v>43</v>
      </c>
      <c r="B38" s="8" t="s">
        <v>44</v>
      </c>
      <c r="C38" s="8" t="s">
        <v>4249</v>
      </c>
      <c r="D38" s="9" t="n">
        <v>5.47524977586171E-011</v>
      </c>
      <c r="E38" s="9" t="n">
        <v>9.92877883462066E-008</v>
      </c>
    </row>
    <row r="39" customFormat="false" ht="12.8" hidden="false" customHeight="false" outlineLevel="0" collapsed="false">
      <c r="A39" s="8" t="s">
        <v>35</v>
      </c>
      <c r="B39" s="8" t="s">
        <v>36</v>
      </c>
      <c r="C39" s="8" t="s">
        <v>4249</v>
      </c>
      <c r="D39" s="9" t="n">
        <v>2.80570238294412E-009</v>
      </c>
      <c r="E39" s="9" t="n">
        <v>3.36187701460737E-006</v>
      </c>
    </row>
    <row r="40" customFormat="false" ht="12.8" hidden="false" customHeight="false" outlineLevel="0" collapsed="false">
      <c r="A40" s="8" t="s">
        <v>851</v>
      </c>
      <c r="B40" s="8" t="s">
        <v>852</v>
      </c>
      <c r="C40" s="8" t="s">
        <v>4249</v>
      </c>
      <c r="D40" s="9" t="n">
        <v>2.9502004114474E-009</v>
      </c>
      <c r="E40" s="9" t="n">
        <v>3.50400996236823E-006</v>
      </c>
    </row>
    <row r="41" customFormat="false" ht="12.8" hidden="false" customHeight="false" outlineLevel="0" collapsed="false">
      <c r="A41" s="8" t="s">
        <v>415</v>
      </c>
      <c r="B41" s="8" t="s">
        <v>416</v>
      </c>
      <c r="C41" s="8" t="s">
        <v>4249</v>
      </c>
      <c r="D41" s="9" t="n">
        <v>3.74090323881239E-009</v>
      </c>
      <c r="E41" s="9" t="n">
        <v>4.28043632564956E-006</v>
      </c>
    </row>
    <row r="42" customFormat="false" ht="12.8" hidden="false" customHeight="false" outlineLevel="0" collapsed="false">
      <c r="A42" s="8" t="s">
        <v>57</v>
      </c>
      <c r="B42" s="8" t="s">
        <v>58</v>
      </c>
      <c r="C42" s="8" t="s">
        <v>4249</v>
      </c>
      <c r="D42" s="9" t="n">
        <v>4.12717876337234E-009</v>
      </c>
      <c r="E42" s="9" t="n">
        <v>4.65683337133846E-006</v>
      </c>
    </row>
    <row r="43" customFormat="false" ht="12.8" hidden="false" customHeight="false" outlineLevel="0" collapsed="false">
      <c r="A43" s="8" t="s">
        <v>301</v>
      </c>
      <c r="B43" s="8" t="s">
        <v>302</v>
      </c>
      <c r="C43" s="8" t="s">
        <v>4249</v>
      </c>
      <c r="D43" s="9" t="n">
        <v>6.28966708868149E-009</v>
      </c>
      <c r="E43" s="9" t="n">
        <v>6.72332308269058E-006</v>
      </c>
    </row>
    <row r="44" customFormat="false" ht="12.8" hidden="false" customHeight="false" outlineLevel="0" collapsed="false">
      <c r="A44" s="8" t="s">
        <v>31</v>
      </c>
      <c r="B44" s="8" t="s">
        <v>32</v>
      </c>
      <c r="C44" s="8" t="s">
        <v>4249</v>
      </c>
      <c r="D44" s="9" t="n">
        <v>7.08504313435615E-009</v>
      </c>
      <c r="E44" s="9" t="n">
        <v>7.44545065313677E-006</v>
      </c>
    </row>
    <row r="45" customFormat="false" ht="12.8" hidden="false" customHeight="false" outlineLevel="0" collapsed="false">
      <c r="A45" s="8" t="s">
        <v>3375</v>
      </c>
      <c r="B45" s="8" t="s">
        <v>3376</v>
      </c>
      <c r="C45" s="8" t="s">
        <v>4249</v>
      </c>
      <c r="D45" s="9" t="n">
        <v>9.58704994915767E-009</v>
      </c>
      <c r="E45" s="9" t="n">
        <v>9.54475414055844E-006</v>
      </c>
    </row>
    <row r="46" customFormat="false" ht="12.8" hidden="false" customHeight="false" outlineLevel="0" collapsed="false">
      <c r="A46" s="8" t="s">
        <v>719</v>
      </c>
      <c r="B46" s="8" t="s">
        <v>720</v>
      </c>
      <c r="C46" s="8" t="s">
        <v>4249</v>
      </c>
      <c r="D46" s="9" t="n">
        <v>4.95527211855203E-008</v>
      </c>
      <c r="E46" s="9" t="n">
        <v>3.96226680030676E-005</v>
      </c>
    </row>
    <row r="47" customFormat="false" ht="12.8" hidden="false" customHeight="false" outlineLevel="0" collapsed="false">
      <c r="A47" s="8" t="s">
        <v>69</v>
      </c>
      <c r="B47" s="8" t="s">
        <v>70</v>
      </c>
      <c r="C47" s="8" t="s">
        <v>4249</v>
      </c>
      <c r="D47" s="9" t="n">
        <v>5.2559551345945E-008</v>
      </c>
      <c r="E47" s="9" t="n">
        <v>4.16173289604734E-005</v>
      </c>
    </row>
    <row r="48" customFormat="false" ht="12.8" hidden="false" customHeight="false" outlineLevel="0" collapsed="false">
      <c r="A48" s="8" t="s">
        <v>1541</v>
      </c>
      <c r="B48" s="8" t="s">
        <v>1542</v>
      </c>
      <c r="C48" s="8" t="s">
        <v>4249</v>
      </c>
      <c r="D48" s="9" t="n">
        <v>9.22710404344557E-008</v>
      </c>
      <c r="E48" s="9" t="n">
        <v>6.80226798992303E-005</v>
      </c>
    </row>
    <row r="49" customFormat="false" ht="12.8" hidden="false" customHeight="false" outlineLevel="0" collapsed="false">
      <c r="A49" s="8" t="s">
        <v>4260</v>
      </c>
      <c r="B49" s="8" t="s">
        <v>4261</v>
      </c>
      <c r="C49" s="8" t="s">
        <v>4249</v>
      </c>
      <c r="D49" s="9" t="n">
        <v>1.35818710389849E-007</v>
      </c>
      <c r="E49" s="9" t="n">
        <v>9.57804863895083E-005</v>
      </c>
    </row>
    <row r="50" customFormat="false" ht="12.8" hidden="false" customHeight="false" outlineLevel="0" collapsed="false">
      <c r="A50" s="8" t="s">
        <v>153</v>
      </c>
      <c r="B50" s="8" t="s">
        <v>154</v>
      </c>
      <c r="C50" s="8" t="s">
        <v>4249</v>
      </c>
      <c r="D50" s="9" t="n">
        <v>1.7817035251469E-007</v>
      </c>
      <c r="E50" s="9" t="n">
        <v>0.000119624458167714</v>
      </c>
    </row>
    <row r="51" customFormat="false" ht="12.8" hidden="false" customHeight="false" outlineLevel="0" collapsed="false">
      <c r="A51" s="8" t="s">
        <v>975</v>
      </c>
      <c r="B51" s="8" t="s">
        <v>976</v>
      </c>
      <c r="C51" s="8" t="s">
        <v>4249</v>
      </c>
      <c r="D51" s="9" t="n">
        <v>1.81564437774463E-007</v>
      </c>
      <c r="E51" s="9" t="n">
        <v>0.000121301767473663</v>
      </c>
    </row>
    <row r="52" customFormat="false" ht="12.8" hidden="false" customHeight="false" outlineLevel="0" collapsed="false">
      <c r="A52" s="8" t="s">
        <v>597</v>
      </c>
      <c r="B52" s="8" t="s">
        <v>598</v>
      </c>
      <c r="C52" s="8" t="s">
        <v>4249</v>
      </c>
      <c r="D52" s="9" t="n">
        <v>1.83657865462275E-007</v>
      </c>
      <c r="E52" s="9" t="n">
        <v>0.000122498891544788</v>
      </c>
    </row>
    <row r="53" customFormat="false" ht="12.8" hidden="false" customHeight="false" outlineLevel="0" collapsed="false">
      <c r="A53" s="8" t="s">
        <v>41</v>
      </c>
      <c r="B53" s="8" t="s">
        <v>42</v>
      </c>
      <c r="C53" s="8" t="s">
        <v>4249</v>
      </c>
      <c r="D53" s="9" t="n">
        <v>1.90966973158108E-007</v>
      </c>
      <c r="E53" s="9" t="n">
        <v>0.000126542878461376</v>
      </c>
    </row>
    <row r="54" customFormat="false" ht="12.8" hidden="false" customHeight="false" outlineLevel="0" collapsed="false">
      <c r="A54" s="8" t="s">
        <v>351</v>
      </c>
      <c r="B54" s="8" t="s">
        <v>352</v>
      </c>
      <c r="C54" s="8" t="s">
        <v>4249</v>
      </c>
      <c r="D54" s="9" t="n">
        <v>2.39398912935224E-007</v>
      </c>
      <c r="E54" s="9" t="n">
        <v>0.000152419809458132</v>
      </c>
    </row>
    <row r="55" customFormat="false" ht="12.8" hidden="false" customHeight="false" outlineLevel="0" collapsed="false">
      <c r="A55" s="8" t="s">
        <v>99</v>
      </c>
      <c r="B55" s="8" t="s">
        <v>100</v>
      </c>
      <c r="C55" s="8" t="s">
        <v>4249</v>
      </c>
      <c r="D55" s="9" t="n">
        <v>2.6461637098136E-007</v>
      </c>
      <c r="E55" s="9" t="n">
        <v>0.00016536487675789</v>
      </c>
    </row>
    <row r="56" customFormat="false" ht="12.8" hidden="false" customHeight="false" outlineLevel="0" collapsed="false">
      <c r="A56" s="8" t="s">
        <v>1391</v>
      </c>
      <c r="B56" s="8" t="s">
        <v>1392</v>
      </c>
      <c r="C56" s="8" t="s">
        <v>4249</v>
      </c>
      <c r="D56" s="9" t="n">
        <v>2.99660055272098E-007</v>
      </c>
      <c r="E56" s="9" t="n">
        <v>0.000185269276181927</v>
      </c>
    </row>
    <row r="57" customFormat="false" ht="12.8" hidden="false" customHeight="false" outlineLevel="0" collapsed="false">
      <c r="A57" s="8" t="s">
        <v>1501</v>
      </c>
      <c r="B57" s="8" t="s">
        <v>1502</v>
      </c>
      <c r="C57" s="8" t="s">
        <v>4249</v>
      </c>
      <c r="D57" s="9" t="n">
        <v>4.46485427377713E-007</v>
      </c>
      <c r="E57" s="9" t="n">
        <v>0.000259459771961126</v>
      </c>
    </row>
    <row r="58" customFormat="false" ht="12.8" hidden="false" customHeight="false" outlineLevel="0" collapsed="false">
      <c r="A58" s="8" t="s">
        <v>4262</v>
      </c>
      <c r="B58" s="8" t="s">
        <v>4263</v>
      </c>
      <c r="C58" s="8" t="s">
        <v>4249</v>
      </c>
      <c r="D58" s="9" t="n">
        <v>5.98288738045607E-007</v>
      </c>
      <c r="E58" s="9" t="n">
        <v>0.000334284574132222</v>
      </c>
    </row>
    <row r="59" customFormat="false" ht="12.8" hidden="false" customHeight="false" outlineLevel="0" collapsed="false">
      <c r="A59" s="8" t="s">
        <v>4264</v>
      </c>
      <c r="B59" s="8" t="s">
        <v>4265</v>
      </c>
      <c r="C59" s="8" t="s">
        <v>4249</v>
      </c>
      <c r="D59" s="9" t="n">
        <v>7.18619808265089E-007</v>
      </c>
      <c r="E59" s="9" t="n">
        <v>0.000394464008266594</v>
      </c>
    </row>
    <row r="60" customFormat="false" ht="12.8" hidden="false" customHeight="false" outlineLevel="0" collapsed="false">
      <c r="A60" s="8" t="s">
        <v>4266</v>
      </c>
      <c r="B60" s="8" t="s">
        <v>4267</v>
      </c>
      <c r="C60" s="8" t="s">
        <v>4249</v>
      </c>
      <c r="D60" s="9" t="n">
        <v>8.74893896754812E-007</v>
      </c>
      <c r="E60" s="9" t="n">
        <v>0.000470647951033493</v>
      </c>
    </row>
    <row r="61" customFormat="false" ht="12.8" hidden="false" customHeight="false" outlineLevel="0" collapsed="false">
      <c r="A61" s="8" t="s">
        <v>367</v>
      </c>
      <c r="B61" s="8" t="s">
        <v>368</v>
      </c>
      <c r="C61" s="8" t="s">
        <v>4249</v>
      </c>
      <c r="D61" s="9" t="n">
        <v>8.7594744210074E-007</v>
      </c>
      <c r="E61" s="9" t="n">
        <v>0.000470647951033493</v>
      </c>
    </row>
    <row r="62" customFormat="false" ht="12.8" hidden="false" customHeight="false" outlineLevel="0" collapsed="false">
      <c r="A62" s="8" t="s">
        <v>4268</v>
      </c>
      <c r="B62" s="8" t="s">
        <v>4269</v>
      </c>
      <c r="C62" s="8" t="s">
        <v>4249</v>
      </c>
      <c r="D62" s="9" t="n">
        <v>9.30841296930193E-007</v>
      </c>
      <c r="E62" s="9" t="n">
        <v>0.000496856418939612</v>
      </c>
    </row>
    <row r="63" customFormat="false" ht="12.8" hidden="false" customHeight="false" outlineLevel="0" collapsed="false">
      <c r="A63" s="8" t="s">
        <v>4270</v>
      </c>
      <c r="B63" s="8" t="s">
        <v>4271</v>
      </c>
      <c r="C63" s="8" t="s">
        <v>4249</v>
      </c>
      <c r="D63" s="9" t="n">
        <v>9.71876941460981E-007</v>
      </c>
      <c r="E63" s="9" t="n">
        <v>0.000514031788569597</v>
      </c>
    </row>
    <row r="64" customFormat="false" ht="12.8" hidden="false" customHeight="false" outlineLevel="0" collapsed="false">
      <c r="A64" s="8" t="s">
        <v>4272</v>
      </c>
      <c r="B64" s="8" t="s">
        <v>4273</v>
      </c>
      <c r="C64" s="8" t="s">
        <v>4249</v>
      </c>
      <c r="D64" s="9" t="n">
        <v>9.80035894909915E-007</v>
      </c>
      <c r="E64" s="9" t="n">
        <v>0.000517000753912218</v>
      </c>
    </row>
    <row r="65" customFormat="false" ht="12.8" hidden="false" customHeight="false" outlineLevel="0" collapsed="false">
      <c r="A65" s="8" t="s">
        <v>4274</v>
      </c>
      <c r="B65" s="8" t="s">
        <v>4275</v>
      </c>
      <c r="C65" s="8" t="s">
        <v>4249</v>
      </c>
      <c r="D65" s="9" t="n">
        <v>1.02031481671606E-006</v>
      </c>
      <c r="E65" s="9" t="n">
        <v>0.000529312743997526</v>
      </c>
    </row>
    <row r="66" customFormat="false" ht="12.8" hidden="false" customHeight="false" outlineLevel="0" collapsed="false">
      <c r="A66" s="8" t="s">
        <v>541</v>
      </c>
      <c r="B66" s="8" t="s">
        <v>542</v>
      </c>
      <c r="C66" s="8" t="s">
        <v>4249</v>
      </c>
      <c r="D66" s="9" t="n">
        <v>1.02290893848564E-006</v>
      </c>
      <c r="E66" s="9" t="n">
        <v>0.000529981646444984</v>
      </c>
    </row>
    <row r="67" customFormat="false" ht="12.8" hidden="false" customHeight="false" outlineLevel="0" collapsed="false">
      <c r="A67" s="8" t="s">
        <v>4276</v>
      </c>
      <c r="B67" s="8" t="s">
        <v>4277</v>
      </c>
      <c r="C67" s="8" t="s">
        <v>4249</v>
      </c>
      <c r="D67" s="9" t="n">
        <v>1.42304676352978E-006</v>
      </c>
      <c r="E67" s="9" t="n">
        <v>0.000699808226810892</v>
      </c>
    </row>
    <row r="68" customFormat="false" ht="12.8" hidden="false" customHeight="false" outlineLevel="0" collapsed="false">
      <c r="A68" s="8" t="s">
        <v>27</v>
      </c>
      <c r="B68" s="8" t="s">
        <v>28</v>
      </c>
      <c r="C68" s="8" t="s">
        <v>4249</v>
      </c>
      <c r="D68" s="9" t="n">
        <v>1.50638720115386E-006</v>
      </c>
      <c r="E68" s="9" t="n">
        <v>0.000733686428187888</v>
      </c>
    </row>
    <row r="69" customFormat="false" ht="12.8" hidden="false" customHeight="false" outlineLevel="0" collapsed="false">
      <c r="A69" s="8" t="s">
        <v>875</v>
      </c>
      <c r="B69" s="8" t="s">
        <v>876</v>
      </c>
      <c r="C69" s="8" t="s">
        <v>4249</v>
      </c>
      <c r="D69" s="9" t="n">
        <v>1.59075105265815E-006</v>
      </c>
      <c r="E69" s="9" t="n">
        <v>0.000765596063494951</v>
      </c>
    </row>
    <row r="70" customFormat="false" ht="12.8" hidden="false" customHeight="false" outlineLevel="0" collapsed="false">
      <c r="A70" s="8" t="s">
        <v>855</v>
      </c>
      <c r="B70" s="8" t="s">
        <v>856</v>
      </c>
      <c r="C70" s="8" t="s">
        <v>4249</v>
      </c>
      <c r="D70" s="9" t="n">
        <v>2.55385919790901E-006</v>
      </c>
      <c r="E70" s="9" t="n">
        <v>0.00112638270812781</v>
      </c>
    </row>
    <row r="71" customFormat="false" ht="12.8" hidden="false" customHeight="false" outlineLevel="0" collapsed="false">
      <c r="A71" s="8" t="s">
        <v>841</v>
      </c>
      <c r="B71" s="8" t="s">
        <v>842</v>
      </c>
      <c r="C71" s="8" t="s">
        <v>4249</v>
      </c>
      <c r="D71" s="9" t="n">
        <v>2.7372745161444E-006</v>
      </c>
      <c r="E71" s="9" t="n">
        <v>0.00119172658998698</v>
      </c>
    </row>
    <row r="72" customFormat="false" ht="12.8" hidden="false" customHeight="false" outlineLevel="0" collapsed="false">
      <c r="A72" s="8" t="s">
        <v>1453</v>
      </c>
      <c r="B72" s="8" t="s">
        <v>1454</v>
      </c>
      <c r="C72" s="8" t="s">
        <v>4249</v>
      </c>
      <c r="D72" s="9" t="n">
        <v>2.75295578095945E-006</v>
      </c>
      <c r="E72" s="9" t="n">
        <v>0.0011972704906057</v>
      </c>
    </row>
    <row r="73" customFormat="false" ht="12.8" hidden="false" customHeight="false" outlineLevel="0" collapsed="false">
      <c r="A73" s="8" t="s">
        <v>4278</v>
      </c>
      <c r="B73" s="8" t="s">
        <v>4279</v>
      </c>
      <c r="C73" s="8" t="s">
        <v>4249</v>
      </c>
      <c r="D73" s="9" t="n">
        <v>3.13131244452384E-006</v>
      </c>
      <c r="E73" s="9" t="n">
        <v>0.0013263181595053</v>
      </c>
    </row>
    <row r="74" customFormat="false" ht="12.8" hidden="false" customHeight="false" outlineLevel="0" collapsed="false">
      <c r="A74" s="8" t="s">
        <v>4280</v>
      </c>
      <c r="B74" s="8" t="s">
        <v>4281</v>
      </c>
      <c r="C74" s="8" t="s">
        <v>4249</v>
      </c>
      <c r="D74" s="9" t="n">
        <v>3.53001468401256E-006</v>
      </c>
      <c r="E74" s="9" t="n">
        <v>0.00145425148544209</v>
      </c>
    </row>
    <row r="75" customFormat="false" ht="12.8" hidden="false" customHeight="false" outlineLevel="0" collapsed="false">
      <c r="A75" s="8" t="s">
        <v>627</v>
      </c>
      <c r="B75" s="8" t="s">
        <v>628</v>
      </c>
      <c r="C75" s="8" t="s">
        <v>4249</v>
      </c>
      <c r="D75" s="9" t="n">
        <v>3.66240700745792E-006</v>
      </c>
      <c r="E75" s="9" t="n">
        <v>0.0014951454536979</v>
      </c>
    </row>
    <row r="76" customFormat="false" ht="12.8" hidden="false" customHeight="false" outlineLevel="0" collapsed="false">
      <c r="A76" s="8" t="s">
        <v>4282</v>
      </c>
      <c r="B76" s="8" t="s">
        <v>4283</v>
      </c>
      <c r="C76" s="8" t="s">
        <v>4249</v>
      </c>
      <c r="D76" s="9" t="n">
        <v>4.40000617263614E-006</v>
      </c>
      <c r="E76" s="9" t="n">
        <v>0.00174709922514643</v>
      </c>
    </row>
    <row r="77" customFormat="false" ht="12.8" hidden="false" customHeight="false" outlineLevel="0" collapsed="false">
      <c r="A77" s="8" t="s">
        <v>229</v>
      </c>
      <c r="B77" s="8" t="s">
        <v>230</v>
      </c>
      <c r="C77" s="8" t="s">
        <v>4249</v>
      </c>
      <c r="D77" s="9" t="n">
        <v>4.68775856284311E-006</v>
      </c>
      <c r="E77" s="9" t="n">
        <v>0.00184155466946506</v>
      </c>
    </row>
    <row r="78" customFormat="false" ht="12.8" hidden="false" customHeight="false" outlineLevel="0" collapsed="false">
      <c r="A78" s="8" t="s">
        <v>545</v>
      </c>
      <c r="B78" s="8" t="s">
        <v>546</v>
      </c>
      <c r="C78" s="8" t="s">
        <v>4249</v>
      </c>
      <c r="D78" s="9" t="n">
        <v>5.03323840629886E-006</v>
      </c>
      <c r="E78" s="9" t="n">
        <v>0.00196021231125465</v>
      </c>
    </row>
    <row r="79" customFormat="false" ht="12.8" hidden="false" customHeight="false" outlineLevel="0" collapsed="false">
      <c r="A79" s="8" t="s">
        <v>4284</v>
      </c>
      <c r="B79" s="8" t="s">
        <v>4285</v>
      </c>
      <c r="C79" s="8" t="s">
        <v>4249</v>
      </c>
      <c r="D79" s="9" t="n">
        <v>5.35184070952324E-006</v>
      </c>
      <c r="E79" s="9" t="n">
        <v>0.00205468455417112</v>
      </c>
    </row>
    <row r="80" customFormat="false" ht="12.8" hidden="false" customHeight="false" outlineLevel="0" collapsed="false">
      <c r="A80" s="8" t="s">
        <v>189</v>
      </c>
      <c r="B80" s="8" t="s">
        <v>190</v>
      </c>
      <c r="C80" s="8" t="s">
        <v>4249</v>
      </c>
      <c r="D80" s="9" t="n">
        <v>5.47992052757778E-006</v>
      </c>
      <c r="E80" s="9" t="n">
        <v>0.00208617030768706</v>
      </c>
    </row>
    <row r="81" customFormat="false" ht="12.8" hidden="false" customHeight="false" outlineLevel="0" collapsed="false">
      <c r="A81" s="8" t="s">
        <v>4286</v>
      </c>
      <c r="B81" s="8" t="s">
        <v>4287</v>
      </c>
      <c r="C81" s="8" t="s">
        <v>4249</v>
      </c>
      <c r="D81" s="9" t="n">
        <v>7.3139198232018E-006</v>
      </c>
      <c r="E81" s="9" t="n">
        <v>0.00265497250418639</v>
      </c>
    </row>
    <row r="82" customFormat="false" ht="12.8" hidden="false" customHeight="false" outlineLevel="0" collapsed="false">
      <c r="A82" s="8" t="s">
        <v>1277</v>
      </c>
      <c r="B82" s="8" t="s">
        <v>1278</v>
      </c>
      <c r="C82" s="8" t="s">
        <v>4249</v>
      </c>
      <c r="D82" s="9" t="n">
        <v>7.82296531804416E-006</v>
      </c>
      <c r="E82" s="9" t="n">
        <v>0.00281566058706961</v>
      </c>
    </row>
    <row r="83" customFormat="false" ht="12.8" hidden="false" customHeight="false" outlineLevel="0" collapsed="false">
      <c r="A83" s="8" t="s">
        <v>65</v>
      </c>
      <c r="B83" s="8" t="s">
        <v>66</v>
      </c>
      <c r="C83" s="8" t="s">
        <v>4249</v>
      </c>
      <c r="D83" s="9" t="n">
        <v>7.86821152456452E-006</v>
      </c>
      <c r="E83" s="9" t="n">
        <v>0.00281796712242989</v>
      </c>
    </row>
    <row r="84" customFormat="false" ht="12.8" hidden="false" customHeight="false" outlineLevel="0" collapsed="false">
      <c r="A84" s="8" t="s">
        <v>4288</v>
      </c>
      <c r="B84" s="8" t="s">
        <v>4289</v>
      </c>
      <c r="C84" s="8" t="s">
        <v>4249</v>
      </c>
      <c r="D84" s="9" t="n">
        <v>7.87393570644491E-006</v>
      </c>
      <c r="E84" s="9" t="n">
        <v>0.00281796712242989</v>
      </c>
    </row>
    <row r="85" customFormat="false" ht="12.8" hidden="false" customHeight="false" outlineLevel="0" collapsed="false">
      <c r="A85" s="8" t="s">
        <v>4290</v>
      </c>
      <c r="B85" s="8" t="s">
        <v>4291</v>
      </c>
      <c r="C85" s="8" t="s">
        <v>4249</v>
      </c>
      <c r="D85" s="9" t="n">
        <v>8.25308621874661E-006</v>
      </c>
      <c r="E85" s="9" t="n">
        <v>0.00292786342537543</v>
      </c>
    </row>
    <row r="86" customFormat="false" ht="12.8" hidden="false" customHeight="false" outlineLevel="0" collapsed="false">
      <c r="A86" s="8" t="s">
        <v>1049</v>
      </c>
      <c r="B86" s="8" t="s">
        <v>1050</v>
      </c>
      <c r="C86" s="8" t="s">
        <v>4249</v>
      </c>
      <c r="D86" s="9" t="n">
        <v>8.64164908485835E-006</v>
      </c>
      <c r="E86" s="9" t="n">
        <v>0.00302346068757059</v>
      </c>
    </row>
    <row r="87" customFormat="false" ht="12.8" hidden="false" customHeight="false" outlineLevel="0" collapsed="false">
      <c r="A87" s="8" t="s">
        <v>293</v>
      </c>
      <c r="B87" s="8" t="s">
        <v>294</v>
      </c>
      <c r="C87" s="8" t="s">
        <v>4249</v>
      </c>
      <c r="D87" s="9" t="n">
        <v>8.83336202130009E-006</v>
      </c>
      <c r="E87" s="9" t="n">
        <v>0.00308257014867019</v>
      </c>
    </row>
    <row r="88" customFormat="false" ht="12.8" hidden="false" customHeight="false" outlineLevel="0" collapsed="false">
      <c r="A88" s="8" t="s">
        <v>817</v>
      </c>
      <c r="B88" s="8" t="s">
        <v>818</v>
      </c>
      <c r="C88" s="8" t="s">
        <v>4249</v>
      </c>
      <c r="D88" s="9" t="n">
        <v>9.38074811970318E-006</v>
      </c>
      <c r="E88" s="9" t="n">
        <v>0.0032540221060832</v>
      </c>
    </row>
    <row r="89" customFormat="false" ht="12.8" hidden="false" customHeight="false" outlineLevel="0" collapsed="false">
      <c r="A89" s="8" t="s">
        <v>4292</v>
      </c>
      <c r="B89" s="8" t="s">
        <v>4293</v>
      </c>
      <c r="C89" s="8" t="s">
        <v>4249</v>
      </c>
      <c r="D89" s="9" t="n">
        <v>1.06784710122487E-005</v>
      </c>
      <c r="E89" s="9" t="n">
        <v>0.00362069693253375</v>
      </c>
    </row>
    <row r="90" customFormat="false" ht="12.8" hidden="false" customHeight="false" outlineLevel="0" collapsed="false">
      <c r="A90" s="8" t="s">
        <v>4294</v>
      </c>
      <c r="B90" s="8" t="s">
        <v>4295</v>
      </c>
      <c r="C90" s="8" t="s">
        <v>4249</v>
      </c>
      <c r="D90" s="9" t="n">
        <v>1.10558913397457E-005</v>
      </c>
      <c r="E90" s="9" t="n">
        <v>0.0037176349852688</v>
      </c>
    </row>
    <row r="91" customFormat="false" ht="12.8" hidden="false" customHeight="false" outlineLevel="0" collapsed="false">
      <c r="A91" s="8" t="s">
        <v>327</v>
      </c>
      <c r="B91" s="8" t="s">
        <v>328</v>
      </c>
      <c r="C91" s="8" t="s">
        <v>4249</v>
      </c>
      <c r="D91" s="9" t="n">
        <v>1.36051298404706E-005</v>
      </c>
      <c r="E91" s="9" t="n">
        <v>0.00445677721064448</v>
      </c>
    </row>
    <row r="92" customFormat="false" ht="12.8" hidden="false" customHeight="false" outlineLevel="0" collapsed="false">
      <c r="A92" s="8" t="s">
        <v>183</v>
      </c>
      <c r="B92" s="8" t="s">
        <v>184</v>
      </c>
      <c r="C92" s="8" t="s">
        <v>4249</v>
      </c>
      <c r="D92" s="9" t="n">
        <v>1.43766318229805E-005</v>
      </c>
      <c r="E92" s="9" t="n">
        <v>0.00463790211974076</v>
      </c>
    </row>
    <row r="93" customFormat="false" ht="12.8" hidden="false" customHeight="false" outlineLevel="0" collapsed="false">
      <c r="A93" s="8" t="s">
        <v>83</v>
      </c>
      <c r="B93" s="8" t="s">
        <v>84</v>
      </c>
      <c r="C93" s="8" t="s">
        <v>4249</v>
      </c>
      <c r="D93" s="9" t="n">
        <v>1.56287543857418E-005</v>
      </c>
      <c r="E93" s="9" t="n">
        <v>0.00494809043763704</v>
      </c>
    </row>
    <row r="94" customFormat="false" ht="12.8" hidden="false" customHeight="false" outlineLevel="0" collapsed="false">
      <c r="A94" s="8" t="s">
        <v>1445</v>
      </c>
      <c r="B94" s="8" t="s">
        <v>1446</v>
      </c>
      <c r="C94" s="8" t="s">
        <v>4249</v>
      </c>
      <c r="D94" s="9" t="n">
        <v>2.16787554101058E-005</v>
      </c>
      <c r="E94" s="9" t="n">
        <v>0.00641362741994536</v>
      </c>
    </row>
    <row r="95" customFormat="false" ht="12.8" hidden="false" customHeight="false" outlineLevel="0" collapsed="false">
      <c r="A95" s="8" t="s">
        <v>753</v>
      </c>
      <c r="B95" s="8" t="s">
        <v>754</v>
      </c>
      <c r="C95" s="8" t="s">
        <v>4249</v>
      </c>
      <c r="D95" s="9" t="n">
        <v>2.44213790494601E-005</v>
      </c>
      <c r="E95" s="9" t="n">
        <v>0.00705545104544146</v>
      </c>
    </row>
    <row r="96" customFormat="false" ht="12.8" hidden="false" customHeight="false" outlineLevel="0" collapsed="false">
      <c r="A96" s="8" t="s">
        <v>4296</v>
      </c>
      <c r="B96" s="8" t="s">
        <v>4297</v>
      </c>
      <c r="C96" s="8" t="s">
        <v>4249</v>
      </c>
      <c r="D96" s="9" t="n">
        <v>2.57724012234202E-005</v>
      </c>
      <c r="E96" s="9" t="n">
        <v>0.00734269500357448</v>
      </c>
    </row>
    <row r="97" customFormat="false" ht="12.8" hidden="false" customHeight="false" outlineLevel="0" collapsed="false">
      <c r="A97" s="8" t="s">
        <v>4298</v>
      </c>
      <c r="B97" s="8" t="s">
        <v>4299</v>
      </c>
      <c r="C97" s="8" t="s">
        <v>4249</v>
      </c>
      <c r="D97" s="9" t="n">
        <v>2.5777161681677E-005</v>
      </c>
      <c r="E97" s="9" t="n">
        <v>0.00734269500357448</v>
      </c>
    </row>
    <row r="98" customFormat="false" ht="12.8" hidden="false" customHeight="false" outlineLevel="0" collapsed="false">
      <c r="A98" s="8" t="s">
        <v>587</v>
      </c>
      <c r="B98" s="8" t="s">
        <v>588</v>
      </c>
      <c r="C98" s="8" t="s">
        <v>4249</v>
      </c>
      <c r="D98" s="9" t="n">
        <v>2.74017599749149E-005</v>
      </c>
      <c r="E98" s="9" t="n">
        <v>0.00774033025160669</v>
      </c>
    </row>
    <row r="99" customFormat="false" ht="12.8" hidden="false" customHeight="false" outlineLevel="0" collapsed="false">
      <c r="A99" s="8" t="s">
        <v>1257</v>
      </c>
      <c r="B99" s="8" t="s">
        <v>1258</v>
      </c>
      <c r="C99" s="8" t="s">
        <v>4249</v>
      </c>
      <c r="D99" s="9" t="n">
        <v>3.4186399421856E-005</v>
      </c>
      <c r="E99" s="9" t="n">
        <v>0.00930108201283181</v>
      </c>
    </row>
    <row r="100" customFormat="false" ht="12.8" hidden="false" customHeight="false" outlineLevel="0" collapsed="false">
      <c r="A100" s="8" t="s">
        <v>373</v>
      </c>
      <c r="B100" s="8" t="s">
        <v>374</v>
      </c>
      <c r="C100" s="8" t="s">
        <v>4249</v>
      </c>
      <c r="D100" s="9" t="n">
        <v>3.5992573318505E-005</v>
      </c>
      <c r="E100" s="9" t="n">
        <v>0.00967494554291701</v>
      </c>
    </row>
    <row r="101" customFormat="false" ht="12.8" hidden="false" customHeight="false" outlineLevel="0" collapsed="false">
      <c r="A101" s="8" t="s">
        <v>281</v>
      </c>
      <c r="B101" s="8" t="s">
        <v>282</v>
      </c>
      <c r="C101" s="8" t="s">
        <v>4249</v>
      </c>
      <c r="D101" s="9" t="n">
        <v>4.11551803314062E-005</v>
      </c>
      <c r="E101" s="9" t="n">
        <v>0.0107644779463086</v>
      </c>
    </row>
    <row r="102" customFormat="false" ht="12.8" hidden="false" customHeight="false" outlineLevel="0" collapsed="false">
      <c r="A102" s="8" t="s">
        <v>4300</v>
      </c>
      <c r="B102" s="8" t="s">
        <v>4301</v>
      </c>
      <c r="C102" s="8" t="s">
        <v>4249</v>
      </c>
      <c r="D102" s="9" t="n">
        <v>4.22561072902591E-005</v>
      </c>
      <c r="E102" s="9" t="n">
        <v>0.0109369139457013</v>
      </c>
    </row>
    <row r="103" customFormat="false" ht="12.8" hidden="false" customHeight="false" outlineLevel="0" collapsed="false">
      <c r="A103" s="8" t="s">
        <v>647</v>
      </c>
      <c r="B103" s="8" t="s">
        <v>648</v>
      </c>
      <c r="C103" s="8" t="s">
        <v>4249</v>
      </c>
      <c r="D103" s="9" t="n">
        <v>4.35310810580491E-005</v>
      </c>
      <c r="E103" s="9" t="n">
        <v>0.0111913450163162</v>
      </c>
    </row>
    <row r="104" customFormat="false" ht="12.8" hidden="false" customHeight="false" outlineLevel="0" collapsed="false">
      <c r="A104" s="8" t="s">
        <v>231</v>
      </c>
      <c r="B104" s="8" t="s">
        <v>232</v>
      </c>
      <c r="C104" s="8" t="s">
        <v>4249</v>
      </c>
      <c r="D104" s="9" t="n">
        <v>4.62073005072901E-005</v>
      </c>
      <c r="E104" s="9" t="n">
        <v>0.0117898275540586</v>
      </c>
    </row>
    <row r="105" customFormat="false" ht="12.8" hidden="false" customHeight="false" outlineLevel="0" collapsed="false">
      <c r="A105" s="8" t="s">
        <v>853</v>
      </c>
      <c r="B105" s="8" t="s">
        <v>854</v>
      </c>
      <c r="C105" s="8" t="s">
        <v>4249</v>
      </c>
      <c r="D105" s="9" t="n">
        <v>5.03803010685111E-005</v>
      </c>
      <c r="E105" s="9" t="n">
        <v>0.0126872153093796</v>
      </c>
    </row>
    <row r="106" customFormat="false" ht="12.8" hidden="false" customHeight="false" outlineLevel="0" collapsed="false">
      <c r="A106" s="8" t="s">
        <v>4302</v>
      </c>
      <c r="B106" s="8" t="s">
        <v>4303</v>
      </c>
      <c r="C106" s="8" t="s">
        <v>4249</v>
      </c>
      <c r="D106" s="9" t="n">
        <v>5.06861878757936E-005</v>
      </c>
      <c r="E106" s="9" t="n">
        <v>0.0127405504425417</v>
      </c>
    </row>
    <row r="107" customFormat="false" ht="12.8" hidden="false" customHeight="false" outlineLevel="0" collapsed="false">
      <c r="A107" s="8" t="s">
        <v>1095</v>
      </c>
      <c r="B107" s="8" t="s">
        <v>1096</v>
      </c>
      <c r="C107" s="8" t="s">
        <v>4249</v>
      </c>
      <c r="D107" s="9" t="n">
        <v>5.16256092660935E-005</v>
      </c>
      <c r="E107" s="9" t="n">
        <v>0.0129446435085723</v>
      </c>
    </row>
    <row r="108" customFormat="false" ht="12.8" hidden="false" customHeight="false" outlineLevel="0" collapsed="false">
      <c r="A108" s="8" t="s">
        <v>4304</v>
      </c>
      <c r="B108" s="8" t="s">
        <v>4305</v>
      </c>
      <c r="C108" s="8" t="s">
        <v>4249</v>
      </c>
      <c r="D108" s="9" t="n">
        <v>5.25379455191003E-005</v>
      </c>
      <c r="E108" s="9" t="n">
        <v>0.0130765401163349</v>
      </c>
    </row>
    <row r="109" customFormat="false" ht="12.8" hidden="false" customHeight="false" outlineLevel="0" collapsed="false">
      <c r="A109" s="8" t="s">
        <v>1077</v>
      </c>
      <c r="B109" s="8" t="s">
        <v>1078</v>
      </c>
      <c r="C109" s="8" t="s">
        <v>4249</v>
      </c>
      <c r="D109" s="9" t="n">
        <v>5.26829837281885E-005</v>
      </c>
      <c r="E109" s="9" t="n">
        <v>0.0130965899573991</v>
      </c>
    </row>
    <row r="110" customFormat="false" ht="12.8" hidden="false" customHeight="false" outlineLevel="0" collapsed="false">
      <c r="A110" s="8" t="s">
        <v>4306</v>
      </c>
      <c r="B110" s="8" t="s">
        <v>4307</v>
      </c>
      <c r="C110" s="8" t="s">
        <v>4249</v>
      </c>
      <c r="D110" s="9" t="n">
        <v>5.49115673819757E-005</v>
      </c>
      <c r="E110" s="9" t="n">
        <v>0.0135428528661557</v>
      </c>
    </row>
    <row r="111" customFormat="false" ht="12.8" hidden="false" customHeight="false" outlineLevel="0" collapsed="false">
      <c r="A111" s="8" t="s">
        <v>4308</v>
      </c>
      <c r="B111" s="8" t="s">
        <v>4309</v>
      </c>
      <c r="C111" s="8" t="s">
        <v>4249</v>
      </c>
      <c r="D111" s="9" t="n">
        <v>6.06359425703134E-005</v>
      </c>
      <c r="E111" s="9" t="n">
        <v>0.0146260806841219</v>
      </c>
    </row>
    <row r="112" customFormat="false" ht="12.8" hidden="false" customHeight="false" outlineLevel="0" collapsed="false">
      <c r="A112" s="8" t="s">
        <v>1475</v>
      </c>
      <c r="B112" s="8" t="s">
        <v>1476</v>
      </c>
      <c r="C112" s="8" t="s">
        <v>4249</v>
      </c>
      <c r="D112" s="9" t="n">
        <v>6.3394208974374E-005</v>
      </c>
      <c r="E112" s="9" t="n">
        <v>0.0150677166093568</v>
      </c>
    </row>
    <row r="113" customFormat="false" ht="12.8" hidden="false" customHeight="false" outlineLevel="0" collapsed="false">
      <c r="A113" s="8" t="s">
        <v>4310</v>
      </c>
      <c r="B113" s="8" t="s">
        <v>4311</v>
      </c>
      <c r="C113" s="8" t="s">
        <v>4249</v>
      </c>
      <c r="D113" s="9" t="n">
        <v>7.60872911645614E-005</v>
      </c>
      <c r="E113" s="9" t="n">
        <v>0.017412201504814</v>
      </c>
    </row>
    <row r="114" customFormat="false" ht="12.8" hidden="false" customHeight="false" outlineLevel="0" collapsed="false">
      <c r="A114" s="8" t="s">
        <v>665</v>
      </c>
      <c r="B114" s="8" t="s">
        <v>666</v>
      </c>
      <c r="C114" s="8" t="s">
        <v>4249</v>
      </c>
      <c r="D114" s="9" t="n">
        <v>8.37345710175971E-005</v>
      </c>
      <c r="E114" s="9" t="n">
        <v>0.018812490457604</v>
      </c>
    </row>
    <row r="115" customFormat="false" ht="12.8" hidden="false" customHeight="false" outlineLevel="0" collapsed="false">
      <c r="A115" s="8" t="s">
        <v>4312</v>
      </c>
      <c r="B115" s="8" t="s">
        <v>4313</v>
      </c>
      <c r="C115" s="8" t="s">
        <v>4249</v>
      </c>
      <c r="D115" s="9" t="n">
        <v>8.38137528533382E-005</v>
      </c>
      <c r="E115" s="9" t="n">
        <v>0.0188198708728723</v>
      </c>
    </row>
    <row r="116" customFormat="false" ht="12.8" hidden="false" customHeight="false" outlineLevel="0" collapsed="false">
      <c r="A116" s="8" t="s">
        <v>4314</v>
      </c>
      <c r="B116" s="8" t="s">
        <v>4315</v>
      </c>
      <c r="C116" s="8" t="s">
        <v>4249</v>
      </c>
      <c r="D116" s="9" t="n">
        <v>9.04190192134249E-005</v>
      </c>
      <c r="E116" s="9" t="n">
        <v>0.0199176819980983</v>
      </c>
    </row>
    <row r="117" customFormat="false" ht="12.8" hidden="false" customHeight="false" outlineLevel="0" collapsed="false">
      <c r="A117" s="8" t="s">
        <v>3221</v>
      </c>
      <c r="B117" s="8" t="s">
        <v>3222</v>
      </c>
      <c r="C117" s="8" t="s">
        <v>4249</v>
      </c>
      <c r="D117" s="9" t="n">
        <v>9.04190192134249E-005</v>
      </c>
      <c r="E117" s="9" t="n">
        <v>0.0199176819980983</v>
      </c>
    </row>
    <row r="118" customFormat="false" ht="12.8" hidden="false" customHeight="false" outlineLevel="0" collapsed="false">
      <c r="A118" s="8" t="s">
        <v>387</v>
      </c>
      <c r="B118" s="8" t="s">
        <v>388</v>
      </c>
      <c r="C118" s="8" t="s">
        <v>4249</v>
      </c>
      <c r="D118" s="9" t="n">
        <v>9.27262270265074E-005</v>
      </c>
      <c r="E118" s="9" t="n">
        <v>0.0202938542123746</v>
      </c>
    </row>
    <row r="119" customFormat="false" ht="12.8" hidden="false" customHeight="false" outlineLevel="0" collapsed="false">
      <c r="A119" s="8" t="s">
        <v>267</v>
      </c>
      <c r="B119" s="8" t="s">
        <v>268</v>
      </c>
      <c r="C119" s="8" t="s">
        <v>4249</v>
      </c>
      <c r="D119" s="9" t="n">
        <v>0.000101324180144538</v>
      </c>
      <c r="E119" s="9" t="n">
        <v>0.0217997256221988</v>
      </c>
    </row>
    <row r="120" customFormat="false" ht="12.8" hidden="false" customHeight="false" outlineLevel="0" collapsed="false">
      <c r="A120" s="8" t="s">
        <v>1455</v>
      </c>
      <c r="B120" s="8" t="s">
        <v>1456</v>
      </c>
      <c r="C120" s="8" t="s">
        <v>4249</v>
      </c>
      <c r="D120" s="9" t="n">
        <v>0.000102678752351611</v>
      </c>
      <c r="E120" s="9" t="n">
        <v>0.0220444551824653</v>
      </c>
    </row>
    <row r="121" customFormat="false" ht="12.8" hidden="false" customHeight="false" outlineLevel="0" collapsed="false">
      <c r="A121" s="8" t="s">
        <v>801</v>
      </c>
      <c r="B121" s="8" t="s">
        <v>802</v>
      </c>
      <c r="C121" s="8" t="s">
        <v>4249</v>
      </c>
      <c r="D121" s="9" t="n">
        <v>0.000102929445033936</v>
      </c>
      <c r="E121" s="9" t="n">
        <v>0.0220632931782506</v>
      </c>
    </row>
    <row r="122" customFormat="false" ht="12.8" hidden="false" customHeight="false" outlineLevel="0" collapsed="false">
      <c r="A122" s="8" t="s">
        <v>343</v>
      </c>
      <c r="B122" s="8" t="s">
        <v>344</v>
      </c>
      <c r="C122" s="8" t="s">
        <v>4249</v>
      </c>
      <c r="D122" s="9" t="n">
        <v>0.000104735102131925</v>
      </c>
      <c r="E122" s="9" t="n">
        <v>0.0223559634713547</v>
      </c>
    </row>
    <row r="123" customFormat="false" ht="12.8" hidden="false" customHeight="false" outlineLevel="0" collapsed="false">
      <c r="A123" s="8" t="s">
        <v>403</v>
      </c>
      <c r="B123" s="8" t="s">
        <v>404</v>
      </c>
      <c r="C123" s="8" t="s">
        <v>4249</v>
      </c>
      <c r="D123" s="9" t="n">
        <v>0.000109463635109445</v>
      </c>
      <c r="E123" s="9" t="n">
        <v>0.023194641930859</v>
      </c>
    </row>
    <row r="124" customFormat="false" ht="12.8" hidden="false" customHeight="false" outlineLevel="0" collapsed="false">
      <c r="A124" s="8" t="s">
        <v>4316</v>
      </c>
      <c r="B124" s="8" t="s">
        <v>4317</v>
      </c>
      <c r="C124" s="8" t="s">
        <v>4249</v>
      </c>
      <c r="D124" s="9" t="n">
        <v>0.000118265046873097</v>
      </c>
      <c r="E124" s="9" t="n">
        <v>0.0245976764156949</v>
      </c>
    </row>
    <row r="125" customFormat="false" ht="12.8" hidden="false" customHeight="false" outlineLevel="0" collapsed="false">
      <c r="A125" s="8" t="s">
        <v>4318</v>
      </c>
      <c r="B125" s="8" t="s">
        <v>4319</v>
      </c>
      <c r="C125" s="8" t="s">
        <v>4249</v>
      </c>
      <c r="D125" s="9" t="n">
        <v>0.000118342328996402</v>
      </c>
      <c r="E125" s="9" t="n">
        <v>0.0246011535508385</v>
      </c>
    </row>
    <row r="126" customFormat="false" ht="12.8" hidden="false" customHeight="false" outlineLevel="0" collapsed="false">
      <c r="A126" s="8" t="s">
        <v>295</v>
      </c>
      <c r="B126" s="8" t="s">
        <v>296</v>
      </c>
      <c r="C126" s="8" t="s">
        <v>4249</v>
      </c>
      <c r="D126" s="9" t="n">
        <v>0.000125047813435477</v>
      </c>
      <c r="E126" s="9" t="n">
        <v>0.0256796874709255</v>
      </c>
    </row>
    <row r="127" customFormat="false" ht="12.8" hidden="false" customHeight="false" outlineLevel="0" collapsed="false">
      <c r="A127" s="8" t="s">
        <v>537</v>
      </c>
      <c r="B127" s="8" t="s">
        <v>538</v>
      </c>
      <c r="C127" s="8" t="s">
        <v>4249</v>
      </c>
      <c r="D127" s="9" t="n">
        <v>0.000131128758324683</v>
      </c>
      <c r="E127" s="9" t="n">
        <v>0.0266189413450706</v>
      </c>
    </row>
    <row r="128" customFormat="false" ht="12.8" hidden="false" customHeight="false" outlineLevel="0" collapsed="false">
      <c r="A128" s="8" t="s">
        <v>4320</v>
      </c>
      <c r="B128" s="8" t="s">
        <v>4321</v>
      </c>
      <c r="C128" s="8" t="s">
        <v>4249</v>
      </c>
      <c r="D128" s="9" t="n">
        <v>0.000131445764000545</v>
      </c>
      <c r="E128" s="9" t="n">
        <v>0.0266699647038068</v>
      </c>
    </row>
    <row r="129" customFormat="false" ht="12.8" hidden="false" customHeight="false" outlineLevel="0" collapsed="false">
      <c r="A129" s="8" t="s">
        <v>1525</v>
      </c>
      <c r="B129" s="8" t="s">
        <v>1526</v>
      </c>
      <c r="C129" s="8" t="s">
        <v>4249</v>
      </c>
      <c r="D129" s="9" t="n">
        <v>0.00014561202934424</v>
      </c>
      <c r="E129" s="9" t="n">
        <v>0.028908898494443</v>
      </c>
    </row>
    <row r="130" customFormat="false" ht="12.8" hidden="false" customHeight="false" outlineLevel="0" collapsed="false">
      <c r="A130" s="8" t="s">
        <v>4322</v>
      </c>
      <c r="B130" s="8" t="s">
        <v>4323</v>
      </c>
      <c r="C130" s="8" t="s">
        <v>4249</v>
      </c>
      <c r="D130" s="9" t="n">
        <v>0.000148747601074365</v>
      </c>
      <c r="E130" s="9" t="n">
        <v>0.0294020805627285</v>
      </c>
    </row>
    <row r="131" customFormat="false" ht="12.8" hidden="false" customHeight="false" outlineLevel="0" collapsed="false">
      <c r="A131" s="8" t="s">
        <v>4324</v>
      </c>
      <c r="B131" s="8" t="s">
        <v>4325</v>
      </c>
      <c r="C131" s="8" t="s">
        <v>4249</v>
      </c>
      <c r="D131" s="9" t="n">
        <v>0.00015053155583283</v>
      </c>
      <c r="E131" s="9" t="n">
        <v>0.0296680824741851</v>
      </c>
    </row>
    <row r="132" customFormat="false" ht="12.8" hidden="false" customHeight="false" outlineLevel="0" collapsed="false">
      <c r="A132" s="8" t="s">
        <v>169</v>
      </c>
      <c r="B132" s="8" t="s">
        <v>170</v>
      </c>
      <c r="C132" s="8" t="s">
        <v>4249</v>
      </c>
      <c r="D132" s="9" t="n">
        <v>0.000162357009573606</v>
      </c>
      <c r="E132" s="9" t="n">
        <v>0.0315698503057917</v>
      </c>
    </row>
    <row r="133" customFormat="false" ht="12.8" hidden="false" customHeight="false" outlineLevel="0" collapsed="false">
      <c r="A133" s="8" t="s">
        <v>4326</v>
      </c>
      <c r="B133" s="8" t="s">
        <v>4327</v>
      </c>
      <c r="C133" s="8" t="s">
        <v>4249</v>
      </c>
      <c r="D133" s="9" t="n">
        <v>0.000163551596109177</v>
      </c>
      <c r="E133" s="9" t="n">
        <v>0.0317472020890019</v>
      </c>
    </row>
    <row r="134" customFormat="false" ht="12.8" hidden="false" customHeight="false" outlineLevel="0" collapsed="false">
      <c r="A134" s="8" t="s">
        <v>4328</v>
      </c>
      <c r="B134" s="8" t="s">
        <v>4329</v>
      </c>
      <c r="C134" s="8" t="s">
        <v>4249</v>
      </c>
      <c r="D134" s="9" t="n">
        <v>0.000164629139084612</v>
      </c>
      <c r="E134" s="9" t="n">
        <v>0.0319047501413021</v>
      </c>
    </row>
    <row r="135" customFormat="false" ht="12.8" hidden="false" customHeight="false" outlineLevel="0" collapsed="false">
      <c r="A135" s="8" t="s">
        <v>145</v>
      </c>
      <c r="B135" s="8" t="s">
        <v>146</v>
      </c>
      <c r="C135" s="8" t="s">
        <v>4249</v>
      </c>
      <c r="D135" s="9" t="n">
        <v>0.000167240366854595</v>
      </c>
      <c r="E135" s="9" t="n">
        <v>0.0322435373171286</v>
      </c>
    </row>
    <row r="136" customFormat="false" ht="12.8" hidden="false" customHeight="false" outlineLevel="0" collapsed="false">
      <c r="A136" s="8" t="s">
        <v>275</v>
      </c>
      <c r="B136" s="8" t="s">
        <v>276</v>
      </c>
      <c r="C136" s="8" t="s">
        <v>4249</v>
      </c>
      <c r="D136" s="9" t="n">
        <v>0.000171110679231474</v>
      </c>
      <c r="E136" s="9" t="n">
        <v>0.0328629588197753</v>
      </c>
    </row>
    <row r="137" customFormat="false" ht="12.8" hidden="false" customHeight="false" outlineLevel="0" collapsed="false">
      <c r="A137" s="8" t="s">
        <v>47</v>
      </c>
      <c r="B137" s="8" t="s">
        <v>48</v>
      </c>
      <c r="C137" s="8" t="s">
        <v>4249</v>
      </c>
      <c r="D137" s="9" t="n">
        <v>0.000173528252952323</v>
      </c>
      <c r="E137" s="9" t="n">
        <v>0.0332768853714513</v>
      </c>
    </row>
    <row r="138" customFormat="false" ht="12.8" hidden="false" customHeight="false" outlineLevel="0" collapsed="false">
      <c r="A138" s="8" t="s">
        <v>4229</v>
      </c>
      <c r="B138" s="8" t="s">
        <v>4230</v>
      </c>
      <c r="C138" s="8" t="s">
        <v>4249</v>
      </c>
      <c r="D138" s="9" t="n">
        <v>0.00017569540372727</v>
      </c>
      <c r="E138" s="9" t="n">
        <v>0.0335869450535763</v>
      </c>
    </row>
    <row r="139" customFormat="false" ht="12.8" hidden="false" customHeight="false" outlineLevel="0" collapsed="false">
      <c r="A139" s="8" t="s">
        <v>4330</v>
      </c>
      <c r="B139" s="8" t="s">
        <v>4331</v>
      </c>
      <c r="C139" s="8" t="s">
        <v>4249</v>
      </c>
      <c r="D139" s="9" t="n">
        <v>0.000177391458112566</v>
      </c>
      <c r="E139" s="9" t="n">
        <v>0.0338293006034387</v>
      </c>
    </row>
    <row r="140" customFormat="false" ht="12.8" hidden="false" customHeight="false" outlineLevel="0" collapsed="false">
      <c r="A140" s="8" t="s">
        <v>4332</v>
      </c>
      <c r="B140" s="8" t="s">
        <v>4333</v>
      </c>
      <c r="C140" s="8" t="s">
        <v>4249</v>
      </c>
      <c r="D140" s="9" t="n">
        <v>0.000180584189185889</v>
      </c>
      <c r="E140" s="9" t="n">
        <v>0.0342932667822853</v>
      </c>
    </row>
    <row r="141" customFormat="false" ht="12.8" hidden="false" customHeight="false" outlineLevel="0" collapsed="false">
      <c r="A141" s="8" t="s">
        <v>155</v>
      </c>
      <c r="B141" s="8" t="s">
        <v>156</v>
      </c>
      <c r="C141" s="8" t="s">
        <v>4249</v>
      </c>
      <c r="D141" s="9" t="n">
        <v>0.000181390854947711</v>
      </c>
      <c r="E141" s="9" t="n">
        <v>0.0343811942305447</v>
      </c>
    </row>
    <row r="142" customFormat="false" ht="12.8" hidden="false" customHeight="false" outlineLevel="0" collapsed="false">
      <c r="A142" s="8" t="s">
        <v>1345</v>
      </c>
      <c r="B142" s="8" t="s">
        <v>1346</v>
      </c>
      <c r="C142" s="8" t="s">
        <v>4249</v>
      </c>
      <c r="D142" s="9" t="n">
        <v>0.000183015468303549</v>
      </c>
      <c r="E142" s="9" t="n">
        <v>0.0345771549883263</v>
      </c>
    </row>
    <row r="143" customFormat="false" ht="12.8" hidden="false" customHeight="false" outlineLevel="0" collapsed="false">
      <c r="A143" s="8" t="s">
        <v>4334</v>
      </c>
      <c r="B143" s="8" t="s">
        <v>4335</v>
      </c>
      <c r="C143" s="8" t="s">
        <v>4249</v>
      </c>
      <c r="D143" s="9" t="n">
        <v>0.000189062550353407</v>
      </c>
      <c r="E143" s="9" t="n">
        <v>0.0354721514797016</v>
      </c>
    </row>
    <row r="144" customFormat="false" ht="12.8" hidden="false" customHeight="false" outlineLevel="0" collapsed="false">
      <c r="A144" s="8" t="s">
        <v>909</v>
      </c>
      <c r="B144" s="8" t="s">
        <v>910</v>
      </c>
      <c r="C144" s="8" t="s">
        <v>4249</v>
      </c>
      <c r="D144" s="9" t="n">
        <v>0.000190072288104366</v>
      </c>
      <c r="E144" s="9" t="n">
        <v>0.0355630416526916</v>
      </c>
    </row>
    <row r="145" customFormat="false" ht="12.8" hidden="false" customHeight="false" outlineLevel="0" collapsed="false">
      <c r="A145" s="8" t="s">
        <v>4336</v>
      </c>
      <c r="B145" s="8" t="s">
        <v>4337</v>
      </c>
      <c r="C145" s="8" t="s">
        <v>4249</v>
      </c>
      <c r="D145" s="9" t="n">
        <v>0.000203256318251467</v>
      </c>
      <c r="E145" s="9" t="n">
        <v>0.0373160129758272</v>
      </c>
    </row>
    <row r="146" customFormat="false" ht="12.8" hidden="false" customHeight="false" outlineLevel="0" collapsed="false">
      <c r="A146" s="8" t="s">
        <v>4338</v>
      </c>
      <c r="B146" s="8" t="s">
        <v>4339</v>
      </c>
      <c r="C146" s="8" t="s">
        <v>4249</v>
      </c>
      <c r="D146" s="9" t="n">
        <v>0.000206409736266206</v>
      </c>
      <c r="E146" s="9" t="n">
        <v>0.0377176258462608</v>
      </c>
    </row>
    <row r="147" customFormat="false" ht="12.8" hidden="false" customHeight="false" outlineLevel="0" collapsed="false">
      <c r="A147" s="8" t="s">
        <v>4340</v>
      </c>
      <c r="B147" s="8" t="s">
        <v>4341</v>
      </c>
      <c r="C147" s="8" t="s">
        <v>4249</v>
      </c>
      <c r="D147" s="9" t="n">
        <v>0.000208208212773777</v>
      </c>
      <c r="E147" s="9" t="n">
        <v>0.0379596840344293</v>
      </c>
    </row>
    <row r="148" customFormat="false" ht="12.8" hidden="false" customHeight="false" outlineLevel="0" collapsed="false">
      <c r="A148" s="8" t="s">
        <v>4342</v>
      </c>
      <c r="B148" s="8" t="s">
        <v>4343</v>
      </c>
      <c r="C148" s="8" t="s">
        <v>4249</v>
      </c>
      <c r="D148" s="9" t="n">
        <v>0.000220236769547434</v>
      </c>
      <c r="E148" s="9" t="n">
        <v>0.0395666412163502</v>
      </c>
    </row>
    <row r="149" customFormat="false" ht="12.8" hidden="false" customHeight="false" outlineLevel="0" collapsed="false">
      <c r="A149" s="8" t="s">
        <v>4344</v>
      </c>
      <c r="B149" s="8" t="s">
        <v>4345</v>
      </c>
      <c r="C149" s="8" t="s">
        <v>4249</v>
      </c>
      <c r="D149" s="9" t="n">
        <v>0.000233361671378099</v>
      </c>
      <c r="E149" s="9" t="n">
        <v>0.0413756049383604</v>
      </c>
    </row>
    <row r="150" customFormat="false" ht="12.8" hidden="false" customHeight="false" outlineLevel="0" collapsed="false">
      <c r="A150" s="8" t="s">
        <v>4346</v>
      </c>
      <c r="B150" s="8" t="s">
        <v>4347</v>
      </c>
      <c r="C150" s="8" t="s">
        <v>4249</v>
      </c>
      <c r="D150" s="9" t="n">
        <v>0.00024548915100746</v>
      </c>
      <c r="E150" s="9" t="n">
        <v>0.0430188494992366</v>
      </c>
    </row>
    <row r="151" customFormat="false" ht="12.8" hidden="false" customHeight="false" outlineLevel="0" collapsed="false">
      <c r="A151" s="8" t="s">
        <v>4348</v>
      </c>
      <c r="B151" s="8" t="s">
        <v>4349</v>
      </c>
      <c r="C151" s="8" t="s">
        <v>4249</v>
      </c>
      <c r="D151" s="9" t="n">
        <v>0.000247346091788467</v>
      </c>
      <c r="E151" s="9" t="n">
        <v>0.0431785072890131</v>
      </c>
    </row>
    <row r="152" customFormat="false" ht="12.8" hidden="false" customHeight="false" outlineLevel="0" collapsed="false">
      <c r="A152" s="8" t="s">
        <v>4350</v>
      </c>
      <c r="B152" s="8" t="s">
        <v>4351</v>
      </c>
      <c r="C152" s="8" t="s">
        <v>4249</v>
      </c>
      <c r="D152" s="9" t="n">
        <v>0.000247813766958306</v>
      </c>
      <c r="E152" s="9" t="n">
        <v>0.0431981273242277</v>
      </c>
    </row>
    <row r="153" customFormat="false" ht="12.8" hidden="false" customHeight="false" outlineLevel="0" collapsed="false">
      <c r="A153" s="8" t="s">
        <v>39</v>
      </c>
      <c r="B153" s="8" t="s">
        <v>40</v>
      </c>
      <c r="C153" s="8" t="s">
        <v>4249</v>
      </c>
      <c r="D153" s="9" t="n">
        <v>0.000260075782569858</v>
      </c>
      <c r="E153" s="9" t="n">
        <v>0.0448712359899539</v>
      </c>
    </row>
    <row r="154" customFormat="false" ht="12.8" hidden="false" customHeight="false" outlineLevel="0" collapsed="false">
      <c r="A154" s="8" t="s">
        <v>4352</v>
      </c>
      <c r="B154" s="8" t="s">
        <v>4353</v>
      </c>
      <c r="C154" s="8" t="s">
        <v>4249</v>
      </c>
      <c r="D154" s="9" t="n">
        <v>0.000274219667297798</v>
      </c>
      <c r="E154" s="9" t="n">
        <v>0.0467723358923842</v>
      </c>
    </row>
    <row r="155" customFormat="false" ht="12.8" hidden="false" customHeight="false" outlineLevel="0" collapsed="false">
      <c r="A155" s="8" t="s">
        <v>555</v>
      </c>
      <c r="B155" s="8" t="s">
        <v>556</v>
      </c>
      <c r="C155" s="8" t="s">
        <v>4249</v>
      </c>
      <c r="D155" s="9" t="n">
        <v>0.000282408682613168</v>
      </c>
      <c r="E155" s="9" t="n">
        <v>0.0477976695322787</v>
      </c>
    </row>
    <row r="156" customFormat="false" ht="12.8" hidden="false" customHeight="false" outlineLevel="0" collapsed="false">
      <c r="A156" s="8" t="s">
        <v>4354</v>
      </c>
      <c r="B156" s="8" t="s">
        <v>4355</v>
      </c>
      <c r="C156" s="8" t="s">
        <v>4249</v>
      </c>
      <c r="D156" s="9" t="n">
        <v>0.000289089386329451</v>
      </c>
      <c r="E156" s="9" t="n">
        <v>0.0486910236190535</v>
      </c>
    </row>
    <row r="157" customFormat="false" ht="12.8" hidden="false" customHeight="false" outlineLevel="0" collapsed="false">
      <c r="A157" s="8" t="s">
        <v>1483</v>
      </c>
      <c r="B157" s="8" t="s">
        <v>1484</v>
      </c>
      <c r="C157" s="8" t="s">
        <v>4249</v>
      </c>
      <c r="D157" s="9" t="n">
        <v>0.000292300888872258</v>
      </c>
      <c r="E157" s="9" t="n">
        <v>0.049103648081022</v>
      </c>
    </row>
    <row r="158" customFormat="false" ht="12.8" hidden="false" customHeight="false" outlineLevel="0" collapsed="false">
      <c r="A158" s="1" t="s">
        <v>3695</v>
      </c>
      <c r="B158" s="1" t="s">
        <v>3696</v>
      </c>
      <c r="C158" s="1" t="s">
        <v>4356</v>
      </c>
      <c r="D158" s="4" t="n">
        <v>1.22884886253532E-006</v>
      </c>
      <c r="E158" s="4" t="n">
        <v>0.000616244948101047</v>
      </c>
    </row>
    <row r="159" customFormat="false" ht="12.8" hidden="false" customHeight="false" outlineLevel="0" collapsed="false">
      <c r="A159" s="1" t="s">
        <v>4357</v>
      </c>
      <c r="B159" s="1" t="s">
        <v>4358</v>
      </c>
      <c r="C159" s="1" t="s">
        <v>4356</v>
      </c>
      <c r="D159" s="4" t="n">
        <v>4.45462439270876E-005</v>
      </c>
      <c r="E159" s="4" t="n">
        <v>0.0114162045950681</v>
      </c>
    </row>
    <row r="160" customFormat="false" ht="12.8" hidden="false" customHeight="false" outlineLevel="0" collapsed="false">
      <c r="A160" s="1" t="s">
        <v>4359</v>
      </c>
      <c r="B160" s="1" t="s">
        <v>4360</v>
      </c>
      <c r="C160" s="1" t="s">
        <v>4356</v>
      </c>
      <c r="D160" s="4" t="n">
        <v>9.03276561023943E-005</v>
      </c>
      <c r="E160" s="4" t="n">
        <v>0.0199176819980983</v>
      </c>
    </row>
    <row r="161" customFormat="false" ht="12.8" hidden="false" customHeight="false" outlineLevel="0" collapsed="false">
      <c r="A161" s="1" t="s">
        <v>3717</v>
      </c>
      <c r="B161" s="1" t="s">
        <v>3718</v>
      </c>
      <c r="C161" s="1" t="s">
        <v>4356</v>
      </c>
      <c r="D161" s="4" t="n">
        <v>0.000192860008891535</v>
      </c>
      <c r="E161" s="4" t="n">
        <v>0.0359521503495831</v>
      </c>
    </row>
    <row r="162" customFormat="false" ht="12.8" hidden="false" customHeight="false" outlineLevel="0" collapsed="false">
      <c r="A162" s="8" t="s">
        <v>29</v>
      </c>
      <c r="B162" s="8" t="s">
        <v>30</v>
      </c>
      <c r="C162" s="8" t="s">
        <v>4361</v>
      </c>
      <c r="D162" s="9" t="n">
        <v>2.1338251161178E-054</v>
      </c>
      <c r="E162" s="9" t="n">
        <v>8.66759762167049E-049</v>
      </c>
    </row>
    <row r="163" customFormat="false" ht="12.8" hidden="false" customHeight="false" outlineLevel="0" collapsed="false">
      <c r="A163" s="8" t="s">
        <v>33</v>
      </c>
      <c r="B163" s="8" t="s">
        <v>34</v>
      </c>
      <c r="C163" s="8" t="s">
        <v>4361</v>
      </c>
      <c r="D163" s="9" t="n">
        <v>1.3375362581683E-052</v>
      </c>
      <c r="E163" s="9" t="n">
        <v>2.71653614033982E-047</v>
      </c>
    </row>
    <row r="164" customFormat="false" ht="12.8" hidden="false" customHeight="false" outlineLevel="0" collapsed="false">
      <c r="A164" s="8" t="s">
        <v>35</v>
      </c>
      <c r="B164" s="8" t="s">
        <v>36</v>
      </c>
      <c r="C164" s="8" t="s">
        <v>4361</v>
      </c>
      <c r="D164" s="9" t="n">
        <v>1.59964499867956E-043</v>
      </c>
      <c r="E164" s="9" t="n">
        <v>1.29955159692728E-038</v>
      </c>
    </row>
    <row r="165" customFormat="false" ht="12.8" hidden="false" customHeight="false" outlineLevel="0" collapsed="false">
      <c r="A165" s="8" t="s">
        <v>23</v>
      </c>
      <c r="B165" s="8" t="s">
        <v>24</v>
      </c>
      <c r="C165" s="8" t="s">
        <v>4361</v>
      </c>
      <c r="D165" s="9" t="n">
        <v>4.14448931018337E-034</v>
      </c>
      <c r="E165" s="9" t="n">
        <v>2.10436444724561E-029</v>
      </c>
    </row>
    <row r="166" customFormat="false" ht="12.8" hidden="false" customHeight="false" outlineLevel="0" collapsed="false">
      <c r="A166" s="8" t="s">
        <v>69</v>
      </c>
      <c r="B166" s="8" t="s">
        <v>70</v>
      </c>
      <c r="C166" s="8" t="s">
        <v>4361</v>
      </c>
      <c r="D166" s="9" t="n">
        <v>3.27371024242339E-032</v>
      </c>
      <c r="E166" s="9" t="n">
        <v>1.20889190952035E-027</v>
      </c>
    </row>
    <row r="167" customFormat="false" ht="12.8" hidden="false" customHeight="false" outlineLevel="0" collapsed="false">
      <c r="A167" s="8" t="s">
        <v>43</v>
      </c>
      <c r="B167" s="8" t="s">
        <v>44</v>
      </c>
      <c r="C167" s="8" t="s">
        <v>4361</v>
      </c>
      <c r="D167" s="9" t="n">
        <v>2.2973699637933E-027</v>
      </c>
      <c r="E167" s="9" t="n">
        <v>5.48936281936963E-023</v>
      </c>
    </row>
    <row r="168" customFormat="false" ht="12.8" hidden="false" customHeight="false" outlineLevel="0" collapsed="false">
      <c r="A168" s="8" t="s">
        <v>153</v>
      </c>
      <c r="B168" s="8" t="s">
        <v>154</v>
      </c>
      <c r="C168" s="8" t="s">
        <v>4361</v>
      </c>
      <c r="D168" s="9" t="n">
        <v>1.2202536837383E-019</v>
      </c>
      <c r="E168" s="9" t="n">
        <v>1.27094114444743E-015</v>
      </c>
    </row>
    <row r="169" customFormat="false" ht="12.8" hidden="false" customHeight="false" outlineLevel="0" collapsed="false">
      <c r="A169" s="8" t="s">
        <v>545</v>
      </c>
      <c r="B169" s="8" t="s">
        <v>546</v>
      </c>
      <c r="C169" s="8" t="s">
        <v>4361</v>
      </c>
      <c r="D169" s="9" t="n">
        <v>1.34794424814694E-016</v>
      </c>
      <c r="E169" s="9" t="n">
        <v>8.05198461172479E-013</v>
      </c>
    </row>
    <row r="170" customFormat="false" ht="12.8" hidden="false" customHeight="false" outlineLevel="0" collapsed="false">
      <c r="A170" s="8" t="s">
        <v>325</v>
      </c>
      <c r="B170" s="8" t="s">
        <v>326</v>
      </c>
      <c r="C170" s="8" t="s">
        <v>4361</v>
      </c>
      <c r="D170" s="9" t="n">
        <v>1.2317430590979E-014</v>
      </c>
      <c r="E170" s="9" t="n">
        <v>5.43841337614747E-011</v>
      </c>
    </row>
    <row r="171" customFormat="false" ht="12.8" hidden="false" customHeight="false" outlineLevel="0" collapsed="false">
      <c r="A171" s="8" t="s">
        <v>301</v>
      </c>
      <c r="B171" s="8" t="s">
        <v>302</v>
      </c>
      <c r="C171" s="8" t="s">
        <v>4361</v>
      </c>
      <c r="D171" s="9" t="n">
        <v>5.64727965525421E-014</v>
      </c>
      <c r="E171" s="9" t="n">
        <v>2.20569711150409E-010</v>
      </c>
    </row>
    <row r="172" customFormat="false" ht="12.8" hidden="false" customHeight="false" outlineLevel="0" collapsed="false">
      <c r="A172" s="8" t="s">
        <v>41</v>
      </c>
      <c r="B172" s="8" t="s">
        <v>42</v>
      </c>
      <c r="C172" s="8" t="s">
        <v>4361</v>
      </c>
      <c r="D172" s="9" t="n">
        <v>4.14188009122654E-013</v>
      </c>
      <c r="E172" s="9" t="n">
        <v>1.35679975246469E-009</v>
      </c>
    </row>
    <row r="173" customFormat="false" ht="12.8" hidden="false" customHeight="false" outlineLevel="0" collapsed="false">
      <c r="A173" s="8" t="s">
        <v>31</v>
      </c>
      <c r="B173" s="8" t="s">
        <v>32</v>
      </c>
      <c r="C173" s="8" t="s">
        <v>4361</v>
      </c>
      <c r="D173" s="9" t="n">
        <v>7.55764485086967E-013</v>
      </c>
      <c r="E173" s="9" t="n">
        <v>2.20857218591601E-009</v>
      </c>
    </row>
    <row r="174" customFormat="false" ht="12.8" hidden="false" customHeight="false" outlineLevel="0" collapsed="false">
      <c r="A174" s="8" t="s">
        <v>851</v>
      </c>
      <c r="B174" s="8" t="s">
        <v>852</v>
      </c>
      <c r="C174" s="8" t="s">
        <v>4361</v>
      </c>
      <c r="D174" s="9" t="n">
        <v>1.1374421061497E-012</v>
      </c>
      <c r="E174" s="9" t="n">
        <v>3.18640678288282E-009</v>
      </c>
    </row>
    <row r="175" customFormat="false" ht="12.8" hidden="false" customHeight="false" outlineLevel="0" collapsed="false">
      <c r="A175" s="8" t="s">
        <v>67</v>
      </c>
      <c r="B175" s="8" t="s">
        <v>68</v>
      </c>
      <c r="C175" s="8" t="s">
        <v>4361</v>
      </c>
      <c r="D175" s="9" t="n">
        <v>2.29369334019059E-012</v>
      </c>
      <c r="E175" s="9" t="n">
        <v>5.75122367151492E-009</v>
      </c>
    </row>
    <row r="176" customFormat="false" ht="12.8" hidden="false" customHeight="false" outlineLevel="0" collapsed="false">
      <c r="A176" s="8" t="s">
        <v>1235</v>
      </c>
      <c r="B176" s="8" t="s">
        <v>1236</v>
      </c>
      <c r="C176" s="8" t="s">
        <v>4361</v>
      </c>
      <c r="D176" s="9" t="n">
        <v>4.99461228437885E-012</v>
      </c>
      <c r="E176" s="9" t="n">
        <v>1.17272341613566E-008</v>
      </c>
    </row>
    <row r="177" customFormat="false" ht="12.8" hidden="false" customHeight="false" outlineLevel="0" collapsed="false">
      <c r="A177" s="8" t="s">
        <v>119</v>
      </c>
      <c r="B177" s="8" t="s">
        <v>120</v>
      </c>
      <c r="C177" s="8" t="s">
        <v>4361</v>
      </c>
      <c r="D177" s="9" t="n">
        <v>2.89887560974853E-011</v>
      </c>
      <c r="E177" s="9" t="n">
        <v>5.68851822550654E-008</v>
      </c>
    </row>
    <row r="178" customFormat="false" ht="12.8" hidden="false" customHeight="false" outlineLevel="0" collapsed="false">
      <c r="A178" s="8" t="s">
        <v>65</v>
      </c>
      <c r="B178" s="8" t="s">
        <v>66</v>
      </c>
      <c r="C178" s="8" t="s">
        <v>4361</v>
      </c>
      <c r="D178" s="9" t="n">
        <v>7.33455700477133E-011</v>
      </c>
      <c r="E178" s="9" t="n">
        <v>1.27866826409361E-007</v>
      </c>
    </row>
    <row r="179" customFormat="false" ht="12.8" hidden="false" customHeight="false" outlineLevel="0" collapsed="false">
      <c r="A179" s="8" t="s">
        <v>295</v>
      </c>
      <c r="B179" s="8" t="s">
        <v>296</v>
      </c>
      <c r="C179" s="8" t="s">
        <v>4361</v>
      </c>
      <c r="D179" s="9" t="n">
        <v>1.29648543938068E-010</v>
      </c>
      <c r="E179" s="9" t="n">
        <v>2.13211492095721E-007</v>
      </c>
    </row>
    <row r="180" customFormat="false" ht="12.8" hidden="false" customHeight="false" outlineLevel="0" collapsed="false">
      <c r="A180" s="8" t="s">
        <v>1277</v>
      </c>
      <c r="B180" s="8" t="s">
        <v>1278</v>
      </c>
      <c r="C180" s="8" t="s">
        <v>4361</v>
      </c>
      <c r="D180" s="9" t="n">
        <v>1.31081145171795E-010</v>
      </c>
      <c r="E180" s="9" t="n">
        <v>2.14698230519286E-007</v>
      </c>
    </row>
    <row r="181" customFormat="false" ht="12.8" hidden="false" customHeight="false" outlineLevel="0" collapsed="false">
      <c r="A181" s="8" t="s">
        <v>483</v>
      </c>
      <c r="B181" s="8" t="s">
        <v>484</v>
      </c>
      <c r="C181" s="8" t="s">
        <v>4361</v>
      </c>
      <c r="D181" s="9" t="n">
        <v>1.78060038842589E-010</v>
      </c>
      <c r="E181" s="9" t="n">
        <v>2.79258640068957E-007</v>
      </c>
    </row>
    <row r="182" customFormat="false" ht="12.8" hidden="false" customHeight="false" outlineLevel="0" collapsed="false">
      <c r="A182" s="8" t="s">
        <v>403</v>
      </c>
      <c r="B182" s="8" t="s">
        <v>404</v>
      </c>
      <c r="C182" s="8" t="s">
        <v>4361</v>
      </c>
      <c r="D182" s="9" t="n">
        <v>2.33790361662955E-010</v>
      </c>
      <c r="E182" s="9" t="n">
        <v>3.53032137202573E-007</v>
      </c>
    </row>
    <row r="183" customFormat="false" ht="12.8" hidden="false" customHeight="false" outlineLevel="0" collapsed="false">
      <c r="A183" s="8" t="s">
        <v>1475</v>
      </c>
      <c r="B183" s="8" t="s">
        <v>1476</v>
      </c>
      <c r="C183" s="8" t="s">
        <v>4361</v>
      </c>
      <c r="D183" s="9" t="n">
        <v>2.78297727660581E-010</v>
      </c>
      <c r="E183" s="9" t="n">
        <v>4.07573767868803E-007</v>
      </c>
    </row>
    <row r="184" customFormat="false" ht="12.8" hidden="false" customHeight="false" outlineLevel="0" collapsed="false">
      <c r="A184" s="8" t="s">
        <v>103</v>
      </c>
      <c r="B184" s="8" t="s">
        <v>104</v>
      </c>
      <c r="C184" s="8" t="s">
        <v>4361</v>
      </c>
      <c r="D184" s="9" t="n">
        <v>2.78614983782489E-010</v>
      </c>
      <c r="E184" s="9" t="n">
        <v>4.07573767868803E-007</v>
      </c>
    </row>
    <row r="185" customFormat="false" ht="12.8" hidden="false" customHeight="false" outlineLevel="0" collapsed="false">
      <c r="A185" s="8" t="s">
        <v>4256</v>
      </c>
      <c r="B185" s="8" t="s">
        <v>4257</v>
      </c>
      <c r="C185" s="8" t="s">
        <v>4361</v>
      </c>
      <c r="D185" s="9" t="n">
        <v>2.78940195636453E-010</v>
      </c>
      <c r="E185" s="9" t="n">
        <v>4.07573767868803E-007</v>
      </c>
    </row>
    <row r="186" customFormat="false" ht="12.8" hidden="false" customHeight="false" outlineLevel="0" collapsed="false">
      <c r="A186" s="8" t="s">
        <v>357</v>
      </c>
      <c r="B186" s="8" t="s">
        <v>358</v>
      </c>
      <c r="C186" s="8" t="s">
        <v>4361</v>
      </c>
      <c r="D186" s="9" t="n">
        <v>3.77117109731206E-010</v>
      </c>
      <c r="E186" s="9" t="n">
        <v>5.35611783121734E-007</v>
      </c>
    </row>
    <row r="187" customFormat="false" ht="12.8" hidden="false" customHeight="false" outlineLevel="0" collapsed="false">
      <c r="A187" s="8" t="s">
        <v>95</v>
      </c>
      <c r="B187" s="8" t="s">
        <v>96</v>
      </c>
      <c r="C187" s="8" t="s">
        <v>4361</v>
      </c>
      <c r="D187" s="9" t="n">
        <v>5.08201726983843E-010</v>
      </c>
      <c r="E187" s="9" t="n">
        <v>7.02148100342984E-007</v>
      </c>
    </row>
    <row r="188" customFormat="false" ht="12.8" hidden="false" customHeight="false" outlineLevel="0" collapsed="false">
      <c r="A188" s="8" t="s">
        <v>895</v>
      </c>
      <c r="B188" s="8" t="s">
        <v>896</v>
      </c>
      <c r="C188" s="8" t="s">
        <v>4361</v>
      </c>
      <c r="D188" s="9" t="n">
        <v>5.57272515815363E-010</v>
      </c>
      <c r="E188" s="9" t="n">
        <v>7.62168673145456E-007</v>
      </c>
    </row>
    <row r="189" customFormat="false" ht="12.8" hidden="false" customHeight="false" outlineLevel="0" collapsed="false">
      <c r="A189" s="8" t="s">
        <v>155</v>
      </c>
      <c r="B189" s="8" t="s">
        <v>156</v>
      </c>
      <c r="C189" s="8" t="s">
        <v>4361</v>
      </c>
      <c r="D189" s="9" t="n">
        <v>7.08176531114705E-010</v>
      </c>
      <c r="E189" s="9" t="n">
        <v>9.62077949628071E-007</v>
      </c>
    </row>
    <row r="190" customFormat="false" ht="12.8" hidden="false" customHeight="false" outlineLevel="0" collapsed="false">
      <c r="A190" s="8" t="s">
        <v>293</v>
      </c>
      <c r="B190" s="8" t="s">
        <v>294</v>
      </c>
      <c r="C190" s="8" t="s">
        <v>4361</v>
      </c>
      <c r="D190" s="9" t="n">
        <v>9.91999339966191E-010</v>
      </c>
      <c r="E190" s="9" t="n">
        <v>1.30827964900736E-006</v>
      </c>
    </row>
    <row r="191" customFormat="false" ht="12.8" hidden="false" customHeight="false" outlineLevel="0" collapsed="false">
      <c r="A191" s="8" t="s">
        <v>415</v>
      </c>
      <c r="B191" s="8" t="s">
        <v>416</v>
      </c>
      <c r="C191" s="8" t="s">
        <v>4361</v>
      </c>
      <c r="D191" s="9" t="n">
        <v>2.78051774167073E-009</v>
      </c>
      <c r="E191" s="9" t="n">
        <v>3.34155712031553E-006</v>
      </c>
    </row>
    <row r="192" customFormat="false" ht="12.8" hidden="false" customHeight="false" outlineLevel="0" collapsed="false">
      <c r="A192" s="8" t="s">
        <v>387</v>
      </c>
      <c r="B192" s="8" t="s">
        <v>388</v>
      </c>
      <c r="C192" s="8" t="s">
        <v>4361</v>
      </c>
      <c r="D192" s="9" t="n">
        <v>3.50440663896412E-009</v>
      </c>
      <c r="E192" s="9" t="n">
        <v>4.0211581264046E-006</v>
      </c>
    </row>
    <row r="193" customFormat="false" ht="12.8" hidden="false" customHeight="false" outlineLevel="0" collapsed="false">
      <c r="A193" s="8" t="s">
        <v>203</v>
      </c>
      <c r="B193" s="8" t="s">
        <v>204</v>
      </c>
      <c r="C193" s="8" t="s">
        <v>4361</v>
      </c>
      <c r="D193" s="9" t="n">
        <v>4.05217023207878E-009</v>
      </c>
      <c r="E193" s="9" t="n">
        <v>4.58493467484791E-006</v>
      </c>
    </row>
    <row r="194" customFormat="false" ht="12.8" hidden="false" customHeight="false" outlineLevel="0" collapsed="false">
      <c r="A194" s="8" t="s">
        <v>1445</v>
      </c>
      <c r="B194" s="8" t="s">
        <v>1446</v>
      </c>
      <c r="C194" s="8" t="s">
        <v>4361</v>
      </c>
      <c r="D194" s="9" t="n">
        <v>4.46878984565693E-009</v>
      </c>
      <c r="E194" s="9" t="n">
        <v>4.97321215152287E-006</v>
      </c>
    </row>
    <row r="195" customFormat="false" ht="12.8" hidden="false" customHeight="false" outlineLevel="0" collapsed="false">
      <c r="A195" s="8" t="s">
        <v>275</v>
      </c>
      <c r="B195" s="8" t="s">
        <v>276</v>
      </c>
      <c r="C195" s="8" t="s">
        <v>4361</v>
      </c>
      <c r="D195" s="9" t="n">
        <v>5.08740912471557E-009</v>
      </c>
      <c r="E195" s="9" t="n">
        <v>5.58515023367423E-006</v>
      </c>
    </row>
    <row r="196" customFormat="false" ht="12.8" hidden="false" customHeight="false" outlineLevel="0" collapsed="false">
      <c r="A196" s="8" t="s">
        <v>27</v>
      </c>
      <c r="B196" s="8" t="s">
        <v>28</v>
      </c>
      <c r="C196" s="8" t="s">
        <v>4361</v>
      </c>
      <c r="D196" s="9" t="n">
        <v>7.12927580412644E-009</v>
      </c>
      <c r="E196" s="9" t="n">
        <v>7.46369028772206E-006</v>
      </c>
    </row>
    <row r="197" customFormat="false" ht="12.8" hidden="false" customHeight="false" outlineLevel="0" collapsed="false">
      <c r="A197" s="8" t="s">
        <v>1459</v>
      </c>
      <c r="B197" s="8" t="s">
        <v>1460</v>
      </c>
      <c r="C197" s="8" t="s">
        <v>4361</v>
      </c>
      <c r="D197" s="9" t="n">
        <v>8.13016488691018E-009</v>
      </c>
      <c r="E197" s="9" t="n">
        <v>8.38191110929674E-006</v>
      </c>
    </row>
    <row r="198" customFormat="false" ht="12.8" hidden="false" customHeight="false" outlineLevel="0" collapsed="false">
      <c r="A198" s="8" t="s">
        <v>123</v>
      </c>
      <c r="B198" s="8" t="s">
        <v>124</v>
      </c>
      <c r="C198" s="8" t="s">
        <v>4361</v>
      </c>
      <c r="D198" s="9" t="n">
        <v>8.81690442665192E-009</v>
      </c>
      <c r="E198" s="9" t="n">
        <v>8.90902133857216E-006</v>
      </c>
    </row>
    <row r="199" customFormat="false" ht="12.8" hidden="false" customHeight="false" outlineLevel="0" collapsed="false">
      <c r="A199" s="8" t="s">
        <v>4266</v>
      </c>
      <c r="B199" s="8" t="s">
        <v>4267</v>
      </c>
      <c r="C199" s="8" t="s">
        <v>4361</v>
      </c>
      <c r="D199" s="9" t="n">
        <v>9.36869574529908E-009</v>
      </c>
      <c r="E199" s="9" t="n">
        <v>9.37331086635588E-006</v>
      </c>
    </row>
    <row r="200" customFormat="false" ht="12.8" hidden="false" customHeight="false" outlineLevel="0" collapsed="false">
      <c r="A200" s="8" t="s">
        <v>4362</v>
      </c>
      <c r="B200" s="8" t="s">
        <v>4363</v>
      </c>
      <c r="C200" s="8" t="s">
        <v>4361</v>
      </c>
      <c r="D200" s="9" t="n">
        <v>4.12279398241511E-008</v>
      </c>
      <c r="E200" s="9" t="n">
        <v>3.4317190894611E-005</v>
      </c>
    </row>
    <row r="201" customFormat="false" ht="12.8" hidden="false" customHeight="false" outlineLevel="0" collapsed="false">
      <c r="A201" s="8" t="s">
        <v>229</v>
      </c>
      <c r="B201" s="8" t="s">
        <v>230</v>
      </c>
      <c r="C201" s="8" t="s">
        <v>4361</v>
      </c>
      <c r="D201" s="9" t="n">
        <v>4.43425733118076E-008</v>
      </c>
      <c r="E201" s="9" t="n">
        <v>3.64614438851341E-005</v>
      </c>
    </row>
    <row r="202" customFormat="false" ht="12.8" hidden="false" customHeight="false" outlineLevel="0" collapsed="false">
      <c r="A202" s="8" t="s">
        <v>615</v>
      </c>
      <c r="B202" s="8" t="s">
        <v>616</v>
      </c>
      <c r="C202" s="8" t="s">
        <v>4361</v>
      </c>
      <c r="D202" s="9" t="n">
        <v>5.74488882986784E-008</v>
      </c>
      <c r="E202" s="9" t="n">
        <v>4.47902848885282E-005</v>
      </c>
    </row>
    <row r="203" customFormat="false" ht="12.8" hidden="false" customHeight="false" outlineLevel="0" collapsed="false">
      <c r="A203" s="8" t="s">
        <v>4235</v>
      </c>
      <c r="B203" s="8" t="s">
        <v>4236</v>
      </c>
      <c r="C203" s="8" t="s">
        <v>4361</v>
      </c>
      <c r="D203" s="9" t="n">
        <v>5.94229802421448E-008</v>
      </c>
      <c r="E203" s="9" t="n">
        <v>4.59764087130652E-005</v>
      </c>
    </row>
    <row r="204" customFormat="false" ht="12.8" hidden="false" customHeight="false" outlineLevel="0" collapsed="false">
      <c r="A204" s="8" t="s">
        <v>57</v>
      </c>
      <c r="B204" s="8" t="s">
        <v>58</v>
      </c>
      <c r="C204" s="8" t="s">
        <v>4361</v>
      </c>
      <c r="D204" s="9" t="n">
        <v>8.47625726146222E-008</v>
      </c>
      <c r="E204" s="9" t="n">
        <v>6.294434551382E-005</v>
      </c>
    </row>
    <row r="205" customFormat="false" ht="12.8" hidden="false" customHeight="false" outlineLevel="0" collapsed="false">
      <c r="A205" s="8" t="s">
        <v>145</v>
      </c>
      <c r="B205" s="8" t="s">
        <v>146</v>
      </c>
      <c r="C205" s="8" t="s">
        <v>4361</v>
      </c>
      <c r="D205" s="9" t="n">
        <v>9.88670895116308E-008</v>
      </c>
      <c r="E205" s="9" t="n">
        <v>7.22298772655116E-005</v>
      </c>
    </row>
    <row r="206" customFormat="false" ht="12.8" hidden="false" customHeight="false" outlineLevel="0" collapsed="false">
      <c r="A206" s="8" t="s">
        <v>279</v>
      </c>
      <c r="B206" s="8" t="s">
        <v>280</v>
      </c>
      <c r="C206" s="8" t="s">
        <v>4361</v>
      </c>
      <c r="D206" s="9" t="n">
        <v>1.00369189888512E-007</v>
      </c>
      <c r="E206" s="9" t="n">
        <v>7.3064453284433E-005</v>
      </c>
    </row>
    <row r="207" customFormat="false" ht="12.8" hidden="false" customHeight="false" outlineLevel="0" collapsed="false">
      <c r="A207" s="8" t="s">
        <v>273</v>
      </c>
      <c r="B207" s="8" t="s">
        <v>274</v>
      </c>
      <c r="C207" s="8" t="s">
        <v>4361</v>
      </c>
      <c r="D207" s="9" t="n">
        <v>1.03453361358011E-007</v>
      </c>
      <c r="E207" s="9" t="n">
        <v>7.50406346136147E-005</v>
      </c>
    </row>
    <row r="208" customFormat="false" ht="12.8" hidden="false" customHeight="false" outlineLevel="0" collapsed="false">
      <c r="A208" s="8" t="s">
        <v>847</v>
      </c>
      <c r="B208" s="8" t="s">
        <v>848</v>
      </c>
      <c r="C208" s="8" t="s">
        <v>4361</v>
      </c>
      <c r="D208" s="9" t="n">
        <v>1.09158795619695E-007</v>
      </c>
      <c r="E208" s="9" t="n">
        <v>7.85889500498293E-005</v>
      </c>
    </row>
    <row r="209" customFormat="false" ht="12.8" hidden="false" customHeight="false" outlineLevel="0" collapsed="false">
      <c r="A209" s="8" t="s">
        <v>4364</v>
      </c>
      <c r="B209" s="8" t="s">
        <v>4365</v>
      </c>
      <c r="C209" s="8" t="s">
        <v>4361</v>
      </c>
      <c r="D209" s="9" t="n">
        <v>1.62781867396164E-007</v>
      </c>
      <c r="E209" s="9" t="n">
        <v>0.000112016176839299</v>
      </c>
    </row>
    <row r="210" customFormat="false" ht="12.8" hidden="false" customHeight="false" outlineLevel="0" collapsed="false">
      <c r="A210" s="8" t="s">
        <v>875</v>
      </c>
      <c r="B210" s="8" t="s">
        <v>876</v>
      </c>
      <c r="C210" s="8" t="s">
        <v>4361</v>
      </c>
      <c r="D210" s="9" t="n">
        <v>1.75797907116082E-007</v>
      </c>
      <c r="E210" s="9" t="n">
        <v>0.000118619783838127</v>
      </c>
    </row>
    <row r="211" customFormat="false" ht="12.8" hidden="false" customHeight="false" outlineLevel="0" collapsed="false">
      <c r="A211" s="8" t="s">
        <v>327</v>
      </c>
      <c r="B211" s="8" t="s">
        <v>328</v>
      </c>
      <c r="C211" s="8" t="s">
        <v>4361</v>
      </c>
      <c r="D211" s="9" t="n">
        <v>2.14635541189848E-007</v>
      </c>
      <c r="E211" s="9" t="n">
        <v>0.000140620898115026</v>
      </c>
    </row>
    <row r="212" customFormat="false" ht="12.8" hidden="false" customHeight="false" outlineLevel="0" collapsed="false">
      <c r="A212" s="8" t="s">
        <v>129</v>
      </c>
      <c r="B212" s="8" t="s">
        <v>130</v>
      </c>
      <c r="C212" s="8" t="s">
        <v>4361</v>
      </c>
      <c r="D212" s="9" t="n">
        <v>2.45676898230729E-007</v>
      </c>
      <c r="E212" s="9" t="n">
        <v>0.000155200553750112</v>
      </c>
    </row>
    <row r="213" customFormat="false" ht="12.8" hidden="false" customHeight="false" outlineLevel="0" collapsed="false">
      <c r="A213" s="8" t="s">
        <v>4366</v>
      </c>
      <c r="B213" s="8" t="s">
        <v>4367</v>
      </c>
      <c r="C213" s="8" t="s">
        <v>4361</v>
      </c>
      <c r="D213" s="9" t="n">
        <v>2.67434316526281E-007</v>
      </c>
      <c r="E213" s="9" t="n">
        <v>0.000166613219897201</v>
      </c>
    </row>
    <row r="214" customFormat="false" ht="12.8" hidden="false" customHeight="false" outlineLevel="0" collapsed="false">
      <c r="A214" s="8" t="s">
        <v>1469</v>
      </c>
      <c r="B214" s="8" t="s">
        <v>1470</v>
      </c>
      <c r="C214" s="8" t="s">
        <v>4361</v>
      </c>
      <c r="D214" s="9" t="n">
        <v>2.78798809623833E-007</v>
      </c>
      <c r="E214" s="9" t="n">
        <v>0.000172897826670536</v>
      </c>
    </row>
    <row r="215" customFormat="false" ht="12.8" hidden="false" customHeight="false" outlineLevel="0" collapsed="false">
      <c r="A215" s="8" t="s">
        <v>597</v>
      </c>
      <c r="B215" s="8" t="s">
        <v>598</v>
      </c>
      <c r="C215" s="8" t="s">
        <v>4361</v>
      </c>
      <c r="D215" s="9" t="n">
        <v>3.72645595923102E-007</v>
      </c>
      <c r="E215" s="9" t="n">
        <v>0.000221480351493348</v>
      </c>
    </row>
    <row r="216" customFormat="false" ht="12.8" hidden="false" customHeight="false" outlineLevel="0" collapsed="false">
      <c r="A216" s="8" t="s">
        <v>137</v>
      </c>
      <c r="B216" s="8" t="s">
        <v>138</v>
      </c>
      <c r="C216" s="8" t="s">
        <v>4361</v>
      </c>
      <c r="D216" s="9" t="n">
        <v>3.72950665734737E-007</v>
      </c>
      <c r="E216" s="9" t="n">
        <v>0.000221480351493348</v>
      </c>
    </row>
    <row r="217" customFormat="false" ht="12.8" hidden="false" customHeight="false" outlineLevel="0" collapsed="false">
      <c r="A217" s="8" t="s">
        <v>409</v>
      </c>
      <c r="B217" s="8" t="s">
        <v>410</v>
      </c>
      <c r="C217" s="8" t="s">
        <v>4361</v>
      </c>
      <c r="D217" s="9" t="n">
        <v>4.03953314932172E-007</v>
      </c>
      <c r="E217" s="9" t="n">
        <v>0.000237805560181809</v>
      </c>
    </row>
    <row r="218" customFormat="false" ht="12.8" hidden="false" customHeight="false" outlineLevel="0" collapsed="false">
      <c r="A218" s="8" t="s">
        <v>967</v>
      </c>
      <c r="B218" s="8" t="s">
        <v>968</v>
      </c>
      <c r="C218" s="8" t="s">
        <v>4361</v>
      </c>
      <c r="D218" s="9" t="n">
        <v>4.85031476762371E-007</v>
      </c>
      <c r="E218" s="9" t="n">
        <v>0.000278670135588225</v>
      </c>
    </row>
    <row r="219" customFormat="false" ht="12.8" hidden="false" customHeight="false" outlineLevel="0" collapsed="false">
      <c r="A219" s="8" t="s">
        <v>323</v>
      </c>
      <c r="B219" s="8" t="s">
        <v>324</v>
      </c>
      <c r="C219" s="8" t="s">
        <v>4361</v>
      </c>
      <c r="D219" s="9" t="n">
        <v>5.05380173585735E-007</v>
      </c>
      <c r="E219" s="9" t="n">
        <v>0.000289542209464775</v>
      </c>
    </row>
    <row r="220" customFormat="false" ht="12.8" hidden="false" customHeight="false" outlineLevel="0" collapsed="false">
      <c r="A220" s="8" t="s">
        <v>601</v>
      </c>
      <c r="B220" s="8" t="s">
        <v>602</v>
      </c>
      <c r="C220" s="8" t="s">
        <v>4361</v>
      </c>
      <c r="D220" s="9" t="n">
        <v>5.28583078474719E-007</v>
      </c>
      <c r="E220" s="9" t="n">
        <v>0.000300294330736267</v>
      </c>
    </row>
    <row r="221" customFormat="false" ht="12.8" hidden="false" customHeight="false" outlineLevel="0" collapsed="false">
      <c r="A221" s="8" t="s">
        <v>675</v>
      </c>
      <c r="B221" s="8" t="s">
        <v>676</v>
      </c>
      <c r="C221" s="8" t="s">
        <v>4361</v>
      </c>
      <c r="D221" s="9" t="n">
        <v>6.55624430028273E-007</v>
      </c>
      <c r="E221" s="9" t="n">
        <v>0.00036332147814118</v>
      </c>
    </row>
    <row r="222" customFormat="false" ht="12.8" hidden="false" customHeight="false" outlineLevel="0" collapsed="false">
      <c r="A222" s="8" t="s">
        <v>4306</v>
      </c>
      <c r="B222" s="8" t="s">
        <v>4307</v>
      </c>
      <c r="C222" s="8" t="s">
        <v>4361</v>
      </c>
      <c r="D222" s="9" t="n">
        <v>8.11182288222224E-007</v>
      </c>
      <c r="E222" s="9" t="n">
        <v>0.000438167879622164</v>
      </c>
    </row>
    <row r="223" customFormat="false" ht="12.8" hidden="false" customHeight="false" outlineLevel="0" collapsed="false">
      <c r="A223" s="8" t="s">
        <v>4272</v>
      </c>
      <c r="B223" s="8" t="s">
        <v>4273</v>
      </c>
      <c r="C223" s="8" t="s">
        <v>4361</v>
      </c>
      <c r="D223" s="9" t="n">
        <v>9.10997817180696E-007</v>
      </c>
      <c r="E223" s="9" t="n">
        <v>0.000487545867376546</v>
      </c>
    </row>
    <row r="224" customFormat="false" ht="12.8" hidden="false" customHeight="false" outlineLevel="0" collapsed="false">
      <c r="A224" s="8" t="s">
        <v>271</v>
      </c>
      <c r="B224" s="8" t="s">
        <v>272</v>
      </c>
      <c r="C224" s="8" t="s">
        <v>4361</v>
      </c>
      <c r="D224" s="9" t="n">
        <v>9.84232428956536E-007</v>
      </c>
      <c r="E224" s="9" t="n">
        <v>0.000518541131831576</v>
      </c>
    </row>
    <row r="225" customFormat="false" ht="12.8" hidden="false" customHeight="false" outlineLevel="0" collapsed="false">
      <c r="A225" s="8" t="s">
        <v>455</v>
      </c>
      <c r="B225" s="8" t="s">
        <v>456</v>
      </c>
      <c r="C225" s="8" t="s">
        <v>4361</v>
      </c>
      <c r="D225" s="9" t="n">
        <v>1.08787070606756E-006</v>
      </c>
      <c r="E225" s="9" t="n">
        <v>0.00055935833013246</v>
      </c>
    </row>
    <row r="226" customFormat="false" ht="12.8" hidden="false" customHeight="false" outlineLevel="0" collapsed="false">
      <c r="A226" s="8" t="s">
        <v>201</v>
      </c>
      <c r="B226" s="8" t="s">
        <v>202</v>
      </c>
      <c r="C226" s="8" t="s">
        <v>4361</v>
      </c>
      <c r="D226" s="9" t="n">
        <v>1.10622574060361E-006</v>
      </c>
      <c r="E226" s="9" t="n">
        <v>0.000565930599286129</v>
      </c>
    </row>
    <row r="227" customFormat="false" ht="12.8" hidden="false" customHeight="false" outlineLevel="0" collapsed="false">
      <c r="A227" s="8" t="s">
        <v>4268</v>
      </c>
      <c r="B227" s="8" t="s">
        <v>4269</v>
      </c>
      <c r="C227" s="8" t="s">
        <v>4361</v>
      </c>
      <c r="D227" s="9" t="n">
        <v>1.14197488064407E-006</v>
      </c>
      <c r="E227" s="9" t="n">
        <v>0.000579837745647027</v>
      </c>
    </row>
    <row r="228" customFormat="false" ht="12.8" hidden="false" customHeight="false" outlineLevel="0" collapsed="false">
      <c r="A228" s="8" t="s">
        <v>4229</v>
      </c>
      <c r="B228" s="8" t="s">
        <v>4230</v>
      </c>
      <c r="C228" s="8" t="s">
        <v>4361</v>
      </c>
      <c r="D228" s="9" t="n">
        <v>1.31109921586975E-006</v>
      </c>
      <c r="E228" s="9" t="n">
        <v>0.000650266790581556</v>
      </c>
    </row>
    <row r="229" customFormat="false" ht="12.8" hidden="false" customHeight="false" outlineLevel="0" collapsed="false">
      <c r="A229" s="8" t="s">
        <v>445</v>
      </c>
      <c r="B229" s="8" t="s">
        <v>446</v>
      </c>
      <c r="C229" s="8" t="s">
        <v>4361</v>
      </c>
      <c r="D229" s="9" t="n">
        <v>1.54450665594791E-006</v>
      </c>
      <c r="E229" s="9" t="n">
        <v>0.000750452875174692</v>
      </c>
    </row>
    <row r="230" customFormat="false" ht="12.8" hidden="false" customHeight="false" outlineLevel="0" collapsed="false">
      <c r="A230" s="8" t="s">
        <v>4276</v>
      </c>
      <c r="B230" s="8" t="s">
        <v>4277</v>
      </c>
      <c r="C230" s="8" t="s">
        <v>4361</v>
      </c>
      <c r="D230" s="9" t="n">
        <v>1.54450665594791E-006</v>
      </c>
      <c r="E230" s="9" t="n">
        <v>0.000750452875174692</v>
      </c>
    </row>
    <row r="231" customFormat="false" ht="12.8" hidden="false" customHeight="false" outlineLevel="0" collapsed="false">
      <c r="A231" s="8" t="s">
        <v>307</v>
      </c>
      <c r="B231" s="8" t="s">
        <v>308</v>
      </c>
      <c r="C231" s="8" t="s">
        <v>4361</v>
      </c>
      <c r="D231" s="9" t="n">
        <v>1.55376813367679E-006</v>
      </c>
      <c r="E231" s="9" t="n">
        <v>0.000754050915053183</v>
      </c>
    </row>
    <row r="232" customFormat="false" ht="12.8" hidden="false" customHeight="false" outlineLevel="0" collapsed="false">
      <c r="A232" s="8" t="s">
        <v>753</v>
      </c>
      <c r="B232" s="8" t="s">
        <v>754</v>
      </c>
      <c r="C232" s="8" t="s">
        <v>4361</v>
      </c>
      <c r="D232" s="9" t="n">
        <v>1.59730656686309E-006</v>
      </c>
      <c r="E232" s="9" t="n">
        <v>0.000766044964784494</v>
      </c>
    </row>
    <row r="233" customFormat="false" ht="12.8" hidden="false" customHeight="false" outlineLevel="0" collapsed="false">
      <c r="A233" s="8" t="s">
        <v>313</v>
      </c>
      <c r="B233" s="8" t="s">
        <v>314</v>
      </c>
      <c r="C233" s="8" t="s">
        <v>4361</v>
      </c>
      <c r="D233" s="9" t="n">
        <v>1.66575337152293E-006</v>
      </c>
      <c r="E233" s="9" t="n">
        <v>0.000793234489463793</v>
      </c>
    </row>
    <row r="234" customFormat="false" ht="12.8" hidden="false" customHeight="false" outlineLevel="0" collapsed="false">
      <c r="A234" s="8" t="s">
        <v>4302</v>
      </c>
      <c r="B234" s="8" t="s">
        <v>4303</v>
      </c>
      <c r="C234" s="8" t="s">
        <v>4361</v>
      </c>
      <c r="D234" s="9" t="n">
        <v>1.79701728774773E-006</v>
      </c>
      <c r="E234" s="9" t="n">
        <v>0.000848777235212939</v>
      </c>
    </row>
    <row r="235" customFormat="false" ht="12.8" hidden="false" customHeight="false" outlineLevel="0" collapsed="false">
      <c r="A235" s="8" t="s">
        <v>779</v>
      </c>
      <c r="B235" s="8" t="s">
        <v>780</v>
      </c>
      <c r="C235" s="8" t="s">
        <v>4361</v>
      </c>
      <c r="D235" s="9" t="n">
        <v>2.28522281675434E-006</v>
      </c>
      <c r="E235" s="9" t="n">
        <v>0.00103358402707522</v>
      </c>
    </row>
    <row r="236" customFormat="false" ht="12.8" hidden="false" customHeight="false" outlineLevel="0" collapsed="false">
      <c r="A236" s="8" t="s">
        <v>73</v>
      </c>
      <c r="B236" s="8" t="s">
        <v>74</v>
      </c>
      <c r="C236" s="8" t="s">
        <v>4361</v>
      </c>
      <c r="D236" s="9" t="n">
        <v>2.54482716608909E-006</v>
      </c>
      <c r="E236" s="9" t="n">
        <v>0.00112604443885119</v>
      </c>
    </row>
    <row r="237" customFormat="false" ht="12.8" hidden="false" customHeight="false" outlineLevel="0" collapsed="false">
      <c r="A237" s="8" t="s">
        <v>241</v>
      </c>
      <c r="B237" s="8" t="s">
        <v>242</v>
      </c>
      <c r="C237" s="8" t="s">
        <v>4361</v>
      </c>
      <c r="D237" s="9" t="n">
        <v>2.81413786870873E-006</v>
      </c>
      <c r="E237" s="9" t="n">
        <v>0.00121736187675132</v>
      </c>
    </row>
    <row r="238" customFormat="false" ht="12.8" hidden="false" customHeight="false" outlineLevel="0" collapsed="false">
      <c r="A238" s="8" t="s">
        <v>97</v>
      </c>
      <c r="B238" s="8" t="s">
        <v>98</v>
      </c>
      <c r="C238" s="8" t="s">
        <v>4361</v>
      </c>
      <c r="D238" s="9" t="n">
        <v>3.55239245892229E-006</v>
      </c>
      <c r="E238" s="9" t="n">
        <v>0.00146042160638472</v>
      </c>
    </row>
    <row r="239" customFormat="false" ht="12.8" hidden="false" customHeight="false" outlineLevel="0" collapsed="false">
      <c r="A239" s="8" t="s">
        <v>647</v>
      </c>
      <c r="B239" s="8" t="s">
        <v>648</v>
      </c>
      <c r="C239" s="8" t="s">
        <v>4361</v>
      </c>
      <c r="D239" s="9" t="n">
        <v>3.55490276238654E-006</v>
      </c>
      <c r="E239" s="9" t="n">
        <v>0.00146042160638472</v>
      </c>
    </row>
    <row r="240" customFormat="false" ht="12.8" hidden="false" customHeight="false" outlineLevel="0" collapsed="false">
      <c r="A240" s="8" t="s">
        <v>4286</v>
      </c>
      <c r="B240" s="8" t="s">
        <v>4287</v>
      </c>
      <c r="C240" s="8" t="s">
        <v>4361</v>
      </c>
      <c r="D240" s="9" t="n">
        <v>3.82951628947683E-006</v>
      </c>
      <c r="E240" s="9" t="n">
        <v>0.00155399552126422</v>
      </c>
    </row>
    <row r="241" customFormat="false" ht="12.8" hidden="false" customHeight="false" outlineLevel="0" collapsed="false">
      <c r="A241" s="8" t="s">
        <v>865</v>
      </c>
      <c r="B241" s="8" t="s">
        <v>866</v>
      </c>
      <c r="C241" s="8" t="s">
        <v>4361</v>
      </c>
      <c r="D241" s="9" t="n">
        <v>3.95553993658436E-006</v>
      </c>
      <c r="E241" s="9" t="n">
        <v>0.00159557132297971</v>
      </c>
    </row>
    <row r="242" customFormat="false" ht="12.8" hidden="false" customHeight="false" outlineLevel="0" collapsed="false">
      <c r="A242" s="8" t="s">
        <v>437</v>
      </c>
      <c r="B242" s="8" t="s">
        <v>438</v>
      </c>
      <c r="C242" s="8" t="s">
        <v>4361</v>
      </c>
      <c r="D242" s="9" t="n">
        <v>4.20275449892347E-006</v>
      </c>
      <c r="E242" s="9" t="n">
        <v>0.00167697335703607</v>
      </c>
    </row>
    <row r="243" customFormat="false" ht="12.8" hidden="false" customHeight="false" outlineLevel="0" collapsed="false">
      <c r="A243" s="8" t="s">
        <v>4368</v>
      </c>
      <c r="B243" s="8" t="s">
        <v>4369</v>
      </c>
      <c r="C243" s="8" t="s">
        <v>4361</v>
      </c>
      <c r="D243" s="9" t="n">
        <v>4.58434125538324E-006</v>
      </c>
      <c r="E243" s="9" t="n">
        <v>0.00180792176498706</v>
      </c>
    </row>
    <row r="244" customFormat="false" ht="12.8" hidden="false" customHeight="false" outlineLevel="0" collapsed="false">
      <c r="A244" s="8" t="s">
        <v>4322</v>
      </c>
      <c r="B244" s="8" t="s">
        <v>4323</v>
      </c>
      <c r="C244" s="8" t="s">
        <v>4361</v>
      </c>
      <c r="D244" s="9" t="n">
        <v>5.27406329995001E-006</v>
      </c>
      <c r="E244" s="9" t="n">
        <v>0.00203836775684081</v>
      </c>
    </row>
    <row r="245" customFormat="false" ht="12.8" hidden="false" customHeight="false" outlineLevel="0" collapsed="false">
      <c r="A245" s="8" t="s">
        <v>173</v>
      </c>
      <c r="B245" s="8" t="s">
        <v>174</v>
      </c>
      <c r="C245" s="8" t="s">
        <v>4361</v>
      </c>
      <c r="D245" s="9" t="n">
        <v>5.80202523814133E-006</v>
      </c>
      <c r="E245" s="9" t="n">
        <v>0.00219235595510047</v>
      </c>
    </row>
    <row r="246" customFormat="false" ht="12.8" hidden="false" customHeight="false" outlineLevel="0" collapsed="false">
      <c r="A246" s="8" t="s">
        <v>819</v>
      </c>
      <c r="B246" s="8" t="s">
        <v>820</v>
      </c>
      <c r="C246" s="8" t="s">
        <v>4361</v>
      </c>
      <c r="D246" s="9" t="n">
        <v>6.34984395804282E-006</v>
      </c>
      <c r="E246" s="9" t="n">
        <v>0.00236633634473119</v>
      </c>
    </row>
    <row r="247" customFormat="false" ht="12.8" hidden="false" customHeight="false" outlineLevel="0" collapsed="false">
      <c r="A247" s="8" t="s">
        <v>1225</v>
      </c>
      <c r="B247" s="8" t="s">
        <v>1226</v>
      </c>
      <c r="C247" s="8" t="s">
        <v>4361</v>
      </c>
      <c r="D247" s="9" t="n">
        <v>6.78966407570393E-006</v>
      </c>
      <c r="E247" s="9" t="n">
        <v>0.00250268742971954</v>
      </c>
    </row>
    <row r="248" customFormat="false" ht="12.8" hidden="false" customHeight="false" outlineLevel="0" collapsed="false">
      <c r="A248" s="8" t="s">
        <v>4370</v>
      </c>
      <c r="B248" s="8" t="s">
        <v>4371</v>
      </c>
      <c r="C248" s="8" t="s">
        <v>4361</v>
      </c>
      <c r="D248" s="9" t="n">
        <v>7.14930070380211E-006</v>
      </c>
      <c r="E248" s="9" t="n">
        <v>0.00260686350617991</v>
      </c>
    </row>
    <row r="249" customFormat="false" ht="12.8" hidden="false" customHeight="false" outlineLevel="0" collapsed="false">
      <c r="A249" s="8" t="s">
        <v>263</v>
      </c>
      <c r="B249" s="8" t="s">
        <v>264</v>
      </c>
      <c r="C249" s="8" t="s">
        <v>4361</v>
      </c>
      <c r="D249" s="9" t="n">
        <v>7.37023012315683E-006</v>
      </c>
      <c r="E249" s="9" t="n">
        <v>0.00267302453216634</v>
      </c>
    </row>
    <row r="250" customFormat="false" ht="12.8" hidden="false" customHeight="false" outlineLevel="0" collapsed="false">
      <c r="A250" s="8" t="s">
        <v>85</v>
      </c>
      <c r="B250" s="8" t="s">
        <v>86</v>
      </c>
      <c r="C250" s="8" t="s">
        <v>4361</v>
      </c>
      <c r="D250" s="9" t="n">
        <v>7.64862449302375E-006</v>
      </c>
      <c r="E250" s="9" t="n">
        <v>0.00276658171777938</v>
      </c>
    </row>
    <row r="251" customFormat="false" ht="12.8" hidden="false" customHeight="false" outlineLevel="0" collapsed="false">
      <c r="A251" s="8" t="s">
        <v>4372</v>
      </c>
      <c r="B251" s="8" t="s">
        <v>4373</v>
      </c>
      <c r="C251" s="8" t="s">
        <v>4361</v>
      </c>
      <c r="D251" s="9" t="n">
        <v>8.37555119234589E-006</v>
      </c>
      <c r="E251" s="9" t="n">
        <v>0.00296096509515309</v>
      </c>
    </row>
    <row r="252" customFormat="false" ht="12.8" hidden="false" customHeight="false" outlineLevel="0" collapsed="false">
      <c r="A252" s="8" t="s">
        <v>59</v>
      </c>
      <c r="B252" s="8" t="s">
        <v>60</v>
      </c>
      <c r="C252" s="8" t="s">
        <v>4361</v>
      </c>
      <c r="D252" s="9" t="n">
        <v>8.72639970308285E-006</v>
      </c>
      <c r="E252" s="9" t="n">
        <v>0.00305048499087113</v>
      </c>
    </row>
    <row r="253" customFormat="false" ht="12.8" hidden="false" customHeight="false" outlineLevel="0" collapsed="false">
      <c r="A253" s="8" t="s">
        <v>1293</v>
      </c>
      <c r="B253" s="8" t="s">
        <v>1294</v>
      </c>
      <c r="C253" s="8" t="s">
        <v>4361</v>
      </c>
      <c r="D253" s="9" t="n">
        <v>1.00998279960604E-005</v>
      </c>
      <c r="E253" s="9" t="n">
        <v>0.00344994500082251</v>
      </c>
    </row>
    <row r="254" customFormat="false" ht="12.8" hidden="false" customHeight="false" outlineLevel="0" collapsed="false">
      <c r="A254" s="8" t="s">
        <v>169</v>
      </c>
      <c r="B254" s="8" t="s">
        <v>170</v>
      </c>
      <c r="C254" s="8" t="s">
        <v>4361</v>
      </c>
      <c r="D254" s="9" t="n">
        <v>1.08459553619884E-005</v>
      </c>
      <c r="E254" s="9" t="n">
        <v>0.00365915869438512</v>
      </c>
    </row>
    <row r="255" customFormat="false" ht="12.8" hidden="false" customHeight="false" outlineLevel="0" collapsed="false">
      <c r="A255" s="8" t="s">
        <v>617</v>
      </c>
      <c r="B255" s="8" t="s">
        <v>618</v>
      </c>
      <c r="C255" s="8" t="s">
        <v>4361</v>
      </c>
      <c r="D255" s="9" t="n">
        <v>1.10247026767537E-005</v>
      </c>
      <c r="E255" s="9" t="n">
        <v>0.00371072237525044</v>
      </c>
    </row>
    <row r="256" customFormat="false" ht="12.8" hidden="false" customHeight="false" outlineLevel="0" collapsed="false">
      <c r="A256" s="8" t="s">
        <v>183</v>
      </c>
      <c r="B256" s="8" t="s">
        <v>184</v>
      </c>
      <c r="C256" s="8" t="s">
        <v>4361</v>
      </c>
      <c r="D256" s="9" t="n">
        <v>1.12889860235802E-005</v>
      </c>
      <c r="E256" s="9" t="n">
        <v>0.00377156886808373</v>
      </c>
    </row>
    <row r="257" customFormat="false" ht="12.8" hidden="false" customHeight="false" outlineLevel="0" collapsed="false">
      <c r="A257" s="8" t="s">
        <v>47</v>
      </c>
      <c r="B257" s="8" t="s">
        <v>48</v>
      </c>
      <c r="C257" s="8" t="s">
        <v>4361</v>
      </c>
      <c r="D257" s="9" t="n">
        <v>1.40308180394988E-005</v>
      </c>
      <c r="E257" s="9" t="n">
        <v>0.00455405675267067</v>
      </c>
    </row>
    <row r="258" customFormat="false" ht="12.8" hidden="false" customHeight="false" outlineLevel="0" collapsed="false">
      <c r="A258" s="8" t="s">
        <v>109</v>
      </c>
      <c r="B258" s="8" t="s">
        <v>110</v>
      </c>
      <c r="C258" s="8" t="s">
        <v>4361</v>
      </c>
      <c r="D258" s="9" t="n">
        <v>1.43934686768913E-005</v>
      </c>
      <c r="E258" s="9" t="n">
        <v>0.00463790211974076</v>
      </c>
    </row>
    <row r="259" customFormat="false" ht="12.8" hidden="false" customHeight="false" outlineLevel="0" collapsed="false">
      <c r="A259" s="8" t="s">
        <v>4374</v>
      </c>
      <c r="B259" s="8" t="s">
        <v>4375</v>
      </c>
      <c r="C259" s="8" t="s">
        <v>4361</v>
      </c>
      <c r="D259" s="9" t="n">
        <v>1.45401192330193E-005</v>
      </c>
      <c r="E259" s="9" t="n">
        <v>0.00467103990780245</v>
      </c>
    </row>
    <row r="260" customFormat="false" ht="12.8" hidden="false" customHeight="false" outlineLevel="0" collapsed="false">
      <c r="A260" s="8" t="s">
        <v>1515</v>
      </c>
      <c r="B260" s="8" t="s">
        <v>1516</v>
      </c>
      <c r="C260" s="8" t="s">
        <v>4361</v>
      </c>
      <c r="D260" s="9" t="n">
        <v>1.45511210244297E-005</v>
      </c>
      <c r="E260" s="9" t="n">
        <v>0.00467103990780245</v>
      </c>
    </row>
    <row r="261" customFormat="false" ht="12.8" hidden="false" customHeight="false" outlineLevel="0" collapsed="false">
      <c r="A261" s="8" t="s">
        <v>4376</v>
      </c>
      <c r="B261" s="8" t="s">
        <v>4377</v>
      </c>
      <c r="C261" s="8" t="s">
        <v>4361</v>
      </c>
      <c r="D261" s="9" t="n">
        <v>1.50021177048904E-005</v>
      </c>
      <c r="E261" s="9" t="n">
        <v>0.0047907706067032</v>
      </c>
    </row>
    <row r="262" customFormat="false" ht="12.8" hidden="false" customHeight="false" outlineLevel="0" collapsed="false">
      <c r="A262" s="8" t="s">
        <v>693</v>
      </c>
      <c r="B262" s="8" t="s">
        <v>694</v>
      </c>
      <c r="C262" s="8" t="s">
        <v>4361</v>
      </c>
      <c r="D262" s="9" t="n">
        <v>1.5020025853474E-005</v>
      </c>
      <c r="E262" s="9" t="n">
        <v>0.00479272152527977</v>
      </c>
    </row>
    <row r="263" customFormat="false" ht="12.8" hidden="false" customHeight="false" outlineLevel="0" collapsed="false">
      <c r="A263" s="8" t="s">
        <v>99</v>
      </c>
      <c r="B263" s="8" t="s">
        <v>100</v>
      </c>
      <c r="C263" s="8" t="s">
        <v>4361</v>
      </c>
      <c r="D263" s="9" t="n">
        <v>1.75753499723674E-005</v>
      </c>
      <c r="E263" s="9" t="n">
        <v>0.00540736870010944</v>
      </c>
    </row>
    <row r="264" customFormat="false" ht="12.8" hidden="false" customHeight="false" outlineLevel="0" collapsed="false">
      <c r="A264" s="8" t="s">
        <v>721</v>
      </c>
      <c r="B264" s="8" t="s">
        <v>722</v>
      </c>
      <c r="C264" s="8" t="s">
        <v>4361</v>
      </c>
      <c r="D264" s="9" t="n">
        <v>1.78094974571037E-005</v>
      </c>
      <c r="E264" s="9" t="n">
        <v>0.00545978706949095</v>
      </c>
    </row>
    <row r="265" customFormat="false" ht="12.8" hidden="false" customHeight="false" outlineLevel="0" collapsed="false">
      <c r="A265" s="8" t="s">
        <v>1077</v>
      </c>
      <c r="B265" s="8" t="s">
        <v>1078</v>
      </c>
      <c r="C265" s="8" t="s">
        <v>4361</v>
      </c>
      <c r="D265" s="9" t="n">
        <v>1.97490720561832E-005</v>
      </c>
      <c r="E265" s="9" t="n">
        <v>0.00595551081605169</v>
      </c>
    </row>
    <row r="266" customFormat="false" ht="12.8" hidden="false" customHeight="false" outlineLevel="0" collapsed="false">
      <c r="A266" s="8" t="s">
        <v>793</v>
      </c>
      <c r="B266" s="8" t="s">
        <v>794</v>
      </c>
      <c r="C266" s="8" t="s">
        <v>4361</v>
      </c>
      <c r="D266" s="9" t="n">
        <v>2.1844100285337E-005</v>
      </c>
      <c r="E266" s="9" t="n">
        <v>0.00645314438974828</v>
      </c>
    </row>
    <row r="267" customFormat="false" ht="12.8" hidden="false" customHeight="false" outlineLevel="0" collapsed="false">
      <c r="A267" s="8" t="s">
        <v>4378</v>
      </c>
      <c r="B267" s="8" t="s">
        <v>4379</v>
      </c>
      <c r="C267" s="8" t="s">
        <v>4361</v>
      </c>
      <c r="D267" s="9" t="n">
        <v>2.23021612399615E-005</v>
      </c>
      <c r="E267" s="9" t="n">
        <v>0.00654561986681529</v>
      </c>
    </row>
    <row r="268" customFormat="false" ht="12.8" hidden="false" customHeight="false" outlineLevel="0" collapsed="false">
      <c r="A268" s="8" t="s">
        <v>527</v>
      </c>
      <c r="B268" s="8" t="s">
        <v>528</v>
      </c>
      <c r="C268" s="8" t="s">
        <v>4361</v>
      </c>
      <c r="D268" s="9" t="n">
        <v>2.42323381906324E-005</v>
      </c>
      <c r="E268" s="9" t="n">
        <v>0.00701580596795075</v>
      </c>
    </row>
    <row r="269" customFormat="false" ht="12.8" hidden="false" customHeight="false" outlineLevel="0" collapsed="false">
      <c r="A269" s="8" t="s">
        <v>557</v>
      </c>
      <c r="B269" s="8" t="s">
        <v>558</v>
      </c>
      <c r="C269" s="8" t="s">
        <v>4361</v>
      </c>
      <c r="D269" s="9" t="n">
        <v>2.49054801342077E-005</v>
      </c>
      <c r="E269" s="9" t="n">
        <v>0.00715966456512042</v>
      </c>
    </row>
    <row r="270" customFormat="false" ht="12.8" hidden="false" customHeight="false" outlineLevel="0" collapsed="false">
      <c r="A270" s="8" t="s">
        <v>1123</v>
      </c>
      <c r="B270" s="8" t="s">
        <v>1124</v>
      </c>
      <c r="C270" s="8" t="s">
        <v>4361</v>
      </c>
      <c r="D270" s="9" t="n">
        <v>2.53368578320198E-005</v>
      </c>
      <c r="E270" s="9" t="n">
        <v>0.00726311337428824</v>
      </c>
    </row>
    <row r="271" customFormat="false" ht="12.8" hidden="false" customHeight="false" outlineLevel="0" collapsed="false">
      <c r="A271" s="8" t="s">
        <v>265</v>
      </c>
      <c r="B271" s="8" t="s">
        <v>266</v>
      </c>
      <c r="C271" s="8" t="s">
        <v>4361</v>
      </c>
      <c r="D271" s="9" t="n">
        <v>2.63056303831006E-005</v>
      </c>
      <c r="E271" s="9" t="n">
        <v>0.00747227067245837</v>
      </c>
    </row>
    <row r="272" customFormat="false" ht="12.8" hidden="false" customHeight="false" outlineLevel="0" collapsed="false">
      <c r="A272" s="8" t="s">
        <v>53</v>
      </c>
      <c r="B272" s="8" t="s">
        <v>54</v>
      </c>
      <c r="C272" s="8" t="s">
        <v>4361</v>
      </c>
      <c r="D272" s="9" t="n">
        <v>3.04798937337999E-005</v>
      </c>
      <c r="E272" s="9" t="n">
        <v>0.00846849031099147</v>
      </c>
    </row>
    <row r="273" customFormat="false" ht="12.8" hidden="false" customHeight="false" outlineLevel="0" collapsed="false">
      <c r="A273" s="8" t="s">
        <v>61</v>
      </c>
      <c r="B273" s="8" t="s">
        <v>62</v>
      </c>
      <c r="C273" s="8" t="s">
        <v>4361</v>
      </c>
      <c r="D273" s="9" t="n">
        <v>3.29485131733813E-005</v>
      </c>
      <c r="E273" s="9" t="n">
        <v>0.00905526796415934</v>
      </c>
    </row>
    <row r="274" customFormat="false" ht="12.8" hidden="false" customHeight="false" outlineLevel="0" collapsed="false">
      <c r="A274" s="8" t="s">
        <v>125</v>
      </c>
      <c r="B274" s="8" t="s">
        <v>126</v>
      </c>
      <c r="C274" s="8" t="s">
        <v>4361</v>
      </c>
      <c r="D274" s="9" t="n">
        <v>3.35085165498639E-005</v>
      </c>
      <c r="E274" s="9" t="n">
        <v>0.00917194031169456</v>
      </c>
    </row>
    <row r="275" customFormat="false" ht="12.8" hidden="false" customHeight="false" outlineLevel="0" collapsed="false">
      <c r="A275" s="8" t="s">
        <v>4380</v>
      </c>
      <c r="B275" s="8" t="s">
        <v>4381</v>
      </c>
      <c r="C275" s="8" t="s">
        <v>4361</v>
      </c>
      <c r="D275" s="9" t="n">
        <v>3.72469792045004E-005</v>
      </c>
      <c r="E275" s="9" t="n">
        <v>0.0099341582093684</v>
      </c>
    </row>
    <row r="276" customFormat="false" ht="12.8" hidden="false" customHeight="false" outlineLevel="0" collapsed="false">
      <c r="A276" s="8" t="s">
        <v>685</v>
      </c>
      <c r="B276" s="8" t="s">
        <v>686</v>
      </c>
      <c r="C276" s="8" t="s">
        <v>4361</v>
      </c>
      <c r="D276" s="9" t="n">
        <v>3.82340176399601E-005</v>
      </c>
      <c r="E276" s="9" t="n">
        <v>0.0101263478855178</v>
      </c>
    </row>
    <row r="277" customFormat="false" ht="12.8" hidden="false" customHeight="false" outlineLevel="0" collapsed="false">
      <c r="A277" s="8" t="s">
        <v>4382</v>
      </c>
      <c r="B277" s="8" t="s">
        <v>4383</v>
      </c>
      <c r="C277" s="8" t="s">
        <v>4361</v>
      </c>
      <c r="D277" s="9" t="n">
        <v>3.92974590074313E-005</v>
      </c>
      <c r="E277" s="9" t="n">
        <v>0.0103923358390746</v>
      </c>
    </row>
    <row r="278" customFormat="false" ht="12.8" hidden="false" customHeight="false" outlineLevel="0" collapsed="false">
      <c r="A278" s="8" t="s">
        <v>893</v>
      </c>
      <c r="B278" s="8" t="s">
        <v>894</v>
      </c>
      <c r="C278" s="8" t="s">
        <v>4361</v>
      </c>
      <c r="D278" s="9" t="n">
        <v>3.93258981199339E-005</v>
      </c>
      <c r="E278" s="9" t="n">
        <v>0.0103930903164067</v>
      </c>
    </row>
    <row r="279" customFormat="false" ht="12.8" hidden="false" customHeight="false" outlineLevel="0" collapsed="false">
      <c r="A279" s="8" t="s">
        <v>781</v>
      </c>
      <c r="B279" s="8" t="s">
        <v>782</v>
      </c>
      <c r="C279" s="8" t="s">
        <v>4361</v>
      </c>
      <c r="D279" s="9" t="n">
        <v>4.12549253672505E-005</v>
      </c>
      <c r="E279" s="9" t="n">
        <v>0.0107766885428792</v>
      </c>
    </row>
    <row r="280" customFormat="false" ht="12.8" hidden="false" customHeight="false" outlineLevel="0" collapsed="false">
      <c r="A280" s="8" t="s">
        <v>233</v>
      </c>
      <c r="B280" s="8" t="s">
        <v>234</v>
      </c>
      <c r="C280" s="8" t="s">
        <v>4361</v>
      </c>
      <c r="D280" s="9" t="n">
        <v>4.53835739007638E-005</v>
      </c>
      <c r="E280" s="9" t="n">
        <v>0.0116015152413406</v>
      </c>
    </row>
    <row r="281" customFormat="false" ht="12.8" hidden="false" customHeight="false" outlineLevel="0" collapsed="false">
      <c r="A281" s="8" t="s">
        <v>1253</v>
      </c>
      <c r="B281" s="8" t="s">
        <v>1254</v>
      </c>
      <c r="C281" s="8" t="s">
        <v>4361</v>
      </c>
      <c r="D281" s="9" t="n">
        <v>4.94469446170422E-005</v>
      </c>
      <c r="E281" s="9" t="n">
        <v>0.0125142360769112</v>
      </c>
    </row>
    <row r="282" customFormat="false" ht="12.8" hidden="false" customHeight="false" outlineLevel="0" collapsed="false">
      <c r="A282" s="8" t="s">
        <v>583</v>
      </c>
      <c r="B282" s="8" t="s">
        <v>584</v>
      </c>
      <c r="C282" s="8" t="s">
        <v>4361</v>
      </c>
      <c r="D282" s="9" t="n">
        <v>5.20508460985942E-005</v>
      </c>
      <c r="E282" s="9" t="n">
        <v>0.0130271433673746</v>
      </c>
    </row>
    <row r="283" customFormat="false" ht="12.8" hidden="false" customHeight="false" outlineLevel="0" collapsed="false">
      <c r="A283" s="8" t="s">
        <v>4384</v>
      </c>
      <c r="B283" s="8" t="s">
        <v>4385</v>
      </c>
      <c r="C283" s="8" t="s">
        <v>4361</v>
      </c>
      <c r="D283" s="9" t="n">
        <v>5.36256562245125E-005</v>
      </c>
      <c r="E283" s="9" t="n">
        <v>0.0133065006465467</v>
      </c>
    </row>
    <row r="284" customFormat="false" ht="12.8" hidden="false" customHeight="false" outlineLevel="0" collapsed="false">
      <c r="A284" s="8" t="s">
        <v>319</v>
      </c>
      <c r="B284" s="8" t="s">
        <v>320</v>
      </c>
      <c r="C284" s="8" t="s">
        <v>4361</v>
      </c>
      <c r="D284" s="9" t="n">
        <v>5.37043081937579E-005</v>
      </c>
      <c r="E284" s="9" t="n">
        <v>0.0133178815557414</v>
      </c>
    </row>
    <row r="285" customFormat="false" ht="12.8" hidden="false" customHeight="false" outlineLevel="0" collapsed="false">
      <c r="A285" s="8" t="s">
        <v>1151</v>
      </c>
      <c r="B285" s="8" t="s">
        <v>1152</v>
      </c>
      <c r="C285" s="8" t="s">
        <v>4361</v>
      </c>
      <c r="D285" s="9" t="n">
        <v>5.69574598331359E-005</v>
      </c>
      <c r="E285" s="9" t="n">
        <v>0.0139374217977228</v>
      </c>
    </row>
    <row r="286" customFormat="false" ht="12.8" hidden="false" customHeight="false" outlineLevel="0" collapsed="false">
      <c r="A286" s="8" t="s">
        <v>4386</v>
      </c>
      <c r="B286" s="8" t="s">
        <v>4387</v>
      </c>
      <c r="C286" s="8" t="s">
        <v>4361</v>
      </c>
      <c r="D286" s="9" t="n">
        <v>5.74601131502891E-005</v>
      </c>
      <c r="E286" s="9" t="n">
        <v>0.0140266213711823</v>
      </c>
    </row>
    <row r="287" customFormat="false" ht="12.8" hidden="false" customHeight="false" outlineLevel="0" collapsed="false">
      <c r="A287" s="8" t="s">
        <v>775</v>
      </c>
      <c r="B287" s="8" t="s">
        <v>776</v>
      </c>
      <c r="C287" s="8" t="s">
        <v>4361</v>
      </c>
      <c r="D287" s="9" t="n">
        <v>6.12590847375869E-005</v>
      </c>
      <c r="E287" s="9" t="n">
        <v>0.0147239291245017</v>
      </c>
    </row>
    <row r="288" customFormat="false" ht="12.8" hidden="false" customHeight="false" outlineLevel="0" collapsed="false">
      <c r="A288" s="8" t="s">
        <v>667</v>
      </c>
      <c r="B288" s="8" t="s">
        <v>668</v>
      </c>
      <c r="C288" s="8" t="s">
        <v>4361</v>
      </c>
      <c r="D288" s="9" t="n">
        <v>6.40749597304367E-005</v>
      </c>
      <c r="E288" s="9" t="n">
        <v>0.015202832150995</v>
      </c>
    </row>
    <row r="289" customFormat="false" ht="12.8" hidden="false" customHeight="false" outlineLevel="0" collapsed="false">
      <c r="A289" s="8" t="s">
        <v>87</v>
      </c>
      <c r="B289" s="8" t="s">
        <v>88</v>
      </c>
      <c r="C289" s="8" t="s">
        <v>4361</v>
      </c>
      <c r="D289" s="9" t="n">
        <v>6.58713496009904E-005</v>
      </c>
      <c r="E289" s="9" t="n">
        <v>0.0155467856430206</v>
      </c>
    </row>
    <row r="290" customFormat="false" ht="12.8" hidden="false" customHeight="false" outlineLevel="0" collapsed="false">
      <c r="A290" s="8" t="s">
        <v>555</v>
      </c>
      <c r="B290" s="8" t="s">
        <v>556</v>
      </c>
      <c r="C290" s="8" t="s">
        <v>4361</v>
      </c>
      <c r="D290" s="9" t="n">
        <v>6.61815871447443E-005</v>
      </c>
      <c r="E290" s="9" t="n">
        <v>0.015584325042432</v>
      </c>
    </row>
    <row r="291" customFormat="false" ht="12.8" hidden="false" customHeight="false" outlineLevel="0" collapsed="false">
      <c r="A291" s="8" t="s">
        <v>299</v>
      </c>
      <c r="B291" s="8" t="s">
        <v>300</v>
      </c>
      <c r="C291" s="8" t="s">
        <v>4361</v>
      </c>
      <c r="D291" s="9" t="n">
        <v>6.73227594334627E-005</v>
      </c>
      <c r="E291" s="9" t="n">
        <v>0.0157616742835</v>
      </c>
    </row>
    <row r="292" customFormat="false" ht="12.8" hidden="false" customHeight="false" outlineLevel="0" collapsed="false">
      <c r="A292" s="8" t="s">
        <v>1095</v>
      </c>
      <c r="B292" s="8" t="s">
        <v>1096</v>
      </c>
      <c r="C292" s="8" t="s">
        <v>4361</v>
      </c>
      <c r="D292" s="9" t="n">
        <v>7.22298294096773E-005</v>
      </c>
      <c r="E292" s="9" t="n">
        <v>0.0167847578410818</v>
      </c>
    </row>
    <row r="293" customFormat="false" ht="12.8" hidden="false" customHeight="false" outlineLevel="0" collapsed="false">
      <c r="A293" s="8" t="s">
        <v>1395</v>
      </c>
      <c r="B293" s="8" t="s">
        <v>1396</v>
      </c>
      <c r="C293" s="8" t="s">
        <v>4361</v>
      </c>
      <c r="D293" s="9" t="n">
        <v>7.38809538610285E-005</v>
      </c>
      <c r="E293" s="9" t="n">
        <v>0.0170856196658217</v>
      </c>
    </row>
    <row r="294" customFormat="false" ht="12.8" hidden="false" customHeight="false" outlineLevel="0" collapsed="false">
      <c r="A294" s="8" t="s">
        <v>4388</v>
      </c>
      <c r="B294" s="8" t="s">
        <v>4389</v>
      </c>
      <c r="C294" s="8" t="s">
        <v>4361</v>
      </c>
      <c r="D294" s="9" t="n">
        <v>7.55051218114591E-005</v>
      </c>
      <c r="E294" s="9" t="n">
        <v>0.0173277855818162</v>
      </c>
    </row>
    <row r="295" customFormat="false" ht="12.8" hidden="false" customHeight="false" outlineLevel="0" collapsed="false">
      <c r="A295" s="8" t="s">
        <v>479</v>
      </c>
      <c r="B295" s="8" t="s">
        <v>480</v>
      </c>
      <c r="C295" s="8" t="s">
        <v>4361</v>
      </c>
      <c r="D295" s="9" t="n">
        <v>7.57778921031039E-005</v>
      </c>
      <c r="E295" s="9" t="n">
        <v>0.0173669601227503</v>
      </c>
    </row>
    <row r="296" customFormat="false" ht="12.8" hidden="false" customHeight="false" outlineLevel="0" collapsed="false">
      <c r="A296" s="8" t="s">
        <v>619</v>
      </c>
      <c r="B296" s="8" t="s">
        <v>620</v>
      </c>
      <c r="C296" s="8" t="s">
        <v>4361</v>
      </c>
      <c r="D296" s="9" t="n">
        <v>7.85145235891577E-005</v>
      </c>
      <c r="E296" s="9" t="n">
        <v>0.0178870440167784</v>
      </c>
    </row>
    <row r="297" customFormat="false" ht="12.8" hidden="false" customHeight="false" outlineLevel="0" collapsed="false">
      <c r="A297" s="8" t="s">
        <v>365</v>
      </c>
      <c r="B297" s="8" t="s">
        <v>366</v>
      </c>
      <c r="C297" s="8" t="s">
        <v>4361</v>
      </c>
      <c r="D297" s="9" t="n">
        <v>8.11536347608848E-005</v>
      </c>
      <c r="E297" s="9" t="n">
        <v>0.0183442439843469</v>
      </c>
    </row>
    <row r="298" customFormat="false" ht="12.8" hidden="false" customHeight="false" outlineLevel="0" collapsed="false">
      <c r="A298" s="8" t="s">
        <v>4390</v>
      </c>
      <c r="B298" s="8" t="s">
        <v>4391</v>
      </c>
      <c r="C298" s="8" t="s">
        <v>4361</v>
      </c>
      <c r="D298" s="9" t="n">
        <v>8.28954355620272E-005</v>
      </c>
      <c r="E298" s="9" t="n">
        <v>0.018675610607485</v>
      </c>
    </row>
    <row r="299" customFormat="false" ht="12.8" hidden="false" customHeight="false" outlineLevel="0" collapsed="false">
      <c r="A299" s="8" t="s">
        <v>4392</v>
      </c>
      <c r="B299" s="8" t="s">
        <v>4393</v>
      </c>
      <c r="C299" s="8" t="s">
        <v>4361</v>
      </c>
      <c r="D299" s="9" t="n">
        <v>8.36120349951578E-005</v>
      </c>
      <c r="E299" s="9" t="n">
        <v>0.0188057633527315</v>
      </c>
    </row>
    <row r="300" customFormat="false" ht="12.8" hidden="false" customHeight="false" outlineLevel="0" collapsed="false">
      <c r="A300" s="8" t="s">
        <v>4394</v>
      </c>
      <c r="B300" s="8" t="s">
        <v>4395</v>
      </c>
      <c r="C300" s="8" t="s">
        <v>4361</v>
      </c>
      <c r="D300" s="9" t="n">
        <v>8.45700946135831E-005</v>
      </c>
      <c r="E300" s="9" t="n">
        <v>0.0189373607673856</v>
      </c>
    </row>
    <row r="301" customFormat="false" ht="12.8" hidden="false" customHeight="false" outlineLevel="0" collapsed="false">
      <c r="A301" s="8" t="s">
        <v>4396</v>
      </c>
      <c r="B301" s="8" t="s">
        <v>4397</v>
      </c>
      <c r="C301" s="8" t="s">
        <v>4361</v>
      </c>
      <c r="D301" s="9" t="n">
        <v>9.09022205609816E-005</v>
      </c>
      <c r="E301" s="9" t="n">
        <v>0.0199807802986313</v>
      </c>
    </row>
    <row r="302" customFormat="false" ht="12.8" hidden="false" customHeight="false" outlineLevel="0" collapsed="false">
      <c r="A302" s="8" t="s">
        <v>351</v>
      </c>
      <c r="B302" s="8" t="s">
        <v>352</v>
      </c>
      <c r="C302" s="8" t="s">
        <v>4361</v>
      </c>
      <c r="D302" s="9" t="n">
        <v>9.24305793729853E-005</v>
      </c>
      <c r="E302" s="9" t="n">
        <v>0.0202400546314321</v>
      </c>
    </row>
    <row r="303" customFormat="false" ht="12.8" hidden="false" customHeight="false" outlineLevel="0" collapsed="false">
      <c r="A303" s="8" t="s">
        <v>4398</v>
      </c>
      <c r="B303" s="8" t="s">
        <v>4399</v>
      </c>
      <c r="C303" s="8" t="s">
        <v>4361</v>
      </c>
      <c r="D303" s="9" t="n">
        <v>9.63599923001292E-005</v>
      </c>
      <c r="E303" s="9" t="n">
        <v>0.0209536557132294</v>
      </c>
    </row>
    <row r="304" customFormat="false" ht="12.8" hidden="false" customHeight="false" outlineLevel="0" collapsed="false">
      <c r="A304" s="8" t="s">
        <v>4400</v>
      </c>
      <c r="B304" s="8" t="s">
        <v>4401</v>
      </c>
      <c r="C304" s="8" t="s">
        <v>4361</v>
      </c>
      <c r="D304" s="9" t="n">
        <v>9.79447340174083E-005</v>
      </c>
      <c r="E304" s="9" t="n">
        <v>0.0211735885482743</v>
      </c>
    </row>
    <row r="305" customFormat="false" ht="12.8" hidden="false" customHeight="false" outlineLevel="0" collapsed="false">
      <c r="A305" s="8" t="s">
        <v>3689</v>
      </c>
      <c r="B305" s="8" t="s">
        <v>3690</v>
      </c>
      <c r="C305" s="8" t="s">
        <v>4361</v>
      </c>
      <c r="D305" s="9" t="n">
        <v>9.79447879916482E-005</v>
      </c>
      <c r="E305" s="9" t="n">
        <v>0.0211735885482743</v>
      </c>
    </row>
    <row r="306" customFormat="false" ht="12.8" hidden="false" customHeight="false" outlineLevel="0" collapsed="false">
      <c r="A306" s="8" t="s">
        <v>703</v>
      </c>
      <c r="B306" s="8" t="s">
        <v>704</v>
      </c>
      <c r="C306" s="8" t="s">
        <v>4361</v>
      </c>
      <c r="D306" s="9" t="n">
        <v>0.000103301424550992</v>
      </c>
      <c r="E306" s="9" t="n">
        <v>0.0221313495003233</v>
      </c>
    </row>
    <row r="307" customFormat="false" ht="12.8" hidden="false" customHeight="false" outlineLevel="0" collapsed="false">
      <c r="A307" s="8" t="s">
        <v>1167</v>
      </c>
      <c r="B307" s="8" t="s">
        <v>1168</v>
      </c>
      <c r="C307" s="8" t="s">
        <v>4361</v>
      </c>
      <c r="D307" s="9" t="n">
        <v>0.000104205188858553</v>
      </c>
      <c r="E307" s="9" t="n">
        <v>0.0222867001247003</v>
      </c>
    </row>
    <row r="308" customFormat="false" ht="12.8" hidden="false" customHeight="false" outlineLevel="0" collapsed="false">
      <c r="A308" s="8" t="s">
        <v>4402</v>
      </c>
      <c r="B308" s="8" t="s">
        <v>4403</v>
      </c>
      <c r="C308" s="8" t="s">
        <v>4361</v>
      </c>
      <c r="D308" s="9" t="n">
        <v>0.000110056891810158</v>
      </c>
      <c r="E308" s="9" t="n">
        <v>0.0232839111735865</v>
      </c>
    </row>
    <row r="309" customFormat="false" ht="12.8" hidden="false" customHeight="false" outlineLevel="0" collapsed="false">
      <c r="A309" s="8" t="s">
        <v>805</v>
      </c>
      <c r="B309" s="8" t="s">
        <v>806</v>
      </c>
      <c r="C309" s="8" t="s">
        <v>4361</v>
      </c>
      <c r="D309" s="9" t="n">
        <v>0.000110602511275702</v>
      </c>
      <c r="E309" s="9" t="n">
        <v>0.0233628393552731</v>
      </c>
    </row>
    <row r="310" customFormat="false" ht="12.8" hidden="false" customHeight="false" outlineLevel="0" collapsed="false">
      <c r="A310" s="8" t="s">
        <v>4404</v>
      </c>
      <c r="B310" s="8" t="s">
        <v>4405</v>
      </c>
      <c r="C310" s="8" t="s">
        <v>4361</v>
      </c>
      <c r="D310" s="9" t="n">
        <v>0.000114785431690106</v>
      </c>
      <c r="E310" s="9" t="n">
        <v>0.0240685490579698</v>
      </c>
    </row>
    <row r="311" customFormat="false" ht="12.8" hidden="false" customHeight="false" outlineLevel="0" collapsed="false">
      <c r="A311" s="8" t="s">
        <v>1249</v>
      </c>
      <c r="B311" s="8" t="s">
        <v>1250</v>
      </c>
      <c r="C311" s="8" t="s">
        <v>4361</v>
      </c>
      <c r="D311" s="9" t="n">
        <v>0.000117637301741742</v>
      </c>
      <c r="E311" s="9" t="n">
        <v>0.0245173278437637</v>
      </c>
    </row>
    <row r="312" customFormat="false" ht="12.8" hidden="false" customHeight="false" outlineLevel="0" collapsed="false">
      <c r="A312" s="8" t="s">
        <v>627</v>
      </c>
      <c r="B312" s="8" t="s">
        <v>628</v>
      </c>
      <c r="C312" s="8" t="s">
        <v>4361</v>
      </c>
      <c r="D312" s="9" t="n">
        <v>0.000125727838269331</v>
      </c>
      <c r="E312" s="9" t="n">
        <v>0.0257672290136238</v>
      </c>
    </row>
    <row r="313" customFormat="false" ht="12.8" hidden="false" customHeight="false" outlineLevel="0" collapsed="false">
      <c r="A313" s="8" t="s">
        <v>4280</v>
      </c>
      <c r="B313" s="8" t="s">
        <v>4281</v>
      </c>
      <c r="C313" s="8" t="s">
        <v>4361</v>
      </c>
      <c r="D313" s="9" t="n">
        <v>0.000127072152845074</v>
      </c>
      <c r="E313" s="9" t="n">
        <v>0.0259510852114977</v>
      </c>
    </row>
    <row r="314" customFormat="false" ht="12.8" hidden="false" customHeight="false" outlineLevel="0" collapsed="false">
      <c r="A314" s="8" t="s">
        <v>607</v>
      </c>
      <c r="B314" s="8" t="s">
        <v>608</v>
      </c>
      <c r="C314" s="8" t="s">
        <v>4361</v>
      </c>
      <c r="D314" s="9" t="n">
        <v>0.000137667382554936</v>
      </c>
      <c r="E314" s="9" t="n">
        <v>0.0276971227309633</v>
      </c>
    </row>
    <row r="315" customFormat="false" ht="12.8" hidden="false" customHeight="false" outlineLevel="0" collapsed="false">
      <c r="A315" s="8" t="s">
        <v>4406</v>
      </c>
      <c r="B315" s="8" t="s">
        <v>4407</v>
      </c>
      <c r="C315" s="8" t="s">
        <v>4361</v>
      </c>
      <c r="D315" s="9" t="n">
        <v>0.000143050306220345</v>
      </c>
      <c r="E315" s="9" t="n">
        <v>0.0285257900769289</v>
      </c>
    </row>
    <row r="316" customFormat="false" ht="12.8" hidden="false" customHeight="false" outlineLevel="0" collapsed="false">
      <c r="A316" s="8" t="s">
        <v>443</v>
      </c>
      <c r="B316" s="8" t="s">
        <v>444</v>
      </c>
      <c r="C316" s="8" t="s">
        <v>4361</v>
      </c>
      <c r="D316" s="9" t="n">
        <v>0.000146025995435146</v>
      </c>
      <c r="E316" s="9" t="n">
        <v>0.0289769220057431</v>
      </c>
    </row>
    <row r="317" customFormat="false" ht="12.8" hidden="false" customHeight="false" outlineLevel="0" collapsed="false">
      <c r="A317" s="8" t="s">
        <v>587</v>
      </c>
      <c r="B317" s="8" t="s">
        <v>588</v>
      </c>
      <c r="C317" s="8" t="s">
        <v>4361</v>
      </c>
      <c r="D317" s="9" t="n">
        <v>0.000147567725213324</v>
      </c>
      <c r="E317" s="9" t="n">
        <v>0.0292400048690987</v>
      </c>
    </row>
    <row r="318" customFormat="false" ht="12.8" hidden="false" customHeight="false" outlineLevel="0" collapsed="false">
      <c r="A318" s="8" t="s">
        <v>1323</v>
      </c>
      <c r="B318" s="8" t="s">
        <v>1324</v>
      </c>
      <c r="C318" s="8" t="s">
        <v>4361</v>
      </c>
      <c r="D318" s="9" t="n">
        <v>0.000164974305777053</v>
      </c>
      <c r="E318" s="9" t="n">
        <v>0.0319411644454904</v>
      </c>
    </row>
    <row r="319" customFormat="false" ht="12.8" hidden="false" customHeight="false" outlineLevel="0" collapsed="false">
      <c r="A319" s="8" t="s">
        <v>4408</v>
      </c>
      <c r="B319" s="8" t="s">
        <v>4409</v>
      </c>
      <c r="C319" s="8" t="s">
        <v>4361</v>
      </c>
      <c r="D319" s="9" t="n">
        <v>0.000190560231913096</v>
      </c>
      <c r="E319" s="9" t="n">
        <v>0.0356379218246315</v>
      </c>
    </row>
    <row r="320" customFormat="false" ht="12.8" hidden="false" customHeight="false" outlineLevel="0" collapsed="false">
      <c r="A320" s="8" t="s">
        <v>289</v>
      </c>
      <c r="B320" s="8" t="s">
        <v>290</v>
      </c>
      <c r="C320" s="8" t="s">
        <v>4361</v>
      </c>
      <c r="D320" s="9" t="n">
        <v>0.000193988528727138</v>
      </c>
      <c r="E320" s="9" t="n">
        <v>0.0361128049353637</v>
      </c>
    </row>
    <row r="321" customFormat="false" ht="12.8" hidden="false" customHeight="false" outlineLevel="0" collapsed="false">
      <c r="A321" s="8" t="s">
        <v>4410</v>
      </c>
      <c r="B321" s="8" t="s">
        <v>4411</v>
      </c>
      <c r="C321" s="8" t="s">
        <v>4361</v>
      </c>
      <c r="D321" s="9" t="n">
        <v>0.000198452935095817</v>
      </c>
      <c r="E321" s="9" t="n">
        <v>0.0367585874308804</v>
      </c>
    </row>
    <row r="322" customFormat="false" ht="12.8" hidden="false" customHeight="false" outlineLevel="0" collapsed="false">
      <c r="A322" s="8" t="s">
        <v>115</v>
      </c>
      <c r="B322" s="8" t="s">
        <v>116</v>
      </c>
      <c r="C322" s="8" t="s">
        <v>4361</v>
      </c>
      <c r="D322" s="9" t="n">
        <v>0.000205619978062293</v>
      </c>
      <c r="E322" s="9" t="n">
        <v>0.0376568237551413</v>
      </c>
    </row>
    <row r="323" customFormat="false" ht="12.8" hidden="false" customHeight="false" outlineLevel="0" collapsed="false">
      <c r="A323" s="8" t="s">
        <v>1079</v>
      </c>
      <c r="B323" s="8" t="s">
        <v>1080</v>
      </c>
      <c r="C323" s="8" t="s">
        <v>4361</v>
      </c>
      <c r="D323" s="9" t="n">
        <v>0.000206483394463842</v>
      </c>
      <c r="E323" s="9" t="n">
        <v>0.0377176258462608</v>
      </c>
    </row>
    <row r="324" customFormat="false" ht="12.8" hidden="false" customHeight="false" outlineLevel="0" collapsed="false">
      <c r="A324" s="8" t="s">
        <v>4412</v>
      </c>
      <c r="B324" s="8" t="s">
        <v>4413</v>
      </c>
      <c r="C324" s="8" t="s">
        <v>4361</v>
      </c>
      <c r="D324" s="9" t="n">
        <v>0.000206924442048309</v>
      </c>
      <c r="E324" s="9" t="n">
        <v>0.0377425722317123</v>
      </c>
    </row>
    <row r="325" customFormat="false" ht="12.8" hidden="false" customHeight="false" outlineLevel="0" collapsed="false">
      <c r="A325" s="8" t="s">
        <v>4264</v>
      </c>
      <c r="B325" s="8" t="s">
        <v>4265</v>
      </c>
      <c r="C325" s="8" t="s">
        <v>4361</v>
      </c>
      <c r="D325" s="9" t="n">
        <v>0.000209515183246471</v>
      </c>
      <c r="E325" s="9" t="n">
        <v>0.038129510499425</v>
      </c>
    </row>
    <row r="326" customFormat="false" ht="12.8" hidden="false" customHeight="false" outlineLevel="0" collapsed="false">
      <c r="A326" s="8" t="s">
        <v>231</v>
      </c>
      <c r="B326" s="8" t="s">
        <v>232</v>
      </c>
      <c r="C326" s="8" t="s">
        <v>4361</v>
      </c>
      <c r="D326" s="9" t="n">
        <v>0.000215417209768121</v>
      </c>
      <c r="E326" s="9" t="n">
        <v>0.0389508285694632</v>
      </c>
    </row>
    <row r="327" customFormat="false" ht="12.8" hidden="false" customHeight="false" outlineLevel="0" collapsed="false">
      <c r="A327" s="8" t="s">
        <v>4414</v>
      </c>
      <c r="B327" s="8" t="s">
        <v>4415</v>
      </c>
      <c r="C327" s="8" t="s">
        <v>4361</v>
      </c>
      <c r="D327" s="9" t="n">
        <v>0.000221154371661269</v>
      </c>
      <c r="E327" s="9" t="n">
        <v>0.0396438242580792</v>
      </c>
    </row>
    <row r="328" customFormat="false" ht="12.8" hidden="false" customHeight="false" outlineLevel="0" collapsed="false">
      <c r="A328" s="8" t="s">
        <v>4274</v>
      </c>
      <c r="B328" s="8" t="s">
        <v>4275</v>
      </c>
      <c r="C328" s="8" t="s">
        <v>4361</v>
      </c>
      <c r="D328" s="9" t="n">
        <v>0.000222577770260666</v>
      </c>
      <c r="E328" s="9" t="n">
        <v>0.0398462275363079</v>
      </c>
    </row>
    <row r="329" customFormat="false" ht="12.8" hidden="false" customHeight="false" outlineLevel="0" collapsed="false">
      <c r="A329" s="8" t="s">
        <v>215</v>
      </c>
      <c r="B329" s="8" t="s">
        <v>216</v>
      </c>
      <c r="C329" s="8" t="s">
        <v>4361</v>
      </c>
      <c r="D329" s="9" t="n">
        <v>0.00023301221510432</v>
      </c>
      <c r="E329" s="9" t="n">
        <v>0.0413497430211337</v>
      </c>
    </row>
    <row r="330" customFormat="false" ht="12.8" hidden="false" customHeight="false" outlineLevel="0" collapsed="false">
      <c r="A330" s="8" t="s">
        <v>39</v>
      </c>
      <c r="B330" s="8" t="s">
        <v>40</v>
      </c>
      <c r="C330" s="8" t="s">
        <v>4361</v>
      </c>
      <c r="D330" s="9" t="n">
        <v>0.000234916846022884</v>
      </c>
      <c r="E330" s="9" t="n">
        <v>0.0415968713402335</v>
      </c>
    </row>
    <row r="331" customFormat="false" ht="12.8" hidden="false" customHeight="false" outlineLevel="0" collapsed="false">
      <c r="A331" s="8" t="s">
        <v>801</v>
      </c>
      <c r="B331" s="8" t="s">
        <v>802</v>
      </c>
      <c r="C331" s="8" t="s">
        <v>4361</v>
      </c>
      <c r="D331" s="9" t="n">
        <v>0.000243765816256657</v>
      </c>
      <c r="E331" s="9" t="n">
        <v>0.0427906977370156</v>
      </c>
    </row>
    <row r="332" customFormat="false" ht="12.8" hidden="false" customHeight="false" outlineLevel="0" collapsed="false">
      <c r="A332" s="8" t="s">
        <v>4416</v>
      </c>
      <c r="B332" s="8" t="s">
        <v>4417</v>
      </c>
      <c r="C332" s="8" t="s">
        <v>4361</v>
      </c>
      <c r="D332" s="9" t="n">
        <v>0.000253179509217691</v>
      </c>
      <c r="E332" s="9" t="n">
        <v>0.0439681558974888</v>
      </c>
    </row>
    <row r="333" customFormat="false" ht="12.8" hidden="false" customHeight="false" outlineLevel="0" collapsed="false">
      <c r="A333" s="8" t="s">
        <v>4348</v>
      </c>
      <c r="B333" s="8" t="s">
        <v>4349</v>
      </c>
      <c r="C333" s="8" t="s">
        <v>4361</v>
      </c>
      <c r="D333" s="9" t="n">
        <v>0.000262667874549787</v>
      </c>
      <c r="E333" s="9" t="n">
        <v>0.0451012663417301</v>
      </c>
    </row>
    <row r="334" customFormat="false" ht="12.8" hidden="false" customHeight="false" outlineLevel="0" collapsed="false">
      <c r="A334" s="8" t="s">
        <v>1447</v>
      </c>
      <c r="B334" s="8" t="s">
        <v>1448</v>
      </c>
      <c r="C334" s="8" t="s">
        <v>4361</v>
      </c>
      <c r="D334" s="9" t="n">
        <v>0.000274277951983405</v>
      </c>
      <c r="E334" s="9" t="n">
        <v>0.0467723358923842</v>
      </c>
    </row>
    <row r="335" customFormat="false" ht="12.8" hidden="false" customHeight="false" outlineLevel="0" collapsed="false">
      <c r="A335" s="8" t="s">
        <v>383</v>
      </c>
      <c r="B335" s="8" t="s">
        <v>384</v>
      </c>
      <c r="C335" s="8" t="s">
        <v>4361</v>
      </c>
      <c r="D335" s="9" t="n">
        <v>0.000276339001804888</v>
      </c>
      <c r="E335" s="9" t="n">
        <v>0.0470250953218037</v>
      </c>
    </row>
    <row r="336" customFormat="false" ht="12.8" hidden="false" customHeight="false" outlineLevel="0" collapsed="false">
      <c r="A336" s="8" t="s">
        <v>531</v>
      </c>
      <c r="B336" s="8" t="s">
        <v>532</v>
      </c>
      <c r="C336" s="8" t="s">
        <v>4361</v>
      </c>
      <c r="D336" s="9" t="n">
        <v>0.000278891785513281</v>
      </c>
      <c r="E336" s="9" t="n">
        <v>0.0473405111890909</v>
      </c>
    </row>
    <row r="337" customFormat="false" ht="12.8" hidden="false" customHeight="false" outlineLevel="0" collapsed="false">
      <c r="A337" s="1" t="s">
        <v>2711</v>
      </c>
      <c r="B337" s="1" t="s">
        <v>2712</v>
      </c>
      <c r="C337" s="1" t="s">
        <v>4418</v>
      </c>
      <c r="D337" s="4" t="n">
        <v>9.24572684981899E-014</v>
      </c>
      <c r="E337" s="4" t="n">
        <v>3.5099198564453E-010</v>
      </c>
    </row>
    <row r="338" customFormat="false" ht="12.8" hidden="false" customHeight="false" outlineLevel="0" collapsed="false">
      <c r="A338" s="1" t="s">
        <v>3303</v>
      </c>
      <c r="B338" s="1" t="s">
        <v>3304</v>
      </c>
      <c r="C338" s="1" t="s">
        <v>4418</v>
      </c>
      <c r="D338" s="4" t="n">
        <v>8.41674408160607E-013</v>
      </c>
      <c r="E338" s="4" t="n">
        <v>2.44205817567742E-009</v>
      </c>
    </row>
    <row r="339" customFormat="false" ht="12.8" hidden="false" customHeight="false" outlineLevel="0" collapsed="false">
      <c r="A339" s="1" t="s">
        <v>2502</v>
      </c>
      <c r="B339" s="1" t="s">
        <v>2503</v>
      </c>
      <c r="C339" s="1" t="s">
        <v>4418</v>
      </c>
      <c r="D339" s="4" t="n">
        <v>7.45443470618428E-012</v>
      </c>
      <c r="E339" s="4" t="n">
        <v>1.69161529477768E-008</v>
      </c>
    </row>
    <row r="340" customFormat="false" ht="12.8" hidden="false" customHeight="false" outlineLevel="0" collapsed="false">
      <c r="A340" s="1" t="s">
        <v>2811</v>
      </c>
      <c r="B340" s="1" t="s">
        <v>2812</v>
      </c>
      <c r="C340" s="1" t="s">
        <v>4418</v>
      </c>
      <c r="D340" s="4" t="n">
        <v>2.55657242564939E-009</v>
      </c>
      <c r="E340" s="4" t="n">
        <v>3.09218030315201E-006</v>
      </c>
    </row>
    <row r="341" customFormat="false" ht="12.8" hidden="false" customHeight="false" outlineLevel="0" collapsed="false">
      <c r="A341" s="1" t="s">
        <v>2949</v>
      </c>
      <c r="B341" s="1" t="s">
        <v>2950</v>
      </c>
      <c r="C341" s="1" t="s">
        <v>4418</v>
      </c>
      <c r="D341" s="4" t="n">
        <v>4.45429024680269E-008</v>
      </c>
      <c r="E341" s="4" t="n">
        <v>3.65521757222475E-005</v>
      </c>
    </row>
    <row r="342" customFormat="false" ht="12.8" hidden="false" customHeight="false" outlineLevel="0" collapsed="false">
      <c r="A342" s="1" t="s">
        <v>2505</v>
      </c>
      <c r="B342" s="1" t="s">
        <v>2506</v>
      </c>
      <c r="C342" s="1" t="s">
        <v>4418</v>
      </c>
      <c r="D342" s="4" t="n">
        <v>5.86577139006752E-008</v>
      </c>
      <c r="E342" s="4" t="n">
        <v>4.54709224932334E-005</v>
      </c>
    </row>
    <row r="343" customFormat="false" ht="12.8" hidden="false" customHeight="false" outlineLevel="0" collapsed="false">
      <c r="A343" s="1" t="s">
        <v>2699</v>
      </c>
      <c r="B343" s="1" t="s">
        <v>2700</v>
      </c>
      <c r="C343" s="1" t="s">
        <v>4418</v>
      </c>
      <c r="D343" s="4" t="n">
        <v>2.59835817597518E-006</v>
      </c>
      <c r="E343" s="4" t="n">
        <v>0.00114226525008779</v>
      </c>
    </row>
    <row r="344" customFormat="false" ht="12.8" hidden="false" customHeight="false" outlineLevel="0" collapsed="false">
      <c r="A344" s="1" t="s">
        <v>4419</v>
      </c>
      <c r="B344" s="1" t="s">
        <v>4420</v>
      </c>
      <c r="C344" s="1" t="s">
        <v>4418</v>
      </c>
      <c r="D344" s="4" t="n">
        <v>3.83983042990785E-006</v>
      </c>
      <c r="E344" s="4" t="n">
        <v>0.00155662586889079</v>
      </c>
    </row>
    <row r="345" customFormat="false" ht="12.8" hidden="false" customHeight="false" outlineLevel="0" collapsed="false">
      <c r="A345" s="1" t="s">
        <v>2881</v>
      </c>
      <c r="B345" s="1" t="s">
        <v>2882</v>
      </c>
      <c r="C345" s="1" t="s">
        <v>4418</v>
      </c>
      <c r="D345" s="4" t="n">
        <v>4.00487311958094E-006</v>
      </c>
      <c r="E345" s="4" t="n">
        <v>0.00160907958573074</v>
      </c>
    </row>
    <row r="346" customFormat="false" ht="12.8" hidden="false" customHeight="false" outlineLevel="0" collapsed="false">
      <c r="A346" s="1" t="s">
        <v>3073</v>
      </c>
      <c r="B346" s="1" t="s">
        <v>3074</v>
      </c>
      <c r="C346" s="1" t="s">
        <v>4418</v>
      </c>
      <c r="D346" s="4" t="n">
        <v>1.04098760203315E-005</v>
      </c>
      <c r="E346" s="4" t="n">
        <v>0.00354739231498209</v>
      </c>
    </row>
    <row r="347" customFormat="false" ht="12.8" hidden="false" customHeight="false" outlineLevel="0" collapsed="false">
      <c r="A347" s="1" t="s">
        <v>2541</v>
      </c>
      <c r="B347" s="1" t="s">
        <v>2542</v>
      </c>
      <c r="C347" s="1" t="s">
        <v>4418</v>
      </c>
      <c r="D347" s="4" t="n">
        <v>1.23769375478146E-005</v>
      </c>
      <c r="E347" s="4" t="n">
        <v>0.00410074390858262</v>
      </c>
    </row>
    <row r="348" customFormat="false" ht="12.8" hidden="false" customHeight="false" outlineLevel="0" collapsed="false">
      <c r="A348" s="1" t="s">
        <v>2985</v>
      </c>
      <c r="B348" s="1" t="s">
        <v>2986</v>
      </c>
      <c r="C348" s="1" t="s">
        <v>4418</v>
      </c>
      <c r="D348" s="4" t="n">
        <v>1.82164086001929E-005</v>
      </c>
      <c r="E348" s="4" t="n">
        <v>0.00556353772435968</v>
      </c>
    </row>
    <row r="349" customFormat="false" ht="12.8" hidden="false" customHeight="false" outlineLevel="0" collapsed="false">
      <c r="A349" s="1" t="s">
        <v>3105</v>
      </c>
      <c r="B349" s="1" t="s">
        <v>3106</v>
      </c>
      <c r="C349" s="1" t="s">
        <v>4418</v>
      </c>
      <c r="D349" s="4" t="n">
        <v>1.84061811691253E-005</v>
      </c>
      <c r="E349" s="4" t="n">
        <v>0.00561305614932334</v>
      </c>
    </row>
    <row r="350" customFormat="false" ht="12.8" hidden="false" customHeight="false" outlineLevel="0" collapsed="false">
      <c r="A350" s="1" t="s">
        <v>4421</v>
      </c>
      <c r="B350" s="1" t="s">
        <v>4422</v>
      </c>
      <c r="C350" s="1" t="s">
        <v>4418</v>
      </c>
      <c r="D350" s="4" t="n">
        <v>2.06523104817205E-005</v>
      </c>
      <c r="E350" s="4" t="n">
        <v>0.00617289809983435</v>
      </c>
    </row>
    <row r="351" customFormat="false" ht="12.8" hidden="false" customHeight="false" outlineLevel="0" collapsed="false">
      <c r="A351" s="1" t="s">
        <v>4423</v>
      </c>
      <c r="B351" s="1" t="s">
        <v>4424</v>
      </c>
      <c r="C351" s="1" t="s">
        <v>4418</v>
      </c>
      <c r="D351" s="4" t="n">
        <v>2.06889034182724E-005</v>
      </c>
      <c r="E351" s="4" t="n">
        <v>0.00617474839713611</v>
      </c>
    </row>
    <row r="352" customFormat="false" ht="12.8" hidden="false" customHeight="false" outlineLevel="0" collapsed="false">
      <c r="A352" s="1" t="s">
        <v>3605</v>
      </c>
      <c r="B352" s="1" t="s">
        <v>3606</v>
      </c>
      <c r="C352" s="1" t="s">
        <v>4418</v>
      </c>
      <c r="D352" s="4" t="n">
        <v>2.13070078885891E-005</v>
      </c>
      <c r="E352" s="4" t="n">
        <v>0.00631745007616415</v>
      </c>
    </row>
    <row r="353" customFormat="false" ht="12.8" hidden="false" customHeight="false" outlineLevel="0" collapsed="false">
      <c r="A353" s="1" t="s">
        <v>3121</v>
      </c>
      <c r="B353" s="1" t="s">
        <v>3122</v>
      </c>
      <c r="C353" s="1" t="s">
        <v>4418</v>
      </c>
      <c r="D353" s="4" t="n">
        <v>3.36256629695717E-005</v>
      </c>
      <c r="E353" s="4" t="n">
        <v>0.0091806833006631</v>
      </c>
    </row>
    <row r="354" customFormat="false" ht="12.8" hidden="false" customHeight="false" outlineLevel="0" collapsed="false">
      <c r="A354" s="1" t="s">
        <v>3391</v>
      </c>
      <c r="B354" s="1" t="s">
        <v>3392</v>
      </c>
      <c r="C354" s="1" t="s">
        <v>4418</v>
      </c>
      <c r="D354" s="4" t="n">
        <v>3.63386856709243E-005</v>
      </c>
      <c r="E354" s="4" t="n">
        <v>0.00975596438832086</v>
      </c>
    </row>
    <row r="355" customFormat="false" ht="12.8" hidden="false" customHeight="false" outlineLevel="0" collapsed="false">
      <c r="A355" s="1" t="s">
        <v>4425</v>
      </c>
      <c r="B355" s="1" t="s">
        <v>4426</v>
      </c>
      <c r="C355" s="1" t="s">
        <v>4418</v>
      </c>
      <c r="D355" s="4" t="n">
        <v>5.52480835884214E-005</v>
      </c>
      <c r="E355" s="4" t="n">
        <v>0.0136085451792225</v>
      </c>
    </row>
    <row r="356" customFormat="false" ht="12.8" hidden="false" customHeight="false" outlineLevel="0" collapsed="false">
      <c r="A356" s="1" t="s">
        <v>4427</v>
      </c>
      <c r="B356" s="1" t="s">
        <v>4428</v>
      </c>
      <c r="C356" s="1" t="s">
        <v>4418</v>
      </c>
      <c r="D356" s="4" t="n">
        <v>5.89284290638957E-005</v>
      </c>
      <c r="E356" s="4" t="n">
        <v>0.0143076675945932</v>
      </c>
    </row>
    <row r="357" customFormat="false" ht="12.8" hidden="false" customHeight="false" outlineLevel="0" collapsed="false">
      <c r="A357" s="1" t="s">
        <v>4429</v>
      </c>
      <c r="B357" s="1" t="s">
        <v>4430</v>
      </c>
      <c r="C357" s="1" t="s">
        <v>4418</v>
      </c>
      <c r="D357" s="4" t="n">
        <v>6.83840590222124E-005</v>
      </c>
      <c r="E357" s="4" t="n">
        <v>0.0159733207445789</v>
      </c>
    </row>
    <row r="358" customFormat="false" ht="12.8" hidden="false" customHeight="false" outlineLevel="0" collapsed="false">
      <c r="A358" s="1" t="s">
        <v>4431</v>
      </c>
      <c r="B358" s="1" t="s">
        <v>4432</v>
      </c>
      <c r="C358" s="1" t="s">
        <v>4418</v>
      </c>
      <c r="D358" s="4" t="n">
        <v>7.5110236725782E-005</v>
      </c>
      <c r="E358" s="4" t="n">
        <v>0.0172681673512549</v>
      </c>
    </row>
    <row r="359" customFormat="false" ht="12.8" hidden="false" customHeight="false" outlineLevel="0" collapsed="false">
      <c r="A359" s="1" t="s">
        <v>2507</v>
      </c>
      <c r="B359" s="1" t="s">
        <v>2508</v>
      </c>
      <c r="C359" s="1" t="s">
        <v>4418</v>
      </c>
      <c r="D359" s="4" t="n">
        <v>7.62094804841752E-005</v>
      </c>
      <c r="E359" s="4" t="n">
        <v>0.0174205351562589</v>
      </c>
    </row>
    <row r="360" customFormat="false" ht="12.8" hidden="false" customHeight="false" outlineLevel="0" collapsed="false">
      <c r="A360" s="1" t="s">
        <v>4433</v>
      </c>
      <c r="B360" s="1" t="s">
        <v>4434</v>
      </c>
      <c r="C360" s="1" t="s">
        <v>4418</v>
      </c>
      <c r="D360" s="4" t="n">
        <v>0.000110270261369179</v>
      </c>
      <c r="E360" s="4" t="n">
        <v>0.0233169079480273</v>
      </c>
    </row>
    <row r="361" customFormat="false" ht="12.8" hidden="false" customHeight="false" outlineLevel="0" collapsed="false">
      <c r="A361" s="1" t="s">
        <v>3483</v>
      </c>
      <c r="B361" s="1" t="s">
        <v>3484</v>
      </c>
      <c r="C361" s="1" t="s">
        <v>4418</v>
      </c>
      <c r="D361" s="4" t="n">
        <v>0.000120290637900455</v>
      </c>
      <c r="E361" s="4" t="n">
        <v>0.024955085349931</v>
      </c>
    </row>
    <row r="362" customFormat="false" ht="12.8" hidden="false" customHeight="false" outlineLevel="0" collapsed="false">
      <c r="A362" s="1" t="s">
        <v>4435</v>
      </c>
      <c r="B362" s="1" t="s">
        <v>4436</v>
      </c>
      <c r="C362" s="1" t="s">
        <v>4418</v>
      </c>
      <c r="D362" s="4" t="n">
        <v>0.000134527119767596</v>
      </c>
      <c r="E362" s="4" t="n">
        <v>0.0272136036103574</v>
      </c>
    </row>
    <row r="363" customFormat="false" ht="12.8" hidden="false" customHeight="false" outlineLevel="0" collapsed="false">
      <c r="A363" s="1" t="s">
        <v>4437</v>
      </c>
      <c r="B363" s="1" t="s">
        <v>4438</v>
      </c>
      <c r="C363" s="1" t="s">
        <v>4418</v>
      </c>
      <c r="D363" s="4" t="n">
        <v>0.000158531194622587</v>
      </c>
      <c r="E363" s="4" t="n">
        <v>0.0309561918349994</v>
      </c>
    </row>
    <row r="364" customFormat="false" ht="12.8" hidden="false" customHeight="false" outlineLevel="0" collapsed="false">
      <c r="A364" s="1" t="s">
        <v>4439</v>
      </c>
      <c r="B364" s="1" t="s">
        <v>4440</v>
      </c>
      <c r="C364" s="1" t="s">
        <v>4418</v>
      </c>
      <c r="D364" s="4" t="n">
        <v>0.000160184192307598</v>
      </c>
      <c r="E364" s="4" t="n">
        <v>0.0312071073934515</v>
      </c>
    </row>
    <row r="365" customFormat="false" ht="12.8" hidden="false" customHeight="false" outlineLevel="0" collapsed="false">
      <c r="A365" s="1" t="s">
        <v>3453</v>
      </c>
      <c r="B365" s="1" t="s">
        <v>3454</v>
      </c>
      <c r="C365" s="1" t="s">
        <v>4418</v>
      </c>
      <c r="D365" s="4" t="n">
        <v>0.00016346687686995</v>
      </c>
      <c r="E365" s="4" t="n">
        <v>0.0317472020890019</v>
      </c>
    </row>
    <row r="366" customFormat="false" ht="12.8" hidden="false" customHeight="false" outlineLevel="0" collapsed="false">
      <c r="A366" s="1" t="s">
        <v>2539</v>
      </c>
      <c r="B366" s="1" t="s">
        <v>2540</v>
      </c>
      <c r="C366" s="1" t="s">
        <v>4418</v>
      </c>
      <c r="D366" s="4" t="n">
        <v>0.000169664799123695</v>
      </c>
      <c r="E366" s="4" t="n">
        <v>0.0326470115604191</v>
      </c>
    </row>
    <row r="367" customFormat="false" ht="12.8" hidden="false" customHeight="false" outlineLevel="0" collapsed="false">
      <c r="A367" s="1" t="s">
        <v>4441</v>
      </c>
      <c r="B367" s="1" t="s">
        <v>4442</v>
      </c>
      <c r="C367" s="1" t="s">
        <v>4418</v>
      </c>
      <c r="D367" s="4" t="n">
        <v>0.000178584459387905</v>
      </c>
      <c r="E367" s="4" t="n">
        <v>0.034034233398377</v>
      </c>
    </row>
    <row r="368" customFormat="false" ht="12.8" hidden="false" customHeight="false" outlineLevel="0" collapsed="false">
      <c r="A368" s="1" t="s">
        <v>4443</v>
      </c>
      <c r="B368" s="1" t="s">
        <v>4444</v>
      </c>
      <c r="C368" s="1" t="s">
        <v>4418</v>
      </c>
      <c r="D368" s="4" t="n">
        <v>0.00018022593997132</v>
      </c>
      <c r="E368" s="4" t="n">
        <v>0.034265996288439</v>
      </c>
    </row>
    <row r="369" customFormat="false" ht="12.8" hidden="false" customHeight="false" outlineLevel="0" collapsed="false">
      <c r="A369" s="1" t="s">
        <v>4445</v>
      </c>
      <c r="B369" s="1" t="s">
        <v>4446</v>
      </c>
      <c r="C369" s="1" t="s">
        <v>4418</v>
      </c>
      <c r="D369" s="4" t="n">
        <v>0.000209178571599214</v>
      </c>
      <c r="E369" s="4" t="n">
        <v>0.038093452394636</v>
      </c>
    </row>
    <row r="370" customFormat="false" ht="12.8" hidden="false" customHeight="false" outlineLevel="0" collapsed="false">
      <c r="A370" s="1" t="s">
        <v>4447</v>
      </c>
      <c r="B370" s="1" t="s">
        <v>4448</v>
      </c>
      <c r="C370" s="1" t="s">
        <v>4418</v>
      </c>
      <c r="D370" s="4" t="n">
        <v>0.000243350445168142</v>
      </c>
      <c r="E370" s="4" t="n">
        <v>0.0427362519789448</v>
      </c>
    </row>
    <row r="371" customFormat="false" ht="12.8" hidden="false" customHeight="false" outlineLevel="0" collapsed="false">
      <c r="A371" s="8" t="s">
        <v>33</v>
      </c>
      <c r="B371" s="8" t="s">
        <v>34</v>
      </c>
      <c r="C371" s="8" t="s">
        <v>4449</v>
      </c>
      <c r="D371" s="9" t="n">
        <v>1.19973493849129E-051</v>
      </c>
      <c r="E371" s="9" t="n">
        <v>1.62444110671721E-046</v>
      </c>
    </row>
    <row r="372" customFormat="false" ht="12.8" hidden="false" customHeight="false" outlineLevel="0" collapsed="false">
      <c r="A372" s="8" t="s">
        <v>29</v>
      </c>
      <c r="B372" s="8" t="s">
        <v>30</v>
      </c>
      <c r="C372" s="8" t="s">
        <v>4449</v>
      </c>
      <c r="D372" s="9" t="n">
        <v>4.50499947907092E-051</v>
      </c>
      <c r="E372" s="9" t="n">
        <v>4.57482697099652E-046</v>
      </c>
    </row>
    <row r="373" customFormat="false" ht="12.8" hidden="false" customHeight="false" outlineLevel="0" collapsed="false">
      <c r="A373" s="8" t="s">
        <v>35</v>
      </c>
      <c r="B373" s="8" t="s">
        <v>36</v>
      </c>
      <c r="C373" s="8" t="s">
        <v>4449</v>
      </c>
      <c r="D373" s="9" t="n">
        <v>9.54178511852053E-040</v>
      </c>
      <c r="E373" s="9" t="n">
        <v>6.4597885252384E-035</v>
      </c>
    </row>
    <row r="374" customFormat="false" ht="12.8" hidden="false" customHeight="false" outlineLevel="0" collapsed="false">
      <c r="A374" s="8" t="s">
        <v>43</v>
      </c>
      <c r="B374" s="8" t="s">
        <v>44</v>
      </c>
      <c r="C374" s="8" t="s">
        <v>4449</v>
      </c>
      <c r="D374" s="9" t="n">
        <v>1.54669999952586E-033</v>
      </c>
      <c r="E374" s="9" t="n">
        <v>6.9807726645267E-029</v>
      </c>
    </row>
    <row r="375" customFormat="false" ht="12.8" hidden="false" customHeight="false" outlineLevel="0" collapsed="false">
      <c r="A375" s="8" t="s">
        <v>69</v>
      </c>
      <c r="B375" s="8" t="s">
        <v>70</v>
      </c>
      <c r="C375" s="8" t="s">
        <v>4449</v>
      </c>
      <c r="D375" s="9" t="n">
        <v>8.62718558299848E-032</v>
      </c>
      <c r="E375" s="9" t="n">
        <v>2.69566367985691E-027</v>
      </c>
    </row>
    <row r="376" customFormat="false" ht="12.8" hidden="false" customHeight="false" outlineLevel="0" collapsed="false">
      <c r="A376" s="8" t="s">
        <v>23</v>
      </c>
      <c r="B376" s="8" t="s">
        <v>24</v>
      </c>
      <c r="C376" s="8" t="s">
        <v>4449</v>
      </c>
      <c r="D376" s="9" t="n">
        <v>1.31595870848325E-031</v>
      </c>
      <c r="E376" s="9" t="n">
        <v>3.81816019561353E-027</v>
      </c>
    </row>
    <row r="377" customFormat="false" ht="12.8" hidden="false" customHeight="false" outlineLevel="0" collapsed="false">
      <c r="A377" s="8" t="s">
        <v>203</v>
      </c>
      <c r="B377" s="8" t="s">
        <v>204</v>
      </c>
      <c r="C377" s="8" t="s">
        <v>4449</v>
      </c>
      <c r="D377" s="9" t="n">
        <v>7.63500512720813E-026</v>
      </c>
      <c r="E377" s="9" t="n">
        <v>1.63228372772208E-021</v>
      </c>
    </row>
    <row r="378" customFormat="false" ht="12.8" hidden="false" customHeight="false" outlineLevel="0" collapsed="false">
      <c r="A378" s="8" t="s">
        <v>67</v>
      </c>
      <c r="B378" s="8" t="s">
        <v>68</v>
      </c>
      <c r="C378" s="8" t="s">
        <v>4449</v>
      </c>
      <c r="D378" s="9" t="n">
        <v>1.08813636187724E-025</v>
      </c>
      <c r="E378" s="9" t="n">
        <v>2.21000495097267E-021</v>
      </c>
    </row>
    <row r="379" customFormat="false" ht="12.8" hidden="false" customHeight="false" outlineLevel="0" collapsed="false">
      <c r="A379" s="8" t="s">
        <v>57</v>
      </c>
      <c r="B379" s="8" t="s">
        <v>58</v>
      </c>
      <c r="C379" s="8" t="s">
        <v>4449</v>
      </c>
      <c r="D379" s="9" t="n">
        <v>8.41929189071153E-025</v>
      </c>
      <c r="E379" s="9" t="n">
        <v>1.5545074390941E-020</v>
      </c>
    </row>
    <row r="380" customFormat="false" ht="12.8" hidden="false" customHeight="false" outlineLevel="0" collapsed="false">
      <c r="A380" s="8" t="s">
        <v>293</v>
      </c>
      <c r="B380" s="8" t="s">
        <v>294</v>
      </c>
      <c r="C380" s="8" t="s">
        <v>4449</v>
      </c>
      <c r="D380" s="9" t="n">
        <v>1.61029778217208E-023</v>
      </c>
      <c r="E380" s="9" t="n">
        <v>2.72542899632625E-019</v>
      </c>
    </row>
    <row r="381" customFormat="false" ht="12.8" hidden="false" customHeight="false" outlineLevel="0" collapsed="false">
      <c r="A381" s="8" t="s">
        <v>229</v>
      </c>
      <c r="B381" s="8" t="s">
        <v>230</v>
      </c>
      <c r="C381" s="8" t="s">
        <v>4449</v>
      </c>
      <c r="D381" s="9" t="n">
        <v>2.07329223815125E-021</v>
      </c>
      <c r="E381" s="9" t="n">
        <v>2.90403899012772E-017</v>
      </c>
    </row>
    <row r="382" customFormat="false" ht="12.8" hidden="false" customHeight="false" outlineLevel="0" collapsed="false">
      <c r="A382" s="8" t="s">
        <v>545</v>
      </c>
      <c r="B382" s="8" t="s">
        <v>546</v>
      </c>
      <c r="C382" s="8" t="s">
        <v>4449</v>
      </c>
      <c r="D382" s="9" t="n">
        <v>2.77039259582147E-021</v>
      </c>
      <c r="E382" s="9" t="n">
        <v>3.75111157474227E-017</v>
      </c>
    </row>
    <row r="383" customFormat="false" ht="12.8" hidden="false" customHeight="false" outlineLevel="0" collapsed="false">
      <c r="A383" s="8" t="s">
        <v>1391</v>
      </c>
      <c r="B383" s="8" t="s">
        <v>1392</v>
      </c>
      <c r="C383" s="8" t="s">
        <v>4449</v>
      </c>
      <c r="D383" s="9" t="n">
        <v>2.63873406506521E-020</v>
      </c>
      <c r="E383" s="9" t="n">
        <v>3.15251110949849E-016</v>
      </c>
    </row>
    <row r="384" customFormat="false" ht="12.8" hidden="false" customHeight="false" outlineLevel="0" collapsed="false">
      <c r="A384" s="8" t="s">
        <v>647</v>
      </c>
      <c r="B384" s="8" t="s">
        <v>648</v>
      </c>
      <c r="C384" s="8" t="s">
        <v>4449</v>
      </c>
      <c r="D384" s="9" t="n">
        <v>3.14946565737281E-020</v>
      </c>
      <c r="E384" s="9" t="n">
        <v>3.65517985721381E-016</v>
      </c>
    </row>
    <row r="385" customFormat="false" ht="12.8" hidden="false" customHeight="false" outlineLevel="0" collapsed="false">
      <c r="A385" s="8" t="s">
        <v>357</v>
      </c>
      <c r="B385" s="8" t="s">
        <v>358</v>
      </c>
      <c r="C385" s="8" t="s">
        <v>4449</v>
      </c>
      <c r="D385" s="9" t="n">
        <v>8.26352078853805E-020</v>
      </c>
      <c r="E385" s="9" t="n">
        <v>8.83326880080041E-016</v>
      </c>
    </row>
    <row r="386" customFormat="false" ht="12.8" hidden="false" customHeight="false" outlineLevel="0" collapsed="false">
      <c r="A386" s="8" t="s">
        <v>41</v>
      </c>
      <c r="B386" s="8" t="s">
        <v>42</v>
      </c>
      <c r="C386" s="8" t="s">
        <v>4449</v>
      </c>
      <c r="D386" s="9" t="n">
        <v>2.97459299930037E-019</v>
      </c>
      <c r="E386" s="9" t="n">
        <v>2.94702360077027E-015</v>
      </c>
    </row>
    <row r="387" customFormat="false" ht="12.8" hidden="false" customHeight="false" outlineLevel="0" collapsed="false">
      <c r="A387" s="8" t="s">
        <v>123</v>
      </c>
      <c r="B387" s="8" t="s">
        <v>124</v>
      </c>
      <c r="C387" s="8" t="s">
        <v>4449</v>
      </c>
      <c r="D387" s="9" t="n">
        <v>3.27481038563282E-019</v>
      </c>
      <c r="E387" s="9" t="n">
        <v>3.1560002085578E-015</v>
      </c>
    </row>
    <row r="388" customFormat="false" ht="12.8" hidden="false" customHeight="false" outlineLevel="0" collapsed="false">
      <c r="A388" s="8" t="s">
        <v>119</v>
      </c>
      <c r="B388" s="8" t="s">
        <v>120</v>
      </c>
      <c r="C388" s="8" t="s">
        <v>4449</v>
      </c>
      <c r="D388" s="9" t="n">
        <v>7.34512839693731E-019</v>
      </c>
      <c r="E388" s="9" t="n">
        <v>6.63020256630208E-015</v>
      </c>
    </row>
    <row r="389" customFormat="false" ht="12.8" hidden="false" customHeight="false" outlineLevel="0" collapsed="false">
      <c r="A389" s="8" t="s">
        <v>415</v>
      </c>
      <c r="B389" s="8" t="s">
        <v>416</v>
      </c>
      <c r="C389" s="8" t="s">
        <v>4449</v>
      </c>
      <c r="D389" s="9" t="n">
        <v>1.06247448489587E-018</v>
      </c>
      <c r="E389" s="9" t="n">
        <v>8.99119032843127E-015</v>
      </c>
    </row>
    <row r="390" customFormat="false" ht="12.8" hidden="false" customHeight="false" outlineLevel="0" collapsed="false">
      <c r="A390" s="8" t="s">
        <v>145</v>
      </c>
      <c r="B390" s="8" t="s">
        <v>146</v>
      </c>
      <c r="C390" s="8" t="s">
        <v>4449</v>
      </c>
      <c r="D390" s="9" t="n">
        <v>1.53411239083437E-018</v>
      </c>
      <c r="E390" s="9" t="n">
        <v>1.27174786358555E-014</v>
      </c>
    </row>
    <row r="391" customFormat="false" ht="12.8" hidden="false" customHeight="false" outlineLevel="0" collapsed="false">
      <c r="A391" s="8" t="s">
        <v>307</v>
      </c>
      <c r="B391" s="8" t="s">
        <v>308</v>
      </c>
      <c r="C391" s="8" t="s">
        <v>4449</v>
      </c>
      <c r="D391" s="9" t="n">
        <v>4.24404462431003E-018</v>
      </c>
      <c r="E391" s="9" t="n">
        <v>3.25269986112214E-014</v>
      </c>
    </row>
    <row r="392" customFormat="false" ht="12.8" hidden="false" customHeight="false" outlineLevel="0" collapsed="false">
      <c r="A392" s="8" t="s">
        <v>241</v>
      </c>
      <c r="B392" s="8" t="s">
        <v>242</v>
      </c>
      <c r="C392" s="8" t="s">
        <v>4449</v>
      </c>
      <c r="D392" s="9" t="n">
        <v>4.78381177761515E-018</v>
      </c>
      <c r="E392" s="9" t="n">
        <v>3.5984895260505E-014</v>
      </c>
    </row>
    <row r="393" customFormat="false" ht="12.8" hidden="false" customHeight="false" outlineLevel="0" collapsed="false">
      <c r="A393" s="8" t="s">
        <v>65</v>
      </c>
      <c r="B393" s="8" t="s">
        <v>66</v>
      </c>
      <c r="C393" s="8" t="s">
        <v>4449</v>
      </c>
      <c r="D393" s="9" t="n">
        <v>7.93280525637794E-018</v>
      </c>
      <c r="E393" s="9" t="n">
        <v>5.75411695560843E-014</v>
      </c>
    </row>
    <row r="394" customFormat="false" ht="12.8" hidden="false" customHeight="false" outlineLevel="0" collapsed="false">
      <c r="A394" s="8" t="s">
        <v>1277</v>
      </c>
      <c r="B394" s="8" t="s">
        <v>1278</v>
      </c>
      <c r="C394" s="8" t="s">
        <v>4449</v>
      </c>
      <c r="D394" s="9" t="n">
        <v>1.00824541114514E-017</v>
      </c>
      <c r="E394" s="9" t="n">
        <v>7.06119458633026E-014</v>
      </c>
    </row>
    <row r="395" customFormat="false" ht="12.8" hidden="false" customHeight="false" outlineLevel="0" collapsed="false">
      <c r="A395" s="8" t="s">
        <v>153</v>
      </c>
      <c r="B395" s="8" t="s">
        <v>154</v>
      </c>
      <c r="C395" s="8" t="s">
        <v>4449</v>
      </c>
      <c r="D395" s="9" t="n">
        <v>1.43594528639783E-017</v>
      </c>
      <c r="E395" s="9" t="n">
        <v>9.72134958891334E-014</v>
      </c>
    </row>
    <row r="396" customFormat="false" ht="12.8" hidden="false" customHeight="false" outlineLevel="0" collapsed="false">
      <c r="A396" s="8" t="s">
        <v>273</v>
      </c>
      <c r="B396" s="8" t="s">
        <v>274</v>
      </c>
      <c r="C396" s="8" t="s">
        <v>4449</v>
      </c>
      <c r="D396" s="9" t="n">
        <v>1.61175021788051E-017</v>
      </c>
      <c r="E396" s="9" t="n">
        <v>1.07326711230011E-013</v>
      </c>
    </row>
    <row r="397" customFormat="false" ht="12.8" hidden="false" customHeight="false" outlineLevel="0" collapsed="false">
      <c r="A397" s="8" t="s">
        <v>851</v>
      </c>
      <c r="B397" s="8" t="s">
        <v>852</v>
      </c>
      <c r="C397" s="8" t="s">
        <v>4449</v>
      </c>
      <c r="D397" s="9" t="n">
        <v>3.79742284343308E-017</v>
      </c>
      <c r="E397" s="9" t="n">
        <v>2.44843358571828E-013</v>
      </c>
    </row>
    <row r="398" customFormat="false" ht="12.8" hidden="false" customHeight="false" outlineLevel="0" collapsed="false">
      <c r="A398" s="8" t="s">
        <v>265</v>
      </c>
      <c r="B398" s="8" t="s">
        <v>266</v>
      </c>
      <c r="C398" s="8" t="s">
        <v>4449</v>
      </c>
      <c r="D398" s="9" t="n">
        <v>4.34897104621752E-017</v>
      </c>
      <c r="E398" s="9" t="n">
        <v>2.71777236765162E-013</v>
      </c>
    </row>
    <row r="399" customFormat="false" ht="12.8" hidden="false" customHeight="false" outlineLevel="0" collapsed="false">
      <c r="A399" s="8" t="s">
        <v>61</v>
      </c>
      <c r="B399" s="8" t="s">
        <v>62</v>
      </c>
      <c r="C399" s="8" t="s">
        <v>4449</v>
      </c>
      <c r="D399" s="9" t="n">
        <v>2.1041755118075E-016</v>
      </c>
      <c r="E399" s="9" t="n">
        <v>1.18710568457806E-012</v>
      </c>
    </row>
    <row r="400" customFormat="false" ht="12.8" hidden="false" customHeight="false" outlineLevel="0" collapsed="false">
      <c r="A400" s="8" t="s">
        <v>59</v>
      </c>
      <c r="B400" s="8" t="s">
        <v>60</v>
      </c>
      <c r="C400" s="8" t="s">
        <v>4449</v>
      </c>
      <c r="D400" s="9" t="n">
        <v>2.45936942583735E-016</v>
      </c>
      <c r="E400" s="9" t="n">
        <v>1.35659102593768E-012</v>
      </c>
    </row>
    <row r="401" customFormat="false" ht="12.8" hidden="false" customHeight="false" outlineLevel="0" collapsed="false">
      <c r="A401" s="8" t="s">
        <v>99</v>
      </c>
      <c r="B401" s="8" t="s">
        <v>100</v>
      </c>
      <c r="C401" s="8" t="s">
        <v>4449</v>
      </c>
      <c r="D401" s="9" t="n">
        <v>2.75039931124457E-016</v>
      </c>
      <c r="E401" s="9" t="n">
        <v>1.47001605293098E-012</v>
      </c>
    </row>
    <row r="402" customFormat="false" ht="12.8" hidden="false" customHeight="false" outlineLevel="0" collapsed="false">
      <c r="A402" s="8" t="s">
        <v>557</v>
      </c>
      <c r="B402" s="8" t="s">
        <v>558</v>
      </c>
      <c r="C402" s="8" t="s">
        <v>4449</v>
      </c>
      <c r="D402" s="9" t="n">
        <v>1.61109005865301E-015</v>
      </c>
      <c r="E402" s="9" t="n">
        <v>8.39006130544682E-012</v>
      </c>
    </row>
    <row r="403" customFormat="false" ht="12.8" hidden="false" customHeight="false" outlineLevel="0" collapsed="false">
      <c r="A403" s="8" t="s">
        <v>213</v>
      </c>
      <c r="B403" s="8" t="s">
        <v>214</v>
      </c>
      <c r="C403" s="8" t="s">
        <v>4449</v>
      </c>
      <c r="D403" s="9" t="n">
        <v>1.63694677871453E-015</v>
      </c>
      <c r="E403" s="9" t="n">
        <v>8.41680736093472E-012</v>
      </c>
    </row>
    <row r="404" customFormat="false" ht="12.8" hidden="false" customHeight="false" outlineLevel="0" collapsed="false">
      <c r="A404" s="8" t="s">
        <v>137</v>
      </c>
      <c r="B404" s="8" t="s">
        <v>138</v>
      </c>
      <c r="C404" s="8" t="s">
        <v>4449</v>
      </c>
      <c r="D404" s="9" t="n">
        <v>4.02668970043455E-015</v>
      </c>
      <c r="E404" s="9" t="n">
        <v>1.92428394860767E-011</v>
      </c>
    </row>
    <row r="405" customFormat="false" ht="12.8" hidden="false" customHeight="false" outlineLevel="0" collapsed="false">
      <c r="A405" s="8" t="s">
        <v>403</v>
      </c>
      <c r="B405" s="8" t="s">
        <v>404</v>
      </c>
      <c r="C405" s="8" t="s">
        <v>4449</v>
      </c>
      <c r="D405" s="9" t="n">
        <v>6.33704330594812E-015</v>
      </c>
      <c r="E405" s="9" t="n">
        <v>2.99314766380945E-011</v>
      </c>
    </row>
    <row r="406" customFormat="false" ht="12.8" hidden="false" customHeight="false" outlineLevel="0" collapsed="false">
      <c r="A406" s="8" t="s">
        <v>325</v>
      </c>
      <c r="B406" s="8" t="s">
        <v>326</v>
      </c>
      <c r="C406" s="8" t="s">
        <v>4449</v>
      </c>
      <c r="D406" s="9" t="n">
        <v>6.72630497131679E-015</v>
      </c>
      <c r="E406" s="9" t="n">
        <v>3.14048859695274E-011</v>
      </c>
    </row>
    <row r="407" customFormat="false" ht="12.8" hidden="false" customHeight="false" outlineLevel="0" collapsed="false">
      <c r="A407" s="8" t="s">
        <v>151</v>
      </c>
      <c r="B407" s="8" t="s">
        <v>152</v>
      </c>
      <c r="C407" s="8" t="s">
        <v>4449</v>
      </c>
      <c r="D407" s="9" t="n">
        <v>1.1484234214329E-014</v>
      </c>
      <c r="E407" s="9" t="n">
        <v>5.24145610995557E-011</v>
      </c>
    </row>
    <row r="408" customFormat="false" ht="12.8" hidden="false" customHeight="false" outlineLevel="0" collapsed="false">
      <c r="A408" s="8" t="s">
        <v>313</v>
      </c>
      <c r="B408" s="8" t="s">
        <v>314</v>
      </c>
      <c r="C408" s="8" t="s">
        <v>4449</v>
      </c>
      <c r="D408" s="9" t="n">
        <v>1.59167245127564E-014</v>
      </c>
      <c r="E408" s="9" t="n">
        <v>6.95201451299104E-011</v>
      </c>
    </row>
    <row r="409" customFormat="false" ht="12.8" hidden="false" customHeight="false" outlineLevel="0" collapsed="false">
      <c r="A409" s="8" t="s">
        <v>315</v>
      </c>
      <c r="B409" s="8" t="s">
        <v>316</v>
      </c>
      <c r="C409" s="8" t="s">
        <v>4449</v>
      </c>
      <c r="D409" s="9" t="n">
        <v>1.93054915077004E-014</v>
      </c>
      <c r="E409" s="9" t="n">
        <v>8.25462173729252E-011</v>
      </c>
    </row>
    <row r="410" customFormat="false" ht="12.8" hidden="false" customHeight="false" outlineLevel="0" collapsed="false">
      <c r="A410" s="8" t="s">
        <v>583</v>
      </c>
      <c r="B410" s="8" t="s">
        <v>584</v>
      </c>
      <c r="C410" s="8" t="s">
        <v>4449</v>
      </c>
      <c r="D410" s="9" t="n">
        <v>2.27521481271515E-014</v>
      </c>
      <c r="E410" s="9" t="n">
        <v>9.62700267630098E-011</v>
      </c>
    </row>
    <row r="411" customFormat="false" ht="12.8" hidden="false" customHeight="false" outlineLevel="0" collapsed="false">
      <c r="A411" s="8" t="s">
        <v>109</v>
      </c>
      <c r="B411" s="8" t="s">
        <v>110</v>
      </c>
      <c r="C411" s="8" t="s">
        <v>4449</v>
      </c>
      <c r="D411" s="9" t="n">
        <v>2.47410076303299E-014</v>
      </c>
      <c r="E411" s="9" t="n">
        <v>1.03606157726185E-010</v>
      </c>
    </row>
    <row r="412" customFormat="false" ht="12.8" hidden="false" customHeight="false" outlineLevel="0" collapsed="false">
      <c r="A412" s="8" t="s">
        <v>4256</v>
      </c>
      <c r="B412" s="8" t="s">
        <v>4257</v>
      </c>
      <c r="C412" s="8" t="s">
        <v>4449</v>
      </c>
      <c r="D412" s="9" t="n">
        <v>3.50453724605232E-014</v>
      </c>
      <c r="E412" s="9" t="n">
        <v>1.4379222518651E-010</v>
      </c>
    </row>
    <row r="413" customFormat="false" ht="12.8" hidden="false" customHeight="false" outlineLevel="0" collapsed="false">
      <c r="A413" s="8" t="s">
        <v>299</v>
      </c>
      <c r="B413" s="8" t="s">
        <v>300</v>
      </c>
      <c r="C413" s="8" t="s">
        <v>4449</v>
      </c>
      <c r="D413" s="9" t="n">
        <v>5.37493270897729E-014</v>
      </c>
      <c r="E413" s="9" t="n">
        <v>2.11970647221998E-010</v>
      </c>
    </row>
    <row r="414" customFormat="false" ht="12.8" hidden="false" customHeight="false" outlineLevel="0" collapsed="false">
      <c r="A414" s="8" t="s">
        <v>279</v>
      </c>
      <c r="B414" s="8" t="s">
        <v>280</v>
      </c>
      <c r="C414" s="8" t="s">
        <v>4449</v>
      </c>
      <c r="D414" s="9" t="n">
        <v>7.74029646458426E-014</v>
      </c>
      <c r="E414" s="9" t="n">
        <v>2.9661400225605E-010</v>
      </c>
    </row>
    <row r="415" customFormat="false" ht="12.8" hidden="false" customHeight="false" outlineLevel="0" collapsed="false">
      <c r="A415" s="8" t="s">
        <v>561</v>
      </c>
      <c r="B415" s="8" t="s">
        <v>562</v>
      </c>
      <c r="C415" s="8" t="s">
        <v>4449</v>
      </c>
      <c r="D415" s="9" t="n">
        <v>9.72659678524317E-014</v>
      </c>
      <c r="E415" s="9" t="n">
        <v>3.65828112422757E-010</v>
      </c>
    </row>
    <row r="416" customFormat="false" ht="12.8" hidden="false" customHeight="false" outlineLevel="0" collapsed="false">
      <c r="A416" s="8" t="s">
        <v>201</v>
      </c>
      <c r="B416" s="8" t="s">
        <v>202</v>
      </c>
      <c r="C416" s="8" t="s">
        <v>4449</v>
      </c>
      <c r="D416" s="9" t="n">
        <v>1.31264147393969E-013</v>
      </c>
      <c r="E416" s="9" t="n">
        <v>4.84722697013002E-010</v>
      </c>
    </row>
    <row r="417" customFormat="false" ht="12.8" hidden="false" customHeight="false" outlineLevel="0" collapsed="false">
      <c r="A417" s="8" t="s">
        <v>31</v>
      </c>
      <c r="B417" s="8" t="s">
        <v>32</v>
      </c>
      <c r="C417" s="8" t="s">
        <v>4449</v>
      </c>
      <c r="D417" s="9" t="n">
        <v>1.52289841557931E-013</v>
      </c>
      <c r="E417" s="9" t="n">
        <v>5.47434810980809E-010</v>
      </c>
    </row>
    <row r="418" customFormat="false" ht="12.8" hidden="false" customHeight="false" outlineLevel="0" collapsed="false">
      <c r="A418" s="8" t="s">
        <v>4302</v>
      </c>
      <c r="B418" s="8" t="s">
        <v>4303</v>
      </c>
      <c r="C418" s="8" t="s">
        <v>4449</v>
      </c>
      <c r="D418" s="9" t="n">
        <v>1.74325971161315E-013</v>
      </c>
      <c r="E418" s="9" t="n">
        <v>6.21150960401106E-010</v>
      </c>
    </row>
    <row r="419" customFormat="false" ht="12.8" hidden="false" customHeight="false" outlineLevel="0" collapsed="false">
      <c r="A419" s="8" t="s">
        <v>129</v>
      </c>
      <c r="B419" s="8" t="s">
        <v>130</v>
      </c>
      <c r="C419" s="8" t="s">
        <v>4449</v>
      </c>
      <c r="D419" s="9" t="n">
        <v>1.95403288664072E-013</v>
      </c>
      <c r="E419" s="9" t="n">
        <v>6.90198398742138E-010</v>
      </c>
    </row>
    <row r="420" customFormat="false" ht="12.8" hidden="false" customHeight="false" outlineLevel="0" collapsed="false">
      <c r="A420" s="8" t="s">
        <v>4272</v>
      </c>
      <c r="B420" s="8" t="s">
        <v>4273</v>
      </c>
      <c r="C420" s="8" t="s">
        <v>4449</v>
      </c>
      <c r="D420" s="9" t="n">
        <v>2.47011120052444E-013</v>
      </c>
      <c r="E420" s="9" t="n">
        <v>8.50304381061889E-010</v>
      </c>
    </row>
    <row r="421" customFormat="false" ht="12.8" hidden="false" customHeight="false" outlineLevel="0" collapsed="false">
      <c r="A421" s="8" t="s">
        <v>685</v>
      </c>
      <c r="B421" s="8" t="s">
        <v>686</v>
      </c>
      <c r="C421" s="8" t="s">
        <v>4449</v>
      </c>
      <c r="D421" s="9" t="n">
        <v>2.83716328562625E-013</v>
      </c>
      <c r="E421" s="9" t="n">
        <v>9.5806761667376E-010</v>
      </c>
    </row>
    <row r="422" customFormat="false" ht="12.8" hidden="false" customHeight="false" outlineLevel="0" collapsed="false">
      <c r="A422" s="8" t="s">
        <v>263</v>
      </c>
      <c r="B422" s="8" t="s">
        <v>264</v>
      </c>
      <c r="C422" s="8" t="s">
        <v>4449</v>
      </c>
      <c r="D422" s="9" t="n">
        <v>4.28733862022651E-013</v>
      </c>
      <c r="E422" s="9" t="n">
        <v>1.38215630756826E-009</v>
      </c>
    </row>
    <row r="423" customFormat="false" ht="12.8" hidden="false" customHeight="false" outlineLevel="0" collapsed="false">
      <c r="A423" s="8" t="s">
        <v>115</v>
      </c>
      <c r="B423" s="8" t="s">
        <v>116</v>
      </c>
      <c r="C423" s="8" t="s">
        <v>4449</v>
      </c>
      <c r="D423" s="9" t="n">
        <v>4.8416566252196E-013</v>
      </c>
      <c r="E423" s="9" t="n">
        <v>1.53646946965953E-009</v>
      </c>
    </row>
    <row r="424" customFormat="false" ht="12.8" hidden="false" customHeight="false" outlineLevel="0" collapsed="false">
      <c r="A424" s="8" t="s">
        <v>97</v>
      </c>
      <c r="B424" s="8" t="s">
        <v>98</v>
      </c>
      <c r="C424" s="8" t="s">
        <v>4449</v>
      </c>
      <c r="D424" s="9" t="n">
        <v>5.57884996373439E-013</v>
      </c>
      <c r="E424" s="9" t="n">
        <v>1.71676428429463E-009</v>
      </c>
    </row>
    <row r="425" customFormat="false" ht="12.8" hidden="false" customHeight="false" outlineLevel="0" collapsed="false">
      <c r="A425" s="8" t="s">
        <v>103</v>
      </c>
      <c r="B425" s="8" t="s">
        <v>104</v>
      </c>
      <c r="C425" s="8" t="s">
        <v>4449</v>
      </c>
      <c r="D425" s="9" t="n">
        <v>6.15748453473812E-013</v>
      </c>
      <c r="E425" s="9" t="n">
        <v>1.83909574853722E-009</v>
      </c>
    </row>
    <row r="426" customFormat="false" ht="12.8" hidden="false" customHeight="false" outlineLevel="0" collapsed="false">
      <c r="A426" s="8" t="s">
        <v>607</v>
      </c>
      <c r="B426" s="8" t="s">
        <v>608</v>
      </c>
      <c r="C426" s="8" t="s">
        <v>4449</v>
      </c>
      <c r="D426" s="9" t="n">
        <v>9.77798234997558E-013</v>
      </c>
      <c r="E426" s="9" t="n">
        <v>2.79705382433809E-009</v>
      </c>
    </row>
    <row r="427" customFormat="false" ht="12.8" hidden="false" customHeight="false" outlineLevel="0" collapsed="false">
      <c r="A427" s="8" t="s">
        <v>169</v>
      </c>
      <c r="B427" s="8" t="s">
        <v>170</v>
      </c>
      <c r="C427" s="8" t="s">
        <v>4449</v>
      </c>
      <c r="D427" s="9" t="n">
        <v>1.09340023010373E-012</v>
      </c>
      <c r="E427" s="9" t="n">
        <v>3.105868345931E-009</v>
      </c>
    </row>
    <row r="428" customFormat="false" ht="12.8" hidden="false" customHeight="false" outlineLevel="0" collapsed="false">
      <c r="A428" s="8" t="s">
        <v>753</v>
      </c>
      <c r="B428" s="8" t="s">
        <v>754</v>
      </c>
      <c r="C428" s="8" t="s">
        <v>4449</v>
      </c>
      <c r="D428" s="9" t="n">
        <v>1.18404999782957E-012</v>
      </c>
      <c r="E428" s="9" t="n">
        <v>3.29425417204363E-009</v>
      </c>
    </row>
    <row r="429" customFormat="false" ht="12.8" hidden="false" customHeight="false" outlineLevel="0" collapsed="false">
      <c r="A429" s="8" t="s">
        <v>323</v>
      </c>
      <c r="B429" s="8" t="s">
        <v>324</v>
      </c>
      <c r="C429" s="8" t="s">
        <v>4449</v>
      </c>
      <c r="D429" s="9" t="n">
        <v>1.37361652812658E-012</v>
      </c>
      <c r="E429" s="9" t="n">
        <v>3.74471834714775E-009</v>
      </c>
    </row>
    <row r="430" customFormat="false" ht="12.8" hidden="false" customHeight="false" outlineLevel="0" collapsed="false">
      <c r="A430" s="8" t="s">
        <v>189</v>
      </c>
      <c r="B430" s="8" t="s">
        <v>190</v>
      </c>
      <c r="C430" s="8" t="s">
        <v>4449</v>
      </c>
      <c r="D430" s="9" t="n">
        <v>1.64833439061804E-012</v>
      </c>
      <c r="E430" s="9" t="n">
        <v>4.43412867198044E-009</v>
      </c>
    </row>
    <row r="431" customFormat="false" ht="12.8" hidden="false" customHeight="false" outlineLevel="0" collapsed="false">
      <c r="A431" s="8" t="s">
        <v>1293</v>
      </c>
      <c r="B431" s="8" t="s">
        <v>1294</v>
      </c>
      <c r="C431" s="8" t="s">
        <v>4449</v>
      </c>
      <c r="D431" s="9" t="n">
        <v>1.80775146954226E-012</v>
      </c>
      <c r="E431" s="9" t="n">
        <v>4.83097794031623E-009</v>
      </c>
    </row>
    <row r="432" customFormat="false" ht="12.8" hidden="false" customHeight="false" outlineLevel="0" collapsed="false">
      <c r="A432" s="8" t="s">
        <v>295</v>
      </c>
      <c r="B432" s="8" t="s">
        <v>296</v>
      </c>
      <c r="C432" s="8" t="s">
        <v>4449</v>
      </c>
      <c r="D432" s="9" t="n">
        <v>1.98023364394826E-012</v>
      </c>
      <c r="E432" s="9" t="n">
        <v>5.1924363580963E-009</v>
      </c>
    </row>
    <row r="433" customFormat="false" ht="12.8" hidden="false" customHeight="false" outlineLevel="0" collapsed="false">
      <c r="A433" s="8" t="s">
        <v>387</v>
      </c>
      <c r="B433" s="8" t="s">
        <v>388</v>
      </c>
      <c r="C433" s="8" t="s">
        <v>4449</v>
      </c>
      <c r="D433" s="9" t="n">
        <v>2.09159273445464E-012</v>
      </c>
      <c r="E433" s="9" t="n">
        <v>5.41149661614953E-009</v>
      </c>
    </row>
    <row r="434" customFormat="false" ht="12.8" hidden="false" customHeight="false" outlineLevel="0" collapsed="false">
      <c r="A434" s="8" t="s">
        <v>53</v>
      </c>
      <c r="B434" s="8" t="s">
        <v>54</v>
      </c>
      <c r="C434" s="8" t="s">
        <v>4449</v>
      </c>
      <c r="D434" s="9" t="n">
        <v>2.19728918647885E-012</v>
      </c>
      <c r="E434" s="9" t="n">
        <v>5.60478113804663E-009</v>
      </c>
    </row>
    <row r="435" customFormat="false" ht="12.8" hidden="false" customHeight="false" outlineLevel="0" collapsed="false">
      <c r="A435" s="8" t="s">
        <v>301</v>
      </c>
      <c r="B435" s="8" t="s">
        <v>302</v>
      </c>
      <c r="C435" s="8" t="s">
        <v>4449</v>
      </c>
      <c r="D435" s="9" t="n">
        <v>2.20769321045658E-012</v>
      </c>
      <c r="E435" s="9" t="n">
        <v>5.60478113804663E-009</v>
      </c>
    </row>
    <row r="436" customFormat="false" ht="12.8" hidden="false" customHeight="false" outlineLevel="0" collapsed="false">
      <c r="A436" s="8" t="s">
        <v>383</v>
      </c>
      <c r="B436" s="8" t="s">
        <v>384</v>
      </c>
      <c r="C436" s="8" t="s">
        <v>4449</v>
      </c>
      <c r="D436" s="9" t="n">
        <v>2.65110169440745E-012</v>
      </c>
      <c r="E436" s="9" t="n">
        <v>6.60661048017365E-009</v>
      </c>
    </row>
    <row r="437" customFormat="false" ht="12.8" hidden="false" customHeight="false" outlineLevel="0" collapsed="false">
      <c r="A437" s="8" t="s">
        <v>27</v>
      </c>
      <c r="B437" s="8" t="s">
        <v>28</v>
      </c>
      <c r="C437" s="8" t="s">
        <v>4449</v>
      </c>
      <c r="D437" s="9" t="n">
        <v>3.69170264702119E-012</v>
      </c>
      <c r="E437" s="9" t="n">
        <v>9.03355189891571E-009</v>
      </c>
    </row>
    <row r="438" customFormat="false" ht="12.8" hidden="false" customHeight="false" outlineLevel="0" collapsed="false">
      <c r="A438" s="8" t="s">
        <v>351</v>
      </c>
      <c r="B438" s="8" t="s">
        <v>352</v>
      </c>
      <c r="C438" s="8" t="s">
        <v>4449</v>
      </c>
      <c r="D438" s="9" t="n">
        <v>3.92785272991552E-012</v>
      </c>
      <c r="E438" s="9" t="n">
        <v>9.55385496342327E-009</v>
      </c>
    </row>
    <row r="439" customFormat="false" ht="12.8" hidden="false" customHeight="false" outlineLevel="0" collapsed="false">
      <c r="A439" s="8" t="s">
        <v>63</v>
      </c>
      <c r="B439" s="8" t="s">
        <v>64</v>
      </c>
      <c r="C439" s="8" t="s">
        <v>4449</v>
      </c>
      <c r="D439" s="9" t="n">
        <v>4.15425283302321E-012</v>
      </c>
      <c r="E439" s="9" t="n">
        <v>1.0016383501752E-008</v>
      </c>
    </row>
    <row r="440" customFormat="false" ht="12.8" hidden="false" customHeight="false" outlineLevel="0" collapsed="false">
      <c r="A440" s="8" t="s">
        <v>4247</v>
      </c>
      <c r="B440" s="8" t="s">
        <v>4248</v>
      </c>
      <c r="C440" s="8" t="s">
        <v>4449</v>
      </c>
      <c r="D440" s="9" t="n">
        <v>4.35476009051388E-012</v>
      </c>
      <c r="E440" s="9" t="n">
        <v>1.03596145682329E-008</v>
      </c>
    </row>
    <row r="441" customFormat="false" ht="12.8" hidden="false" customHeight="false" outlineLevel="0" collapsed="false">
      <c r="A441" s="8" t="s">
        <v>717</v>
      </c>
      <c r="B441" s="8" t="s">
        <v>718</v>
      </c>
      <c r="C441" s="8" t="s">
        <v>4449</v>
      </c>
      <c r="D441" s="9" t="n">
        <v>4.36113759519407E-012</v>
      </c>
      <c r="E441" s="9" t="n">
        <v>1.03596145682329E-008</v>
      </c>
    </row>
    <row r="442" customFormat="false" ht="12.8" hidden="false" customHeight="false" outlineLevel="0" collapsed="false">
      <c r="A442" s="8" t="s">
        <v>275</v>
      </c>
      <c r="B442" s="8" t="s">
        <v>276</v>
      </c>
      <c r="C442" s="8" t="s">
        <v>4449</v>
      </c>
      <c r="D442" s="9" t="n">
        <v>5.38125335560997E-012</v>
      </c>
      <c r="E442" s="9" t="n">
        <v>1.25624431784412E-008</v>
      </c>
    </row>
    <row r="443" customFormat="false" ht="12.8" hidden="false" customHeight="false" outlineLevel="0" collapsed="false">
      <c r="A443" s="8" t="s">
        <v>79</v>
      </c>
      <c r="B443" s="8" t="s">
        <v>80</v>
      </c>
      <c r="C443" s="8" t="s">
        <v>4449</v>
      </c>
      <c r="D443" s="9" t="n">
        <v>6.42064911830788E-012</v>
      </c>
      <c r="E443" s="9" t="n">
        <v>1.49032438391809E-008</v>
      </c>
    </row>
    <row r="444" customFormat="false" ht="12.8" hidden="false" customHeight="false" outlineLevel="0" collapsed="false">
      <c r="A444" s="8" t="s">
        <v>289</v>
      </c>
      <c r="B444" s="8" t="s">
        <v>290</v>
      </c>
      <c r="C444" s="8" t="s">
        <v>4449</v>
      </c>
      <c r="D444" s="9" t="n">
        <v>7.62886214072262E-012</v>
      </c>
      <c r="E444" s="9" t="n">
        <v>1.71206839865278E-008</v>
      </c>
    </row>
    <row r="445" customFormat="false" ht="12.8" hidden="false" customHeight="false" outlineLevel="0" collapsed="false">
      <c r="A445" s="8" t="s">
        <v>615</v>
      </c>
      <c r="B445" s="8" t="s">
        <v>616</v>
      </c>
      <c r="C445" s="8" t="s">
        <v>4449</v>
      </c>
      <c r="D445" s="9" t="n">
        <v>7.95364249279711E-012</v>
      </c>
      <c r="E445" s="9" t="n">
        <v>1.77514812119461E-008</v>
      </c>
    </row>
    <row r="446" customFormat="false" ht="12.8" hidden="false" customHeight="false" outlineLevel="0" collapsed="false">
      <c r="A446" s="8" t="s">
        <v>1033</v>
      </c>
      <c r="B446" s="8" t="s">
        <v>1034</v>
      </c>
      <c r="C446" s="8" t="s">
        <v>4449</v>
      </c>
      <c r="D446" s="9" t="n">
        <v>8.3765033601258E-012</v>
      </c>
      <c r="E446" s="9" t="n">
        <v>1.8593091064935E-008</v>
      </c>
    </row>
    <row r="447" customFormat="false" ht="12.8" hidden="false" customHeight="false" outlineLevel="0" collapsed="false">
      <c r="A447" s="8" t="s">
        <v>4450</v>
      </c>
      <c r="B447" s="8" t="s">
        <v>4451</v>
      </c>
      <c r="C447" s="8" t="s">
        <v>4449</v>
      </c>
      <c r="D447" s="9" t="n">
        <v>8.51432883985539E-012</v>
      </c>
      <c r="E447" s="9" t="n">
        <v>1.87963063845068E-008</v>
      </c>
    </row>
    <row r="448" customFormat="false" ht="12.8" hidden="false" customHeight="false" outlineLevel="0" collapsed="false">
      <c r="A448" s="8" t="s">
        <v>3375</v>
      </c>
      <c r="B448" s="8" t="s">
        <v>3376</v>
      </c>
      <c r="C448" s="8" t="s">
        <v>4449</v>
      </c>
      <c r="D448" s="9" t="n">
        <v>9.28753957784983E-012</v>
      </c>
      <c r="E448" s="9" t="n">
        <v>2.039242473796E-008</v>
      </c>
    </row>
    <row r="449" customFormat="false" ht="12.8" hidden="false" customHeight="false" outlineLevel="0" collapsed="false">
      <c r="A449" s="8" t="s">
        <v>327</v>
      </c>
      <c r="B449" s="8" t="s">
        <v>328</v>
      </c>
      <c r="C449" s="8" t="s">
        <v>4449</v>
      </c>
      <c r="D449" s="9" t="n">
        <v>1.18649574926254E-011</v>
      </c>
      <c r="E449" s="9" t="n">
        <v>2.57729718369221E-008</v>
      </c>
    </row>
    <row r="450" customFormat="false" ht="12.8" hidden="false" customHeight="false" outlineLevel="0" collapsed="false">
      <c r="A450" s="8" t="s">
        <v>483</v>
      </c>
      <c r="B450" s="8" t="s">
        <v>484</v>
      </c>
      <c r="C450" s="8" t="s">
        <v>4449</v>
      </c>
      <c r="D450" s="9" t="n">
        <v>1.56169035552703E-011</v>
      </c>
      <c r="E450" s="9" t="n">
        <v>3.32124933201612E-008</v>
      </c>
    </row>
    <row r="451" customFormat="false" ht="12.8" hidden="false" customHeight="false" outlineLevel="0" collapsed="false">
      <c r="A451" s="8" t="s">
        <v>713</v>
      </c>
      <c r="B451" s="8" t="s">
        <v>714</v>
      </c>
      <c r="C451" s="8" t="s">
        <v>4449</v>
      </c>
      <c r="D451" s="9" t="n">
        <v>1.6656267171292E-011</v>
      </c>
      <c r="E451" s="9" t="n">
        <v>3.52384152342647E-008</v>
      </c>
    </row>
    <row r="452" customFormat="false" ht="12.8" hidden="false" customHeight="false" outlineLevel="0" collapsed="false">
      <c r="A452" s="8" t="s">
        <v>83</v>
      </c>
      <c r="B452" s="8" t="s">
        <v>84</v>
      </c>
      <c r="C452" s="8" t="s">
        <v>4449</v>
      </c>
      <c r="D452" s="9" t="n">
        <v>1.7485122498404E-011</v>
      </c>
      <c r="E452" s="9" t="n">
        <v>3.68002940873146E-008</v>
      </c>
    </row>
    <row r="453" customFormat="false" ht="12.8" hidden="false" customHeight="false" outlineLevel="0" collapsed="false">
      <c r="A453" s="8" t="s">
        <v>531</v>
      </c>
      <c r="B453" s="8" t="s">
        <v>532</v>
      </c>
      <c r="C453" s="8" t="s">
        <v>4449</v>
      </c>
      <c r="D453" s="9" t="n">
        <v>1.99120508083248E-011</v>
      </c>
      <c r="E453" s="9" t="n">
        <v>4.14783335299567E-008</v>
      </c>
    </row>
    <row r="454" customFormat="false" ht="12.8" hidden="false" customHeight="false" outlineLevel="0" collapsed="false">
      <c r="A454" s="8" t="s">
        <v>1447</v>
      </c>
      <c r="B454" s="8" t="s">
        <v>1448</v>
      </c>
      <c r="C454" s="8" t="s">
        <v>4449</v>
      </c>
      <c r="D454" s="9" t="n">
        <v>2.17963518773192E-011</v>
      </c>
      <c r="E454" s="9" t="n">
        <v>4.47151326776742E-008</v>
      </c>
    </row>
    <row r="455" customFormat="false" ht="12.8" hidden="false" customHeight="false" outlineLevel="0" collapsed="false">
      <c r="A455" s="8" t="s">
        <v>1549</v>
      </c>
      <c r="B455" s="8" t="s">
        <v>1550</v>
      </c>
      <c r="C455" s="8" t="s">
        <v>4449</v>
      </c>
      <c r="D455" s="9" t="n">
        <v>2.59726445116585E-011</v>
      </c>
      <c r="E455" s="9" t="n">
        <v>5.19708778356437E-008</v>
      </c>
    </row>
    <row r="456" customFormat="false" ht="12.8" hidden="false" customHeight="false" outlineLevel="0" collapsed="false">
      <c r="A456" s="8" t="s">
        <v>693</v>
      </c>
      <c r="B456" s="8" t="s">
        <v>694</v>
      </c>
      <c r="C456" s="8" t="s">
        <v>4449</v>
      </c>
      <c r="D456" s="9" t="n">
        <v>3.76718147986362E-011</v>
      </c>
      <c r="E456" s="9" t="n">
        <v>7.25227069725405E-008</v>
      </c>
    </row>
    <row r="457" customFormat="false" ht="12.8" hidden="false" customHeight="false" outlineLevel="0" collapsed="false">
      <c r="A457" s="8" t="s">
        <v>1235</v>
      </c>
      <c r="B457" s="8" t="s">
        <v>1236</v>
      </c>
      <c r="C457" s="8" t="s">
        <v>4449</v>
      </c>
      <c r="D457" s="9" t="n">
        <v>3.92558250134752E-011</v>
      </c>
      <c r="E457" s="9" t="n">
        <v>7.48625169975287E-008</v>
      </c>
    </row>
    <row r="458" customFormat="false" ht="12.8" hidden="false" customHeight="false" outlineLevel="0" collapsed="false">
      <c r="A458" s="8" t="s">
        <v>1375</v>
      </c>
      <c r="B458" s="8" t="s">
        <v>1376</v>
      </c>
      <c r="C458" s="8" t="s">
        <v>4449</v>
      </c>
      <c r="D458" s="9" t="n">
        <v>4.36570329021562E-011</v>
      </c>
      <c r="E458" s="9" t="n">
        <v>8.24813337900272E-008</v>
      </c>
    </row>
    <row r="459" customFormat="false" ht="12.8" hidden="false" customHeight="false" outlineLevel="0" collapsed="false">
      <c r="A459" s="8" t="s">
        <v>39</v>
      </c>
      <c r="B459" s="8" t="s">
        <v>40</v>
      </c>
      <c r="C459" s="8" t="s">
        <v>4449</v>
      </c>
      <c r="D459" s="9" t="n">
        <v>4.46936614136724E-011</v>
      </c>
      <c r="E459" s="9" t="n">
        <v>8.40489132696006E-008</v>
      </c>
    </row>
    <row r="460" customFormat="false" ht="12.8" hidden="false" customHeight="false" outlineLevel="0" collapsed="false">
      <c r="A460" s="8" t="s">
        <v>223</v>
      </c>
      <c r="B460" s="8" t="s">
        <v>224</v>
      </c>
      <c r="C460" s="8" t="s">
        <v>4449</v>
      </c>
      <c r="D460" s="9" t="n">
        <v>4.59434394628048E-011</v>
      </c>
      <c r="E460" s="9" t="n">
        <v>8.60010373723101E-008</v>
      </c>
    </row>
    <row r="461" customFormat="false" ht="12.8" hidden="false" customHeight="false" outlineLevel="0" collapsed="false">
      <c r="A461" s="8" t="s">
        <v>1249</v>
      </c>
      <c r="B461" s="8" t="s">
        <v>1250</v>
      </c>
      <c r="C461" s="8" t="s">
        <v>4449</v>
      </c>
      <c r="D461" s="9" t="n">
        <v>4.72724764913241E-011</v>
      </c>
      <c r="E461" s="9" t="n">
        <v>8.80829355540176E-008</v>
      </c>
    </row>
    <row r="462" customFormat="false" ht="12.8" hidden="false" customHeight="false" outlineLevel="0" collapsed="false">
      <c r="A462" s="8" t="s">
        <v>4452</v>
      </c>
      <c r="B462" s="8" t="s">
        <v>4453</v>
      </c>
      <c r="C462" s="8" t="s">
        <v>4449</v>
      </c>
      <c r="D462" s="9" t="n">
        <v>4.85581796486338E-011</v>
      </c>
      <c r="E462" s="9" t="n">
        <v>9.00654455400687E-008</v>
      </c>
    </row>
    <row r="463" customFormat="false" ht="12.8" hidden="false" customHeight="false" outlineLevel="0" collapsed="false">
      <c r="A463" s="8" t="s">
        <v>473</v>
      </c>
      <c r="B463" s="8" t="s">
        <v>474</v>
      </c>
      <c r="C463" s="8" t="s">
        <v>4449</v>
      </c>
      <c r="D463" s="9" t="n">
        <v>5.19541409352542E-011</v>
      </c>
      <c r="E463" s="9" t="n">
        <v>9.46357490937231E-008</v>
      </c>
    </row>
    <row r="464" customFormat="false" ht="12.8" hidden="false" customHeight="false" outlineLevel="0" collapsed="false">
      <c r="A464" s="8" t="s">
        <v>85</v>
      </c>
      <c r="B464" s="8" t="s">
        <v>86</v>
      </c>
      <c r="C464" s="8" t="s">
        <v>4449</v>
      </c>
      <c r="D464" s="9" t="n">
        <v>6.99072070558552E-011</v>
      </c>
      <c r="E464" s="9" t="n">
        <v>1.22927738121595E-007</v>
      </c>
    </row>
    <row r="465" customFormat="false" ht="12.8" hidden="false" customHeight="false" outlineLevel="0" collapsed="false">
      <c r="A465" s="8" t="s">
        <v>567</v>
      </c>
      <c r="B465" s="8" t="s">
        <v>568</v>
      </c>
      <c r="C465" s="8" t="s">
        <v>4449</v>
      </c>
      <c r="D465" s="9" t="n">
        <v>9.13152822371443E-011</v>
      </c>
      <c r="E465" s="9" t="n">
        <v>1.56507458416574E-007</v>
      </c>
    </row>
    <row r="466" customFormat="false" ht="12.8" hidden="false" customHeight="false" outlineLevel="0" collapsed="false">
      <c r="A466" s="8" t="s">
        <v>365</v>
      </c>
      <c r="B466" s="8" t="s">
        <v>366</v>
      </c>
      <c r="C466" s="8" t="s">
        <v>4449</v>
      </c>
      <c r="D466" s="9" t="n">
        <v>9.18616736037639E-011</v>
      </c>
      <c r="E466" s="9" t="n">
        <v>1.56782402596004E-007</v>
      </c>
    </row>
    <row r="467" customFormat="false" ht="12.8" hidden="false" customHeight="false" outlineLevel="0" collapsed="false">
      <c r="A467" s="8" t="s">
        <v>619</v>
      </c>
      <c r="B467" s="8" t="s">
        <v>620</v>
      </c>
      <c r="C467" s="8" t="s">
        <v>4449</v>
      </c>
      <c r="D467" s="9" t="n">
        <v>1.04515457353347E-010</v>
      </c>
      <c r="E467" s="9" t="n">
        <v>1.7689241157054E-007</v>
      </c>
    </row>
    <row r="468" customFormat="false" ht="12.8" hidden="false" customHeight="false" outlineLevel="0" collapsed="false">
      <c r="A468" s="8" t="s">
        <v>343</v>
      </c>
      <c r="B468" s="8" t="s">
        <v>344</v>
      </c>
      <c r="C468" s="8" t="s">
        <v>4449</v>
      </c>
      <c r="D468" s="9" t="n">
        <v>1.07551591562647E-010</v>
      </c>
      <c r="E468" s="9" t="n">
        <v>1.80526679722096E-007</v>
      </c>
    </row>
    <row r="469" customFormat="false" ht="12.8" hidden="false" customHeight="false" outlineLevel="0" collapsed="false">
      <c r="A469" s="8" t="s">
        <v>631</v>
      </c>
      <c r="B469" s="8" t="s">
        <v>632</v>
      </c>
      <c r="C469" s="8" t="s">
        <v>4449</v>
      </c>
      <c r="D469" s="9" t="n">
        <v>1.20649638607014E-010</v>
      </c>
      <c r="E469" s="9" t="n">
        <v>2.00032176335384E-007</v>
      </c>
    </row>
    <row r="470" customFormat="false" ht="12.8" hidden="false" customHeight="false" outlineLevel="0" collapsed="false">
      <c r="A470" s="8" t="s">
        <v>4266</v>
      </c>
      <c r="B470" s="8" t="s">
        <v>4267</v>
      </c>
      <c r="C470" s="8" t="s">
        <v>4449</v>
      </c>
      <c r="D470" s="9" t="n">
        <v>1.28938299636333E-010</v>
      </c>
      <c r="E470" s="9" t="n">
        <v>2.12905436228774E-007</v>
      </c>
    </row>
    <row r="471" customFormat="false" ht="12.8" hidden="false" customHeight="false" outlineLevel="0" collapsed="false">
      <c r="A471" s="8" t="s">
        <v>1483</v>
      </c>
      <c r="B471" s="8" t="s">
        <v>1484</v>
      </c>
      <c r="C471" s="8" t="s">
        <v>4449</v>
      </c>
      <c r="D471" s="9" t="n">
        <v>1.37955773071522E-010</v>
      </c>
      <c r="E471" s="9" t="n">
        <v>2.23784890423729E-007</v>
      </c>
    </row>
    <row r="472" customFormat="false" ht="12.8" hidden="false" customHeight="false" outlineLevel="0" collapsed="false">
      <c r="A472" s="8" t="s">
        <v>1459</v>
      </c>
      <c r="B472" s="8" t="s">
        <v>1460</v>
      </c>
      <c r="C472" s="8" t="s">
        <v>4449</v>
      </c>
      <c r="D472" s="9" t="n">
        <v>1.68212923120706E-010</v>
      </c>
      <c r="E472" s="9" t="n">
        <v>2.64837555703995E-007</v>
      </c>
    </row>
    <row r="473" customFormat="false" ht="12.8" hidden="false" customHeight="false" outlineLevel="0" collapsed="false">
      <c r="A473" s="8" t="s">
        <v>921</v>
      </c>
      <c r="B473" s="8" t="s">
        <v>922</v>
      </c>
      <c r="C473" s="8" t="s">
        <v>4449</v>
      </c>
      <c r="D473" s="9" t="n">
        <v>2.23040531403975E-010</v>
      </c>
      <c r="E473" s="9" t="n">
        <v>3.41883259835075E-007</v>
      </c>
    </row>
    <row r="474" customFormat="false" ht="12.8" hidden="false" customHeight="false" outlineLevel="0" collapsed="false">
      <c r="A474" s="8" t="s">
        <v>801</v>
      </c>
      <c r="B474" s="8" t="s">
        <v>802</v>
      </c>
      <c r="C474" s="8" t="s">
        <v>4449</v>
      </c>
      <c r="D474" s="9" t="n">
        <v>2.32121133679868E-010</v>
      </c>
      <c r="E474" s="9" t="n">
        <v>3.51819419778963E-007</v>
      </c>
    </row>
    <row r="475" customFormat="false" ht="12.8" hidden="false" customHeight="false" outlineLevel="0" collapsed="false">
      <c r="A475" s="8" t="s">
        <v>4454</v>
      </c>
      <c r="B475" s="8" t="s">
        <v>4455</v>
      </c>
      <c r="C475" s="8" t="s">
        <v>4449</v>
      </c>
      <c r="D475" s="9" t="n">
        <v>2.65534320112093E-010</v>
      </c>
      <c r="E475" s="9" t="n">
        <v>3.93649784049387E-007</v>
      </c>
    </row>
    <row r="476" customFormat="false" ht="12.8" hidden="false" customHeight="false" outlineLevel="0" collapsed="false">
      <c r="A476" s="8" t="s">
        <v>133</v>
      </c>
      <c r="B476" s="8" t="s">
        <v>134</v>
      </c>
      <c r="C476" s="8" t="s">
        <v>4449</v>
      </c>
      <c r="D476" s="9" t="n">
        <v>2.73796942328917E-010</v>
      </c>
      <c r="E476" s="9" t="n">
        <v>4.04422974450931E-007</v>
      </c>
    </row>
    <row r="477" customFormat="false" ht="12.8" hidden="false" customHeight="false" outlineLevel="0" collapsed="false">
      <c r="A477" s="8" t="s">
        <v>167</v>
      </c>
      <c r="B477" s="8" t="s">
        <v>168</v>
      </c>
      <c r="C477" s="8" t="s">
        <v>4449</v>
      </c>
      <c r="D477" s="9" t="n">
        <v>3.38173122586158E-010</v>
      </c>
      <c r="E477" s="9" t="n">
        <v>4.8539195192402E-007</v>
      </c>
    </row>
    <row r="478" customFormat="false" ht="12.8" hidden="false" customHeight="false" outlineLevel="0" collapsed="false">
      <c r="A478" s="8" t="s">
        <v>773</v>
      </c>
      <c r="B478" s="8" t="s">
        <v>774</v>
      </c>
      <c r="C478" s="8" t="s">
        <v>4449</v>
      </c>
      <c r="D478" s="9" t="n">
        <v>3.9034029168317E-010</v>
      </c>
      <c r="E478" s="9" t="n">
        <v>5.48637461874407E-007</v>
      </c>
    </row>
    <row r="479" customFormat="false" ht="12.8" hidden="false" customHeight="false" outlineLevel="0" collapsed="false">
      <c r="A479" s="8" t="s">
        <v>311</v>
      </c>
      <c r="B479" s="8" t="s">
        <v>312</v>
      </c>
      <c r="C479" s="8" t="s">
        <v>4449</v>
      </c>
      <c r="D479" s="9" t="n">
        <v>4.22692328774153E-010</v>
      </c>
      <c r="E479" s="9" t="n">
        <v>5.9002619913423E-007</v>
      </c>
    </row>
    <row r="480" customFormat="false" ht="12.8" hidden="false" customHeight="false" outlineLevel="0" collapsed="false">
      <c r="A480" s="8" t="s">
        <v>4264</v>
      </c>
      <c r="B480" s="8" t="s">
        <v>4265</v>
      </c>
      <c r="C480" s="8" t="s">
        <v>4449</v>
      </c>
      <c r="D480" s="9" t="n">
        <v>6.67017518818789E-010</v>
      </c>
      <c r="E480" s="9" t="n">
        <v>9.09203074309369E-007</v>
      </c>
    </row>
    <row r="481" customFormat="false" ht="12.8" hidden="false" customHeight="false" outlineLevel="0" collapsed="false">
      <c r="A481" s="8" t="s">
        <v>4456</v>
      </c>
      <c r="B481" s="8" t="s">
        <v>4457</v>
      </c>
      <c r="C481" s="8" t="s">
        <v>4449</v>
      </c>
      <c r="D481" s="9" t="n">
        <v>8.26588715920542E-010</v>
      </c>
      <c r="E481" s="9" t="n">
        <v>1.11178919340041E-006</v>
      </c>
    </row>
    <row r="482" customFormat="false" ht="12.8" hidden="false" customHeight="false" outlineLevel="0" collapsed="false">
      <c r="A482" s="8" t="s">
        <v>4390</v>
      </c>
      <c r="B482" s="8" t="s">
        <v>4391</v>
      </c>
      <c r="C482" s="8" t="s">
        <v>4449</v>
      </c>
      <c r="D482" s="9" t="n">
        <v>8.61549431596496E-010</v>
      </c>
      <c r="E482" s="9" t="n">
        <v>1.15498804988283E-006</v>
      </c>
    </row>
    <row r="483" customFormat="false" ht="12.8" hidden="false" customHeight="false" outlineLevel="0" collapsed="false">
      <c r="A483" s="8" t="s">
        <v>205</v>
      </c>
      <c r="B483" s="8" t="s">
        <v>206</v>
      </c>
      <c r="C483" s="8" t="s">
        <v>4449</v>
      </c>
      <c r="D483" s="9" t="n">
        <v>9.18293195915749E-010</v>
      </c>
      <c r="E483" s="9" t="n">
        <v>1.21898920320581E-006</v>
      </c>
    </row>
    <row r="484" customFormat="false" ht="12.8" hidden="false" customHeight="false" outlineLevel="0" collapsed="false">
      <c r="A484" s="8" t="s">
        <v>1453</v>
      </c>
      <c r="B484" s="8" t="s">
        <v>1454</v>
      </c>
      <c r="C484" s="8" t="s">
        <v>4449</v>
      </c>
      <c r="D484" s="9" t="n">
        <v>9.7776007073221E-010</v>
      </c>
      <c r="E484" s="9" t="n">
        <v>1.29370078414144E-006</v>
      </c>
    </row>
    <row r="485" customFormat="false" ht="12.8" hidden="false" customHeight="false" outlineLevel="0" collapsed="false">
      <c r="A485" s="8" t="s">
        <v>4362</v>
      </c>
      <c r="B485" s="8" t="s">
        <v>4363</v>
      </c>
      <c r="C485" s="8" t="s">
        <v>4449</v>
      </c>
      <c r="D485" s="9" t="n">
        <v>1.03851060805831E-009</v>
      </c>
      <c r="E485" s="9" t="n">
        <v>1.36078389997834E-006</v>
      </c>
    </row>
    <row r="486" customFormat="false" ht="12.8" hidden="false" customHeight="false" outlineLevel="0" collapsed="false">
      <c r="A486" s="8" t="s">
        <v>1543</v>
      </c>
      <c r="B486" s="8" t="s">
        <v>1544</v>
      </c>
      <c r="C486" s="8" t="s">
        <v>4449</v>
      </c>
      <c r="D486" s="9" t="n">
        <v>1.47106829093783E-009</v>
      </c>
      <c r="E486" s="9" t="n">
        <v>1.87908157163191E-006</v>
      </c>
    </row>
    <row r="487" customFormat="false" ht="12.8" hidden="false" customHeight="false" outlineLevel="0" collapsed="false">
      <c r="A487" s="8" t="s">
        <v>505</v>
      </c>
      <c r="B487" s="8" t="s">
        <v>506</v>
      </c>
      <c r="C487" s="8" t="s">
        <v>4449</v>
      </c>
      <c r="D487" s="9" t="n">
        <v>1.55628915577239E-009</v>
      </c>
      <c r="E487" s="9" t="n">
        <v>1.96936029618301E-006</v>
      </c>
    </row>
    <row r="488" customFormat="false" ht="12.8" hidden="false" customHeight="false" outlineLevel="0" collapsed="false">
      <c r="A488" s="8" t="s">
        <v>671</v>
      </c>
      <c r="B488" s="8" t="s">
        <v>672</v>
      </c>
      <c r="C488" s="8" t="s">
        <v>4449</v>
      </c>
      <c r="D488" s="9" t="n">
        <v>2.01218575716011E-009</v>
      </c>
      <c r="E488" s="9" t="n">
        <v>2.53835358558521E-006</v>
      </c>
    </row>
    <row r="489" customFormat="false" ht="12.8" hidden="false" customHeight="false" outlineLevel="0" collapsed="false">
      <c r="A489" s="8" t="s">
        <v>4368</v>
      </c>
      <c r="B489" s="8" t="s">
        <v>4369</v>
      </c>
      <c r="C489" s="8" t="s">
        <v>4449</v>
      </c>
      <c r="D489" s="9" t="n">
        <v>2.5048623157811E-009</v>
      </c>
      <c r="E489" s="9" t="n">
        <v>3.05256578496665E-006</v>
      </c>
    </row>
    <row r="490" customFormat="false" ht="12.8" hidden="false" customHeight="false" outlineLevel="0" collapsed="false">
      <c r="A490" s="8" t="s">
        <v>4458</v>
      </c>
      <c r="B490" s="8" t="s">
        <v>4459</v>
      </c>
      <c r="C490" s="8" t="s">
        <v>4449</v>
      </c>
      <c r="D490" s="9" t="n">
        <v>2.97986492493862E-009</v>
      </c>
      <c r="E490" s="9" t="n">
        <v>3.51435802942182E-006</v>
      </c>
    </row>
    <row r="491" customFormat="false" ht="12.8" hidden="false" customHeight="false" outlineLevel="0" collapsed="false">
      <c r="A491" s="8" t="s">
        <v>655</v>
      </c>
      <c r="B491" s="8" t="s">
        <v>656</v>
      </c>
      <c r="C491" s="8" t="s">
        <v>4449</v>
      </c>
      <c r="D491" s="9" t="n">
        <v>3.05395336094558E-009</v>
      </c>
      <c r="E491" s="9" t="n">
        <v>3.58530593993091E-006</v>
      </c>
    </row>
    <row r="492" customFormat="false" ht="12.8" hidden="false" customHeight="false" outlineLevel="0" collapsed="false">
      <c r="A492" s="8" t="s">
        <v>1079</v>
      </c>
      <c r="B492" s="8" t="s">
        <v>1080</v>
      </c>
      <c r="C492" s="8" t="s">
        <v>4449</v>
      </c>
      <c r="D492" s="9" t="n">
        <v>3.17302113056808E-009</v>
      </c>
      <c r="E492" s="9" t="n">
        <v>3.69306929294198E-006</v>
      </c>
    </row>
    <row r="493" customFormat="false" ht="12.8" hidden="false" customHeight="false" outlineLevel="0" collapsed="false">
      <c r="A493" s="8" t="s">
        <v>215</v>
      </c>
      <c r="B493" s="8" t="s">
        <v>216</v>
      </c>
      <c r="C493" s="8" t="s">
        <v>4449</v>
      </c>
      <c r="D493" s="9" t="n">
        <v>3.88340620889607E-009</v>
      </c>
      <c r="E493" s="9" t="n">
        <v>4.41859832508006E-006</v>
      </c>
    </row>
    <row r="494" customFormat="false" ht="12.8" hidden="false" customHeight="false" outlineLevel="0" collapsed="false">
      <c r="A494" s="8" t="s">
        <v>277</v>
      </c>
      <c r="B494" s="8" t="s">
        <v>278</v>
      </c>
      <c r="C494" s="8" t="s">
        <v>4449</v>
      </c>
      <c r="D494" s="9" t="n">
        <v>4.16533199249587E-009</v>
      </c>
      <c r="E494" s="9" t="n">
        <v>4.68686386524051E-006</v>
      </c>
    </row>
    <row r="495" customFormat="false" ht="12.8" hidden="false" customHeight="false" outlineLevel="0" collapsed="false">
      <c r="A495" s="8" t="s">
        <v>609</v>
      </c>
      <c r="B495" s="8" t="s">
        <v>610</v>
      </c>
      <c r="C495" s="8" t="s">
        <v>4449</v>
      </c>
      <c r="D495" s="9" t="n">
        <v>5.5451529564955E-009</v>
      </c>
      <c r="E495" s="9" t="n">
        <v>6.02256986879271E-006</v>
      </c>
    </row>
    <row r="496" customFormat="false" ht="12.8" hidden="false" customHeight="false" outlineLevel="0" collapsed="false">
      <c r="A496" s="8" t="s">
        <v>627</v>
      </c>
      <c r="B496" s="8" t="s">
        <v>628</v>
      </c>
      <c r="C496" s="8" t="s">
        <v>4449</v>
      </c>
      <c r="D496" s="9" t="n">
        <v>5.70608814421299E-009</v>
      </c>
      <c r="E496" s="9" t="n">
        <v>6.13809087211328E-006</v>
      </c>
    </row>
    <row r="497" customFormat="false" ht="12.8" hidden="false" customHeight="false" outlineLevel="0" collapsed="false">
      <c r="A497" s="8" t="s">
        <v>183</v>
      </c>
      <c r="B497" s="8" t="s">
        <v>184</v>
      </c>
      <c r="C497" s="8" t="s">
        <v>4449</v>
      </c>
      <c r="D497" s="9" t="n">
        <v>6.5695150104288E-009</v>
      </c>
      <c r="E497" s="9" t="n">
        <v>6.96745952280986E-006</v>
      </c>
    </row>
    <row r="498" customFormat="false" ht="12.8" hidden="false" customHeight="false" outlineLevel="0" collapsed="false">
      <c r="A498" s="8" t="s">
        <v>1525</v>
      </c>
      <c r="B498" s="8" t="s">
        <v>1526</v>
      </c>
      <c r="C498" s="8" t="s">
        <v>4449</v>
      </c>
      <c r="D498" s="9" t="n">
        <v>7.09352388666649E-009</v>
      </c>
      <c r="E498" s="9" t="n">
        <v>7.44545065313677E-006</v>
      </c>
    </row>
    <row r="499" customFormat="false" ht="12.8" hidden="false" customHeight="false" outlineLevel="0" collapsed="false">
      <c r="A499" s="8" t="s">
        <v>37</v>
      </c>
      <c r="B499" s="8" t="s">
        <v>38</v>
      </c>
      <c r="C499" s="8" t="s">
        <v>4449</v>
      </c>
      <c r="D499" s="9" t="n">
        <v>8.0391396265235E-009</v>
      </c>
      <c r="E499" s="9" t="n">
        <v>8.30915653000978E-006</v>
      </c>
    </row>
    <row r="500" customFormat="false" ht="12.8" hidden="false" customHeight="false" outlineLevel="0" collapsed="false">
      <c r="A500" s="8" t="s">
        <v>4372</v>
      </c>
      <c r="B500" s="8" t="s">
        <v>4373</v>
      </c>
      <c r="C500" s="8" t="s">
        <v>4449</v>
      </c>
      <c r="D500" s="9" t="n">
        <v>8.44637856254904E-009</v>
      </c>
      <c r="E500" s="9" t="n">
        <v>8.66393679825106E-006</v>
      </c>
    </row>
    <row r="501" customFormat="false" ht="12.8" hidden="false" customHeight="false" outlineLevel="0" collapsed="false">
      <c r="A501" s="8" t="s">
        <v>4460</v>
      </c>
      <c r="B501" s="8" t="s">
        <v>4461</v>
      </c>
      <c r="C501" s="8" t="s">
        <v>4449</v>
      </c>
      <c r="D501" s="9" t="n">
        <v>8.58171859198948E-009</v>
      </c>
      <c r="E501" s="9" t="n">
        <v>8.75852786951288E-006</v>
      </c>
    </row>
    <row r="502" customFormat="false" ht="12.8" hidden="false" customHeight="false" outlineLevel="0" collapsed="false">
      <c r="A502" s="8" t="s">
        <v>161</v>
      </c>
      <c r="B502" s="8" t="s">
        <v>162</v>
      </c>
      <c r="C502" s="8" t="s">
        <v>4449</v>
      </c>
      <c r="D502" s="9" t="n">
        <v>8.65939033444077E-009</v>
      </c>
      <c r="E502" s="9" t="n">
        <v>8.81565000964872E-006</v>
      </c>
    </row>
    <row r="503" customFormat="false" ht="12.8" hidden="false" customHeight="false" outlineLevel="0" collapsed="false">
      <c r="A503" s="8" t="s">
        <v>757</v>
      </c>
      <c r="B503" s="8" t="s">
        <v>758</v>
      </c>
      <c r="C503" s="8" t="s">
        <v>4449</v>
      </c>
      <c r="D503" s="9" t="n">
        <v>8.69733500799476E-009</v>
      </c>
      <c r="E503" s="9" t="n">
        <v>8.83214370061867E-006</v>
      </c>
    </row>
    <row r="504" customFormat="false" ht="12.8" hidden="false" customHeight="false" outlineLevel="0" collapsed="false">
      <c r="A504" s="8" t="s">
        <v>1395</v>
      </c>
      <c r="B504" s="8" t="s">
        <v>1396</v>
      </c>
      <c r="C504" s="8" t="s">
        <v>4449</v>
      </c>
      <c r="D504" s="9" t="n">
        <v>9.48385930290099E-009</v>
      </c>
      <c r="E504" s="9" t="n">
        <v>9.46521781041371E-006</v>
      </c>
    </row>
    <row r="505" customFormat="false" ht="12.8" hidden="false" customHeight="false" outlineLevel="0" collapsed="false">
      <c r="A505" s="8" t="s">
        <v>233</v>
      </c>
      <c r="B505" s="8" t="s">
        <v>234</v>
      </c>
      <c r="C505" s="8" t="s">
        <v>4449</v>
      </c>
      <c r="D505" s="9" t="n">
        <v>1.02920663436809E-008</v>
      </c>
      <c r="E505" s="9" t="n">
        <v>1.01718670287182E-005</v>
      </c>
    </row>
    <row r="506" customFormat="false" ht="12.8" hidden="false" customHeight="false" outlineLevel="0" collapsed="false">
      <c r="A506" s="8" t="s">
        <v>1123</v>
      </c>
      <c r="B506" s="8" t="s">
        <v>1124</v>
      </c>
      <c r="C506" s="8" t="s">
        <v>4449</v>
      </c>
      <c r="D506" s="9" t="n">
        <v>1.03257326509313E-008</v>
      </c>
      <c r="E506" s="9" t="n">
        <v>1.01803703951658E-005</v>
      </c>
    </row>
    <row r="507" customFormat="false" ht="12.8" hidden="false" customHeight="false" outlineLevel="0" collapsed="false">
      <c r="A507" s="8" t="s">
        <v>235</v>
      </c>
      <c r="B507" s="8" t="s">
        <v>236</v>
      </c>
      <c r="C507" s="8" t="s">
        <v>4449</v>
      </c>
      <c r="D507" s="9" t="n">
        <v>1.03899368893822E-008</v>
      </c>
      <c r="E507" s="9" t="n">
        <v>1.01941844552344E-005</v>
      </c>
    </row>
    <row r="508" customFormat="false" ht="12.8" hidden="false" customHeight="false" outlineLevel="0" collapsed="false">
      <c r="A508" s="8" t="s">
        <v>49</v>
      </c>
      <c r="B508" s="8" t="s">
        <v>50</v>
      </c>
      <c r="C508" s="8" t="s">
        <v>4449</v>
      </c>
      <c r="D508" s="9" t="n">
        <v>1.05237283916422E-008</v>
      </c>
      <c r="E508" s="9" t="n">
        <v>1.02996204303438E-005</v>
      </c>
    </row>
    <row r="509" customFormat="false" ht="12.8" hidden="false" customHeight="false" outlineLevel="0" collapsed="false">
      <c r="A509" s="8" t="s">
        <v>1475</v>
      </c>
      <c r="B509" s="8" t="s">
        <v>1476</v>
      </c>
      <c r="C509" s="8" t="s">
        <v>4449</v>
      </c>
      <c r="D509" s="9" t="n">
        <v>1.08723854941952E-008</v>
      </c>
      <c r="E509" s="9" t="n">
        <v>1.05654616931629E-005</v>
      </c>
    </row>
    <row r="510" customFormat="false" ht="12.8" hidden="false" customHeight="false" outlineLevel="0" collapsed="false">
      <c r="A510" s="8" t="s">
        <v>45</v>
      </c>
      <c r="B510" s="8" t="s">
        <v>46</v>
      </c>
      <c r="C510" s="8" t="s">
        <v>4449</v>
      </c>
      <c r="D510" s="9" t="n">
        <v>1.15836629166445E-008</v>
      </c>
      <c r="E510" s="9" t="n">
        <v>1.11053317298071E-005</v>
      </c>
    </row>
    <row r="511" customFormat="false" ht="12.8" hidden="false" customHeight="false" outlineLevel="0" collapsed="false">
      <c r="A511" s="8" t="s">
        <v>443</v>
      </c>
      <c r="B511" s="8" t="s">
        <v>444</v>
      </c>
      <c r="C511" s="8" t="s">
        <v>4449</v>
      </c>
      <c r="D511" s="9" t="n">
        <v>1.15919760055101E-008</v>
      </c>
      <c r="E511" s="9" t="n">
        <v>1.11053317298071E-005</v>
      </c>
    </row>
    <row r="512" customFormat="false" ht="12.8" hidden="false" customHeight="false" outlineLevel="0" collapsed="false">
      <c r="A512" s="8" t="s">
        <v>779</v>
      </c>
      <c r="B512" s="8" t="s">
        <v>780</v>
      </c>
      <c r="C512" s="8" t="s">
        <v>4449</v>
      </c>
      <c r="D512" s="9" t="n">
        <v>1.1655679255332E-008</v>
      </c>
      <c r="E512" s="9" t="n">
        <v>1.11400868553314E-005</v>
      </c>
    </row>
    <row r="513" customFormat="false" ht="12.8" hidden="false" customHeight="false" outlineLevel="0" collapsed="false">
      <c r="A513" s="8" t="s">
        <v>775</v>
      </c>
      <c r="B513" s="8" t="s">
        <v>776</v>
      </c>
      <c r="C513" s="8" t="s">
        <v>4449</v>
      </c>
      <c r="D513" s="9" t="n">
        <v>1.20320317316816E-008</v>
      </c>
      <c r="E513" s="9" t="n">
        <v>1.14459280782414E-005</v>
      </c>
    </row>
    <row r="514" customFormat="false" ht="12.8" hidden="false" customHeight="false" outlineLevel="0" collapsed="false">
      <c r="A514" s="8" t="s">
        <v>271</v>
      </c>
      <c r="B514" s="8" t="s">
        <v>272</v>
      </c>
      <c r="C514" s="8" t="s">
        <v>4449</v>
      </c>
      <c r="D514" s="9" t="n">
        <v>1.21429026016515E-008</v>
      </c>
      <c r="E514" s="9" t="n">
        <v>1.15244089644646E-005</v>
      </c>
    </row>
    <row r="515" customFormat="false" ht="12.8" hidden="false" customHeight="false" outlineLevel="0" collapsed="false">
      <c r="A515" s="8" t="s">
        <v>207</v>
      </c>
      <c r="B515" s="8" t="s">
        <v>208</v>
      </c>
      <c r="C515" s="8" t="s">
        <v>4449</v>
      </c>
      <c r="D515" s="9" t="n">
        <v>1.24470966530416E-008</v>
      </c>
      <c r="E515" s="9" t="n">
        <v>1.17855726351177E-005</v>
      </c>
    </row>
    <row r="516" customFormat="false" ht="12.8" hidden="false" customHeight="false" outlineLevel="0" collapsed="false">
      <c r="A516" s="8" t="s">
        <v>125</v>
      </c>
      <c r="B516" s="8" t="s">
        <v>126</v>
      </c>
      <c r="C516" s="8" t="s">
        <v>4449</v>
      </c>
      <c r="D516" s="9" t="n">
        <v>1.44521092434684E-008</v>
      </c>
      <c r="E516" s="9" t="n">
        <v>1.3464327464901E-005</v>
      </c>
    </row>
    <row r="517" customFormat="false" ht="12.8" hidden="false" customHeight="false" outlineLevel="0" collapsed="false">
      <c r="A517" s="8" t="s">
        <v>319</v>
      </c>
      <c r="B517" s="8" t="s">
        <v>320</v>
      </c>
      <c r="C517" s="8" t="s">
        <v>4449</v>
      </c>
      <c r="D517" s="9" t="n">
        <v>1.50493797734448E-008</v>
      </c>
      <c r="E517" s="9" t="n">
        <v>1.39567535707153E-005</v>
      </c>
    </row>
    <row r="518" customFormat="false" ht="12.8" hidden="false" customHeight="false" outlineLevel="0" collapsed="false">
      <c r="A518" s="8" t="s">
        <v>4462</v>
      </c>
      <c r="B518" s="8" t="s">
        <v>4463</v>
      </c>
      <c r="C518" s="8" t="s">
        <v>4449</v>
      </c>
      <c r="D518" s="9" t="n">
        <v>1.86396694073399E-008</v>
      </c>
      <c r="E518" s="9" t="n">
        <v>1.67509595426138E-005</v>
      </c>
    </row>
    <row r="519" customFormat="false" ht="12.8" hidden="false" customHeight="false" outlineLevel="0" collapsed="false">
      <c r="A519" s="8" t="s">
        <v>829</v>
      </c>
      <c r="B519" s="8" t="s">
        <v>830</v>
      </c>
      <c r="C519" s="8" t="s">
        <v>4449</v>
      </c>
      <c r="D519" s="9" t="n">
        <v>1.90127980709355E-008</v>
      </c>
      <c r="E519" s="9" t="n">
        <v>1.70485619788389E-005</v>
      </c>
    </row>
    <row r="520" customFormat="false" ht="12.8" hidden="false" customHeight="false" outlineLevel="0" collapsed="false">
      <c r="A520" s="8" t="s">
        <v>4464</v>
      </c>
      <c r="B520" s="8" t="s">
        <v>4465</v>
      </c>
      <c r="C520" s="8" t="s">
        <v>4449</v>
      </c>
      <c r="D520" s="9" t="n">
        <v>1.92605545434915E-008</v>
      </c>
      <c r="E520" s="9" t="n">
        <v>1.72326811796613E-005</v>
      </c>
    </row>
    <row r="521" customFormat="false" ht="12.8" hidden="false" customHeight="false" outlineLevel="0" collapsed="false">
      <c r="A521" s="8" t="s">
        <v>4466</v>
      </c>
      <c r="B521" s="8" t="s">
        <v>4467</v>
      </c>
      <c r="C521" s="8" t="s">
        <v>4449</v>
      </c>
      <c r="D521" s="9" t="n">
        <v>2.09752702523533E-008</v>
      </c>
      <c r="E521" s="9" t="n">
        <v>1.86436647188313E-005</v>
      </c>
    </row>
    <row r="522" customFormat="false" ht="12.8" hidden="false" customHeight="false" outlineLevel="0" collapsed="false">
      <c r="A522" s="8" t="s">
        <v>913</v>
      </c>
      <c r="B522" s="8" t="s">
        <v>914</v>
      </c>
      <c r="C522" s="8" t="s">
        <v>4449</v>
      </c>
      <c r="D522" s="9" t="n">
        <v>2.1089442039328E-008</v>
      </c>
      <c r="E522" s="9" t="n">
        <v>1.87042169353166E-005</v>
      </c>
    </row>
    <row r="523" customFormat="false" ht="12.8" hidden="false" customHeight="false" outlineLevel="0" collapsed="false">
      <c r="A523" s="8" t="s">
        <v>1049</v>
      </c>
      <c r="B523" s="8" t="s">
        <v>1050</v>
      </c>
      <c r="C523" s="8" t="s">
        <v>4449</v>
      </c>
      <c r="D523" s="9" t="n">
        <v>2.13846162376531E-008</v>
      </c>
      <c r="E523" s="9" t="n">
        <v>1.8883545903771E-005</v>
      </c>
    </row>
    <row r="524" customFormat="false" ht="12.8" hidden="false" customHeight="false" outlineLevel="0" collapsed="false">
      <c r="A524" s="8" t="s">
        <v>257</v>
      </c>
      <c r="B524" s="8" t="s">
        <v>258</v>
      </c>
      <c r="C524" s="8" t="s">
        <v>4449</v>
      </c>
      <c r="D524" s="9" t="n">
        <v>2.14752221924688E-008</v>
      </c>
      <c r="E524" s="9" t="n">
        <v>1.89224192073337E-005</v>
      </c>
    </row>
    <row r="525" customFormat="false" ht="12.8" hidden="false" customHeight="false" outlineLevel="0" collapsed="false">
      <c r="A525" s="8" t="s">
        <v>181</v>
      </c>
      <c r="B525" s="8" t="s">
        <v>182</v>
      </c>
      <c r="C525" s="8" t="s">
        <v>4449</v>
      </c>
      <c r="D525" s="9" t="n">
        <v>2.47919710325627E-008</v>
      </c>
      <c r="E525" s="9" t="n">
        <v>2.16105120888991E-005</v>
      </c>
    </row>
    <row r="526" customFormat="false" ht="12.8" hidden="false" customHeight="false" outlineLevel="0" collapsed="false">
      <c r="A526" s="8" t="s">
        <v>455</v>
      </c>
      <c r="B526" s="8" t="s">
        <v>456</v>
      </c>
      <c r="C526" s="8" t="s">
        <v>4449</v>
      </c>
      <c r="D526" s="9" t="n">
        <v>2.8512106051359E-008</v>
      </c>
      <c r="E526" s="9" t="n">
        <v>2.4556139306863E-005</v>
      </c>
    </row>
    <row r="527" customFormat="false" ht="12.8" hidden="false" customHeight="false" outlineLevel="0" collapsed="false">
      <c r="A527" s="8" t="s">
        <v>719</v>
      </c>
      <c r="B527" s="8" t="s">
        <v>720</v>
      </c>
      <c r="C527" s="8" t="s">
        <v>4449</v>
      </c>
      <c r="D527" s="9" t="n">
        <v>2.99930063893874E-008</v>
      </c>
      <c r="E527" s="9" t="n">
        <v>2.56487562007771E-005</v>
      </c>
    </row>
    <row r="528" customFormat="false" ht="12.8" hidden="false" customHeight="false" outlineLevel="0" collapsed="false">
      <c r="A528" s="8" t="s">
        <v>4468</v>
      </c>
      <c r="B528" s="8" t="s">
        <v>4469</v>
      </c>
      <c r="C528" s="8" t="s">
        <v>4449</v>
      </c>
      <c r="D528" s="9" t="n">
        <v>3.07734694808253E-008</v>
      </c>
      <c r="E528" s="9" t="n">
        <v>2.62608892922505E-005</v>
      </c>
    </row>
    <row r="529" customFormat="false" ht="12.8" hidden="false" customHeight="false" outlineLevel="0" collapsed="false">
      <c r="A529" s="8" t="s">
        <v>107</v>
      </c>
      <c r="B529" s="8" t="s">
        <v>108</v>
      </c>
      <c r="C529" s="8" t="s">
        <v>4449</v>
      </c>
      <c r="D529" s="9" t="n">
        <v>3.09677492257726E-008</v>
      </c>
      <c r="E529" s="9" t="n">
        <v>2.6371278271507E-005</v>
      </c>
    </row>
    <row r="530" customFormat="false" ht="12.8" hidden="false" customHeight="false" outlineLevel="0" collapsed="false">
      <c r="A530" s="8" t="s">
        <v>373</v>
      </c>
      <c r="B530" s="8" t="s">
        <v>374</v>
      </c>
      <c r="C530" s="8" t="s">
        <v>4449</v>
      </c>
      <c r="D530" s="9" t="n">
        <v>3.74733878872334E-008</v>
      </c>
      <c r="E530" s="9" t="n">
        <v>3.15802700410668E-005</v>
      </c>
    </row>
    <row r="531" customFormat="false" ht="12.8" hidden="false" customHeight="false" outlineLevel="0" collapsed="false">
      <c r="A531" s="8" t="s">
        <v>4470</v>
      </c>
      <c r="B531" s="8" t="s">
        <v>4471</v>
      </c>
      <c r="C531" s="8" t="s">
        <v>4449</v>
      </c>
      <c r="D531" s="9" t="n">
        <v>4.10252344880862E-008</v>
      </c>
      <c r="E531" s="9" t="n">
        <v>3.42370744473876E-005</v>
      </c>
    </row>
    <row r="532" customFormat="false" ht="12.8" hidden="false" customHeight="false" outlineLevel="0" collapsed="false">
      <c r="A532" s="8" t="s">
        <v>597</v>
      </c>
      <c r="B532" s="8" t="s">
        <v>598</v>
      </c>
      <c r="C532" s="8" t="s">
        <v>4449</v>
      </c>
      <c r="D532" s="9" t="n">
        <v>4.36306300745456E-008</v>
      </c>
      <c r="E532" s="9" t="n">
        <v>3.59488071729826E-005</v>
      </c>
    </row>
    <row r="533" customFormat="false" ht="12.8" hidden="false" customHeight="false" outlineLevel="0" collapsed="false">
      <c r="A533" s="8" t="s">
        <v>1269</v>
      </c>
      <c r="B533" s="8" t="s">
        <v>1270</v>
      </c>
      <c r="C533" s="8" t="s">
        <v>4449</v>
      </c>
      <c r="D533" s="9" t="n">
        <v>4.47776469291486E-008</v>
      </c>
      <c r="E533" s="9" t="n">
        <v>3.66707261746374E-005</v>
      </c>
    </row>
    <row r="534" customFormat="false" ht="12.8" hidden="false" customHeight="false" outlineLevel="0" collapsed="false">
      <c r="A534" s="8" t="s">
        <v>917</v>
      </c>
      <c r="B534" s="8" t="s">
        <v>918</v>
      </c>
      <c r="C534" s="8" t="s">
        <v>4449</v>
      </c>
      <c r="D534" s="9" t="n">
        <v>4.5375235895638E-008</v>
      </c>
      <c r="E534" s="9" t="n">
        <v>3.70853537642015E-005</v>
      </c>
    </row>
    <row r="535" customFormat="false" ht="12.8" hidden="false" customHeight="false" outlineLevel="0" collapsed="false">
      <c r="A535" s="8" t="s">
        <v>1305</v>
      </c>
      <c r="B535" s="8" t="s">
        <v>1306</v>
      </c>
      <c r="C535" s="8" t="s">
        <v>4449</v>
      </c>
      <c r="D535" s="9" t="n">
        <v>4.59072277016829E-008</v>
      </c>
      <c r="E535" s="9" t="n">
        <v>3.72950317848472E-005</v>
      </c>
    </row>
    <row r="536" customFormat="false" ht="12.8" hidden="false" customHeight="false" outlineLevel="0" collapsed="false">
      <c r="A536" s="8" t="s">
        <v>601</v>
      </c>
      <c r="B536" s="8" t="s">
        <v>602</v>
      </c>
      <c r="C536" s="8" t="s">
        <v>4449</v>
      </c>
      <c r="D536" s="9" t="n">
        <v>4.83641438833799E-008</v>
      </c>
      <c r="E536" s="9" t="n">
        <v>3.90566903487652E-005</v>
      </c>
    </row>
    <row r="537" customFormat="false" ht="12.8" hidden="false" customHeight="false" outlineLevel="0" collapsed="false">
      <c r="A537" s="8" t="s">
        <v>4229</v>
      </c>
      <c r="B537" s="8" t="s">
        <v>4230</v>
      </c>
      <c r="C537" s="8" t="s">
        <v>4449</v>
      </c>
      <c r="D537" s="9" t="n">
        <v>4.86780549614482E-008</v>
      </c>
      <c r="E537" s="9" t="n">
        <v>3.9154506782852E-005</v>
      </c>
    </row>
    <row r="538" customFormat="false" ht="12.8" hidden="false" customHeight="false" outlineLevel="0" collapsed="false">
      <c r="A538" s="8" t="s">
        <v>653</v>
      </c>
      <c r="B538" s="8" t="s">
        <v>654</v>
      </c>
      <c r="C538" s="8" t="s">
        <v>4449</v>
      </c>
      <c r="D538" s="9" t="n">
        <v>5.36773588390486E-008</v>
      </c>
      <c r="E538" s="9" t="n">
        <v>4.22553162023673E-005</v>
      </c>
    </row>
    <row r="539" customFormat="false" ht="12.8" hidden="false" customHeight="false" outlineLevel="0" collapsed="false">
      <c r="A539" s="8" t="s">
        <v>219</v>
      </c>
      <c r="B539" s="8" t="s">
        <v>220</v>
      </c>
      <c r="C539" s="8" t="s">
        <v>4449</v>
      </c>
      <c r="D539" s="9" t="n">
        <v>5.46414584892798E-008</v>
      </c>
      <c r="E539" s="9" t="n">
        <v>4.29310646776508E-005</v>
      </c>
    </row>
    <row r="540" customFormat="false" ht="12.8" hidden="false" customHeight="false" outlineLevel="0" collapsed="false">
      <c r="A540" s="8" t="s">
        <v>4370</v>
      </c>
      <c r="B540" s="8" t="s">
        <v>4371</v>
      </c>
      <c r="C540" s="8" t="s">
        <v>4449</v>
      </c>
      <c r="D540" s="9" t="n">
        <v>5.52744744067083E-008</v>
      </c>
      <c r="E540" s="9" t="n">
        <v>4.33445781930597E-005</v>
      </c>
    </row>
    <row r="541" customFormat="false" ht="12.8" hidden="false" customHeight="false" outlineLevel="0" collapsed="false">
      <c r="A541" s="8" t="s">
        <v>1405</v>
      </c>
      <c r="B541" s="8" t="s">
        <v>1406</v>
      </c>
      <c r="C541" s="8" t="s">
        <v>4449</v>
      </c>
      <c r="D541" s="9" t="n">
        <v>5.69464890110543E-008</v>
      </c>
      <c r="E541" s="9" t="n">
        <v>4.44839689159428E-005</v>
      </c>
    </row>
    <row r="542" customFormat="false" ht="12.8" hidden="false" customHeight="false" outlineLevel="0" collapsed="false">
      <c r="A542" s="8" t="s">
        <v>4472</v>
      </c>
      <c r="B542" s="8" t="s">
        <v>4473</v>
      </c>
      <c r="C542" s="8" t="s">
        <v>4449</v>
      </c>
      <c r="D542" s="9" t="n">
        <v>5.83656712302954E-008</v>
      </c>
      <c r="E542" s="9" t="n">
        <v>4.53310433150019E-005</v>
      </c>
    </row>
    <row r="543" customFormat="false" ht="12.8" hidden="false" customHeight="false" outlineLevel="0" collapsed="false">
      <c r="A543" s="8" t="s">
        <v>721</v>
      </c>
      <c r="B543" s="8" t="s">
        <v>722</v>
      </c>
      <c r="C543" s="8" t="s">
        <v>4449</v>
      </c>
      <c r="D543" s="9" t="n">
        <v>6.80789953455937E-008</v>
      </c>
      <c r="E543" s="9" t="n">
        <v>5.20785083039174E-005</v>
      </c>
    </row>
    <row r="544" customFormat="false" ht="12.8" hidden="false" customHeight="false" outlineLevel="0" collapsed="false">
      <c r="A544" s="8" t="s">
        <v>1201</v>
      </c>
      <c r="B544" s="8" t="s">
        <v>1202</v>
      </c>
      <c r="C544" s="8" t="s">
        <v>4449</v>
      </c>
      <c r="D544" s="9" t="n">
        <v>7.36508441939964E-008</v>
      </c>
      <c r="E544" s="9" t="n">
        <v>5.55085029514881E-005</v>
      </c>
    </row>
    <row r="545" customFormat="false" ht="12.8" hidden="false" customHeight="false" outlineLevel="0" collapsed="false">
      <c r="A545" s="8" t="s">
        <v>4474</v>
      </c>
      <c r="B545" s="8" t="s">
        <v>4475</v>
      </c>
      <c r="C545" s="8" t="s">
        <v>4449</v>
      </c>
      <c r="D545" s="9" t="n">
        <v>7.36560391207585E-008</v>
      </c>
      <c r="E545" s="9" t="n">
        <v>5.55085029514881E-005</v>
      </c>
    </row>
    <row r="546" customFormat="false" ht="12.8" hidden="false" customHeight="false" outlineLevel="0" collapsed="false">
      <c r="A546" s="8" t="s">
        <v>817</v>
      </c>
      <c r="B546" s="8" t="s">
        <v>818</v>
      </c>
      <c r="C546" s="8" t="s">
        <v>4449</v>
      </c>
      <c r="D546" s="9" t="n">
        <v>7.89442582316977E-008</v>
      </c>
      <c r="E546" s="9" t="n">
        <v>5.92738589532636E-005</v>
      </c>
    </row>
    <row r="547" customFormat="false" ht="12.8" hidden="false" customHeight="false" outlineLevel="0" collapsed="false">
      <c r="A547" s="8" t="s">
        <v>967</v>
      </c>
      <c r="B547" s="8" t="s">
        <v>968</v>
      </c>
      <c r="C547" s="8" t="s">
        <v>4449</v>
      </c>
      <c r="D547" s="9" t="n">
        <v>7.93559898616914E-008</v>
      </c>
      <c r="E547" s="9" t="n">
        <v>5.94730684166403E-005</v>
      </c>
    </row>
    <row r="548" customFormat="false" ht="12.8" hidden="false" customHeight="false" outlineLevel="0" collapsed="false">
      <c r="A548" s="8" t="s">
        <v>1225</v>
      </c>
      <c r="B548" s="8" t="s">
        <v>1226</v>
      </c>
      <c r="C548" s="8" t="s">
        <v>4449</v>
      </c>
      <c r="D548" s="9" t="n">
        <v>1.07378698993723E-007</v>
      </c>
      <c r="E548" s="9" t="n">
        <v>7.76107251445733E-005</v>
      </c>
    </row>
    <row r="549" customFormat="false" ht="12.8" hidden="false" customHeight="false" outlineLevel="0" collapsed="false">
      <c r="A549" s="8" t="s">
        <v>117</v>
      </c>
      <c r="B549" s="8" t="s">
        <v>118</v>
      </c>
      <c r="C549" s="8" t="s">
        <v>4449</v>
      </c>
      <c r="D549" s="9" t="n">
        <v>1.07984262699032E-007</v>
      </c>
      <c r="E549" s="9" t="n">
        <v>7.79097824304559E-005</v>
      </c>
    </row>
    <row r="550" customFormat="false" ht="12.8" hidden="false" customHeight="false" outlineLevel="0" collapsed="false">
      <c r="A550" s="8" t="s">
        <v>4388</v>
      </c>
      <c r="B550" s="8" t="s">
        <v>4389</v>
      </c>
      <c r="C550" s="8" t="s">
        <v>4449</v>
      </c>
      <c r="D550" s="9" t="n">
        <v>1.150941005964E-007</v>
      </c>
      <c r="E550" s="9" t="n">
        <v>8.23084923631298E-005</v>
      </c>
    </row>
    <row r="551" customFormat="false" ht="12.8" hidden="false" customHeight="false" outlineLevel="0" collapsed="false">
      <c r="A551" s="8" t="s">
        <v>4476</v>
      </c>
      <c r="B551" s="8" t="s">
        <v>4477</v>
      </c>
      <c r="C551" s="8" t="s">
        <v>4449</v>
      </c>
      <c r="D551" s="9" t="n">
        <v>1.1635149701291E-007</v>
      </c>
      <c r="E551" s="9" t="n">
        <v>8.29157510292003E-005</v>
      </c>
    </row>
    <row r="552" customFormat="false" ht="12.8" hidden="false" customHeight="false" outlineLevel="0" collapsed="false">
      <c r="A552" s="8" t="s">
        <v>1095</v>
      </c>
      <c r="B552" s="8" t="s">
        <v>1096</v>
      </c>
      <c r="C552" s="8" t="s">
        <v>4449</v>
      </c>
      <c r="D552" s="9" t="n">
        <v>1.17045813151133E-007</v>
      </c>
      <c r="E552" s="9" t="n">
        <v>8.32644646269528E-005</v>
      </c>
    </row>
    <row r="553" customFormat="false" ht="12.8" hidden="false" customHeight="false" outlineLevel="0" collapsed="false">
      <c r="A553" s="8" t="s">
        <v>4478</v>
      </c>
      <c r="B553" s="8" t="s">
        <v>4479</v>
      </c>
      <c r="C553" s="8" t="s">
        <v>4449</v>
      </c>
      <c r="D553" s="9" t="n">
        <v>1.19502329914728E-007</v>
      </c>
      <c r="E553" s="9" t="n">
        <v>8.47152642432155E-005</v>
      </c>
    </row>
    <row r="554" customFormat="false" ht="12.8" hidden="false" customHeight="false" outlineLevel="0" collapsed="false">
      <c r="A554" s="8" t="s">
        <v>4480</v>
      </c>
      <c r="B554" s="8" t="s">
        <v>4481</v>
      </c>
      <c r="C554" s="8" t="s">
        <v>4449</v>
      </c>
      <c r="D554" s="9" t="n">
        <v>1.36601665151518E-007</v>
      </c>
      <c r="E554" s="9" t="n">
        <v>9.59993017033677E-005</v>
      </c>
    </row>
    <row r="555" customFormat="false" ht="12.8" hidden="false" customHeight="false" outlineLevel="0" collapsed="false">
      <c r="A555" s="8" t="s">
        <v>4482</v>
      </c>
      <c r="B555" s="8" t="s">
        <v>4483</v>
      </c>
      <c r="C555" s="8" t="s">
        <v>4449</v>
      </c>
      <c r="D555" s="9" t="n">
        <v>1.62977746213751E-007</v>
      </c>
      <c r="E555" s="9" t="n">
        <v>0.000112016176839299</v>
      </c>
    </row>
    <row r="556" customFormat="false" ht="12.8" hidden="false" customHeight="false" outlineLevel="0" collapsed="false">
      <c r="A556" s="8" t="s">
        <v>1167</v>
      </c>
      <c r="B556" s="8" t="s">
        <v>1168</v>
      </c>
      <c r="C556" s="8" t="s">
        <v>4449</v>
      </c>
      <c r="D556" s="9" t="n">
        <v>1.65389385110766E-007</v>
      </c>
      <c r="E556" s="9" t="n">
        <v>0.000113290334286666</v>
      </c>
    </row>
    <row r="557" customFormat="false" ht="12.8" hidden="false" customHeight="false" outlineLevel="0" collapsed="false">
      <c r="A557" s="8" t="s">
        <v>243</v>
      </c>
      <c r="B557" s="8" t="s">
        <v>244</v>
      </c>
      <c r="C557" s="8" t="s">
        <v>4449</v>
      </c>
      <c r="D557" s="9" t="n">
        <v>1.65804795273504E-007</v>
      </c>
      <c r="E557" s="9" t="n">
        <v>0.000113383683232487</v>
      </c>
    </row>
    <row r="558" customFormat="false" ht="12.8" hidden="false" customHeight="false" outlineLevel="0" collapsed="false">
      <c r="A558" s="8" t="s">
        <v>4484</v>
      </c>
      <c r="B558" s="8" t="s">
        <v>4485</v>
      </c>
      <c r="C558" s="8" t="s">
        <v>4449</v>
      </c>
      <c r="D558" s="9" t="n">
        <v>1.67263230019244E-007</v>
      </c>
      <c r="E558" s="9" t="n">
        <v>0.000114188779888768</v>
      </c>
    </row>
    <row r="559" customFormat="false" ht="12.8" hidden="false" customHeight="false" outlineLevel="0" collapsed="false">
      <c r="A559" s="8" t="s">
        <v>4486</v>
      </c>
      <c r="B559" s="8" t="s">
        <v>4487</v>
      </c>
      <c r="C559" s="8" t="s">
        <v>4449</v>
      </c>
      <c r="D559" s="9" t="n">
        <v>1.67564725802603E-007</v>
      </c>
      <c r="E559" s="9" t="n">
        <v>0.000114202670505062</v>
      </c>
    </row>
    <row r="560" customFormat="false" ht="12.8" hidden="false" customHeight="false" outlineLevel="0" collapsed="false">
      <c r="A560" s="8" t="s">
        <v>77</v>
      </c>
      <c r="B560" s="8" t="s">
        <v>78</v>
      </c>
      <c r="C560" s="8" t="s">
        <v>4449</v>
      </c>
      <c r="D560" s="9" t="n">
        <v>1.72853293129426E-007</v>
      </c>
      <c r="E560" s="9" t="n">
        <v>0.000117217041183928</v>
      </c>
    </row>
    <row r="561" customFormat="false" ht="12.8" hidden="false" customHeight="false" outlineLevel="0" collapsed="false">
      <c r="A561" s="8" t="s">
        <v>211</v>
      </c>
      <c r="B561" s="8" t="s">
        <v>212</v>
      </c>
      <c r="C561" s="8" t="s">
        <v>4449</v>
      </c>
      <c r="D561" s="9" t="n">
        <v>1.75624683341273E-007</v>
      </c>
      <c r="E561" s="9" t="n">
        <v>0.000118619783838127</v>
      </c>
    </row>
    <row r="562" customFormat="false" ht="12.8" hidden="false" customHeight="false" outlineLevel="0" collapsed="false">
      <c r="A562" s="8" t="s">
        <v>4488</v>
      </c>
      <c r="B562" s="8" t="s">
        <v>4489</v>
      </c>
      <c r="C562" s="8" t="s">
        <v>4449</v>
      </c>
      <c r="D562" s="9" t="n">
        <v>1.84340156888726E-007</v>
      </c>
      <c r="E562" s="9" t="n">
        <v>0.000122752412669181</v>
      </c>
    </row>
    <row r="563" customFormat="false" ht="12.8" hidden="false" customHeight="false" outlineLevel="0" collapsed="false">
      <c r="A563" s="8" t="s">
        <v>4490</v>
      </c>
      <c r="B563" s="8" t="s">
        <v>4491</v>
      </c>
      <c r="C563" s="8" t="s">
        <v>4449</v>
      </c>
      <c r="D563" s="9" t="n">
        <v>1.87917659087964E-007</v>
      </c>
      <c r="E563" s="9" t="n">
        <v>0.000124725740394659</v>
      </c>
    </row>
    <row r="564" customFormat="false" ht="12.8" hidden="false" customHeight="false" outlineLevel="0" collapsed="false">
      <c r="A564" s="8" t="s">
        <v>367</v>
      </c>
      <c r="B564" s="8" t="s">
        <v>368</v>
      </c>
      <c r="C564" s="8" t="s">
        <v>4449</v>
      </c>
      <c r="D564" s="9" t="n">
        <v>2.191884037254E-007</v>
      </c>
      <c r="E564" s="9" t="n">
        <v>0.000142683220502015</v>
      </c>
    </row>
    <row r="565" customFormat="false" ht="12.8" hidden="false" customHeight="false" outlineLevel="0" collapsed="false">
      <c r="A565" s="8" t="s">
        <v>1077</v>
      </c>
      <c r="B565" s="8" t="s">
        <v>1078</v>
      </c>
      <c r="C565" s="8" t="s">
        <v>4449</v>
      </c>
      <c r="D565" s="9" t="n">
        <v>2.21476567402961E-007</v>
      </c>
      <c r="E565" s="9" t="n">
        <v>0.000143942050686532</v>
      </c>
    </row>
    <row r="566" customFormat="false" ht="12.8" hidden="false" customHeight="false" outlineLevel="0" collapsed="false">
      <c r="A566" s="8" t="s">
        <v>4252</v>
      </c>
      <c r="B566" s="8" t="s">
        <v>4253</v>
      </c>
      <c r="C566" s="8" t="s">
        <v>4449</v>
      </c>
      <c r="D566" s="9" t="n">
        <v>2.23149863882122E-007</v>
      </c>
      <c r="E566" s="9" t="n">
        <v>0.00014463815805543</v>
      </c>
    </row>
    <row r="567" customFormat="false" ht="12.8" hidden="false" customHeight="false" outlineLevel="0" collapsed="false">
      <c r="A567" s="8" t="s">
        <v>463</v>
      </c>
      <c r="B567" s="8" t="s">
        <v>464</v>
      </c>
      <c r="C567" s="8" t="s">
        <v>4449</v>
      </c>
      <c r="D567" s="9" t="n">
        <v>2.2361586228166E-007</v>
      </c>
      <c r="E567" s="9" t="n">
        <v>0.00014463815805543</v>
      </c>
    </row>
    <row r="568" customFormat="false" ht="12.8" hidden="false" customHeight="false" outlineLevel="0" collapsed="false">
      <c r="A568" s="8" t="s">
        <v>509</v>
      </c>
      <c r="B568" s="8" t="s">
        <v>510</v>
      </c>
      <c r="C568" s="8" t="s">
        <v>4449</v>
      </c>
      <c r="D568" s="9" t="n">
        <v>2.3208143174282E-007</v>
      </c>
      <c r="E568" s="9" t="n">
        <v>0.000147992900430037</v>
      </c>
    </row>
    <row r="569" customFormat="false" ht="12.8" hidden="false" customHeight="false" outlineLevel="0" collapsed="false">
      <c r="A569" s="8" t="s">
        <v>793</v>
      </c>
      <c r="B569" s="8" t="s">
        <v>794</v>
      </c>
      <c r="C569" s="8" t="s">
        <v>4449</v>
      </c>
      <c r="D569" s="9" t="n">
        <v>2.61007107230003E-007</v>
      </c>
      <c r="E569" s="9" t="n">
        <v>0.000163612788513622</v>
      </c>
    </row>
    <row r="570" customFormat="false" ht="12.8" hidden="false" customHeight="false" outlineLevel="0" collapsed="false">
      <c r="A570" s="8" t="s">
        <v>3587</v>
      </c>
      <c r="B570" s="8" t="s">
        <v>3588</v>
      </c>
      <c r="C570" s="8" t="s">
        <v>4449</v>
      </c>
      <c r="D570" s="9" t="n">
        <v>2.67054878180486E-007</v>
      </c>
      <c r="E570" s="9" t="n">
        <v>0.000166613219897201</v>
      </c>
    </row>
    <row r="571" customFormat="false" ht="12.8" hidden="false" customHeight="false" outlineLevel="0" collapsed="false">
      <c r="A571" s="8" t="s">
        <v>511</v>
      </c>
      <c r="B571" s="8" t="s">
        <v>512</v>
      </c>
      <c r="C571" s="8" t="s">
        <v>4449</v>
      </c>
      <c r="D571" s="9" t="n">
        <v>2.74117798248532E-007</v>
      </c>
      <c r="E571" s="9" t="n">
        <v>0.000170515543106514</v>
      </c>
    </row>
    <row r="572" customFormat="false" ht="12.8" hidden="false" customHeight="false" outlineLevel="0" collapsed="false">
      <c r="A572" s="8" t="s">
        <v>437</v>
      </c>
      <c r="B572" s="8" t="s">
        <v>438</v>
      </c>
      <c r="C572" s="8" t="s">
        <v>4449</v>
      </c>
      <c r="D572" s="9" t="n">
        <v>3.05492331342635E-007</v>
      </c>
      <c r="E572" s="9" t="n">
        <v>0.000188016643926331</v>
      </c>
    </row>
    <row r="573" customFormat="false" ht="12.8" hidden="false" customHeight="false" outlineLevel="0" collapsed="false">
      <c r="A573" s="8" t="s">
        <v>875</v>
      </c>
      <c r="B573" s="8" t="s">
        <v>876</v>
      </c>
      <c r="C573" s="8" t="s">
        <v>4449</v>
      </c>
      <c r="D573" s="9" t="n">
        <v>3.10395670986813E-007</v>
      </c>
      <c r="E573" s="9" t="n">
        <v>0.000190457283315473</v>
      </c>
    </row>
    <row r="574" customFormat="false" ht="12.8" hidden="false" customHeight="false" outlineLevel="0" collapsed="false">
      <c r="A574" s="8" t="s">
        <v>4492</v>
      </c>
      <c r="B574" s="8" t="s">
        <v>4493</v>
      </c>
      <c r="C574" s="8" t="s">
        <v>4449</v>
      </c>
      <c r="D574" s="9" t="n">
        <v>3.22668369040169E-007</v>
      </c>
      <c r="E574" s="9" t="n">
        <v>0.000197391402867646</v>
      </c>
    </row>
    <row r="575" customFormat="false" ht="12.8" hidden="false" customHeight="false" outlineLevel="0" collapsed="false">
      <c r="A575" s="8" t="s">
        <v>895</v>
      </c>
      <c r="B575" s="8" t="s">
        <v>896</v>
      </c>
      <c r="C575" s="8" t="s">
        <v>4449</v>
      </c>
      <c r="D575" s="9" t="n">
        <v>3.33195355477804E-007</v>
      </c>
      <c r="E575" s="9" t="n">
        <v>0.000202307852608496</v>
      </c>
    </row>
    <row r="576" customFormat="false" ht="12.8" hidden="false" customHeight="false" outlineLevel="0" collapsed="false">
      <c r="A576" s="8" t="s">
        <v>4494</v>
      </c>
      <c r="B576" s="8" t="s">
        <v>4495</v>
      </c>
      <c r="C576" s="8" t="s">
        <v>4449</v>
      </c>
      <c r="D576" s="9" t="n">
        <v>3.4945791948122E-007</v>
      </c>
      <c r="E576" s="9" t="n">
        <v>0.000209674751688732</v>
      </c>
    </row>
    <row r="577" customFormat="false" ht="12.8" hidden="false" customHeight="false" outlineLevel="0" collapsed="false">
      <c r="A577" s="8" t="s">
        <v>795</v>
      </c>
      <c r="B577" s="8" t="s">
        <v>796</v>
      </c>
      <c r="C577" s="8" t="s">
        <v>4449</v>
      </c>
      <c r="D577" s="9" t="n">
        <v>3.63303798268933E-007</v>
      </c>
      <c r="E577" s="9" t="n">
        <v>0.000216701913152483</v>
      </c>
    </row>
    <row r="578" customFormat="false" ht="12.8" hidden="false" customHeight="false" outlineLevel="0" collapsed="false">
      <c r="A578" s="8" t="s">
        <v>421</v>
      </c>
      <c r="B578" s="8" t="s">
        <v>422</v>
      </c>
      <c r="C578" s="8" t="s">
        <v>4449</v>
      </c>
      <c r="D578" s="9" t="n">
        <v>3.69782688673468E-007</v>
      </c>
      <c r="E578" s="9" t="n">
        <v>0.000220243003136602</v>
      </c>
    </row>
    <row r="579" customFormat="false" ht="12.8" hidden="false" customHeight="false" outlineLevel="0" collapsed="false">
      <c r="A579" s="8" t="s">
        <v>1451</v>
      </c>
      <c r="B579" s="8" t="s">
        <v>1452</v>
      </c>
      <c r="C579" s="8" t="s">
        <v>4449</v>
      </c>
      <c r="D579" s="9" t="n">
        <v>3.89221455065491E-007</v>
      </c>
      <c r="E579" s="9" t="n">
        <v>0.000230133559021255</v>
      </c>
    </row>
    <row r="580" customFormat="false" ht="12.8" hidden="false" customHeight="false" outlineLevel="0" collapsed="false">
      <c r="A580" s="8" t="s">
        <v>1205</v>
      </c>
      <c r="B580" s="8" t="s">
        <v>1206</v>
      </c>
      <c r="C580" s="8" t="s">
        <v>4449</v>
      </c>
      <c r="D580" s="9" t="n">
        <v>4.26564459902656E-007</v>
      </c>
      <c r="E580" s="9" t="n">
        <v>0.000250029557882336</v>
      </c>
    </row>
    <row r="581" customFormat="false" ht="12.8" hidden="false" customHeight="false" outlineLevel="0" collapsed="false">
      <c r="A581" s="8" t="s">
        <v>1361</v>
      </c>
      <c r="B581" s="8" t="s">
        <v>1362</v>
      </c>
      <c r="C581" s="8" t="s">
        <v>4449</v>
      </c>
      <c r="D581" s="9" t="n">
        <v>4.35603944223755E-007</v>
      </c>
      <c r="E581" s="9" t="n">
        <v>0.00025386272904403</v>
      </c>
    </row>
    <row r="582" customFormat="false" ht="12.8" hidden="false" customHeight="false" outlineLevel="0" collapsed="false">
      <c r="A582" s="8" t="s">
        <v>1151</v>
      </c>
      <c r="B582" s="8" t="s">
        <v>1152</v>
      </c>
      <c r="C582" s="8" t="s">
        <v>4449</v>
      </c>
      <c r="D582" s="9" t="n">
        <v>4.7893421967501E-007</v>
      </c>
      <c r="E582" s="9" t="n">
        <v>0.000275947631251048</v>
      </c>
    </row>
    <row r="583" customFormat="false" ht="12.8" hidden="false" customHeight="false" outlineLevel="0" collapsed="false">
      <c r="A583" s="8" t="s">
        <v>409</v>
      </c>
      <c r="B583" s="8" t="s">
        <v>410</v>
      </c>
      <c r="C583" s="8" t="s">
        <v>4449</v>
      </c>
      <c r="D583" s="9" t="n">
        <v>4.84750173805635E-007</v>
      </c>
      <c r="E583" s="9" t="n">
        <v>0.000278670135588225</v>
      </c>
    </row>
    <row r="584" customFormat="false" ht="12.8" hidden="false" customHeight="false" outlineLevel="0" collapsed="false">
      <c r="A584" s="8" t="s">
        <v>4496</v>
      </c>
      <c r="B584" s="8" t="s">
        <v>4497</v>
      </c>
      <c r="C584" s="8" t="s">
        <v>4449</v>
      </c>
      <c r="D584" s="9" t="n">
        <v>5.08999448758205E-007</v>
      </c>
      <c r="E584" s="9" t="n">
        <v>0.000290795465661861</v>
      </c>
    </row>
    <row r="585" customFormat="false" ht="12.8" hidden="false" customHeight="false" outlineLevel="0" collapsed="false">
      <c r="A585" s="8" t="s">
        <v>747</v>
      </c>
      <c r="B585" s="8" t="s">
        <v>748</v>
      </c>
      <c r="C585" s="8" t="s">
        <v>4449</v>
      </c>
      <c r="D585" s="9" t="n">
        <v>5.70829801523838E-007</v>
      </c>
      <c r="E585" s="9" t="n">
        <v>0.000322379766933829</v>
      </c>
    </row>
    <row r="586" customFormat="false" ht="12.8" hidden="false" customHeight="false" outlineLevel="0" collapsed="false">
      <c r="A586" s="8" t="s">
        <v>4366</v>
      </c>
      <c r="B586" s="8" t="s">
        <v>4367</v>
      </c>
      <c r="C586" s="8" t="s">
        <v>4449</v>
      </c>
      <c r="D586" s="9" t="n">
        <v>5.96245819845599E-007</v>
      </c>
      <c r="E586" s="9" t="n">
        <v>0.000333602000029314</v>
      </c>
    </row>
    <row r="587" customFormat="false" ht="12.8" hidden="false" customHeight="false" outlineLevel="0" collapsed="false">
      <c r="A587" s="8" t="s">
        <v>4284</v>
      </c>
      <c r="B587" s="8" t="s">
        <v>4285</v>
      </c>
      <c r="C587" s="8" t="s">
        <v>4449</v>
      </c>
      <c r="D587" s="9" t="n">
        <v>6.01392358117728E-007</v>
      </c>
      <c r="E587" s="9" t="n">
        <v>0.000335557109707996</v>
      </c>
    </row>
    <row r="588" customFormat="false" ht="12.8" hidden="false" customHeight="false" outlineLevel="0" collapsed="false">
      <c r="A588" s="8" t="s">
        <v>1505</v>
      </c>
      <c r="B588" s="8" t="s">
        <v>1506</v>
      </c>
      <c r="C588" s="8" t="s">
        <v>4449</v>
      </c>
      <c r="D588" s="9" t="n">
        <v>6.52703972443865E-007</v>
      </c>
      <c r="E588" s="9" t="n">
        <v>0.000362197204380735</v>
      </c>
    </row>
    <row r="589" customFormat="false" ht="12.8" hidden="false" customHeight="false" outlineLevel="0" collapsed="false">
      <c r="A589" s="8" t="s">
        <v>893</v>
      </c>
      <c r="B589" s="8" t="s">
        <v>894</v>
      </c>
      <c r="C589" s="8" t="s">
        <v>4449</v>
      </c>
      <c r="D589" s="9" t="n">
        <v>7.1629375922954E-007</v>
      </c>
      <c r="E589" s="9" t="n">
        <v>0.000393719248983815</v>
      </c>
    </row>
    <row r="590" customFormat="false" ht="12.8" hidden="false" customHeight="false" outlineLevel="0" collapsed="false">
      <c r="A590" s="8" t="s">
        <v>297</v>
      </c>
      <c r="B590" s="8" t="s">
        <v>298</v>
      </c>
      <c r="C590" s="8" t="s">
        <v>4449</v>
      </c>
      <c r="D590" s="9" t="n">
        <v>7.3108846397718E-007</v>
      </c>
      <c r="E590" s="9" t="n">
        <v>0.000399687932796138</v>
      </c>
    </row>
    <row r="591" customFormat="false" ht="12.8" hidden="false" customHeight="false" outlineLevel="0" collapsed="false">
      <c r="A591" s="8" t="s">
        <v>4498</v>
      </c>
      <c r="B591" s="8" t="s">
        <v>4499</v>
      </c>
      <c r="C591" s="8" t="s">
        <v>4449</v>
      </c>
      <c r="D591" s="9" t="n">
        <v>7.90325568134278E-007</v>
      </c>
      <c r="E591" s="9" t="n">
        <v>0.000428040327701525</v>
      </c>
    </row>
    <row r="592" customFormat="false" ht="12.8" hidden="false" customHeight="false" outlineLevel="0" collapsed="false">
      <c r="A592" s="8" t="s">
        <v>555</v>
      </c>
      <c r="B592" s="8" t="s">
        <v>556</v>
      </c>
      <c r="C592" s="8" t="s">
        <v>4449</v>
      </c>
      <c r="D592" s="9" t="n">
        <v>7.90325568134278E-007</v>
      </c>
      <c r="E592" s="9" t="n">
        <v>0.000428040327701525</v>
      </c>
    </row>
    <row r="593" customFormat="false" ht="12.8" hidden="false" customHeight="false" outlineLevel="0" collapsed="false">
      <c r="A593" s="8" t="s">
        <v>819</v>
      </c>
      <c r="B593" s="8" t="s">
        <v>820</v>
      </c>
      <c r="C593" s="8" t="s">
        <v>4449</v>
      </c>
      <c r="D593" s="9" t="n">
        <v>9.15637123315789E-007</v>
      </c>
      <c r="E593" s="9" t="n">
        <v>0.000489383946698518</v>
      </c>
    </row>
    <row r="594" customFormat="false" ht="12.8" hidden="false" customHeight="false" outlineLevel="0" collapsed="false">
      <c r="A594" s="8" t="s">
        <v>157</v>
      </c>
      <c r="B594" s="8" t="s">
        <v>158</v>
      </c>
      <c r="C594" s="8" t="s">
        <v>4449</v>
      </c>
      <c r="D594" s="9" t="n">
        <v>9.66449428570205E-007</v>
      </c>
      <c r="E594" s="9" t="n">
        <v>0.000511827585248002</v>
      </c>
    </row>
    <row r="595" customFormat="false" ht="12.8" hidden="false" customHeight="false" outlineLevel="0" collapsed="false">
      <c r="A595" s="8" t="s">
        <v>4500</v>
      </c>
      <c r="B595" s="8" t="s">
        <v>4501</v>
      </c>
      <c r="C595" s="8" t="s">
        <v>4449</v>
      </c>
      <c r="D595" s="9" t="n">
        <v>1.0023818112483E-006</v>
      </c>
      <c r="E595" s="9" t="n">
        <v>0.000524025085880384</v>
      </c>
    </row>
    <row r="596" customFormat="false" ht="12.8" hidden="false" customHeight="false" outlineLevel="0" collapsed="false">
      <c r="A596" s="8" t="s">
        <v>4502</v>
      </c>
      <c r="B596" s="8" t="s">
        <v>4503</v>
      </c>
      <c r="C596" s="8" t="s">
        <v>4449</v>
      </c>
      <c r="D596" s="9" t="n">
        <v>1.05728941948228E-006</v>
      </c>
      <c r="E596" s="9" t="n">
        <v>0.000545013911413329</v>
      </c>
    </row>
    <row r="597" customFormat="false" ht="12.8" hidden="false" customHeight="false" outlineLevel="0" collapsed="false">
      <c r="A597" s="8" t="s">
        <v>4504</v>
      </c>
      <c r="B597" s="8" t="s">
        <v>4505</v>
      </c>
      <c r="C597" s="8" t="s">
        <v>4449</v>
      </c>
      <c r="D597" s="9" t="n">
        <v>1.09070536652449E-006</v>
      </c>
      <c r="E597" s="9" t="n">
        <v>0.000559399646315969</v>
      </c>
    </row>
    <row r="598" customFormat="false" ht="12.8" hidden="false" customHeight="false" outlineLevel="0" collapsed="false">
      <c r="A598" s="8" t="s">
        <v>1335</v>
      </c>
      <c r="B598" s="8" t="s">
        <v>1336</v>
      </c>
      <c r="C598" s="8" t="s">
        <v>4449</v>
      </c>
      <c r="D598" s="9" t="n">
        <v>1.12502430537292E-006</v>
      </c>
      <c r="E598" s="9" t="n">
        <v>0.00057338127081867</v>
      </c>
    </row>
    <row r="599" customFormat="false" ht="12.8" hidden="false" customHeight="false" outlineLevel="0" collapsed="false">
      <c r="A599" s="8" t="s">
        <v>141</v>
      </c>
      <c r="B599" s="8" t="s">
        <v>142</v>
      </c>
      <c r="C599" s="8" t="s">
        <v>4449</v>
      </c>
      <c r="D599" s="9" t="n">
        <v>1.15864323952571E-006</v>
      </c>
      <c r="E599" s="9" t="n">
        <v>0.000586103217802421</v>
      </c>
    </row>
    <row r="600" customFormat="false" ht="12.8" hidden="false" customHeight="false" outlineLevel="0" collapsed="false">
      <c r="A600" s="8" t="s">
        <v>4250</v>
      </c>
      <c r="B600" s="8" t="s">
        <v>4251</v>
      </c>
      <c r="C600" s="8" t="s">
        <v>4449</v>
      </c>
      <c r="D600" s="9" t="n">
        <v>1.21407691648494E-006</v>
      </c>
      <c r="E600" s="9" t="n">
        <v>0.000609589670551525</v>
      </c>
    </row>
    <row r="601" customFormat="false" ht="12.8" hidden="false" customHeight="false" outlineLevel="0" collapsed="false">
      <c r="A601" s="8" t="s">
        <v>4506</v>
      </c>
      <c r="B601" s="8" t="s">
        <v>4507</v>
      </c>
      <c r="C601" s="8" t="s">
        <v>4449</v>
      </c>
      <c r="D601" s="9" t="n">
        <v>1.28528571347571E-006</v>
      </c>
      <c r="E601" s="9" t="n">
        <v>0.000640132804097549</v>
      </c>
    </row>
    <row r="602" customFormat="false" ht="12.8" hidden="false" customHeight="false" outlineLevel="0" collapsed="false">
      <c r="A602" s="8" t="s">
        <v>1203</v>
      </c>
      <c r="B602" s="8" t="s">
        <v>1204</v>
      </c>
      <c r="C602" s="8" t="s">
        <v>4449</v>
      </c>
      <c r="D602" s="9" t="n">
        <v>1.28593886790645E-006</v>
      </c>
      <c r="E602" s="9" t="n">
        <v>0.000640132804097549</v>
      </c>
    </row>
    <row r="603" customFormat="false" ht="12.8" hidden="false" customHeight="false" outlineLevel="0" collapsed="false">
      <c r="A603" s="8" t="s">
        <v>321</v>
      </c>
      <c r="B603" s="8" t="s">
        <v>322</v>
      </c>
      <c r="C603" s="8" t="s">
        <v>4449</v>
      </c>
      <c r="D603" s="9" t="n">
        <v>1.35627285268943E-006</v>
      </c>
      <c r="E603" s="9" t="n">
        <v>0.000671032926629043</v>
      </c>
    </row>
    <row r="604" customFormat="false" ht="12.8" hidden="false" customHeight="false" outlineLevel="0" collapsed="false">
      <c r="A604" s="8" t="s">
        <v>4508</v>
      </c>
      <c r="B604" s="8" t="s">
        <v>4509</v>
      </c>
      <c r="C604" s="8" t="s">
        <v>4449</v>
      </c>
      <c r="D604" s="9" t="n">
        <v>1.59922730215965E-006</v>
      </c>
      <c r="E604" s="9" t="n">
        <v>0.000766044964784494</v>
      </c>
    </row>
    <row r="605" customFormat="false" ht="12.8" hidden="false" customHeight="false" outlineLevel="0" collapsed="false">
      <c r="A605" s="8" t="s">
        <v>1271</v>
      </c>
      <c r="B605" s="8" t="s">
        <v>1272</v>
      </c>
      <c r="C605" s="8" t="s">
        <v>4449</v>
      </c>
      <c r="D605" s="9" t="n">
        <v>1.67660244177052E-006</v>
      </c>
      <c r="E605" s="9" t="n">
        <v>0.000797465938931132</v>
      </c>
    </row>
    <row r="606" customFormat="false" ht="12.8" hidden="false" customHeight="false" outlineLevel="0" collapsed="false">
      <c r="A606" s="8" t="s">
        <v>401</v>
      </c>
      <c r="B606" s="8" t="s">
        <v>402</v>
      </c>
      <c r="C606" s="8" t="s">
        <v>4449</v>
      </c>
      <c r="D606" s="9" t="n">
        <v>1.83859432297948E-006</v>
      </c>
      <c r="E606" s="9" t="n">
        <v>0.000864394692122992</v>
      </c>
    </row>
    <row r="607" customFormat="false" ht="12.8" hidden="false" customHeight="false" outlineLevel="0" collapsed="false">
      <c r="A607" s="8" t="s">
        <v>4235</v>
      </c>
      <c r="B607" s="8" t="s">
        <v>4236</v>
      </c>
      <c r="C607" s="8" t="s">
        <v>4449</v>
      </c>
      <c r="D607" s="9" t="n">
        <v>1.88133044770884E-006</v>
      </c>
      <c r="E607" s="9" t="n">
        <v>0.000881426099030369</v>
      </c>
    </row>
    <row r="608" customFormat="false" ht="12.8" hidden="false" customHeight="false" outlineLevel="0" collapsed="false">
      <c r="A608" s="8" t="s">
        <v>339</v>
      </c>
      <c r="B608" s="8" t="s">
        <v>340</v>
      </c>
      <c r="C608" s="8" t="s">
        <v>4449</v>
      </c>
      <c r="D608" s="9" t="n">
        <v>1.8902368725895E-006</v>
      </c>
      <c r="E608" s="9" t="n">
        <v>0.000884308994677491</v>
      </c>
    </row>
    <row r="609" customFormat="false" ht="12.8" hidden="false" customHeight="false" outlineLevel="0" collapsed="false">
      <c r="A609" s="8" t="s">
        <v>149</v>
      </c>
      <c r="B609" s="8" t="s">
        <v>150</v>
      </c>
      <c r="C609" s="8" t="s">
        <v>4449</v>
      </c>
      <c r="D609" s="9" t="n">
        <v>1.92419182200714E-006</v>
      </c>
      <c r="E609" s="9" t="n">
        <v>0.00089839852655092</v>
      </c>
    </row>
    <row r="610" customFormat="false" ht="12.8" hidden="false" customHeight="false" outlineLevel="0" collapsed="false">
      <c r="A610" s="8" t="s">
        <v>389</v>
      </c>
      <c r="B610" s="8" t="s">
        <v>390</v>
      </c>
      <c r="C610" s="8" t="s">
        <v>4449</v>
      </c>
      <c r="D610" s="9" t="n">
        <v>1.93807741902963E-006</v>
      </c>
      <c r="E610" s="9" t="n">
        <v>0.000902806247258984</v>
      </c>
    </row>
    <row r="611" customFormat="false" ht="12.8" hidden="false" customHeight="false" outlineLevel="0" collapsed="false">
      <c r="A611" s="8" t="s">
        <v>553</v>
      </c>
      <c r="B611" s="8" t="s">
        <v>554</v>
      </c>
      <c r="C611" s="8" t="s">
        <v>4449</v>
      </c>
      <c r="D611" s="9" t="n">
        <v>1.99347866544363E-006</v>
      </c>
      <c r="E611" s="9" t="n">
        <v>0.000924373326373517</v>
      </c>
    </row>
    <row r="612" customFormat="false" ht="12.8" hidden="false" customHeight="false" outlineLevel="0" collapsed="false">
      <c r="A612" s="8" t="s">
        <v>675</v>
      </c>
      <c r="B612" s="8" t="s">
        <v>676</v>
      </c>
      <c r="C612" s="8" t="s">
        <v>4449</v>
      </c>
      <c r="D612" s="9" t="n">
        <v>2.02450487611063E-006</v>
      </c>
      <c r="E612" s="9" t="n">
        <v>0.000933432327668715</v>
      </c>
    </row>
    <row r="613" customFormat="false" ht="12.8" hidden="false" customHeight="false" outlineLevel="0" collapsed="false">
      <c r="A613" s="8" t="s">
        <v>521</v>
      </c>
      <c r="B613" s="8" t="s">
        <v>522</v>
      </c>
      <c r="C613" s="8" t="s">
        <v>4449</v>
      </c>
      <c r="D613" s="9" t="n">
        <v>2.18850098959264E-006</v>
      </c>
      <c r="E613" s="9" t="n">
        <v>0.000997720653167824</v>
      </c>
    </row>
    <row r="614" customFormat="false" ht="12.8" hidden="false" customHeight="false" outlineLevel="0" collapsed="false">
      <c r="A614" s="8" t="s">
        <v>1445</v>
      </c>
      <c r="B614" s="8" t="s">
        <v>1446</v>
      </c>
      <c r="C614" s="8" t="s">
        <v>4449</v>
      </c>
      <c r="D614" s="9" t="n">
        <v>2.33533165890313E-006</v>
      </c>
      <c r="E614" s="9" t="n">
        <v>0.00105167596435305</v>
      </c>
    </row>
    <row r="615" customFormat="false" ht="12.8" hidden="false" customHeight="false" outlineLevel="0" collapsed="false">
      <c r="A615" s="8" t="s">
        <v>991</v>
      </c>
      <c r="B615" s="8" t="s">
        <v>992</v>
      </c>
      <c r="C615" s="8" t="s">
        <v>4449</v>
      </c>
      <c r="D615" s="9" t="n">
        <v>2.42477797515579E-006</v>
      </c>
      <c r="E615" s="9" t="n">
        <v>0.00108474098403996</v>
      </c>
    </row>
    <row r="616" customFormat="false" ht="12.8" hidden="false" customHeight="false" outlineLevel="0" collapsed="false">
      <c r="A616" s="8" t="s">
        <v>4510</v>
      </c>
      <c r="B616" s="8" t="s">
        <v>4511</v>
      </c>
      <c r="C616" s="8" t="s">
        <v>4449</v>
      </c>
      <c r="D616" s="9" t="n">
        <v>2.48918555504594E-006</v>
      </c>
      <c r="E616" s="9" t="n">
        <v>0.00110624417118125</v>
      </c>
    </row>
    <row r="617" customFormat="false" ht="12.8" hidden="false" customHeight="false" outlineLevel="0" collapsed="false">
      <c r="A617" s="8" t="s">
        <v>3155</v>
      </c>
      <c r="B617" s="8" t="s">
        <v>3156</v>
      </c>
      <c r="C617" s="8" t="s">
        <v>4449</v>
      </c>
      <c r="D617" s="9" t="n">
        <v>2.50672567905366E-006</v>
      </c>
      <c r="E617" s="9" t="n">
        <v>0.00111282182604546</v>
      </c>
    </row>
    <row r="618" customFormat="false" ht="12.8" hidden="false" customHeight="false" outlineLevel="0" collapsed="false">
      <c r="A618" s="8" t="s">
        <v>1515</v>
      </c>
      <c r="B618" s="8" t="s">
        <v>1516</v>
      </c>
      <c r="C618" s="8" t="s">
        <v>4449</v>
      </c>
      <c r="D618" s="9" t="n">
        <v>2.53392840829393E-006</v>
      </c>
      <c r="E618" s="9" t="n">
        <v>0.00112244462317229</v>
      </c>
    </row>
    <row r="619" customFormat="false" ht="12.8" hidden="false" customHeight="false" outlineLevel="0" collapsed="false">
      <c r="A619" s="8" t="s">
        <v>1501</v>
      </c>
      <c r="B619" s="8" t="s">
        <v>1502</v>
      </c>
      <c r="C619" s="8" t="s">
        <v>4449</v>
      </c>
      <c r="D619" s="9" t="n">
        <v>2.635833095817E-006</v>
      </c>
      <c r="E619" s="9" t="n">
        <v>0.00115374504689748</v>
      </c>
    </row>
    <row r="620" customFormat="false" ht="12.8" hidden="false" customHeight="false" outlineLevel="0" collapsed="false">
      <c r="A620" s="8" t="s">
        <v>4270</v>
      </c>
      <c r="B620" s="8" t="s">
        <v>4271</v>
      </c>
      <c r="C620" s="8" t="s">
        <v>4449</v>
      </c>
      <c r="D620" s="9" t="n">
        <v>2.72792087910355E-006</v>
      </c>
      <c r="E620" s="9" t="n">
        <v>0.00118892860632174</v>
      </c>
    </row>
    <row r="621" customFormat="false" ht="12.8" hidden="false" customHeight="false" outlineLevel="0" collapsed="false">
      <c r="A621" s="8" t="s">
        <v>4512</v>
      </c>
      <c r="B621" s="8" t="s">
        <v>4513</v>
      </c>
      <c r="C621" s="8" t="s">
        <v>4449</v>
      </c>
      <c r="D621" s="9" t="n">
        <v>2.78954125249448E-006</v>
      </c>
      <c r="E621" s="9" t="n">
        <v>0.00121114132848313</v>
      </c>
    </row>
    <row r="622" customFormat="false" ht="12.8" hidden="false" customHeight="false" outlineLevel="0" collapsed="false">
      <c r="A622" s="8" t="s">
        <v>4514</v>
      </c>
      <c r="B622" s="8" t="s">
        <v>4515</v>
      </c>
      <c r="C622" s="8" t="s">
        <v>4449</v>
      </c>
      <c r="D622" s="9" t="n">
        <v>2.85629523419708E-006</v>
      </c>
      <c r="E622" s="9" t="n">
        <v>0.00122905415691828</v>
      </c>
    </row>
    <row r="623" customFormat="false" ht="12.8" hidden="false" customHeight="false" outlineLevel="0" collapsed="false">
      <c r="A623" s="8" t="s">
        <v>4516</v>
      </c>
      <c r="B623" s="8" t="s">
        <v>4517</v>
      </c>
      <c r="C623" s="8" t="s">
        <v>4449</v>
      </c>
      <c r="D623" s="9" t="n">
        <v>2.8946012668699E-006</v>
      </c>
      <c r="E623" s="9" t="n">
        <v>0.0012442190842355</v>
      </c>
    </row>
    <row r="624" customFormat="false" ht="12.8" hidden="false" customHeight="false" outlineLevel="0" collapsed="false">
      <c r="A624" s="8" t="s">
        <v>4518</v>
      </c>
      <c r="B624" s="8" t="s">
        <v>4519</v>
      </c>
      <c r="C624" s="8" t="s">
        <v>4449</v>
      </c>
      <c r="D624" s="9" t="n">
        <v>2.91693393726104E-006</v>
      </c>
      <c r="E624" s="9" t="n">
        <v>0.00124985080729476</v>
      </c>
    </row>
    <row r="625" customFormat="false" ht="12.8" hidden="false" customHeight="false" outlineLevel="0" collapsed="false">
      <c r="A625" s="8" t="s">
        <v>4274</v>
      </c>
      <c r="B625" s="8" t="s">
        <v>4275</v>
      </c>
      <c r="C625" s="8" t="s">
        <v>4449</v>
      </c>
      <c r="D625" s="9" t="n">
        <v>2.93525588469471E-006</v>
      </c>
      <c r="E625" s="9" t="n">
        <v>0.00125637612261643</v>
      </c>
    </row>
    <row r="626" customFormat="false" ht="12.8" hidden="false" customHeight="false" outlineLevel="0" collapsed="false">
      <c r="A626" s="8" t="s">
        <v>4350</v>
      </c>
      <c r="B626" s="8" t="s">
        <v>4351</v>
      </c>
      <c r="C626" s="8" t="s">
        <v>4449</v>
      </c>
      <c r="D626" s="9" t="n">
        <v>3.14637449716258E-006</v>
      </c>
      <c r="E626" s="9" t="n">
        <v>0.00133130970911191</v>
      </c>
    </row>
    <row r="627" customFormat="false" ht="12.8" hidden="false" customHeight="false" outlineLevel="0" collapsed="false">
      <c r="A627" s="8" t="s">
        <v>803</v>
      </c>
      <c r="B627" s="8" t="s">
        <v>804</v>
      </c>
      <c r="C627" s="8" t="s">
        <v>4449</v>
      </c>
      <c r="D627" s="9" t="n">
        <v>3.21627376994008E-006</v>
      </c>
      <c r="E627" s="9" t="n">
        <v>0.00135664631915853</v>
      </c>
    </row>
    <row r="628" customFormat="false" ht="12.8" hidden="false" customHeight="false" outlineLevel="0" collapsed="false">
      <c r="A628" s="8" t="s">
        <v>4382</v>
      </c>
      <c r="B628" s="8" t="s">
        <v>4383</v>
      </c>
      <c r="C628" s="8" t="s">
        <v>4449</v>
      </c>
      <c r="D628" s="9" t="n">
        <v>3.23072159329441E-006</v>
      </c>
      <c r="E628" s="9" t="n">
        <v>0.00136132687883422</v>
      </c>
    </row>
    <row r="629" customFormat="false" ht="12.8" hidden="false" customHeight="false" outlineLevel="0" collapsed="false">
      <c r="A629" s="8" t="s">
        <v>4520</v>
      </c>
      <c r="B629" s="8" t="s">
        <v>4521</v>
      </c>
      <c r="C629" s="8" t="s">
        <v>4449</v>
      </c>
      <c r="D629" s="9" t="n">
        <v>3.25332321270668E-006</v>
      </c>
      <c r="E629" s="9" t="n">
        <v>0.00136942993678907</v>
      </c>
    </row>
    <row r="630" customFormat="false" ht="12.8" hidden="false" customHeight="false" outlineLevel="0" collapsed="false">
      <c r="A630" s="8" t="s">
        <v>987</v>
      </c>
      <c r="B630" s="8" t="s">
        <v>988</v>
      </c>
      <c r="C630" s="8" t="s">
        <v>4449</v>
      </c>
      <c r="D630" s="9" t="n">
        <v>3.39184586005454E-006</v>
      </c>
      <c r="E630" s="9" t="n">
        <v>0.00140876051978953</v>
      </c>
    </row>
    <row r="631" customFormat="false" ht="12.8" hidden="false" customHeight="false" outlineLevel="0" collapsed="false">
      <c r="A631" s="8" t="s">
        <v>4522</v>
      </c>
      <c r="B631" s="8" t="s">
        <v>4523</v>
      </c>
      <c r="C631" s="8" t="s">
        <v>4449</v>
      </c>
      <c r="D631" s="9" t="n">
        <v>3.40340604666986E-006</v>
      </c>
      <c r="E631" s="9" t="n">
        <v>0.00141211801446098</v>
      </c>
    </row>
    <row r="632" customFormat="false" ht="12.8" hidden="false" customHeight="false" outlineLevel="0" collapsed="false">
      <c r="A632" s="8" t="s">
        <v>1181</v>
      </c>
      <c r="B632" s="8" t="s">
        <v>1182</v>
      </c>
      <c r="C632" s="8" t="s">
        <v>4449</v>
      </c>
      <c r="D632" s="9" t="n">
        <v>3.59275001528711E-006</v>
      </c>
      <c r="E632" s="9" t="n">
        <v>0.00147411621839356</v>
      </c>
    </row>
    <row r="633" customFormat="false" ht="12.8" hidden="false" customHeight="false" outlineLevel="0" collapsed="false">
      <c r="A633" s="8" t="s">
        <v>4524</v>
      </c>
      <c r="B633" s="8" t="s">
        <v>4525</v>
      </c>
      <c r="C633" s="8" t="s">
        <v>4449</v>
      </c>
      <c r="D633" s="9" t="n">
        <v>3.93452528979011E-006</v>
      </c>
      <c r="E633" s="9" t="n">
        <v>0.0015886721398735</v>
      </c>
    </row>
    <row r="634" customFormat="false" ht="12.8" hidden="false" customHeight="false" outlineLevel="0" collapsed="false">
      <c r="A634" s="8" t="s">
        <v>541</v>
      </c>
      <c r="B634" s="8" t="s">
        <v>542</v>
      </c>
      <c r="C634" s="8" t="s">
        <v>4449</v>
      </c>
      <c r="D634" s="9" t="n">
        <v>4.00301922942046E-006</v>
      </c>
      <c r="E634" s="9" t="n">
        <v>0.00160907958573074</v>
      </c>
    </row>
    <row r="635" customFormat="false" ht="12.8" hidden="false" customHeight="false" outlineLevel="0" collapsed="false">
      <c r="A635" s="8" t="s">
        <v>569</v>
      </c>
      <c r="B635" s="8" t="s">
        <v>570</v>
      </c>
      <c r="C635" s="8" t="s">
        <v>4449</v>
      </c>
      <c r="D635" s="9" t="n">
        <v>4.10115960382996E-006</v>
      </c>
      <c r="E635" s="9" t="n">
        <v>0.00164127195179875</v>
      </c>
    </row>
    <row r="636" customFormat="false" ht="12.8" hidden="false" customHeight="false" outlineLevel="0" collapsed="false">
      <c r="A636" s="8" t="s">
        <v>849</v>
      </c>
      <c r="B636" s="8" t="s">
        <v>850</v>
      </c>
      <c r="C636" s="8" t="s">
        <v>4449</v>
      </c>
      <c r="D636" s="9" t="n">
        <v>4.11998420307133E-006</v>
      </c>
      <c r="E636" s="9" t="n">
        <v>0.00164718266071612</v>
      </c>
    </row>
    <row r="637" customFormat="false" ht="12.8" hidden="false" customHeight="false" outlineLevel="0" collapsed="false">
      <c r="A637" s="8" t="s">
        <v>599</v>
      </c>
      <c r="B637" s="8" t="s">
        <v>600</v>
      </c>
      <c r="C637" s="8" t="s">
        <v>4449</v>
      </c>
      <c r="D637" s="9" t="n">
        <v>4.15337691996483E-006</v>
      </c>
      <c r="E637" s="9" t="n">
        <v>0.00165890039812165</v>
      </c>
    </row>
    <row r="638" customFormat="false" ht="12.8" hidden="false" customHeight="false" outlineLevel="0" collapsed="false">
      <c r="A638" s="8" t="s">
        <v>1207</v>
      </c>
      <c r="B638" s="8" t="s">
        <v>1208</v>
      </c>
      <c r="C638" s="8" t="s">
        <v>4449</v>
      </c>
      <c r="D638" s="9" t="n">
        <v>4.26589893968803E-006</v>
      </c>
      <c r="E638" s="9" t="n">
        <v>0.00169653660145643</v>
      </c>
    </row>
    <row r="639" customFormat="false" ht="12.8" hidden="false" customHeight="false" outlineLevel="0" collapsed="false">
      <c r="A639" s="8" t="s">
        <v>4526</v>
      </c>
      <c r="B639" s="8" t="s">
        <v>4527</v>
      </c>
      <c r="C639" s="8" t="s">
        <v>4449</v>
      </c>
      <c r="D639" s="9" t="n">
        <v>4.54201130277647E-006</v>
      </c>
      <c r="E639" s="9" t="n">
        <v>0.00179471302644728</v>
      </c>
    </row>
    <row r="640" customFormat="false" ht="12.8" hidden="false" customHeight="false" outlineLevel="0" collapsed="false">
      <c r="A640" s="8" t="s">
        <v>465</v>
      </c>
      <c r="B640" s="8" t="s">
        <v>466</v>
      </c>
      <c r="C640" s="8" t="s">
        <v>4449</v>
      </c>
      <c r="D640" s="9" t="n">
        <v>4.6706443955508E-006</v>
      </c>
      <c r="E640" s="9" t="n">
        <v>0.00184017046893573</v>
      </c>
    </row>
    <row r="641" customFormat="false" ht="12.8" hidden="false" customHeight="false" outlineLevel="0" collapsed="false">
      <c r="A641" s="8" t="s">
        <v>3741</v>
      </c>
      <c r="B641" s="8" t="s">
        <v>3742</v>
      </c>
      <c r="C641" s="8" t="s">
        <v>4449</v>
      </c>
      <c r="D641" s="9" t="n">
        <v>4.68403871505173E-006</v>
      </c>
      <c r="E641" s="9" t="n">
        <v>0.00184155466946506</v>
      </c>
    </row>
    <row r="642" customFormat="false" ht="12.8" hidden="false" customHeight="false" outlineLevel="0" collapsed="false">
      <c r="A642" s="8" t="s">
        <v>359</v>
      </c>
      <c r="B642" s="8" t="s">
        <v>360</v>
      </c>
      <c r="C642" s="8" t="s">
        <v>4449</v>
      </c>
      <c r="D642" s="9" t="n">
        <v>4.92797607833392E-006</v>
      </c>
      <c r="E642" s="9" t="n">
        <v>0.00192703644606749</v>
      </c>
    </row>
    <row r="643" customFormat="false" ht="12.8" hidden="false" customHeight="false" outlineLevel="0" collapsed="false">
      <c r="A643" s="8" t="s">
        <v>4528</v>
      </c>
      <c r="B643" s="8" t="s">
        <v>4529</v>
      </c>
      <c r="C643" s="8" t="s">
        <v>4449</v>
      </c>
      <c r="D643" s="9" t="n">
        <v>5.06646433719614E-006</v>
      </c>
      <c r="E643" s="9" t="n">
        <v>0.00197126227372516</v>
      </c>
    </row>
    <row r="644" customFormat="false" ht="12.8" hidden="false" customHeight="false" outlineLevel="0" collapsed="false">
      <c r="A644" s="8" t="s">
        <v>73</v>
      </c>
      <c r="B644" s="8" t="s">
        <v>74</v>
      </c>
      <c r="C644" s="8" t="s">
        <v>4449</v>
      </c>
      <c r="D644" s="9" t="n">
        <v>5.26909345735459E-006</v>
      </c>
      <c r="E644" s="9" t="n">
        <v>0.00203836775684081</v>
      </c>
    </row>
    <row r="645" customFormat="false" ht="12.8" hidden="false" customHeight="false" outlineLevel="0" collapsed="false">
      <c r="A645" s="8" t="s">
        <v>471</v>
      </c>
      <c r="B645" s="8" t="s">
        <v>472</v>
      </c>
      <c r="C645" s="8" t="s">
        <v>4449</v>
      </c>
      <c r="D645" s="9" t="n">
        <v>5.28309174028439E-006</v>
      </c>
      <c r="E645" s="9" t="n">
        <v>0.00203991622139118</v>
      </c>
    </row>
    <row r="646" customFormat="false" ht="12.8" hidden="false" customHeight="false" outlineLevel="0" collapsed="false">
      <c r="A646" s="8" t="s">
        <v>4530</v>
      </c>
      <c r="B646" s="8" t="s">
        <v>4531</v>
      </c>
      <c r="C646" s="8" t="s">
        <v>4449</v>
      </c>
      <c r="D646" s="9" t="n">
        <v>5.31291419706716E-006</v>
      </c>
      <c r="E646" s="9" t="n">
        <v>0.00204753865924922</v>
      </c>
    </row>
    <row r="647" customFormat="false" ht="12.8" hidden="false" customHeight="false" outlineLevel="0" collapsed="false">
      <c r="A647" s="8" t="s">
        <v>4378</v>
      </c>
      <c r="B647" s="8" t="s">
        <v>4379</v>
      </c>
      <c r="C647" s="8" t="s">
        <v>4449</v>
      </c>
      <c r="D647" s="9" t="n">
        <v>5.40893242457331E-006</v>
      </c>
      <c r="E647" s="9" t="n">
        <v>0.00207079015161327</v>
      </c>
    </row>
    <row r="648" customFormat="false" ht="12.8" hidden="false" customHeight="false" outlineLevel="0" collapsed="false">
      <c r="A648" s="8" t="s">
        <v>1323</v>
      </c>
      <c r="B648" s="8" t="s">
        <v>1324</v>
      </c>
      <c r="C648" s="8" t="s">
        <v>4449</v>
      </c>
      <c r="D648" s="9" t="n">
        <v>5.4682980260521E-006</v>
      </c>
      <c r="E648" s="9" t="n">
        <v>0.00208369855364199</v>
      </c>
    </row>
    <row r="649" customFormat="false" ht="12.8" hidden="false" customHeight="false" outlineLevel="0" collapsed="false">
      <c r="A649" s="8" t="s">
        <v>4416</v>
      </c>
      <c r="B649" s="8" t="s">
        <v>4417</v>
      </c>
      <c r="C649" s="8" t="s">
        <v>4449</v>
      </c>
      <c r="D649" s="9" t="n">
        <v>5.83730139030202E-006</v>
      </c>
      <c r="E649" s="9" t="n">
        <v>0.00220363552485193</v>
      </c>
    </row>
    <row r="650" customFormat="false" ht="12.8" hidden="false" customHeight="false" outlineLevel="0" collapsed="false">
      <c r="A650" s="8" t="s">
        <v>4406</v>
      </c>
      <c r="B650" s="8" t="s">
        <v>4407</v>
      </c>
      <c r="C650" s="8" t="s">
        <v>4449</v>
      </c>
      <c r="D650" s="9" t="n">
        <v>5.95089206077479E-006</v>
      </c>
      <c r="E650" s="9" t="n">
        <v>0.0022381966250803</v>
      </c>
    </row>
    <row r="651" customFormat="false" ht="12.8" hidden="false" customHeight="false" outlineLevel="0" collapsed="false">
      <c r="A651" s="8" t="s">
        <v>4398</v>
      </c>
      <c r="B651" s="8" t="s">
        <v>4399</v>
      </c>
      <c r="C651" s="8" t="s">
        <v>4449</v>
      </c>
      <c r="D651" s="9" t="n">
        <v>6.99801484526939E-006</v>
      </c>
      <c r="E651" s="9" t="n">
        <v>0.00256461983291452</v>
      </c>
    </row>
    <row r="652" customFormat="false" ht="12.8" hidden="false" customHeight="false" outlineLevel="0" collapsed="false">
      <c r="A652" s="8" t="s">
        <v>4268</v>
      </c>
      <c r="B652" s="8" t="s">
        <v>4269</v>
      </c>
      <c r="C652" s="8" t="s">
        <v>4449</v>
      </c>
      <c r="D652" s="9" t="n">
        <v>7.15674983733169E-006</v>
      </c>
      <c r="E652" s="9" t="n">
        <v>0.00260723926809339</v>
      </c>
    </row>
    <row r="653" customFormat="false" ht="12.8" hidden="false" customHeight="false" outlineLevel="0" collapsed="false">
      <c r="A653" s="8" t="s">
        <v>4532</v>
      </c>
      <c r="B653" s="8" t="s">
        <v>4533</v>
      </c>
      <c r="C653" s="8" t="s">
        <v>4449</v>
      </c>
      <c r="D653" s="9" t="n">
        <v>7.20149011116745E-006</v>
      </c>
      <c r="E653" s="9" t="n">
        <v>0.00262118752970987</v>
      </c>
    </row>
    <row r="654" customFormat="false" ht="12.8" hidden="false" customHeight="false" outlineLevel="0" collapsed="false">
      <c r="A654" s="8" t="s">
        <v>1493</v>
      </c>
      <c r="B654" s="8" t="s">
        <v>1494</v>
      </c>
      <c r="C654" s="8" t="s">
        <v>4449</v>
      </c>
      <c r="D654" s="9" t="n">
        <v>7.26109283158078E-006</v>
      </c>
      <c r="E654" s="9" t="n">
        <v>0.00264051558477002</v>
      </c>
    </row>
    <row r="655" customFormat="false" ht="12.8" hidden="false" customHeight="false" outlineLevel="0" collapsed="false">
      <c r="A655" s="8" t="s">
        <v>1231</v>
      </c>
      <c r="B655" s="8" t="s">
        <v>1232</v>
      </c>
      <c r="C655" s="8" t="s">
        <v>4449</v>
      </c>
      <c r="D655" s="9" t="n">
        <v>7.77761869867967E-006</v>
      </c>
      <c r="E655" s="9" t="n">
        <v>0.00280846828710303</v>
      </c>
    </row>
    <row r="656" customFormat="false" ht="12.8" hidden="false" customHeight="false" outlineLevel="0" collapsed="false">
      <c r="A656" s="8" t="s">
        <v>4306</v>
      </c>
      <c r="B656" s="8" t="s">
        <v>4307</v>
      </c>
      <c r="C656" s="8" t="s">
        <v>4449</v>
      </c>
      <c r="D656" s="9" t="n">
        <v>7.94088598960492E-006</v>
      </c>
      <c r="E656" s="9" t="n">
        <v>0.00283443575481328</v>
      </c>
    </row>
    <row r="657" customFormat="false" ht="12.8" hidden="false" customHeight="false" outlineLevel="0" collapsed="false">
      <c r="A657" s="8" t="s">
        <v>865</v>
      </c>
      <c r="B657" s="8" t="s">
        <v>866</v>
      </c>
      <c r="C657" s="8" t="s">
        <v>4449</v>
      </c>
      <c r="D657" s="9" t="n">
        <v>7.94088598960492E-006</v>
      </c>
      <c r="E657" s="9" t="n">
        <v>0.00283443575481328</v>
      </c>
    </row>
    <row r="658" customFormat="false" ht="12.8" hidden="false" customHeight="false" outlineLevel="0" collapsed="false">
      <c r="A658" s="8" t="s">
        <v>781</v>
      </c>
      <c r="B658" s="8" t="s">
        <v>782</v>
      </c>
      <c r="C658" s="8" t="s">
        <v>4449</v>
      </c>
      <c r="D658" s="9" t="n">
        <v>8.23019665448193E-006</v>
      </c>
      <c r="E658" s="9" t="n">
        <v>0.00292229535056867</v>
      </c>
    </row>
    <row r="659" customFormat="false" ht="12.8" hidden="false" customHeight="false" outlineLevel="0" collapsed="false">
      <c r="A659" s="8" t="s">
        <v>285</v>
      </c>
      <c r="B659" s="8" t="s">
        <v>286</v>
      </c>
      <c r="C659" s="8" t="s">
        <v>4449</v>
      </c>
      <c r="D659" s="9" t="n">
        <v>8.30946079959863E-006</v>
      </c>
      <c r="E659" s="9" t="n">
        <v>0.00294529055566925</v>
      </c>
    </row>
    <row r="660" customFormat="false" ht="12.8" hidden="false" customHeight="false" outlineLevel="0" collapsed="false">
      <c r="A660" s="8" t="s">
        <v>155</v>
      </c>
      <c r="B660" s="8" t="s">
        <v>156</v>
      </c>
      <c r="C660" s="8" t="s">
        <v>4449</v>
      </c>
      <c r="D660" s="9" t="n">
        <v>8.45132622579293E-006</v>
      </c>
      <c r="E660" s="9" t="n">
        <v>0.00298256187047532</v>
      </c>
    </row>
    <row r="661" customFormat="false" ht="12.8" hidden="false" customHeight="false" outlineLevel="0" collapsed="false">
      <c r="A661" s="8" t="s">
        <v>4534</v>
      </c>
      <c r="B661" s="8" t="s">
        <v>4535</v>
      </c>
      <c r="C661" s="8" t="s">
        <v>4449</v>
      </c>
      <c r="D661" s="9" t="n">
        <v>8.63834618253865E-006</v>
      </c>
      <c r="E661" s="9" t="n">
        <v>0.00302346068757059</v>
      </c>
    </row>
    <row r="662" customFormat="false" ht="12.8" hidden="false" customHeight="false" outlineLevel="0" collapsed="false">
      <c r="A662" s="8" t="s">
        <v>4536</v>
      </c>
      <c r="B662" s="8" t="s">
        <v>4537</v>
      </c>
      <c r="C662" s="8" t="s">
        <v>4449</v>
      </c>
      <c r="D662" s="9" t="n">
        <v>9.23140224010125E-006</v>
      </c>
      <c r="E662" s="9" t="n">
        <v>0.00321044142973384</v>
      </c>
    </row>
    <row r="663" customFormat="false" ht="12.8" hidden="false" customHeight="false" outlineLevel="0" collapsed="false">
      <c r="A663" s="8" t="s">
        <v>4364</v>
      </c>
      <c r="B663" s="8" t="s">
        <v>4365</v>
      </c>
      <c r="C663" s="8" t="s">
        <v>4449</v>
      </c>
      <c r="D663" s="9" t="n">
        <v>9.47234064778869E-006</v>
      </c>
      <c r="E663" s="9" t="n">
        <v>0.00327739759040185</v>
      </c>
    </row>
    <row r="664" customFormat="false" ht="12.8" hidden="false" customHeight="false" outlineLevel="0" collapsed="false">
      <c r="A664" s="8" t="s">
        <v>4314</v>
      </c>
      <c r="B664" s="8" t="s">
        <v>4315</v>
      </c>
      <c r="C664" s="8" t="s">
        <v>4449</v>
      </c>
      <c r="D664" s="9" t="n">
        <v>1.01069289782836E-005</v>
      </c>
      <c r="E664" s="9" t="n">
        <v>0.00344994500082251</v>
      </c>
    </row>
    <row r="665" customFormat="false" ht="12.8" hidden="false" customHeight="false" outlineLevel="0" collapsed="false">
      <c r="A665" s="8" t="s">
        <v>4394</v>
      </c>
      <c r="B665" s="8" t="s">
        <v>4395</v>
      </c>
      <c r="C665" s="8" t="s">
        <v>4449</v>
      </c>
      <c r="D665" s="9" t="n">
        <v>1.02000688952344E-005</v>
      </c>
      <c r="E665" s="9" t="n">
        <v>0.00347881442925625</v>
      </c>
    </row>
    <row r="666" customFormat="false" ht="12.8" hidden="false" customHeight="false" outlineLevel="0" collapsed="false">
      <c r="A666" s="8" t="s">
        <v>3689</v>
      </c>
      <c r="B666" s="8" t="s">
        <v>3690</v>
      </c>
      <c r="C666" s="8" t="s">
        <v>4449</v>
      </c>
      <c r="D666" s="9" t="n">
        <v>1.05734253716504E-005</v>
      </c>
      <c r="E666" s="9" t="n">
        <v>0.00359107473742843</v>
      </c>
    </row>
    <row r="667" customFormat="false" ht="12.8" hidden="false" customHeight="false" outlineLevel="0" collapsed="false">
      <c r="A667" s="8" t="s">
        <v>231</v>
      </c>
      <c r="B667" s="8" t="s">
        <v>232</v>
      </c>
      <c r="C667" s="8" t="s">
        <v>4449</v>
      </c>
      <c r="D667" s="9" t="n">
        <v>1.0746221056425E-005</v>
      </c>
      <c r="E667" s="9" t="n">
        <v>0.00363559268055764</v>
      </c>
    </row>
    <row r="668" customFormat="false" ht="12.8" hidden="false" customHeight="false" outlineLevel="0" collapsed="false">
      <c r="A668" s="8" t="s">
        <v>173</v>
      </c>
      <c r="B668" s="8" t="s">
        <v>174</v>
      </c>
      <c r="C668" s="8" t="s">
        <v>4449</v>
      </c>
      <c r="D668" s="9" t="n">
        <v>1.16432259843579E-005</v>
      </c>
      <c r="E668" s="9" t="n">
        <v>0.00387980180053008</v>
      </c>
    </row>
    <row r="669" customFormat="false" ht="12.8" hidden="false" customHeight="false" outlineLevel="0" collapsed="false">
      <c r="A669" s="8" t="s">
        <v>4538</v>
      </c>
      <c r="B669" s="8" t="s">
        <v>4539</v>
      </c>
      <c r="C669" s="8" t="s">
        <v>4449</v>
      </c>
      <c r="D669" s="9" t="n">
        <v>1.24203229111243E-005</v>
      </c>
      <c r="E669" s="9" t="n">
        <v>0.00411176460187343</v>
      </c>
    </row>
    <row r="670" customFormat="false" ht="12.8" hidden="false" customHeight="false" outlineLevel="0" collapsed="false">
      <c r="A670" s="8" t="s">
        <v>4540</v>
      </c>
      <c r="B670" s="8" t="s">
        <v>4541</v>
      </c>
      <c r="C670" s="8" t="s">
        <v>4449</v>
      </c>
      <c r="D670" s="9" t="n">
        <v>1.28090748060216E-005</v>
      </c>
      <c r="E670" s="9" t="n">
        <v>0.00422668252331924</v>
      </c>
    </row>
    <row r="671" customFormat="false" ht="12.8" hidden="false" customHeight="false" outlineLevel="0" collapsed="false">
      <c r="A671" s="8" t="s">
        <v>1499</v>
      </c>
      <c r="B671" s="8" t="s">
        <v>1500</v>
      </c>
      <c r="C671" s="8" t="s">
        <v>4449</v>
      </c>
      <c r="D671" s="9" t="n">
        <v>1.34371062868455E-005</v>
      </c>
      <c r="E671" s="9" t="n">
        <v>0.00441241113477497</v>
      </c>
    </row>
    <row r="672" customFormat="false" ht="12.8" hidden="false" customHeight="false" outlineLevel="0" collapsed="false">
      <c r="A672" s="8" t="s">
        <v>1253</v>
      </c>
      <c r="B672" s="8" t="s">
        <v>1254</v>
      </c>
      <c r="C672" s="8" t="s">
        <v>4449</v>
      </c>
      <c r="D672" s="9" t="n">
        <v>1.37635391305814E-005</v>
      </c>
      <c r="E672" s="9" t="n">
        <v>0.00450140869149933</v>
      </c>
    </row>
    <row r="673" customFormat="false" ht="12.8" hidden="false" customHeight="false" outlineLevel="0" collapsed="false">
      <c r="A673" s="8" t="s">
        <v>4542</v>
      </c>
      <c r="B673" s="8" t="s">
        <v>4543</v>
      </c>
      <c r="C673" s="8" t="s">
        <v>4449</v>
      </c>
      <c r="D673" s="9" t="n">
        <v>1.41896692889753E-005</v>
      </c>
      <c r="E673" s="9" t="n">
        <v>0.00458990736931999</v>
      </c>
    </row>
    <row r="674" customFormat="false" ht="12.8" hidden="false" customHeight="false" outlineLevel="0" collapsed="false">
      <c r="A674" s="8" t="s">
        <v>337</v>
      </c>
      <c r="B674" s="8" t="s">
        <v>338</v>
      </c>
      <c r="C674" s="8" t="s">
        <v>4449</v>
      </c>
      <c r="D674" s="9" t="n">
        <v>1.52864900026592E-005</v>
      </c>
      <c r="E674" s="9" t="n">
        <v>0.0048600740696635</v>
      </c>
    </row>
    <row r="675" customFormat="false" ht="12.8" hidden="false" customHeight="false" outlineLevel="0" collapsed="false">
      <c r="A675" s="8" t="s">
        <v>4396</v>
      </c>
      <c r="B675" s="8" t="s">
        <v>4397</v>
      </c>
      <c r="C675" s="8" t="s">
        <v>4449</v>
      </c>
      <c r="D675" s="9" t="n">
        <v>1.53110571294095E-005</v>
      </c>
      <c r="E675" s="9" t="n">
        <v>0.00486266724469598</v>
      </c>
    </row>
    <row r="676" customFormat="false" ht="12.8" hidden="false" customHeight="false" outlineLevel="0" collapsed="false">
      <c r="A676" s="8" t="s">
        <v>4384</v>
      </c>
      <c r="B676" s="8" t="s">
        <v>4385</v>
      </c>
      <c r="C676" s="8" t="s">
        <v>4449</v>
      </c>
      <c r="D676" s="9" t="n">
        <v>1.62340128578124E-005</v>
      </c>
      <c r="E676" s="9" t="n">
        <v>0.0050842374886996</v>
      </c>
    </row>
    <row r="677" customFormat="false" ht="12.8" hidden="false" customHeight="false" outlineLevel="0" collapsed="false">
      <c r="A677" s="8" t="s">
        <v>495</v>
      </c>
      <c r="B677" s="8" t="s">
        <v>496</v>
      </c>
      <c r="C677" s="8" t="s">
        <v>4449</v>
      </c>
      <c r="D677" s="9" t="n">
        <v>1.66458657071747E-005</v>
      </c>
      <c r="E677" s="9" t="n">
        <v>0.00518523822872266</v>
      </c>
    </row>
    <row r="678" customFormat="false" ht="12.8" hidden="false" customHeight="false" outlineLevel="0" collapsed="false">
      <c r="A678" s="8" t="s">
        <v>4544</v>
      </c>
      <c r="B678" s="8" t="s">
        <v>4545</v>
      </c>
      <c r="C678" s="8" t="s">
        <v>4449</v>
      </c>
      <c r="D678" s="9" t="n">
        <v>1.70158893595894E-005</v>
      </c>
      <c r="E678" s="9" t="n">
        <v>0.0052762246243246</v>
      </c>
    </row>
    <row r="679" customFormat="false" ht="12.8" hidden="false" customHeight="false" outlineLevel="0" collapsed="false">
      <c r="A679" s="8" t="s">
        <v>941</v>
      </c>
      <c r="B679" s="8" t="s">
        <v>942</v>
      </c>
      <c r="C679" s="8" t="s">
        <v>4449</v>
      </c>
      <c r="D679" s="9" t="n">
        <v>1.72899187395103E-005</v>
      </c>
      <c r="E679" s="9" t="n">
        <v>0.00534569317465604</v>
      </c>
    </row>
    <row r="680" customFormat="false" ht="12.8" hidden="false" customHeight="false" outlineLevel="0" collapsed="false">
      <c r="A680" s="8" t="s">
        <v>131</v>
      </c>
      <c r="B680" s="8" t="s">
        <v>132</v>
      </c>
      <c r="C680" s="8" t="s">
        <v>4449</v>
      </c>
      <c r="D680" s="9" t="n">
        <v>1.7292567285815E-005</v>
      </c>
      <c r="E680" s="9" t="n">
        <v>0.00534569317465604</v>
      </c>
    </row>
    <row r="681" customFormat="false" ht="12.8" hidden="false" customHeight="false" outlineLevel="0" collapsed="false">
      <c r="A681" s="8" t="s">
        <v>4546</v>
      </c>
      <c r="B681" s="8" t="s">
        <v>4547</v>
      </c>
      <c r="C681" s="8" t="s">
        <v>4449</v>
      </c>
      <c r="D681" s="9" t="n">
        <v>1.74092571161744E-005</v>
      </c>
      <c r="E681" s="9" t="n">
        <v>0.00536543265598638</v>
      </c>
    </row>
    <row r="682" customFormat="false" ht="12.8" hidden="false" customHeight="false" outlineLevel="0" collapsed="false">
      <c r="A682" s="8" t="s">
        <v>445</v>
      </c>
      <c r="B682" s="8" t="s">
        <v>446</v>
      </c>
      <c r="C682" s="8" t="s">
        <v>4449</v>
      </c>
      <c r="D682" s="9" t="n">
        <v>1.7717829396338E-005</v>
      </c>
      <c r="E682" s="9" t="n">
        <v>0.00543989591896636</v>
      </c>
    </row>
    <row r="683" customFormat="false" ht="12.8" hidden="false" customHeight="false" outlineLevel="0" collapsed="false">
      <c r="A683" s="8" t="s">
        <v>4332</v>
      </c>
      <c r="B683" s="8" t="s">
        <v>4333</v>
      </c>
      <c r="C683" s="8" t="s">
        <v>4449</v>
      </c>
      <c r="D683" s="9" t="n">
        <v>1.8316282719208E-005</v>
      </c>
      <c r="E683" s="9" t="n">
        <v>0.00558983774646301</v>
      </c>
    </row>
    <row r="684" customFormat="false" ht="12.8" hidden="false" customHeight="false" outlineLevel="0" collapsed="false">
      <c r="A684" s="8" t="s">
        <v>527</v>
      </c>
      <c r="B684" s="8" t="s">
        <v>528</v>
      </c>
      <c r="C684" s="8" t="s">
        <v>4449</v>
      </c>
      <c r="D684" s="9" t="n">
        <v>1.86406562397163E-005</v>
      </c>
      <c r="E684" s="9" t="n">
        <v>0.0056717861906912</v>
      </c>
    </row>
    <row r="685" customFormat="false" ht="12.8" hidden="false" customHeight="false" outlineLevel="0" collapsed="false">
      <c r="A685" s="8" t="s">
        <v>4548</v>
      </c>
      <c r="B685" s="8" t="s">
        <v>4549</v>
      </c>
      <c r="C685" s="8" t="s">
        <v>4449</v>
      </c>
      <c r="D685" s="9" t="n">
        <v>1.90689934870211E-005</v>
      </c>
      <c r="E685" s="9" t="n">
        <v>0.00578910699135126</v>
      </c>
    </row>
    <row r="686" customFormat="false" ht="12.8" hidden="false" customHeight="false" outlineLevel="0" collapsed="false">
      <c r="A686" s="8" t="s">
        <v>4550</v>
      </c>
      <c r="B686" s="8" t="s">
        <v>4551</v>
      </c>
      <c r="C686" s="8" t="s">
        <v>4449</v>
      </c>
      <c r="D686" s="9" t="n">
        <v>1.92103217782086E-005</v>
      </c>
      <c r="E686" s="9" t="n">
        <v>0.00582765698753423</v>
      </c>
    </row>
    <row r="687" customFormat="false" ht="12.8" hidden="false" customHeight="false" outlineLevel="0" collapsed="false">
      <c r="A687" s="8" t="s">
        <v>1345</v>
      </c>
      <c r="B687" s="8" t="s">
        <v>1346</v>
      </c>
      <c r="C687" s="8" t="s">
        <v>4449</v>
      </c>
      <c r="D687" s="9" t="n">
        <v>2.01421082854219E-005</v>
      </c>
      <c r="E687" s="9" t="n">
        <v>0.00605605061845921</v>
      </c>
    </row>
    <row r="688" customFormat="false" ht="12.8" hidden="false" customHeight="false" outlineLevel="0" collapsed="false">
      <c r="A688" s="8" t="s">
        <v>4552</v>
      </c>
      <c r="B688" s="8" t="s">
        <v>4553</v>
      </c>
      <c r="C688" s="8" t="s">
        <v>4449</v>
      </c>
      <c r="D688" s="9" t="n">
        <v>2.05638216177773E-005</v>
      </c>
      <c r="E688" s="9" t="n">
        <v>0.0061555079890502</v>
      </c>
    </row>
    <row r="689" customFormat="false" ht="12.8" hidden="false" customHeight="false" outlineLevel="0" collapsed="false">
      <c r="A689" s="8" t="s">
        <v>4554</v>
      </c>
      <c r="B689" s="8" t="s">
        <v>4555</v>
      </c>
      <c r="C689" s="8" t="s">
        <v>4449</v>
      </c>
      <c r="D689" s="9" t="n">
        <v>2.05952797152205E-005</v>
      </c>
      <c r="E689" s="9" t="n">
        <v>0.00616038484559836</v>
      </c>
    </row>
    <row r="690" customFormat="false" ht="12.8" hidden="false" customHeight="false" outlineLevel="0" collapsed="false">
      <c r="A690" s="8" t="s">
        <v>4556</v>
      </c>
      <c r="B690" s="8" t="s">
        <v>4557</v>
      </c>
      <c r="C690" s="8" t="s">
        <v>4449</v>
      </c>
      <c r="D690" s="9" t="n">
        <v>2.06886762541691E-005</v>
      </c>
      <c r="E690" s="9" t="n">
        <v>0.00617474839713611</v>
      </c>
    </row>
    <row r="691" customFormat="false" ht="12.8" hidden="false" customHeight="false" outlineLevel="0" collapsed="false">
      <c r="A691" s="8" t="s">
        <v>1315</v>
      </c>
      <c r="B691" s="8" t="s">
        <v>1316</v>
      </c>
      <c r="C691" s="8" t="s">
        <v>4449</v>
      </c>
      <c r="D691" s="9" t="n">
        <v>2.12986224229722E-005</v>
      </c>
      <c r="E691" s="9" t="n">
        <v>0.00631745007616415</v>
      </c>
    </row>
    <row r="692" customFormat="false" ht="12.8" hidden="false" customHeight="false" outlineLevel="0" collapsed="false">
      <c r="A692" s="8" t="s">
        <v>677</v>
      </c>
      <c r="B692" s="8" t="s">
        <v>678</v>
      </c>
      <c r="C692" s="8" t="s">
        <v>4449</v>
      </c>
      <c r="D692" s="9" t="n">
        <v>2.13793694336272E-005</v>
      </c>
      <c r="E692" s="9" t="n">
        <v>0.00632970030718483</v>
      </c>
    </row>
    <row r="693" customFormat="false" ht="12.8" hidden="false" customHeight="false" outlineLevel="0" collapsed="false">
      <c r="A693" s="8" t="s">
        <v>4558</v>
      </c>
      <c r="B693" s="8" t="s">
        <v>4559</v>
      </c>
      <c r="C693" s="8" t="s">
        <v>4449</v>
      </c>
      <c r="D693" s="9" t="n">
        <v>2.24212946158926E-005</v>
      </c>
      <c r="E693" s="9" t="n">
        <v>0.00657583384330367</v>
      </c>
    </row>
    <row r="694" customFormat="false" ht="12.8" hidden="false" customHeight="false" outlineLevel="0" collapsed="false">
      <c r="A694" s="8" t="s">
        <v>171</v>
      </c>
      <c r="B694" s="8" t="s">
        <v>172</v>
      </c>
      <c r="C694" s="8" t="s">
        <v>4449</v>
      </c>
      <c r="D694" s="9" t="n">
        <v>2.28356240059811E-005</v>
      </c>
      <c r="E694" s="9" t="n">
        <v>0.00665329136770656</v>
      </c>
    </row>
    <row r="695" customFormat="false" ht="12.8" hidden="false" customHeight="false" outlineLevel="0" collapsed="false">
      <c r="A695" s="8" t="s">
        <v>245</v>
      </c>
      <c r="B695" s="8" t="s">
        <v>246</v>
      </c>
      <c r="C695" s="8" t="s">
        <v>4449</v>
      </c>
      <c r="D695" s="9" t="n">
        <v>2.28491911815624E-005</v>
      </c>
      <c r="E695" s="9" t="n">
        <v>0.00665329136770656</v>
      </c>
    </row>
    <row r="696" customFormat="false" ht="12.8" hidden="false" customHeight="false" outlineLevel="0" collapsed="false">
      <c r="A696" s="8" t="s">
        <v>4560</v>
      </c>
      <c r="B696" s="8" t="s">
        <v>4561</v>
      </c>
      <c r="C696" s="8" t="s">
        <v>4449</v>
      </c>
      <c r="D696" s="9" t="n">
        <v>2.43212609799982E-005</v>
      </c>
      <c r="E696" s="9" t="n">
        <v>0.007031527551655</v>
      </c>
    </row>
    <row r="697" customFormat="false" ht="12.8" hidden="false" customHeight="false" outlineLevel="0" collapsed="false">
      <c r="A697" s="8" t="s">
        <v>4562</v>
      </c>
      <c r="B697" s="8" t="s">
        <v>4563</v>
      </c>
      <c r="C697" s="8" t="s">
        <v>4449</v>
      </c>
      <c r="D697" s="9" t="n">
        <v>2.5086668480785E-005</v>
      </c>
      <c r="E697" s="9" t="n">
        <v>0.00720665115763427</v>
      </c>
    </row>
    <row r="698" customFormat="false" ht="12.8" hidden="false" customHeight="false" outlineLevel="0" collapsed="false">
      <c r="A698" s="8" t="s">
        <v>1417</v>
      </c>
      <c r="B698" s="8" t="s">
        <v>1418</v>
      </c>
      <c r="C698" s="8" t="s">
        <v>4449</v>
      </c>
      <c r="D698" s="9" t="n">
        <v>2.54593398067066E-005</v>
      </c>
      <c r="E698" s="9" t="n">
        <v>0.00728793786432997</v>
      </c>
    </row>
    <row r="699" customFormat="false" ht="12.8" hidden="false" customHeight="false" outlineLevel="0" collapsed="false">
      <c r="A699" s="8" t="s">
        <v>4564</v>
      </c>
      <c r="B699" s="8" t="s">
        <v>4565</v>
      </c>
      <c r="C699" s="8" t="s">
        <v>4449</v>
      </c>
      <c r="D699" s="9" t="n">
        <v>2.62030416529898E-005</v>
      </c>
      <c r="E699" s="9" t="n">
        <v>0.00745355428532524</v>
      </c>
    </row>
    <row r="700" customFormat="false" ht="12.8" hidden="false" customHeight="false" outlineLevel="0" collapsed="false">
      <c r="A700" s="8" t="s">
        <v>291</v>
      </c>
      <c r="B700" s="8" t="s">
        <v>292</v>
      </c>
      <c r="C700" s="8" t="s">
        <v>4449</v>
      </c>
      <c r="D700" s="9" t="n">
        <v>2.69413900661161E-005</v>
      </c>
      <c r="E700" s="9" t="n">
        <v>0.0076261969650567</v>
      </c>
    </row>
    <row r="701" customFormat="false" ht="12.8" hidden="false" customHeight="false" outlineLevel="0" collapsed="false">
      <c r="A701" s="8" t="s">
        <v>4566</v>
      </c>
      <c r="B701" s="8" t="s">
        <v>4567</v>
      </c>
      <c r="C701" s="8" t="s">
        <v>4449</v>
      </c>
      <c r="D701" s="9" t="n">
        <v>2.78815453520805E-005</v>
      </c>
      <c r="E701" s="9" t="n">
        <v>0.00786491925139937</v>
      </c>
    </row>
    <row r="702" customFormat="false" ht="12.8" hidden="false" customHeight="false" outlineLevel="0" collapsed="false">
      <c r="A702" s="8" t="s">
        <v>333</v>
      </c>
      <c r="B702" s="8" t="s">
        <v>334</v>
      </c>
      <c r="C702" s="8" t="s">
        <v>4449</v>
      </c>
      <c r="D702" s="9" t="n">
        <v>2.89555882304983E-005</v>
      </c>
      <c r="E702" s="9" t="n">
        <v>0.00808924342450371</v>
      </c>
    </row>
    <row r="703" customFormat="false" ht="12.8" hidden="false" customHeight="false" outlineLevel="0" collapsed="false">
      <c r="A703" s="8" t="s">
        <v>1179</v>
      </c>
      <c r="B703" s="8" t="s">
        <v>1180</v>
      </c>
      <c r="C703" s="8" t="s">
        <v>4449</v>
      </c>
      <c r="D703" s="9" t="n">
        <v>2.92622039400686E-005</v>
      </c>
      <c r="E703" s="9" t="n">
        <v>0.00816928332677378</v>
      </c>
    </row>
    <row r="704" customFormat="false" ht="12.8" hidden="false" customHeight="false" outlineLevel="0" collapsed="false">
      <c r="A704" s="8" t="s">
        <v>4568</v>
      </c>
      <c r="B704" s="8" t="s">
        <v>4569</v>
      </c>
      <c r="C704" s="8" t="s">
        <v>4449</v>
      </c>
      <c r="D704" s="9" t="n">
        <v>3.00223643062529E-005</v>
      </c>
      <c r="E704" s="9" t="n">
        <v>0.00835852253680598</v>
      </c>
    </row>
    <row r="705" customFormat="false" ht="12.8" hidden="false" customHeight="false" outlineLevel="0" collapsed="false">
      <c r="A705" s="8" t="s">
        <v>587</v>
      </c>
      <c r="B705" s="8" t="s">
        <v>588</v>
      </c>
      <c r="C705" s="8" t="s">
        <v>4449</v>
      </c>
      <c r="D705" s="9" t="n">
        <v>3.06799109367931E-005</v>
      </c>
      <c r="E705" s="9" t="n">
        <v>0.00850660738738931</v>
      </c>
    </row>
    <row r="706" customFormat="false" ht="12.8" hidden="false" customHeight="false" outlineLevel="0" collapsed="false">
      <c r="A706" s="8" t="s">
        <v>91</v>
      </c>
      <c r="B706" s="8" t="s">
        <v>92</v>
      </c>
      <c r="C706" s="8" t="s">
        <v>4449</v>
      </c>
      <c r="D706" s="9" t="n">
        <v>3.27111987329956E-005</v>
      </c>
      <c r="E706" s="9" t="n">
        <v>0.00900222826920244</v>
      </c>
    </row>
    <row r="707" customFormat="false" ht="12.8" hidden="false" customHeight="false" outlineLevel="0" collapsed="false">
      <c r="A707" s="8" t="s">
        <v>75</v>
      </c>
      <c r="B707" s="8" t="s">
        <v>76</v>
      </c>
      <c r="C707" s="8" t="s">
        <v>4449</v>
      </c>
      <c r="D707" s="9" t="n">
        <v>3.3173565454344E-005</v>
      </c>
      <c r="E707" s="9" t="n">
        <v>0.00909251166501655</v>
      </c>
    </row>
    <row r="708" customFormat="false" ht="12.8" hidden="false" customHeight="false" outlineLevel="0" collapsed="false">
      <c r="A708" s="8" t="s">
        <v>4258</v>
      </c>
      <c r="B708" s="8" t="s">
        <v>4259</v>
      </c>
      <c r="C708" s="8" t="s">
        <v>4449</v>
      </c>
      <c r="D708" s="9" t="n">
        <v>3.94451450598109E-005</v>
      </c>
      <c r="E708" s="9" t="n">
        <v>0.0104178269982414</v>
      </c>
    </row>
    <row r="709" customFormat="false" ht="12.8" hidden="false" customHeight="false" outlineLevel="0" collapsed="false">
      <c r="A709" s="8" t="s">
        <v>643</v>
      </c>
      <c r="B709" s="8" t="s">
        <v>644</v>
      </c>
      <c r="C709" s="8" t="s">
        <v>4449</v>
      </c>
      <c r="D709" s="9" t="n">
        <v>4.05580590325319E-005</v>
      </c>
      <c r="E709" s="9" t="n">
        <v>0.0106516298745721</v>
      </c>
    </row>
    <row r="710" customFormat="false" ht="12.8" hidden="false" customHeight="false" outlineLevel="0" collapsed="false">
      <c r="A710" s="8" t="s">
        <v>4570</v>
      </c>
      <c r="B710" s="8" t="s">
        <v>4571</v>
      </c>
      <c r="C710" s="8" t="s">
        <v>4449</v>
      </c>
      <c r="D710" s="9" t="n">
        <v>4.21492619012466E-005</v>
      </c>
      <c r="E710" s="9" t="n">
        <v>0.0109318918362483</v>
      </c>
    </row>
    <row r="711" customFormat="false" ht="12.8" hidden="false" customHeight="false" outlineLevel="0" collapsed="false">
      <c r="A711" s="8" t="s">
        <v>4288</v>
      </c>
      <c r="B711" s="8" t="s">
        <v>4289</v>
      </c>
      <c r="C711" s="8" t="s">
        <v>4449</v>
      </c>
      <c r="D711" s="9" t="n">
        <v>4.23234323901602E-005</v>
      </c>
      <c r="E711" s="9" t="n">
        <v>0.0109432070253871</v>
      </c>
    </row>
    <row r="712" customFormat="false" ht="12.8" hidden="false" customHeight="false" outlineLevel="0" collapsed="false">
      <c r="A712" s="8" t="s">
        <v>4572</v>
      </c>
      <c r="B712" s="8" t="s">
        <v>4573</v>
      </c>
      <c r="C712" s="8" t="s">
        <v>4449</v>
      </c>
      <c r="D712" s="9" t="n">
        <v>4.39665304404432E-005</v>
      </c>
      <c r="E712" s="9" t="n">
        <v>0.0112961446330854</v>
      </c>
    </row>
    <row r="713" customFormat="false" ht="12.8" hidden="false" customHeight="false" outlineLevel="0" collapsed="false">
      <c r="A713" s="8" t="s">
        <v>1485</v>
      </c>
      <c r="B713" s="8" t="s">
        <v>1486</v>
      </c>
      <c r="C713" s="8" t="s">
        <v>4449</v>
      </c>
      <c r="D713" s="9" t="n">
        <v>4.44163674914004E-005</v>
      </c>
      <c r="E713" s="9" t="n">
        <v>0.0113901063604841</v>
      </c>
    </row>
    <row r="714" customFormat="false" ht="12.8" hidden="false" customHeight="false" outlineLevel="0" collapsed="false">
      <c r="A714" s="8" t="s">
        <v>4574</v>
      </c>
      <c r="B714" s="8" t="s">
        <v>4575</v>
      </c>
      <c r="C714" s="8" t="s">
        <v>4449</v>
      </c>
      <c r="D714" s="9" t="n">
        <v>4.82203073208166E-005</v>
      </c>
      <c r="E714" s="9" t="n">
        <v>0.0122342840935139</v>
      </c>
    </row>
    <row r="715" customFormat="false" ht="12.8" hidden="false" customHeight="false" outlineLevel="0" collapsed="false">
      <c r="A715" s="8" t="s">
        <v>317</v>
      </c>
      <c r="B715" s="8" t="s">
        <v>318</v>
      </c>
      <c r="C715" s="8" t="s">
        <v>4449</v>
      </c>
      <c r="D715" s="9" t="n">
        <v>4.98810388934032E-005</v>
      </c>
      <c r="E715" s="9" t="n">
        <v>0.0125927147287137</v>
      </c>
    </row>
    <row r="716" customFormat="false" ht="12.8" hidden="false" customHeight="false" outlineLevel="0" collapsed="false">
      <c r="A716" s="8" t="s">
        <v>4576</v>
      </c>
      <c r="B716" s="8" t="s">
        <v>4577</v>
      </c>
      <c r="C716" s="8" t="s">
        <v>4449</v>
      </c>
      <c r="D716" s="9" t="n">
        <v>5.21874022924356E-005</v>
      </c>
      <c r="E716" s="9" t="n">
        <v>0.0130532775930956</v>
      </c>
    </row>
    <row r="717" customFormat="false" ht="12.8" hidden="false" customHeight="false" outlineLevel="0" collapsed="false">
      <c r="A717" s="8" t="s">
        <v>4578</v>
      </c>
      <c r="B717" s="8" t="s">
        <v>4579</v>
      </c>
      <c r="C717" s="8" t="s">
        <v>4449</v>
      </c>
      <c r="D717" s="9" t="n">
        <v>5.22798844403553E-005</v>
      </c>
      <c r="E717" s="9" t="n">
        <v>0.0130634970926258</v>
      </c>
    </row>
    <row r="718" customFormat="false" ht="12.8" hidden="false" customHeight="false" outlineLevel="0" collapsed="false">
      <c r="A718" s="8" t="s">
        <v>749</v>
      </c>
      <c r="B718" s="8" t="s">
        <v>750</v>
      </c>
      <c r="C718" s="8" t="s">
        <v>4449</v>
      </c>
      <c r="D718" s="9" t="n">
        <v>5.4159223794452E-005</v>
      </c>
      <c r="E718" s="9" t="n">
        <v>0.0134061405882428</v>
      </c>
    </row>
    <row r="719" customFormat="false" ht="12.8" hidden="false" customHeight="false" outlineLevel="0" collapsed="false">
      <c r="A719" s="8" t="s">
        <v>645</v>
      </c>
      <c r="B719" s="8" t="s">
        <v>646</v>
      </c>
      <c r="C719" s="8" t="s">
        <v>4449</v>
      </c>
      <c r="D719" s="9" t="n">
        <v>5.44377399182539E-005</v>
      </c>
      <c r="E719" s="9" t="n">
        <v>0.0134650950836768</v>
      </c>
    </row>
    <row r="720" customFormat="false" ht="12.8" hidden="false" customHeight="false" outlineLevel="0" collapsed="false">
      <c r="A720" s="8" t="s">
        <v>4580</v>
      </c>
      <c r="B720" s="8" t="s">
        <v>4581</v>
      </c>
      <c r="C720" s="8" t="s">
        <v>4449</v>
      </c>
      <c r="D720" s="9" t="n">
        <v>5.44636908480578E-005</v>
      </c>
      <c r="E720" s="9" t="n">
        <v>0.0134650950836768</v>
      </c>
    </row>
    <row r="721" customFormat="false" ht="12.8" hidden="false" customHeight="false" outlineLevel="0" collapsed="false">
      <c r="A721" s="8" t="s">
        <v>4318</v>
      </c>
      <c r="B721" s="8" t="s">
        <v>4319</v>
      </c>
      <c r="C721" s="8" t="s">
        <v>4449</v>
      </c>
      <c r="D721" s="9" t="n">
        <v>5.66566349823732E-005</v>
      </c>
      <c r="E721" s="9" t="n">
        <v>0.0138805338539445</v>
      </c>
    </row>
    <row r="722" customFormat="false" ht="12.8" hidden="false" customHeight="false" outlineLevel="0" collapsed="false">
      <c r="A722" s="8" t="s">
        <v>217</v>
      </c>
      <c r="B722" s="8" t="s">
        <v>218</v>
      </c>
      <c r="C722" s="8" t="s">
        <v>4449</v>
      </c>
      <c r="D722" s="9" t="n">
        <v>5.68232741618368E-005</v>
      </c>
      <c r="E722" s="9" t="n">
        <v>0.0139129680316685</v>
      </c>
    </row>
    <row r="723" customFormat="false" ht="12.8" hidden="false" customHeight="false" outlineLevel="0" collapsed="false">
      <c r="A723" s="8" t="s">
        <v>221</v>
      </c>
      <c r="B723" s="8" t="s">
        <v>222</v>
      </c>
      <c r="C723" s="8" t="s">
        <v>4449</v>
      </c>
      <c r="D723" s="9" t="n">
        <v>5.96987275426289E-005</v>
      </c>
      <c r="E723" s="9" t="n">
        <v>0.0144601211257101</v>
      </c>
    </row>
    <row r="724" customFormat="false" ht="12.8" hidden="false" customHeight="false" outlineLevel="0" collapsed="false">
      <c r="A724" s="8" t="s">
        <v>4582</v>
      </c>
      <c r="B724" s="8" t="s">
        <v>4583</v>
      </c>
      <c r="C724" s="8" t="s">
        <v>4449</v>
      </c>
      <c r="D724" s="9" t="n">
        <v>6.00065816151543E-005</v>
      </c>
      <c r="E724" s="9" t="n">
        <v>0.0145260270870534</v>
      </c>
    </row>
    <row r="725" customFormat="false" ht="12.8" hidden="false" customHeight="false" outlineLevel="0" collapsed="false">
      <c r="A725" s="8" t="s">
        <v>4584</v>
      </c>
      <c r="B725" s="8" t="s">
        <v>4585</v>
      </c>
      <c r="C725" s="8" t="s">
        <v>4449</v>
      </c>
      <c r="D725" s="9" t="n">
        <v>6.1171683213774E-005</v>
      </c>
      <c r="E725" s="9" t="n">
        <v>0.0147116268332949</v>
      </c>
    </row>
    <row r="726" customFormat="false" ht="12.8" hidden="false" customHeight="false" outlineLevel="0" collapsed="false">
      <c r="A726" s="8" t="s">
        <v>4586</v>
      </c>
      <c r="B726" s="8" t="s">
        <v>4587</v>
      </c>
      <c r="C726" s="8" t="s">
        <v>4449</v>
      </c>
      <c r="D726" s="9" t="n">
        <v>6.16093022126952E-005</v>
      </c>
      <c r="E726" s="9" t="n">
        <v>0.0147731396450985</v>
      </c>
    </row>
    <row r="727" customFormat="false" ht="12.8" hidden="false" customHeight="false" outlineLevel="0" collapsed="false">
      <c r="A727" s="8" t="s">
        <v>4380</v>
      </c>
      <c r="B727" s="8" t="s">
        <v>4381</v>
      </c>
      <c r="C727" s="8" t="s">
        <v>4449</v>
      </c>
      <c r="D727" s="9" t="n">
        <v>6.19624893775505E-005</v>
      </c>
      <c r="E727" s="9" t="n">
        <v>0.0148315634561939</v>
      </c>
    </row>
    <row r="728" customFormat="false" ht="12.8" hidden="false" customHeight="false" outlineLevel="0" collapsed="false">
      <c r="A728" s="8" t="s">
        <v>4588</v>
      </c>
      <c r="B728" s="8" t="s">
        <v>4589</v>
      </c>
      <c r="C728" s="8" t="s">
        <v>4449</v>
      </c>
      <c r="D728" s="9" t="n">
        <v>6.20267589962626E-005</v>
      </c>
      <c r="E728" s="9" t="n">
        <v>0.0148382034771978</v>
      </c>
    </row>
    <row r="729" customFormat="false" ht="12.8" hidden="false" customHeight="false" outlineLevel="0" collapsed="false">
      <c r="A729" s="8" t="s">
        <v>4590</v>
      </c>
      <c r="B729" s="8" t="s">
        <v>4591</v>
      </c>
      <c r="C729" s="8" t="s">
        <v>4449</v>
      </c>
      <c r="D729" s="9" t="n">
        <v>6.20787117897428E-005</v>
      </c>
      <c r="E729" s="9" t="n">
        <v>0.0148418909529097</v>
      </c>
    </row>
    <row r="730" customFormat="false" ht="12.8" hidden="false" customHeight="false" outlineLevel="0" collapsed="false">
      <c r="A730" s="8" t="s">
        <v>225</v>
      </c>
      <c r="B730" s="8" t="s">
        <v>226</v>
      </c>
      <c r="C730" s="8" t="s">
        <v>4449</v>
      </c>
      <c r="D730" s="9" t="n">
        <v>6.29183044100205E-005</v>
      </c>
      <c r="E730" s="9" t="n">
        <v>0.0150072902239286</v>
      </c>
    </row>
    <row r="731" customFormat="false" ht="12.8" hidden="false" customHeight="false" outlineLevel="0" collapsed="false">
      <c r="A731" s="8" t="s">
        <v>4592</v>
      </c>
      <c r="B731" s="8" t="s">
        <v>4593</v>
      </c>
      <c r="C731" s="8" t="s">
        <v>4449</v>
      </c>
      <c r="D731" s="9" t="n">
        <v>6.3170808454913E-005</v>
      </c>
      <c r="E731" s="9" t="n">
        <v>0.0150410213331686</v>
      </c>
    </row>
    <row r="732" customFormat="false" ht="12.8" hidden="false" customHeight="false" outlineLevel="0" collapsed="false">
      <c r="A732" s="8" t="s">
        <v>4594</v>
      </c>
      <c r="B732" s="8" t="s">
        <v>4595</v>
      </c>
      <c r="C732" s="8" t="s">
        <v>4449</v>
      </c>
      <c r="D732" s="9" t="n">
        <v>6.45535945157351E-005</v>
      </c>
      <c r="E732" s="9" t="n">
        <v>0.0152806935269765</v>
      </c>
    </row>
    <row r="733" customFormat="false" ht="12.8" hidden="false" customHeight="false" outlineLevel="0" collapsed="false">
      <c r="A733" s="8" t="s">
        <v>4596</v>
      </c>
      <c r="B733" s="8" t="s">
        <v>4597</v>
      </c>
      <c r="C733" s="8" t="s">
        <v>4449</v>
      </c>
      <c r="D733" s="9" t="n">
        <v>6.6102843198528E-005</v>
      </c>
      <c r="E733" s="9" t="n">
        <v>0.0155748114311149</v>
      </c>
    </row>
    <row r="734" customFormat="false" ht="12.8" hidden="false" customHeight="false" outlineLevel="0" collapsed="false">
      <c r="A734" s="8" t="s">
        <v>841</v>
      </c>
      <c r="B734" s="8" t="s">
        <v>842</v>
      </c>
      <c r="C734" s="8" t="s">
        <v>4449</v>
      </c>
      <c r="D734" s="9" t="n">
        <v>6.68955488624049E-005</v>
      </c>
      <c r="E734" s="9" t="n">
        <v>0.0156978463015071</v>
      </c>
    </row>
    <row r="735" customFormat="false" ht="12.8" hidden="false" customHeight="false" outlineLevel="0" collapsed="false">
      <c r="A735" s="8" t="s">
        <v>4598</v>
      </c>
      <c r="B735" s="8" t="s">
        <v>4599</v>
      </c>
      <c r="C735" s="8" t="s">
        <v>4449</v>
      </c>
      <c r="D735" s="9" t="n">
        <v>6.91715545695561E-005</v>
      </c>
      <c r="E735" s="9" t="n">
        <v>0.0161479801529619</v>
      </c>
    </row>
    <row r="736" customFormat="false" ht="12.8" hidden="false" customHeight="false" outlineLevel="0" collapsed="false">
      <c r="A736" s="8" t="s">
        <v>127</v>
      </c>
      <c r="B736" s="8" t="s">
        <v>128</v>
      </c>
      <c r="C736" s="8" t="s">
        <v>4449</v>
      </c>
      <c r="D736" s="9" t="n">
        <v>7.06588807519326E-005</v>
      </c>
      <c r="E736" s="9" t="n">
        <v>0.0164668028464917</v>
      </c>
    </row>
    <row r="737" customFormat="false" ht="12.8" hidden="false" customHeight="false" outlineLevel="0" collapsed="false">
      <c r="A737" s="8" t="s">
        <v>95</v>
      </c>
      <c r="B737" s="8" t="s">
        <v>96</v>
      </c>
      <c r="C737" s="8" t="s">
        <v>4449</v>
      </c>
      <c r="D737" s="9" t="n">
        <v>8.0644578397962E-005</v>
      </c>
      <c r="E737" s="9" t="n">
        <v>0.0182596587208763</v>
      </c>
    </row>
    <row r="738" customFormat="false" ht="12.8" hidden="false" customHeight="false" outlineLevel="0" collapsed="false">
      <c r="A738" s="8" t="s">
        <v>547</v>
      </c>
      <c r="B738" s="8" t="s">
        <v>548</v>
      </c>
      <c r="C738" s="8" t="s">
        <v>4449</v>
      </c>
      <c r="D738" s="9" t="n">
        <v>8.08488481952688E-005</v>
      </c>
      <c r="E738" s="9" t="n">
        <v>0.0182855245751215</v>
      </c>
    </row>
    <row r="739" customFormat="false" ht="12.8" hidden="false" customHeight="false" outlineLevel="0" collapsed="false">
      <c r="A739" s="8" t="s">
        <v>4600</v>
      </c>
      <c r="B739" s="8" t="s">
        <v>4601</v>
      </c>
      <c r="C739" s="8" t="s">
        <v>4449</v>
      </c>
      <c r="D739" s="9" t="n">
        <v>8.3727540818698E-005</v>
      </c>
      <c r="E739" s="9" t="n">
        <v>0.018812490457604</v>
      </c>
    </row>
    <row r="740" customFormat="false" ht="12.8" hidden="false" customHeight="false" outlineLevel="0" collapsed="false">
      <c r="A740" s="8" t="s">
        <v>4602</v>
      </c>
      <c r="B740" s="8" t="s">
        <v>4603</v>
      </c>
      <c r="C740" s="8" t="s">
        <v>4449</v>
      </c>
      <c r="D740" s="9" t="n">
        <v>8.43035112005625E-005</v>
      </c>
      <c r="E740" s="9" t="n">
        <v>0.0188985023452917</v>
      </c>
    </row>
    <row r="741" customFormat="false" ht="12.8" hidden="false" customHeight="false" outlineLevel="0" collapsed="false">
      <c r="A741" s="8" t="s">
        <v>379</v>
      </c>
      <c r="B741" s="8" t="s">
        <v>380</v>
      </c>
      <c r="C741" s="8" t="s">
        <v>4449</v>
      </c>
      <c r="D741" s="9" t="n">
        <v>8.64898142909793E-005</v>
      </c>
      <c r="E741" s="9" t="n">
        <v>0.0192505000356141</v>
      </c>
    </row>
    <row r="742" customFormat="false" ht="12.8" hidden="false" customHeight="false" outlineLevel="0" collapsed="false">
      <c r="A742" s="8" t="s">
        <v>4604</v>
      </c>
      <c r="B742" s="8" t="s">
        <v>4605</v>
      </c>
      <c r="C742" s="8" t="s">
        <v>4449</v>
      </c>
      <c r="D742" s="9" t="n">
        <v>8.79041618820708E-005</v>
      </c>
      <c r="E742" s="9" t="n">
        <v>0.0195011854486604</v>
      </c>
    </row>
    <row r="743" customFormat="false" ht="12.8" hidden="false" customHeight="false" outlineLevel="0" collapsed="false">
      <c r="A743" s="8" t="s">
        <v>87</v>
      </c>
      <c r="B743" s="8" t="s">
        <v>88</v>
      </c>
      <c r="C743" s="8" t="s">
        <v>4449</v>
      </c>
      <c r="D743" s="9" t="n">
        <v>8.89452914779511E-005</v>
      </c>
      <c r="E743" s="9" t="n">
        <v>0.0196570062014928</v>
      </c>
    </row>
    <row r="744" customFormat="false" ht="12.8" hidden="false" customHeight="false" outlineLevel="0" collapsed="false">
      <c r="A744" s="8" t="s">
        <v>4606</v>
      </c>
      <c r="B744" s="8" t="s">
        <v>4607</v>
      </c>
      <c r="C744" s="8" t="s">
        <v>4449</v>
      </c>
      <c r="D744" s="9" t="n">
        <v>9.12624586617671E-005</v>
      </c>
      <c r="E744" s="9" t="n">
        <v>0.02002784341902</v>
      </c>
    </row>
    <row r="745" customFormat="false" ht="12.8" hidden="false" customHeight="false" outlineLevel="0" collapsed="false">
      <c r="A745" s="8" t="s">
        <v>4608</v>
      </c>
      <c r="B745" s="8" t="s">
        <v>4609</v>
      </c>
      <c r="C745" s="8" t="s">
        <v>4449</v>
      </c>
      <c r="D745" s="9" t="n">
        <v>9.20534832762717E-005</v>
      </c>
      <c r="E745" s="9" t="n">
        <v>0.0201901322391045</v>
      </c>
    </row>
    <row r="746" customFormat="false" ht="12.8" hidden="false" customHeight="false" outlineLevel="0" collapsed="false">
      <c r="A746" s="8" t="s">
        <v>855</v>
      </c>
      <c r="B746" s="8" t="s">
        <v>856</v>
      </c>
      <c r="C746" s="8" t="s">
        <v>4449</v>
      </c>
      <c r="D746" s="9" t="n">
        <v>9.52556691204514E-005</v>
      </c>
      <c r="E746" s="9" t="n">
        <v>0.0207579682385876</v>
      </c>
    </row>
    <row r="747" customFormat="false" ht="12.8" hidden="false" customHeight="false" outlineLevel="0" collapsed="false">
      <c r="A747" s="8" t="s">
        <v>4610</v>
      </c>
      <c r="B747" s="8" t="s">
        <v>4611</v>
      </c>
      <c r="C747" s="8" t="s">
        <v>4449</v>
      </c>
      <c r="D747" s="9" t="n">
        <v>9.66299925666455E-005</v>
      </c>
      <c r="E747" s="9" t="n">
        <v>0.0209898946420168</v>
      </c>
    </row>
    <row r="748" customFormat="false" ht="12.8" hidden="false" customHeight="false" outlineLevel="0" collapsed="false">
      <c r="A748" s="8" t="s">
        <v>4612</v>
      </c>
      <c r="B748" s="8" t="s">
        <v>4613</v>
      </c>
      <c r="C748" s="8" t="s">
        <v>4449</v>
      </c>
      <c r="D748" s="9" t="n">
        <v>9.67423442072056E-005</v>
      </c>
      <c r="E748" s="9" t="n">
        <v>0.0209918484064994</v>
      </c>
    </row>
    <row r="749" customFormat="false" ht="12.8" hidden="false" customHeight="false" outlineLevel="0" collapsed="false">
      <c r="A749" s="8" t="s">
        <v>1055</v>
      </c>
      <c r="B749" s="8" t="s">
        <v>1056</v>
      </c>
      <c r="C749" s="8" t="s">
        <v>4449</v>
      </c>
      <c r="D749" s="9" t="n">
        <v>0.000100346444412079</v>
      </c>
      <c r="E749" s="9" t="n">
        <v>0.0216237271725127</v>
      </c>
    </row>
    <row r="750" customFormat="false" ht="12.8" hidden="false" customHeight="false" outlineLevel="0" collapsed="false">
      <c r="A750" s="8" t="s">
        <v>4414</v>
      </c>
      <c r="B750" s="8" t="s">
        <v>4415</v>
      </c>
      <c r="C750" s="8" t="s">
        <v>4449</v>
      </c>
      <c r="D750" s="9" t="n">
        <v>0.000109242360682166</v>
      </c>
      <c r="E750" s="9" t="n">
        <v>0.0231719305008334</v>
      </c>
    </row>
    <row r="751" customFormat="false" ht="12.8" hidden="false" customHeight="false" outlineLevel="0" collapsed="false">
      <c r="A751" s="8" t="s">
        <v>363</v>
      </c>
      <c r="B751" s="8" t="s">
        <v>364</v>
      </c>
      <c r="C751" s="8" t="s">
        <v>4449</v>
      </c>
      <c r="D751" s="9" t="n">
        <v>0.000110002435806067</v>
      </c>
      <c r="E751" s="9" t="n">
        <v>0.0232839111735865</v>
      </c>
    </row>
    <row r="752" customFormat="false" ht="12.8" hidden="false" customHeight="false" outlineLevel="0" collapsed="false">
      <c r="A752" s="8" t="s">
        <v>113</v>
      </c>
      <c r="B752" s="8" t="s">
        <v>114</v>
      </c>
      <c r="C752" s="8" t="s">
        <v>4449</v>
      </c>
      <c r="D752" s="9" t="n">
        <v>0.000112610476822996</v>
      </c>
      <c r="E752" s="9" t="n">
        <v>0.0237129993185594</v>
      </c>
    </row>
    <row r="753" customFormat="false" ht="12.8" hidden="false" customHeight="false" outlineLevel="0" collapsed="false">
      <c r="A753" s="8" t="s">
        <v>4304</v>
      </c>
      <c r="B753" s="8" t="s">
        <v>4305</v>
      </c>
      <c r="C753" s="8" t="s">
        <v>4449</v>
      </c>
      <c r="D753" s="9" t="n">
        <v>0.000114832220764021</v>
      </c>
      <c r="E753" s="9" t="n">
        <v>0.0240685490579698</v>
      </c>
    </row>
    <row r="754" customFormat="false" ht="12.8" hidden="false" customHeight="false" outlineLevel="0" collapsed="false">
      <c r="A754" s="8" t="s">
        <v>1287</v>
      </c>
      <c r="B754" s="8" t="s">
        <v>1288</v>
      </c>
      <c r="C754" s="8" t="s">
        <v>4449</v>
      </c>
      <c r="D754" s="9" t="n">
        <v>0.000116286372211414</v>
      </c>
      <c r="E754" s="9" t="n">
        <v>0.0243231330547253</v>
      </c>
    </row>
    <row r="755" customFormat="false" ht="12.8" hidden="false" customHeight="false" outlineLevel="0" collapsed="false">
      <c r="A755" s="8" t="s">
        <v>1037</v>
      </c>
      <c r="B755" s="8" t="s">
        <v>1038</v>
      </c>
      <c r="C755" s="8" t="s">
        <v>4449</v>
      </c>
      <c r="D755" s="9" t="n">
        <v>0.000121167214363931</v>
      </c>
      <c r="E755" s="9" t="n">
        <v>0.0251112869768513</v>
      </c>
    </row>
    <row r="756" customFormat="false" ht="12.8" hidden="false" customHeight="false" outlineLevel="0" collapsed="false">
      <c r="A756" s="8" t="s">
        <v>1027</v>
      </c>
      <c r="B756" s="8" t="s">
        <v>1028</v>
      </c>
      <c r="C756" s="8" t="s">
        <v>4449</v>
      </c>
      <c r="D756" s="9" t="n">
        <v>0.000121851354178647</v>
      </c>
      <c r="E756" s="9" t="n">
        <v>0.0252016395455022</v>
      </c>
    </row>
    <row r="757" customFormat="false" ht="12.8" hidden="false" customHeight="false" outlineLevel="0" collapsed="false">
      <c r="A757" s="8" t="s">
        <v>1321</v>
      </c>
      <c r="B757" s="8" t="s">
        <v>1322</v>
      </c>
      <c r="C757" s="8" t="s">
        <v>4449</v>
      </c>
      <c r="D757" s="9" t="n">
        <v>0.000137188816318074</v>
      </c>
      <c r="E757" s="9" t="n">
        <v>0.0276172290922271</v>
      </c>
    </row>
    <row r="758" customFormat="false" ht="12.8" hidden="false" customHeight="false" outlineLevel="0" collapsed="false">
      <c r="A758" s="8" t="s">
        <v>4614</v>
      </c>
      <c r="B758" s="8" t="s">
        <v>4615</v>
      </c>
      <c r="C758" s="8" t="s">
        <v>4449</v>
      </c>
      <c r="D758" s="9" t="n">
        <v>0.000138410061399839</v>
      </c>
      <c r="E758" s="9" t="n">
        <v>0.0278189841368701</v>
      </c>
    </row>
    <row r="759" customFormat="false" ht="12.8" hidden="false" customHeight="false" outlineLevel="0" collapsed="false">
      <c r="A759" s="8" t="s">
        <v>4298</v>
      </c>
      <c r="B759" s="8" t="s">
        <v>4299</v>
      </c>
      <c r="C759" s="8" t="s">
        <v>4449</v>
      </c>
      <c r="D759" s="9" t="n">
        <v>0.000141365577402012</v>
      </c>
      <c r="E759" s="9" t="n">
        <v>0.0283124127433298</v>
      </c>
    </row>
    <row r="760" customFormat="false" ht="12.8" hidden="false" customHeight="false" outlineLevel="0" collapsed="false">
      <c r="A760" s="8" t="s">
        <v>4616</v>
      </c>
      <c r="B760" s="8" t="s">
        <v>4617</v>
      </c>
      <c r="C760" s="8" t="s">
        <v>4449</v>
      </c>
      <c r="D760" s="9" t="n">
        <v>0.000141972963987857</v>
      </c>
      <c r="E760" s="9" t="n">
        <v>0.0283666591106088</v>
      </c>
    </row>
    <row r="761" customFormat="false" ht="12.8" hidden="false" customHeight="false" outlineLevel="0" collapsed="false">
      <c r="A761" s="8" t="s">
        <v>4618</v>
      </c>
      <c r="B761" s="8" t="s">
        <v>4619</v>
      </c>
      <c r="C761" s="8" t="s">
        <v>4449</v>
      </c>
      <c r="D761" s="9" t="n">
        <v>0.000142972169125854</v>
      </c>
      <c r="E761" s="9" t="n">
        <v>0.0285242117381738</v>
      </c>
    </row>
    <row r="762" customFormat="false" ht="12.8" hidden="false" customHeight="false" outlineLevel="0" collapsed="false">
      <c r="A762" s="8" t="s">
        <v>737</v>
      </c>
      <c r="B762" s="8" t="s">
        <v>738</v>
      </c>
      <c r="C762" s="8" t="s">
        <v>4449</v>
      </c>
      <c r="D762" s="9" t="n">
        <v>0.000148012491015511</v>
      </c>
      <c r="E762" s="9" t="n">
        <v>0.0292852770825623</v>
      </c>
    </row>
    <row r="763" customFormat="false" ht="12.8" hidden="false" customHeight="false" outlineLevel="0" collapsed="false">
      <c r="A763" s="8" t="s">
        <v>247</v>
      </c>
      <c r="B763" s="8" t="s">
        <v>248</v>
      </c>
      <c r="C763" s="8" t="s">
        <v>4449</v>
      </c>
      <c r="D763" s="9" t="n">
        <v>0.000151815764713647</v>
      </c>
      <c r="E763" s="9" t="n">
        <v>0.0298343317013466</v>
      </c>
    </row>
    <row r="764" customFormat="false" ht="12.8" hidden="false" customHeight="false" outlineLevel="0" collapsed="false">
      <c r="A764" s="8" t="s">
        <v>4359</v>
      </c>
      <c r="B764" s="8" t="s">
        <v>4360</v>
      </c>
      <c r="C764" s="8" t="s">
        <v>4449</v>
      </c>
      <c r="D764" s="9" t="n">
        <v>0.000151815764713647</v>
      </c>
      <c r="E764" s="9" t="n">
        <v>0.0298343317013466</v>
      </c>
    </row>
    <row r="765" customFormat="false" ht="12.8" hidden="false" customHeight="false" outlineLevel="0" collapsed="false">
      <c r="A765" s="8" t="s">
        <v>4620</v>
      </c>
      <c r="B765" s="8" t="s">
        <v>4621</v>
      </c>
      <c r="C765" s="8" t="s">
        <v>4449</v>
      </c>
      <c r="D765" s="9" t="n">
        <v>0.000155991080715982</v>
      </c>
      <c r="E765" s="9" t="n">
        <v>0.0305072590211035</v>
      </c>
    </row>
    <row r="766" customFormat="false" ht="12.8" hidden="false" customHeight="false" outlineLevel="0" collapsed="false">
      <c r="A766" s="8" t="s">
        <v>497</v>
      </c>
      <c r="B766" s="8" t="s">
        <v>498</v>
      </c>
      <c r="C766" s="8" t="s">
        <v>4449</v>
      </c>
      <c r="D766" s="9" t="n">
        <v>0.000158649540054493</v>
      </c>
      <c r="E766" s="9" t="n">
        <v>0.0309561918349994</v>
      </c>
    </row>
    <row r="767" customFormat="false" ht="12.8" hidden="false" customHeight="false" outlineLevel="0" collapsed="false">
      <c r="A767" s="8" t="s">
        <v>47</v>
      </c>
      <c r="B767" s="8" t="s">
        <v>48</v>
      </c>
      <c r="C767" s="8" t="s">
        <v>4449</v>
      </c>
      <c r="D767" s="9" t="n">
        <v>0.000165272622266809</v>
      </c>
      <c r="E767" s="9" t="n">
        <v>0.0319836775439627</v>
      </c>
    </row>
    <row r="768" customFormat="false" ht="12.8" hidden="false" customHeight="false" outlineLevel="0" collapsed="false">
      <c r="A768" s="8" t="s">
        <v>4622</v>
      </c>
      <c r="B768" s="8" t="s">
        <v>4623</v>
      </c>
      <c r="C768" s="8" t="s">
        <v>4449</v>
      </c>
      <c r="D768" s="9" t="n">
        <v>0.000166511717443743</v>
      </c>
      <c r="E768" s="9" t="n">
        <v>0.0321927937294852</v>
      </c>
    </row>
    <row r="769" customFormat="false" ht="12.8" hidden="false" customHeight="false" outlineLevel="0" collapsed="false">
      <c r="A769" s="8" t="s">
        <v>469</v>
      </c>
      <c r="B769" s="8" t="s">
        <v>470</v>
      </c>
      <c r="C769" s="8" t="s">
        <v>4449</v>
      </c>
      <c r="D769" s="9" t="n">
        <v>0.000169793244683279</v>
      </c>
      <c r="E769" s="9" t="n">
        <v>0.0326562575711875</v>
      </c>
    </row>
    <row r="770" customFormat="false" ht="12.8" hidden="false" customHeight="false" outlineLevel="0" collapsed="false">
      <c r="A770" s="8" t="s">
        <v>805</v>
      </c>
      <c r="B770" s="8" t="s">
        <v>806</v>
      </c>
      <c r="C770" s="8" t="s">
        <v>4449</v>
      </c>
      <c r="D770" s="9" t="n">
        <v>0.000180878080876025</v>
      </c>
      <c r="E770" s="9" t="n">
        <v>0.0343169904025415</v>
      </c>
    </row>
    <row r="771" customFormat="false" ht="12.8" hidden="false" customHeight="false" outlineLevel="0" collapsed="false">
      <c r="A771" s="8" t="s">
        <v>4624</v>
      </c>
      <c r="B771" s="8" t="s">
        <v>4625</v>
      </c>
      <c r="C771" s="8" t="s">
        <v>4449</v>
      </c>
      <c r="D771" s="9" t="n">
        <v>0.000181616731009561</v>
      </c>
      <c r="E771" s="9" t="n">
        <v>0.0343928746555168</v>
      </c>
    </row>
    <row r="772" customFormat="false" ht="12.8" hidden="false" customHeight="false" outlineLevel="0" collapsed="false">
      <c r="A772" s="8" t="s">
        <v>197</v>
      </c>
      <c r="B772" s="8" t="s">
        <v>198</v>
      </c>
      <c r="C772" s="8" t="s">
        <v>4449</v>
      </c>
      <c r="D772" s="9" t="n">
        <v>0.000182605753170062</v>
      </c>
      <c r="E772" s="9" t="n">
        <v>0.0345318700827185</v>
      </c>
    </row>
    <row r="773" customFormat="false" ht="12.8" hidden="false" customHeight="false" outlineLevel="0" collapsed="false">
      <c r="A773" s="8" t="s">
        <v>1357</v>
      </c>
      <c r="B773" s="8" t="s">
        <v>1358</v>
      </c>
      <c r="C773" s="8" t="s">
        <v>4449</v>
      </c>
      <c r="D773" s="9" t="n">
        <v>0.000189593826467817</v>
      </c>
      <c r="E773" s="9" t="n">
        <v>0.0355062297423823</v>
      </c>
    </row>
    <row r="774" customFormat="false" ht="12.8" hidden="false" customHeight="false" outlineLevel="0" collapsed="false">
      <c r="A774" s="8" t="s">
        <v>4626</v>
      </c>
      <c r="B774" s="8" t="s">
        <v>4627</v>
      </c>
      <c r="C774" s="8" t="s">
        <v>4449</v>
      </c>
      <c r="D774" s="9" t="n">
        <v>0.000195138027940892</v>
      </c>
      <c r="E774" s="9" t="n">
        <v>0.0362935288230725</v>
      </c>
    </row>
    <row r="775" customFormat="false" ht="12.8" hidden="false" customHeight="false" outlineLevel="0" collapsed="false">
      <c r="A775" s="8" t="s">
        <v>4628</v>
      </c>
      <c r="B775" s="8" t="s">
        <v>4629</v>
      </c>
      <c r="C775" s="8" t="s">
        <v>4449</v>
      </c>
      <c r="D775" s="9" t="n">
        <v>0.000198691541043583</v>
      </c>
      <c r="E775" s="9" t="n">
        <v>0.0367860091029642</v>
      </c>
    </row>
    <row r="776" customFormat="false" ht="12.8" hidden="false" customHeight="false" outlineLevel="0" collapsed="false">
      <c r="A776" s="8" t="s">
        <v>4630</v>
      </c>
      <c r="B776" s="8" t="s">
        <v>4631</v>
      </c>
      <c r="C776" s="8" t="s">
        <v>4449</v>
      </c>
      <c r="D776" s="9" t="n">
        <v>0.00020319517682008</v>
      </c>
      <c r="E776" s="9" t="n">
        <v>0.0373160129758272</v>
      </c>
    </row>
    <row r="777" customFormat="false" ht="12.8" hidden="false" customHeight="false" outlineLevel="0" collapsed="false">
      <c r="A777" s="8" t="s">
        <v>1371</v>
      </c>
      <c r="B777" s="8" t="s">
        <v>1372</v>
      </c>
      <c r="C777" s="8" t="s">
        <v>4449</v>
      </c>
      <c r="D777" s="9" t="n">
        <v>0.000204917852906715</v>
      </c>
      <c r="E777" s="9" t="n">
        <v>0.0375451654716769</v>
      </c>
    </row>
    <row r="778" customFormat="false" ht="12.8" hidden="false" customHeight="false" outlineLevel="0" collapsed="false">
      <c r="A778" s="8" t="s">
        <v>1431</v>
      </c>
      <c r="B778" s="8" t="s">
        <v>1432</v>
      </c>
      <c r="C778" s="8" t="s">
        <v>4449</v>
      </c>
      <c r="D778" s="9" t="n">
        <v>0.000206648963546413</v>
      </c>
      <c r="E778" s="9" t="n">
        <v>0.0377176258462608</v>
      </c>
    </row>
    <row r="779" customFormat="false" ht="12.8" hidden="false" customHeight="false" outlineLevel="0" collapsed="false">
      <c r="A779" s="8" t="s">
        <v>4632</v>
      </c>
      <c r="B779" s="8" t="s">
        <v>4633</v>
      </c>
      <c r="C779" s="8" t="s">
        <v>4449</v>
      </c>
      <c r="D779" s="9" t="n">
        <v>0.000206648963546413</v>
      </c>
      <c r="E779" s="9" t="n">
        <v>0.0377176258462608</v>
      </c>
    </row>
    <row r="780" customFormat="false" ht="12.8" hidden="false" customHeight="false" outlineLevel="0" collapsed="false">
      <c r="A780" s="8" t="s">
        <v>585</v>
      </c>
      <c r="B780" s="8" t="s">
        <v>586</v>
      </c>
      <c r="C780" s="8" t="s">
        <v>4449</v>
      </c>
      <c r="D780" s="9" t="n">
        <v>0.000215562438759609</v>
      </c>
      <c r="E780" s="9" t="n">
        <v>0.0389508285694632</v>
      </c>
    </row>
    <row r="781" customFormat="false" ht="12.8" hidden="false" customHeight="false" outlineLevel="0" collapsed="false">
      <c r="A781" s="8" t="s">
        <v>699</v>
      </c>
      <c r="B781" s="8" t="s">
        <v>700</v>
      </c>
      <c r="C781" s="8" t="s">
        <v>4449</v>
      </c>
      <c r="D781" s="9" t="n">
        <v>0.000217935493555052</v>
      </c>
      <c r="E781" s="9" t="n">
        <v>0.0392399811533964</v>
      </c>
    </row>
    <row r="782" customFormat="false" ht="12.8" hidden="false" customHeight="false" outlineLevel="0" collapsed="false">
      <c r="A782" s="8" t="s">
        <v>4634</v>
      </c>
      <c r="B782" s="8" t="s">
        <v>4635</v>
      </c>
      <c r="C782" s="8" t="s">
        <v>4449</v>
      </c>
      <c r="D782" s="9" t="n">
        <v>0.000218753975548595</v>
      </c>
      <c r="E782" s="9" t="n">
        <v>0.0393524645118864</v>
      </c>
    </row>
    <row r="783" customFormat="false" ht="12.8" hidden="false" customHeight="false" outlineLevel="0" collapsed="false">
      <c r="A783" s="8" t="s">
        <v>2997</v>
      </c>
      <c r="B783" s="8" t="s">
        <v>2998</v>
      </c>
      <c r="C783" s="8" t="s">
        <v>4449</v>
      </c>
      <c r="D783" s="9" t="n">
        <v>0.000228371547846458</v>
      </c>
      <c r="E783" s="9" t="n">
        <v>0.0407576989170612</v>
      </c>
    </row>
    <row r="784" customFormat="false" ht="12.8" hidden="false" customHeight="false" outlineLevel="0" collapsed="false">
      <c r="A784" s="8" t="s">
        <v>4254</v>
      </c>
      <c r="B784" s="8" t="s">
        <v>4255</v>
      </c>
      <c r="C784" s="8" t="s">
        <v>4449</v>
      </c>
      <c r="D784" s="9" t="n">
        <v>0.000232757568187289</v>
      </c>
      <c r="E784" s="9" t="n">
        <v>0.0413374207616247</v>
      </c>
    </row>
    <row r="785" customFormat="false" ht="12.8" hidden="false" customHeight="false" outlineLevel="0" collapsed="false">
      <c r="A785" s="8" t="s">
        <v>4412</v>
      </c>
      <c r="B785" s="8" t="s">
        <v>4413</v>
      </c>
      <c r="C785" s="8" t="s">
        <v>4449</v>
      </c>
      <c r="D785" s="9" t="n">
        <v>0.000246892759672896</v>
      </c>
      <c r="E785" s="9" t="n">
        <v>0.043152437626957</v>
      </c>
    </row>
    <row r="786" customFormat="false" ht="12.8" hidden="false" customHeight="false" outlineLevel="0" collapsed="false">
      <c r="A786" s="8" t="s">
        <v>493</v>
      </c>
      <c r="B786" s="8" t="s">
        <v>494</v>
      </c>
      <c r="C786" s="8" t="s">
        <v>4449</v>
      </c>
      <c r="D786" s="9" t="n">
        <v>0.00025229800963976</v>
      </c>
      <c r="E786" s="9" t="n">
        <v>0.0438338115978061</v>
      </c>
    </row>
    <row r="787" customFormat="false" ht="12.8" hidden="false" customHeight="false" outlineLevel="0" collapsed="false">
      <c r="A787" s="8" t="s">
        <v>1173</v>
      </c>
      <c r="B787" s="8" t="s">
        <v>1174</v>
      </c>
      <c r="C787" s="8" t="s">
        <v>4449</v>
      </c>
      <c r="D787" s="9" t="n">
        <v>0.000254401067620683</v>
      </c>
      <c r="E787" s="9" t="n">
        <v>0.0441237035301115</v>
      </c>
    </row>
    <row r="788" customFormat="false" ht="12.8" hidden="false" customHeight="false" outlineLevel="0" collapsed="false">
      <c r="A788" s="8" t="s">
        <v>2995</v>
      </c>
      <c r="B788" s="8" t="s">
        <v>2996</v>
      </c>
      <c r="C788" s="8" t="s">
        <v>4449</v>
      </c>
      <c r="D788" s="9" t="n">
        <v>0.000259447795607982</v>
      </c>
      <c r="E788" s="9" t="n">
        <v>0.0448076932720929</v>
      </c>
    </row>
    <row r="789" customFormat="false" ht="12.8" hidden="false" customHeight="false" outlineLevel="0" collapsed="false">
      <c r="A789" s="8" t="s">
        <v>4636</v>
      </c>
      <c r="B789" s="8" t="s">
        <v>4637</v>
      </c>
      <c r="C789" s="8" t="s">
        <v>4449</v>
      </c>
      <c r="D789" s="9" t="n">
        <v>0.000261502514609996</v>
      </c>
      <c r="E789" s="9" t="n">
        <v>0.0450476341961749</v>
      </c>
    </row>
    <row r="790" customFormat="false" ht="12.8" hidden="false" customHeight="false" outlineLevel="0" collapsed="false">
      <c r="A790" s="8" t="s">
        <v>4638</v>
      </c>
      <c r="B790" s="8" t="s">
        <v>4639</v>
      </c>
      <c r="C790" s="8" t="s">
        <v>4449</v>
      </c>
      <c r="D790" s="9" t="n">
        <v>0.000265840314946349</v>
      </c>
      <c r="E790" s="9" t="n">
        <v>0.045601493214192</v>
      </c>
    </row>
    <row r="791" customFormat="false" ht="12.8" hidden="false" customHeight="false" outlineLevel="0" collapsed="false">
      <c r="A791" s="8" t="s">
        <v>4376</v>
      </c>
      <c r="B791" s="8" t="s">
        <v>4377</v>
      </c>
      <c r="C791" s="8" t="s">
        <v>4449</v>
      </c>
      <c r="D791" s="9" t="n">
        <v>0.000268149293246508</v>
      </c>
      <c r="E791" s="9" t="n">
        <v>0.0459393685857155</v>
      </c>
    </row>
    <row r="792" customFormat="false" ht="12.8" hidden="false" customHeight="false" outlineLevel="0" collapsed="false">
      <c r="A792" s="8" t="s">
        <v>4640</v>
      </c>
      <c r="B792" s="8" t="s">
        <v>4641</v>
      </c>
      <c r="C792" s="8" t="s">
        <v>4449</v>
      </c>
      <c r="D792" s="9" t="n">
        <v>0.000276898670881591</v>
      </c>
      <c r="E792" s="9" t="n">
        <v>0.0470415056930583</v>
      </c>
    </row>
    <row r="793" customFormat="false" ht="12.8" hidden="false" customHeight="false" outlineLevel="0" collapsed="false">
      <c r="A793" s="8" t="s">
        <v>4642</v>
      </c>
      <c r="B793" s="8" t="s">
        <v>4643</v>
      </c>
      <c r="C793" s="8" t="s">
        <v>4449</v>
      </c>
      <c r="D793" s="9" t="n">
        <v>0.000276898670881591</v>
      </c>
      <c r="E793" s="9" t="n">
        <v>0.0470415056930583</v>
      </c>
    </row>
    <row r="794" customFormat="false" ht="12.8" hidden="false" customHeight="false" outlineLevel="0" collapsed="false">
      <c r="A794" s="1" t="s">
        <v>4588</v>
      </c>
      <c r="B794" s="1" t="s">
        <v>4589</v>
      </c>
      <c r="C794" s="1" t="s">
        <v>4644</v>
      </c>
      <c r="D794" s="4" t="n">
        <v>7.79340849391541E-005</v>
      </c>
      <c r="E794" s="4" t="n">
        <v>0.0177647728969048</v>
      </c>
    </row>
    <row r="795" customFormat="false" ht="12.8" hidden="false" customHeight="false" outlineLevel="0" collapsed="false">
      <c r="A795" s="8" t="s">
        <v>4645</v>
      </c>
      <c r="B795" s="8" t="s">
        <v>4646</v>
      </c>
      <c r="C795" s="8" t="s">
        <v>4647</v>
      </c>
      <c r="D795" s="9" t="n">
        <v>1.23484783953927E-006</v>
      </c>
      <c r="E795" s="9" t="n">
        <v>0.000618489756375894</v>
      </c>
    </row>
    <row r="796" customFormat="false" ht="12.8" hidden="false" customHeight="false" outlineLevel="0" collapsed="false">
      <c r="A796" s="8" t="s">
        <v>801</v>
      </c>
      <c r="B796" s="8" t="s">
        <v>802</v>
      </c>
      <c r="C796" s="8" t="s">
        <v>4647</v>
      </c>
      <c r="D796" s="9" t="n">
        <v>1.34412127168359E-006</v>
      </c>
      <c r="E796" s="9" t="n">
        <v>0.000665831781168139</v>
      </c>
    </row>
    <row r="797" customFormat="false" ht="12.8" hidden="false" customHeight="false" outlineLevel="0" collapsed="false">
      <c r="A797" s="8" t="s">
        <v>4648</v>
      </c>
      <c r="B797" s="8" t="s">
        <v>4649</v>
      </c>
      <c r="C797" s="8" t="s">
        <v>4647</v>
      </c>
      <c r="D797" s="9" t="n">
        <v>6.66389568594148E-005</v>
      </c>
      <c r="E797" s="9" t="n">
        <v>0.0156466729920776</v>
      </c>
    </row>
    <row r="798" customFormat="false" ht="12.8" hidden="false" customHeight="false" outlineLevel="0" collapsed="false">
      <c r="A798" s="8" t="s">
        <v>4650</v>
      </c>
      <c r="B798" s="8" t="s">
        <v>4651</v>
      </c>
      <c r="C798" s="8" t="s">
        <v>4647</v>
      </c>
      <c r="D798" s="9" t="n">
        <v>9.61703768673133E-005</v>
      </c>
      <c r="E798" s="9" t="n">
        <v>0.0209236245760593</v>
      </c>
    </row>
    <row r="799" customFormat="false" ht="12.8" hidden="false" customHeight="false" outlineLevel="0" collapsed="false">
      <c r="A799" s="8" t="s">
        <v>4406</v>
      </c>
      <c r="B799" s="8" t="s">
        <v>4407</v>
      </c>
      <c r="C799" s="8" t="s">
        <v>4647</v>
      </c>
      <c r="D799" s="9" t="n">
        <v>0.000253962313800964</v>
      </c>
      <c r="E799" s="9" t="n">
        <v>0.0440664211302655</v>
      </c>
    </row>
    <row r="800" customFormat="false" ht="12.8" hidden="false" customHeight="false" outlineLevel="0" collapsed="false">
      <c r="A800" s="8" t="s">
        <v>4652</v>
      </c>
      <c r="B800" s="8" t="s">
        <v>4653</v>
      </c>
      <c r="C800" s="8" t="s">
        <v>4647</v>
      </c>
      <c r="D800" s="9" t="n">
        <v>0.000297227588485965</v>
      </c>
      <c r="E800" s="9" t="n">
        <v>0.0496489472560798</v>
      </c>
    </row>
    <row r="801" customFormat="false" ht="12.8" hidden="false" customHeight="false" outlineLevel="0" collapsed="false">
      <c r="A801" s="1" t="s">
        <v>1113</v>
      </c>
      <c r="B801" s="1" t="s">
        <v>1114</v>
      </c>
      <c r="C801" s="1" t="s">
        <v>4654</v>
      </c>
      <c r="D801" s="4" t="n">
        <v>5.30638142886676E-006</v>
      </c>
      <c r="E801" s="4" t="n">
        <v>0.00204696309250302</v>
      </c>
    </row>
    <row r="802" customFormat="false" ht="12.8" hidden="false" customHeight="false" outlineLevel="0" collapsed="false">
      <c r="A802" s="1" t="s">
        <v>4655</v>
      </c>
      <c r="B802" s="1" t="s">
        <v>4656</v>
      </c>
      <c r="C802" s="1" t="s">
        <v>4654</v>
      </c>
      <c r="D802" s="4" t="n">
        <v>5.6836174203156E-006</v>
      </c>
      <c r="E802" s="4" t="n">
        <v>0.00215362443669048</v>
      </c>
    </row>
    <row r="803" customFormat="false" ht="12.8" hidden="false" customHeight="false" outlineLevel="0" collapsed="false">
      <c r="A803" s="1" t="s">
        <v>4657</v>
      </c>
      <c r="B803" s="1" t="s">
        <v>4658</v>
      </c>
      <c r="C803" s="1" t="s">
        <v>4654</v>
      </c>
      <c r="D803" s="4" t="n">
        <v>1.62645233101482E-005</v>
      </c>
      <c r="E803" s="4" t="n">
        <v>0.00508986854282142</v>
      </c>
    </row>
    <row r="804" customFormat="false" ht="12.8" hidden="false" customHeight="false" outlineLevel="0" collapsed="false">
      <c r="A804" s="1" t="s">
        <v>4659</v>
      </c>
      <c r="B804" s="1" t="s">
        <v>4660</v>
      </c>
      <c r="C804" s="1" t="s">
        <v>4654</v>
      </c>
      <c r="D804" s="4" t="n">
        <v>2.12832876725516E-005</v>
      </c>
      <c r="E804" s="4" t="n">
        <v>0.00631745007616415</v>
      </c>
    </row>
    <row r="805" customFormat="false" ht="12.8" hidden="false" customHeight="false" outlineLevel="0" collapsed="false">
      <c r="A805" s="1" t="s">
        <v>4661</v>
      </c>
      <c r="B805" s="1" t="s">
        <v>4662</v>
      </c>
      <c r="C805" s="1" t="s">
        <v>4654</v>
      </c>
      <c r="D805" s="4" t="n">
        <v>2.20055734197486E-005</v>
      </c>
      <c r="E805" s="4" t="n">
        <v>0.00647729269789992</v>
      </c>
    </row>
    <row r="806" customFormat="false" ht="12.8" hidden="false" customHeight="false" outlineLevel="0" collapsed="false">
      <c r="A806" s="1" t="s">
        <v>4663</v>
      </c>
      <c r="B806" s="1" t="s">
        <v>4664</v>
      </c>
      <c r="C806" s="1" t="s">
        <v>4654</v>
      </c>
      <c r="D806" s="4" t="n">
        <v>4.7504038722313E-005</v>
      </c>
      <c r="E806" s="4" t="n">
        <v>0.0120818299506043</v>
      </c>
    </row>
    <row r="807" customFormat="false" ht="12.8" hidden="false" customHeight="false" outlineLevel="0" collapsed="false">
      <c r="A807" s="1" t="s">
        <v>4665</v>
      </c>
      <c r="B807" s="1" t="s">
        <v>4666</v>
      </c>
      <c r="C807" s="1" t="s">
        <v>4654</v>
      </c>
      <c r="D807" s="4" t="n">
        <v>8.55823662792539E-005</v>
      </c>
      <c r="E807" s="4" t="n">
        <v>0.0191323925055767</v>
      </c>
    </row>
    <row r="808" customFormat="false" ht="12.8" hidden="false" customHeight="false" outlineLevel="0" collapsed="false">
      <c r="A808" s="1" t="s">
        <v>4667</v>
      </c>
      <c r="B808" s="1" t="s">
        <v>4668</v>
      </c>
      <c r="C808" s="1" t="s">
        <v>4654</v>
      </c>
      <c r="D808" s="4" t="n">
        <v>0.000101862031558455</v>
      </c>
      <c r="E808" s="4" t="n">
        <v>0.0218922524968489</v>
      </c>
    </row>
    <row r="809" customFormat="false" ht="12.8" hidden="false" customHeight="false" outlineLevel="0" collapsed="false">
      <c r="A809" s="1" t="s">
        <v>31</v>
      </c>
      <c r="B809" s="1" t="s">
        <v>32</v>
      </c>
      <c r="C809" s="1" t="s">
        <v>4654</v>
      </c>
      <c r="D809" s="4" t="n">
        <v>0.000116359061768354</v>
      </c>
      <c r="E809" s="4" t="n">
        <v>0.0243258110603733</v>
      </c>
    </row>
    <row r="810" customFormat="false" ht="12.8" hidden="false" customHeight="false" outlineLevel="0" collapsed="false">
      <c r="A810" s="1" t="s">
        <v>4669</v>
      </c>
      <c r="B810" s="1" t="s">
        <v>4670</v>
      </c>
      <c r="C810" s="1" t="s">
        <v>4654</v>
      </c>
      <c r="D810" s="4" t="n">
        <v>0.000125235093430418</v>
      </c>
      <c r="E810" s="4" t="n">
        <v>0.0256921691673918</v>
      </c>
    </row>
    <row r="811" customFormat="false" ht="12.8" hidden="false" customHeight="false" outlineLevel="0" collapsed="false">
      <c r="A811" s="1" t="s">
        <v>47</v>
      </c>
      <c r="B811" s="1" t="s">
        <v>48</v>
      </c>
      <c r="C811" s="1" t="s">
        <v>4654</v>
      </c>
      <c r="D811" s="4" t="n">
        <v>0.000135291283275072</v>
      </c>
      <c r="E811" s="4" t="n">
        <v>0.0273273591577992</v>
      </c>
    </row>
    <row r="812" customFormat="false" ht="12.8" hidden="false" customHeight="false" outlineLevel="0" collapsed="false">
      <c r="A812" s="1" t="s">
        <v>4671</v>
      </c>
      <c r="B812" s="1" t="s">
        <v>4672</v>
      </c>
      <c r="C812" s="1" t="s">
        <v>4654</v>
      </c>
      <c r="D812" s="4" t="n">
        <v>0.000155180295461919</v>
      </c>
      <c r="E812" s="4" t="n">
        <v>0.0303779450682562</v>
      </c>
    </row>
    <row r="813" customFormat="false" ht="12.8" hidden="false" customHeight="false" outlineLevel="0" collapsed="false">
      <c r="A813" s="1" t="s">
        <v>4673</v>
      </c>
      <c r="B813" s="1" t="s">
        <v>4674</v>
      </c>
      <c r="C813" s="1" t="s">
        <v>4654</v>
      </c>
      <c r="D813" s="4" t="n">
        <v>0.000164171562693635</v>
      </c>
      <c r="E813" s="4" t="n">
        <v>0.0318312595542504</v>
      </c>
    </row>
    <row r="814" customFormat="false" ht="12.8" hidden="false" customHeight="false" outlineLevel="0" collapsed="false">
      <c r="A814" s="1" t="s">
        <v>4675</v>
      </c>
      <c r="B814" s="1" t="s">
        <v>4676</v>
      </c>
      <c r="C814" s="1" t="s">
        <v>4654</v>
      </c>
      <c r="D814" s="4" t="n">
        <v>0.000167250450830108</v>
      </c>
      <c r="E814" s="4" t="n">
        <v>0.0322435373171286</v>
      </c>
    </row>
    <row r="815" customFormat="false" ht="12.8" hidden="false" customHeight="false" outlineLevel="0" collapsed="false">
      <c r="A815" s="1" t="s">
        <v>3439</v>
      </c>
      <c r="B815" s="1" t="s">
        <v>3440</v>
      </c>
      <c r="C815" s="1" t="s">
        <v>4654</v>
      </c>
      <c r="D815" s="4" t="n">
        <v>0.000184925394037974</v>
      </c>
      <c r="E815" s="4" t="n">
        <v>0.0348246152332985</v>
      </c>
    </row>
    <row r="816" customFormat="false" ht="12.8" hidden="false" customHeight="false" outlineLevel="0" collapsed="false">
      <c r="A816" s="1" t="s">
        <v>4677</v>
      </c>
      <c r="B816" s="1" t="s">
        <v>4678</v>
      </c>
      <c r="C816" s="1" t="s">
        <v>4654</v>
      </c>
      <c r="D816" s="4" t="n">
        <v>0.000234007083079672</v>
      </c>
      <c r="E816" s="4" t="n">
        <v>0.0414719359279943</v>
      </c>
    </row>
    <row r="817" customFormat="false" ht="12.8" hidden="false" customHeight="false" outlineLevel="0" collapsed="false">
      <c r="A817" s="1" t="s">
        <v>4679</v>
      </c>
      <c r="B817" s="1" t="s">
        <v>4680</v>
      </c>
      <c r="C817" s="1" t="s">
        <v>4654</v>
      </c>
      <c r="D817" s="4" t="n">
        <v>0.000294125423498348</v>
      </c>
      <c r="E817" s="4" t="n">
        <v>0.049348924834791</v>
      </c>
    </row>
    <row r="818" customFormat="false" ht="12.8" hidden="false" customHeight="false" outlineLevel="0" collapsed="false">
      <c r="A818" s="8" t="s">
        <v>31</v>
      </c>
      <c r="B818" s="8" t="s">
        <v>32</v>
      </c>
      <c r="C818" s="8" t="s">
        <v>4681</v>
      </c>
      <c r="D818" s="9" t="n">
        <v>5.10380306662103E-007</v>
      </c>
      <c r="E818" s="9" t="n">
        <v>0.000291174832255823</v>
      </c>
    </row>
    <row r="819" customFormat="false" ht="12.8" hidden="false" customHeight="false" outlineLevel="0" collapsed="false">
      <c r="A819" s="8" t="s">
        <v>27</v>
      </c>
      <c r="B819" s="8" t="s">
        <v>28</v>
      </c>
      <c r="C819" s="8" t="s">
        <v>4681</v>
      </c>
      <c r="D819" s="9" t="n">
        <v>3.04139830723864E-005</v>
      </c>
      <c r="E819" s="9" t="n">
        <v>0.00845596161807212</v>
      </c>
    </row>
    <row r="820" customFormat="false" ht="12.8" hidden="false" customHeight="false" outlineLevel="0" collapsed="false">
      <c r="A820" s="8" t="s">
        <v>1289</v>
      </c>
      <c r="B820" s="8" t="s">
        <v>1290</v>
      </c>
      <c r="C820" s="8" t="s">
        <v>4681</v>
      </c>
      <c r="D820" s="9" t="n">
        <v>6.10494646085258E-005</v>
      </c>
      <c r="E820" s="9" t="n">
        <v>0.0147083585551502</v>
      </c>
    </row>
    <row r="821" customFormat="false" ht="12.8" hidden="false" customHeight="false" outlineLevel="0" collapsed="false">
      <c r="A821" s="8" t="s">
        <v>47</v>
      </c>
      <c r="B821" s="8" t="s">
        <v>48</v>
      </c>
      <c r="C821" s="8" t="s">
        <v>4681</v>
      </c>
      <c r="D821" s="9" t="n">
        <v>0.000146832998842958</v>
      </c>
      <c r="E821" s="9" t="n">
        <v>0.0291086208540799</v>
      </c>
    </row>
    <row r="822" customFormat="false" ht="12.8" hidden="false" customHeight="false" outlineLevel="0" collapsed="false">
      <c r="A822" s="1" t="s">
        <v>353</v>
      </c>
      <c r="B822" s="1" t="s">
        <v>354</v>
      </c>
      <c r="C822" s="1" t="s">
        <v>4682</v>
      </c>
      <c r="D822" s="4" t="n">
        <v>4.1870040081124E-010</v>
      </c>
      <c r="E822" s="4" t="n">
        <v>5.86469320032848E-007</v>
      </c>
    </row>
    <row r="823" customFormat="false" ht="12.8" hidden="false" customHeight="false" outlineLevel="0" collapsed="false">
      <c r="A823" s="1" t="s">
        <v>3327</v>
      </c>
      <c r="B823" s="1" t="s">
        <v>3328</v>
      </c>
      <c r="C823" s="1" t="s">
        <v>4682</v>
      </c>
      <c r="D823" s="4" t="n">
        <v>7.1503445423689E-010</v>
      </c>
      <c r="E823" s="4" t="n">
        <v>9.68156651036749E-007</v>
      </c>
    </row>
    <row r="824" customFormat="false" ht="12.8" hidden="false" customHeight="false" outlineLevel="0" collapsed="false">
      <c r="A824" s="1" t="s">
        <v>1017</v>
      </c>
      <c r="B824" s="1" t="s">
        <v>1018</v>
      </c>
      <c r="C824" s="1" t="s">
        <v>4682</v>
      </c>
      <c r="D824" s="4" t="n">
        <v>2.43643734028964E-009</v>
      </c>
      <c r="E824" s="4" t="n">
        <v>2.980966408511E-006</v>
      </c>
    </row>
    <row r="825" customFormat="false" ht="12.8" hidden="false" customHeight="false" outlineLevel="0" collapsed="false">
      <c r="A825" s="1" t="s">
        <v>4683</v>
      </c>
      <c r="B825" s="1" t="s">
        <v>4684</v>
      </c>
      <c r="C825" s="1" t="s">
        <v>4682</v>
      </c>
      <c r="D825" s="4" t="n">
        <v>4.22105659798929E-009</v>
      </c>
      <c r="E825" s="4" t="n">
        <v>4.73644527652831E-006</v>
      </c>
    </row>
    <row r="826" customFormat="false" ht="12.8" hidden="false" customHeight="false" outlineLevel="0" collapsed="false">
      <c r="A826" s="1" t="s">
        <v>1383</v>
      </c>
      <c r="B826" s="1" t="s">
        <v>1384</v>
      </c>
      <c r="C826" s="1" t="s">
        <v>4682</v>
      </c>
      <c r="D826" s="4" t="n">
        <v>6.91179368195424E-009</v>
      </c>
      <c r="E826" s="4" t="n">
        <v>7.31138175419222E-006</v>
      </c>
    </row>
    <row r="827" customFormat="false" ht="12.8" hidden="false" customHeight="false" outlineLevel="0" collapsed="false">
      <c r="A827" s="1" t="s">
        <v>4384</v>
      </c>
      <c r="B827" s="1" t="s">
        <v>4385</v>
      </c>
      <c r="C827" s="1" t="s">
        <v>4682</v>
      </c>
      <c r="D827" s="4" t="n">
        <v>1.59543854319509E-008</v>
      </c>
      <c r="E827" s="4" t="n">
        <v>1.46290549942629E-005</v>
      </c>
    </row>
    <row r="828" customFormat="false" ht="12.8" hidden="false" customHeight="false" outlineLevel="0" collapsed="false">
      <c r="A828" s="1" t="s">
        <v>4685</v>
      </c>
      <c r="B828" s="1" t="s">
        <v>4686</v>
      </c>
      <c r="C828" s="1" t="s">
        <v>4682</v>
      </c>
      <c r="D828" s="4" t="n">
        <v>2.60795607050481E-008</v>
      </c>
      <c r="E828" s="4" t="n">
        <v>2.26357212786122E-005</v>
      </c>
    </row>
    <row r="829" customFormat="false" ht="12.8" hidden="false" customHeight="false" outlineLevel="0" collapsed="false">
      <c r="A829" s="1" t="s">
        <v>689</v>
      </c>
      <c r="B829" s="1" t="s">
        <v>690</v>
      </c>
      <c r="C829" s="1" t="s">
        <v>4682</v>
      </c>
      <c r="D829" s="4" t="n">
        <v>2.99695764669566E-008</v>
      </c>
      <c r="E829" s="4" t="n">
        <v>2.56487562007771E-005</v>
      </c>
    </row>
    <row r="830" customFormat="false" ht="12.8" hidden="false" customHeight="false" outlineLevel="0" collapsed="false">
      <c r="A830" s="1" t="s">
        <v>4687</v>
      </c>
      <c r="B830" s="1" t="s">
        <v>4688</v>
      </c>
      <c r="C830" s="1" t="s">
        <v>4682</v>
      </c>
      <c r="D830" s="4" t="n">
        <v>4.171215104038E-008</v>
      </c>
      <c r="E830" s="4" t="n">
        <v>3.46492346678984E-005</v>
      </c>
    </row>
    <row r="831" customFormat="false" ht="12.8" hidden="false" customHeight="false" outlineLevel="0" collapsed="false">
      <c r="A831" s="1" t="s">
        <v>491</v>
      </c>
      <c r="B831" s="1" t="s">
        <v>492</v>
      </c>
      <c r="C831" s="1" t="s">
        <v>4682</v>
      </c>
      <c r="D831" s="4" t="n">
        <v>5.02429476582383E-008</v>
      </c>
      <c r="E831" s="4" t="n">
        <v>3.99387188625761E-005</v>
      </c>
    </row>
    <row r="832" customFormat="false" ht="12.8" hidden="false" customHeight="false" outlineLevel="0" collapsed="false">
      <c r="A832" s="1" t="s">
        <v>4689</v>
      </c>
      <c r="B832" s="1" t="s">
        <v>4690</v>
      </c>
      <c r="C832" s="1" t="s">
        <v>4682</v>
      </c>
      <c r="D832" s="4" t="n">
        <v>6.2644128059729E-008</v>
      </c>
      <c r="E832" s="4" t="n">
        <v>4.8193266700496E-005</v>
      </c>
    </row>
    <row r="833" customFormat="false" ht="12.8" hidden="false" customHeight="false" outlineLevel="0" collapsed="false">
      <c r="A833" s="1" t="s">
        <v>4691</v>
      </c>
      <c r="B833" s="1" t="s">
        <v>4692</v>
      </c>
      <c r="C833" s="1" t="s">
        <v>4682</v>
      </c>
      <c r="D833" s="4" t="n">
        <v>1.37926800471048E-007</v>
      </c>
      <c r="E833" s="4" t="n">
        <v>9.67631543201028E-005</v>
      </c>
    </row>
    <row r="834" customFormat="false" ht="12.8" hidden="false" customHeight="false" outlineLevel="0" collapsed="false">
      <c r="A834" s="1" t="s">
        <v>461</v>
      </c>
      <c r="B834" s="1" t="s">
        <v>462</v>
      </c>
      <c r="C834" s="1" t="s">
        <v>4682</v>
      </c>
      <c r="D834" s="4" t="n">
        <v>2.14435031813958E-007</v>
      </c>
      <c r="E834" s="4" t="n">
        <v>0.000140620898115026</v>
      </c>
    </row>
    <row r="835" customFormat="false" ht="12.8" hidden="false" customHeight="false" outlineLevel="0" collapsed="false">
      <c r="A835" s="1" t="s">
        <v>4693</v>
      </c>
      <c r="B835" s="1" t="s">
        <v>4694</v>
      </c>
      <c r="C835" s="1" t="s">
        <v>4682</v>
      </c>
      <c r="D835" s="4" t="n">
        <v>2.2491705419322E-007</v>
      </c>
      <c r="E835" s="4" t="n">
        <v>0.000145017948275057</v>
      </c>
    </row>
    <row r="836" customFormat="false" ht="12.8" hidden="false" customHeight="false" outlineLevel="0" collapsed="false">
      <c r="A836" s="1" t="s">
        <v>1043</v>
      </c>
      <c r="B836" s="1" t="s">
        <v>1044</v>
      </c>
      <c r="C836" s="1" t="s">
        <v>4682</v>
      </c>
      <c r="D836" s="4" t="n">
        <v>1.68816316798764E-006</v>
      </c>
      <c r="E836" s="4" t="n">
        <v>0.00080202558928255</v>
      </c>
    </row>
    <row r="837" customFormat="false" ht="12.8" hidden="false" customHeight="false" outlineLevel="0" collapsed="false">
      <c r="A837" s="1" t="s">
        <v>101</v>
      </c>
      <c r="B837" s="1" t="s">
        <v>102</v>
      </c>
      <c r="C837" s="1" t="s">
        <v>4682</v>
      </c>
      <c r="D837" s="4" t="n">
        <v>2.01409088861178E-006</v>
      </c>
      <c r="E837" s="4" t="n">
        <v>0.000931786681636881</v>
      </c>
    </row>
    <row r="838" customFormat="false" ht="12.8" hidden="false" customHeight="false" outlineLevel="0" collapsed="false">
      <c r="A838" s="1" t="s">
        <v>3539</v>
      </c>
      <c r="B838" s="1" t="s">
        <v>3540</v>
      </c>
      <c r="C838" s="1" t="s">
        <v>4682</v>
      </c>
      <c r="D838" s="4" t="n">
        <v>2.25761199943553E-006</v>
      </c>
      <c r="E838" s="4" t="n">
        <v>0.0010234843684941</v>
      </c>
    </row>
    <row r="839" customFormat="false" ht="12.8" hidden="false" customHeight="false" outlineLevel="0" collapsed="false">
      <c r="A839" s="1" t="s">
        <v>4695</v>
      </c>
      <c r="B839" s="1" t="s">
        <v>4696</v>
      </c>
      <c r="C839" s="1" t="s">
        <v>4682</v>
      </c>
      <c r="D839" s="4" t="n">
        <v>2.59147814338002E-006</v>
      </c>
      <c r="E839" s="4" t="n">
        <v>0.00114047499657743</v>
      </c>
    </row>
    <row r="840" customFormat="false" ht="12.8" hidden="false" customHeight="false" outlineLevel="0" collapsed="false">
      <c r="A840" s="1" t="s">
        <v>4697</v>
      </c>
      <c r="B840" s="1" t="s">
        <v>4698</v>
      </c>
      <c r="C840" s="1" t="s">
        <v>4682</v>
      </c>
      <c r="D840" s="4" t="n">
        <v>2.61780700481335E-006</v>
      </c>
      <c r="E840" s="4" t="n">
        <v>0.00114832959541596</v>
      </c>
    </row>
    <row r="841" customFormat="false" ht="12.8" hidden="false" customHeight="false" outlineLevel="0" collapsed="false">
      <c r="A841" s="1" t="s">
        <v>4699</v>
      </c>
      <c r="B841" s="1" t="s">
        <v>4700</v>
      </c>
      <c r="C841" s="1" t="s">
        <v>4682</v>
      </c>
      <c r="D841" s="4" t="n">
        <v>3.88388957205897E-006</v>
      </c>
      <c r="E841" s="4" t="n">
        <v>0.00157250398771566</v>
      </c>
    </row>
    <row r="842" customFormat="false" ht="12.8" hidden="false" customHeight="false" outlineLevel="0" collapsed="false">
      <c r="A842" s="1" t="s">
        <v>4701</v>
      </c>
      <c r="B842" s="1" t="s">
        <v>4702</v>
      </c>
      <c r="C842" s="1" t="s">
        <v>4682</v>
      </c>
      <c r="D842" s="4" t="n">
        <v>5.03152193652388E-006</v>
      </c>
      <c r="E842" s="4" t="n">
        <v>0.00196021231125465</v>
      </c>
    </row>
    <row r="843" customFormat="false" ht="12.8" hidden="false" customHeight="false" outlineLevel="0" collapsed="false">
      <c r="A843" s="1" t="s">
        <v>4703</v>
      </c>
      <c r="B843" s="1" t="s">
        <v>4704</v>
      </c>
      <c r="C843" s="1" t="s">
        <v>4682</v>
      </c>
      <c r="D843" s="4" t="n">
        <v>5.08330952355932E-006</v>
      </c>
      <c r="E843" s="4" t="n">
        <v>0.00197558506555929</v>
      </c>
    </row>
    <row r="844" customFormat="false" ht="12.8" hidden="false" customHeight="false" outlineLevel="0" collapsed="false">
      <c r="A844" s="1" t="s">
        <v>4366</v>
      </c>
      <c r="B844" s="1" t="s">
        <v>4367</v>
      </c>
      <c r="C844" s="1" t="s">
        <v>4682</v>
      </c>
      <c r="D844" s="4" t="n">
        <v>5.92305236203874E-006</v>
      </c>
      <c r="E844" s="4" t="n">
        <v>0.00222979042582033</v>
      </c>
    </row>
    <row r="845" customFormat="false" ht="12.8" hidden="false" customHeight="false" outlineLevel="0" collapsed="false">
      <c r="A845" s="1" t="s">
        <v>4421</v>
      </c>
      <c r="B845" s="1" t="s">
        <v>4422</v>
      </c>
      <c r="C845" s="1" t="s">
        <v>4682</v>
      </c>
      <c r="D845" s="4" t="n">
        <v>7.83602905248313E-006</v>
      </c>
      <c r="E845" s="4" t="n">
        <v>0.00281566058706961</v>
      </c>
    </row>
    <row r="846" customFormat="false" ht="12.8" hidden="false" customHeight="false" outlineLevel="0" collapsed="false">
      <c r="A846" s="1" t="s">
        <v>3389</v>
      </c>
      <c r="B846" s="1" t="s">
        <v>3390</v>
      </c>
      <c r="C846" s="1" t="s">
        <v>4682</v>
      </c>
      <c r="D846" s="4" t="n">
        <v>1.57639913876515E-005</v>
      </c>
      <c r="E846" s="4" t="n">
        <v>0.00497367041607393</v>
      </c>
    </row>
    <row r="847" customFormat="false" ht="12.8" hidden="false" customHeight="false" outlineLevel="0" collapsed="false">
      <c r="A847" s="1" t="s">
        <v>4705</v>
      </c>
      <c r="B847" s="1" t="s">
        <v>4706</v>
      </c>
      <c r="C847" s="1" t="s">
        <v>4682</v>
      </c>
      <c r="D847" s="4" t="n">
        <v>1.59266243443254E-005</v>
      </c>
      <c r="E847" s="4" t="n">
        <v>0.0049995323096329</v>
      </c>
    </row>
    <row r="848" customFormat="false" ht="12.8" hidden="false" customHeight="false" outlineLevel="0" collapsed="false">
      <c r="A848" s="1" t="s">
        <v>4707</v>
      </c>
      <c r="B848" s="1" t="s">
        <v>4708</v>
      </c>
      <c r="C848" s="1" t="s">
        <v>4682</v>
      </c>
      <c r="D848" s="4" t="n">
        <v>1.60325198032596E-005</v>
      </c>
      <c r="E848" s="4" t="n">
        <v>0.00502888767882939</v>
      </c>
    </row>
    <row r="849" customFormat="false" ht="12.8" hidden="false" customHeight="false" outlineLevel="0" collapsed="false">
      <c r="A849" s="1" t="s">
        <v>1427</v>
      </c>
      <c r="B849" s="1" t="s">
        <v>1428</v>
      </c>
      <c r="C849" s="1" t="s">
        <v>4682</v>
      </c>
      <c r="D849" s="4" t="n">
        <v>1.7455902451177E-005</v>
      </c>
      <c r="E849" s="4" t="n">
        <v>0.00537572977685223</v>
      </c>
    </row>
    <row r="850" customFormat="false" ht="12.8" hidden="false" customHeight="false" outlineLevel="0" collapsed="false">
      <c r="A850" s="1" t="s">
        <v>185</v>
      </c>
      <c r="B850" s="1" t="s">
        <v>186</v>
      </c>
      <c r="C850" s="1" t="s">
        <v>4682</v>
      </c>
      <c r="D850" s="4" t="n">
        <v>2.10241749216054E-005</v>
      </c>
      <c r="E850" s="4" t="n">
        <v>0.00625642480084698</v>
      </c>
    </row>
    <row r="851" customFormat="false" ht="12.8" hidden="false" customHeight="false" outlineLevel="0" collapsed="false">
      <c r="A851" s="1" t="s">
        <v>4709</v>
      </c>
      <c r="B851" s="1" t="s">
        <v>4710</v>
      </c>
      <c r="C851" s="1" t="s">
        <v>4682</v>
      </c>
      <c r="D851" s="4" t="n">
        <v>2.18438035228751E-005</v>
      </c>
      <c r="E851" s="4" t="n">
        <v>0.00645314438974828</v>
      </c>
    </row>
    <row r="852" customFormat="false" ht="12.8" hidden="false" customHeight="false" outlineLevel="0" collapsed="false">
      <c r="A852" s="1" t="s">
        <v>4711</v>
      </c>
      <c r="B852" s="1" t="s">
        <v>4712</v>
      </c>
      <c r="C852" s="1" t="s">
        <v>4682</v>
      </c>
      <c r="D852" s="4" t="n">
        <v>2.56637670066071E-005</v>
      </c>
      <c r="E852" s="4" t="n">
        <v>0.00732066162786783</v>
      </c>
    </row>
    <row r="853" customFormat="false" ht="12.8" hidden="false" customHeight="false" outlineLevel="0" collapsed="false">
      <c r="A853" s="1" t="s">
        <v>4713</v>
      </c>
      <c r="B853" s="1" t="s">
        <v>4714</v>
      </c>
      <c r="C853" s="1" t="s">
        <v>4682</v>
      </c>
      <c r="D853" s="4" t="n">
        <v>4.25502918066588E-005</v>
      </c>
      <c r="E853" s="4" t="n">
        <v>0.0109669597283406</v>
      </c>
    </row>
    <row r="854" customFormat="false" ht="12.8" hidden="false" customHeight="false" outlineLevel="0" collapsed="false">
      <c r="A854" s="1" t="s">
        <v>771</v>
      </c>
      <c r="B854" s="1" t="s">
        <v>772</v>
      </c>
      <c r="C854" s="1" t="s">
        <v>4682</v>
      </c>
      <c r="D854" s="4" t="n">
        <v>4.5533643464651E-005</v>
      </c>
      <c r="E854" s="4" t="n">
        <v>0.0116325572171958</v>
      </c>
    </row>
    <row r="855" customFormat="false" ht="12.8" hidden="false" customHeight="false" outlineLevel="0" collapsed="false">
      <c r="A855" s="1" t="s">
        <v>4715</v>
      </c>
      <c r="B855" s="1" t="s">
        <v>4716</v>
      </c>
      <c r="C855" s="1" t="s">
        <v>4682</v>
      </c>
      <c r="D855" s="4" t="n">
        <v>5.73298884582705E-005</v>
      </c>
      <c r="E855" s="4" t="n">
        <v>0.014003247559681</v>
      </c>
    </row>
    <row r="856" customFormat="false" ht="12.8" hidden="false" customHeight="false" outlineLevel="0" collapsed="false">
      <c r="A856" s="1" t="s">
        <v>935</v>
      </c>
      <c r="B856" s="1" t="s">
        <v>936</v>
      </c>
      <c r="C856" s="1" t="s">
        <v>4682</v>
      </c>
      <c r="D856" s="4" t="n">
        <v>6.45215987068992E-005</v>
      </c>
      <c r="E856" s="4" t="n">
        <v>0.0152806935269765</v>
      </c>
    </row>
    <row r="857" customFormat="false" ht="12.8" hidden="false" customHeight="false" outlineLevel="0" collapsed="false">
      <c r="A857" s="1" t="s">
        <v>4717</v>
      </c>
      <c r="B857" s="1" t="s">
        <v>4718</v>
      </c>
      <c r="C857" s="1" t="s">
        <v>4682</v>
      </c>
      <c r="D857" s="4" t="n">
        <v>8.62895663537054E-005</v>
      </c>
      <c r="E857" s="4" t="n">
        <v>0.0192356460091338</v>
      </c>
    </row>
    <row r="858" customFormat="false" ht="12.8" hidden="false" customHeight="false" outlineLevel="0" collapsed="false">
      <c r="A858" s="1" t="s">
        <v>3099</v>
      </c>
      <c r="B858" s="1" t="s">
        <v>3100</v>
      </c>
      <c r="C858" s="1" t="s">
        <v>4682</v>
      </c>
      <c r="D858" s="4" t="n">
        <v>0.000145195959614039</v>
      </c>
      <c r="E858" s="4" t="n">
        <v>0.0288827614080424</v>
      </c>
    </row>
    <row r="859" customFormat="false" ht="12.8" hidden="false" customHeight="false" outlineLevel="0" collapsed="false">
      <c r="A859" s="1" t="s">
        <v>3507</v>
      </c>
      <c r="B859" s="1" t="s">
        <v>3508</v>
      </c>
      <c r="C859" s="1" t="s">
        <v>4682</v>
      </c>
      <c r="D859" s="4" t="n">
        <v>0.000153546539553697</v>
      </c>
      <c r="E859" s="4" t="n">
        <v>0.0301016430341273</v>
      </c>
    </row>
    <row r="860" customFormat="false" ht="12.8" hidden="false" customHeight="false" outlineLevel="0" collapsed="false">
      <c r="A860" s="1" t="s">
        <v>163</v>
      </c>
      <c r="B860" s="1" t="s">
        <v>164</v>
      </c>
      <c r="C860" s="1" t="s">
        <v>4682</v>
      </c>
      <c r="D860" s="4" t="n">
        <v>0.000153728284479705</v>
      </c>
      <c r="E860" s="4" t="n">
        <v>0.0301227347591203</v>
      </c>
    </row>
    <row r="861" customFormat="false" ht="12.8" hidden="false" customHeight="false" outlineLevel="0" collapsed="false">
      <c r="A861" s="1" t="s">
        <v>4719</v>
      </c>
      <c r="B861" s="1" t="s">
        <v>4720</v>
      </c>
      <c r="C861" s="1" t="s">
        <v>4682</v>
      </c>
      <c r="D861" s="4" t="n">
        <v>0.000161836726587692</v>
      </c>
      <c r="E861" s="4" t="n">
        <v>0.0314837539942148</v>
      </c>
    </row>
    <row r="862" customFormat="false" ht="12.8" hidden="false" customHeight="false" outlineLevel="0" collapsed="false">
      <c r="A862" s="1" t="s">
        <v>4721</v>
      </c>
      <c r="B862" s="1" t="s">
        <v>4722</v>
      </c>
      <c r="C862" s="1" t="s">
        <v>4682</v>
      </c>
      <c r="D862" s="4" t="n">
        <v>0.000184219969711562</v>
      </c>
      <c r="E862" s="4" t="n">
        <v>0.034736160430711</v>
      </c>
    </row>
    <row r="863" customFormat="false" ht="12.8" hidden="false" customHeight="false" outlineLevel="0" collapsed="false">
      <c r="A863" s="1" t="s">
        <v>823</v>
      </c>
      <c r="B863" s="1" t="s">
        <v>824</v>
      </c>
      <c r="C863" s="1" t="s">
        <v>4682</v>
      </c>
      <c r="D863" s="4" t="n">
        <v>0.000189422202642962</v>
      </c>
      <c r="E863" s="4" t="n">
        <v>0.0355058406887304</v>
      </c>
    </row>
    <row r="864" customFormat="false" ht="12.8" hidden="false" customHeight="false" outlineLevel="0" collapsed="false">
      <c r="A864" s="1" t="s">
        <v>4723</v>
      </c>
      <c r="B864" s="1" t="s">
        <v>4724</v>
      </c>
      <c r="C864" s="1" t="s">
        <v>4682</v>
      </c>
      <c r="D864" s="4" t="n">
        <v>0.000193830186344587</v>
      </c>
      <c r="E864" s="4" t="n">
        <v>0.0360998723948516</v>
      </c>
    </row>
    <row r="865" customFormat="false" ht="12.8" hidden="false" customHeight="false" outlineLevel="0" collapsed="false">
      <c r="A865" s="1" t="s">
        <v>4725</v>
      </c>
      <c r="B865" s="1" t="s">
        <v>4726</v>
      </c>
      <c r="C865" s="1" t="s">
        <v>4682</v>
      </c>
      <c r="D865" s="4" t="n">
        <v>0.000196582857618841</v>
      </c>
      <c r="E865" s="4" t="n">
        <v>0.0364620807145082</v>
      </c>
    </row>
    <row r="866" customFormat="false" ht="12.8" hidden="false" customHeight="false" outlineLevel="0" collapsed="false">
      <c r="A866" s="1" t="s">
        <v>4727</v>
      </c>
      <c r="B866" s="1" t="s">
        <v>4728</v>
      </c>
      <c r="C866" s="1" t="s">
        <v>4682</v>
      </c>
      <c r="D866" s="4" t="n">
        <v>0.000201092889633832</v>
      </c>
      <c r="E866" s="4" t="n">
        <v>0.0370784983065195</v>
      </c>
    </row>
    <row r="867" customFormat="false" ht="12.8" hidden="false" customHeight="false" outlineLevel="0" collapsed="false">
      <c r="A867" s="1" t="s">
        <v>4729</v>
      </c>
      <c r="B867" s="1" t="s">
        <v>4730</v>
      </c>
      <c r="C867" s="1" t="s">
        <v>4682</v>
      </c>
      <c r="D867" s="4" t="n">
        <v>0.000201092889633832</v>
      </c>
      <c r="E867" s="4" t="n">
        <v>0.0370784983065195</v>
      </c>
    </row>
    <row r="868" customFormat="false" ht="12.8" hidden="false" customHeight="false" outlineLevel="0" collapsed="false">
      <c r="A868" s="1" t="s">
        <v>3735</v>
      </c>
      <c r="B868" s="1" t="s">
        <v>3736</v>
      </c>
      <c r="C868" s="1" t="s">
        <v>4682</v>
      </c>
      <c r="D868" s="4" t="n">
        <v>0.000244284773826608</v>
      </c>
      <c r="E868" s="4" t="n">
        <v>0.0428559402121399</v>
      </c>
    </row>
    <row r="869" customFormat="false" ht="12.8" hidden="false" customHeight="false" outlineLevel="0" collapsed="false">
      <c r="A869" s="1" t="s">
        <v>441</v>
      </c>
      <c r="B869" s="1" t="s">
        <v>442</v>
      </c>
      <c r="C869" s="1" t="s">
        <v>4682</v>
      </c>
      <c r="D869" s="4" t="n">
        <v>0.000286279547109973</v>
      </c>
      <c r="E869" s="4" t="n">
        <v>0.0482918405465412</v>
      </c>
    </row>
    <row r="870" customFormat="false" ht="12.8" hidden="false" customHeight="false" outlineLevel="0" collapsed="false">
      <c r="A870" s="1" t="s">
        <v>41</v>
      </c>
      <c r="B870" s="1" t="s">
        <v>42</v>
      </c>
      <c r="C870" s="1" t="s">
        <v>4682</v>
      </c>
      <c r="D870" s="4" t="n">
        <v>0.000289125428284483</v>
      </c>
      <c r="E870" s="4" t="n">
        <v>0.0486910236190535</v>
      </c>
    </row>
    <row r="871" customFormat="false" ht="12.8" hidden="false" customHeight="false" outlineLevel="0" collapsed="false">
      <c r="A871" s="1" t="s">
        <v>1267</v>
      </c>
      <c r="B871" s="1" t="s">
        <v>1268</v>
      </c>
      <c r="C871" s="1" t="s">
        <v>4682</v>
      </c>
      <c r="D871" s="4" t="n">
        <v>0.000292024540199466</v>
      </c>
      <c r="E871" s="4" t="n">
        <v>0.0490978345318803</v>
      </c>
    </row>
    <row r="872" customFormat="false" ht="12.8" hidden="false" customHeight="false" outlineLevel="0" collapsed="false">
      <c r="A872" s="8" t="s">
        <v>4731</v>
      </c>
      <c r="B872" s="8" t="s">
        <v>4732</v>
      </c>
      <c r="C872" s="8" t="s">
        <v>4733</v>
      </c>
      <c r="D872" s="9" t="n">
        <v>0.000295829218742332</v>
      </c>
      <c r="E872" s="9" t="n">
        <v>0.0495476204758793</v>
      </c>
    </row>
    <row r="873" customFormat="false" ht="12.8" hidden="false" customHeight="false" outlineLevel="0" collapsed="false">
      <c r="A873" s="1" t="s">
        <v>4734</v>
      </c>
      <c r="B873" s="1" t="s">
        <v>4735</v>
      </c>
      <c r="C873" s="1" t="s">
        <v>4736</v>
      </c>
      <c r="D873" s="4" t="n">
        <v>0.000177231472428541</v>
      </c>
      <c r="E873" s="4" t="n">
        <v>0.033824046154414</v>
      </c>
    </row>
    <row r="874" customFormat="false" ht="12.8" hidden="false" customHeight="false" outlineLevel="0" collapsed="false">
      <c r="A874" s="1" t="s">
        <v>4737</v>
      </c>
      <c r="B874" s="1" t="s">
        <v>4738</v>
      </c>
      <c r="C874" s="1" t="s">
        <v>4736</v>
      </c>
      <c r="D874" s="4" t="n">
        <v>0.000206390487503278</v>
      </c>
      <c r="E874" s="4" t="n">
        <v>0.0377176258462608</v>
      </c>
    </row>
    <row r="875" customFormat="false" ht="12.8" hidden="false" customHeight="false" outlineLevel="0" collapsed="false">
      <c r="A875" s="1" t="s">
        <v>4739</v>
      </c>
      <c r="B875" s="1" t="s">
        <v>4740</v>
      </c>
      <c r="C875" s="1" t="s">
        <v>4736</v>
      </c>
      <c r="D875" s="4" t="n">
        <v>0.00024633055731623</v>
      </c>
      <c r="E875" s="4" t="n">
        <v>0.0431271922468017</v>
      </c>
    </row>
    <row r="876" customFormat="false" ht="12.8" hidden="false" customHeight="false" outlineLevel="0" collapsed="false">
      <c r="A876" s="8" t="s">
        <v>4741</v>
      </c>
      <c r="B876" s="8" t="s">
        <v>4742</v>
      </c>
      <c r="C876" s="8" t="s">
        <v>4743</v>
      </c>
      <c r="D876" s="9" t="n">
        <v>0.000133520195025972</v>
      </c>
      <c r="E876" s="9" t="n">
        <v>0.0270368410865155</v>
      </c>
    </row>
    <row r="877" customFormat="false" ht="12.8" hidden="false" customHeight="false" outlineLevel="0" collapsed="false">
      <c r="A877" s="8" t="s">
        <v>3091</v>
      </c>
      <c r="B877" s="8" t="s">
        <v>3092</v>
      </c>
      <c r="C877" s="8" t="s">
        <v>4743</v>
      </c>
      <c r="D877" s="9" t="n">
        <v>0.000237757861400355</v>
      </c>
      <c r="E877" s="9" t="n">
        <v>0.0419354074254556</v>
      </c>
    </row>
    <row r="878" customFormat="false" ht="12.8" hidden="false" customHeight="false" outlineLevel="0" collapsed="false">
      <c r="A878" s="1" t="s">
        <v>43</v>
      </c>
      <c r="B878" s="1" t="s">
        <v>44</v>
      </c>
      <c r="C878" s="1" t="s">
        <v>4744</v>
      </c>
      <c r="D878" s="4" t="n">
        <v>3.07253614915991E-006</v>
      </c>
      <c r="E878" s="4" t="n">
        <v>0.00130550646839828</v>
      </c>
    </row>
    <row r="879" customFormat="false" ht="12.8" hidden="false" customHeight="false" outlineLevel="0" collapsed="false">
      <c r="A879" s="1" t="s">
        <v>4745</v>
      </c>
      <c r="B879" s="1" t="s">
        <v>4746</v>
      </c>
      <c r="C879" s="1" t="s">
        <v>4744</v>
      </c>
      <c r="D879" s="4" t="n">
        <v>3.58914355347841E-005</v>
      </c>
      <c r="E879" s="4" t="n">
        <v>0.00966143214992001</v>
      </c>
    </row>
    <row r="880" customFormat="false" ht="12.8" hidden="false" customHeight="false" outlineLevel="0" collapsed="false">
      <c r="A880" s="1" t="s">
        <v>465</v>
      </c>
      <c r="B880" s="1" t="s">
        <v>466</v>
      </c>
      <c r="C880" s="1" t="s">
        <v>4744</v>
      </c>
      <c r="D880" s="4" t="n">
        <v>3.65815982892584E-005</v>
      </c>
      <c r="E880" s="4" t="n">
        <v>0.00980174487143585</v>
      </c>
    </row>
    <row r="881" customFormat="false" ht="12.8" hidden="false" customHeight="false" outlineLevel="0" collapsed="false">
      <c r="A881" s="1" t="s">
        <v>4747</v>
      </c>
      <c r="B881" s="1" t="s">
        <v>4748</v>
      </c>
      <c r="C881" s="1" t="s">
        <v>4744</v>
      </c>
      <c r="D881" s="4" t="n">
        <v>7.05252651679222E-005</v>
      </c>
      <c r="E881" s="4" t="n">
        <v>0.0164450991453559</v>
      </c>
    </row>
    <row r="882" customFormat="false" ht="12.8" hidden="false" customHeight="false" outlineLevel="0" collapsed="false">
      <c r="A882" s="1" t="s">
        <v>4749</v>
      </c>
      <c r="B882" s="1" t="s">
        <v>4750</v>
      </c>
      <c r="C882" s="1" t="s">
        <v>4744</v>
      </c>
      <c r="D882" s="4" t="n">
        <v>0.000126752775140418</v>
      </c>
      <c r="E882" s="4" t="n">
        <v>0.0259119160855751</v>
      </c>
    </row>
    <row r="883" customFormat="false" ht="12.8" hidden="false" customHeight="false" outlineLevel="0" collapsed="false">
      <c r="A883" s="1" t="s">
        <v>1001</v>
      </c>
      <c r="B883" s="1" t="s">
        <v>1002</v>
      </c>
      <c r="C883" s="1" t="s">
        <v>4744</v>
      </c>
      <c r="D883" s="4" t="n">
        <v>0.000141422662373747</v>
      </c>
      <c r="E883" s="4" t="n">
        <v>0.0283124127433298</v>
      </c>
    </row>
    <row r="884" customFormat="false" ht="12.8" hidden="false" customHeight="false" outlineLevel="0" collapsed="false">
      <c r="A884" s="1" t="s">
        <v>1009</v>
      </c>
      <c r="B884" s="1" t="s">
        <v>1010</v>
      </c>
      <c r="C884" s="1" t="s">
        <v>4744</v>
      </c>
      <c r="D884" s="4" t="n">
        <v>0.000149153477568893</v>
      </c>
      <c r="E884" s="4" t="n">
        <v>0.0294536424834635</v>
      </c>
    </row>
    <row r="885" customFormat="false" ht="12.8" hidden="false" customHeight="false" outlineLevel="0" collapsed="false">
      <c r="A885" s="1" t="s">
        <v>591</v>
      </c>
      <c r="B885" s="1" t="s">
        <v>592</v>
      </c>
      <c r="C885" s="1" t="s">
        <v>4744</v>
      </c>
      <c r="D885" s="4" t="n">
        <v>0.000241950991864524</v>
      </c>
      <c r="E885" s="4" t="n">
        <v>0.0425456679200735</v>
      </c>
    </row>
    <row r="886" customFormat="false" ht="12.8" hidden="false" customHeight="false" outlineLevel="0" collapsed="false">
      <c r="A886" s="8" t="s">
        <v>4751</v>
      </c>
      <c r="B886" s="8" t="s">
        <v>4752</v>
      </c>
      <c r="C886" s="8" t="s">
        <v>4753</v>
      </c>
      <c r="D886" s="9" t="n">
        <v>2.40559941255338E-005</v>
      </c>
      <c r="E886" s="9" t="n">
        <v>0.00697469294346313</v>
      </c>
    </row>
    <row r="887" customFormat="false" ht="12.8" hidden="false" customHeight="false" outlineLevel="0" collapsed="false">
      <c r="A887" s="8" t="s">
        <v>4452</v>
      </c>
      <c r="B887" s="8" t="s">
        <v>4453</v>
      </c>
      <c r="C887" s="8" t="s">
        <v>4753</v>
      </c>
      <c r="D887" s="9" t="n">
        <v>0.000195239260831155</v>
      </c>
      <c r="E887" s="9" t="n">
        <v>0.0362957381005104</v>
      </c>
    </row>
    <row r="888" customFormat="false" ht="12.8" hidden="false" customHeight="false" outlineLevel="0" collapsed="false">
      <c r="A888" s="1" t="s">
        <v>4754</v>
      </c>
      <c r="B888" s="1" t="s">
        <v>4755</v>
      </c>
      <c r="C888" s="1" t="s">
        <v>4756</v>
      </c>
      <c r="D888" s="4" t="n">
        <v>0.000247356933681766</v>
      </c>
      <c r="E888" s="4" t="n">
        <v>0.0431785072890131</v>
      </c>
    </row>
    <row r="889" customFormat="false" ht="12.8" hidden="false" customHeight="false" outlineLevel="0" collapsed="false">
      <c r="A889" s="8" t="s">
        <v>4386</v>
      </c>
      <c r="B889" s="8" t="s">
        <v>4387</v>
      </c>
      <c r="C889" s="8" t="s">
        <v>4757</v>
      </c>
      <c r="D889" s="9" t="n">
        <v>0.000143242396247079</v>
      </c>
      <c r="E889" s="9" t="n">
        <v>0.0285500791734855</v>
      </c>
    </row>
    <row r="890" customFormat="false" ht="12.8" hidden="false" customHeight="false" outlineLevel="0" collapsed="false">
      <c r="A890" s="8" t="s">
        <v>4758</v>
      </c>
      <c r="B890" s="8" t="s">
        <v>4759</v>
      </c>
      <c r="C890" s="8" t="s">
        <v>4757</v>
      </c>
      <c r="D890" s="9" t="n">
        <v>0.000251705890516296</v>
      </c>
      <c r="E890" s="9" t="n">
        <v>0.0437683787361812</v>
      </c>
    </row>
    <row r="891" customFormat="false" ht="12.8" hidden="false" customHeight="false" outlineLevel="0" collapsed="false">
      <c r="A891" s="8" t="s">
        <v>4760</v>
      </c>
      <c r="B891" s="8" t="s">
        <v>4761</v>
      </c>
      <c r="C891" s="8" t="s">
        <v>4757</v>
      </c>
      <c r="D891" s="9" t="n">
        <v>0.000296624213773357</v>
      </c>
      <c r="E891" s="9" t="n">
        <v>0.0496451403521786</v>
      </c>
    </row>
    <row r="892" customFormat="false" ht="12.8" hidden="false" customHeight="false" outlineLevel="0" collapsed="false">
      <c r="A892" s="1" t="s">
        <v>4762</v>
      </c>
      <c r="B892" s="1" t="s">
        <v>4763</v>
      </c>
      <c r="C892" s="1" t="s">
        <v>4764</v>
      </c>
      <c r="D892" s="4" t="n">
        <v>2.01772459464235E-006</v>
      </c>
      <c r="E892" s="4" t="n">
        <v>0.000931786681636881</v>
      </c>
    </row>
    <row r="893" customFormat="false" ht="12.8" hidden="false" customHeight="false" outlineLevel="0" collapsed="false">
      <c r="A893" s="1" t="s">
        <v>2593</v>
      </c>
      <c r="B893" s="1" t="s">
        <v>2594</v>
      </c>
      <c r="C893" s="1" t="s">
        <v>4764</v>
      </c>
      <c r="D893" s="4" t="n">
        <v>1.38196589870565E-005</v>
      </c>
      <c r="E893" s="4" t="n">
        <v>0.00451249636699544</v>
      </c>
    </row>
    <row r="894" customFormat="false" ht="12.8" hidden="false" customHeight="false" outlineLevel="0" collapsed="false">
      <c r="A894" s="1" t="s">
        <v>4765</v>
      </c>
      <c r="B894" s="1" t="s">
        <v>4766</v>
      </c>
      <c r="C894" s="1" t="s">
        <v>4764</v>
      </c>
      <c r="D894" s="4" t="n">
        <v>2.05509484004728E-005</v>
      </c>
      <c r="E894" s="4" t="n">
        <v>0.0061555079890502</v>
      </c>
    </row>
    <row r="895" customFormat="false" ht="12.8" hidden="false" customHeight="false" outlineLevel="0" collapsed="false">
      <c r="A895" s="1" t="s">
        <v>3241</v>
      </c>
      <c r="B895" s="1" t="s">
        <v>3242</v>
      </c>
      <c r="C895" s="1" t="s">
        <v>4764</v>
      </c>
      <c r="D895" s="4" t="n">
        <v>3.21694993418458E-005</v>
      </c>
      <c r="E895" s="4" t="n">
        <v>0.00886516325146388</v>
      </c>
    </row>
    <row r="896" customFormat="false" ht="12.8" hidden="false" customHeight="false" outlineLevel="0" collapsed="false">
      <c r="A896" s="1" t="s">
        <v>4767</v>
      </c>
      <c r="B896" s="1" t="s">
        <v>4768</v>
      </c>
      <c r="C896" s="1" t="s">
        <v>4764</v>
      </c>
      <c r="D896" s="4" t="n">
        <v>5.04437834221594E-005</v>
      </c>
      <c r="E896" s="4" t="n">
        <v>0.0126874704805456</v>
      </c>
    </row>
    <row r="897" customFormat="false" ht="12.8" hidden="false" customHeight="false" outlineLevel="0" collapsed="false">
      <c r="A897" s="1" t="s">
        <v>4769</v>
      </c>
      <c r="B897" s="1" t="s">
        <v>4770</v>
      </c>
      <c r="C897" s="1" t="s">
        <v>4764</v>
      </c>
      <c r="D897" s="4" t="n">
        <v>5.4082628902205E-005</v>
      </c>
      <c r="E897" s="4" t="n">
        <v>0.0133999447081953</v>
      </c>
    </row>
    <row r="898" customFormat="false" ht="12.8" hidden="false" customHeight="false" outlineLevel="0" collapsed="false">
      <c r="A898" s="1" t="s">
        <v>4771</v>
      </c>
      <c r="B898" s="1" t="s">
        <v>4772</v>
      </c>
      <c r="C898" s="1" t="s">
        <v>4764</v>
      </c>
      <c r="D898" s="4" t="n">
        <v>9.71371680222362E-005</v>
      </c>
      <c r="E898" s="4" t="n">
        <v>0.0210550254272318</v>
      </c>
    </row>
    <row r="899" customFormat="false" ht="12.8" hidden="false" customHeight="false" outlineLevel="0" collapsed="false">
      <c r="A899" s="1" t="s">
        <v>4773</v>
      </c>
      <c r="B899" s="1" t="s">
        <v>4774</v>
      </c>
      <c r="C899" s="1" t="s">
        <v>4764</v>
      </c>
      <c r="D899" s="4" t="n">
        <v>0.000177280635801939</v>
      </c>
      <c r="E899" s="4" t="n">
        <v>0.033824046154414</v>
      </c>
    </row>
    <row r="900" customFormat="false" ht="12.8" hidden="false" customHeight="false" outlineLevel="0" collapsed="false">
      <c r="A900" s="1" t="s">
        <v>4775</v>
      </c>
      <c r="B900" s="1" t="s">
        <v>4776</v>
      </c>
      <c r="C900" s="1" t="s">
        <v>4764</v>
      </c>
      <c r="D900" s="4" t="n">
        <v>0.000220076481080429</v>
      </c>
      <c r="E900" s="4" t="n">
        <v>0.0395553392101195</v>
      </c>
    </row>
    <row r="901" customFormat="false" ht="12.8" hidden="false" customHeight="false" outlineLevel="0" collapsed="false">
      <c r="A901" s="1" t="s">
        <v>3185</v>
      </c>
      <c r="B901" s="1" t="s">
        <v>3186</v>
      </c>
      <c r="C901" s="1" t="s">
        <v>4764</v>
      </c>
      <c r="D901" s="4" t="n">
        <v>0.000220953339541817</v>
      </c>
      <c r="E901" s="4" t="n">
        <v>0.0396252744025988</v>
      </c>
    </row>
    <row r="902" customFormat="false" ht="12.8" hidden="false" customHeight="false" outlineLevel="0" collapsed="false">
      <c r="A902" s="1" t="s">
        <v>4777</v>
      </c>
      <c r="B902" s="1" t="s">
        <v>4778</v>
      </c>
      <c r="C902" s="1" t="s">
        <v>4764</v>
      </c>
      <c r="D902" s="4" t="n">
        <v>0.000259885552876368</v>
      </c>
      <c r="E902" s="4" t="n">
        <v>0.0448642208152913</v>
      </c>
    </row>
    <row r="903" customFormat="false" ht="12.8" hidden="false" customHeight="false" outlineLevel="0" collapsed="false">
      <c r="A903" s="1" t="s">
        <v>4779</v>
      </c>
      <c r="B903" s="1" t="s">
        <v>4780</v>
      </c>
      <c r="C903" s="1" t="s">
        <v>4764</v>
      </c>
      <c r="D903" s="4" t="n">
        <v>0.000273742338939501</v>
      </c>
      <c r="E903" s="4" t="n">
        <v>0.0467202260828677</v>
      </c>
    </row>
    <row r="904" customFormat="false" ht="12.8" hidden="false" customHeight="false" outlineLevel="0" collapsed="false">
      <c r="A904" s="8" t="s">
        <v>4781</v>
      </c>
      <c r="B904" s="8" t="s">
        <v>4782</v>
      </c>
      <c r="C904" s="8" t="s">
        <v>4783</v>
      </c>
      <c r="D904" s="9" t="n">
        <v>0.000122246926764772</v>
      </c>
      <c r="E904" s="9" t="n">
        <v>0.0252577322745933</v>
      </c>
    </row>
    <row r="905" customFormat="false" ht="12.8" hidden="false" customHeight="false" outlineLevel="0" collapsed="false">
      <c r="A905" s="8" t="s">
        <v>4784</v>
      </c>
      <c r="B905" s="8" t="s">
        <v>4785</v>
      </c>
      <c r="C905" s="8" t="s">
        <v>4786</v>
      </c>
      <c r="D905" s="9" t="n">
        <v>4.05911461950067E-005</v>
      </c>
      <c r="E905" s="9" t="n">
        <v>0.0106516298745721</v>
      </c>
    </row>
    <row r="906" customFormat="false" ht="12.8" hidden="false" customHeight="false" outlineLevel="0" collapsed="false">
      <c r="A906" s="8" t="s">
        <v>4787</v>
      </c>
      <c r="B906" s="8" t="s">
        <v>4788</v>
      </c>
      <c r="C906" s="8" t="s">
        <v>4786</v>
      </c>
      <c r="D906" s="9" t="n">
        <v>4.05911461950067E-005</v>
      </c>
      <c r="E906" s="9" t="n">
        <v>0.0106516298745721</v>
      </c>
    </row>
    <row r="907" customFormat="false" ht="12.8" hidden="false" customHeight="false" outlineLevel="0" collapsed="false">
      <c r="A907" s="8" t="s">
        <v>4789</v>
      </c>
      <c r="B907" s="8" t="s">
        <v>4790</v>
      </c>
      <c r="C907" s="8" t="s">
        <v>4786</v>
      </c>
      <c r="D907" s="9" t="n">
        <v>6.7077242030445E-005</v>
      </c>
      <c r="E907" s="9" t="n">
        <v>0.0157313947533295</v>
      </c>
    </row>
    <row r="908" customFormat="false" ht="12.8" hidden="false" customHeight="false" outlineLevel="0" collapsed="false">
      <c r="A908" s="8" t="s">
        <v>3753</v>
      </c>
      <c r="B908" s="8" t="s">
        <v>3754</v>
      </c>
      <c r="C908" s="8" t="s">
        <v>4786</v>
      </c>
      <c r="D908" s="9" t="n">
        <v>7.77888500810545E-005</v>
      </c>
      <c r="E908" s="9" t="n">
        <v>0.0177416231908615</v>
      </c>
    </row>
    <row r="909" customFormat="false" ht="12.8" hidden="false" customHeight="false" outlineLevel="0" collapsed="false">
      <c r="A909" s="1" t="s">
        <v>4645</v>
      </c>
      <c r="B909" s="1" t="s">
        <v>4646</v>
      </c>
      <c r="C909" s="1" t="s">
        <v>4791</v>
      </c>
      <c r="D909" s="4" t="n">
        <v>2.42646876057189E-008</v>
      </c>
      <c r="E909" s="4" t="n">
        <v>2.12420605720754E-005</v>
      </c>
    </row>
    <row r="910" customFormat="false" ht="12.8" hidden="false" customHeight="false" outlineLevel="0" collapsed="false">
      <c r="A910" s="1" t="s">
        <v>4792</v>
      </c>
      <c r="B910" s="1" t="s">
        <v>4793</v>
      </c>
      <c r="C910" s="1" t="s">
        <v>4791</v>
      </c>
      <c r="D910" s="4" t="n">
        <v>1.26988650558301E-007</v>
      </c>
      <c r="E910" s="4" t="n">
        <v>8.97091997509253E-005</v>
      </c>
    </row>
    <row r="911" customFormat="false" ht="12.8" hidden="false" customHeight="false" outlineLevel="0" collapsed="false">
      <c r="A911" s="1" t="s">
        <v>801</v>
      </c>
      <c r="B911" s="1" t="s">
        <v>802</v>
      </c>
      <c r="C911" s="1" t="s">
        <v>4791</v>
      </c>
      <c r="D911" s="4" t="n">
        <v>1.80467954946123E-007</v>
      </c>
      <c r="E911" s="4" t="n">
        <v>0.000120967134156956</v>
      </c>
    </row>
    <row r="912" customFormat="false" ht="12.8" hidden="false" customHeight="false" outlineLevel="0" collapsed="false">
      <c r="A912" s="1" t="s">
        <v>4406</v>
      </c>
      <c r="B912" s="1" t="s">
        <v>4407</v>
      </c>
      <c r="C912" s="1" t="s">
        <v>4791</v>
      </c>
      <c r="D912" s="4" t="n">
        <v>3.25152701790721E-007</v>
      </c>
      <c r="E912" s="4" t="n">
        <v>0.000198612071379535</v>
      </c>
    </row>
    <row r="913" customFormat="false" ht="12.8" hidden="false" customHeight="false" outlineLevel="0" collapsed="false">
      <c r="A913" s="1" t="s">
        <v>4650</v>
      </c>
      <c r="B913" s="1" t="s">
        <v>4651</v>
      </c>
      <c r="C913" s="1" t="s">
        <v>4791</v>
      </c>
      <c r="D913" s="4" t="n">
        <v>4.09271205366905E-006</v>
      </c>
      <c r="E913" s="4" t="n">
        <v>0.0016395065445763</v>
      </c>
    </row>
    <row r="914" customFormat="false" ht="12.8" hidden="false" customHeight="false" outlineLevel="0" collapsed="false">
      <c r="A914" s="1" t="s">
        <v>4794</v>
      </c>
      <c r="B914" s="1" t="s">
        <v>4795</v>
      </c>
      <c r="C914" s="1" t="s">
        <v>4791</v>
      </c>
      <c r="D914" s="4" t="n">
        <v>4.16617021813141E-005</v>
      </c>
      <c r="E914" s="4" t="n">
        <v>0.0108493090371385</v>
      </c>
    </row>
    <row r="915" customFormat="false" ht="12.8" hidden="false" customHeight="false" outlineLevel="0" collapsed="false">
      <c r="A915" s="1" t="s">
        <v>3525</v>
      </c>
      <c r="B915" s="1" t="s">
        <v>3526</v>
      </c>
      <c r="C915" s="1" t="s">
        <v>4791</v>
      </c>
      <c r="D915" s="4" t="n">
        <v>5.78046156243995E-005</v>
      </c>
      <c r="E915" s="4" t="n">
        <v>0.0140937784313512</v>
      </c>
    </row>
    <row r="916" customFormat="false" ht="12.8" hidden="false" customHeight="false" outlineLevel="0" collapsed="false">
      <c r="A916" s="1" t="s">
        <v>4648</v>
      </c>
      <c r="B916" s="1" t="s">
        <v>4649</v>
      </c>
      <c r="C916" s="1" t="s">
        <v>4791</v>
      </c>
      <c r="D916" s="4" t="n">
        <v>6.11254369488291E-005</v>
      </c>
      <c r="E916" s="4" t="n">
        <v>0.0147116268332949</v>
      </c>
    </row>
    <row r="917" customFormat="false" ht="12.8" hidden="false" customHeight="false" outlineLevel="0" collapsed="false">
      <c r="A917" s="1" t="s">
        <v>4796</v>
      </c>
      <c r="B917" s="1" t="s">
        <v>4797</v>
      </c>
      <c r="C917" s="1" t="s">
        <v>4791</v>
      </c>
      <c r="D917" s="4" t="n">
        <v>7.11541271120459E-005</v>
      </c>
      <c r="E917" s="4" t="n">
        <v>0.0165727101106153</v>
      </c>
    </row>
    <row r="918" customFormat="false" ht="12.8" hidden="false" customHeight="false" outlineLevel="0" collapsed="false">
      <c r="A918" s="1" t="s">
        <v>1285</v>
      </c>
      <c r="B918" s="1" t="s">
        <v>1286</v>
      </c>
      <c r="C918" s="1" t="s">
        <v>4791</v>
      </c>
      <c r="D918" s="4" t="n">
        <v>0.000138971951677507</v>
      </c>
      <c r="E918" s="4" t="n">
        <v>0.0279043038909557</v>
      </c>
    </row>
    <row r="919" customFormat="false" ht="12.8" hidden="false" customHeight="false" outlineLevel="0" collapsed="false">
      <c r="A919" s="1" t="s">
        <v>1211</v>
      </c>
      <c r="B919" s="1" t="s">
        <v>1212</v>
      </c>
      <c r="C919" s="1" t="s">
        <v>4791</v>
      </c>
      <c r="D919" s="4" t="n">
        <v>0.000189504339274169</v>
      </c>
      <c r="E919" s="4" t="n">
        <v>0.0355058406887304</v>
      </c>
    </row>
    <row r="920" customFormat="false" ht="12.8" hidden="false" customHeight="false" outlineLevel="0" collapsed="false">
      <c r="A920" s="1" t="s">
        <v>4798</v>
      </c>
      <c r="B920" s="1" t="s">
        <v>4799</v>
      </c>
      <c r="C920" s="1" t="s">
        <v>4791</v>
      </c>
      <c r="D920" s="4" t="n">
        <v>0.000269158148726581</v>
      </c>
      <c r="E920" s="4" t="n">
        <v>0.0460539342934865</v>
      </c>
    </row>
    <row r="921" customFormat="false" ht="12.8" hidden="false" customHeight="false" outlineLevel="0" collapsed="false">
      <c r="A921" s="1" t="s">
        <v>4765</v>
      </c>
      <c r="B921" s="1" t="s">
        <v>4766</v>
      </c>
      <c r="C921" s="1" t="s">
        <v>4791</v>
      </c>
      <c r="D921" s="4" t="n">
        <v>0.000280679849015416</v>
      </c>
      <c r="E921" s="4" t="n">
        <v>0.0475248664735564</v>
      </c>
    </row>
    <row r="922" customFormat="false" ht="12.8" hidden="false" customHeight="false" outlineLevel="0" collapsed="false">
      <c r="A922" s="1" t="s">
        <v>4800</v>
      </c>
      <c r="B922" s="1" t="s">
        <v>4801</v>
      </c>
      <c r="C922" s="1" t="s">
        <v>4791</v>
      </c>
      <c r="D922" s="4" t="n">
        <v>0.000294973299973448</v>
      </c>
      <c r="E922" s="4" t="n">
        <v>0.0494503320054538</v>
      </c>
    </row>
    <row r="923" customFormat="false" ht="12.8" hidden="false" customHeight="false" outlineLevel="0" collapsed="false">
      <c r="A923" s="8" t="s">
        <v>4802</v>
      </c>
      <c r="B923" s="8" t="s">
        <v>4803</v>
      </c>
      <c r="C923" s="8" t="s">
        <v>4804</v>
      </c>
      <c r="D923" s="9" t="n">
        <v>0.000165596452568434</v>
      </c>
      <c r="E923" s="9" t="n">
        <v>0.0320310852539514</v>
      </c>
    </row>
    <row r="924" customFormat="false" ht="12.8" hidden="false" customHeight="false" outlineLevel="0" collapsed="false">
      <c r="A924" s="1" t="s">
        <v>4805</v>
      </c>
      <c r="B924" s="1" t="s">
        <v>4806</v>
      </c>
      <c r="C924" s="1" t="s">
        <v>4807</v>
      </c>
      <c r="D924" s="4" t="n">
        <v>8.27240327978925E-005</v>
      </c>
      <c r="E924" s="4" t="n">
        <v>0.0186473374708679</v>
      </c>
    </row>
    <row r="925" customFormat="false" ht="12.8" hidden="false" customHeight="false" outlineLevel="0" collapsed="false">
      <c r="A925" s="8" t="s">
        <v>3797</v>
      </c>
      <c r="B925" s="8" t="s">
        <v>3798</v>
      </c>
      <c r="C925" s="8" t="s">
        <v>4808</v>
      </c>
      <c r="D925" s="9" t="n">
        <v>1.29727202421975E-005</v>
      </c>
      <c r="E925" s="9" t="n">
        <v>0.00427373800679695</v>
      </c>
    </row>
    <row r="926" customFormat="false" ht="12.8" hidden="false" customHeight="false" outlineLevel="0" collapsed="false">
      <c r="A926" s="8" t="s">
        <v>273</v>
      </c>
      <c r="B926" s="8" t="s">
        <v>274</v>
      </c>
      <c r="C926" s="8" t="s">
        <v>4808</v>
      </c>
      <c r="D926" s="9" t="n">
        <v>6.6581870357338E-005</v>
      </c>
      <c r="E926" s="9" t="n">
        <v>0.0156423110116545</v>
      </c>
    </row>
    <row r="927" customFormat="false" ht="12.8" hidden="false" customHeight="false" outlineLevel="0" collapsed="false">
      <c r="A927" s="8" t="s">
        <v>267</v>
      </c>
      <c r="B927" s="8" t="s">
        <v>268</v>
      </c>
      <c r="C927" s="8" t="s">
        <v>4808</v>
      </c>
      <c r="D927" s="9" t="n">
        <v>0.000276548110124103</v>
      </c>
      <c r="E927" s="9" t="n">
        <v>0.0470394204971343</v>
      </c>
    </row>
    <row r="928" customFormat="false" ht="12.8" hidden="false" customHeight="false" outlineLevel="0" collapsed="false">
      <c r="A928" s="1" t="s">
        <v>3501</v>
      </c>
      <c r="B928" s="1" t="s">
        <v>3502</v>
      </c>
      <c r="C928" s="1" t="s">
        <v>4809</v>
      </c>
      <c r="D928" s="4" t="n">
        <v>0.000242252906546719</v>
      </c>
      <c r="E928" s="4" t="n">
        <v>0.0425803248114571</v>
      </c>
    </row>
    <row r="929" customFormat="false" ht="12.8" hidden="false" customHeight="false" outlineLevel="0" collapsed="false">
      <c r="A929" s="1" t="s">
        <v>423</v>
      </c>
      <c r="B929" s="1" t="s">
        <v>424</v>
      </c>
      <c r="C929" s="1" t="s">
        <v>4809</v>
      </c>
      <c r="D929" s="4" t="n">
        <v>0.00026928742693719</v>
      </c>
      <c r="E929" s="4" t="n">
        <v>0.0460566538197416</v>
      </c>
    </row>
    <row r="930" customFormat="false" ht="12.8" hidden="false" customHeight="false" outlineLevel="0" collapsed="false">
      <c r="A930" s="8" t="s">
        <v>191</v>
      </c>
      <c r="B930" s="8" t="s">
        <v>192</v>
      </c>
      <c r="C930" s="8" t="s">
        <v>4810</v>
      </c>
      <c r="D930" s="9" t="n">
        <v>6.15452743133937E-019</v>
      </c>
      <c r="E930" s="9" t="n">
        <v>5.68174782411375E-015</v>
      </c>
    </row>
    <row r="931" customFormat="false" ht="12.8" hidden="false" customHeight="false" outlineLevel="0" collapsed="false">
      <c r="A931" s="8" t="s">
        <v>111</v>
      </c>
      <c r="B931" s="8" t="s">
        <v>112</v>
      </c>
      <c r="C931" s="8" t="s">
        <v>4810</v>
      </c>
      <c r="D931" s="9" t="n">
        <v>2.62666929341848E-018</v>
      </c>
      <c r="E931" s="9" t="n">
        <v>2.13390613397318E-014</v>
      </c>
    </row>
    <row r="932" customFormat="false" ht="12.8" hidden="false" customHeight="false" outlineLevel="0" collapsed="false">
      <c r="A932" s="8" t="s">
        <v>209</v>
      </c>
      <c r="B932" s="8" t="s">
        <v>210</v>
      </c>
      <c r="C932" s="8" t="s">
        <v>4810</v>
      </c>
      <c r="D932" s="9" t="n">
        <v>9.93472224973242E-015</v>
      </c>
      <c r="E932" s="9" t="n">
        <v>4.58577747481967E-011</v>
      </c>
    </row>
    <row r="933" customFormat="false" ht="12.8" hidden="false" customHeight="false" outlineLevel="0" collapsed="false">
      <c r="A933" s="8" t="s">
        <v>883</v>
      </c>
      <c r="B933" s="8" t="s">
        <v>884</v>
      </c>
      <c r="C933" s="8" t="s">
        <v>4810</v>
      </c>
      <c r="D933" s="9" t="n">
        <v>2.14702571457307E-012</v>
      </c>
      <c r="E933" s="9" t="n">
        <v>5.51975851430115E-009</v>
      </c>
    </row>
    <row r="934" customFormat="false" ht="12.8" hidden="false" customHeight="false" outlineLevel="0" collapsed="false">
      <c r="A934" s="8" t="s">
        <v>4811</v>
      </c>
      <c r="B934" s="8" t="s">
        <v>4812</v>
      </c>
      <c r="C934" s="8" t="s">
        <v>4810</v>
      </c>
      <c r="D934" s="9" t="n">
        <v>3.47615260384057E-010</v>
      </c>
      <c r="E934" s="9" t="n">
        <v>4.97187742140859E-007</v>
      </c>
    </row>
    <row r="935" customFormat="false" ht="12.8" hidden="false" customHeight="false" outlineLevel="0" collapsed="false">
      <c r="A935" s="8" t="s">
        <v>4813</v>
      </c>
      <c r="B935" s="8" t="s">
        <v>4814</v>
      </c>
      <c r="C935" s="8" t="s">
        <v>4810</v>
      </c>
      <c r="D935" s="9" t="n">
        <v>1.54316854146621E-008</v>
      </c>
      <c r="E935" s="9" t="n">
        <v>1.42462513987176E-005</v>
      </c>
    </row>
    <row r="936" customFormat="false" ht="12.8" hidden="false" customHeight="false" outlineLevel="0" collapsed="false">
      <c r="A936" s="8" t="s">
        <v>31</v>
      </c>
      <c r="B936" s="8" t="s">
        <v>32</v>
      </c>
      <c r="C936" s="8" t="s">
        <v>4810</v>
      </c>
      <c r="D936" s="9" t="n">
        <v>1.58637706423477E-007</v>
      </c>
      <c r="E936" s="9" t="n">
        <v>0.000109403457299179</v>
      </c>
    </row>
    <row r="937" customFormat="false" ht="12.8" hidden="false" customHeight="false" outlineLevel="0" collapsed="false">
      <c r="A937" s="8" t="s">
        <v>4815</v>
      </c>
      <c r="B937" s="8" t="s">
        <v>4816</v>
      </c>
      <c r="C937" s="8" t="s">
        <v>4810</v>
      </c>
      <c r="D937" s="9" t="n">
        <v>7.83130302561701E-006</v>
      </c>
      <c r="E937" s="9" t="n">
        <v>0.00281566058706961</v>
      </c>
    </row>
    <row r="938" customFormat="false" ht="12.8" hidden="false" customHeight="false" outlineLevel="0" collapsed="false">
      <c r="A938" s="8" t="s">
        <v>27</v>
      </c>
      <c r="B938" s="8" t="s">
        <v>28</v>
      </c>
      <c r="C938" s="8" t="s">
        <v>4810</v>
      </c>
      <c r="D938" s="9" t="n">
        <v>2.85161742996903E-005</v>
      </c>
      <c r="E938" s="9" t="n">
        <v>0.00798295658203597</v>
      </c>
    </row>
    <row r="939" customFormat="false" ht="12.8" hidden="false" customHeight="false" outlineLevel="0" collapsed="false">
      <c r="A939" s="8" t="s">
        <v>47</v>
      </c>
      <c r="B939" s="8" t="s">
        <v>48</v>
      </c>
      <c r="C939" s="8" t="s">
        <v>4810</v>
      </c>
      <c r="D939" s="9" t="n">
        <v>4.24565752794299E-005</v>
      </c>
      <c r="E939" s="9" t="n">
        <v>0.0109636750658007</v>
      </c>
    </row>
    <row r="940" customFormat="false" ht="12.8" hidden="false" customHeight="false" outlineLevel="0" collapsed="false">
      <c r="A940" s="8" t="s">
        <v>81</v>
      </c>
      <c r="B940" s="8" t="s">
        <v>82</v>
      </c>
      <c r="C940" s="8" t="s">
        <v>4810</v>
      </c>
      <c r="D940" s="9" t="n">
        <v>0.000126696853683398</v>
      </c>
      <c r="E940" s="9" t="n">
        <v>0.0259119160855751</v>
      </c>
    </row>
    <row r="941" customFormat="false" ht="12.8" hidden="false" customHeight="false" outlineLevel="0" collapsed="false">
      <c r="A941" s="8" t="s">
        <v>147</v>
      </c>
      <c r="B941" s="8" t="s">
        <v>148</v>
      </c>
      <c r="C941" s="8" t="s">
        <v>4810</v>
      </c>
      <c r="D941" s="9" t="n">
        <v>0.000191313897687272</v>
      </c>
      <c r="E941" s="9" t="n">
        <v>0.0357295196508367</v>
      </c>
    </row>
    <row r="942" customFormat="false" ht="12.8" hidden="false" customHeight="false" outlineLevel="0" collapsed="false">
      <c r="A942" s="8" t="s">
        <v>269</v>
      </c>
      <c r="B942" s="8" t="s">
        <v>270</v>
      </c>
      <c r="C942" s="8" t="s">
        <v>4810</v>
      </c>
      <c r="D942" s="9" t="n">
        <v>0.000191313897687272</v>
      </c>
      <c r="E942" s="9" t="n">
        <v>0.0357295196508367</v>
      </c>
    </row>
    <row r="943" customFormat="false" ht="12.8" hidden="false" customHeight="false" outlineLevel="0" collapsed="false">
      <c r="A943" s="1" t="s">
        <v>2502</v>
      </c>
      <c r="B943" s="1" t="s">
        <v>2503</v>
      </c>
      <c r="C943" s="1" t="s">
        <v>4817</v>
      </c>
      <c r="D943" s="4" t="n">
        <v>5.8286679486602E-007</v>
      </c>
      <c r="E943" s="4" t="n">
        <v>0.000327923119216866</v>
      </c>
    </row>
    <row r="944" customFormat="false" ht="12.8" hidden="false" customHeight="false" outlineLevel="0" collapsed="false">
      <c r="A944" s="1" t="s">
        <v>3537</v>
      </c>
      <c r="B944" s="1" t="s">
        <v>3538</v>
      </c>
      <c r="C944" s="1" t="s">
        <v>4817</v>
      </c>
      <c r="D944" s="4" t="n">
        <v>2.83122172553328E-005</v>
      </c>
      <c r="E944" s="4" t="n">
        <v>0.00793679961981793</v>
      </c>
    </row>
    <row r="945" customFormat="false" ht="12.8" hidden="false" customHeight="false" outlineLevel="0" collapsed="false">
      <c r="A945" s="1" t="s">
        <v>2727</v>
      </c>
      <c r="B945" s="1" t="s">
        <v>2728</v>
      </c>
      <c r="C945" s="1" t="s">
        <v>4817</v>
      </c>
      <c r="D945" s="4" t="n">
        <v>3.22824560346486E-005</v>
      </c>
      <c r="E945" s="4" t="n">
        <v>0.00889026009577915</v>
      </c>
    </row>
    <row r="946" customFormat="false" ht="12.8" hidden="false" customHeight="false" outlineLevel="0" collapsed="false">
      <c r="A946" s="1" t="s">
        <v>2865</v>
      </c>
      <c r="B946" s="1" t="s">
        <v>2866</v>
      </c>
      <c r="C946" s="1" t="s">
        <v>4817</v>
      </c>
      <c r="D946" s="4" t="n">
        <v>4.64609228405419E-005</v>
      </c>
      <c r="E946" s="4" t="n">
        <v>0.0118396655318871</v>
      </c>
    </row>
    <row r="947" customFormat="false" ht="12.8" hidden="false" customHeight="false" outlineLevel="0" collapsed="false">
      <c r="A947" s="1" t="s">
        <v>3429</v>
      </c>
      <c r="B947" s="1" t="s">
        <v>3430</v>
      </c>
      <c r="C947" s="1" t="s">
        <v>4817</v>
      </c>
      <c r="D947" s="4" t="n">
        <v>5.08463814763136E-005</v>
      </c>
      <c r="E947" s="4" t="n">
        <v>0.0127650186376258</v>
      </c>
    </row>
    <row r="948" customFormat="false" ht="12.8" hidden="false" customHeight="false" outlineLevel="0" collapsed="false">
      <c r="A948" s="1" t="s">
        <v>2505</v>
      </c>
      <c r="B948" s="1" t="s">
        <v>2506</v>
      </c>
      <c r="C948" s="1" t="s">
        <v>4817</v>
      </c>
      <c r="D948" s="4" t="n">
        <v>6.24670017757799E-005</v>
      </c>
      <c r="E948" s="4" t="n">
        <v>0.0149171640924878</v>
      </c>
    </row>
    <row r="949" customFormat="false" ht="12.8" hidden="false" customHeight="false" outlineLevel="0" collapsed="false">
      <c r="A949" s="1" t="s">
        <v>2999</v>
      </c>
      <c r="B949" s="1" t="s">
        <v>3000</v>
      </c>
      <c r="C949" s="1" t="s">
        <v>4817</v>
      </c>
      <c r="D949" s="4" t="n">
        <v>9.92441984364343E-005</v>
      </c>
      <c r="E949" s="4" t="n">
        <v>0.0214316817676128</v>
      </c>
    </row>
    <row r="950" customFormat="false" ht="12.8" hidden="false" customHeight="false" outlineLevel="0" collapsed="false">
      <c r="A950" s="1" t="s">
        <v>2507</v>
      </c>
      <c r="B950" s="1" t="s">
        <v>2508</v>
      </c>
      <c r="C950" s="1" t="s">
        <v>4817</v>
      </c>
      <c r="D950" s="4" t="n">
        <v>0.000180847443211603</v>
      </c>
      <c r="E950" s="4" t="n">
        <v>0.0343169904025415</v>
      </c>
    </row>
    <row r="951" customFormat="false" ht="12.8" hidden="false" customHeight="false" outlineLevel="0" collapsed="false">
      <c r="A951" s="1" t="s">
        <v>4818</v>
      </c>
      <c r="B951" s="1" t="s">
        <v>4819</v>
      </c>
      <c r="C951" s="1" t="s">
        <v>4817</v>
      </c>
      <c r="D951" s="4" t="n">
        <v>0.000240005692260495</v>
      </c>
      <c r="E951" s="4" t="n">
        <v>0.0422568172552218</v>
      </c>
    </row>
    <row r="952" customFormat="false" ht="12.8" hidden="false" customHeight="false" outlineLevel="0" collapsed="false">
      <c r="A952" s="1" t="s">
        <v>4552</v>
      </c>
      <c r="B952" s="1" t="s">
        <v>4553</v>
      </c>
      <c r="C952" s="1" t="s">
        <v>4817</v>
      </c>
      <c r="D952" s="4" t="n">
        <v>0.000288585211726923</v>
      </c>
      <c r="E952" s="4" t="n">
        <v>0.0486403788396166</v>
      </c>
    </row>
    <row r="953" customFormat="false" ht="12.8" hidden="false" customHeight="false" outlineLevel="0" collapsed="false">
      <c r="A953" s="8" t="s">
        <v>4820</v>
      </c>
      <c r="B953" s="8" t="s">
        <v>4821</v>
      </c>
      <c r="C953" s="8" t="s">
        <v>4822</v>
      </c>
      <c r="D953" s="9" t="n">
        <v>0.00012221176429566</v>
      </c>
      <c r="E953" s="9" t="n">
        <v>0.0252577322745933</v>
      </c>
    </row>
    <row r="954" customFormat="false" ht="12.8" hidden="false" customHeight="false" outlineLevel="0" collapsed="false">
      <c r="A954" s="8" t="s">
        <v>4823</v>
      </c>
      <c r="B954" s="8" t="s">
        <v>4824</v>
      </c>
      <c r="C954" s="8" t="s">
        <v>4822</v>
      </c>
      <c r="D954" s="9" t="n">
        <v>0.000134363458462641</v>
      </c>
      <c r="E954" s="9" t="n">
        <v>0.0271940392762953</v>
      </c>
    </row>
    <row r="955" customFormat="false" ht="12.8" hidden="false" customHeight="false" outlineLevel="0" collapsed="false">
      <c r="A955" s="8" t="s">
        <v>3737</v>
      </c>
      <c r="B955" s="8" t="s">
        <v>3738</v>
      </c>
      <c r="C955" s="8" t="s">
        <v>4822</v>
      </c>
      <c r="D955" s="9" t="n">
        <v>0.000262459503849947</v>
      </c>
      <c r="E955" s="9" t="n">
        <v>0.0451012663417301</v>
      </c>
    </row>
    <row r="956" customFormat="false" ht="12.8" hidden="false" customHeight="false" outlineLevel="0" collapsed="false">
      <c r="A956" s="1" t="s">
        <v>4548</v>
      </c>
      <c r="B956" s="1" t="s">
        <v>4549</v>
      </c>
      <c r="C956" s="1" t="s">
        <v>4825</v>
      </c>
      <c r="D956" s="4" t="n">
        <v>0.00015487246825371</v>
      </c>
      <c r="E956" s="4" t="n">
        <v>0.0303323030880699</v>
      </c>
    </row>
    <row r="957" customFormat="false" ht="12.8" hidden="false" customHeight="false" outlineLevel="0" collapsed="false">
      <c r="A957" s="1" t="s">
        <v>4826</v>
      </c>
      <c r="B957" s="1" t="s">
        <v>4827</v>
      </c>
      <c r="C957" s="1" t="s">
        <v>4825</v>
      </c>
      <c r="D957" s="4" t="n">
        <v>0.000247894718839918</v>
      </c>
      <c r="E957" s="4" t="n">
        <v>0.0431981273242277</v>
      </c>
    </row>
    <row r="958" customFormat="false" ht="12.8" hidden="false" customHeight="false" outlineLevel="0" collapsed="false">
      <c r="A958" s="1" t="s">
        <v>4500</v>
      </c>
      <c r="B958" s="1" t="s">
        <v>4501</v>
      </c>
      <c r="C958" s="1" t="s">
        <v>4825</v>
      </c>
      <c r="D958" s="4" t="n">
        <v>0.000283478944701668</v>
      </c>
      <c r="E958" s="4" t="n">
        <v>0.04791891274982</v>
      </c>
    </row>
    <row r="959" customFormat="false" ht="12.8" hidden="false" customHeight="false" outlineLevel="0" collapsed="false">
      <c r="A959" s="8" t="s">
        <v>33</v>
      </c>
      <c r="B959" s="8" t="s">
        <v>34</v>
      </c>
      <c r="C959" s="8" t="s">
        <v>4828</v>
      </c>
      <c r="D959" s="9" t="n">
        <v>1.72475577211052E-028</v>
      </c>
      <c r="E959" s="9" t="n">
        <v>4.67063863087529E-024</v>
      </c>
    </row>
    <row r="960" customFormat="false" ht="12.8" hidden="false" customHeight="false" outlineLevel="0" collapsed="false">
      <c r="A960" s="8" t="s">
        <v>29</v>
      </c>
      <c r="B960" s="8" t="s">
        <v>30</v>
      </c>
      <c r="C960" s="8" t="s">
        <v>4828</v>
      </c>
      <c r="D960" s="9" t="n">
        <v>1.29633971740563E-027</v>
      </c>
      <c r="E960" s="9" t="n">
        <v>3.29108245756354E-023</v>
      </c>
    </row>
    <row r="961" customFormat="false" ht="12.8" hidden="false" customHeight="false" outlineLevel="0" collapsed="false">
      <c r="A961" s="8" t="s">
        <v>23</v>
      </c>
      <c r="B961" s="8" t="s">
        <v>24</v>
      </c>
      <c r="C961" s="8" t="s">
        <v>4828</v>
      </c>
      <c r="D961" s="9" t="n">
        <v>2.48766388929175E-023</v>
      </c>
      <c r="E961" s="9" t="n">
        <v>4.04195628732124E-019</v>
      </c>
    </row>
    <row r="962" customFormat="false" ht="12.8" hidden="false" customHeight="false" outlineLevel="0" collapsed="false">
      <c r="A962" s="8" t="s">
        <v>35</v>
      </c>
      <c r="B962" s="8" t="s">
        <v>36</v>
      </c>
      <c r="C962" s="8" t="s">
        <v>4828</v>
      </c>
      <c r="D962" s="9" t="n">
        <v>1.04113104529796E-021</v>
      </c>
      <c r="E962" s="9" t="n">
        <v>1.56632381703715E-017</v>
      </c>
    </row>
    <row r="963" customFormat="false" ht="12.8" hidden="false" customHeight="false" outlineLevel="0" collapsed="false">
      <c r="A963" s="8" t="s">
        <v>69</v>
      </c>
      <c r="B963" s="8" t="s">
        <v>70</v>
      </c>
      <c r="C963" s="8" t="s">
        <v>4828</v>
      </c>
      <c r="D963" s="9" t="n">
        <v>8.20805730468024E-020</v>
      </c>
      <c r="E963" s="9" t="n">
        <v>8.83326880080041E-016</v>
      </c>
    </row>
    <row r="964" customFormat="false" ht="12.8" hidden="false" customHeight="false" outlineLevel="0" collapsed="false">
      <c r="A964" s="8" t="s">
        <v>43</v>
      </c>
      <c r="B964" s="8" t="s">
        <v>44</v>
      </c>
      <c r="C964" s="8" t="s">
        <v>4828</v>
      </c>
      <c r="D964" s="9" t="n">
        <v>9.04382210093578E-018</v>
      </c>
      <c r="E964" s="9" t="n">
        <v>6.44491322350897E-014</v>
      </c>
    </row>
    <row r="965" customFormat="false" ht="12.8" hidden="false" customHeight="false" outlineLevel="0" collapsed="false">
      <c r="A965" s="8" t="s">
        <v>31</v>
      </c>
      <c r="B965" s="8" t="s">
        <v>32</v>
      </c>
      <c r="C965" s="8" t="s">
        <v>4828</v>
      </c>
      <c r="D965" s="9" t="n">
        <v>7.59219779023812E-012</v>
      </c>
      <c r="E965" s="9" t="n">
        <v>1.71206839865278E-008</v>
      </c>
    </row>
    <row r="966" customFormat="false" ht="12.8" hidden="false" customHeight="false" outlineLevel="0" collapsed="false">
      <c r="A966" s="8" t="s">
        <v>41</v>
      </c>
      <c r="B966" s="8" t="s">
        <v>42</v>
      </c>
      <c r="C966" s="8" t="s">
        <v>4828</v>
      </c>
      <c r="D966" s="9" t="n">
        <v>7.48349988059946E-010</v>
      </c>
      <c r="E966" s="9" t="n">
        <v>1.00989955199319E-006</v>
      </c>
    </row>
    <row r="967" customFormat="false" ht="12.8" hidden="false" customHeight="false" outlineLevel="0" collapsed="false">
      <c r="A967" s="8" t="s">
        <v>27</v>
      </c>
      <c r="B967" s="8" t="s">
        <v>28</v>
      </c>
      <c r="C967" s="8" t="s">
        <v>4828</v>
      </c>
      <c r="D967" s="9" t="n">
        <v>6.4386408912974E-009</v>
      </c>
      <c r="E967" s="9" t="n">
        <v>6.84653384828535E-006</v>
      </c>
    </row>
    <row r="968" customFormat="false" ht="12.8" hidden="false" customHeight="false" outlineLevel="0" collapsed="false">
      <c r="A968" s="8" t="s">
        <v>419</v>
      </c>
      <c r="B968" s="8" t="s">
        <v>420</v>
      </c>
      <c r="C968" s="8" t="s">
        <v>4828</v>
      </c>
      <c r="D968" s="9" t="n">
        <v>2.48976192135394E-005</v>
      </c>
      <c r="E968" s="9" t="n">
        <v>0.00715966456512042</v>
      </c>
    </row>
    <row r="969" customFormat="false" ht="12.8" hidden="false" customHeight="false" outlineLevel="0" collapsed="false">
      <c r="A969" s="8" t="s">
        <v>633</v>
      </c>
      <c r="B969" s="8" t="s">
        <v>634</v>
      </c>
      <c r="C969" s="8" t="s">
        <v>4828</v>
      </c>
      <c r="D969" s="9" t="n">
        <v>0.000135878632113943</v>
      </c>
      <c r="E969" s="9" t="n">
        <v>0.0274323560460654</v>
      </c>
    </row>
    <row r="970" customFormat="false" ht="12.8" hidden="false" customHeight="false" outlineLevel="0" collapsed="false">
      <c r="A970" s="8" t="s">
        <v>1417</v>
      </c>
      <c r="B970" s="8" t="s">
        <v>1418</v>
      </c>
      <c r="C970" s="8" t="s">
        <v>4828</v>
      </c>
      <c r="D970" s="9" t="n">
        <v>0.000262342252337269</v>
      </c>
      <c r="E970" s="9" t="n">
        <v>0.0451012663417301</v>
      </c>
    </row>
    <row r="971" customFormat="false" ht="12.8" hidden="false" customHeight="false" outlineLevel="0" collapsed="false">
      <c r="A971" s="1" t="s">
        <v>3121</v>
      </c>
      <c r="B971" s="1" t="s">
        <v>3122</v>
      </c>
      <c r="C971" s="1" t="s">
        <v>4829</v>
      </c>
      <c r="D971" s="4" t="n">
        <v>3.43368880975364E-009</v>
      </c>
      <c r="E971" s="4" t="n">
        <v>3.97368773368071E-006</v>
      </c>
    </row>
    <row r="972" customFormat="false" ht="12.8" hidden="false" customHeight="false" outlineLevel="0" collapsed="false">
      <c r="A972" s="1" t="s">
        <v>3391</v>
      </c>
      <c r="B972" s="1" t="s">
        <v>3392</v>
      </c>
      <c r="C972" s="1" t="s">
        <v>4829</v>
      </c>
      <c r="D972" s="4" t="n">
        <v>2.44983466347479E-008</v>
      </c>
      <c r="E972" s="4" t="n">
        <v>2.14004911893217E-005</v>
      </c>
    </row>
    <row r="973" customFormat="false" ht="12.8" hidden="false" customHeight="false" outlineLevel="0" collapsed="false">
      <c r="A973" s="1" t="s">
        <v>2985</v>
      </c>
      <c r="B973" s="1" t="s">
        <v>2986</v>
      </c>
      <c r="C973" s="1" t="s">
        <v>4829</v>
      </c>
      <c r="D973" s="4" t="n">
        <v>3.87982135738157E-008</v>
      </c>
      <c r="E973" s="4" t="n">
        <v>3.25616412266197E-005</v>
      </c>
    </row>
    <row r="974" customFormat="false" ht="12.8" hidden="false" customHeight="false" outlineLevel="0" collapsed="false">
      <c r="A974" s="1" t="s">
        <v>1391</v>
      </c>
      <c r="B974" s="1" t="s">
        <v>1392</v>
      </c>
      <c r="C974" s="1" t="s">
        <v>4829</v>
      </c>
      <c r="D974" s="4" t="n">
        <v>3.36444828230811E-007</v>
      </c>
      <c r="E974" s="4" t="n">
        <v>0.000203368882778803</v>
      </c>
    </row>
    <row r="975" customFormat="false" ht="12.8" hidden="false" customHeight="false" outlineLevel="0" collapsed="false">
      <c r="A975" s="1" t="s">
        <v>4830</v>
      </c>
      <c r="B975" s="1" t="s">
        <v>4831</v>
      </c>
      <c r="C975" s="1" t="s">
        <v>4829</v>
      </c>
      <c r="D975" s="4" t="n">
        <v>8.980956382093E-005</v>
      </c>
      <c r="E975" s="4" t="n">
        <v>0.0198156680195881</v>
      </c>
    </row>
    <row r="976" customFormat="false" ht="12.8" hidden="false" customHeight="false" outlineLevel="0" collapsed="false">
      <c r="A976" s="1" t="s">
        <v>4832</v>
      </c>
      <c r="B976" s="1" t="s">
        <v>4833</v>
      </c>
      <c r="C976" s="1" t="s">
        <v>4829</v>
      </c>
      <c r="D976" s="4" t="n">
        <v>0.000191938865240654</v>
      </c>
      <c r="E976" s="4" t="n">
        <v>0.0358133059534926</v>
      </c>
    </row>
    <row r="977" customFormat="false" ht="12.8" hidden="false" customHeight="false" outlineLevel="0" collapsed="false">
      <c r="A977" s="8" t="s">
        <v>4784</v>
      </c>
      <c r="B977" s="8" t="s">
        <v>4785</v>
      </c>
      <c r="C977" s="8" t="s">
        <v>4834</v>
      </c>
      <c r="D977" s="9" t="n">
        <v>1.70048217093803E-005</v>
      </c>
      <c r="E977" s="9" t="n">
        <v>0.0052762246243246</v>
      </c>
    </row>
    <row r="978" customFormat="false" ht="12.8" hidden="false" customHeight="false" outlineLevel="0" collapsed="false">
      <c r="A978" s="8" t="s">
        <v>4787</v>
      </c>
      <c r="B978" s="8" t="s">
        <v>4788</v>
      </c>
      <c r="C978" s="8" t="s">
        <v>4834</v>
      </c>
      <c r="D978" s="9" t="n">
        <v>1.70048217093803E-005</v>
      </c>
      <c r="E978" s="9" t="n">
        <v>0.0052762246243246</v>
      </c>
    </row>
    <row r="979" customFormat="false" ht="12.8" hidden="false" customHeight="false" outlineLevel="0" collapsed="false">
      <c r="A979" s="8" t="s">
        <v>4789</v>
      </c>
      <c r="B979" s="8" t="s">
        <v>4790</v>
      </c>
      <c r="C979" s="8" t="s">
        <v>4834</v>
      </c>
      <c r="D979" s="9" t="n">
        <v>2.8163578106631E-005</v>
      </c>
      <c r="E979" s="9" t="n">
        <v>0.00790379948696013</v>
      </c>
    </row>
    <row r="980" customFormat="false" ht="12.8" hidden="false" customHeight="false" outlineLevel="0" collapsed="false">
      <c r="A980" s="1" t="s">
        <v>4250</v>
      </c>
      <c r="B980" s="1" t="s">
        <v>4251</v>
      </c>
      <c r="C980" s="1" t="s">
        <v>4835</v>
      </c>
      <c r="D980" s="4" t="n">
        <v>7.98441737842123E-007</v>
      </c>
      <c r="E980" s="4" t="n">
        <v>0.000431860231573196</v>
      </c>
    </row>
    <row r="981" customFormat="false" ht="12.8" hidden="false" customHeight="false" outlineLevel="0" collapsed="false">
      <c r="A981" s="1" t="s">
        <v>3587</v>
      </c>
      <c r="B981" s="1" t="s">
        <v>3588</v>
      </c>
      <c r="C981" s="1" t="s">
        <v>4835</v>
      </c>
      <c r="D981" s="4" t="n">
        <v>3.71582728855551E-005</v>
      </c>
      <c r="E981" s="4" t="n">
        <v>0.00992353086529421</v>
      </c>
    </row>
    <row r="982" customFormat="false" ht="12.8" hidden="false" customHeight="false" outlineLevel="0" collapsed="false">
      <c r="A982" s="1" t="s">
        <v>4247</v>
      </c>
      <c r="B982" s="1" t="s">
        <v>4248</v>
      </c>
      <c r="C982" s="1" t="s">
        <v>4835</v>
      </c>
      <c r="D982" s="4" t="n">
        <v>0.00018678953616506</v>
      </c>
      <c r="E982" s="4" t="n">
        <v>0.0350943152591339</v>
      </c>
    </row>
    <row r="983" customFormat="false" ht="12.8" hidden="false" customHeight="false" outlineLevel="0" collapsed="false">
      <c r="A983" s="8" t="s">
        <v>349</v>
      </c>
      <c r="B983" s="8" t="s">
        <v>350</v>
      </c>
      <c r="C983" s="8" t="s">
        <v>4836</v>
      </c>
      <c r="D983" s="9" t="n">
        <v>2.02714317080641E-010</v>
      </c>
      <c r="E983" s="9" t="n">
        <v>3.15488718766883E-007</v>
      </c>
    </row>
    <row r="984" customFormat="false" ht="12.8" hidden="false" customHeight="false" outlineLevel="0" collapsed="false">
      <c r="A984" s="8" t="s">
        <v>29</v>
      </c>
      <c r="B984" s="8" t="s">
        <v>30</v>
      </c>
      <c r="C984" s="8" t="s">
        <v>4836</v>
      </c>
      <c r="D984" s="9" t="n">
        <v>5.42710494578182E-010</v>
      </c>
      <c r="E984" s="9" t="n">
        <v>7.44760144924519E-007</v>
      </c>
    </row>
    <row r="985" customFormat="false" ht="12.8" hidden="false" customHeight="false" outlineLevel="0" collapsed="false">
      <c r="A985" s="8" t="s">
        <v>1501</v>
      </c>
      <c r="B985" s="8" t="s">
        <v>1502</v>
      </c>
      <c r="C985" s="8" t="s">
        <v>4836</v>
      </c>
      <c r="D985" s="9" t="n">
        <v>1.05481095495397E-008</v>
      </c>
      <c r="E985" s="9" t="n">
        <v>1.02996204303438E-005</v>
      </c>
    </row>
    <row r="986" customFormat="false" ht="12.8" hidden="false" customHeight="false" outlineLevel="0" collapsed="false">
      <c r="A986" s="8" t="s">
        <v>273</v>
      </c>
      <c r="B986" s="8" t="s">
        <v>274</v>
      </c>
      <c r="C986" s="8" t="s">
        <v>4836</v>
      </c>
      <c r="D986" s="9" t="n">
        <v>1.49563470570581E-008</v>
      </c>
      <c r="E986" s="9" t="n">
        <v>1.39022155024646E-005</v>
      </c>
    </row>
    <row r="987" customFormat="false" ht="12.8" hidden="false" customHeight="false" outlineLevel="0" collapsed="false">
      <c r="A987" s="8" t="s">
        <v>33</v>
      </c>
      <c r="B987" s="8" t="s">
        <v>34</v>
      </c>
      <c r="C987" s="8" t="s">
        <v>4836</v>
      </c>
      <c r="D987" s="9" t="n">
        <v>1.46833428444362E-007</v>
      </c>
      <c r="E987" s="9" t="n">
        <v>0.000102304869012178</v>
      </c>
    </row>
    <row r="988" customFormat="false" ht="12.8" hidden="false" customHeight="false" outlineLevel="0" collapsed="false">
      <c r="A988" s="8" t="s">
        <v>779</v>
      </c>
      <c r="B988" s="8" t="s">
        <v>780</v>
      </c>
      <c r="C988" s="8" t="s">
        <v>4836</v>
      </c>
      <c r="D988" s="9" t="n">
        <v>2.28838090172777E-007</v>
      </c>
      <c r="E988" s="9" t="n">
        <v>0.00014661519278893</v>
      </c>
    </row>
    <row r="989" customFormat="false" ht="12.8" hidden="false" customHeight="false" outlineLevel="0" collapsed="false">
      <c r="A989" s="8" t="s">
        <v>4412</v>
      </c>
      <c r="B989" s="8" t="s">
        <v>4413</v>
      </c>
      <c r="C989" s="8" t="s">
        <v>4836</v>
      </c>
      <c r="D989" s="9" t="n">
        <v>4.71950103745886E-007</v>
      </c>
      <c r="E989" s="9" t="n">
        <v>0.000272876323528008</v>
      </c>
    </row>
    <row r="990" customFormat="false" ht="12.8" hidden="false" customHeight="false" outlineLevel="0" collapsed="false">
      <c r="A990" s="8" t="s">
        <v>4837</v>
      </c>
      <c r="B990" s="8" t="s">
        <v>4838</v>
      </c>
      <c r="C990" s="8" t="s">
        <v>4836</v>
      </c>
      <c r="D990" s="9" t="n">
        <v>7.01493594508426E-007</v>
      </c>
      <c r="E990" s="9" t="n">
        <v>0.000386630526579814</v>
      </c>
    </row>
    <row r="991" customFormat="false" ht="12.8" hidden="false" customHeight="false" outlineLevel="0" collapsed="false">
      <c r="A991" s="8" t="s">
        <v>4839</v>
      </c>
      <c r="B991" s="8" t="s">
        <v>4840</v>
      </c>
      <c r="C991" s="8" t="s">
        <v>4836</v>
      </c>
      <c r="D991" s="9" t="n">
        <v>1.00448604891318E-006</v>
      </c>
      <c r="E991" s="9" t="n">
        <v>0.000524450171039247</v>
      </c>
    </row>
    <row r="992" customFormat="false" ht="12.8" hidden="false" customHeight="false" outlineLevel="0" collapsed="false">
      <c r="A992" s="8" t="s">
        <v>41</v>
      </c>
      <c r="B992" s="8" t="s">
        <v>42</v>
      </c>
      <c r="C992" s="8" t="s">
        <v>4836</v>
      </c>
      <c r="D992" s="9" t="n">
        <v>1.11713973410678E-006</v>
      </c>
      <c r="E992" s="9" t="n">
        <v>0.00057079516980399</v>
      </c>
    </row>
    <row r="993" customFormat="false" ht="12.8" hidden="false" customHeight="false" outlineLevel="0" collapsed="false">
      <c r="A993" s="8" t="s">
        <v>455</v>
      </c>
      <c r="B993" s="8" t="s">
        <v>456</v>
      </c>
      <c r="C993" s="8" t="s">
        <v>4836</v>
      </c>
      <c r="D993" s="9" t="n">
        <v>2.04908178402842E-006</v>
      </c>
      <c r="E993" s="9" t="n">
        <v>0.000942624032471511</v>
      </c>
    </row>
    <row r="994" customFormat="false" ht="12.8" hidden="false" customHeight="false" outlineLevel="0" collapsed="false">
      <c r="A994" s="8" t="s">
        <v>35</v>
      </c>
      <c r="B994" s="8" t="s">
        <v>36</v>
      </c>
      <c r="C994" s="8" t="s">
        <v>4836</v>
      </c>
      <c r="D994" s="9" t="n">
        <v>2.0772917298061E-006</v>
      </c>
      <c r="E994" s="9" t="n">
        <v>0.000950220608836979</v>
      </c>
    </row>
    <row r="995" customFormat="false" ht="12.8" hidden="false" customHeight="false" outlineLevel="0" collapsed="false">
      <c r="A995" s="8" t="s">
        <v>445</v>
      </c>
      <c r="B995" s="8" t="s">
        <v>446</v>
      </c>
      <c r="C995" s="8" t="s">
        <v>4836</v>
      </c>
      <c r="D995" s="9" t="n">
        <v>2.211940228349E-006</v>
      </c>
      <c r="E995" s="9" t="n">
        <v>0.00100656673146457</v>
      </c>
    </row>
    <row r="996" customFormat="false" ht="12.8" hidden="false" customHeight="false" outlineLevel="0" collapsed="false">
      <c r="A996" s="8" t="s">
        <v>753</v>
      </c>
      <c r="B996" s="8" t="s">
        <v>754</v>
      </c>
      <c r="C996" s="8" t="s">
        <v>4836</v>
      </c>
      <c r="D996" s="9" t="n">
        <v>2.62656369278863E-006</v>
      </c>
      <c r="E996" s="9" t="n">
        <v>0.0011509279093967</v>
      </c>
    </row>
    <row r="997" customFormat="false" ht="12.8" hidden="false" customHeight="false" outlineLevel="0" collapsed="false">
      <c r="A997" s="8" t="s">
        <v>511</v>
      </c>
      <c r="B997" s="8" t="s">
        <v>512</v>
      </c>
      <c r="C997" s="8" t="s">
        <v>4836</v>
      </c>
      <c r="D997" s="9" t="n">
        <v>3.99293641223615E-006</v>
      </c>
      <c r="E997" s="9" t="n">
        <v>0.00160746359826593</v>
      </c>
    </row>
    <row r="998" customFormat="false" ht="12.8" hidden="false" customHeight="false" outlineLevel="0" collapsed="false">
      <c r="A998" s="8" t="s">
        <v>63</v>
      </c>
      <c r="B998" s="8" t="s">
        <v>64</v>
      </c>
      <c r="C998" s="8" t="s">
        <v>4836</v>
      </c>
      <c r="D998" s="9" t="n">
        <v>4.46225279098956E-006</v>
      </c>
      <c r="E998" s="9" t="n">
        <v>0.00177008504267574</v>
      </c>
    </row>
    <row r="999" customFormat="false" ht="12.8" hidden="false" customHeight="false" outlineLevel="0" collapsed="false">
      <c r="A999" s="8" t="s">
        <v>4386</v>
      </c>
      <c r="B999" s="8" t="s">
        <v>4387</v>
      </c>
      <c r="C999" s="8" t="s">
        <v>4836</v>
      </c>
      <c r="D999" s="9" t="n">
        <v>5.14423005037966E-006</v>
      </c>
      <c r="E999" s="9" t="n">
        <v>0.0019957843805771</v>
      </c>
    </row>
    <row r="1000" customFormat="false" ht="12.8" hidden="false" customHeight="false" outlineLevel="0" collapsed="false">
      <c r="A1000" s="8" t="s">
        <v>4841</v>
      </c>
      <c r="B1000" s="8" t="s">
        <v>4842</v>
      </c>
      <c r="C1000" s="8" t="s">
        <v>4836</v>
      </c>
      <c r="D1000" s="9" t="n">
        <v>6.08338805540073E-006</v>
      </c>
      <c r="E1000" s="9" t="n">
        <v>0.002279586926295</v>
      </c>
    </row>
    <row r="1001" customFormat="false" ht="12.8" hidden="false" customHeight="false" outlineLevel="0" collapsed="false">
      <c r="A1001" s="8" t="s">
        <v>1459</v>
      </c>
      <c r="B1001" s="8" t="s">
        <v>1460</v>
      </c>
      <c r="C1001" s="8" t="s">
        <v>4836</v>
      </c>
      <c r="D1001" s="9" t="n">
        <v>6.0916487332798E-006</v>
      </c>
      <c r="E1001" s="9" t="n">
        <v>0.00228057853959286</v>
      </c>
    </row>
    <row r="1002" customFormat="false" ht="12.8" hidden="false" customHeight="false" outlineLevel="0" collapsed="false">
      <c r="A1002" s="8" t="s">
        <v>821</v>
      </c>
      <c r="B1002" s="8" t="s">
        <v>822</v>
      </c>
      <c r="C1002" s="8" t="s">
        <v>4836</v>
      </c>
      <c r="D1002" s="9" t="n">
        <v>7.83976396842868E-006</v>
      </c>
      <c r="E1002" s="9" t="n">
        <v>0.00281566058706961</v>
      </c>
    </row>
    <row r="1003" customFormat="false" ht="12.8" hidden="false" customHeight="false" outlineLevel="0" collapsed="false">
      <c r="A1003" s="8" t="s">
        <v>4478</v>
      </c>
      <c r="B1003" s="8" t="s">
        <v>4479</v>
      </c>
      <c r="C1003" s="8" t="s">
        <v>4836</v>
      </c>
      <c r="D1003" s="9" t="n">
        <v>9.5547282597271E-006</v>
      </c>
      <c r="E1003" s="9" t="n">
        <v>0.00329747716151329</v>
      </c>
    </row>
    <row r="1004" customFormat="false" ht="12.8" hidden="false" customHeight="false" outlineLevel="0" collapsed="false">
      <c r="A1004" s="8" t="s">
        <v>4496</v>
      </c>
      <c r="B1004" s="8" t="s">
        <v>4497</v>
      </c>
      <c r="C1004" s="8" t="s">
        <v>4836</v>
      </c>
      <c r="D1004" s="9" t="n">
        <v>1.04271496312224E-005</v>
      </c>
      <c r="E1004" s="9" t="n">
        <v>0.0035503002348722</v>
      </c>
    </row>
    <row r="1005" customFormat="false" ht="12.8" hidden="false" customHeight="false" outlineLevel="0" collapsed="false">
      <c r="A1005" s="8" t="s">
        <v>4843</v>
      </c>
      <c r="B1005" s="8" t="s">
        <v>4844</v>
      </c>
      <c r="C1005" s="8" t="s">
        <v>4836</v>
      </c>
      <c r="D1005" s="9" t="n">
        <v>1.11911659334563E-005</v>
      </c>
      <c r="E1005" s="9" t="n">
        <v>0.00375379983663911</v>
      </c>
    </row>
    <row r="1006" customFormat="false" ht="12.8" hidden="false" customHeight="false" outlineLevel="0" collapsed="false">
      <c r="A1006" s="8" t="s">
        <v>235</v>
      </c>
      <c r="B1006" s="8" t="s">
        <v>236</v>
      </c>
      <c r="C1006" s="8" t="s">
        <v>4836</v>
      </c>
      <c r="D1006" s="9" t="n">
        <v>1.26030959574779E-005</v>
      </c>
      <c r="E1006" s="9" t="n">
        <v>0.00416887424912665</v>
      </c>
    </row>
    <row r="1007" customFormat="false" ht="12.8" hidden="false" customHeight="false" outlineLevel="0" collapsed="false">
      <c r="A1007" s="8" t="s">
        <v>569</v>
      </c>
      <c r="B1007" s="8" t="s">
        <v>570</v>
      </c>
      <c r="C1007" s="8" t="s">
        <v>4836</v>
      </c>
      <c r="D1007" s="9" t="n">
        <v>1.2776402065402E-005</v>
      </c>
      <c r="E1007" s="9" t="n">
        <v>0.00421932887720838</v>
      </c>
    </row>
    <row r="1008" customFormat="false" ht="12.8" hidden="false" customHeight="false" outlineLevel="0" collapsed="false">
      <c r="A1008" s="8" t="s">
        <v>921</v>
      </c>
      <c r="B1008" s="8" t="s">
        <v>922</v>
      </c>
      <c r="C1008" s="8" t="s">
        <v>4836</v>
      </c>
      <c r="D1008" s="9" t="n">
        <v>1.43831094646002E-005</v>
      </c>
      <c r="E1008" s="9" t="n">
        <v>0.00463790211974076</v>
      </c>
    </row>
    <row r="1009" customFormat="false" ht="12.8" hidden="false" customHeight="false" outlineLevel="0" collapsed="false">
      <c r="A1009" s="8" t="s">
        <v>4394</v>
      </c>
      <c r="B1009" s="8" t="s">
        <v>4395</v>
      </c>
      <c r="C1009" s="8" t="s">
        <v>4836</v>
      </c>
      <c r="D1009" s="9" t="n">
        <v>1.52909272797389E-005</v>
      </c>
      <c r="E1009" s="9" t="n">
        <v>0.0048600740696635</v>
      </c>
    </row>
    <row r="1010" customFormat="false" ht="12.8" hidden="false" customHeight="false" outlineLevel="0" collapsed="false">
      <c r="A1010" s="8" t="s">
        <v>133</v>
      </c>
      <c r="B1010" s="8" t="s">
        <v>134</v>
      </c>
      <c r="C1010" s="8" t="s">
        <v>4836</v>
      </c>
      <c r="D1010" s="9" t="n">
        <v>1.5870395262321E-005</v>
      </c>
      <c r="E1010" s="9" t="n">
        <v>0.00499037617586317</v>
      </c>
    </row>
    <row r="1011" customFormat="false" ht="12.8" hidden="false" customHeight="false" outlineLevel="0" collapsed="false">
      <c r="A1011" s="8" t="s">
        <v>293</v>
      </c>
      <c r="B1011" s="8" t="s">
        <v>294</v>
      </c>
      <c r="C1011" s="8" t="s">
        <v>4836</v>
      </c>
      <c r="D1011" s="9" t="n">
        <v>1.95131461937094E-005</v>
      </c>
      <c r="E1011" s="9" t="n">
        <v>0.0058974999880095</v>
      </c>
    </row>
    <row r="1012" customFormat="false" ht="12.8" hidden="false" customHeight="false" outlineLevel="0" collapsed="false">
      <c r="A1012" s="8" t="s">
        <v>185</v>
      </c>
      <c r="B1012" s="8" t="s">
        <v>186</v>
      </c>
      <c r="C1012" s="8" t="s">
        <v>4836</v>
      </c>
      <c r="D1012" s="9" t="n">
        <v>2.10933271665289E-005</v>
      </c>
      <c r="E1012" s="9" t="n">
        <v>0.00627240812228699</v>
      </c>
    </row>
    <row r="1013" customFormat="false" ht="12.8" hidden="false" customHeight="false" outlineLevel="0" collapsed="false">
      <c r="A1013" s="8" t="s">
        <v>1277</v>
      </c>
      <c r="B1013" s="8" t="s">
        <v>1278</v>
      </c>
      <c r="C1013" s="8" t="s">
        <v>4836</v>
      </c>
      <c r="D1013" s="9" t="n">
        <v>2.1883644040265E-005</v>
      </c>
      <c r="E1013" s="9" t="n">
        <v>0.0064601280589794</v>
      </c>
    </row>
    <row r="1014" customFormat="false" ht="12.8" hidden="false" customHeight="false" outlineLevel="0" collapsed="false">
      <c r="A1014" s="8" t="s">
        <v>4256</v>
      </c>
      <c r="B1014" s="8" t="s">
        <v>4257</v>
      </c>
      <c r="C1014" s="8" t="s">
        <v>4836</v>
      </c>
      <c r="D1014" s="9" t="n">
        <v>2.32014145581488E-005</v>
      </c>
      <c r="E1014" s="9" t="n">
        <v>0.00674618081139588</v>
      </c>
    </row>
    <row r="1015" customFormat="false" ht="12.8" hidden="false" customHeight="false" outlineLevel="0" collapsed="false">
      <c r="A1015" s="8" t="s">
        <v>967</v>
      </c>
      <c r="B1015" s="8" t="s">
        <v>968</v>
      </c>
      <c r="C1015" s="8" t="s">
        <v>4836</v>
      </c>
      <c r="D1015" s="9" t="n">
        <v>2.41219985411854E-005</v>
      </c>
      <c r="E1015" s="9" t="n">
        <v>0.00698884151742477</v>
      </c>
    </row>
    <row r="1016" customFormat="false" ht="12.8" hidden="false" customHeight="false" outlineLevel="0" collapsed="false">
      <c r="A1016" s="8" t="s">
        <v>357</v>
      </c>
      <c r="B1016" s="8" t="s">
        <v>358</v>
      </c>
      <c r="C1016" s="8" t="s">
        <v>4836</v>
      </c>
      <c r="D1016" s="9" t="n">
        <v>2.5412239290064E-005</v>
      </c>
      <c r="E1016" s="9" t="n">
        <v>0.00727958504910013</v>
      </c>
    </row>
    <row r="1017" customFormat="false" ht="12.8" hidden="false" customHeight="false" outlineLevel="0" collapsed="false">
      <c r="A1017" s="8" t="s">
        <v>4486</v>
      </c>
      <c r="B1017" s="8" t="s">
        <v>4487</v>
      </c>
      <c r="C1017" s="8" t="s">
        <v>4836</v>
      </c>
      <c r="D1017" s="9" t="n">
        <v>2.58438130575914E-005</v>
      </c>
      <c r="E1017" s="9" t="n">
        <v>0.00735652197897241</v>
      </c>
    </row>
    <row r="1018" customFormat="false" ht="12.8" hidden="false" customHeight="false" outlineLevel="0" collapsed="false">
      <c r="A1018" s="8" t="s">
        <v>4845</v>
      </c>
      <c r="B1018" s="8" t="s">
        <v>4846</v>
      </c>
      <c r="C1018" s="8" t="s">
        <v>4836</v>
      </c>
      <c r="D1018" s="9" t="n">
        <v>2.72288822381044E-005</v>
      </c>
      <c r="E1018" s="9" t="n">
        <v>0.00769764217590174</v>
      </c>
    </row>
    <row r="1019" customFormat="false" ht="12.8" hidden="false" customHeight="false" outlineLevel="0" collapsed="false">
      <c r="A1019" s="8" t="s">
        <v>4416</v>
      </c>
      <c r="B1019" s="8" t="s">
        <v>4417</v>
      </c>
      <c r="C1019" s="8" t="s">
        <v>4836</v>
      </c>
      <c r="D1019" s="9" t="n">
        <v>3.03411108106245E-005</v>
      </c>
      <c r="E1019" s="9" t="n">
        <v>0.00844147891183264</v>
      </c>
    </row>
    <row r="1020" customFormat="false" ht="12.8" hidden="false" customHeight="false" outlineLevel="0" collapsed="false">
      <c r="A1020" s="8" t="s">
        <v>463</v>
      </c>
      <c r="B1020" s="8" t="s">
        <v>464</v>
      </c>
      <c r="C1020" s="8" t="s">
        <v>4836</v>
      </c>
      <c r="D1020" s="9" t="n">
        <v>3.09530573155915E-005</v>
      </c>
      <c r="E1020" s="9" t="n">
        <v>0.00857648832305136</v>
      </c>
    </row>
    <row r="1021" customFormat="false" ht="12.8" hidden="false" customHeight="false" outlineLevel="0" collapsed="false">
      <c r="A1021" s="8" t="s">
        <v>1235</v>
      </c>
      <c r="B1021" s="8" t="s">
        <v>1236</v>
      </c>
      <c r="C1021" s="8" t="s">
        <v>4836</v>
      </c>
      <c r="D1021" s="9" t="n">
        <v>3.10115765450965E-005</v>
      </c>
      <c r="E1021" s="9" t="n">
        <v>0.00858684553007374</v>
      </c>
    </row>
    <row r="1022" customFormat="false" ht="12.8" hidden="false" customHeight="false" outlineLevel="0" collapsed="false">
      <c r="A1022" s="8" t="s">
        <v>437</v>
      </c>
      <c r="B1022" s="8" t="s">
        <v>438</v>
      </c>
      <c r="C1022" s="8" t="s">
        <v>4836</v>
      </c>
      <c r="D1022" s="9" t="n">
        <v>3.72089112950082E-005</v>
      </c>
      <c r="E1022" s="9" t="n">
        <v>0.00993052547176894</v>
      </c>
    </row>
    <row r="1023" customFormat="false" ht="12.8" hidden="false" customHeight="false" outlineLevel="0" collapsed="false">
      <c r="A1023" s="8" t="s">
        <v>4274</v>
      </c>
      <c r="B1023" s="8" t="s">
        <v>4275</v>
      </c>
      <c r="C1023" s="8" t="s">
        <v>4836</v>
      </c>
      <c r="D1023" s="9" t="n">
        <v>3.76946684295068E-005</v>
      </c>
      <c r="E1023" s="9" t="n">
        <v>0.0100082901030522</v>
      </c>
    </row>
    <row r="1024" customFormat="false" ht="12.8" hidden="false" customHeight="false" outlineLevel="0" collapsed="false">
      <c r="A1024" s="8" t="s">
        <v>4488</v>
      </c>
      <c r="B1024" s="8" t="s">
        <v>4489</v>
      </c>
      <c r="C1024" s="8" t="s">
        <v>4836</v>
      </c>
      <c r="D1024" s="9" t="n">
        <v>3.82417962983367E-005</v>
      </c>
      <c r="E1024" s="9" t="n">
        <v>0.0101263478855178</v>
      </c>
    </row>
    <row r="1025" customFormat="false" ht="12.8" hidden="false" customHeight="false" outlineLevel="0" collapsed="false">
      <c r="A1025" s="8" t="s">
        <v>4390</v>
      </c>
      <c r="B1025" s="8" t="s">
        <v>4391</v>
      </c>
      <c r="C1025" s="8" t="s">
        <v>4836</v>
      </c>
      <c r="D1025" s="9" t="n">
        <v>4.02439520218766E-005</v>
      </c>
      <c r="E1025" s="9" t="n">
        <v>0.0106012278283309</v>
      </c>
    </row>
    <row r="1026" customFormat="false" ht="12.8" hidden="false" customHeight="false" outlineLevel="0" collapsed="false">
      <c r="A1026" s="8" t="s">
        <v>4594</v>
      </c>
      <c r="B1026" s="8" t="s">
        <v>4595</v>
      </c>
      <c r="C1026" s="8" t="s">
        <v>4836</v>
      </c>
      <c r="D1026" s="9" t="n">
        <v>4.09118772866814E-005</v>
      </c>
      <c r="E1026" s="9" t="n">
        <v>0.0107215513250645</v>
      </c>
    </row>
    <row r="1027" customFormat="false" ht="12.8" hidden="false" customHeight="false" outlineLevel="0" collapsed="false">
      <c r="A1027" s="8" t="s">
        <v>627</v>
      </c>
      <c r="B1027" s="8" t="s">
        <v>628</v>
      </c>
      <c r="C1027" s="8" t="s">
        <v>4836</v>
      </c>
      <c r="D1027" s="9" t="n">
        <v>4.15028104115631E-005</v>
      </c>
      <c r="E1027" s="9" t="n">
        <v>0.0108205658467118</v>
      </c>
    </row>
    <row r="1028" customFormat="false" ht="12.8" hidden="false" customHeight="false" outlineLevel="0" collapsed="false">
      <c r="A1028" s="8" t="s">
        <v>1167</v>
      </c>
      <c r="B1028" s="8" t="s">
        <v>1168</v>
      </c>
      <c r="C1028" s="8" t="s">
        <v>4836</v>
      </c>
      <c r="D1028" s="9" t="n">
        <v>4.47629332748521E-005</v>
      </c>
      <c r="E1028" s="9" t="n">
        <v>0.0114500651739578</v>
      </c>
    </row>
    <row r="1029" customFormat="false" ht="12.8" hidden="false" customHeight="false" outlineLevel="0" collapsed="false">
      <c r="A1029" s="8" t="s">
        <v>137</v>
      </c>
      <c r="B1029" s="8" t="s">
        <v>138</v>
      </c>
      <c r="C1029" s="8" t="s">
        <v>4836</v>
      </c>
      <c r="D1029" s="9" t="n">
        <v>4.80992135599804E-005</v>
      </c>
      <c r="E1029" s="9" t="n">
        <v>0.01221882460792</v>
      </c>
    </row>
    <row r="1030" customFormat="false" ht="12.8" hidden="false" customHeight="false" outlineLevel="0" collapsed="false">
      <c r="A1030" s="8" t="s">
        <v>159</v>
      </c>
      <c r="B1030" s="8" t="s">
        <v>160</v>
      </c>
      <c r="C1030" s="8" t="s">
        <v>4836</v>
      </c>
      <c r="D1030" s="9" t="n">
        <v>5.24175041518639E-005</v>
      </c>
      <c r="E1030" s="9" t="n">
        <v>0.0130739158283761</v>
      </c>
    </row>
    <row r="1031" customFormat="false" ht="12.8" hidden="false" customHeight="false" outlineLevel="0" collapsed="false">
      <c r="A1031" s="8" t="s">
        <v>4516</v>
      </c>
      <c r="B1031" s="8" t="s">
        <v>4517</v>
      </c>
      <c r="C1031" s="8" t="s">
        <v>4836</v>
      </c>
      <c r="D1031" s="9" t="n">
        <v>5.61296062000825E-005</v>
      </c>
      <c r="E1031" s="9" t="n">
        <v>0.0137680229700927</v>
      </c>
    </row>
    <row r="1032" customFormat="false" ht="12.8" hidden="false" customHeight="false" outlineLevel="0" collapsed="false">
      <c r="A1032" s="8" t="s">
        <v>4847</v>
      </c>
      <c r="B1032" s="8" t="s">
        <v>4848</v>
      </c>
      <c r="C1032" s="8" t="s">
        <v>4836</v>
      </c>
      <c r="D1032" s="9" t="n">
        <v>6.0336185337066E-005</v>
      </c>
      <c r="E1032" s="9" t="n">
        <v>0.0145884276689977</v>
      </c>
    </row>
    <row r="1033" customFormat="false" ht="12.8" hidden="false" customHeight="false" outlineLevel="0" collapsed="false">
      <c r="A1033" s="8" t="s">
        <v>909</v>
      </c>
      <c r="B1033" s="8" t="s">
        <v>910</v>
      </c>
      <c r="C1033" s="8" t="s">
        <v>4836</v>
      </c>
      <c r="D1033" s="9" t="n">
        <v>6.44993692211214E-005</v>
      </c>
      <c r="E1033" s="9" t="n">
        <v>0.0152806935269765</v>
      </c>
    </row>
    <row r="1034" customFormat="false" ht="12.8" hidden="false" customHeight="false" outlineLevel="0" collapsed="false">
      <c r="A1034" s="8" t="s">
        <v>323</v>
      </c>
      <c r="B1034" s="8" t="s">
        <v>324</v>
      </c>
      <c r="C1034" s="8" t="s">
        <v>4836</v>
      </c>
      <c r="D1034" s="9" t="n">
        <v>6.57617096710896E-005</v>
      </c>
      <c r="E1034" s="9" t="n">
        <v>0.0155395034720166</v>
      </c>
    </row>
    <row r="1035" customFormat="false" ht="12.8" hidden="false" customHeight="false" outlineLevel="0" collapsed="false">
      <c r="A1035" s="8" t="s">
        <v>4470</v>
      </c>
      <c r="B1035" s="8" t="s">
        <v>4471</v>
      </c>
      <c r="C1035" s="8" t="s">
        <v>4836</v>
      </c>
      <c r="D1035" s="9" t="n">
        <v>6.59073482946367E-005</v>
      </c>
      <c r="E1035" s="9" t="n">
        <v>0.0155467856430206</v>
      </c>
    </row>
    <row r="1036" customFormat="false" ht="12.8" hidden="false" customHeight="false" outlineLevel="0" collapsed="false">
      <c r="A1036" s="8" t="s">
        <v>4849</v>
      </c>
      <c r="B1036" s="8" t="s">
        <v>4850</v>
      </c>
      <c r="C1036" s="8" t="s">
        <v>4836</v>
      </c>
      <c r="D1036" s="9" t="n">
        <v>6.63738471831322E-005</v>
      </c>
      <c r="E1036" s="9" t="n">
        <v>0.015611497814585</v>
      </c>
    </row>
    <row r="1037" customFormat="false" ht="12.8" hidden="false" customHeight="false" outlineLevel="0" collapsed="false">
      <c r="A1037" s="8" t="s">
        <v>4851</v>
      </c>
      <c r="B1037" s="8" t="s">
        <v>4852</v>
      </c>
      <c r="C1037" s="8" t="s">
        <v>4836</v>
      </c>
      <c r="D1037" s="9" t="n">
        <v>7.21642475249509E-005</v>
      </c>
      <c r="E1037" s="9" t="n">
        <v>0.016779116968881</v>
      </c>
    </row>
    <row r="1038" customFormat="false" ht="12.8" hidden="false" customHeight="false" outlineLevel="0" collapsed="false">
      <c r="A1038" s="8" t="s">
        <v>859</v>
      </c>
      <c r="B1038" s="8" t="s">
        <v>860</v>
      </c>
      <c r="C1038" s="8" t="s">
        <v>4836</v>
      </c>
      <c r="D1038" s="9" t="n">
        <v>7.29538494139987E-005</v>
      </c>
      <c r="E1038" s="9" t="n">
        <v>0.0169239598126592</v>
      </c>
    </row>
    <row r="1039" customFormat="false" ht="12.8" hidden="false" customHeight="false" outlineLevel="0" collapsed="false">
      <c r="A1039" s="8" t="s">
        <v>189</v>
      </c>
      <c r="B1039" s="8" t="s">
        <v>190</v>
      </c>
      <c r="C1039" s="8" t="s">
        <v>4836</v>
      </c>
      <c r="D1039" s="9" t="n">
        <v>7.9411695069596E-005</v>
      </c>
      <c r="E1039" s="9" t="n">
        <v>0.0180372058328475</v>
      </c>
    </row>
    <row r="1040" customFormat="false" ht="12.8" hidden="false" customHeight="false" outlineLevel="0" collapsed="false">
      <c r="A1040" s="8" t="s">
        <v>125</v>
      </c>
      <c r="B1040" s="8" t="s">
        <v>126</v>
      </c>
      <c r="C1040" s="8" t="s">
        <v>4836</v>
      </c>
      <c r="D1040" s="9" t="n">
        <v>9.07633955940818E-005</v>
      </c>
      <c r="E1040" s="9" t="n">
        <v>0.0199610672930785</v>
      </c>
    </row>
    <row r="1041" customFormat="false" ht="12.8" hidden="false" customHeight="false" outlineLevel="0" collapsed="false">
      <c r="A1041" s="8" t="s">
        <v>107</v>
      </c>
      <c r="B1041" s="8" t="s">
        <v>108</v>
      </c>
      <c r="C1041" s="8" t="s">
        <v>4836</v>
      </c>
      <c r="D1041" s="9" t="n">
        <v>9.48952841015428E-005</v>
      </c>
      <c r="E1041" s="9" t="n">
        <v>0.0206905337638469</v>
      </c>
    </row>
    <row r="1042" customFormat="false" ht="12.8" hidden="false" customHeight="false" outlineLevel="0" collapsed="false">
      <c r="A1042" s="8" t="s">
        <v>23</v>
      </c>
      <c r="B1042" s="8" t="s">
        <v>24</v>
      </c>
      <c r="C1042" s="8" t="s">
        <v>4836</v>
      </c>
      <c r="D1042" s="9" t="n">
        <v>9.59600937093619E-005</v>
      </c>
      <c r="E1042" s="9" t="n">
        <v>0.0208919274325463</v>
      </c>
    </row>
    <row r="1043" customFormat="false" ht="12.8" hidden="false" customHeight="false" outlineLevel="0" collapsed="false">
      <c r="A1043" s="8" t="s">
        <v>4350</v>
      </c>
      <c r="B1043" s="8" t="s">
        <v>4351</v>
      </c>
      <c r="C1043" s="8" t="s">
        <v>4836</v>
      </c>
      <c r="D1043" s="9" t="n">
        <v>0.000114751234751716</v>
      </c>
      <c r="E1043" s="9" t="n">
        <v>0.0240685490579698</v>
      </c>
    </row>
    <row r="1044" customFormat="false" ht="12.8" hidden="false" customHeight="false" outlineLevel="0" collapsed="false">
      <c r="A1044" s="8" t="s">
        <v>313</v>
      </c>
      <c r="B1044" s="8" t="s">
        <v>314</v>
      </c>
      <c r="C1044" s="8" t="s">
        <v>4836</v>
      </c>
      <c r="D1044" s="9" t="n">
        <v>0.000124044543020416</v>
      </c>
      <c r="E1044" s="9" t="n">
        <v>0.0255252752659032</v>
      </c>
    </row>
    <row r="1045" customFormat="false" ht="12.8" hidden="false" customHeight="false" outlineLevel="0" collapsed="false">
      <c r="A1045" s="8" t="s">
        <v>123</v>
      </c>
      <c r="B1045" s="8" t="s">
        <v>124</v>
      </c>
      <c r="C1045" s="8" t="s">
        <v>4836</v>
      </c>
      <c r="D1045" s="9" t="n">
        <v>0.000145594796355325</v>
      </c>
      <c r="E1045" s="9" t="n">
        <v>0.028908898494443</v>
      </c>
    </row>
    <row r="1046" customFormat="false" ht="12.8" hidden="false" customHeight="false" outlineLevel="0" collapsed="false">
      <c r="A1046" s="8" t="s">
        <v>265</v>
      </c>
      <c r="B1046" s="8" t="s">
        <v>266</v>
      </c>
      <c r="C1046" s="8" t="s">
        <v>4836</v>
      </c>
      <c r="D1046" s="9" t="n">
        <v>0.000146619152984996</v>
      </c>
      <c r="E1046" s="9" t="n">
        <v>0.0290804198938014</v>
      </c>
    </row>
    <row r="1047" customFormat="false" ht="12.8" hidden="false" customHeight="false" outlineLevel="0" collapsed="false">
      <c r="A1047" s="8" t="s">
        <v>1415</v>
      </c>
      <c r="B1047" s="8" t="s">
        <v>1416</v>
      </c>
      <c r="C1047" s="8" t="s">
        <v>4836</v>
      </c>
      <c r="D1047" s="9" t="n">
        <v>0.000163659874875357</v>
      </c>
      <c r="E1047" s="9" t="n">
        <v>0.0317472020890019</v>
      </c>
    </row>
    <row r="1048" customFormat="false" ht="12.8" hidden="false" customHeight="false" outlineLevel="0" collapsed="false">
      <c r="A1048" s="8" t="s">
        <v>699</v>
      </c>
      <c r="B1048" s="8" t="s">
        <v>700</v>
      </c>
      <c r="C1048" s="8" t="s">
        <v>4836</v>
      </c>
      <c r="D1048" s="9" t="n">
        <v>0.00016848349179565</v>
      </c>
      <c r="E1048" s="9" t="n">
        <v>0.0324504477797027</v>
      </c>
    </row>
    <row r="1049" customFormat="false" ht="12.8" hidden="false" customHeight="false" outlineLevel="0" collapsed="false">
      <c r="A1049" s="8" t="s">
        <v>1525</v>
      </c>
      <c r="B1049" s="8" t="s">
        <v>1526</v>
      </c>
      <c r="C1049" s="8" t="s">
        <v>4836</v>
      </c>
      <c r="D1049" s="9" t="n">
        <v>0.000170536648051663</v>
      </c>
      <c r="E1049" s="9" t="n">
        <v>0.0327837134115408</v>
      </c>
    </row>
    <row r="1050" customFormat="false" ht="12.8" hidden="false" customHeight="false" outlineLevel="0" collapsed="false">
      <c r="A1050" s="8" t="s">
        <v>1483</v>
      </c>
      <c r="B1050" s="8" t="s">
        <v>1484</v>
      </c>
      <c r="C1050" s="8" t="s">
        <v>4836</v>
      </c>
      <c r="D1050" s="9" t="n">
        <v>0.000184284652211182</v>
      </c>
      <c r="E1050" s="9" t="n">
        <v>0.034736160430711</v>
      </c>
    </row>
    <row r="1051" customFormat="false" ht="12.8" hidden="false" customHeight="false" outlineLevel="0" collapsed="false">
      <c r="A1051" s="8" t="s">
        <v>4502</v>
      </c>
      <c r="B1051" s="8" t="s">
        <v>4503</v>
      </c>
      <c r="C1051" s="8" t="s">
        <v>4836</v>
      </c>
      <c r="D1051" s="9" t="n">
        <v>0.000185365642648396</v>
      </c>
      <c r="E1051" s="9" t="n">
        <v>0.0348913457107407</v>
      </c>
    </row>
    <row r="1052" customFormat="false" ht="12.8" hidden="false" customHeight="false" outlineLevel="0" collapsed="false">
      <c r="A1052" s="8" t="s">
        <v>299</v>
      </c>
      <c r="B1052" s="8" t="s">
        <v>300</v>
      </c>
      <c r="C1052" s="8" t="s">
        <v>4836</v>
      </c>
      <c r="D1052" s="9" t="n">
        <v>0.000191236087012793</v>
      </c>
      <c r="E1052" s="9" t="n">
        <v>0.0357295196508367</v>
      </c>
    </row>
    <row r="1053" customFormat="false" ht="12.8" hidden="false" customHeight="false" outlineLevel="0" collapsed="false">
      <c r="A1053" s="8" t="s">
        <v>1297</v>
      </c>
      <c r="B1053" s="8" t="s">
        <v>1298</v>
      </c>
      <c r="C1053" s="8" t="s">
        <v>4836</v>
      </c>
      <c r="D1053" s="9" t="n">
        <v>0.000211115922216742</v>
      </c>
      <c r="E1053" s="9" t="n">
        <v>0.0383864313359179</v>
      </c>
    </row>
    <row r="1054" customFormat="false" ht="12.8" hidden="false" customHeight="false" outlineLevel="0" collapsed="false">
      <c r="A1054" s="8" t="s">
        <v>69</v>
      </c>
      <c r="B1054" s="8" t="s">
        <v>70</v>
      </c>
      <c r="C1054" s="8" t="s">
        <v>4836</v>
      </c>
      <c r="D1054" s="9" t="n">
        <v>0.000230601198630508</v>
      </c>
      <c r="E1054" s="9" t="n">
        <v>0.0410114741172121</v>
      </c>
    </row>
    <row r="1055" customFormat="false" ht="12.8" hidden="false" customHeight="false" outlineLevel="0" collapsed="false">
      <c r="A1055" s="8" t="s">
        <v>541</v>
      </c>
      <c r="B1055" s="8" t="s">
        <v>542</v>
      </c>
      <c r="C1055" s="8" t="s">
        <v>4836</v>
      </c>
      <c r="D1055" s="9" t="n">
        <v>0.00023284101108468</v>
      </c>
      <c r="E1055" s="9" t="n">
        <v>0.0413374207616247</v>
      </c>
    </row>
    <row r="1056" customFormat="false" ht="12.8" hidden="false" customHeight="false" outlineLevel="0" collapsed="false">
      <c r="A1056" s="8" t="s">
        <v>99</v>
      </c>
      <c r="B1056" s="8" t="s">
        <v>100</v>
      </c>
      <c r="C1056" s="8" t="s">
        <v>4836</v>
      </c>
      <c r="D1056" s="9" t="n">
        <v>0.000236122032739253</v>
      </c>
      <c r="E1056" s="9" t="n">
        <v>0.0417556681317739</v>
      </c>
    </row>
    <row r="1057" customFormat="false" ht="12.8" hidden="false" customHeight="false" outlineLevel="0" collapsed="false">
      <c r="A1057" s="8" t="s">
        <v>4853</v>
      </c>
      <c r="B1057" s="8" t="s">
        <v>4854</v>
      </c>
      <c r="C1057" s="8" t="s">
        <v>4836</v>
      </c>
      <c r="D1057" s="9" t="n">
        <v>0.000246995119356659</v>
      </c>
      <c r="E1057" s="9" t="n">
        <v>0.043152437626957</v>
      </c>
    </row>
    <row r="1058" customFormat="false" ht="12.8" hidden="false" customHeight="false" outlineLevel="0" collapsed="false">
      <c r="A1058" s="8" t="s">
        <v>67</v>
      </c>
      <c r="B1058" s="8" t="s">
        <v>68</v>
      </c>
      <c r="C1058" s="8" t="s">
        <v>4836</v>
      </c>
      <c r="D1058" s="9" t="n">
        <v>0.000253411261308381</v>
      </c>
      <c r="E1058" s="9" t="n">
        <v>0.0439895958732754</v>
      </c>
    </row>
    <row r="1059" customFormat="false" ht="12.8" hidden="false" customHeight="false" outlineLevel="0" collapsed="false">
      <c r="A1059" s="8" t="s">
        <v>713</v>
      </c>
      <c r="B1059" s="8" t="s">
        <v>714</v>
      </c>
      <c r="C1059" s="8" t="s">
        <v>4836</v>
      </c>
      <c r="D1059" s="9" t="n">
        <v>0.000260719785434037</v>
      </c>
      <c r="E1059" s="9" t="n">
        <v>0.0449469646487874</v>
      </c>
    </row>
    <row r="1060" customFormat="false" ht="12.8" hidden="false" customHeight="false" outlineLevel="0" collapsed="false">
      <c r="A1060" s="8" t="s">
        <v>4855</v>
      </c>
      <c r="B1060" s="8" t="s">
        <v>4856</v>
      </c>
      <c r="C1060" s="8" t="s">
        <v>4836</v>
      </c>
      <c r="D1060" s="9" t="n">
        <v>0.000262702107741343</v>
      </c>
      <c r="E1060" s="9" t="n">
        <v>0.0451012663417301</v>
      </c>
    </row>
    <row r="1061" customFormat="false" ht="12.8" hidden="false" customHeight="false" outlineLevel="0" collapsed="false">
      <c r="A1061" s="8" t="s">
        <v>4857</v>
      </c>
      <c r="B1061" s="8" t="s">
        <v>4858</v>
      </c>
      <c r="C1061" s="8" t="s">
        <v>4836</v>
      </c>
      <c r="D1061" s="9" t="n">
        <v>0.000270958965337429</v>
      </c>
      <c r="E1061" s="9" t="n">
        <v>0.0463035472107967</v>
      </c>
    </row>
    <row r="1062" customFormat="false" ht="12.8" hidden="false" customHeight="false" outlineLevel="0" collapsed="false">
      <c r="A1062" s="8" t="s">
        <v>4636</v>
      </c>
      <c r="B1062" s="8" t="s">
        <v>4637</v>
      </c>
      <c r="C1062" s="8" t="s">
        <v>4836</v>
      </c>
      <c r="D1062" s="9" t="n">
        <v>0.000277186375643444</v>
      </c>
      <c r="E1062" s="9" t="n">
        <v>0.0470706963989829</v>
      </c>
    </row>
    <row r="1063" customFormat="false" ht="12.8" hidden="false" customHeight="false" outlineLevel="0" collapsed="false">
      <c r="A1063" s="1" t="s">
        <v>203</v>
      </c>
      <c r="B1063" s="1" t="s">
        <v>204</v>
      </c>
      <c r="C1063" s="1" t="s">
        <v>4859</v>
      </c>
      <c r="D1063" s="4" t="n">
        <v>1.45320144193012E-016</v>
      </c>
      <c r="E1063" s="4" t="n">
        <v>8.47044850807572E-013</v>
      </c>
    </row>
    <row r="1064" customFormat="false" ht="12.8" hidden="false" customHeight="false" outlineLevel="0" collapsed="false">
      <c r="A1064" s="1" t="s">
        <v>57</v>
      </c>
      <c r="B1064" s="1" t="s">
        <v>58</v>
      </c>
      <c r="C1064" s="1" t="s">
        <v>4859</v>
      </c>
      <c r="D1064" s="4" t="n">
        <v>3.00589118948754E-015</v>
      </c>
      <c r="E1064" s="4" t="n">
        <v>1.4710759050239E-011</v>
      </c>
    </row>
    <row r="1065" customFormat="false" ht="12.8" hidden="false" customHeight="false" outlineLevel="0" collapsed="false">
      <c r="A1065" s="1" t="s">
        <v>349</v>
      </c>
      <c r="B1065" s="1" t="s">
        <v>350</v>
      </c>
      <c r="C1065" s="1" t="s">
        <v>4859</v>
      </c>
      <c r="D1065" s="4" t="n">
        <v>1.83965956462648E-014</v>
      </c>
      <c r="E1065" s="4" t="n">
        <v>7.94967782075825E-011</v>
      </c>
    </row>
    <row r="1066" customFormat="false" ht="12.8" hidden="false" customHeight="false" outlineLevel="0" collapsed="false">
      <c r="A1066" s="1" t="s">
        <v>223</v>
      </c>
      <c r="B1066" s="1" t="s">
        <v>224</v>
      </c>
      <c r="C1066" s="1" t="s">
        <v>4859</v>
      </c>
      <c r="D1066" s="4" t="n">
        <v>4.49226405283446E-014</v>
      </c>
      <c r="E1066" s="4" t="n">
        <v>1.82475765826136E-010</v>
      </c>
    </row>
    <row r="1067" customFormat="false" ht="12.8" hidden="false" customHeight="false" outlineLevel="0" collapsed="false">
      <c r="A1067" s="1" t="s">
        <v>99</v>
      </c>
      <c r="B1067" s="1" t="s">
        <v>100</v>
      </c>
      <c r="C1067" s="1" t="s">
        <v>4859</v>
      </c>
      <c r="D1067" s="4" t="n">
        <v>4.61255297168884E-014</v>
      </c>
      <c r="E1067" s="4" t="n">
        <v>1.85506833376238E-010</v>
      </c>
    </row>
    <row r="1068" customFormat="false" ht="12.8" hidden="false" customHeight="false" outlineLevel="0" collapsed="false">
      <c r="A1068" s="1" t="s">
        <v>241</v>
      </c>
      <c r="B1068" s="1" t="s">
        <v>242</v>
      </c>
      <c r="C1068" s="1" t="s">
        <v>4859</v>
      </c>
      <c r="D1068" s="4" t="n">
        <v>1.44600653454625E-013</v>
      </c>
      <c r="E1068" s="4" t="n">
        <v>5.24435584225613E-010</v>
      </c>
    </row>
    <row r="1069" customFormat="false" ht="12.8" hidden="false" customHeight="false" outlineLevel="0" collapsed="false">
      <c r="A1069" s="1" t="s">
        <v>4450</v>
      </c>
      <c r="B1069" s="1" t="s">
        <v>4451</v>
      </c>
      <c r="C1069" s="1" t="s">
        <v>4859</v>
      </c>
      <c r="D1069" s="4" t="n">
        <v>2.72038086741467E-013</v>
      </c>
      <c r="E1069" s="4" t="n">
        <v>9.28587149868773E-010</v>
      </c>
    </row>
    <row r="1070" customFormat="false" ht="12.8" hidden="false" customHeight="false" outlineLevel="0" collapsed="false">
      <c r="A1070" s="1" t="s">
        <v>123</v>
      </c>
      <c r="B1070" s="1" t="s">
        <v>124</v>
      </c>
      <c r="C1070" s="1" t="s">
        <v>4859</v>
      </c>
      <c r="D1070" s="4" t="n">
        <v>4.48981826015249E-013</v>
      </c>
      <c r="E1070" s="4" t="n">
        <v>1.43603478525507E-009</v>
      </c>
    </row>
    <row r="1071" customFormat="false" ht="12.8" hidden="false" customHeight="false" outlineLevel="0" collapsed="false">
      <c r="A1071" s="1" t="s">
        <v>41</v>
      </c>
      <c r="B1071" s="1" t="s">
        <v>42</v>
      </c>
      <c r="C1071" s="1" t="s">
        <v>4859</v>
      </c>
      <c r="D1071" s="4" t="n">
        <v>5.16357485294386E-013</v>
      </c>
      <c r="E1071" s="4" t="n">
        <v>1.6011023704319E-009</v>
      </c>
    </row>
    <row r="1072" customFormat="false" ht="12.8" hidden="false" customHeight="false" outlineLevel="0" collapsed="false">
      <c r="A1072" s="1" t="s">
        <v>307</v>
      </c>
      <c r="B1072" s="1" t="s">
        <v>308</v>
      </c>
      <c r="C1072" s="1" t="s">
        <v>4859</v>
      </c>
      <c r="D1072" s="4" t="n">
        <v>5.63581192337345E-013</v>
      </c>
      <c r="E1072" s="4" t="n">
        <v>1.72125323554458E-009</v>
      </c>
    </row>
    <row r="1073" customFormat="false" ht="12.8" hidden="false" customHeight="false" outlineLevel="0" collapsed="false">
      <c r="A1073" s="1" t="s">
        <v>265</v>
      </c>
      <c r="B1073" s="1" t="s">
        <v>266</v>
      </c>
      <c r="C1073" s="1" t="s">
        <v>4859</v>
      </c>
      <c r="D1073" s="4" t="n">
        <v>5.90525225577919E-013</v>
      </c>
      <c r="E1073" s="4" t="n">
        <v>1.79008467634142E-009</v>
      </c>
    </row>
    <row r="1074" customFormat="false" ht="12.8" hidden="false" customHeight="false" outlineLevel="0" collapsed="false">
      <c r="A1074" s="1" t="s">
        <v>753</v>
      </c>
      <c r="B1074" s="1" t="s">
        <v>754</v>
      </c>
      <c r="C1074" s="1" t="s">
        <v>4859</v>
      </c>
      <c r="D1074" s="4" t="n">
        <v>1.13406830322782E-012</v>
      </c>
      <c r="E1074" s="4" t="n">
        <v>3.18640678288282E-009</v>
      </c>
    </row>
    <row r="1075" customFormat="false" ht="12.8" hidden="false" customHeight="false" outlineLevel="0" collapsed="false">
      <c r="A1075" s="1" t="s">
        <v>293</v>
      </c>
      <c r="B1075" s="1" t="s">
        <v>294</v>
      </c>
      <c r="C1075" s="1" t="s">
        <v>4859</v>
      </c>
      <c r="D1075" s="4" t="n">
        <v>3.27922992577634E-012</v>
      </c>
      <c r="E1075" s="4" t="n">
        <v>8.07286785363848E-009</v>
      </c>
    </row>
    <row r="1076" customFormat="false" ht="12.8" hidden="false" customHeight="false" outlineLevel="0" collapsed="false">
      <c r="A1076" s="1" t="s">
        <v>1447</v>
      </c>
      <c r="B1076" s="1" t="s">
        <v>1448</v>
      </c>
      <c r="C1076" s="1" t="s">
        <v>4859</v>
      </c>
      <c r="D1076" s="4" t="n">
        <v>4.16732843869052E-012</v>
      </c>
      <c r="E1076" s="4" t="n">
        <v>1.0016383501752E-008</v>
      </c>
    </row>
    <row r="1077" customFormat="false" ht="12.8" hidden="false" customHeight="false" outlineLevel="0" collapsed="false">
      <c r="A1077" s="1" t="s">
        <v>323</v>
      </c>
      <c r="B1077" s="1" t="s">
        <v>324</v>
      </c>
      <c r="C1077" s="1" t="s">
        <v>4859</v>
      </c>
      <c r="D1077" s="4" t="n">
        <v>6.55016275050929E-012</v>
      </c>
      <c r="E1077" s="4" t="n">
        <v>1.5117477893505E-008</v>
      </c>
    </row>
    <row r="1078" customFormat="false" ht="12.8" hidden="false" customHeight="false" outlineLevel="0" collapsed="false">
      <c r="A1078" s="1" t="s">
        <v>299</v>
      </c>
      <c r="B1078" s="1" t="s">
        <v>300</v>
      </c>
      <c r="C1078" s="1" t="s">
        <v>4859</v>
      </c>
      <c r="D1078" s="4" t="n">
        <v>1.94046446564912E-011</v>
      </c>
      <c r="E1078" s="4" t="n">
        <v>4.06297250487975E-008</v>
      </c>
    </row>
    <row r="1079" customFormat="false" ht="12.8" hidden="false" customHeight="false" outlineLevel="0" collapsed="false">
      <c r="A1079" s="1" t="s">
        <v>685</v>
      </c>
      <c r="B1079" s="1" t="s">
        <v>686</v>
      </c>
      <c r="C1079" s="1" t="s">
        <v>4859</v>
      </c>
      <c r="D1079" s="4" t="n">
        <v>2.77350406407549E-011</v>
      </c>
      <c r="E1079" s="4" t="n">
        <v>5.52253603346796E-008</v>
      </c>
    </row>
    <row r="1080" customFormat="false" ht="12.8" hidden="false" customHeight="false" outlineLevel="0" collapsed="false">
      <c r="A1080" s="1" t="s">
        <v>655</v>
      </c>
      <c r="B1080" s="1" t="s">
        <v>656</v>
      </c>
      <c r="C1080" s="1" t="s">
        <v>4859</v>
      </c>
      <c r="D1080" s="4" t="n">
        <v>2.97490805292419E-011</v>
      </c>
      <c r="E1080" s="4" t="n">
        <v>5.80965216873944E-008</v>
      </c>
    </row>
    <row r="1081" customFormat="false" ht="12.8" hidden="false" customHeight="false" outlineLevel="0" collapsed="false">
      <c r="A1081" s="1" t="s">
        <v>315</v>
      </c>
      <c r="B1081" s="1" t="s">
        <v>316</v>
      </c>
      <c r="C1081" s="1" t="s">
        <v>4859</v>
      </c>
      <c r="D1081" s="4" t="n">
        <v>2.9948688470951E-011</v>
      </c>
      <c r="E1081" s="4" t="n">
        <v>5.82064940521545E-008</v>
      </c>
    </row>
    <row r="1082" customFormat="false" ht="12.8" hidden="false" customHeight="false" outlineLevel="0" collapsed="false">
      <c r="A1082" s="1" t="s">
        <v>773</v>
      </c>
      <c r="B1082" s="1" t="s">
        <v>774</v>
      </c>
      <c r="C1082" s="1" t="s">
        <v>4859</v>
      </c>
      <c r="D1082" s="4" t="n">
        <v>3.51770800494923E-011</v>
      </c>
      <c r="E1082" s="4" t="n">
        <v>6.8042523410018E-008</v>
      </c>
    </row>
    <row r="1083" customFormat="false" ht="12.8" hidden="false" customHeight="false" outlineLevel="0" collapsed="false">
      <c r="A1083" s="1" t="s">
        <v>561</v>
      </c>
      <c r="B1083" s="1" t="s">
        <v>562</v>
      </c>
      <c r="C1083" s="1" t="s">
        <v>4859</v>
      </c>
      <c r="D1083" s="4" t="n">
        <v>4.1882911215701E-011</v>
      </c>
      <c r="E1083" s="4" t="n">
        <v>7.94992454944755E-008</v>
      </c>
    </row>
    <row r="1084" customFormat="false" ht="12.8" hidden="false" customHeight="false" outlineLevel="0" collapsed="false">
      <c r="A1084" s="1" t="s">
        <v>607</v>
      </c>
      <c r="B1084" s="1" t="s">
        <v>608</v>
      </c>
      <c r="C1084" s="1" t="s">
        <v>4859</v>
      </c>
      <c r="D1084" s="4" t="n">
        <v>5.03452520906658E-011</v>
      </c>
      <c r="E1084" s="4" t="n">
        <v>9.25350289557848E-008</v>
      </c>
    </row>
    <row r="1085" customFormat="false" ht="12.8" hidden="false" customHeight="false" outlineLevel="0" collapsed="false">
      <c r="A1085" s="1" t="s">
        <v>59</v>
      </c>
      <c r="B1085" s="1" t="s">
        <v>60</v>
      </c>
      <c r="C1085" s="1" t="s">
        <v>4859</v>
      </c>
      <c r="D1085" s="4" t="n">
        <v>5.57140859599211E-011</v>
      </c>
      <c r="E1085" s="4" t="n">
        <v>1.00582496519644E-007</v>
      </c>
    </row>
    <row r="1086" customFormat="false" ht="12.8" hidden="false" customHeight="false" outlineLevel="0" collapsed="false">
      <c r="A1086" s="1" t="s">
        <v>415</v>
      </c>
      <c r="B1086" s="1" t="s">
        <v>416</v>
      </c>
      <c r="C1086" s="1" t="s">
        <v>4859</v>
      </c>
      <c r="D1086" s="4" t="n">
        <v>7.25558561906279E-011</v>
      </c>
      <c r="E1086" s="4" t="n">
        <v>1.27035296485487E-007</v>
      </c>
    </row>
    <row r="1087" customFormat="false" ht="12.8" hidden="false" customHeight="false" outlineLevel="0" collapsed="false">
      <c r="A1087" s="1" t="s">
        <v>383</v>
      </c>
      <c r="B1087" s="1" t="s">
        <v>384</v>
      </c>
      <c r="C1087" s="1" t="s">
        <v>4859</v>
      </c>
      <c r="D1087" s="4" t="n">
        <v>1.41518439359961E-010</v>
      </c>
      <c r="E1087" s="4" t="n">
        <v>2.27212608964492E-007</v>
      </c>
    </row>
    <row r="1088" customFormat="false" ht="12.8" hidden="false" customHeight="false" outlineLevel="0" collapsed="false">
      <c r="A1088" s="1" t="s">
        <v>4456</v>
      </c>
      <c r="B1088" s="1" t="s">
        <v>4457</v>
      </c>
      <c r="C1088" s="1" t="s">
        <v>4859</v>
      </c>
      <c r="D1088" s="4" t="n">
        <v>2.24234165709039E-010</v>
      </c>
      <c r="E1088" s="4" t="n">
        <v>3.4242074477824E-007</v>
      </c>
    </row>
    <row r="1089" customFormat="false" ht="12.8" hidden="false" customHeight="false" outlineLevel="0" collapsed="false">
      <c r="A1089" s="1" t="s">
        <v>545</v>
      </c>
      <c r="B1089" s="1" t="s">
        <v>546</v>
      </c>
      <c r="C1089" s="1" t="s">
        <v>4859</v>
      </c>
      <c r="D1089" s="4" t="n">
        <v>2.4350195199256E-010</v>
      </c>
      <c r="E1089" s="4" t="n">
        <v>3.66335158886585E-007</v>
      </c>
    </row>
    <row r="1090" customFormat="false" ht="12.8" hidden="false" customHeight="false" outlineLevel="0" collapsed="false">
      <c r="A1090" s="1" t="s">
        <v>63</v>
      </c>
      <c r="B1090" s="1" t="s">
        <v>64</v>
      </c>
      <c r="C1090" s="1" t="s">
        <v>4859</v>
      </c>
      <c r="D1090" s="4" t="n">
        <v>2.62645744018632E-010</v>
      </c>
      <c r="E1090" s="4" t="n">
        <v>3.90793777363986E-007</v>
      </c>
    </row>
    <row r="1091" customFormat="false" ht="12.8" hidden="false" customHeight="false" outlineLevel="0" collapsed="false">
      <c r="A1091" s="1" t="s">
        <v>103</v>
      </c>
      <c r="B1091" s="1" t="s">
        <v>104</v>
      </c>
      <c r="C1091" s="1" t="s">
        <v>4859</v>
      </c>
      <c r="D1091" s="4" t="n">
        <v>2.86869460357844E-010</v>
      </c>
      <c r="E1091" s="4" t="n">
        <v>4.16165624276272E-007</v>
      </c>
    </row>
    <row r="1092" customFormat="false" ht="12.8" hidden="false" customHeight="false" outlineLevel="0" collapsed="false">
      <c r="A1092" s="1" t="s">
        <v>583</v>
      </c>
      <c r="B1092" s="1" t="s">
        <v>584</v>
      </c>
      <c r="C1092" s="1" t="s">
        <v>4859</v>
      </c>
      <c r="D1092" s="4" t="n">
        <v>3.35426805321222E-010</v>
      </c>
      <c r="E1092" s="4" t="n">
        <v>4.83157334473335E-007</v>
      </c>
    </row>
    <row r="1093" customFormat="false" ht="12.8" hidden="false" customHeight="false" outlineLevel="0" collapsed="false">
      <c r="A1093" s="1" t="s">
        <v>1167</v>
      </c>
      <c r="B1093" s="1" t="s">
        <v>1168</v>
      </c>
      <c r="C1093" s="1" t="s">
        <v>4859</v>
      </c>
      <c r="D1093" s="4" t="n">
        <v>3.79971303266287E-010</v>
      </c>
      <c r="E1093" s="4" t="n">
        <v>5.37785168595002E-007</v>
      </c>
    </row>
    <row r="1094" customFormat="false" ht="12.8" hidden="false" customHeight="false" outlineLevel="0" collapsed="false">
      <c r="A1094" s="1" t="s">
        <v>357</v>
      </c>
      <c r="B1094" s="1" t="s">
        <v>358</v>
      </c>
      <c r="C1094" s="1" t="s">
        <v>4859</v>
      </c>
      <c r="D1094" s="4" t="n">
        <v>5.16468656424521E-010</v>
      </c>
      <c r="E1094" s="4" t="n">
        <v>7.11151078778442E-007</v>
      </c>
    </row>
    <row r="1095" customFormat="false" ht="12.8" hidden="false" customHeight="false" outlineLevel="0" collapsed="false">
      <c r="A1095" s="1" t="s">
        <v>229</v>
      </c>
      <c r="B1095" s="1" t="s">
        <v>230</v>
      </c>
      <c r="C1095" s="1" t="s">
        <v>4859</v>
      </c>
      <c r="D1095" s="4" t="n">
        <v>1.25448712971137E-009</v>
      </c>
      <c r="E1095" s="4" t="n">
        <v>1.61769102250399E-006</v>
      </c>
    </row>
    <row r="1096" customFormat="false" ht="12.8" hidden="false" customHeight="false" outlineLevel="0" collapsed="false">
      <c r="A1096" s="1" t="s">
        <v>713</v>
      </c>
      <c r="B1096" s="1" t="s">
        <v>714</v>
      </c>
      <c r="C1096" s="1" t="s">
        <v>4859</v>
      </c>
      <c r="D1096" s="4" t="n">
        <v>1.3361531652906E-009</v>
      </c>
      <c r="E1096" s="4" t="n">
        <v>1.71754878399064E-006</v>
      </c>
    </row>
    <row r="1097" customFormat="false" ht="12.8" hidden="false" customHeight="false" outlineLevel="0" collapsed="false">
      <c r="A1097" s="1" t="s">
        <v>567</v>
      </c>
      <c r="B1097" s="1" t="s">
        <v>568</v>
      </c>
      <c r="C1097" s="1" t="s">
        <v>4859</v>
      </c>
      <c r="D1097" s="4" t="n">
        <v>1.51452185148046E-009</v>
      </c>
      <c r="E1097" s="4" t="n">
        <v>1.92852280900114E-006</v>
      </c>
    </row>
    <row r="1098" customFormat="false" ht="12.8" hidden="false" customHeight="false" outlineLevel="0" collapsed="false">
      <c r="A1098" s="1" t="s">
        <v>473</v>
      </c>
      <c r="B1098" s="1" t="s">
        <v>474</v>
      </c>
      <c r="C1098" s="1" t="s">
        <v>4859</v>
      </c>
      <c r="D1098" s="4" t="n">
        <v>2.02393850193237E-009</v>
      </c>
      <c r="E1098" s="4" t="n">
        <v>2.54527498292548E-006</v>
      </c>
    </row>
    <row r="1099" customFormat="false" ht="12.8" hidden="false" customHeight="false" outlineLevel="0" collapsed="false">
      <c r="A1099" s="1" t="s">
        <v>693</v>
      </c>
      <c r="B1099" s="1" t="s">
        <v>694</v>
      </c>
      <c r="C1099" s="1" t="s">
        <v>4859</v>
      </c>
      <c r="D1099" s="4" t="n">
        <v>2.32833212547587E-009</v>
      </c>
      <c r="E1099" s="4" t="n">
        <v>2.88400351333517E-006</v>
      </c>
    </row>
    <row r="1100" customFormat="false" ht="12.8" hidden="false" customHeight="false" outlineLevel="0" collapsed="false">
      <c r="A1100" s="1" t="s">
        <v>107</v>
      </c>
      <c r="B1100" s="1" t="s">
        <v>108</v>
      </c>
      <c r="C1100" s="1" t="s">
        <v>4859</v>
      </c>
      <c r="D1100" s="4" t="n">
        <v>2.50998762230148E-009</v>
      </c>
      <c r="E1100" s="4" t="n">
        <v>3.05256578496665E-006</v>
      </c>
    </row>
    <row r="1101" customFormat="false" ht="12.8" hidden="false" customHeight="false" outlineLevel="0" collapsed="false">
      <c r="A1101" s="1" t="s">
        <v>85</v>
      </c>
      <c r="B1101" s="1" t="s">
        <v>86</v>
      </c>
      <c r="C1101" s="1" t="s">
        <v>4859</v>
      </c>
      <c r="D1101" s="4" t="n">
        <v>2.55778577513313E-009</v>
      </c>
      <c r="E1101" s="4" t="n">
        <v>3.09218030315201E-006</v>
      </c>
    </row>
    <row r="1102" customFormat="false" ht="12.8" hidden="false" customHeight="false" outlineLevel="0" collapsed="false">
      <c r="A1102" s="1" t="s">
        <v>133</v>
      </c>
      <c r="B1102" s="1" t="s">
        <v>134</v>
      </c>
      <c r="C1102" s="1" t="s">
        <v>4859</v>
      </c>
      <c r="D1102" s="4" t="n">
        <v>2.83851811248006E-009</v>
      </c>
      <c r="E1102" s="4" t="n">
        <v>3.3911942861453E-006</v>
      </c>
    </row>
    <row r="1103" customFormat="false" ht="12.8" hidden="false" customHeight="false" outlineLevel="0" collapsed="false">
      <c r="A1103" s="1" t="s">
        <v>1269</v>
      </c>
      <c r="B1103" s="1" t="s">
        <v>1270</v>
      </c>
      <c r="C1103" s="1" t="s">
        <v>4859</v>
      </c>
      <c r="D1103" s="4" t="n">
        <v>3.47050587413178E-009</v>
      </c>
      <c r="E1103" s="4" t="n">
        <v>3.99353962060149E-006</v>
      </c>
    </row>
    <row r="1104" customFormat="false" ht="12.8" hidden="false" customHeight="false" outlineLevel="0" collapsed="false">
      <c r="A1104" s="1" t="s">
        <v>43</v>
      </c>
      <c r="B1104" s="1" t="s">
        <v>44</v>
      </c>
      <c r="C1104" s="1" t="s">
        <v>4859</v>
      </c>
      <c r="D1104" s="4" t="n">
        <v>3.8714592952724E-009</v>
      </c>
      <c r="E1104" s="4" t="n">
        <v>4.41737855544845E-006</v>
      </c>
    </row>
    <row r="1105" customFormat="false" ht="12.8" hidden="false" customHeight="false" outlineLevel="0" collapsed="false">
      <c r="A1105" s="1" t="s">
        <v>115</v>
      </c>
      <c r="B1105" s="1" t="s">
        <v>116</v>
      </c>
      <c r="C1105" s="1" t="s">
        <v>4859</v>
      </c>
      <c r="D1105" s="4" t="n">
        <v>4.80008806263492E-009</v>
      </c>
      <c r="E1105" s="4" t="n">
        <v>5.31119551614219E-006</v>
      </c>
    </row>
    <row r="1106" customFormat="false" ht="12.8" hidden="false" customHeight="false" outlineLevel="0" collapsed="false">
      <c r="A1106" s="1" t="s">
        <v>263</v>
      </c>
      <c r="B1106" s="1" t="s">
        <v>264</v>
      </c>
      <c r="C1106" s="1" t="s">
        <v>4859</v>
      </c>
      <c r="D1106" s="4" t="n">
        <v>5.5294050760698E-009</v>
      </c>
      <c r="E1106" s="4" t="n">
        <v>6.0215666002669E-006</v>
      </c>
    </row>
    <row r="1107" customFormat="false" ht="12.8" hidden="false" customHeight="false" outlineLevel="0" collapsed="false">
      <c r="A1107" s="1" t="s">
        <v>207</v>
      </c>
      <c r="B1107" s="1" t="s">
        <v>208</v>
      </c>
      <c r="C1107" s="1" t="s">
        <v>4859</v>
      </c>
      <c r="D1107" s="4" t="n">
        <v>6.18696143057408E-009</v>
      </c>
      <c r="E1107" s="4" t="n">
        <v>6.63098610316409E-006</v>
      </c>
    </row>
    <row r="1108" customFormat="false" ht="12.8" hidden="false" customHeight="false" outlineLevel="0" collapsed="false">
      <c r="A1108" s="1" t="s">
        <v>185</v>
      </c>
      <c r="B1108" s="1" t="s">
        <v>186</v>
      </c>
      <c r="C1108" s="1" t="s">
        <v>4859</v>
      </c>
      <c r="D1108" s="4" t="n">
        <v>7.37292329005657E-009</v>
      </c>
      <c r="E1108" s="4" t="n">
        <v>7.65954332588486E-006</v>
      </c>
    </row>
    <row r="1109" customFormat="false" ht="12.8" hidden="false" customHeight="false" outlineLevel="0" collapsed="false">
      <c r="A1109" s="1" t="s">
        <v>1505</v>
      </c>
      <c r="B1109" s="1" t="s">
        <v>1506</v>
      </c>
      <c r="C1109" s="1" t="s">
        <v>4859</v>
      </c>
      <c r="D1109" s="4" t="n">
        <v>8.2156513952765E-009</v>
      </c>
      <c r="E1109" s="4" t="n">
        <v>8.44860151078813E-006</v>
      </c>
    </row>
    <row r="1110" customFormat="false" ht="12.8" hidden="false" customHeight="false" outlineLevel="0" collapsed="false">
      <c r="A1110" s="1" t="s">
        <v>1201</v>
      </c>
      <c r="B1110" s="1" t="s">
        <v>1202</v>
      </c>
      <c r="C1110" s="1" t="s">
        <v>4859</v>
      </c>
      <c r="D1110" s="4" t="n">
        <v>8.73953433562248E-009</v>
      </c>
      <c r="E1110" s="4" t="n">
        <v>8.85286495543604E-006</v>
      </c>
    </row>
    <row r="1111" customFormat="false" ht="12.8" hidden="false" customHeight="false" outlineLevel="0" collapsed="false">
      <c r="A1111" s="1" t="s">
        <v>181</v>
      </c>
      <c r="B1111" s="1" t="s">
        <v>182</v>
      </c>
      <c r="C1111" s="1" t="s">
        <v>4859</v>
      </c>
      <c r="D1111" s="4" t="n">
        <v>9.13762319629612E-009</v>
      </c>
      <c r="E1111" s="4" t="n">
        <v>9.17794934049105E-006</v>
      </c>
    </row>
    <row r="1112" customFormat="false" ht="12.8" hidden="false" customHeight="false" outlineLevel="0" collapsed="false">
      <c r="A1112" s="1" t="s">
        <v>1033</v>
      </c>
      <c r="B1112" s="1" t="s">
        <v>1034</v>
      </c>
      <c r="C1112" s="1" t="s">
        <v>4859</v>
      </c>
      <c r="D1112" s="4" t="n">
        <v>9.15083575307453E-009</v>
      </c>
      <c r="E1112" s="4" t="n">
        <v>9.17794934049105E-006</v>
      </c>
    </row>
    <row r="1113" customFormat="false" ht="12.8" hidden="false" customHeight="false" outlineLevel="0" collapsed="false">
      <c r="A1113" s="1" t="s">
        <v>167</v>
      </c>
      <c r="B1113" s="1" t="s">
        <v>168</v>
      </c>
      <c r="C1113" s="1" t="s">
        <v>4859</v>
      </c>
      <c r="D1113" s="4" t="n">
        <v>1.02340540517772E-008</v>
      </c>
      <c r="E1113" s="4" t="n">
        <v>1.01392018434924E-005</v>
      </c>
    </row>
    <row r="1114" customFormat="false" ht="12.8" hidden="false" customHeight="false" outlineLevel="0" collapsed="false">
      <c r="A1114" s="1" t="s">
        <v>1543</v>
      </c>
      <c r="B1114" s="1" t="s">
        <v>1544</v>
      </c>
      <c r="C1114" s="1" t="s">
        <v>4859</v>
      </c>
      <c r="D1114" s="4" t="n">
        <v>1.17501418660015E-008</v>
      </c>
      <c r="E1114" s="4" t="n">
        <v>1.12040085116662E-005</v>
      </c>
    </row>
    <row r="1115" customFormat="false" ht="12.8" hidden="false" customHeight="false" outlineLevel="0" collapsed="false">
      <c r="A1115" s="1" t="s">
        <v>97</v>
      </c>
      <c r="B1115" s="1" t="s">
        <v>98</v>
      </c>
      <c r="C1115" s="1" t="s">
        <v>4859</v>
      </c>
      <c r="D1115" s="4" t="n">
        <v>1.43845834979872E-008</v>
      </c>
      <c r="E1115" s="4" t="n">
        <v>1.3450088486601E-005</v>
      </c>
    </row>
    <row r="1116" customFormat="false" ht="12.8" hidden="false" customHeight="false" outlineLevel="0" collapsed="false">
      <c r="A1116" s="1" t="s">
        <v>109</v>
      </c>
      <c r="B1116" s="1" t="s">
        <v>110</v>
      </c>
      <c r="C1116" s="1" t="s">
        <v>4859</v>
      </c>
      <c r="D1116" s="4" t="n">
        <v>1.57461596628146E-008</v>
      </c>
      <c r="E1116" s="4" t="n">
        <v>1.45036055669735E-005</v>
      </c>
    </row>
    <row r="1117" customFormat="false" ht="12.8" hidden="false" customHeight="false" outlineLevel="0" collapsed="false">
      <c r="A1117" s="1" t="s">
        <v>821</v>
      </c>
      <c r="B1117" s="1" t="s">
        <v>822</v>
      </c>
      <c r="C1117" s="1" t="s">
        <v>4859</v>
      </c>
      <c r="D1117" s="4" t="n">
        <v>1.66635340153492E-008</v>
      </c>
      <c r="E1117" s="4" t="n">
        <v>1.52448817951235E-005</v>
      </c>
    </row>
    <row r="1118" customFormat="false" ht="12.8" hidden="false" customHeight="false" outlineLevel="0" collapsed="false">
      <c r="A1118" s="1" t="s">
        <v>321</v>
      </c>
      <c r="B1118" s="1" t="s">
        <v>322</v>
      </c>
      <c r="C1118" s="1" t="s">
        <v>4859</v>
      </c>
      <c r="D1118" s="4" t="n">
        <v>1.68135940035328E-008</v>
      </c>
      <c r="E1118" s="4" t="n">
        <v>1.5347599739854E-005</v>
      </c>
    </row>
    <row r="1119" customFormat="false" ht="12.8" hidden="false" customHeight="false" outlineLevel="0" collapsed="false">
      <c r="A1119" s="1" t="s">
        <v>531</v>
      </c>
      <c r="B1119" s="1" t="s">
        <v>532</v>
      </c>
      <c r="C1119" s="1" t="s">
        <v>4859</v>
      </c>
      <c r="D1119" s="4" t="n">
        <v>1.71725714616726E-008</v>
      </c>
      <c r="E1119" s="4" t="n">
        <v>1.56051421202045E-005</v>
      </c>
    </row>
    <row r="1120" customFormat="false" ht="12.8" hidden="false" customHeight="false" outlineLevel="0" collapsed="false">
      <c r="A1120" s="1" t="s">
        <v>295</v>
      </c>
      <c r="B1120" s="1" t="s">
        <v>296</v>
      </c>
      <c r="C1120" s="1" t="s">
        <v>4859</v>
      </c>
      <c r="D1120" s="4" t="n">
        <v>1.85599276133637E-008</v>
      </c>
      <c r="E1120" s="4" t="n">
        <v>1.6716280701881E-005</v>
      </c>
    </row>
    <row r="1121" customFormat="false" ht="12.8" hidden="false" customHeight="false" outlineLevel="0" collapsed="false">
      <c r="A1121" s="1" t="s">
        <v>61</v>
      </c>
      <c r="B1121" s="1" t="s">
        <v>62</v>
      </c>
      <c r="C1121" s="1" t="s">
        <v>4859</v>
      </c>
      <c r="D1121" s="4" t="n">
        <v>1.95496007046568E-008</v>
      </c>
      <c r="E1121" s="4" t="n">
        <v>1.74528523213882E-005</v>
      </c>
    </row>
    <row r="1122" customFormat="false" ht="12.8" hidden="false" customHeight="false" outlineLevel="0" collapsed="false">
      <c r="A1122" s="1" t="s">
        <v>1391</v>
      </c>
      <c r="B1122" s="1" t="s">
        <v>1392</v>
      </c>
      <c r="C1122" s="1" t="s">
        <v>4859</v>
      </c>
      <c r="D1122" s="4" t="n">
        <v>2.13312937091754E-008</v>
      </c>
      <c r="E1122" s="4" t="n">
        <v>1.88774978315186E-005</v>
      </c>
    </row>
    <row r="1123" customFormat="false" ht="12.8" hidden="false" customHeight="false" outlineLevel="0" collapsed="false">
      <c r="A1123" s="1" t="s">
        <v>129</v>
      </c>
      <c r="B1123" s="1" t="s">
        <v>130</v>
      </c>
      <c r="C1123" s="1" t="s">
        <v>4859</v>
      </c>
      <c r="D1123" s="4" t="n">
        <v>3.1180894885729E-008</v>
      </c>
      <c r="E1123" s="4" t="n">
        <v>2.64972374531028E-005</v>
      </c>
    </row>
    <row r="1124" customFormat="false" ht="12.8" hidden="false" customHeight="false" outlineLevel="0" collapsed="false">
      <c r="A1124" s="1" t="s">
        <v>257</v>
      </c>
      <c r="B1124" s="1" t="s">
        <v>258</v>
      </c>
      <c r="C1124" s="1" t="s">
        <v>4859</v>
      </c>
      <c r="D1124" s="4" t="n">
        <v>3.32746159164056E-008</v>
      </c>
      <c r="E1124" s="4" t="n">
        <v>2.82174300318245E-005</v>
      </c>
    </row>
    <row r="1125" customFormat="false" ht="12.8" hidden="false" customHeight="false" outlineLevel="0" collapsed="false">
      <c r="A1125" s="1" t="s">
        <v>631</v>
      </c>
      <c r="B1125" s="1" t="s">
        <v>632</v>
      </c>
      <c r="C1125" s="1" t="s">
        <v>4859</v>
      </c>
      <c r="D1125" s="4" t="n">
        <v>3.41149510098176E-008</v>
      </c>
      <c r="E1125" s="4" t="n">
        <v>2.88697772920581E-005</v>
      </c>
    </row>
    <row r="1126" customFormat="false" ht="12.8" hidden="false" customHeight="false" outlineLevel="0" collapsed="false">
      <c r="A1126" s="1" t="s">
        <v>1293</v>
      </c>
      <c r="B1126" s="1" t="s">
        <v>1294</v>
      </c>
      <c r="C1126" s="1" t="s">
        <v>4859</v>
      </c>
      <c r="D1126" s="4" t="n">
        <v>3.72060420481481E-008</v>
      </c>
      <c r="E1126" s="4" t="n">
        <v>3.14201544281866E-005</v>
      </c>
    </row>
    <row r="1127" customFormat="false" ht="12.8" hidden="false" customHeight="false" outlineLevel="0" collapsed="false">
      <c r="A1127" s="1" t="s">
        <v>145</v>
      </c>
      <c r="B1127" s="1" t="s">
        <v>146</v>
      </c>
      <c r="C1127" s="1" t="s">
        <v>4859</v>
      </c>
      <c r="D1127" s="4" t="n">
        <v>4.07143838992155E-008</v>
      </c>
      <c r="E1127" s="4" t="n">
        <v>3.40993458553842E-005</v>
      </c>
    </row>
    <row r="1128" customFormat="false" ht="12.8" hidden="false" customHeight="false" outlineLevel="0" collapsed="false">
      <c r="A1128" s="1" t="s">
        <v>4256</v>
      </c>
      <c r="B1128" s="1" t="s">
        <v>4257</v>
      </c>
      <c r="C1128" s="1" t="s">
        <v>4859</v>
      </c>
      <c r="D1128" s="4" t="n">
        <v>4.22171426148758E-008</v>
      </c>
      <c r="E1128" s="4" t="n">
        <v>3.49971496533929E-005</v>
      </c>
    </row>
    <row r="1129" customFormat="false" ht="12.8" hidden="false" customHeight="false" outlineLevel="0" collapsed="false">
      <c r="A1129" s="1" t="s">
        <v>119</v>
      </c>
      <c r="B1129" s="1" t="s">
        <v>120</v>
      </c>
      <c r="C1129" s="1" t="s">
        <v>4859</v>
      </c>
      <c r="D1129" s="4" t="n">
        <v>4.31252649199942E-008</v>
      </c>
      <c r="E1129" s="4" t="n">
        <v>3.5677153992875E-005</v>
      </c>
    </row>
    <row r="1130" customFormat="false" ht="12.8" hidden="false" customHeight="false" outlineLevel="0" collapsed="false">
      <c r="A1130" s="1" t="s">
        <v>387</v>
      </c>
      <c r="B1130" s="1" t="s">
        <v>388</v>
      </c>
      <c r="C1130" s="1" t="s">
        <v>4859</v>
      </c>
      <c r="D1130" s="4" t="n">
        <v>4.86752660379429E-008</v>
      </c>
      <c r="E1130" s="4" t="n">
        <v>3.9154506782852E-005</v>
      </c>
    </row>
    <row r="1131" customFormat="false" ht="12.8" hidden="false" customHeight="false" outlineLevel="0" collapsed="false">
      <c r="A1131" s="1" t="s">
        <v>817</v>
      </c>
      <c r="B1131" s="1" t="s">
        <v>818</v>
      </c>
      <c r="C1131" s="1" t="s">
        <v>4859</v>
      </c>
      <c r="D1131" s="4" t="n">
        <v>5.14830024586932E-008</v>
      </c>
      <c r="E1131" s="4" t="n">
        <v>4.08445226537523E-005</v>
      </c>
    </row>
    <row r="1132" customFormat="false" ht="12.8" hidden="false" customHeight="false" outlineLevel="0" collapsed="false">
      <c r="A1132" s="1" t="s">
        <v>445</v>
      </c>
      <c r="B1132" s="1" t="s">
        <v>446</v>
      </c>
      <c r="C1132" s="1" t="s">
        <v>4859</v>
      </c>
      <c r="D1132" s="4" t="n">
        <v>6.88669232335037E-008</v>
      </c>
      <c r="E1132" s="4" t="n">
        <v>5.24863966242659E-005</v>
      </c>
    </row>
    <row r="1133" customFormat="false" ht="12.8" hidden="false" customHeight="false" outlineLevel="0" collapsed="false">
      <c r="A1133" s="1" t="s">
        <v>225</v>
      </c>
      <c r="B1133" s="1" t="s">
        <v>226</v>
      </c>
      <c r="C1133" s="1" t="s">
        <v>4859</v>
      </c>
      <c r="D1133" s="4" t="n">
        <v>8.0734538304766E-008</v>
      </c>
      <c r="E1133" s="4" t="n">
        <v>6.01731549713687E-005</v>
      </c>
    </row>
    <row r="1134" customFormat="false" ht="12.8" hidden="false" customHeight="false" outlineLevel="0" collapsed="false">
      <c r="A1134" s="1" t="s">
        <v>273</v>
      </c>
      <c r="B1134" s="1" t="s">
        <v>274</v>
      </c>
      <c r="C1134" s="1" t="s">
        <v>4859</v>
      </c>
      <c r="D1134" s="4" t="n">
        <v>8.94611943882724E-008</v>
      </c>
      <c r="E1134" s="4" t="n">
        <v>6.60711584736659E-005</v>
      </c>
    </row>
    <row r="1135" customFormat="false" ht="12.8" hidden="false" customHeight="false" outlineLevel="0" collapsed="false">
      <c r="A1135" s="1" t="s">
        <v>4496</v>
      </c>
      <c r="B1135" s="1" t="s">
        <v>4497</v>
      </c>
      <c r="C1135" s="1" t="s">
        <v>4859</v>
      </c>
      <c r="D1135" s="4" t="n">
        <v>9.92988188387625E-008</v>
      </c>
      <c r="E1135" s="4" t="n">
        <v>7.2415045264462E-005</v>
      </c>
    </row>
    <row r="1136" customFormat="false" ht="12.8" hidden="false" customHeight="false" outlineLevel="0" collapsed="false">
      <c r="A1136" s="1" t="s">
        <v>285</v>
      </c>
      <c r="B1136" s="1" t="s">
        <v>286</v>
      </c>
      <c r="C1136" s="1" t="s">
        <v>4859</v>
      </c>
      <c r="D1136" s="4" t="n">
        <v>1.15512040264663E-007</v>
      </c>
      <c r="E1136" s="4" t="n">
        <v>8.2462198164334E-005</v>
      </c>
    </row>
    <row r="1137" customFormat="false" ht="12.8" hidden="false" customHeight="false" outlineLevel="0" collapsed="false">
      <c r="A1137" s="1" t="s">
        <v>4470</v>
      </c>
      <c r="B1137" s="1" t="s">
        <v>4471</v>
      </c>
      <c r="C1137" s="1" t="s">
        <v>4859</v>
      </c>
      <c r="D1137" s="4" t="n">
        <v>1.18942467062847E-007</v>
      </c>
      <c r="E1137" s="4" t="n">
        <v>8.44657869247004E-005</v>
      </c>
    </row>
    <row r="1138" customFormat="false" ht="12.8" hidden="false" customHeight="false" outlineLevel="0" collapsed="false">
      <c r="A1138" s="1" t="s">
        <v>4520</v>
      </c>
      <c r="B1138" s="1" t="s">
        <v>4521</v>
      </c>
      <c r="C1138" s="1" t="s">
        <v>4859</v>
      </c>
      <c r="D1138" s="4" t="n">
        <v>1.46281010795352E-007</v>
      </c>
      <c r="E1138" s="4" t="n">
        <v>0.00010209509722521</v>
      </c>
    </row>
    <row r="1139" customFormat="false" ht="12.8" hidden="false" customHeight="false" outlineLevel="0" collapsed="false">
      <c r="A1139" s="1" t="s">
        <v>151</v>
      </c>
      <c r="B1139" s="1" t="s">
        <v>152</v>
      </c>
      <c r="C1139" s="1" t="s">
        <v>4859</v>
      </c>
      <c r="D1139" s="4" t="n">
        <v>1.7275174278207E-007</v>
      </c>
      <c r="E1139" s="4" t="n">
        <v>0.000117217041183928</v>
      </c>
    </row>
    <row r="1140" customFormat="false" ht="12.8" hidden="false" customHeight="false" outlineLevel="0" collapsed="false">
      <c r="A1140" s="1" t="s">
        <v>27</v>
      </c>
      <c r="B1140" s="1" t="s">
        <v>28</v>
      </c>
      <c r="C1140" s="1" t="s">
        <v>4859</v>
      </c>
      <c r="D1140" s="4" t="n">
        <v>1.74058457182475E-007</v>
      </c>
      <c r="E1140" s="4" t="n">
        <v>0.000117837575512535</v>
      </c>
    </row>
    <row r="1141" customFormat="false" ht="12.8" hidden="false" customHeight="false" outlineLevel="0" collapsed="false">
      <c r="A1141" s="1" t="s">
        <v>627</v>
      </c>
      <c r="B1141" s="1" t="s">
        <v>628</v>
      </c>
      <c r="C1141" s="1" t="s">
        <v>4859</v>
      </c>
      <c r="D1141" s="4" t="n">
        <v>2.2331377783041E-007</v>
      </c>
      <c r="E1141" s="4" t="n">
        <v>0.00014463815805543</v>
      </c>
    </row>
    <row r="1142" customFormat="false" ht="12.8" hidden="false" customHeight="false" outlineLevel="0" collapsed="false">
      <c r="A1142" s="1" t="s">
        <v>205</v>
      </c>
      <c r="B1142" s="1" t="s">
        <v>206</v>
      </c>
      <c r="C1142" s="1" t="s">
        <v>4859</v>
      </c>
      <c r="D1142" s="4" t="n">
        <v>2.2648939878874E-007</v>
      </c>
      <c r="E1142" s="4" t="n">
        <v>0.000145800307112498</v>
      </c>
    </row>
    <row r="1143" customFormat="false" ht="12.8" hidden="false" customHeight="false" outlineLevel="0" collapsed="false">
      <c r="A1143" s="1" t="s">
        <v>4860</v>
      </c>
      <c r="B1143" s="1" t="s">
        <v>4861</v>
      </c>
      <c r="C1143" s="1" t="s">
        <v>4859</v>
      </c>
      <c r="D1143" s="4" t="n">
        <v>2.28384021404142E-007</v>
      </c>
      <c r="E1143" s="4" t="n">
        <v>0.000146555433640383</v>
      </c>
    </row>
    <row r="1144" customFormat="false" ht="12.8" hidden="false" customHeight="false" outlineLevel="0" collapsed="false">
      <c r="A1144" s="1" t="s">
        <v>105</v>
      </c>
      <c r="B1144" s="1" t="s">
        <v>106</v>
      </c>
      <c r="C1144" s="1" t="s">
        <v>4859</v>
      </c>
      <c r="D1144" s="4" t="n">
        <v>2.30084462519165E-007</v>
      </c>
      <c r="E1144" s="4" t="n">
        <v>0.000146950170873089</v>
      </c>
    </row>
    <row r="1145" customFormat="false" ht="12.8" hidden="false" customHeight="false" outlineLevel="0" collapsed="false">
      <c r="A1145" s="1" t="s">
        <v>4480</v>
      </c>
      <c r="B1145" s="1" t="s">
        <v>4481</v>
      </c>
      <c r="C1145" s="1" t="s">
        <v>4859</v>
      </c>
      <c r="D1145" s="4" t="n">
        <v>2.45234718900589E-007</v>
      </c>
      <c r="E1145" s="4" t="n">
        <v>0.00015516252775299</v>
      </c>
    </row>
    <row r="1146" customFormat="false" ht="12.8" hidden="false" customHeight="false" outlineLevel="0" collapsed="false">
      <c r="A1146" s="1" t="s">
        <v>4390</v>
      </c>
      <c r="B1146" s="1" t="s">
        <v>4391</v>
      </c>
      <c r="C1146" s="1" t="s">
        <v>4859</v>
      </c>
      <c r="D1146" s="4" t="n">
        <v>2.48573871809884E-007</v>
      </c>
      <c r="E1146" s="4" t="n">
        <v>0.000156543731363062</v>
      </c>
    </row>
    <row r="1147" customFormat="false" ht="12.8" hidden="false" customHeight="false" outlineLevel="0" collapsed="false">
      <c r="A1147" s="1" t="s">
        <v>1249</v>
      </c>
      <c r="B1147" s="1" t="s">
        <v>1250</v>
      </c>
      <c r="C1147" s="1" t="s">
        <v>4859</v>
      </c>
      <c r="D1147" s="4" t="n">
        <v>3.09473507258306E-007</v>
      </c>
      <c r="E1147" s="4" t="n">
        <v>0.000190178727153289</v>
      </c>
    </row>
    <row r="1148" customFormat="false" ht="12.8" hidden="false" customHeight="false" outlineLevel="0" collapsed="false">
      <c r="A1148" s="1" t="s">
        <v>313</v>
      </c>
      <c r="B1148" s="1" t="s">
        <v>314</v>
      </c>
      <c r="C1148" s="1" t="s">
        <v>4859</v>
      </c>
      <c r="D1148" s="4" t="n">
        <v>3.26272673165033E-007</v>
      </c>
      <c r="E1148" s="4" t="n">
        <v>0.000198996936696151</v>
      </c>
    </row>
    <row r="1149" customFormat="false" ht="12.8" hidden="false" customHeight="false" outlineLevel="0" collapsed="false">
      <c r="A1149" s="1" t="s">
        <v>289</v>
      </c>
      <c r="B1149" s="1" t="s">
        <v>290</v>
      </c>
      <c r="C1149" s="1" t="s">
        <v>4859</v>
      </c>
      <c r="D1149" s="4" t="n">
        <v>3.33096550311478E-007</v>
      </c>
      <c r="E1149" s="4" t="n">
        <v>0.000202307852608496</v>
      </c>
    </row>
    <row r="1150" customFormat="false" ht="12.8" hidden="false" customHeight="false" outlineLevel="0" collapsed="false">
      <c r="A1150" s="1" t="s">
        <v>137</v>
      </c>
      <c r="B1150" s="1" t="s">
        <v>138</v>
      </c>
      <c r="C1150" s="1" t="s">
        <v>4859</v>
      </c>
      <c r="D1150" s="4" t="n">
        <v>3.3616360319482E-007</v>
      </c>
      <c r="E1150" s="4" t="n">
        <v>0.000203368882778803</v>
      </c>
    </row>
    <row r="1151" customFormat="false" ht="12.8" hidden="false" customHeight="false" outlineLevel="0" collapsed="false">
      <c r="A1151" s="1" t="s">
        <v>1395</v>
      </c>
      <c r="B1151" s="1" t="s">
        <v>1396</v>
      </c>
      <c r="C1151" s="1" t="s">
        <v>4859</v>
      </c>
      <c r="D1151" s="4" t="n">
        <v>3.49000976070013E-007</v>
      </c>
      <c r="E1151" s="4" t="n">
        <v>0.000209674751688732</v>
      </c>
    </row>
    <row r="1152" customFormat="false" ht="12.8" hidden="false" customHeight="false" outlineLevel="0" collapsed="false">
      <c r="A1152" s="1" t="s">
        <v>275</v>
      </c>
      <c r="B1152" s="1" t="s">
        <v>276</v>
      </c>
      <c r="C1152" s="1" t="s">
        <v>4859</v>
      </c>
      <c r="D1152" s="4" t="n">
        <v>3.51638555731839E-007</v>
      </c>
      <c r="E1152" s="4" t="n">
        <v>0.000210671948876509</v>
      </c>
    </row>
    <row r="1153" customFormat="false" ht="12.8" hidden="false" customHeight="false" outlineLevel="0" collapsed="false">
      <c r="A1153" s="1" t="s">
        <v>781</v>
      </c>
      <c r="B1153" s="1" t="s">
        <v>782</v>
      </c>
      <c r="C1153" s="1" t="s">
        <v>4859</v>
      </c>
      <c r="D1153" s="4" t="n">
        <v>4.29445004740537E-007</v>
      </c>
      <c r="E1153" s="4" t="n">
        <v>0.000251355275108943</v>
      </c>
    </row>
    <row r="1154" customFormat="false" ht="12.8" hidden="false" customHeight="false" outlineLevel="0" collapsed="false">
      <c r="A1154" s="1" t="s">
        <v>161</v>
      </c>
      <c r="B1154" s="1" t="s">
        <v>162</v>
      </c>
      <c r="C1154" s="1" t="s">
        <v>4859</v>
      </c>
      <c r="D1154" s="4" t="n">
        <v>4.35437935451874E-007</v>
      </c>
      <c r="E1154" s="4" t="n">
        <v>0.00025386272904403</v>
      </c>
    </row>
    <row r="1155" customFormat="false" ht="12.8" hidden="false" customHeight="false" outlineLevel="0" collapsed="false">
      <c r="A1155" s="1" t="s">
        <v>403</v>
      </c>
      <c r="B1155" s="1" t="s">
        <v>404</v>
      </c>
      <c r="C1155" s="1" t="s">
        <v>4859</v>
      </c>
      <c r="D1155" s="4" t="n">
        <v>4.5888510223639E-007</v>
      </c>
      <c r="E1155" s="4" t="n">
        <v>0.000265904605604025</v>
      </c>
    </row>
    <row r="1156" customFormat="false" ht="12.8" hidden="false" customHeight="false" outlineLevel="0" collapsed="false">
      <c r="A1156" s="1" t="s">
        <v>4464</v>
      </c>
      <c r="B1156" s="1" t="s">
        <v>4465</v>
      </c>
      <c r="C1156" s="1" t="s">
        <v>4859</v>
      </c>
      <c r="D1156" s="4" t="n">
        <v>4.72260106942861E-007</v>
      </c>
      <c r="E1156" s="4" t="n">
        <v>0.000272876323528008</v>
      </c>
    </row>
    <row r="1157" customFormat="false" ht="12.8" hidden="false" customHeight="false" outlineLevel="0" collapsed="false">
      <c r="A1157" s="1" t="s">
        <v>79</v>
      </c>
      <c r="B1157" s="1" t="s">
        <v>80</v>
      </c>
      <c r="C1157" s="1" t="s">
        <v>4859</v>
      </c>
      <c r="D1157" s="4" t="n">
        <v>5.3252881244567E-007</v>
      </c>
      <c r="E1157" s="4" t="n">
        <v>0.000302113412870714</v>
      </c>
    </row>
    <row r="1158" customFormat="false" ht="12.8" hidden="false" customHeight="false" outlineLevel="0" collapsed="false">
      <c r="A1158" s="1" t="s">
        <v>4460</v>
      </c>
      <c r="B1158" s="1" t="s">
        <v>4461</v>
      </c>
      <c r="C1158" s="1" t="s">
        <v>4859</v>
      </c>
      <c r="D1158" s="4" t="n">
        <v>5.45152608055776E-007</v>
      </c>
      <c r="E1158" s="4" t="n">
        <v>0.000308413634251053</v>
      </c>
    </row>
    <row r="1159" customFormat="false" ht="12.8" hidden="false" customHeight="false" outlineLevel="0" collapsed="false">
      <c r="A1159" s="1" t="s">
        <v>33</v>
      </c>
      <c r="B1159" s="1" t="s">
        <v>34</v>
      </c>
      <c r="C1159" s="1" t="s">
        <v>4859</v>
      </c>
      <c r="D1159" s="4" t="n">
        <v>5.80215216328425E-007</v>
      </c>
      <c r="E1159" s="4" t="n">
        <v>0.000326884078880175</v>
      </c>
    </row>
    <row r="1160" customFormat="false" ht="12.8" hidden="false" customHeight="false" outlineLevel="0" collapsed="false">
      <c r="A1160" s="1" t="s">
        <v>175</v>
      </c>
      <c r="B1160" s="1" t="s">
        <v>176</v>
      </c>
      <c r="C1160" s="1" t="s">
        <v>4859</v>
      </c>
      <c r="D1160" s="4" t="n">
        <v>6.13822627180954E-007</v>
      </c>
      <c r="E1160" s="4" t="n">
        <v>0.000341554453645073</v>
      </c>
    </row>
    <row r="1161" customFormat="false" ht="12.8" hidden="false" customHeight="false" outlineLevel="0" collapsed="false">
      <c r="A1161" s="1" t="s">
        <v>87</v>
      </c>
      <c r="B1161" s="1" t="s">
        <v>88</v>
      </c>
      <c r="C1161" s="1" t="s">
        <v>4859</v>
      </c>
      <c r="D1161" s="4" t="n">
        <v>7.09064202908521E-007</v>
      </c>
      <c r="E1161" s="4" t="n">
        <v>0.000390273549080544</v>
      </c>
    </row>
    <row r="1162" customFormat="false" ht="12.8" hidden="false" customHeight="false" outlineLevel="0" collapsed="false">
      <c r="A1162" s="1" t="s">
        <v>67</v>
      </c>
      <c r="B1162" s="1" t="s">
        <v>68</v>
      </c>
      <c r="C1162" s="1" t="s">
        <v>4859</v>
      </c>
      <c r="D1162" s="4" t="n">
        <v>7.39743490499507E-007</v>
      </c>
      <c r="E1162" s="4" t="n">
        <v>0.000403876083119489</v>
      </c>
    </row>
    <row r="1163" customFormat="false" ht="12.8" hidden="false" customHeight="false" outlineLevel="0" collapsed="false">
      <c r="A1163" s="1" t="s">
        <v>319</v>
      </c>
      <c r="B1163" s="1" t="s">
        <v>320</v>
      </c>
      <c r="C1163" s="1" t="s">
        <v>4859</v>
      </c>
      <c r="D1163" s="4" t="n">
        <v>7.63544907473947E-007</v>
      </c>
      <c r="E1163" s="4" t="n">
        <v>0.000415753272675492</v>
      </c>
    </row>
    <row r="1164" customFormat="false" ht="12.8" hidden="false" customHeight="false" outlineLevel="0" collapsed="false">
      <c r="A1164" s="1" t="s">
        <v>1501</v>
      </c>
      <c r="B1164" s="1" t="s">
        <v>1502</v>
      </c>
      <c r="C1164" s="1" t="s">
        <v>4859</v>
      </c>
      <c r="D1164" s="4" t="n">
        <v>7.66687633370343E-007</v>
      </c>
      <c r="E1164" s="4" t="n">
        <v>0.000416905644812628</v>
      </c>
    </row>
    <row r="1165" customFormat="false" ht="12.8" hidden="false" customHeight="false" outlineLevel="0" collapsed="false">
      <c r="A1165" s="1" t="s">
        <v>717</v>
      </c>
      <c r="B1165" s="1" t="s">
        <v>718</v>
      </c>
      <c r="C1165" s="1" t="s">
        <v>4859</v>
      </c>
      <c r="D1165" s="4" t="n">
        <v>9.64059839408721E-007</v>
      </c>
      <c r="E1165" s="4" t="n">
        <v>0.000511827585248002</v>
      </c>
    </row>
    <row r="1166" customFormat="false" ht="12.8" hidden="false" customHeight="false" outlineLevel="0" collapsed="false">
      <c r="A1166" s="1" t="s">
        <v>715</v>
      </c>
      <c r="B1166" s="1" t="s">
        <v>716</v>
      </c>
      <c r="C1166" s="1" t="s">
        <v>4859</v>
      </c>
      <c r="D1166" s="4" t="n">
        <v>9.914364543891E-007</v>
      </c>
      <c r="E1166" s="4" t="n">
        <v>0.00052165995825499</v>
      </c>
    </row>
    <row r="1167" customFormat="false" ht="12.8" hidden="false" customHeight="false" outlineLevel="0" collapsed="false">
      <c r="A1167" s="1" t="s">
        <v>4302</v>
      </c>
      <c r="B1167" s="1" t="s">
        <v>4303</v>
      </c>
      <c r="C1167" s="1" t="s">
        <v>4859</v>
      </c>
      <c r="D1167" s="4" t="n">
        <v>9.99318835888966E-007</v>
      </c>
      <c r="E1167" s="4" t="n">
        <v>0.000523772014371739</v>
      </c>
    </row>
    <row r="1168" customFormat="false" ht="12.8" hidden="false" customHeight="false" outlineLevel="0" collapsed="false">
      <c r="A1168" s="1" t="s">
        <v>343</v>
      </c>
      <c r="B1168" s="1" t="s">
        <v>344</v>
      </c>
      <c r="C1168" s="1" t="s">
        <v>4859</v>
      </c>
      <c r="D1168" s="4" t="n">
        <v>1.01013912661174E-006</v>
      </c>
      <c r="E1168" s="4" t="n">
        <v>0.000525375817195504</v>
      </c>
    </row>
    <row r="1169" customFormat="false" ht="12.8" hidden="false" customHeight="false" outlineLevel="0" collapsed="false">
      <c r="A1169" s="1" t="s">
        <v>851</v>
      </c>
      <c r="B1169" s="1" t="s">
        <v>852</v>
      </c>
      <c r="C1169" s="1" t="s">
        <v>4859</v>
      </c>
      <c r="D1169" s="4" t="n">
        <v>1.08955785817814E-006</v>
      </c>
      <c r="E1169" s="4" t="n">
        <v>0.000559399646315969</v>
      </c>
    </row>
    <row r="1170" customFormat="false" ht="12.8" hidden="false" customHeight="false" outlineLevel="0" collapsed="false">
      <c r="A1170" s="1" t="s">
        <v>547</v>
      </c>
      <c r="B1170" s="1" t="s">
        <v>548</v>
      </c>
      <c r="C1170" s="1" t="s">
        <v>4859</v>
      </c>
      <c r="D1170" s="4" t="n">
        <v>1.13657995185563E-006</v>
      </c>
      <c r="E1170" s="4" t="n">
        <v>0.000577820746487805</v>
      </c>
    </row>
    <row r="1171" customFormat="false" ht="12.8" hidden="false" customHeight="false" outlineLevel="0" collapsed="false">
      <c r="A1171" s="1" t="s">
        <v>423</v>
      </c>
      <c r="B1171" s="1" t="s">
        <v>424</v>
      </c>
      <c r="C1171" s="1" t="s">
        <v>4859</v>
      </c>
      <c r="D1171" s="4" t="n">
        <v>1.17223293609647E-006</v>
      </c>
      <c r="E1171" s="4" t="n">
        <v>0.000590038436979414</v>
      </c>
    </row>
    <row r="1172" customFormat="false" ht="12.8" hidden="false" customHeight="false" outlineLevel="0" collapsed="false">
      <c r="A1172" s="1" t="s">
        <v>4853</v>
      </c>
      <c r="B1172" s="1" t="s">
        <v>4854</v>
      </c>
      <c r="C1172" s="1" t="s">
        <v>4859</v>
      </c>
      <c r="D1172" s="4" t="n">
        <v>1.27541059670187E-006</v>
      </c>
      <c r="E1172" s="4" t="n">
        <v>0.000638019438891992</v>
      </c>
    </row>
    <row r="1173" customFormat="false" ht="12.8" hidden="false" customHeight="false" outlineLevel="0" collapsed="false">
      <c r="A1173" s="1" t="s">
        <v>647</v>
      </c>
      <c r="B1173" s="1" t="s">
        <v>648</v>
      </c>
      <c r="C1173" s="1" t="s">
        <v>4859</v>
      </c>
      <c r="D1173" s="4" t="n">
        <v>1.29885304762755E-006</v>
      </c>
      <c r="E1173" s="4" t="n">
        <v>0.00064577002196611</v>
      </c>
    </row>
    <row r="1174" customFormat="false" ht="12.8" hidden="false" customHeight="false" outlineLevel="0" collapsed="false">
      <c r="A1174" s="1" t="s">
        <v>213</v>
      </c>
      <c r="B1174" s="1" t="s">
        <v>214</v>
      </c>
      <c r="C1174" s="1" t="s">
        <v>4859</v>
      </c>
      <c r="D1174" s="4" t="n">
        <v>1.44720440192497E-006</v>
      </c>
      <c r="E1174" s="4" t="n">
        <v>0.000710827603460608</v>
      </c>
    </row>
    <row r="1175" customFormat="false" ht="12.8" hidden="false" customHeight="false" outlineLevel="0" collapsed="false">
      <c r="A1175" s="1" t="s">
        <v>4274</v>
      </c>
      <c r="B1175" s="1" t="s">
        <v>4275</v>
      </c>
      <c r="C1175" s="1" t="s">
        <v>4859</v>
      </c>
      <c r="D1175" s="4" t="n">
        <v>1.4612172269241E-006</v>
      </c>
      <c r="E1175" s="4" t="n">
        <v>0.000716843523643199</v>
      </c>
    </row>
    <row r="1176" customFormat="false" ht="12.8" hidden="false" customHeight="false" outlineLevel="0" collapsed="false">
      <c r="A1176" s="1" t="s">
        <v>615</v>
      </c>
      <c r="B1176" s="1" t="s">
        <v>616</v>
      </c>
      <c r="C1176" s="1" t="s">
        <v>4859</v>
      </c>
      <c r="D1176" s="4" t="n">
        <v>1.46531139823387E-006</v>
      </c>
      <c r="E1176" s="4" t="n">
        <v>0.000717984909484439</v>
      </c>
    </row>
    <row r="1177" customFormat="false" ht="12.8" hidden="false" customHeight="false" outlineLevel="0" collapsed="false">
      <c r="A1177" s="1" t="s">
        <v>39</v>
      </c>
      <c r="B1177" s="1" t="s">
        <v>40</v>
      </c>
      <c r="C1177" s="1" t="s">
        <v>4859</v>
      </c>
      <c r="D1177" s="4" t="n">
        <v>1.4869684172021E-006</v>
      </c>
      <c r="E1177" s="4" t="n">
        <v>0.000725969436379197</v>
      </c>
    </row>
    <row r="1178" customFormat="false" ht="12.8" hidden="false" customHeight="false" outlineLevel="0" collapsed="false">
      <c r="A1178" s="1" t="s">
        <v>235</v>
      </c>
      <c r="B1178" s="1" t="s">
        <v>236</v>
      </c>
      <c r="C1178" s="1" t="s">
        <v>4859</v>
      </c>
      <c r="D1178" s="4" t="n">
        <v>1.58932578523001E-006</v>
      </c>
      <c r="E1178" s="4" t="n">
        <v>0.000765596063494951</v>
      </c>
    </row>
    <row r="1179" customFormat="false" ht="12.8" hidden="false" customHeight="false" outlineLevel="0" collapsed="false">
      <c r="A1179" s="1" t="s">
        <v>425</v>
      </c>
      <c r="B1179" s="1" t="s">
        <v>426</v>
      </c>
      <c r="C1179" s="1" t="s">
        <v>4859</v>
      </c>
      <c r="D1179" s="4" t="n">
        <v>1.81338355779069E-006</v>
      </c>
      <c r="E1179" s="4" t="n">
        <v>0.000855512661062228</v>
      </c>
    </row>
    <row r="1180" customFormat="false" ht="12.8" hidden="false" customHeight="false" outlineLevel="0" collapsed="false">
      <c r="A1180" s="1" t="s">
        <v>777</v>
      </c>
      <c r="B1180" s="1" t="s">
        <v>778</v>
      </c>
      <c r="C1180" s="1" t="s">
        <v>4859</v>
      </c>
      <c r="D1180" s="4" t="n">
        <v>2.0626147833881E-006</v>
      </c>
      <c r="E1180" s="4" t="n">
        <v>0.000945636709946101</v>
      </c>
    </row>
    <row r="1181" customFormat="false" ht="12.8" hidden="false" customHeight="false" outlineLevel="0" collapsed="false">
      <c r="A1181" s="1" t="s">
        <v>4388</v>
      </c>
      <c r="B1181" s="1" t="s">
        <v>4389</v>
      </c>
      <c r="C1181" s="1" t="s">
        <v>4859</v>
      </c>
      <c r="D1181" s="4" t="n">
        <v>2.07124361445787E-006</v>
      </c>
      <c r="E1181" s="4" t="n">
        <v>0.00094852216030754</v>
      </c>
    </row>
    <row r="1182" customFormat="false" ht="12.8" hidden="false" customHeight="false" outlineLevel="0" collapsed="false">
      <c r="A1182" s="1" t="s">
        <v>1475</v>
      </c>
      <c r="B1182" s="1" t="s">
        <v>1476</v>
      </c>
      <c r="C1182" s="1" t="s">
        <v>4859</v>
      </c>
      <c r="D1182" s="4" t="n">
        <v>2.10477934673479E-006</v>
      </c>
      <c r="E1182" s="4" t="n">
        <v>0.000961711328058125</v>
      </c>
    </row>
    <row r="1183" customFormat="false" ht="12.8" hidden="false" customHeight="false" outlineLevel="0" collapsed="false">
      <c r="A1183" s="1" t="s">
        <v>297</v>
      </c>
      <c r="B1183" s="1" t="s">
        <v>298</v>
      </c>
      <c r="C1183" s="1" t="s">
        <v>4859</v>
      </c>
      <c r="D1183" s="4" t="n">
        <v>2.29745348724989E-006</v>
      </c>
      <c r="E1183" s="4" t="n">
        <v>0.00103691734057879</v>
      </c>
    </row>
    <row r="1184" customFormat="false" ht="12.8" hidden="false" customHeight="false" outlineLevel="0" collapsed="false">
      <c r="A1184" s="1" t="s">
        <v>29</v>
      </c>
      <c r="B1184" s="1" t="s">
        <v>30</v>
      </c>
      <c r="C1184" s="1" t="s">
        <v>4859</v>
      </c>
      <c r="D1184" s="4" t="n">
        <v>2.46357037833977E-006</v>
      </c>
      <c r="E1184" s="4" t="n">
        <v>0.00110088260471025</v>
      </c>
    </row>
    <row r="1185" customFormat="false" ht="12.8" hidden="false" customHeight="false" outlineLevel="0" collapsed="false">
      <c r="A1185" s="1" t="s">
        <v>73</v>
      </c>
      <c r="B1185" s="1" t="s">
        <v>74</v>
      </c>
      <c r="C1185" s="1" t="s">
        <v>4859</v>
      </c>
      <c r="D1185" s="4" t="n">
        <v>2.47629287239203E-006</v>
      </c>
      <c r="E1185" s="4" t="n">
        <v>0.00110185726568538</v>
      </c>
    </row>
    <row r="1186" customFormat="false" ht="12.8" hidden="false" customHeight="false" outlineLevel="0" collapsed="false">
      <c r="A1186" s="1" t="s">
        <v>4862</v>
      </c>
      <c r="B1186" s="1" t="s">
        <v>4863</v>
      </c>
      <c r="C1186" s="1" t="s">
        <v>4859</v>
      </c>
      <c r="D1186" s="4" t="n">
        <v>2.64507726620324E-006</v>
      </c>
      <c r="E1186" s="4" t="n">
        <v>0.0011565450866865</v>
      </c>
    </row>
    <row r="1187" customFormat="false" ht="12.8" hidden="false" customHeight="false" outlineLevel="0" collapsed="false">
      <c r="A1187" s="1" t="s">
        <v>2995</v>
      </c>
      <c r="B1187" s="1" t="s">
        <v>2996</v>
      </c>
      <c r="C1187" s="1" t="s">
        <v>4859</v>
      </c>
      <c r="D1187" s="4" t="n">
        <v>2.91186311653147E-006</v>
      </c>
      <c r="E1187" s="4" t="n">
        <v>0.00124985080729476</v>
      </c>
    </row>
    <row r="1188" customFormat="false" ht="12.8" hidden="false" customHeight="false" outlineLevel="0" collapsed="false">
      <c r="A1188" s="1" t="s">
        <v>301</v>
      </c>
      <c r="B1188" s="1" t="s">
        <v>302</v>
      </c>
      <c r="C1188" s="1" t="s">
        <v>4859</v>
      </c>
      <c r="D1188" s="4" t="n">
        <v>3.32706107432192E-006</v>
      </c>
      <c r="E1188" s="4" t="n">
        <v>0.00139293983193749</v>
      </c>
    </row>
    <row r="1189" customFormat="false" ht="12.8" hidden="false" customHeight="false" outlineLevel="0" collapsed="false">
      <c r="A1189" s="1" t="s">
        <v>4568</v>
      </c>
      <c r="B1189" s="1" t="s">
        <v>4569</v>
      </c>
      <c r="C1189" s="1" t="s">
        <v>4859</v>
      </c>
      <c r="D1189" s="4" t="n">
        <v>3.35293295622044E-006</v>
      </c>
      <c r="E1189" s="4" t="n">
        <v>0.00139975474492985</v>
      </c>
    </row>
    <row r="1190" customFormat="false" ht="12.8" hidden="false" customHeight="false" outlineLevel="0" collapsed="false">
      <c r="A1190" s="1" t="s">
        <v>1271</v>
      </c>
      <c r="B1190" s="1" t="s">
        <v>1272</v>
      </c>
      <c r="C1190" s="1" t="s">
        <v>4859</v>
      </c>
      <c r="D1190" s="4" t="n">
        <v>3.35293295622044E-006</v>
      </c>
      <c r="E1190" s="4" t="n">
        <v>0.00139975474492985</v>
      </c>
    </row>
    <row r="1191" customFormat="false" ht="12.8" hidden="false" customHeight="false" outlineLevel="0" collapsed="false">
      <c r="A1191" s="1" t="s">
        <v>465</v>
      </c>
      <c r="B1191" s="1" t="s">
        <v>466</v>
      </c>
      <c r="C1191" s="1" t="s">
        <v>4859</v>
      </c>
      <c r="D1191" s="4" t="n">
        <v>3.38555715117373E-006</v>
      </c>
      <c r="E1191" s="4" t="n">
        <v>0.00140758783501205</v>
      </c>
    </row>
    <row r="1192" customFormat="false" ht="12.8" hidden="false" customHeight="false" outlineLevel="0" collapsed="false">
      <c r="A1192" s="1" t="s">
        <v>1277</v>
      </c>
      <c r="B1192" s="1" t="s">
        <v>1278</v>
      </c>
      <c r="C1192" s="1" t="s">
        <v>4859</v>
      </c>
      <c r="D1192" s="4" t="n">
        <v>3.81644095077692E-006</v>
      </c>
      <c r="E1192" s="4" t="n">
        <v>0.00155023831420558</v>
      </c>
    </row>
    <row r="1193" customFormat="false" ht="12.8" hidden="false" customHeight="false" outlineLevel="0" collapsed="false">
      <c r="A1193" s="1" t="s">
        <v>553</v>
      </c>
      <c r="B1193" s="1" t="s">
        <v>554</v>
      </c>
      <c r="C1193" s="1" t="s">
        <v>4859</v>
      </c>
      <c r="D1193" s="4" t="n">
        <v>3.81644095077692E-006</v>
      </c>
      <c r="E1193" s="4" t="n">
        <v>0.00155023831420558</v>
      </c>
    </row>
    <row r="1194" customFormat="false" ht="12.8" hidden="false" customHeight="false" outlineLevel="0" collapsed="false">
      <c r="A1194" s="1" t="s">
        <v>775</v>
      </c>
      <c r="B1194" s="1" t="s">
        <v>776</v>
      </c>
      <c r="C1194" s="1" t="s">
        <v>4859</v>
      </c>
      <c r="D1194" s="4" t="n">
        <v>3.89806423516422E-006</v>
      </c>
      <c r="E1194" s="4" t="n">
        <v>0.00157551611176488</v>
      </c>
    </row>
    <row r="1195" customFormat="false" ht="12.8" hidden="false" customHeight="false" outlineLevel="0" collapsed="false">
      <c r="A1195" s="1" t="s">
        <v>463</v>
      </c>
      <c r="B1195" s="1" t="s">
        <v>464</v>
      </c>
      <c r="C1195" s="1" t="s">
        <v>4859</v>
      </c>
      <c r="D1195" s="4" t="n">
        <v>5.02946535634689E-006</v>
      </c>
      <c r="E1195" s="4" t="n">
        <v>0.00196021231125465</v>
      </c>
    </row>
    <row r="1196" customFormat="false" ht="12.8" hidden="false" customHeight="false" outlineLevel="0" collapsed="false">
      <c r="A1196" s="1" t="s">
        <v>4630</v>
      </c>
      <c r="B1196" s="1" t="s">
        <v>4631</v>
      </c>
      <c r="C1196" s="1" t="s">
        <v>4859</v>
      </c>
      <c r="D1196" s="4" t="n">
        <v>5.43203858905186E-006</v>
      </c>
      <c r="E1196" s="4" t="n">
        <v>0.00207572349470636</v>
      </c>
    </row>
    <row r="1197" customFormat="false" ht="12.8" hidden="false" customHeight="false" outlineLevel="0" collapsed="false">
      <c r="A1197" s="1" t="s">
        <v>675</v>
      </c>
      <c r="B1197" s="1" t="s">
        <v>676</v>
      </c>
      <c r="C1197" s="1" t="s">
        <v>4859</v>
      </c>
      <c r="D1197" s="4" t="n">
        <v>5.8480816831989E-006</v>
      </c>
      <c r="E1197" s="4" t="n">
        <v>0.00220565532007</v>
      </c>
    </row>
    <row r="1198" customFormat="false" ht="12.8" hidden="false" customHeight="false" outlineLevel="0" collapsed="false">
      <c r="A1198" s="1" t="s">
        <v>1235</v>
      </c>
      <c r="B1198" s="1" t="s">
        <v>1236</v>
      </c>
      <c r="C1198" s="1" t="s">
        <v>4859</v>
      </c>
      <c r="D1198" s="4" t="n">
        <v>6.17801989535274E-006</v>
      </c>
      <c r="E1198" s="4" t="n">
        <v>0.00230865840063688</v>
      </c>
    </row>
    <row r="1199" customFormat="false" ht="12.8" hidden="false" customHeight="false" outlineLevel="0" collapsed="false">
      <c r="A1199" s="1" t="s">
        <v>4266</v>
      </c>
      <c r="B1199" s="1" t="s">
        <v>4267</v>
      </c>
      <c r="C1199" s="1" t="s">
        <v>4859</v>
      </c>
      <c r="D1199" s="4" t="n">
        <v>6.40737835639106E-006</v>
      </c>
      <c r="E1199" s="4" t="n">
        <v>0.00238558853195788</v>
      </c>
    </row>
    <row r="1200" customFormat="false" ht="12.8" hidden="false" customHeight="false" outlineLevel="0" collapsed="false">
      <c r="A1200" s="1" t="s">
        <v>4572</v>
      </c>
      <c r="B1200" s="1" t="s">
        <v>4573</v>
      </c>
      <c r="C1200" s="1" t="s">
        <v>4859</v>
      </c>
      <c r="D1200" s="4" t="n">
        <v>6.57382191698191E-006</v>
      </c>
      <c r="E1200" s="4" t="n">
        <v>0.00243429268658093</v>
      </c>
    </row>
    <row r="1201" customFormat="false" ht="12.8" hidden="false" customHeight="false" outlineLevel="0" collapsed="false">
      <c r="A1201" s="1" t="s">
        <v>597</v>
      </c>
      <c r="B1201" s="1" t="s">
        <v>598</v>
      </c>
      <c r="C1201" s="1" t="s">
        <v>4859</v>
      </c>
      <c r="D1201" s="4" t="n">
        <v>6.67361587141628E-006</v>
      </c>
      <c r="E1201" s="4" t="n">
        <v>0.00246438433360845</v>
      </c>
    </row>
    <row r="1202" customFormat="false" ht="12.8" hidden="false" customHeight="false" outlineLevel="0" collapsed="false">
      <c r="A1202" s="1" t="s">
        <v>879</v>
      </c>
      <c r="B1202" s="1" t="s">
        <v>880</v>
      </c>
      <c r="C1202" s="1" t="s">
        <v>4859</v>
      </c>
      <c r="D1202" s="4" t="n">
        <v>6.93440457927596E-006</v>
      </c>
      <c r="E1202" s="4" t="n">
        <v>0.00255050820817856</v>
      </c>
    </row>
    <row r="1203" customFormat="false" ht="12.8" hidden="false" customHeight="false" outlineLevel="0" collapsed="false">
      <c r="A1203" s="1" t="s">
        <v>4510</v>
      </c>
      <c r="B1203" s="1" t="s">
        <v>4511</v>
      </c>
      <c r="C1203" s="1" t="s">
        <v>4859</v>
      </c>
      <c r="D1203" s="4" t="n">
        <v>6.98089961411612E-006</v>
      </c>
      <c r="E1203" s="4" t="n">
        <v>0.00256155503455643</v>
      </c>
    </row>
    <row r="1204" customFormat="false" ht="12.8" hidden="false" customHeight="false" outlineLevel="0" collapsed="false">
      <c r="A1204" s="1" t="s">
        <v>4502</v>
      </c>
      <c r="B1204" s="1" t="s">
        <v>4503</v>
      </c>
      <c r="C1204" s="1" t="s">
        <v>4859</v>
      </c>
      <c r="D1204" s="4" t="n">
        <v>7.0849075866904E-006</v>
      </c>
      <c r="E1204" s="4" t="n">
        <v>0.00259035955149743</v>
      </c>
    </row>
    <row r="1205" customFormat="false" ht="12.8" hidden="false" customHeight="false" outlineLevel="0" collapsed="false">
      <c r="A1205" s="1" t="s">
        <v>677</v>
      </c>
      <c r="B1205" s="1" t="s">
        <v>678</v>
      </c>
      <c r="C1205" s="1" t="s">
        <v>4859</v>
      </c>
      <c r="D1205" s="4" t="n">
        <v>8.40427728944614E-006</v>
      </c>
      <c r="E1205" s="4" t="n">
        <v>0.00296853689997654</v>
      </c>
    </row>
    <row r="1206" customFormat="false" ht="12.8" hidden="false" customHeight="false" outlineLevel="0" collapsed="false">
      <c r="A1206" s="1" t="s">
        <v>173</v>
      </c>
      <c r="B1206" s="1" t="s">
        <v>174</v>
      </c>
      <c r="C1206" s="1" t="s">
        <v>4859</v>
      </c>
      <c r="D1206" s="4" t="n">
        <v>8.57199351476253E-006</v>
      </c>
      <c r="E1206" s="4" t="n">
        <v>0.00300960230391205</v>
      </c>
    </row>
    <row r="1207" customFormat="false" ht="12.8" hidden="false" customHeight="false" outlineLevel="0" collapsed="false">
      <c r="A1207" s="1" t="s">
        <v>645</v>
      </c>
      <c r="B1207" s="1" t="s">
        <v>646</v>
      </c>
      <c r="C1207" s="1" t="s">
        <v>4859</v>
      </c>
      <c r="D1207" s="4" t="n">
        <v>8.62998344812514E-006</v>
      </c>
      <c r="E1207" s="4" t="n">
        <v>0.00302346068757059</v>
      </c>
    </row>
    <row r="1208" customFormat="false" ht="12.8" hidden="false" customHeight="false" outlineLevel="0" collapsed="false">
      <c r="A1208" s="1" t="s">
        <v>153</v>
      </c>
      <c r="B1208" s="1" t="s">
        <v>154</v>
      </c>
      <c r="C1208" s="1" t="s">
        <v>4859</v>
      </c>
      <c r="D1208" s="4" t="n">
        <v>9.54266755722175E-006</v>
      </c>
      <c r="E1208" s="4" t="n">
        <v>0.00329611527359139</v>
      </c>
    </row>
    <row r="1209" customFormat="false" ht="12.8" hidden="false" customHeight="false" outlineLevel="0" collapsed="false">
      <c r="A1209" s="1" t="s">
        <v>4400</v>
      </c>
      <c r="B1209" s="1" t="s">
        <v>4401</v>
      </c>
      <c r="C1209" s="1" t="s">
        <v>4859</v>
      </c>
      <c r="D1209" s="4" t="n">
        <v>9.74223463940509E-006</v>
      </c>
      <c r="E1209" s="4" t="n">
        <v>0.00335648491138791</v>
      </c>
    </row>
    <row r="1210" customFormat="false" ht="12.8" hidden="false" customHeight="false" outlineLevel="0" collapsed="false">
      <c r="A1210" s="1" t="s">
        <v>1027</v>
      </c>
      <c r="B1210" s="1" t="s">
        <v>1028</v>
      </c>
      <c r="C1210" s="1" t="s">
        <v>4859</v>
      </c>
      <c r="D1210" s="4" t="n">
        <v>1.04774391307107E-005</v>
      </c>
      <c r="E1210" s="4" t="n">
        <v>0.00356443532235736</v>
      </c>
    </row>
    <row r="1211" customFormat="false" ht="12.8" hidden="false" customHeight="false" outlineLevel="0" collapsed="false">
      <c r="A1211" s="1" t="s">
        <v>917</v>
      </c>
      <c r="B1211" s="1" t="s">
        <v>918</v>
      </c>
      <c r="C1211" s="1" t="s">
        <v>4859</v>
      </c>
      <c r="D1211" s="4" t="n">
        <v>1.11445848134441E-005</v>
      </c>
      <c r="E1211" s="4" t="n">
        <v>0.00374126475307521</v>
      </c>
    </row>
    <row r="1212" customFormat="false" ht="12.8" hidden="false" customHeight="false" outlineLevel="0" collapsed="false">
      <c r="A1212" s="1" t="s">
        <v>1287</v>
      </c>
      <c r="B1212" s="1" t="s">
        <v>1288</v>
      </c>
      <c r="C1212" s="1" t="s">
        <v>4859</v>
      </c>
      <c r="D1212" s="4" t="n">
        <v>1.12581584842514E-005</v>
      </c>
      <c r="E1212" s="4" t="n">
        <v>0.00376754588834825</v>
      </c>
    </row>
    <row r="1213" customFormat="false" ht="12.8" hidden="false" customHeight="false" outlineLevel="0" collapsed="false">
      <c r="A1213" s="1" t="s">
        <v>4290</v>
      </c>
      <c r="B1213" s="1" t="s">
        <v>4291</v>
      </c>
      <c r="C1213" s="1" t="s">
        <v>4859</v>
      </c>
      <c r="D1213" s="4" t="n">
        <v>1.12599722020059E-005</v>
      </c>
      <c r="E1213" s="4" t="n">
        <v>0.00376754588834825</v>
      </c>
    </row>
    <row r="1214" customFormat="false" ht="12.8" hidden="false" customHeight="false" outlineLevel="0" collapsed="false">
      <c r="A1214" s="1" t="s">
        <v>4382</v>
      </c>
      <c r="B1214" s="1" t="s">
        <v>4383</v>
      </c>
      <c r="C1214" s="1" t="s">
        <v>4859</v>
      </c>
      <c r="D1214" s="4" t="n">
        <v>1.13730331189001E-005</v>
      </c>
      <c r="E1214" s="4" t="n">
        <v>0.00379599511330915</v>
      </c>
    </row>
    <row r="1215" customFormat="false" ht="12.8" hidden="false" customHeight="false" outlineLevel="0" collapsed="false">
      <c r="A1215" s="1" t="s">
        <v>4454</v>
      </c>
      <c r="B1215" s="1" t="s">
        <v>4455</v>
      </c>
      <c r="C1215" s="1" t="s">
        <v>4859</v>
      </c>
      <c r="D1215" s="4" t="n">
        <v>1.23159699952636E-005</v>
      </c>
      <c r="E1215" s="4" t="n">
        <v>0.00408721161117327</v>
      </c>
    </row>
    <row r="1216" customFormat="false" ht="12.8" hidden="false" customHeight="false" outlineLevel="0" collapsed="false">
      <c r="A1216" s="1" t="s">
        <v>569</v>
      </c>
      <c r="B1216" s="1" t="s">
        <v>570</v>
      </c>
      <c r="C1216" s="1" t="s">
        <v>4859</v>
      </c>
      <c r="D1216" s="4" t="n">
        <v>1.26369366054725E-005</v>
      </c>
      <c r="E1216" s="4" t="n">
        <v>0.00417666692363135</v>
      </c>
    </row>
    <row r="1217" customFormat="false" ht="12.8" hidden="false" customHeight="false" outlineLevel="0" collapsed="false">
      <c r="A1217" s="1" t="s">
        <v>541</v>
      </c>
      <c r="B1217" s="1" t="s">
        <v>542</v>
      </c>
      <c r="C1217" s="1" t="s">
        <v>4859</v>
      </c>
      <c r="D1217" s="4" t="n">
        <v>1.34716688819448E-005</v>
      </c>
      <c r="E1217" s="4" t="n">
        <v>0.00442018731813083</v>
      </c>
    </row>
    <row r="1218" customFormat="false" ht="12.8" hidden="false" customHeight="false" outlineLevel="0" collapsed="false">
      <c r="A1218" s="1" t="s">
        <v>131</v>
      </c>
      <c r="B1218" s="1" t="s">
        <v>132</v>
      </c>
      <c r="C1218" s="1" t="s">
        <v>4859</v>
      </c>
      <c r="D1218" s="4" t="n">
        <v>1.41848250437757E-005</v>
      </c>
      <c r="E1218" s="4" t="n">
        <v>0.00458990736931999</v>
      </c>
    </row>
    <row r="1219" customFormat="false" ht="12.8" hidden="false" customHeight="false" outlineLevel="0" collapsed="false">
      <c r="A1219" s="1" t="s">
        <v>3155</v>
      </c>
      <c r="B1219" s="1" t="s">
        <v>3156</v>
      </c>
      <c r="C1219" s="1" t="s">
        <v>4859</v>
      </c>
      <c r="D1219" s="4" t="n">
        <v>1.44096236652335E-005</v>
      </c>
      <c r="E1219" s="4" t="n">
        <v>0.00463802625421383</v>
      </c>
    </row>
    <row r="1220" customFormat="false" ht="12.8" hidden="false" customHeight="false" outlineLevel="0" collapsed="false">
      <c r="A1220" s="1" t="s">
        <v>4864</v>
      </c>
      <c r="B1220" s="1" t="s">
        <v>4865</v>
      </c>
      <c r="C1220" s="1" t="s">
        <v>4859</v>
      </c>
      <c r="D1220" s="4" t="n">
        <v>1.4703330640267E-005</v>
      </c>
      <c r="E1220" s="4" t="n">
        <v>0.00470275031974523</v>
      </c>
    </row>
    <row r="1221" customFormat="false" ht="12.8" hidden="false" customHeight="false" outlineLevel="0" collapsed="false">
      <c r="A1221" s="1" t="s">
        <v>4466</v>
      </c>
      <c r="B1221" s="1" t="s">
        <v>4467</v>
      </c>
      <c r="C1221" s="1" t="s">
        <v>4859</v>
      </c>
      <c r="D1221" s="4" t="n">
        <v>1.47522772560981E-005</v>
      </c>
      <c r="E1221" s="4" t="n">
        <v>0.0047146931718545</v>
      </c>
    </row>
    <row r="1222" customFormat="false" ht="12.8" hidden="false" customHeight="false" outlineLevel="0" collapsed="false">
      <c r="A1222" s="1" t="s">
        <v>601</v>
      </c>
      <c r="B1222" s="1" t="s">
        <v>602</v>
      </c>
      <c r="C1222" s="1" t="s">
        <v>4859</v>
      </c>
      <c r="D1222" s="4" t="n">
        <v>1.51861712750811E-005</v>
      </c>
      <c r="E1222" s="4" t="n">
        <v>0.00483434386515514</v>
      </c>
    </row>
    <row r="1223" customFormat="false" ht="12.8" hidden="false" customHeight="false" outlineLevel="0" collapsed="false">
      <c r="A1223" s="1" t="s">
        <v>471</v>
      </c>
      <c r="B1223" s="1" t="s">
        <v>472</v>
      </c>
      <c r="C1223" s="1" t="s">
        <v>4859</v>
      </c>
      <c r="D1223" s="4" t="n">
        <v>1.51861712750811E-005</v>
      </c>
      <c r="E1223" s="4" t="n">
        <v>0.00483434386515514</v>
      </c>
    </row>
    <row r="1224" customFormat="false" ht="12.8" hidden="false" customHeight="false" outlineLevel="0" collapsed="false">
      <c r="A1224" s="1" t="s">
        <v>233</v>
      </c>
      <c r="B1224" s="1" t="s">
        <v>234</v>
      </c>
      <c r="C1224" s="1" t="s">
        <v>4859</v>
      </c>
      <c r="D1224" s="4" t="n">
        <v>1.56539115940048E-005</v>
      </c>
      <c r="E1224" s="4" t="n">
        <v>0.00495219539679496</v>
      </c>
    </row>
    <row r="1225" customFormat="false" ht="12.8" hidden="false" customHeight="false" outlineLevel="0" collapsed="false">
      <c r="A1225" s="1" t="s">
        <v>125</v>
      </c>
      <c r="B1225" s="1" t="s">
        <v>126</v>
      </c>
      <c r="C1225" s="1" t="s">
        <v>4859</v>
      </c>
      <c r="D1225" s="4" t="n">
        <v>1.56873714683322E-005</v>
      </c>
      <c r="E1225" s="4" t="n">
        <v>0.00495676232120628</v>
      </c>
    </row>
    <row r="1226" customFormat="false" ht="12.8" hidden="false" customHeight="false" outlineLevel="0" collapsed="false">
      <c r="A1226" s="1" t="s">
        <v>417</v>
      </c>
      <c r="B1226" s="1" t="s">
        <v>418</v>
      </c>
      <c r="C1226" s="1" t="s">
        <v>4859</v>
      </c>
      <c r="D1226" s="4" t="n">
        <v>1.63418595763274E-005</v>
      </c>
      <c r="E1226" s="4" t="n">
        <v>0.00511013345643124</v>
      </c>
    </row>
    <row r="1227" customFormat="false" ht="12.8" hidden="false" customHeight="false" outlineLevel="0" collapsed="false">
      <c r="A1227" s="1" t="s">
        <v>4474</v>
      </c>
      <c r="B1227" s="1" t="s">
        <v>4475</v>
      </c>
      <c r="C1227" s="1" t="s">
        <v>4859</v>
      </c>
      <c r="D1227" s="4" t="n">
        <v>1.65780773507855E-005</v>
      </c>
      <c r="E1227" s="4" t="n">
        <v>0.0051680852032917</v>
      </c>
    </row>
    <row r="1228" customFormat="false" ht="12.8" hidden="false" customHeight="false" outlineLevel="0" collapsed="false">
      <c r="A1228" s="1" t="s">
        <v>3375</v>
      </c>
      <c r="B1228" s="1" t="s">
        <v>3376</v>
      </c>
      <c r="C1228" s="1" t="s">
        <v>4859</v>
      </c>
      <c r="D1228" s="4" t="n">
        <v>1.69171789294593E-005</v>
      </c>
      <c r="E1228" s="4" t="n">
        <v>0.00525765729238437</v>
      </c>
    </row>
    <row r="1229" customFormat="false" ht="12.8" hidden="false" customHeight="false" outlineLevel="0" collapsed="false">
      <c r="A1229" s="1" t="s">
        <v>51</v>
      </c>
      <c r="B1229" s="1" t="s">
        <v>52</v>
      </c>
      <c r="C1229" s="1" t="s">
        <v>4859</v>
      </c>
      <c r="D1229" s="4" t="n">
        <v>1.81253604059156E-005</v>
      </c>
      <c r="E1229" s="4" t="n">
        <v>0.00553989570871552</v>
      </c>
    </row>
    <row r="1230" customFormat="false" ht="12.8" hidden="false" customHeight="false" outlineLevel="0" collapsed="false">
      <c r="A1230" s="1" t="s">
        <v>4866</v>
      </c>
      <c r="B1230" s="1" t="s">
        <v>4867</v>
      </c>
      <c r="C1230" s="1" t="s">
        <v>4859</v>
      </c>
      <c r="D1230" s="4" t="n">
        <v>1.85002548734522E-005</v>
      </c>
      <c r="E1230" s="4" t="n">
        <v>0.00563328600419513</v>
      </c>
    </row>
    <row r="1231" customFormat="false" ht="12.8" hidden="false" customHeight="false" outlineLevel="0" collapsed="false">
      <c r="A1231" s="1" t="s">
        <v>4370</v>
      </c>
      <c r="B1231" s="1" t="s">
        <v>4371</v>
      </c>
      <c r="C1231" s="1" t="s">
        <v>4859</v>
      </c>
      <c r="D1231" s="4" t="n">
        <v>1.9383666098841E-005</v>
      </c>
      <c r="E1231" s="4" t="n">
        <v>0.00587118212308328</v>
      </c>
    </row>
    <row r="1232" customFormat="false" ht="12.8" hidden="false" customHeight="false" outlineLevel="0" collapsed="false">
      <c r="A1232" s="1" t="s">
        <v>511</v>
      </c>
      <c r="B1232" s="1" t="s">
        <v>512</v>
      </c>
      <c r="C1232" s="1" t="s">
        <v>4859</v>
      </c>
      <c r="D1232" s="4" t="n">
        <v>2.04246598714147E-005</v>
      </c>
      <c r="E1232" s="4" t="n">
        <v>0.00612430958521817</v>
      </c>
    </row>
    <row r="1233" customFormat="false" ht="12.8" hidden="false" customHeight="false" outlineLevel="0" collapsed="false">
      <c r="A1233" s="1" t="s">
        <v>4306</v>
      </c>
      <c r="B1233" s="1" t="s">
        <v>4307</v>
      </c>
      <c r="C1233" s="1" t="s">
        <v>4859</v>
      </c>
      <c r="D1233" s="4" t="n">
        <v>2.04294423632955E-005</v>
      </c>
      <c r="E1233" s="4" t="n">
        <v>0.00612430958521817</v>
      </c>
    </row>
    <row r="1234" customFormat="false" ht="12.8" hidden="false" customHeight="false" outlineLevel="0" collapsed="false">
      <c r="A1234" s="1" t="s">
        <v>311</v>
      </c>
      <c r="B1234" s="1" t="s">
        <v>312</v>
      </c>
      <c r="C1234" s="1" t="s">
        <v>4859</v>
      </c>
      <c r="D1234" s="4" t="n">
        <v>2.26011934877522E-005</v>
      </c>
      <c r="E1234" s="4" t="n">
        <v>0.00660950669166663</v>
      </c>
    </row>
    <row r="1235" customFormat="false" ht="12.8" hidden="false" customHeight="false" outlineLevel="0" collapsed="false">
      <c r="A1235" s="1" t="s">
        <v>75</v>
      </c>
      <c r="B1235" s="1" t="s">
        <v>76</v>
      </c>
      <c r="C1235" s="1" t="s">
        <v>4859</v>
      </c>
      <c r="D1235" s="4" t="n">
        <v>2.28393516490991E-005</v>
      </c>
      <c r="E1235" s="4" t="n">
        <v>0.00665329136770656</v>
      </c>
    </row>
    <row r="1236" customFormat="false" ht="12.8" hidden="false" customHeight="false" outlineLevel="0" collapsed="false">
      <c r="A1236" s="1" t="s">
        <v>277</v>
      </c>
      <c r="B1236" s="1" t="s">
        <v>278</v>
      </c>
      <c r="C1236" s="1" t="s">
        <v>4859</v>
      </c>
      <c r="D1236" s="4" t="n">
        <v>2.76257092004456E-005</v>
      </c>
      <c r="E1236" s="4" t="n">
        <v>0.00779816753107782</v>
      </c>
    </row>
    <row r="1237" customFormat="false" ht="12.8" hidden="false" customHeight="false" outlineLevel="0" collapsed="false">
      <c r="A1237" s="1" t="s">
        <v>1525</v>
      </c>
      <c r="B1237" s="1" t="s">
        <v>1526</v>
      </c>
      <c r="C1237" s="1" t="s">
        <v>4859</v>
      </c>
      <c r="D1237" s="4" t="n">
        <v>3.06450910422948E-005</v>
      </c>
      <c r="E1237" s="4" t="n">
        <v>0.00850275681788261</v>
      </c>
    </row>
    <row r="1238" customFormat="false" ht="12.8" hidden="false" customHeight="false" outlineLevel="0" collapsed="false">
      <c r="A1238" s="1" t="s">
        <v>327</v>
      </c>
      <c r="B1238" s="1" t="s">
        <v>328</v>
      </c>
      <c r="C1238" s="1" t="s">
        <v>4859</v>
      </c>
      <c r="D1238" s="4" t="n">
        <v>3.20439094539227E-005</v>
      </c>
      <c r="E1238" s="4" t="n">
        <v>0.00884255164414632</v>
      </c>
    </row>
    <row r="1239" customFormat="false" ht="12.8" hidden="false" customHeight="false" outlineLevel="0" collapsed="false">
      <c r="A1239" s="1" t="s">
        <v>211</v>
      </c>
      <c r="B1239" s="1" t="s">
        <v>212</v>
      </c>
      <c r="C1239" s="1" t="s">
        <v>4859</v>
      </c>
      <c r="D1239" s="4" t="n">
        <v>3.2074177346901E-005</v>
      </c>
      <c r="E1239" s="4" t="n">
        <v>0.00884489534169122</v>
      </c>
    </row>
    <row r="1240" customFormat="false" ht="12.8" hidden="false" customHeight="false" outlineLevel="0" collapsed="false">
      <c r="A1240" s="1" t="s">
        <v>1009</v>
      </c>
      <c r="B1240" s="1" t="s">
        <v>1010</v>
      </c>
      <c r="C1240" s="1" t="s">
        <v>4859</v>
      </c>
      <c r="D1240" s="4" t="n">
        <v>3.36270216233874E-005</v>
      </c>
      <c r="E1240" s="4" t="n">
        <v>0.0091806833006631</v>
      </c>
    </row>
    <row r="1241" customFormat="false" ht="12.8" hidden="false" customHeight="false" outlineLevel="0" collapsed="false">
      <c r="A1241" s="1" t="s">
        <v>49</v>
      </c>
      <c r="B1241" s="1" t="s">
        <v>50</v>
      </c>
      <c r="C1241" s="1" t="s">
        <v>4859</v>
      </c>
      <c r="D1241" s="4" t="n">
        <v>3.42797319398496E-005</v>
      </c>
      <c r="E1241" s="4" t="n">
        <v>0.00932023233866593</v>
      </c>
    </row>
    <row r="1242" customFormat="false" ht="12.8" hidden="false" customHeight="false" outlineLevel="0" collapsed="false">
      <c r="A1242" s="1" t="s">
        <v>803</v>
      </c>
      <c r="B1242" s="1" t="s">
        <v>804</v>
      </c>
      <c r="C1242" s="1" t="s">
        <v>4859</v>
      </c>
      <c r="D1242" s="4" t="n">
        <v>3.46815171439865E-005</v>
      </c>
      <c r="E1242" s="4" t="n">
        <v>0.00940429390112637</v>
      </c>
    </row>
    <row r="1243" customFormat="false" ht="12.8" hidden="false" customHeight="false" outlineLevel="0" collapsed="false">
      <c r="A1243" s="1" t="s">
        <v>4868</v>
      </c>
      <c r="B1243" s="1" t="s">
        <v>4869</v>
      </c>
      <c r="C1243" s="1" t="s">
        <v>4859</v>
      </c>
      <c r="D1243" s="4" t="n">
        <v>3.51073269322103E-005</v>
      </c>
      <c r="E1243" s="4" t="n">
        <v>0.00950706413324255</v>
      </c>
    </row>
    <row r="1244" customFormat="false" ht="12.8" hidden="false" customHeight="false" outlineLevel="0" collapsed="false">
      <c r="A1244" s="1" t="s">
        <v>231</v>
      </c>
      <c r="B1244" s="1" t="s">
        <v>232</v>
      </c>
      <c r="C1244" s="1" t="s">
        <v>4859</v>
      </c>
      <c r="D1244" s="4" t="n">
        <v>3.60130912380367E-005</v>
      </c>
      <c r="E1244" s="4" t="n">
        <v>0.00967494554291701</v>
      </c>
    </row>
    <row r="1245" customFormat="false" ht="12.8" hidden="false" customHeight="false" outlineLevel="0" collapsed="false">
      <c r="A1245" s="1" t="s">
        <v>45</v>
      </c>
      <c r="B1245" s="1" t="s">
        <v>46</v>
      </c>
      <c r="C1245" s="1" t="s">
        <v>4859</v>
      </c>
      <c r="D1245" s="4" t="n">
        <v>3.63632247046243E-005</v>
      </c>
      <c r="E1245" s="4" t="n">
        <v>0.00975610427676247</v>
      </c>
    </row>
    <row r="1246" customFormat="false" ht="12.8" hidden="false" customHeight="false" outlineLevel="0" collapsed="false">
      <c r="A1246" s="1" t="s">
        <v>35</v>
      </c>
      <c r="B1246" s="1" t="s">
        <v>36</v>
      </c>
      <c r="C1246" s="1" t="s">
        <v>4859</v>
      </c>
      <c r="D1246" s="4" t="n">
        <v>3.73765938412211E-005</v>
      </c>
      <c r="E1246" s="4" t="n">
        <v>0.00994913002510092</v>
      </c>
    </row>
    <row r="1247" customFormat="false" ht="12.8" hidden="false" customHeight="false" outlineLevel="0" collapsed="false">
      <c r="A1247" s="1" t="s">
        <v>4488</v>
      </c>
      <c r="B1247" s="1" t="s">
        <v>4489</v>
      </c>
      <c r="C1247" s="1" t="s">
        <v>4859</v>
      </c>
      <c r="D1247" s="4" t="n">
        <v>3.75433554145932E-005</v>
      </c>
      <c r="E1247" s="4" t="n">
        <v>0.00998697509456958</v>
      </c>
    </row>
    <row r="1248" customFormat="false" ht="12.8" hidden="false" customHeight="false" outlineLevel="0" collapsed="false">
      <c r="A1248" s="1" t="s">
        <v>83</v>
      </c>
      <c r="B1248" s="1" t="s">
        <v>84</v>
      </c>
      <c r="C1248" s="1" t="s">
        <v>4859</v>
      </c>
      <c r="D1248" s="4" t="n">
        <v>3.7711303995928E-005</v>
      </c>
      <c r="E1248" s="4" t="n">
        <v>0.0100082901030522</v>
      </c>
    </row>
    <row r="1249" customFormat="false" ht="12.8" hidden="false" customHeight="false" outlineLevel="0" collapsed="false">
      <c r="A1249" s="1" t="s">
        <v>4526</v>
      </c>
      <c r="B1249" s="1" t="s">
        <v>4527</v>
      </c>
      <c r="C1249" s="1" t="s">
        <v>4859</v>
      </c>
      <c r="D1249" s="4" t="n">
        <v>3.77220387685204E-005</v>
      </c>
      <c r="E1249" s="4" t="n">
        <v>0.0100082901030522</v>
      </c>
    </row>
    <row r="1250" customFormat="false" ht="12.8" hidden="false" customHeight="false" outlineLevel="0" collapsed="false">
      <c r="A1250" s="1" t="s">
        <v>65</v>
      </c>
      <c r="B1250" s="1" t="s">
        <v>66</v>
      </c>
      <c r="C1250" s="1" t="s">
        <v>4859</v>
      </c>
      <c r="D1250" s="4" t="n">
        <v>4.0887535255715E-005</v>
      </c>
      <c r="E1250" s="4" t="n">
        <v>0.0107215513250645</v>
      </c>
    </row>
    <row r="1251" customFormat="false" ht="12.8" hidden="false" customHeight="false" outlineLevel="0" collapsed="false">
      <c r="A1251" s="1" t="s">
        <v>4530</v>
      </c>
      <c r="B1251" s="1" t="s">
        <v>4531</v>
      </c>
      <c r="C1251" s="1" t="s">
        <v>4859</v>
      </c>
      <c r="D1251" s="4" t="n">
        <v>4.1945656095223E-005</v>
      </c>
      <c r="E1251" s="4" t="n">
        <v>0.010894070016547</v>
      </c>
    </row>
    <row r="1252" customFormat="false" ht="12.8" hidden="false" customHeight="false" outlineLevel="0" collapsed="false">
      <c r="A1252" s="1" t="s">
        <v>913</v>
      </c>
      <c r="B1252" s="1" t="s">
        <v>914</v>
      </c>
      <c r="C1252" s="1" t="s">
        <v>4859</v>
      </c>
      <c r="D1252" s="4" t="n">
        <v>4.25394849668445E-005</v>
      </c>
      <c r="E1252" s="4" t="n">
        <v>0.0109669597283406</v>
      </c>
    </row>
    <row r="1253" customFormat="false" ht="12.8" hidden="false" customHeight="false" outlineLevel="0" collapsed="false">
      <c r="A1253" s="1" t="s">
        <v>77</v>
      </c>
      <c r="B1253" s="1" t="s">
        <v>78</v>
      </c>
      <c r="C1253" s="1" t="s">
        <v>4859</v>
      </c>
      <c r="D1253" s="4" t="n">
        <v>4.34664093816019E-005</v>
      </c>
      <c r="E1253" s="4" t="n">
        <v>0.0111817957509859</v>
      </c>
    </row>
    <row r="1254" customFormat="false" ht="12.8" hidden="false" customHeight="false" outlineLevel="0" collapsed="false">
      <c r="A1254" s="1" t="s">
        <v>4284</v>
      </c>
      <c r="B1254" s="1" t="s">
        <v>4285</v>
      </c>
      <c r="C1254" s="1" t="s">
        <v>4859</v>
      </c>
      <c r="D1254" s="4" t="n">
        <v>4.43604048457582E-005</v>
      </c>
      <c r="E1254" s="4" t="n">
        <v>0.0113829415340158</v>
      </c>
    </row>
    <row r="1255" customFormat="false" ht="12.8" hidden="false" customHeight="false" outlineLevel="0" collapsed="false">
      <c r="A1255" s="1" t="s">
        <v>245</v>
      </c>
      <c r="B1255" s="1" t="s">
        <v>246</v>
      </c>
      <c r="C1255" s="1" t="s">
        <v>4859</v>
      </c>
      <c r="D1255" s="4" t="n">
        <v>4.96121199117762E-005</v>
      </c>
      <c r="E1255" s="4" t="n">
        <v>0.0125482211134268</v>
      </c>
    </row>
    <row r="1256" customFormat="false" ht="12.8" hidden="false" customHeight="false" outlineLevel="0" collapsed="false">
      <c r="A1256" s="1" t="s">
        <v>4468</v>
      </c>
      <c r="B1256" s="1" t="s">
        <v>4469</v>
      </c>
      <c r="C1256" s="1" t="s">
        <v>4859</v>
      </c>
      <c r="D1256" s="4" t="n">
        <v>4.96564077397841E-005</v>
      </c>
      <c r="E1256" s="4" t="n">
        <v>0.012551607233292</v>
      </c>
    </row>
    <row r="1257" customFormat="false" ht="12.8" hidden="false" customHeight="false" outlineLevel="0" collapsed="false">
      <c r="A1257" s="1" t="s">
        <v>4518</v>
      </c>
      <c r="B1257" s="1" t="s">
        <v>4519</v>
      </c>
      <c r="C1257" s="1" t="s">
        <v>4859</v>
      </c>
      <c r="D1257" s="4" t="n">
        <v>5.24792791119883E-005</v>
      </c>
      <c r="E1257" s="4" t="n">
        <v>0.0130739158283761</v>
      </c>
    </row>
    <row r="1258" customFormat="false" ht="12.8" hidden="false" customHeight="false" outlineLevel="0" collapsed="false">
      <c r="A1258" s="1" t="s">
        <v>407</v>
      </c>
      <c r="B1258" s="1" t="s">
        <v>408</v>
      </c>
      <c r="C1258" s="1" t="s">
        <v>4859</v>
      </c>
      <c r="D1258" s="4" t="n">
        <v>5.24876775168786E-005</v>
      </c>
      <c r="E1258" s="4" t="n">
        <v>0.0130739158283761</v>
      </c>
    </row>
    <row r="1259" customFormat="false" ht="12.8" hidden="false" customHeight="false" outlineLevel="0" collapsed="false">
      <c r="A1259" s="1" t="s">
        <v>4516</v>
      </c>
      <c r="B1259" s="1" t="s">
        <v>4517</v>
      </c>
      <c r="C1259" s="1" t="s">
        <v>4859</v>
      </c>
      <c r="D1259" s="4" t="n">
        <v>5.55795109869551E-005</v>
      </c>
      <c r="E1259" s="4" t="n">
        <v>0.0136743775668693</v>
      </c>
    </row>
    <row r="1260" customFormat="false" ht="12.8" hidden="false" customHeight="false" outlineLevel="0" collapsed="false">
      <c r="A1260" s="1" t="s">
        <v>4458</v>
      </c>
      <c r="B1260" s="1" t="s">
        <v>4459</v>
      </c>
      <c r="C1260" s="1" t="s">
        <v>4859</v>
      </c>
      <c r="D1260" s="4" t="n">
        <v>5.7072271270502E-005</v>
      </c>
      <c r="E1260" s="4" t="n">
        <v>0.0139487103430072</v>
      </c>
    </row>
    <row r="1261" customFormat="false" ht="12.8" hidden="false" customHeight="false" outlineLevel="0" collapsed="false">
      <c r="A1261" s="1" t="s">
        <v>4484</v>
      </c>
      <c r="B1261" s="1" t="s">
        <v>4485</v>
      </c>
      <c r="C1261" s="1" t="s">
        <v>4859</v>
      </c>
      <c r="D1261" s="4" t="n">
        <v>5.78522439644637E-005</v>
      </c>
      <c r="E1261" s="4" t="n">
        <v>0.0140969295131165</v>
      </c>
    </row>
    <row r="1262" customFormat="false" ht="12.8" hidden="false" customHeight="false" outlineLevel="0" collapsed="false">
      <c r="A1262" s="1" t="s">
        <v>317</v>
      </c>
      <c r="B1262" s="1" t="s">
        <v>318</v>
      </c>
      <c r="C1262" s="1" t="s">
        <v>4859</v>
      </c>
      <c r="D1262" s="4" t="n">
        <v>5.84870388714809E-005</v>
      </c>
      <c r="E1262" s="4" t="n">
        <v>0.0142089923382748</v>
      </c>
    </row>
    <row r="1263" customFormat="false" ht="12.8" hidden="false" customHeight="false" outlineLevel="0" collapsed="false">
      <c r="A1263" s="1" t="s">
        <v>1045</v>
      </c>
      <c r="B1263" s="1" t="s">
        <v>1046</v>
      </c>
      <c r="C1263" s="1" t="s">
        <v>4859</v>
      </c>
      <c r="D1263" s="4" t="n">
        <v>5.91544828006322E-005</v>
      </c>
      <c r="E1263" s="4" t="n">
        <v>0.0143539730666767</v>
      </c>
    </row>
    <row r="1264" customFormat="false" ht="12.8" hidden="false" customHeight="false" outlineLevel="0" collapsed="false">
      <c r="A1264" s="1" t="s">
        <v>113</v>
      </c>
      <c r="B1264" s="1" t="s">
        <v>114</v>
      </c>
      <c r="C1264" s="1" t="s">
        <v>4859</v>
      </c>
      <c r="D1264" s="4" t="n">
        <v>6.17182268566559E-005</v>
      </c>
      <c r="E1264" s="4" t="n">
        <v>0.0147818064558807</v>
      </c>
    </row>
    <row r="1265" customFormat="false" ht="12.8" hidden="false" customHeight="false" outlineLevel="0" collapsed="false">
      <c r="A1265" s="1" t="s">
        <v>363</v>
      </c>
      <c r="B1265" s="1" t="s">
        <v>364</v>
      </c>
      <c r="C1265" s="1" t="s">
        <v>4859</v>
      </c>
      <c r="D1265" s="4" t="n">
        <v>6.23380876153673E-005</v>
      </c>
      <c r="E1265" s="4" t="n">
        <v>0.0148951359937425</v>
      </c>
    </row>
    <row r="1266" customFormat="false" ht="12.8" hidden="false" customHeight="false" outlineLevel="0" collapsed="false">
      <c r="A1266" s="1" t="s">
        <v>909</v>
      </c>
      <c r="B1266" s="1" t="s">
        <v>910</v>
      </c>
      <c r="C1266" s="1" t="s">
        <v>4859</v>
      </c>
      <c r="D1266" s="4" t="n">
        <v>6.361764414969E-005</v>
      </c>
      <c r="E1266" s="4" t="n">
        <v>0.0151031484825272</v>
      </c>
    </row>
    <row r="1267" customFormat="false" ht="12.8" hidden="false" customHeight="false" outlineLevel="0" collapsed="false">
      <c r="A1267" s="1" t="s">
        <v>37</v>
      </c>
      <c r="B1267" s="1" t="s">
        <v>38</v>
      </c>
      <c r="C1267" s="1" t="s">
        <v>4859</v>
      </c>
      <c r="D1267" s="4" t="n">
        <v>6.51543519466714E-005</v>
      </c>
      <c r="E1267" s="4" t="n">
        <v>0.0154049463100919</v>
      </c>
    </row>
    <row r="1268" customFormat="false" ht="12.8" hidden="false" customHeight="false" outlineLevel="0" collapsed="false">
      <c r="A1268" s="1" t="s">
        <v>4368</v>
      </c>
      <c r="B1268" s="1" t="s">
        <v>4369</v>
      </c>
      <c r="C1268" s="1" t="s">
        <v>4859</v>
      </c>
      <c r="D1268" s="4" t="n">
        <v>6.63383532321569E-005</v>
      </c>
      <c r="E1268" s="4" t="n">
        <v>0.015611497814585</v>
      </c>
    </row>
    <row r="1269" customFormat="false" ht="12.8" hidden="false" customHeight="false" outlineLevel="0" collapsed="false">
      <c r="A1269" s="1" t="s">
        <v>389</v>
      </c>
      <c r="B1269" s="1" t="s">
        <v>390</v>
      </c>
      <c r="C1269" s="1" t="s">
        <v>4859</v>
      </c>
      <c r="D1269" s="4" t="n">
        <v>6.79898478360166E-005</v>
      </c>
      <c r="E1269" s="4" t="n">
        <v>0.0158903775552301</v>
      </c>
    </row>
    <row r="1270" customFormat="false" ht="12.8" hidden="false" customHeight="false" outlineLevel="0" collapsed="false">
      <c r="A1270" s="1" t="s">
        <v>1375</v>
      </c>
      <c r="B1270" s="1" t="s">
        <v>1376</v>
      </c>
      <c r="C1270" s="1" t="s">
        <v>4859</v>
      </c>
      <c r="D1270" s="4" t="n">
        <v>7.32046862642354E-005</v>
      </c>
      <c r="E1270" s="4" t="n">
        <v>0.0169627744212963</v>
      </c>
    </row>
    <row r="1271" customFormat="false" ht="12.8" hidden="false" customHeight="false" outlineLevel="0" collapsed="false">
      <c r="A1271" s="1" t="s">
        <v>4538</v>
      </c>
      <c r="B1271" s="1" t="s">
        <v>4539</v>
      </c>
      <c r="C1271" s="1" t="s">
        <v>4859</v>
      </c>
      <c r="D1271" s="4" t="n">
        <v>7.58040873895525E-005</v>
      </c>
      <c r="E1271" s="4" t="n">
        <v>0.0173669601227503</v>
      </c>
    </row>
    <row r="1272" customFormat="false" ht="12.8" hidden="false" customHeight="false" outlineLevel="0" collapsed="false">
      <c r="A1272" s="1" t="s">
        <v>4556</v>
      </c>
      <c r="B1272" s="1" t="s">
        <v>4557</v>
      </c>
      <c r="C1272" s="1" t="s">
        <v>4859</v>
      </c>
      <c r="D1272" s="4" t="n">
        <v>7.6878408987469E-005</v>
      </c>
      <c r="E1272" s="4" t="n">
        <v>0.0175635600285208</v>
      </c>
    </row>
    <row r="1273" customFormat="false" ht="12.8" hidden="false" customHeight="false" outlineLevel="0" collapsed="false">
      <c r="A1273" s="1" t="s">
        <v>571</v>
      </c>
      <c r="B1273" s="1" t="s">
        <v>572</v>
      </c>
      <c r="C1273" s="1" t="s">
        <v>4859</v>
      </c>
      <c r="D1273" s="4" t="n">
        <v>8.5367525706692E-005</v>
      </c>
      <c r="E1273" s="4" t="n">
        <v>0.0190948727654506</v>
      </c>
    </row>
    <row r="1274" customFormat="false" ht="12.8" hidden="false" customHeight="false" outlineLevel="0" collapsed="false">
      <c r="A1274" s="1" t="s">
        <v>121</v>
      </c>
      <c r="B1274" s="1" t="s">
        <v>122</v>
      </c>
      <c r="C1274" s="1" t="s">
        <v>4859</v>
      </c>
      <c r="D1274" s="4" t="n">
        <v>9.05862294104691E-005</v>
      </c>
      <c r="E1274" s="4" t="n">
        <v>0.0199436999385</v>
      </c>
    </row>
    <row r="1275" customFormat="false" ht="12.8" hidden="false" customHeight="false" outlineLevel="0" collapsed="false">
      <c r="A1275" s="1" t="s">
        <v>4590</v>
      </c>
      <c r="B1275" s="1" t="s">
        <v>4591</v>
      </c>
      <c r="C1275" s="1" t="s">
        <v>4859</v>
      </c>
      <c r="D1275" s="4" t="n">
        <v>9.29796329277306E-005</v>
      </c>
      <c r="E1275" s="4" t="n">
        <v>0.0203383558940464</v>
      </c>
    </row>
    <row r="1276" customFormat="false" ht="12.8" hidden="false" customHeight="false" outlineLevel="0" collapsed="false">
      <c r="A1276" s="1" t="s">
        <v>4870</v>
      </c>
      <c r="B1276" s="1" t="s">
        <v>4871</v>
      </c>
      <c r="C1276" s="1" t="s">
        <v>4859</v>
      </c>
      <c r="D1276" s="4" t="n">
        <v>9.39162425031018E-005</v>
      </c>
      <c r="E1276" s="4" t="n">
        <v>0.0205211284049273</v>
      </c>
    </row>
    <row r="1277" customFormat="false" ht="12.8" hidden="false" customHeight="false" outlineLevel="0" collapsed="false">
      <c r="A1277" s="1" t="s">
        <v>4332</v>
      </c>
      <c r="B1277" s="1" t="s">
        <v>4333</v>
      </c>
      <c r="C1277" s="1" t="s">
        <v>4859</v>
      </c>
      <c r="D1277" s="4" t="n">
        <v>9.74383184228118E-005</v>
      </c>
      <c r="E1277" s="4" t="n">
        <v>0.0210977851510374</v>
      </c>
    </row>
    <row r="1278" customFormat="false" ht="12.8" hidden="false" customHeight="false" outlineLevel="0" collapsed="false">
      <c r="A1278" s="1" t="s">
        <v>4596</v>
      </c>
      <c r="B1278" s="1" t="s">
        <v>4597</v>
      </c>
      <c r="C1278" s="1" t="s">
        <v>4859</v>
      </c>
      <c r="D1278" s="4" t="n">
        <v>9.74383184228118E-005</v>
      </c>
      <c r="E1278" s="4" t="n">
        <v>0.0210977851510374</v>
      </c>
    </row>
    <row r="1279" customFormat="false" ht="12.8" hidden="false" customHeight="false" outlineLevel="0" collapsed="false">
      <c r="A1279" s="1" t="s">
        <v>91</v>
      </c>
      <c r="B1279" s="1" t="s">
        <v>92</v>
      </c>
      <c r="C1279" s="1" t="s">
        <v>4859</v>
      </c>
      <c r="D1279" s="4" t="n">
        <v>9.94346364374226E-005</v>
      </c>
      <c r="E1279" s="4" t="n">
        <v>0.0214613970886722</v>
      </c>
    </row>
    <row r="1280" customFormat="false" ht="12.8" hidden="false" customHeight="false" outlineLevel="0" collapsed="false">
      <c r="A1280" s="1" t="s">
        <v>1431</v>
      </c>
      <c r="B1280" s="1" t="s">
        <v>1432</v>
      </c>
      <c r="C1280" s="1" t="s">
        <v>4859</v>
      </c>
      <c r="D1280" s="4" t="n">
        <v>0.000101225172127681</v>
      </c>
      <c r="E1280" s="4" t="n">
        <v>0.0217899655104737</v>
      </c>
    </row>
    <row r="1281" customFormat="false" ht="12.8" hidden="false" customHeight="false" outlineLevel="0" collapsed="false">
      <c r="A1281" s="1" t="s">
        <v>261</v>
      </c>
      <c r="B1281" s="1" t="s">
        <v>262</v>
      </c>
      <c r="C1281" s="1" t="s">
        <v>4859</v>
      </c>
      <c r="D1281" s="4" t="n">
        <v>0.000101769931398173</v>
      </c>
      <c r="E1281" s="4" t="n">
        <v>0.0218840371275479</v>
      </c>
    </row>
    <row r="1282" customFormat="false" ht="12.8" hidden="false" customHeight="false" outlineLevel="0" collapsed="false">
      <c r="A1282" s="1" t="s">
        <v>1459</v>
      </c>
      <c r="B1282" s="1" t="s">
        <v>1460</v>
      </c>
      <c r="C1282" s="1" t="s">
        <v>4859</v>
      </c>
      <c r="D1282" s="4" t="n">
        <v>0.00010508111250044</v>
      </c>
      <c r="E1282" s="4" t="n">
        <v>0.0223945162107444</v>
      </c>
    </row>
    <row r="1283" customFormat="false" ht="12.8" hidden="false" customHeight="false" outlineLevel="0" collapsed="false">
      <c r="A1283" s="1" t="s">
        <v>667</v>
      </c>
      <c r="B1283" s="1" t="s">
        <v>668</v>
      </c>
      <c r="C1283" s="1" t="s">
        <v>4859</v>
      </c>
      <c r="D1283" s="4" t="n">
        <v>0.000109058194232574</v>
      </c>
      <c r="E1283" s="4" t="n">
        <v>0.0231449521929319</v>
      </c>
    </row>
    <row r="1284" customFormat="false" ht="12.8" hidden="false" customHeight="false" outlineLevel="0" collapsed="false">
      <c r="A1284" s="1" t="s">
        <v>365</v>
      </c>
      <c r="B1284" s="1" t="s">
        <v>366</v>
      </c>
      <c r="C1284" s="1" t="s">
        <v>4859</v>
      </c>
      <c r="D1284" s="4" t="n">
        <v>0.000112181587492894</v>
      </c>
      <c r="E1284" s="4" t="n">
        <v>0.0236349381948204</v>
      </c>
    </row>
    <row r="1285" customFormat="false" ht="12.8" hidden="false" customHeight="false" outlineLevel="0" collapsed="false">
      <c r="A1285" s="1" t="s">
        <v>4524</v>
      </c>
      <c r="B1285" s="1" t="s">
        <v>4525</v>
      </c>
      <c r="C1285" s="1" t="s">
        <v>4859</v>
      </c>
      <c r="D1285" s="4" t="n">
        <v>0.000117572752388813</v>
      </c>
      <c r="E1285" s="4" t="n">
        <v>0.0245164538092073</v>
      </c>
    </row>
    <row r="1286" customFormat="false" ht="12.8" hidden="false" customHeight="false" outlineLevel="0" collapsed="false">
      <c r="A1286" s="1" t="s">
        <v>763</v>
      </c>
      <c r="B1286" s="1" t="s">
        <v>764</v>
      </c>
      <c r="C1286" s="1" t="s">
        <v>4859</v>
      </c>
      <c r="D1286" s="4" t="n">
        <v>0.00012418290160955</v>
      </c>
      <c r="E1286" s="4" t="n">
        <v>0.0255280016625166</v>
      </c>
    </row>
    <row r="1287" customFormat="false" ht="12.8" hidden="false" customHeight="false" outlineLevel="0" collapsed="false">
      <c r="A1287" s="1" t="s">
        <v>1173</v>
      </c>
      <c r="B1287" s="1" t="s">
        <v>1174</v>
      </c>
      <c r="C1287" s="1" t="s">
        <v>4859</v>
      </c>
      <c r="D1287" s="4" t="n">
        <v>0.000124531587847286</v>
      </c>
      <c r="E1287" s="4" t="n">
        <v>0.0255866115243134</v>
      </c>
    </row>
    <row r="1288" customFormat="false" ht="12.8" hidden="false" customHeight="false" outlineLevel="0" collapsed="false">
      <c r="A1288" s="1" t="s">
        <v>671</v>
      </c>
      <c r="B1288" s="1" t="s">
        <v>672</v>
      </c>
      <c r="C1288" s="1" t="s">
        <v>4859</v>
      </c>
      <c r="D1288" s="4" t="n">
        <v>0.000127940379287347</v>
      </c>
      <c r="E1288" s="4" t="n">
        <v>0.0260890472221488</v>
      </c>
    </row>
    <row r="1289" customFormat="false" ht="12.8" hidden="false" customHeight="false" outlineLevel="0" collapsed="false">
      <c r="A1289" s="1" t="s">
        <v>475</v>
      </c>
      <c r="B1289" s="1" t="s">
        <v>476</v>
      </c>
      <c r="C1289" s="1" t="s">
        <v>4859</v>
      </c>
      <c r="D1289" s="4" t="n">
        <v>0.000133320202490716</v>
      </c>
      <c r="E1289" s="4" t="n">
        <v>0.0270098086043536</v>
      </c>
    </row>
    <row r="1290" customFormat="false" ht="12.8" hidden="false" customHeight="false" outlineLevel="0" collapsed="false">
      <c r="A1290" s="1" t="s">
        <v>1451</v>
      </c>
      <c r="B1290" s="1" t="s">
        <v>1452</v>
      </c>
      <c r="C1290" s="1" t="s">
        <v>4859</v>
      </c>
      <c r="D1290" s="4" t="n">
        <v>0.00014179965969585</v>
      </c>
      <c r="E1290" s="4" t="n">
        <v>0.02835993193917</v>
      </c>
    </row>
    <row r="1291" customFormat="false" ht="12.8" hidden="false" customHeight="false" outlineLevel="0" collapsed="false">
      <c r="A1291" s="1" t="s">
        <v>243</v>
      </c>
      <c r="B1291" s="1" t="s">
        <v>244</v>
      </c>
      <c r="C1291" s="1" t="s">
        <v>4859</v>
      </c>
      <c r="D1291" s="4" t="n">
        <v>0.000149296347032423</v>
      </c>
      <c r="E1291" s="4" t="n">
        <v>0.0294675297203937</v>
      </c>
    </row>
    <row r="1292" customFormat="false" ht="12.8" hidden="false" customHeight="false" outlineLevel="0" collapsed="false">
      <c r="A1292" s="1" t="s">
        <v>1281</v>
      </c>
      <c r="B1292" s="1" t="s">
        <v>1282</v>
      </c>
      <c r="C1292" s="1" t="s">
        <v>4859</v>
      </c>
      <c r="D1292" s="4" t="n">
        <v>0.000151458087543156</v>
      </c>
      <c r="E1292" s="4" t="n">
        <v>0.0298143923711183</v>
      </c>
    </row>
    <row r="1293" customFormat="false" ht="12.8" hidden="false" customHeight="false" outlineLevel="0" collapsed="false">
      <c r="A1293" s="1" t="s">
        <v>1515</v>
      </c>
      <c r="B1293" s="1" t="s">
        <v>1516</v>
      </c>
      <c r="C1293" s="1" t="s">
        <v>4859</v>
      </c>
      <c r="D1293" s="4" t="n">
        <v>0.000153018735832842</v>
      </c>
      <c r="E1293" s="4" t="n">
        <v>0.0300126559610334</v>
      </c>
    </row>
    <row r="1294" customFormat="false" ht="12.8" hidden="false" customHeight="false" outlineLevel="0" collapsed="false">
      <c r="A1294" s="1" t="s">
        <v>699</v>
      </c>
      <c r="B1294" s="1" t="s">
        <v>700</v>
      </c>
      <c r="C1294" s="1" t="s">
        <v>4859</v>
      </c>
      <c r="D1294" s="4" t="n">
        <v>0.000166884741584369</v>
      </c>
      <c r="E1294" s="4" t="n">
        <v>0.0322342282603761</v>
      </c>
    </row>
    <row r="1295" customFormat="false" ht="12.8" hidden="false" customHeight="false" outlineLevel="0" collapsed="false">
      <c r="A1295" s="1" t="s">
        <v>4359</v>
      </c>
      <c r="B1295" s="1" t="s">
        <v>4360</v>
      </c>
      <c r="C1295" s="1" t="s">
        <v>4859</v>
      </c>
      <c r="D1295" s="4" t="n">
        <v>0.000181791831646399</v>
      </c>
      <c r="E1295" s="4" t="n">
        <v>0.0344099916191832</v>
      </c>
    </row>
    <row r="1296" customFormat="false" ht="12.8" hidden="false" customHeight="false" outlineLevel="0" collapsed="false">
      <c r="A1296" s="1" t="s">
        <v>4872</v>
      </c>
      <c r="B1296" s="1" t="s">
        <v>4873</v>
      </c>
      <c r="C1296" s="1" t="s">
        <v>4859</v>
      </c>
      <c r="D1296" s="4" t="n">
        <v>0.000185963448995522</v>
      </c>
      <c r="E1296" s="4" t="n">
        <v>0.0349714597138801</v>
      </c>
    </row>
    <row r="1297" customFormat="false" ht="12.8" hidden="false" customHeight="false" outlineLevel="0" collapsed="false">
      <c r="A1297" s="1" t="s">
        <v>271</v>
      </c>
      <c r="B1297" s="1" t="s">
        <v>272</v>
      </c>
      <c r="C1297" s="1" t="s">
        <v>4859</v>
      </c>
      <c r="D1297" s="4" t="n">
        <v>0.000186286434280401</v>
      </c>
      <c r="E1297" s="4" t="n">
        <v>0.0350159877856079</v>
      </c>
    </row>
    <row r="1298" customFormat="false" ht="12.8" hidden="false" customHeight="false" outlineLevel="0" collapsed="false">
      <c r="A1298" s="1" t="s">
        <v>4576</v>
      </c>
      <c r="B1298" s="1" t="s">
        <v>4577</v>
      </c>
      <c r="C1298" s="1" t="s">
        <v>4859</v>
      </c>
      <c r="D1298" s="4" t="n">
        <v>0.000196930182308858</v>
      </c>
      <c r="E1298" s="4" t="n">
        <v>0.0365098311519207</v>
      </c>
    </row>
    <row r="1299" customFormat="false" ht="12.8" hidden="false" customHeight="false" outlineLevel="0" collapsed="false">
      <c r="A1299" s="1" t="s">
        <v>469</v>
      </c>
      <c r="B1299" s="1" t="s">
        <v>470</v>
      </c>
      <c r="C1299" s="1" t="s">
        <v>4859</v>
      </c>
      <c r="D1299" s="4" t="n">
        <v>0.000197817318836783</v>
      </c>
      <c r="E1299" s="4" t="n">
        <v>0.0366575706713054</v>
      </c>
    </row>
    <row r="1300" customFormat="false" ht="12.8" hidden="false" customHeight="false" outlineLevel="0" collapsed="false">
      <c r="A1300" s="1" t="s">
        <v>779</v>
      </c>
      <c r="B1300" s="1" t="s">
        <v>780</v>
      </c>
      <c r="C1300" s="1" t="s">
        <v>4859</v>
      </c>
      <c r="D1300" s="4" t="n">
        <v>0.000201726224252038</v>
      </c>
      <c r="E1300" s="4" t="n">
        <v>0.0371446927883853</v>
      </c>
    </row>
    <row r="1301" customFormat="false" ht="12.8" hidden="false" customHeight="false" outlineLevel="0" collapsed="false">
      <c r="A1301" s="1" t="s">
        <v>4874</v>
      </c>
      <c r="B1301" s="1" t="s">
        <v>4875</v>
      </c>
      <c r="C1301" s="1" t="s">
        <v>4859</v>
      </c>
      <c r="D1301" s="4" t="n">
        <v>0.00020298075745243</v>
      </c>
      <c r="E1301" s="4" t="n">
        <v>0.0373160129758272</v>
      </c>
    </row>
    <row r="1302" customFormat="false" ht="12.8" hidden="false" customHeight="false" outlineLevel="0" collapsed="false">
      <c r="A1302" s="1" t="s">
        <v>157</v>
      </c>
      <c r="B1302" s="1" t="s">
        <v>158</v>
      </c>
      <c r="C1302" s="1" t="s">
        <v>4859</v>
      </c>
      <c r="D1302" s="4" t="n">
        <v>0.000213716926304541</v>
      </c>
      <c r="E1302" s="4" t="n">
        <v>0.0387246898897024</v>
      </c>
    </row>
    <row r="1303" customFormat="false" ht="12.8" hidden="false" customHeight="false" outlineLevel="0" collapsed="false">
      <c r="A1303" s="1" t="s">
        <v>189</v>
      </c>
      <c r="B1303" s="1" t="s">
        <v>190</v>
      </c>
      <c r="C1303" s="1" t="s">
        <v>4859</v>
      </c>
      <c r="D1303" s="4" t="n">
        <v>0.000215553007045858</v>
      </c>
      <c r="E1303" s="4" t="n">
        <v>0.0389508285694632</v>
      </c>
    </row>
    <row r="1304" customFormat="false" ht="12.8" hidden="false" customHeight="false" outlineLevel="0" collapsed="false">
      <c r="A1304" s="1" t="s">
        <v>401</v>
      </c>
      <c r="B1304" s="1" t="s">
        <v>402</v>
      </c>
      <c r="C1304" s="1" t="s">
        <v>4859</v>
      </c>
      <c r="D1304" s="4" t="n">
        <v>0.00022077627082322</v>
      </c>
      <c r="E1304" s="4" t="n">
        <v>0.0396196007404417</v>
      </c>
    </row>
    <row r="1305" customFormat="false" ht="12.8" hidden="false" customHeight="false" outlineLevel="0" collapsed="false">
      <c r="A1305" s="1" t="s">
        <v>1207</v>
      </c>
      <c r="B1305" s="1" t="s">
        <v>1208</v>
      </c>
      <c r="C1305" s="1" t="s">
        <v>4859</v>
      </c>
      <c r="D1305" s="4" t="n">
        <v>0.00023907321052753</v>
      </c>
      <c r="E1305" s="4" t="n">
        <v>0.0421125490530281</v>
      </c>
    </row>
    <row r="1306" customFormat="false" ht="12.8" hidden="false" customHeight="false" outlineLevel="0" collapsed="false">
      <c r="A1306" s="1" t="s">
        <v>4578</v>
      </c>
      <c r="B1306" s="1" t="s">
        <v>4579</v>
      </c>
      <c r="C1306" s="1" t="s">
        <v>4859</v>
      </c>
      <c r="D1306" s="4" t="n">
        <v>0.000251897614334434</v>
      </c>
      <c r="E1306" s="4" t="n">
        <v>0.0437829743015178</v>
      </c>
    </row>
    <row r="1307" customFormat="false" ht="12.8" hidden="false" customHeight="false" outlineLevel="0" collapsed="false">
      <c r="A1307" s="1" t="s">
        <v>895</v>
      </c>
      <c r="B1307" s="1" t="s">
        <v>896</v>
      </c>
      <c r="C1307" s="1" t="s">
        <v>4859</v>
      </c>
      <c r="D1307" s="4" t="n">
        <v>0.00025778477174027</v>
      </c>
      <c r="E1307" s="4" t="n">
        <v>0.0445963263547264</v>
      </c>
    </row>
    <row r="1308" customFormat="false" ht="12.8" hidden="false" customHeight="false" outlineLevel="0" collapsed="false">
      <c r="A1308" s="1" t="s">
        <v>4546</v>
      </c>
      <c r="B1308" s="1" t="s">
        <v>4547</v>
      </c>
      <c r="C1308" s="1" t="s">
        <v>4859</v>
      </c>
      <c r="D1308" s="4" t="n">
        <v>0.000266942321569748</v>
      </c>
      <c r="E1308" s="4" t="n">
        <v>0.0457711992493168</v>
      </c>
    </row>
    <row r="1309" customFormat="false" ht="12.8" hidden="false" customHeight="false" outlineLevel="0" collapsed="false">
      <c r="A1309" s="1" t="s">
        <v>197</v>
      </c>
      <c r="B1309" s="1" t="s">
        <v>198</v>
      </c>
      <c r="C1309" s="1" t="s">
        <v>4859</v>
      </c>
      <c r="D1309" s="4" t="n">
        <v>0.000276654789679108</v>
      </c>
      <c r="E1309" s="4" t="n">
        <v>0.0470394204971343</v>
      </c>
    </row>
    <row r="1310" customFormat="false" ht="12.8" hidden="false" customHeight="false" outlineLevel="0" collapsed="false">
      <c r="A1310" s="8" t="s">
        <v>4262</v>
      </c>
      <c r="B1310" s="8" t="s">
        <v>4263</v>
      </c>
      <c r="C1310" s="8" t="s">
        <v>4876</v>
      </c>
      <c r="D1310" s="9" t="n">
        <v>1.58778636053868E-006</v>
      </c>
      <c r="E1310" s="9" t="n">
        <v>0.000765596063494951</v>
      </c>
    </row>
    <row r="1311" customFormat="false" ht="12.8" hidden="false" customHeight="false" outlineLevel="0" collapsed="false">
      <c r="A1311" s="8" t="s">
        <v>1329</v>
      </c>
      <c r="B1311" s="8" t="s">
        <v>1330</v>
      </c>
      <c r="C1311" s="8" t="s">
        <v>4876</v>
      </c>
      <c r="D1311" s="9" t="n">
        <v>2.55381180436239E-006</v>
      </c>
      <c r="E1311" s="9" t="n">
        <v>0.00112638270812781</v>
      </c>
    </row>
    <row r="1312" customFormat="false" ht="12.8" hidden="false" customHeight="false" outlineLevel="0" collapsed="false">
      <c r="A1312" s="8" t="s">
        <v>4877</v>
      </c>
      <c r="B1312" s="8" t="s">
        <v>4878</v>
      </c>
      <c r="C1312" s="8" t="s">
        <v>4876</v>
      </c>
      <c r="D1312" s="9" t="n">
        <v>0.000114552849751397</v>
      </c>
      <c r="E1312" s="9" t="n">
        <v>0.0240685490579698</v>
      </c>
    </row>
    <row r="1313" customFormat="false" ht="12.8" hidden="false" customHeight="false" outlineLevel="0" collapsed="false">
      <c r="A1313" s="1" t="s">
        <v>2502</v>
      </c>
      <c r="B1313" s="1" t="s">
        <v>2503</v>
      </c>
      <c r="C1313" s="1" t="s">
        <v>4879</v>
      </c>
      <c r="D1313" s="4" t="n">
        <v>4.32394395041705E-037</v>
      </c>
      <c r="E1313" s="4" t="n">
        <v>2.50912290379915E-032</v>
      </c>
    </row>
    <row r="1314" customFormat="false" ht="12.8" hidden="false" customHeight="false" outlineLevel="0" collapsed="false">
      <c r="A1314" s="1" t="s">
        <v>2507</v>
      </c>
      <c r="B1314" s="1" t="s">
        <v>2508</v>
      </c>
      <c r="C1314" s="1" t="s">
        <v>4879</v>
      </c>
      <c r="D1314" s="4" t="n">
        <v>5.01757685645131E-021</v>
      </c>
      <c r="E1314" s="4" t="n">
        <v>6.36918662215788E-017</v>
      </c>
    </row>
    <row r="1315" customFormat="false" ht="12.8" hidden="false" customHeight="false" outlineLevel="0" collapsed="false">
      <c r="A1315" s="1" t="s">
        <v>2593</v>
      </c>
      <c r="B1315" s="1" t="s">
        <v>2594</v>
      </c>
      <c r="C1315" s="1" t="s">
        <v>4879</v>
      </c>
      <c r="D1315" s="4" t="n">
        <v>3.1757166521532E-018</v>
      </c>
      <c r="E1315" s="4" t="n">
        <v>2.52936491000908E-014</v>
      </c>
    </row>
    <row r="1316" customFormat="false" ht="12.8" hidden="false" customHeight="false" outlineLevel="0" collapsed="false">
      <c r="A1316" s="1" t="s">
        <v>2505</v>
      </c>
      <c r="B1316" s="1" t="s">
        <v>2506</v>
      </c>
      <c r="C1316" s="1" t="s">
        <v>4879</v>
      </c>
      <c r="D1316" s="4" t="n">
        <v>1.89979393330706E-016</v>
      </c>
      <c r="E1316" s="4" t="n">
        <v>1.0868961911399E-012</v>
      </c>
    </row>
    <row r="1317" customFormat="false" ht="12.8" hidden="false" customHeight="false" outlineLevel="0" collapsed="false">
      <c r="A1317" s="1" t="s">
        <v>2541</v>
      </c>
      <c r="B1317" s="1" t="s">
        <v>2542</v>
      </c>
      <c r="C1317" s="1" t="s">
        <v>4879</v>
      </c>
      <c r="D1317" s="4" t="n">
        <v>2.47138690101892E-016</v>
      </c>
      <c r="E1317" s="4" t="n">
        <v>1.35659102593768E-012</v>
      </c>
    </row>
    <row r="1318" customFormat="false" ht="12.8" hidden="false" customHeight="false" outlineLevel="0" collapsed="false">
      <c r="A1318" s="1" t="s">
        <v>2937</v>
      </c>
      <c r="B1318" s="1" t="s">
        <v>2938</v>
      </c>
      <c r="C1318" s="1" t="s">
        <v>4879</v>
      </c>
      <c r="D1318" s="4" t="n">
        <v>2.14161856500613E-013</v>
      </c>
      <c r="E1318" s="4" t="n">
        <v>7.49935742332321E-010</v>
      </c>
    </row>
    <row r="1319" customFormat="false" ht="12.8" hidden="false" customHeight="false" outlineLevel="0" collapsed="false">
      <c r="A1319" s="1" t="s">
        <v>2651</v>
      </c>
      <c r="B1319" s="1" t="s">
        <v>2652</v>
      </c>
      <c r="C1319" s="1" t="s">
        <v>4879</v>
      </c>
      <c r="D1319" s="4" t="n">
        <v>2.94549880172469E-013</v>
      </c>
      <c r="E1319" s="4" t="n">
        <v>9.80706240377516E-010</v>
      </c>
    </row>
    <row r="1320" customFormat="false" ht="12.8" hidden="false" customHeight="false" outlineLevel="0" collapsed="false">
      <c r="A1320" s="1" t="s">
        <v>2527</v>
      </c>
      <c r="B1320" s="1" t="s">
        <v>2528</v>
      </c>
      <c r="C1320" s="1" t="s">
        <v>4879</v>
      </c>
      <c r="D1320" s="4" t="n">
        <v>2.01698681753613E-012</v>
      </c>
      <c r="E1320" s="4" t="n">
        <v>5.25192336719986E-009</v>
      </c>
    </row>
    <row r="1321" customFormat="false" ht="12.8" hidden="false" customHeight="false" outlineLevel="0" collapsed="false">
      <c r="A1321" s="1" t="s">
        <v>3015</v>
      </c>
      <c r="B1321" s="1" t="s">
        <v>3016</v>
      </c>
      <c r="C1321" s="1" t="s">
        <v>4879</v>
      </c>
      <c r="D1321" s="4" t="n">
        <v>7.08763475374181E-012</v>
      </c>
      <c r="E1321" s="4" t="n">
        <v>1.61741417807299E-008</v>
      </c>
    </row>
    <row r="1322" customFormat="false" ht="12.8" hidden="false" customHeight="false" outlineLevel="0" collapsed="false">
      <c r="A1322" s="1" t="s">
        <v>3061</v>
      </c>
      <c r="B1322" s="1" t="s">
        <v>3062</v>
      </c>
      <c r="C1322" s="1" t="s">
        <v>4879</v>
      </c>
      <c r="D1322" s="4" t="n">
        <v>2.2244124990676E-011</v>
      </c>
      <c r="E1322" s="4" t="n">
        <v>4.51778178560629E-008</v>
      </c>
    </row>
    <row r="1323" customFormat="false" ht="12.8" hidden="false" customHeight="false" outlineLevel="0" collapsed="false">
      <c r="A1323" s="1" t="s">
        <v>2999</v>
      </c>
      <c r="B1323" s="1" t="s">
        <v>3000</v>
      </c>
      <c r="C1323" s="1" t="s">
        <v>4879</v>
      </c>
      <c r="D1323" s="4" t="n">
        <v>6.3752157040349E-011</v>
      </c>
      <c r="E1323" s="4" t="n">
        <v>1.1348925288616E-007</v>
      </c>
    </row>
    <row r="1324" customFormat="false" ht="12.8" hidden="false" customHeight="false" outlineLevel="0" collapsed="false">
      <c r="A1324" s="1" t="s">
        <v>2671</v>
      </c>
      <c r="B1324" s="1" t="s">
        <v>2672</v>
      </c>
      <c r="C1324" s="1" t="s">
        <v>4879</v>
      </c>
      <c r="D1324" s="4" t="n">
        <v>6.54715659717559E-011</v>
      </c>
      <c r="E1324" s="4" t="n">
        <v>1.15628478685771E-007</v>
      </c>
    </row>
    <row r="1325" customFormat="false" ht="12.8" hidden="false" customHeight="false" outlineLevel="0" collapsed="false">
      <c r="A1325" s="1" t="s">
        <v>2589</v>
      </c>
      <c r="B1325" s="1" t="s">
        <v>2590</v>
      </c>
      <c r="C1325" s="1" t="s">
        <v>4879</v>
      </c>
      <c r="D1325" s="4" t="n">
        <v>8.44715402931801E-011</v>
      </c>
      <c r="E1325" s="4" t="n">
        <v>1.46009956030169E-007</v>
      </c>
    </row>
    <row r="1326" customFormat="false" ht="12.8" hidden="false" customHeight="false" outlineLevel="0" collapsed="false">
      <c r="A1326" s="1" t="s">
        <v>3067</v>
      </c>
      <c r="B1326" s="1" t="s">
        <v>3068</v>
      </c>
      <c r="C1326" s="1" t="s">
        <v>4879</v>
      </c>
      <c r="D1326" s="4" t="n">
        <v>2.07887652512161E-010</v>
      </c>
      <c r="E1326" s="4" t="n">
        <v>3.22305207826107E-007</v>
      </c>
    </row>
    <row r="1327" customFormat="false" ht="12.8" hidden="false" customHeight="false" outlineLevel="0" collapsed="false">
      <c r="A1327" s="1" t="s">
        <v>2563</v>
      </c>
      <c r="B1327" s="1" t="s">
        <v>2564</v>
      </c>
      <c r="C1327" s="1" t="s">
        <v>4879</v>
      </c>
      <c r="D1327" s="4" t="n">
        <v>3.50667080704229E-010</v>
      </c>
      <c r="E1327" s="4" t="n">
        <v>4.99792870814238E-007</v>
      </c>
    </row>
    <row r="1328" customFormat="false" ht="12.8" hidden="false" customHeight="false" outlineLevel="0" collapsed="false">
      <c r="A1328" s="1" t="s">
        <v>2535</v>
      </c>
      <c r="B1328" s="1" t="s">
        <v>2536</v>
      </c>
      <c r="C1328" s="1" t="s">
        <v>4879</v>
      </c>
      <c r="D1328" s="4" t="n">
        <v>3.30155146440299E-009</v>
      </c>
      <c r="E1328" s="4" t="n">
        <v>3.83168629954427E-006</v>
      </c>
    </row>
    <row r="1329" customFormat="false" ht="12.8" hidden="false" customHeight="false" outlineLevel="0" collapsed="false">
      <c r="A1329" s="1" t="s">
        <v>2555</v>
      </c>
      <c r="B1329" s="1" t="s">
        <v>2556</v>
      </c>
      <c r="C1329" s="1" t="s">
        <v>4879</v>
      </c>
      <c r="D1329" s="4" t="n">
        <v>3.98794128892254E-009</v>
      </c>
      <c r="E1329" s="4" t="n">
        <v>4.52486522782217E-006</v>
      </c>
    </row>
    <row r="1330" customFormat="false" ht="12.8" hidden="false" customHeight="false" outlineLevel="0" collapsed="false">
      <c r="A1330" s="1" t="s">
        <v>2529</v>
      </c>
      <c r="B1330" s="1" t="s">
        <v>2530</v>
      </c>
      <c r="C1330" s="1" t="s">
        <v>4879</v>
      </c>
      <c r="D1330" s="4" t="n">
        <v>4.46605018102991E-009</v>
      </c>
      <c r="E1330" s="4" t="n">
        <v>4.97321215152287E-006</v>
      </c>
    </row>
    <row r="1331" customFormat="false" ht="12.8" hidden="false" customHeight="false" outlineLevel="0" collapsed="false">
      <c r="A1331" s="1" t="s">
        <v>2575</v>
      </c>
      <c r="B1331" s="1" t="s">
        <v>2576</v>
      </c>
      <c r="C1331" s="1" t="s">
        <v>4879</v>
      </c>
      <c r="D1331" s="4" t="n">
        <v>5.69921291334729E-009</v>
      </c>
      <c r="E1331" s="4" t="n">
        <v>6.13809087211328E-006</v>
      </c>
    </row>
    <row r="1332" customFormat="false" ht="12.8" hidden="false" customHeight="false" outlineLevel="0" collapsed="false">
      <c r="A1332" s="1" t="s">
        <v>3257</v>
      </c>
      <c r="B1332" s="1" t="s">
        <v>3258</v>
      </c>
      <c r="C1332" s="1" t="s">
        <v>4879</v>
      </c>
      <c r="D1332" s="4" t="n">
        <v>5.71196048660468E-009</v>
      </c>
      <c r="E1332" s="4" t="n">
        <v>6.13809087211328E-006</v>
      </c>
    </row>
    <row r="1333" customFormat="false" ht="12.8" hidden="false" customHeight="false" outlineLevel="0" collapsed="false">
      <c r="A1333" s="1" t="s">
        <v>2511</v>
      </c>
      <c r="B1333" s="1" t="s">
        <v>2512</v>
      </c>
      <c r="C1333" s="1" t="s">
        <v>4879</v>
      </c>
      <c r="D1333" s="4" t="n">
        <v>9.76387978698484E-009</v>
      </c>
      <c r="E1333" s="4" t="n">
        <v>9.69703660017908E-006</v>
      </c>
    </row>
    <row r="1334" customFormat="false" ht="12.8" hidden="false" customHeight="false" outlineLevel="0" collapsed="false">
      <c r="A1334" s="1" t="s">
        <v>4880</v>
      </c>
      <c r="B1334" s="1" t="s">
        <v>4881</v>
      </c>
      <c r="C1334" s="1" t="s">
        <v>4879</v>
      </c>
      <c r="D1334" s="4" t="n">
        <v>1.11394836505993E-008</v>
      </c>
      <c r="E1334" s="4" t="n">
        <v>1.07734720449368E-005</v>
      </c>
    </row>
    <row r="1335" customFormat="false" ht="12.8" hidden="false" customHeight="false" outlineLevel="0" collapsed="false">
      <c r="A1335" s="1" t="s">
        <v>2701</v>
      </c>
      <c r="B1335" s="1" t="s">
        <v>2702</v>
      </c>
      <c r="C1335" s="1" t="s">
        <v>4879</v>
      </c>
      <c r="D1335" s="4" t="n">
        <v>4.35362378475166E-008</v>
      </c>
      <c r="E1335" s="4" t="n">
        <v>3.59439427106936E-005</v>
      </c>
    </row>
    <row r="1336" customFormat="false" ht="12.8" hidden="false" customHeight="false" outlineLevel="0" collapsed="false">
      <c r="A1336" s="1" t="s">
        <v>2533</v>
      </c>
      <c r="B1336" s="1" t="s">
        <v>2534</v>
      </c>
      <c r="C1336" s="1" t="s">
        <v>4879</v>
      </c>
      <c r="D1336" s="4" t="n">
        <v>4.57680686906824E-008</v>
      </c>
      <c r="E1336" s="4" t="n">
        <v>3.7256491988287E-005</v>
      </c>
    </row>
    <row r="1337" customFormat="false" ht="12.8" hidden="false" customHeight="false" outlineLevel="0" collapsed="false">
      <c r="A1337" s="1" t="s">
        <v>4882</v>
      </c>
      <c r="B1337" s="1" t="s">
        <v>4883</v>
      </c>
      <c r="C1337" s="1" t="s">
        <v>4879</v>
      </c>
      <c r="D1337" s="4" t="n">
        <v>5.3403369712598E-008</v>
      </c>
      <c r="E1337" s="4" t="n">
        <v>4.21212597616647E-005</v>
      </c>
    </row>
    <row r="1338" customFormat="false" ht="12.8" hidden="false" customHeight="false" outlineLevel="0" collapsed="false">
      <c r="A1338" s="1" t="s">
        <v>4884</v>
      </c>
      <c r="B1338" s="1" t="s">
        <v>4885</v>
      </c>
      <c r="C1338" s="1" t="s">
        <v>4879</v>
      </c>
      <c r="D1338" s="4" t="n">
        <v>8.23654023304124E-008</v>
      </c>
      <c r="E1338" s="4" t="n">
        <v>6.12762388765816E-005</v>
      </c>
    </row>
    <row r="1339" customFormat="false" ht="12.8" hidden="false" customHeight="false" outlineLevel="0" collapsed="false">
      <c r="A1339" s="1" t="s">
        <v>4886</v>
      </c>
      <c r="B1339" s="1" t="s">
        <v>4887</v>
      </c>
      <c r="C1339" s="1" t="s">
        <v>4879</v>
      </c>
      <c r="D1339" s="4" t="n">
        <v>9.77732346876999E-008</v>
      </c>
      <c r="E1339" s="4" t="n">
        <v>7.18182421883249E-005</v>
      </c>
    </row>
    <row r="1340" customFormat="false" ht="12.8" hidden="false" customHeight="false" outlineLevel="0" collapsed="false">
      <c r="A1340" s="1" t="s">
        <v>4464</v>
      </c>
      <c r="B1340" s="1" t="s">
        <v>4465</v>
      </c>
      <c r="C1340" s="1" t="s">
        <v>4879</v>
      </c>
      <c r="D1340" s="4" t="n">
        <v>1.01832446571343E-007</v>
      </c>
      <c r="E1340" s="4" t="n">
        <v>7.39970300488005E-005</v>
      </c>
    </row>
    <row r="1341" customFormat="false" ht="12.8" hidden="false" customHeight="false" outlineLevel="0" collapsed="false">
      <c r="A1341" s="1" t="s">
        <v>2647</v>
      </c>
      <c r="B1341" s="1" t="s">
        <v>2648</v>
      </c>
      <c r="C1341" s="1" t="s">
        <v>4879</v>
      </c>
      <c r="D1341" s="4" t="n">
        <v>1.09479470893523E-007</v>
      </c>
      <c r="E1341" s="4" t="n">
        <v>7.85889500498293E-005</v>
      </c>
    </row>
    <row r="1342" customFormat="false" ht="12.8" hidden="false" customHeight="false" outlineLevel="0" collapsed="false">
      <c r="A1342" s="1" t="s">
        <v>2557</v>
      </c>
      <c r="B1342" s="1" t="s">
        <v>2558</v>
      </c>
      <c r="C1342" s="1" t="s">
        <v>4879</v>
      </c>
      <c r="D1342" s="4" t="n">
        <v>1.21778069844722E-007</v>
      </c>
      <c r="E1342" s="4" t="n">
        <v>8.61781393221709E-005</v>
      </c>
    </row>
    <row r="1343" customFormat="false" ht="12.8" hidden="false" customHeight="false" outlineLevel="0" collapsed="false">
      <c r="A1343" s="1" t="s">
        <v>2627</v>
      </c>
      <c r="B1343" s="1" t="s">
        <v>2628</v>
      </c>
      <c r="C1343" s="1" t="s">
        <v>4879</v>
      </c>
      <c r="D1343" s="4" t="n">
        <v>1.52712055292178E-007</v>
      </c>
      <c r="E1343" s="4" t="n">
        <v>0.000105856035596728</v>
      </c>
    </row>
    <row r="1344" customFormat="false" ht="12.8" hidden="false" customHeight="false" outlineLevel="0" collapsed="false">
      <c r="A1344" s="1" t="s">
        <v>2585</v>
      </c>
      <c r="B1344" s="1" t="s">
        <v>2586</v>
      </c>
      <c r="C1344" s="1" t="s">
        <v>4879</v>
      </c>
      <c r="D1344" s="4" t="n">
        <v>1.97704977812058E-007</v>
      </c>
      <c r="E1344" s="4" t="n">
        <v>0.00013058172680855</v>
      </c>
    </row>
    <row r="1345" customFormat="false" ht="12.8" hidden="false" customHeight="false" outlineLevel="0" collapsed="false">
      <c r="A1345" s="1" t="s">
        <v>2599</v>
      </c>
      <c r="B1345" s="1" t="s">
        <v>2600</v>
      </c>
      <c r="C1345" s="1" t="s">
        <v>4879</v>
      </c>
      <c r="D1345" s="4" t="n">
        <v>2.00531113483244E-007</v>
      </c>
      <c r="E1345" s="4" t="n">
        <v>0.000132019024792372</v>
      </c>
    </row>
    <row r="1346" customFormat="false" ht="12.8" hidden="false" customHeight="false" outlineLevel="0" collapsed="false">
      <c r="A1346" s="1" t="s">
        <v>4888</v>
      </c>
      <c r="B1346" s="1" t="s">
        <v>4889</v>
      </c>
      <c r="C1346" s="1" t="s">
        <v>4879</v>
      </c>
      <c r="D1346" s="4" t="n">
        <v>2.42034481290147E-007</v>
      </c>
      <c r="E1346" s="4" t="n">
        <v>0.00015361625984384</v>
      </c>
    </row>
    <row r="1347" customFormat="false" ht="12.8" hidden="false" customHeight="false" outlineLevel="0" collapsed="false">
      <c r="A1347" s="1" t="s">
        <v>2553</v>
      </c>
      <c r="B1347" s="1" t="s">
        <v>2554</v>
      </c>
      <c r="C1347" s="1" t="s">
        <v>4879</v>
      </c>
      <c r="D1347" s="4" t="n">
        <v>7.20881029571256E-007</v>
      </c>
      <c r="E1347" s="4" t="n">
        <v>0.000395171220258899</v>
      </c>
    </row>
    <row r="1348" customFormat="false" ht="12.8" hidden="false" customHeight="false" outlineLevel="0" collapsed="false">
      <c r="A1348" s="1" t="s">
        <v>3361</v>
      </c>
      <c r="B1348" s="1" t="s">
        <v>3362</v>
      </c>
      <c r="C1348" s="1" t="s">
        <v>4879</v>
      </c>
      <c r="D1348" s="4" t="n">
        <v>7.61613361730587E-007</v>
      </c>
      <c r="E1348" s="4" t="n">
        <v>0.000415258184610691</v>
      </c>
    </row>
    <row r="1349" customFormat="false" ht="12.8" hidden="false" customHeight="false" outlineLevel="0" collapsed="false">
      <c r="A1349" s="1" t="s">
        <v>4890</v>
      </c>
      <c r="B1349" s="1" t="s">
        <v>4891</v>
      </c>
      <c r="C1349" s="1" t="s">
        <v>4879</v>
      </c>
      <c r="D1349" s="4" t="n">
        <v>1.02446878712176E-006</v>
      </c>
      <c r="E1349" s="4" t="n">
        <v>0.000530113657743769</v>
      </c>
    </row>
    <row r="1350" customFormat="false" ht="12.8" hidden="false" customHeight="false" outlineLevel="0" collapsed="false">
      <c r="A1350" s="1" t="s">
        <v>2567</v>
      </c>
      <c r="B1350" s="1" t="s">
        <v>2568</v>
      </c>
      <c r="C1350" s="1" t="s">
        <v>4879</v>
      </c>
      <c r="D1350" s="4" t="n">
        <v>1.12056730349455E-006</v>
      </c>
      <c r="E1350" s="4" t="n">
        <v>0.000571827184270709</v>
      </c>
    </row>
    <row r="1351" customFormat="false" ht="12.8" hidden="false" customHeight="false" outlineLevel="0" collapsed="false">
      <c r="A1351" s="1" t="s">
        <v>2621</v>
      </c>
      <c r="B1351" s="1" t="s">
        <v>2622</v>
      </c>
      <c r="C1351" s="1" t="s">
        <v>4879</v>
      </c>
      <c r="D1351" s="4" t="n">
        <v>2.47479717009257E-006</v>
      </c>
      <c r="E1351" s="4" t="n">
        <v>0.00110185726568538</v>
      </c>
    </row>
    <row r="1352" customFormat="false" ht="12.8" hidden="false" customHeight="false" outlineLevel="0" collapsed="false">
      <c r="A1352" s="1" t="s">
        <v>4350</v>
      </c>
      <c r="B1352" s="1" t="s">
        <v>4351</v>
      </c>
      <c r="C1352" s="1" t="s">
        <v>4879</v>
      </c>
      <c r="D1352" s="4" t="n">
        <v>2.60524877180328E-006</v>
      </c>
      <c r="E1352" s="4" t="n">
        <v>0.00114405627146648</v>
      </c>
    </row>
    <row r="1353" customFormat="false" ht="12.8" hidden="false" customHeight="false" outlineLevel="0" collapsed="false">
      <c r="A1353" s="1" t="s">
        <v>3147</v>
      </c>
      <c r="B1353" s="1" t="s">
        <v>3148</v>
      </c>
      <c r="C1353" s="1" t="s">
        <v>4879</v>
      </c>
      <c r="D1353" s="4" t="n">
        <v>2.7988398313867E-006</v>
      </c>
      <c r="E1353" s="4" t="n">
        <v>0.00121203490352801</v>
      </c>
    </row>
    <row r="1354" customFormat="false" ht="12.8" hidden="false" customHeight="false" outlineLevel="0" collapsed="false">
      <c r="A1354" s="1" t="s">
        <v>3133</v>
      </c>
      <c r="B1354" s="1" t="s">
        <v>3134</v>
      </c>
      <c r="C1354" s="1" t="s">
        <v>4879</v>
      </c>
      <c r="D1354" s="4" t="n">
        <v>3.0235336359902E-006</v>
      </c>
      <c r="E1354" s="4" t="n">
        <v>0.00128737878714803</v>
      </c>
    </row>
    <row r="1355" customFormat="false" ht="12.8" hidden="false" customHeight="false" outlineLevel="0" collapsed="false">
      <c r="A1355" s="1" t="s">
        <v>4892</v>
      </c>
      <c r="B1355" s="1" t="s">
        <v>4893</v>
      </c>
      <c r="C1355" s="1" t="s">
        <v>4879</v>
      </c>
      <c r="D1355" s="4" t="n">
        <v>3.27954350454773E-006</v>
      </c>
      <c r="E1355" s="4" t="n">
        <v>0.00137618860697034</v>
      </c>
    </row>
    <row r="1356" customFormat="false" ht="12.8" hidden="false" customHeight="false" outlineLevel="0" collapsed="false">
      <c r="A1356" s="1" t="s">
        <v>2737</v>
      </c>
      <c r="B1356" s="1" t="s">
        <v>2738</v>
      </c>
      <c r="C1356" s="1" t="s">
        <v>4879</v>
      </c>
      <c r="D1356" s="4" t="n">
        <v>3.37624298819147E-006</v>
      </c>
      <c r="E1356" s="4" t="n">
        <v>0.00140659477108039</v>
      </c>
    </row>
    <row r="1357" customFormat="false" ht="12.8" hidden="false" customHeight="false" outlineLevel="0" collapsed="false">
      <c r="A1357" s="1" t="s">
        <v>2597</v>
      </c>
      <c r="B1357" s="1" t="s">
        <v>2598</v>
      </c>
      <c r="C1357" s="1" t="s">
        <v>4879</v>
      </c>
      <c r="D1357" s="4" t="n">
        <v>3.524667147364E-006</v>
      </c>
      <c r="E1357" s="4" t="n">
        <v>0.00145352263478097</v>
      </c>
    </row>
    <row r="1358" customFormat="false" ht="12.8" hidden="false" customHeight="false" outlineLevel="0" collapsed="false">
      <c r="A1358" s="1" t="s">
        <v>3211</v>
      </c>
      <c r="B1358" s="1" t="s">
        <v>3212</v>
      </c>
      <c r="C1358" s="1" t="s">
        <v>4879</v>
      </c>
      <c r="D1358" s="4" t="n">
        <v>4.46744775157343E-006</v>
      </c>
      <c r="E1358" s="4" t="n">
        <v>0.00177041685530647</v>
      </c>
    </row>
    <row r="1359" customFormat="false" ht="12.8" hidden="false" customHeight="false" outlineLevel="0" collapsed="false">
      <c r="A1359" s="1" t="s">
        <v>2513</v>
      </c>
      <c r="B1359" s="1" t="s">
        <v>2514</v>
      </c>
      <c r="C1359" s="1" t="s">
        <v>4879</v>
      </c>
      <c r="D1359" s="4" t="n">
        <v>7.85752480895802E-006</v>
      </c>
      <c r="E1359" s="4" t="n">
        <v>0.00281796712242989</v>
      </c>
    </row>
    <row r="1360" customFormat="false" ht="12.8" hidden="false" customHeight="false" outlineLevel="0" collapsed="false">
      <c r="A1360" s="1" t="s">
        <v>2607</v>
      </c>
      <c r="B1360" s="1" t="s">
        <v>2608</v>
      </c>
      <c r="C1360" s="1" t="s">
        <v>4879</v>
      </c>
      <c r="D1360" s="4" t="n">
        <v>8.77800478253604E-006</v>
      </c>
      <c r="E1360" s="4" t="n">
        <v>0.00306588610719359</v>
      </c>
    </row>
    <row r="1361" customFormat="false" ht="12.8" hidden="false" customHeight="false" outlineLevel="0" collapsed="false">
      <c r="A1361" s="1" t="s">
        <v>2561</v>
      </c>
      <c r="B1361" s="1" t="s">
        <v>2562</v>
      </c>
      <c r="C1361" s="1" t="s">
        <v>4879</v>
      </c>
      <c r="D1361" s="4" t="n">
        <v>9.33461276530167E-006</v>
      </c>
      <c r="E1361" s="4" t="n">
        <v>0.00324355834496624</v>
      </c>
    </row>
    <row r="1362" customFormat="false" ht="12.8" hidden="false" customHeight="false" outlineLevel="0" collapsed="false">
      <c r="A1362" s="1" t="s">
        <v>3113</v>
      </c>
      <c r="B1362" s="1" t="s">
        <v>3114</v>
      </c>
      <c r="C1362" s="1" t="s">
        <v>4879</v>
      </c>
      <c r="D1362" s="4" t="n">
        <v>1.40366298728303E-005</v>
      </c>
      <c r="E1362" s="4" t="n">
        <v>0.00455405675267067</v>
      </c>
    </row>
    <row r="1363" customFormat="false" ht="12.8" hidden="false" customHeight="false" outlineLevel="0" collapsed="false">
      <c r="A1363" s="1" t="s">
        <v>3537</v>
      </c>
      <c r="B1363" s="1" t="s">
        <v>3538</v>
      </c>
      <c r="C1363" s="1" t="s">
        <v>4879</v>
      </c>
      <c r="D1363" s="4" t="n">
        <v>1.40366298728303E-005</v>
      </c>
      <c r="E1363" s="4" t="n">
        <v>0.00455405675267067</v>
      </c>
    </row>
    <row r="1364" customFormat="false" ht="12.8" hidden="false" customHeight="false" outlineLevel="0" collapsed="false">
      <c r="A1364" s="1" t="s">
        <v>2525</v>
      </c>
      <c r="B1364" s="1" t="s">
        <v>2526</v>
      </c>
      <c r="C1364" s="1" t="s">
        <v>4879</v>
      </c>
      <c r="D1364" s="4" t="n">
        <v>1.46500782582606E-005</v>
      </c>
      <c r="E1364" s="4" t="n">
        <v>0.00468941039283328</v>
      </c>
    </row>
    <row r="1365" customFormat="false" ht="12.8" hidden="false" customHeight="false" outlineLevel="0" collapsed="false">
      <c r="A1365" s="1" t="s">
        <v>4894</v>
      </c>
      <c r="B1365" s="1" t="s">
        <v>4895</v>
      </c>
      <c r="C1365" s="1" t="s">
        <v>4879</v>
      </c>
      <c r="D1365" s="4" t="n">
        <v>1.74006088886126E-005</v>
      </c>
      <c r="E1365" s="4" t="n">
        <v>0.00536543265598638</v>
      </c>
    </row>
    <row r="1366" customFormat="false" ht="12.8" hidden="false" customHeight="false" outlineLevel="0" collapsed="false">
      <c r="A1366" s="1" t="s">
        <v>3723</v>
      </c>
      <c r="B1366" s="1" t="s">
        <v>3724</v>
      </c>
      <c r="C1366" s="1" t="s">
        <v>4879</v>
      </c>
      <c r="D1366" s="4" t="n">
        <v>2.08311767900469E-005</v>
      </c>
      <c r="E1366" s="4" t="n">
        <v>0.00620808804997584</v>
      </c>
    </row>
    <row r="1367" customFormat="false" ht="12.8" hidden="false" customHeight="false" outlineLevel="0" collapsed="false">
      <c r="A1367" s="1" t="s">
        <v>4896</v>
      </c>
      <c r="B1367" s="1" t="s">
        <v>4897</v>
      </c>
      <c r="C1367" s="1" t="s">
        <v>4879</v>
      </c>
      <c r="D1367" s="4" t="n">
        <v>2.19459613352173E-005</v>
      </c>
      <c r="E1367" s="4" t="n">
        <v>0.00646898437063487</v>
      </c>
    </row>
    <row r="1368" customFormat="false" ht="12.8" hidden="false" customHeight="false" outlineLevel="0" collapsed="false">
      <c r="A1368" s="1" t="s">
        <v>3227</v>
      </c>
      <c r="B1368" s="1" t="s">
        <v>3228</v>
      </c>
      <c r="C1368" s="1" t="s">
        <v>4879</v>
      </c>
      <c r="D1368" s="4" t="n">
        <v>2.46516957535379E-005</v>
      </c>
      <c r="E1368" s="4" t="n">
        <v>0.00711187415844254</v>
      </c>
    </row>
    <row r="1369" customFormat="false" ht="12.8" hidden="false" customHeight="false" outlineLevel="0" collapsed="false">
      <c r="A1369" s="1" t="s">
        <v>4898</v>
      </c>
      <c r="B1369" s="1" t="s">
        <v>4899</v>
      </c>
      <c r="C1369" s="1" t="s">
        <v>4879</v>
      </c>
      <c r="D1369" s="4" t="n">
        <v>3.19319072830752E-005</v>
      </c>
      <c r="E1369" s="4" t="n">
        <v>0.00882241271709161</v>
      </c>
    </row>
    <row r="1370" customFormat="false" ht="12.8" hidden="false" customHeight="false" outlineLevel="0" collapsed="false">
      <c r="A1370" s="1" t="s">
        <v>2591</v>
      </c>
      <c r="B1370" s="1" t="s">
        <v>2592</v>
      </c>
      <c r="C1370" s="1" t="s">
        <v>4879</v>
      </c>
      <c r="D1370" s="4" t="n">
        <v>4.02715190093985E-005</v>
      </c>
      <c r="E1370" s="4" t="n">
        <v>0.0106016144015669</v>
      </c>
    </row>
    <row r="1371" customFormat="false" ht="12.8" hidden="false" customHeight="false" outlineLevel="0" collapsed="false">
      <c r="A1371" s="1" t="s">
        <v>2605</v>
      </c>
      <c r="B1371" s="1" t="s">
        <v>2606</v>
      </c>
      <c r="C1371" s="1" t="s">
        <v>4879</v>
      </c>
      <c r="D1371" s="4" t="n">
        <v>4.14490571295766E-005</v>
      </c>
      <c r="E1371" s="4" t="n">
        <v>0.0108134919756159</v>
      </c>
    </row>
    <row r="1372" customFormat="false" ht="12.8" hidden="false" customHeight="false" outlineLevel="0" collapsed="false">
      <c r="A1372" s="1" t="s">
        <v>2759</v>
      </c>
      <c r="B1372" s="1" t="s">
        <v>2760</v>
      </c>
      <c r="C1372" s="1" t="s">
        <v>4879</v>
      </c>
      <c r="D1372" s="4" t="n">
        <v>5.4589852230171E-005</v>
      </c>
      <c r="E1372" s="4" t="n">
        <v>0.0134798771889942</v>
      </c>
    </row>
    <row r="1373" customFormat="false" ht="12.8" hidden="false" customHeight="false" outlineLevel="0" collapsed="false">
      <c r="A1373" s="1" t="s">
        <v>3081</v>
      </c>
      <c r="B1373" s="1" t="s">
        <v>3082</v>
      </c>
      <c r="C1373" s="1" t="s">
        <v>4879</v>
      </c>
      <c r="D1373" s="4" t="n">
        <v>5.52784331504608E-005</v>
      </c>
      <c r="E1373" s="4" t="n">
        <v>0.0136085451792225</v>
      </c>
    </row>
    <row r="1374" customFormat="false" ht="12.8" hidden="false" customHeight="false" outlineLevel="0" collapsed="false">
      <c r="A1374" s="1" t="s">
        <v>4900</v>
      </c>
      <c r="B1374" s="1" t="s">
        <v>4901</v>
      </c>
      <c r="C1374" s="1" t="s">
        <v>4879</v>
      </c>
      <c r="D1374" s="4" t="n">
        <v>6.09442732911576E-005</v>
      </c>
      <c r="E1374" s="4" t="n">
        <v>0.0146917292646102</v>
      </c>
    </row>
    <row r="1375" customFormat="false" ht="12.8" hidden="false" customHeight="false" outlineLevel="0" collapsed="false">
      <c r="A1375" s="1" t="s">
        <v>3499</v>
      </c>
      <c r="B1375" s="1" t="s">
        <v>3500</v>
      </c>
      <c r="C1375" s="1" t="s">
        <v>4879</v>
      </c>
      <c r="D1375" s="4" t="n">
        <v>7.18196463786104E-005</v>
      </c>
      <c r="E1375" s="4" t="n">
        <v>0.0167085569066389</v>
      </c>
    </row>
    <row r="1376" customFormat="false" ht="12.8" hidden="false" customHeight="false" outlineLevel="0" collapsed="false">
      <c r="A1376" s="1" t="s">
        <v>3269</v>
      </c>
      <c r="B1376" s="1" t="s">
        <v>3270</v>
      </c>
      <c r="C1376" s="1" t="s">
        <v>4879</v>
      </c>
      <c r="D1376" s="4" t="n">
        <v>7.60287566895142E-005</v>
      </c>
      <c r="E1376" s="4" t="n">
        <v>0.0174086138485235</v>
      </c>
    </row>
    <row r="1377" customFormat="false" ht="12.8" hidden="false" customHeight="false" outlineLevel="0" collapsed="false">
      <c r="A1377" s="1" t="s">
        <v>2631</v>
      </c>
      <c r="B1377" s="1" t="s">
        <v>2632</v>
      </c>
      <c r="C1377" s="1" t="s">
        <v>4879</v>
      </c>
      <c r="D1377" s="4" t="n">
        <v>8.41291256706838E-005</v>
      </c>
      <c r="E1377" s="4" t="n">
        <v>0.0188698237699789</v>
      </c>
    </row>
    <row r="1378" customFormat="false" ht="12.8" hidden="false" customHeight="false" outlineLevel="0" collapsed="false">
      <c r="A1378" s="1" t="s">
        <v>3549</v>
      </c>
      <c r="B1378" s="1" t="s">
        <v>3550</v>
      </c>
      <c r="C1378" s="1" t="s">
        <v>4879</v>
      </c>
      <c r="D1378" s="4" t="n">
        <v>9.66958639790034E-005</v>
      </c>
      <c r="E1378" s="4" t="n">
        <v>0.0209918484064994</v>
      </c>
    </row>
    <row r="1379" customFormat="false" ht="12.8" hidden="false" customHeight="false" outlineLevel="0" collapsed="false">
      <c r="A1379" s="1" t="s">
        <v>4902</v>
      </c>
      <c r="B1379" s="1" t="s">
        <v>4903</v>
      </c>
      <c r="C1379" s="1" t="s">
        <v>4879</v>
      </c>
      <c r="D1379" s="4" t="n">
        <v>0.000102178470274044</v>
      </c>
      <c r="E1379" s="4" t="n">
        <v>0.0219486486648952</v>
      </c>
    </row>
    <row r="1380" customFormat="false" ht="12.8" hidden="false" customHeight="false" outlineLevel="0" collapsed="false">
      <c r="A1380" s="1" t="s">
        <v>4904</v>
      </c>
      <c r="B1380" s="1" t="s">
        <v>4905</v>
      </c>
      <c r="C1380" s="1" t="s">
        <v>4879</v>
      </c>
      <c r="D1380" s="4" t="n">
        <v>0.000125436584817969</v>
      </c>
      <c r="E1380" s="4" t="n">
        <v>0.0257205152716098</v>
      </c>
    </row>
    <row r="1381" customFormat="false" ht="12.8" hidden="false" customHeight="false" outlineLevel="0" collapsed="false">
      <c r="A1381" s="1" t="s">
        <v>3471</v>
      </c>
      <c r="B1381" s="1" t="s">
        <v>3472</v>
      </c>
      <c r="C1381" s="1" t="s">
        <v>4879</v>
      </c>
      <c r="D1381" s="4" t="n">
        <v>0.000128308996667471</v>
      </c>
      <c r="E1381" s="4" t="n">
        <v>0.0261379711365731</v>
      </c>
    </row>
    <row r="1382" customFormat="false" ht="12.8" hidden="false" customHeight="false" outlineLevel="0" collapsed="false">
      <c r="A1382" s="1" t="s">
        <v>2571</v>
      </c>
      <c r="B1382" s="1" t="s">
        <v>2572</v>
      </c>
      <c r="C1382" s="1" t="s">
        <v>4879</v>
      </c>
      <c r="D1382" s="4" t="n">
        <v>0.000180271871167883</v>
      </c>
      <c r="E1382" s="4" t="n">
        <v>0.034265996288439</v>
      </c>
    </row>
    <row r="1383" customFormat="false" ht="12.8" hidden="false" customHeight="false" outlineLevel="0" collapsed="false">
      <c r="A1383" s="1" t="s">
        <v>2865</v>
      </c>
      <c r="B1383" s="1" t="s">
        <v>2866</v>
      </c>
      <c r="C1383" s="1" t="s">
        <v>4879</v>
      </c>
      <c r="D1383" s="4" t="n">
        <v>0.000189446480838536</v>
      </c>
      <c r="E1383" s="4" t="n">
        <v>0.0355058406887304</v>
      </c>
    </row>
    <row r="1384" customFormat="false" ht="12.8" hidden="false" customHeight="false" outlineLevel="0" collapsed="false">
      <c r="A1384" s="1" t="s">
        <v>2625</v>
      </c>
      <c r="B1384" s="1" t="s">
        <v>2626</v>
      </c>
      <c r="C1384" s="1" t="s">
        <v>4879</v>
      </c>
      <c r="D1384" s="4" t="n">
        <v>0.000192767594042505</v>
      </c>
      <c r="E1384" s="4" t="n">
        <v>0.0359514218090292</v>
      </c>
    </row>
    <row r="1385" customFormat="false" ht="12.8" hidden="false" customHeight="false" outlineLevel="0" collapsed="false">
      <c r="A1385" s="1" t="s">
        <v>2715</v>
      </c>
      <c r="B1385" s="1" t="s">
        <v>2716</v>
      </c>
      <c r="C1385" s="1" t="s">
        <v>4879</v>
      </c>
      <c r="D1385" s="4" t="n">
        <v>0.000199798711779992</v>
      </c>
      <c r="E1385" s="4" t="n">
        <v>0.0369404809854495</v>
      </c>
    </row>
    <row r="1386" customFormat="false" ht="12.8" hidden="false" customHeight="false" outlineLevel="0" collapsed="false">
      <c r="A1386" s="1" t="s">
        <v>2697</v>
      </c>
      <c r="B1386" s="1" t="s">
        <v>2698</v>
      </c>
      <c r="C1386" s="1" t="s">
        <v>4879</v>
      </c>
      <c r="D1386" s="4" t="n">
        <v>0.00021373893336463</v>
      </c>
      <c r="E1386" s="4" t="n">
        <v>0.0387246898897024</v>
      </c>
    </row>
    <row r="1387" customFormat="false" ht="12.8" hidden="false" customHeight="false" outlineLevel="0" collapsed="false">
      <c r="A1387" s="1" t="s">
        <v>4906</v>
      </c>
      <c r="B1387" s="1" t="s">
        <v>4907</v>
      </c>
      <c r="C1387" s="1" t="s">
        <v>4879</v>
      </c>
      <c r="D1387" s="4" t="n">
        <v>0.000294891163982369</v>
      </c>
      <c r="E1387" s="4" t="n">
        <v>0.0494503320054538</v>
      </c>
    </row>
    <row r="1388" customFormat="false" ht="12.8" hidden="false" customHeight="false" outlineLevel="0" collapsed="false">
      <c r="A1388" s="8" t="s">
        <v>4908</v>
      </c>
      <c r="B1388" s="8" t="s">
        <v>4909</v>
      </c>
      <c r="C1388" s="8" t="s">
        <v>4910</v>
      </c>
      <c r="D1388" s="9" t="n">
        <v>3.89772702619183E-015</v>
      </c>
      <c r="E1388" s="9" t="n">
        <v>1.88482942623705E-011</v>
      </c>
    </row>
    <row r="1389" customFormat="false" ht="12.8" hidden="false" customHeight="false" outlineLevel="0" collapsed="false">
      <c r="A1389" s="8" t="s">
        <v>4911</v>
      </c>
      <c r="B1389" s="8" t="s">
        <v>4912</v>
      </c>
      <c r="C1389" s="8" t="s">
        <v>4910</v>
      </c>
      <c r="D1389" s="9" t="n">
        <v>4.6531012366684E-012</v>
      </c>
      <c r="E1389" s="9" t="n">
        <v>1.09888937345041E-008</v>
      </c>
    </row>
    <row r="1390" customFormat="false" ht="12.8" hidden="false" customHeight="false" outlineLevel="0" collapsed="false">
      <c r="A1390" s="8" t="s">
        <v>3121</v>
      </c>
      <c r="B1390" s="8" t="s">
        <v>3122</v>
      </c>
      <c r="C1390" s="8" t="s">
        <v>4910</v>
      </c>
      <c r="D1390" s="9" t="n">
        <v>2.48035410138571E-011</v>
      </c>
      <c r="E1390" s="9" t="n">
        <v>4.98772196031126E-008</v>
      </c>
    </row>
    <row r="1391" customFormat="false" ht="12.8" hidden="false" customHeight="false" outlineLevel="0" collapsed="false">
      <c r="A1391" s="8" t="s">
        <v>4913</v>
      </c>
      <c r="B1391" s="8" t="s">
        <v>4914</v>
      </c>
      <c r="C1391" s="8" t="s">
        <v>4910</v>
      </c>
      <c r="D1391" s="9" t="n">
        <v>9.04333331583263E-011</v>
      </c>
      <c r="E1391" s="9" t="n">
        <v>1.55652626817424E-007</v>
      </c>
    </row>
    <row r="1392" customFormat="false" ht="12.8" hidden="false" customHeight="false" outlineLevel="0" collapsed="false">
      <c r="A1392" s="8" t="s">
        <v>4915</v>
      </c>
      <c r="B1392" s="8" t="s">
        <v>4916</v>
      </c>
      <c r="C1392" s="8" t="s">
        <v>4910</v>
      </c>
      <c r="D1392" s="9" t="n">
        <v>1.40782730663192E-010</v>
      </c>
      <c r="E1392" s="9" t="n">
        <v>2.26928353949954E-007</v>
      </c>
    </row>
    <row r="1393" customFormat="false" ht="12.8" hidden="false" customHeight="false" outlineLevel="0" collapsed="false">
      <c r="A1393" s="8" t="s">
        <v>4917</v>
      </c>
      <c r="B1393" s="8" t="s">
        <v>4918</v>
      </c>
      <c r="C1393" s="8" t="s">
        <v>4910</v>
      </c>
      <c r="D1393" s="9" t="n">
        <v>1.61819932740999E-010</v>
      </c>
      <c r="E1393" s="9" t="n">
        <v>2.55763644666902E-007</v>
      </c>
    </row>
    <row r="1394" customFormat="false" ht="12.8" hidden="false" customHeight="false" outlineLevel="0" collapsed="false">
      <c r="A1394" s="8" t="s">
        <v>3321</v>
      </c>
      <c r="B1394" s="8" t="s">
        <v>3322</v>
      </c>
      <c r="C1394" s="8" t="s">
        <v>4910</v>
      </c>
      <c r="D1394" s="9" t="n">
        <v>2.27723783306627E-010</v>
      </c>
      <c r="E1394" s="9" t="n">
        <v>3.46447193929408E-007</v>
      </c>
    </row>
    <row r="1395" customFormat="false" ht="12.8" hidden="false" customHeight="false" outlineLevel="0" collapsed="false">
      <c r="A1395" s="8" t="s">
        <v>3391</v>
      </c>
      <c r="B1395" s="8" t="s">
        <v>3392</v>
      </c>
      <c r="C1395" s="8" t="s">
        <v>4910</v>
      </c>
      <c r="D1395" s="9" t="n">
        <v>3.00603157547904E-010</v>
      </c>
      <c r="E1395" s="9" t="n">
        <v>4.34537375786329E-007</v>
      </c>
    </row>
    <row r="1396" customFormat="false" ht="12.8" hidden="false" customHeight="false" outlineLevel="0" collapsed="false">
      <c r="A1396" s="8" t="s">
        <v>4919</v>
      </c>
      <c r="B1396" s="8" t="s">
        <v>4920</v>
      </c>
      <c r="C1396" s="8" t="s">
        <v>4910</v>
      </c>
      <c r="D1396" s="9" t="n">
        <v>2.93900034988161E-009</v>
      </c>
      <c r="E1396" s="9" t="n">
        <v>3.50094411179445E-006</v>
      </c>
    </row>
    <row r="1397" customFormat="false" ht="12.8" hidden="false" customHeight="false" outlineLevel="0" collapsed="false">
      <c r="A1397" s="8" t="s">
        <v>4921</v>
      </c>
      <c r="B1397" s="8" t="s">
        <v>4922</v>
      </c>
      <c r="C1397" s="8" t="s">
        <v>4910</v>
      </c>
      <c r="D1397" s="9" t="n">
        <v>4.53467807351349E-009</v>
      </c>
      <c r="E1397" s="9" t="n">
        <v>5.03274927175186E-006</v>
      </c>
    </row>
    <row r="1398" customFormat="false" ht="12.8" hidden="false" customHeight="false" outlineLevel="0" collapsed="false">
      <c r="A1398" s="8" t="s">
        <v>2985</v>
      </c>
      <c r="B1398" s="8" t="s">
        <v>2986</v>
      </c>
      <c r="C1398" s="8" t="s">
        <v>4910</v>
      </c>
      <c r="D1398" s="9" t="n">
        <v>5.08673419836842E-009</v>
      </c>
      <c r="E1398" s="9" t="n">
        <v>5.58515023367423E-006</v>
      </c>
    </row>
    <row r="1399" customFormat="false" ht="12.8" hidden="false" customHeight="false" outlineLevel="0" collapsed="false">
      <c r="A1399" s="8" t="s">
        <v>4923</v>
      </c>
      <c r="B1399" s="8" t="s">
        <v>4924</v>
      </c>
      <c r="C1399" s="8" t="s">
        <v>4910</v>
      </c>
      <c r="D1399" s="9" t="n">
        <v>1.10009356155803E-008</v>
      </c>
      <c r="E1399" s="9" t="n">
        <v>1.06648688473716E-005</v>
      </c>
    </row>
    <row r="1400" customFormat="false" ht="12.8" hidden="false" customHeight="false" outlineLevel="0" collapsed="false">
      <c r="A1400" s="8" t="s">
        <v>3489</v>
      </c>
      <c r="B1400" s="8" t="s">
        <v>3490</v>
      </c>
      <c r="C1400" s="8" t="s">
        <v>4910</v>
      </c>
      <c r="D1400" s="9" t="n">
        <v>1.59188484781855E-008</v>
      </c>
      <c r="E1400" s="9" t="n">
        <v>1.46290549942629E-005</v>
      </c>
    </row>
    <row r="1401" customFormat="false" ht="12.8" hidden="false" customHeight="false" outlineLevel="0" collapsed="false">
      <c r="A1401" s="8" t="s">
        <v>3541</v>
      </c>
      <c r="B1401" s="8" t="s">
        <v>3542</v>
      </c>
      <c r="C1401" s="8" t="s">
        <v>4910</v>
      </c>
      <c r="D1401" s="9" t="n">
        <v>5.98774344818267E-008</v>
      </c>
      <c r="E1401" s="9" t="n">
        <v>4.62399503545969E-005</v>
      </c>
    </row>
    <row r="1402" customFormat="false" ht="12.8" hidden="false" customHeight="false" outlineLevel="0" collapsed="false">
      <c r="A1402" s="8" t="s">
        <v>4925</v>
      </c>
      <c r="B1402" s="8" t="s">
        <v>4926</v>
      </c>
      <c r="C1402" s="8" t="s">
        <v>4910</v>
      </c>
      <c r="D1402" s="9" t="n">
        <v>7.20763572596932E-008</v>
      </c>
      <c r="E1402" s="9" t="n">
        <v>5.47241426521259E-005</v>
      </c>
    </row>
    <row r="1403" customFormat="false" ht="12.8" hidden="false" customHeight="false" outlineLevel="0" collapsed="false">
      <c r="A1403" s="8" t="s">
        <v>4693</v>
      </c>
      <c r="B1403" s="8" t="s">
        <v>4694</v>
      </c>
      <c r="C1403" s="8" t="s">
        <v>4910</v>
      </c>
      <c r="D1403" s="9" t="n">
        <v>8.91896352108196E-008</v>
      </c>
      <c r="E1403" s="9" t="n">
        <v>6.59905825548906E-005</v>
      </c>
    </row>
    <row r="1404" customFormat="false" ht="12.8" hidden="false" customHeight="false" outlineLevel="0" collapsed="false">
      <c r="A1404" s="8" t="s">
        <v>4703</v>
      </c>
      <c r="B1404" s="8" t="s">
        <v>4704</v>
      </c>
      <c r="C1404" s="8" t="s">
        <v>4910</v>
      </c>
      <c r="D1404" s="9" t="n">
        <v>2.24725747218368E-007</v>
      </c>
      <c r="E1404" s="9" t="n">
        <v>0.000145017948275057</v>
      </c>
    </row>
    <row r="1405" customFormat="false" ht="12.8" hidden="false" customHeight="false" outlineLevel="0" collapsed="false">
      <c r="A1405" s="8" t="s">
        <v>4927</v>
      </c>
      <c r="B1405" s="8" t="s">
        <v>4928</v>
      </c>
      <c r="C1405" s="8" t="s">
        <v>4910</v>
      </c>
      <c r="D1405" s="9" t="n">
        <v>2.55903184405726E-007</v>
      </c>
      <c r="E1405" s="9" t="n">
        <v>0.000160661319174043</v>
      </c>
    </row>
    <row r="1406" customFormat="false" ht="12.8" hidden="false" customHeight="false" outlineLevel="0" collapsed="false">
      <c r="A1406" s="8" t="s">
        <v>635</v>
      </c>
      <c r="B1406" s="8" t="s">
        <v>636</v>
      </c>
      <c r="C1406" s="8" t="s">
        <v>4910</v>
      </c>
      <c r="D1406" s="9" t="n">
        <v>2.8742256256003E-007</v>
      </c>
      <c r="E1406" s="9" t="n">
        <v>0.000177974153829092</v>
      </c>
    </row>
    <row r="1407" customFormat="false" ht="12.8" hidden="false" customHeight="false" outlineLevel="0" collapsed="false">
      <c r="A1407" s="8" t="s">
        <v>4929</v>
      </c>
      <c r="B1407" s="8" t="s">
        <v>4930</v>
      </c>
      <c r="C1407" s="8" t="s">
        <v>4910</v>
      </c>
      <c r="D1407" s="9" t="n">
        <v>3.03009643721156E-007</v>
      </c>
      <c r="E1407" s="9" t="n">
        <v>0.00018677164989307</v>
      </c>
    </row>
    <row r="1408" customFormat="false" ht="12.8" hidden="false" customHeight="false" outlineLevel="0" collapsed="false">
      <c r="A1408" s="8" t="s">
        <v>525</v>
      </c>
      <c r="B1408" s="8" t="s">
        <v>526</v>
      </c>
      <c r="C1408" s="8" t="s">
        <v>4910</v>
      </c>
      <c r="D1408" s="9" t="n">
        <v>5.37104056622086E-007</v>
      </c>
      <c r="E1408" s="9" t="n">
        <v>0.000304284055508914</v>
      </c>
    </row>
    <row r="1409" customFormat="false" ht="12.8" hidden="false" customHeight="false" outlineLevel="0" collapsed="false">
      <c r="A1409" s="8" t="s">
        <v>4931</v>
      </c>
      <c r="B1409" s="8" t="s">
        <v>4932</v>
      </c>
      <c r="C1409" s="8" t="s">
        <v>4910</v>
      </c>
      <c r="D1409" s="9" t="n">
        <v>9.06548770299853E-007</v>
      </c>
      <c r="E1409" s="9" t="n">
        <v>0.000485804895113193</v>
      </c>
    </row>
    <row r="1410" customFormat="false" ht="12.8" hidden="false" customHeight="false" outlineLevel="0" collapsed="false">
      <c r="A1410" s="8" t="s">
        <v>4933</v>
      </c>
      <c r="B1410" s="8" t="s">
        <v>4934</v>
      </c>
      <c r="C1410" s="8" t="s">
        <v>4910</v>
      </c>
      <c r="D1410" s="9" t="n">
        <v>1.57729161030397E-006</v>
      </c>
      <c r="E1410" s="9" t="n">
        <v>0.00076273315726842</v>
      </c>
    </row>
    <row r="1411" customFormat="false" ht="12.8" hidden="false" customHeight="false" outlineLevel="0" collapsed="false">
      <c r="A1411" s="8" t="s">
        <v>4421</v>
      </c>
      <c r="B1411" s="8" t="s">
        <v>4422</v>
      </c>
      <c r="C1411" s="8" t="s">
        <v>4910</v>
      </c>
      <c r="D1411" s="9" t="n">
        <v>1.5818447289667E-006</v>
      </c>
      <c r="E1411" s="9" t="n">
        <v>0.000764025361362991</v>
      </c>
    </row>
    <row r="1412" customFormat="false" ht="12.8" hidden="false" customHeight="false" outlineLevel="0" collapsed="false">
      <c r="A1412" s="8" t="s">
        <v>4935</v>
      </c>
      <c r="B1412" s="8" t="s">
        <v>4936</v>
      </c>
      <c r="C1412" s="8" t="s">
        <v>4910</v>
      </c>
      <c r="D1412" s="9" t="n">
        <v>1.97980025732426E-006</v>
      </c>
      <c r="E1412" s="9" t="n">
        <v>0.00092013142394178</v>
      </c>
    </row>
    <row r="1413" customFormat="false" ht="12.8" hidden="false" customHeight="false" outlineLevel="0" collapsed="false">
      <c r="A1413" s="8" t="s">
        <v>4937</v>
      </c>
      <c r="B1413" s="8" t="s">
        <v>4938</v>
      </c>
      <c r="C1413" s="8" t="s">
        <v>4910</v>
      </c>
      <c r="D1413" s="9" t="n">
        <v>2.06063877444238E-006</v>
      </c>
      <c r="E1413" s="9" t="n">
        <v>0.000945636709946101</v>
      </c>
    </row>
    <row r="1414" customFormat="false" ht="12.8" hidden="false" customHeight="false" outlineLevel="0" collapsed="false">
      <c r="A1414" s="8" t="s">
        <v>4939</v>
      </c>
      <c r="B1414" s="8" t="s">
        <v>4940</v>
      </c>
      <c r="C1414" s="8" t="s">
        <v>4910</v>
      </c>
      <c r="D1414" s="9" t="n">
        <v>2.16284135095759E-006</v>
      </c>
      <c r="E1414" s="9" t="n">
        <v>0.000987130513212329</v>
      </c>
    </row>
    <row r="1415" customFormat="false" ht="12.8" hidden="false" customHeight="false" outlineLevel="0" collapsed="false">
      <c r="A1415" s="8" t="s">
        <v>657</v>
      </c>
      <c r="B1415" s="8" t="s">
        <v>658</v>
      </c>
      <c r="C1415" s="8" t="s">
        <v>4910</v>
      </c>
      <c r="D1415" s="9" t="n">
        <v>2.39875432316716E-006</v>
      </c>
      <c r="E1415" s="9" t="n">
        <v>0.0010766563602989</v>
      </c>
    </row>
    <row r="1416" customFormat="false" ht="12.8" hidden="false" customHeight="false" outlineLevel="0" collapsed="false">
      <c r="A1416" s="8" t="s">
        <v>4941</v>
      </c>
      <c r="B1416" s="8" t="s">
        <v>4942</v>
      </c>
      <c r="C1416" s="8" t="s">
        <v>4910</v>
      </c>
      <c r="D1416" s="9" t="n">
        <v>2.79081310551505E-006</v>
      </c>
      <c r="E1416" s="9" t="n">
        <v>0.00121114132848313</v>
      </c>
    </row>
    <row r="1417" customFormat="false" ht="12.8" hidden="false" customHeight="false" outlineLevel="0" collapsed="false">
      <c r="A1417" s="8" t="s">
        <v>4943</v>
      </c>
      <c r="B1417" s="8" t="s">
        <v>4944</v>
      </c>
      <c r="C1417" s="8" t="s">
        <v>4910</v>
      </c>
      <c r="D1417" s="9" t="n">
        <v>3.25798748086302E-006</v>
      </c>
      <c r="E1417" s="9" t="n">
        <v>0.00136997361772936</v>
      </c>
    </row>
    <row r="1418" customFormat="false" ht="12.8" hidden="false" customHeight="false" outlineLevel="0" collapsed="false">
      <c r="A1418" s="8" t="s">
        <v>2509</v>
      </c>
      <c r="B1418" s="8" t="s">
        <v>2510</v>
      </c>
      <c r="C1418" s="8" t="s">
        <v>4910</v>
      </c>
      <c r="D1418" s="9" t="n">
        <v>3.36719367961008E-006</v>
      </c>
      <c r="E1418" s="9" t="n">
        <v>0.00140426496166079</v>
      </c>
    </row>
    <row r="1419" customFormat="false" ht="12.8" hidden="false" customHeight="false" outlineLevel="0" collapsed="false">
      <c r="A1419" s="8" t="s">
        <v>2655</v>
      </c>
      <c r="B1419" s="8" t="s">
        <v>2656</v>
      </c>
      <c r="C1419" s="8" t="s">
        <v>4910</v>
      </c>
      <c r="D1419" s="9" t="n">
        <v>4.23599477389287E-006</v>
      </c>
      <c r="E1419" s="9" t="n">
        <v>0.00168692262466204</v>
      </c>
    </row>
    <row r="1420" customFormat="false" ht="12.8" hidden="false" customHeight="false" outlineLevel="0" collapsed="false">
      <c r="A1420" s="8" t="s">
        <v>4945</v>
      </c>
      <c r="B1420" s="8" t="s">
        <v>4946</v>
      </c>
      <c r="C1420" s="8" t="s">
        <v>4910</v>
      </c>
      <c r="D1420" s="9" t="n">
        <v>5.23596833816761E-006</v>
      </c>
      <c r="E1420" s="9" t="n">
        <v>0.00202750270635242</v>
      </c>
    </row>
    <row r="1421" customFormat="false" ht="12.8" hidden="false" customHeight="false" outlineLevel="0" collapsed="false">
      <c r="A1421" s="8" t="s">
        <v>1393</v>
      </c>
      <c r="B1421" s="8" t="s">
        <v>1394</v>
      </c>
      <c r="C1421" s="8" t="s">
        <v>4910</v>
      </c>
      <c r="D1421" s="9" t="n">
        <v>5.34995983210604E-006</v>
      </c>
      <c r="E1421" s="9" t="n">
        <v>0.00205468455417112</v>
      </c>
    </row>
    <row r="1422" customFormat="false" ht="12.8" hidden="false" customHeight="false" outlineLevel="0" collapsed="false">
      <c r="A1422" s="8" t="s">
        <v>4947</v>
      </c>
      <c r="B1422" s="8" t="s">
        <v>4948</v>
      </c>
      <c r="C1422" s="8" t="s">
        <v>4910</v>
      </c>
      <c r="D1422" s="9" t="n">
        <v>6.06569449498294E-006</v>
      </c>
      <c r="E1422" s="9" t="n">
        <v>0.00227505549756424</v>
      </c>
    </row>
    <row r="1423" customFormat="false" ht="12.8" hidden="false" customHeight="false" outlineLevel="0" collapsed="false">
      <c r="A1423" s="8" t="s">
        <v>4695</v>
      </c>
      <c r="B1423" s="8" t="s">
        <v>4696</v>
      </c>
      <c r="C1423" s="8" t="s">
        <v>4910</v>
      </c>
      <c r="D1423" s="9" t="n">
        <v>6.45568024777676E-006</v>
      </c>
      <c r="E1423" s="9" t="n">
        <v>0.00239917412319023</v>
      </c>
    </row>
    <row r="1424" customFormat="false" ht="12.8" hidden="false" customHeight="false" outlineLevel="0" collapsed="false">
      <c r="A1424" s="8" t="s">
        <v>4949</v>
      </c>
      <c r="B1424" s="8" t="s">
        <v>4950</v>
      </c>
      <c r="C1424" s="8" t="s">
        <v>4910</v>
      </c>
      <c r="D1424" s="9" t="n">
        <v>7.57205968976807E-006</v>
      </c>
      <c r="E1424" s="9" t="n">
        <v>0.00274132856148288</v>
      </c>
    </row>
    <row r="1425" customFormat="false" ht="12.8" hidden="false" customHeight="false" outlineLevel="0" collapsed="false">
      <c r="A1425" s="8" t="s">
        <v>4951</v>
      </c>
      <c r="B1425" s="8" t="s">
        <v>4952</v>
      </c>
      <c r="C1425" s="8" t="s">
        <v>4910</v>
      </c>
      <c r="D1425" s="9" t="n">
        <v>7.79410938201781E-006</v>
      </c>
      <c r="E1425" s="9" t="n">
        <v>0.00281169381081317</v>
      </c>
    </row>
    <row r="1426" customFormat="false" ht="12.8" hidden="false" customHeight="false" outlineLevel="0" collapsed="false">
      <c r="A1426" s="8" t="s">
        <v>4482</v>
      </c>
      <c r="B1426" s="8" t="s">
        <v>4483</v>
      </c>
      <c r="C1426" s="8" t="s">
        <v>4910</v>
      </c>
      <c r="D1426" s="9" t="n">
        <v>9.22662227024949E-006</v>
      </c>
      <c r="E1426" s="9" t="n">
        <v>0.00321044142973384</v>
      </c>
    </row>
    <row r="1427" customFormat="false" ht="12.8" hidden="false" customHeight="false" outlineLevel="0" collapsed="false">
      <c r="A1427" s="8" t="s">
        <v>4953</v>
      </c>
      <c r="B1427" s="8" t="s">
        <v>4954</v>
      </c>
      <c r="C1427" s="8" t="s">
        <v>4910</v>
      </c>
      <c r="D1427" s="9" t="n">
        <v>9.35285319670862E-006</v>
      </c>
      <c r="E1427" s="9" t="n">
        <v>0.00324711877649833</v>
      </c>
    </row>
    <row r="1428" customFormat="false" ht="12.8" hidden="false" customHeight="false" outlineLevel="0" collapsed="false">
      <c r="A1428" s="8" t="s">
        <v>4955</v>
      </c>
      <c r="B1428" s="8" t="s">
        <v>4956</v>
      </c>
      <c r="C1428" s="8" t="s">
        <v>4910</v>
      </c>
      <c r="D1428" s="9" t="n">
        <v>1.00451364799192E-005</v>
      </c>
      <c r="E1428" s="9" t="n">
        <v>0.00344332020096472</v>
      </c>
    </row>
    <row r="1429" customFormat="false" ht="12.8" hidden="false" customHeight="false" outlineLevel="0" collapsed="false">
      <c r="A1429" s="8" t="s">
        <v>4957</v>
      </c>
      <c r="B1429" s="8" t="s">
        <v>4958</v>
      </c>
      <c r="C1429" s="8" t="s">
        <v>4910</v>
      </c>
      <c r="D1429" s="9" t="n">
        <v>1.00858152461129E-005</v>
      </c>
      <c r="E1429" s="9" t="n">
        <v>0.00344994500082251</v>
      </c>
    </row>
    <row r="1430" customFormat="false" ht="12.8" hidden="false" customHeight="false" outlineLevel="0" collapsed="false">
      <c r="A1430" s="8" t="s">
        <v>4959</v>
      </c>
      <c r="B1430" s="8" t="s">
        <v>4960</v>
      </c>
      <c r="C1430" s="8" t="s">
        <v>4910</v>
      </c>
      <c r="D1430" s="9" t="n">
        <v>1.31760657931291E-005</v>
      </c>
      <c r="E1430" s="9" t="n">
        <v>0.00433721063627961</v>
      </c>
    </row>
    <row r="1431" customFormat="false" ht="12.8" hidden="false" customHeight="false" outlineLevel="0" collapsed="false">
      <c r="A1431" s="8" t="s">
        <v>4961</v>
      </c>
      <c r="B1431" s="8" t="s">
        <v>4962</v>
      </c>
      <c r="C1431" s="8" t="s">
        <v>4910</v>
      </c>
      <c r="D1431" s="9" t="n">
        <v>2.13794899592752E-005</v>
      </c>
      <c r="E1431" s="9" t="n">
        <v>0.00632970030718483</v>
      </c>
    </row>
    <row r="1432" customFormat="false" ht="12.8" hidden="false" customHeight="false" outlineLevel="0" collapsed="false">
      <c r="A1432" s="8" t="s">
        <v>4963</v>
      </c>
      <c r="B1432" s="8" t="s">
        <v>4964</v>
      </c>
      <c r="C1432" s="8" t="s">
        <v>4910</v>
      </c>
      <c r="D1432" s="9" t="n">
        <v>2.56010111878042E-005</v>
      </c>
      <c r="E1432" s="9" t="n">
        <v>0.00731817786381848</v>
      </c>
    </row>
    <row r="1433" customFormat="false" ht="12.8" hidden="false" customHeight="false" outlineLevel="0" collapsed="false">
      <c r="A1433" s="8" t="s">
        <v>4965</v>
      </c>
      <c r="B1433" s="8" t="s">
        <v>4966</v>
      </c>
      <c r="C1433" s="8" t="s">
        <v>4910</v>
      </c>
      <c r="D1433" s="9" t="n">
        <v>3.30700827783585E-005</v>
      </c>
      <c r="E1433" s="9" t="n">
        <v>0.00907026848384147</v>
      </c>
    </row>
    <row r="1434" customFormat="false" ht="12.8" hidden="false" customHeight="false" outlineLevel="0" collapsed="false">
      <c r="A1434" s="8" t="s">
        <v>2627</v>
      </c>
      <c r="B1434" s="8" t="s">
        <v>2628</v>
      </c>
      <c r="C1434" s="8" t="s">
        <v>4910</v>
      </c>
      <c r="D1434" s="9" t="n">
        <v>3.30700827783585E-005</v>
      </c>
      <c r="E1434" s="9" t="n">
        <v>0.00907026848384147</v>
      </c>
    </row>
    <row r="1435" customFormat="false" ht="12.8" hidden="false" customHeight="false" outlineLevel="0" collapsed="false">
      <c r="A1435" s="8" t="s">
        <v>4967</v>
      </c>
      <c r="B1435" s="8" t="s">
        <v>4968</v>
      </c>
      <c r="C1435" s="8" t="s">
        <v>4910</v>
      </c>
      <c r="D1435" s="9" t="n">
        <v>3.43540003680994E-005</v>
      </c>
      <c r="E1435" s="9" t="n">
        <v>0.00933192698277659</v>
      </c>
    </row>
    <row r="1436" customFormat="false" ht="12.8" hidden="false" customHeight="false" outlineLevel="0" collapsed="false">
      <c r="A1436" s="8" t="s">
        <v>2793</v>
      </c>
      <c r="B1436" s="8" t="s">
        <v>2794</v>
      </c>
      <c r="C1436" s="8" t="s">
        <v>4910</v>
      </c>
      <c r="D1436" s="9" t="n">
        <v>3.46071101562807E-005</v>
      </c>
      <c r="E1436" s="9" t="n">
        <v>0.00939038620272627</v>
      </c>
    </row>
    <row r="1437" customFormat="false" ht="12.8" hidden="false" customHeight="false" outlineLevel="0" collapsed="false">
      <c r="A1437" s="8" t="s">
        <v>4969</v>
      </c>
      <c r="B1437" s="8" t="s">
        <v>4970</v>
      </c>
      <c r="C1437" s="8" t="s">
        <v>4910</v>
      </c>
      <c r="D1437" s="9" t="n">
        <v>3.53314403876585E-005</v>
      </c>
      <c r="E1437" s="9" t="n">
        <v>0.00954865674349094</v>
      </c>
    </row>
    <row r="1438" customFormat="false" ht="12.8" hidden="false" customHeight="false" outlineLevel="0" collapsed="false">
      <c r="A1438" s="8" t="s">
        <v>4971</v>
      </c>
      <c r="B1438" s="8" t="s">
        <v>4972</v>
      </c>
      <c r="C1438" s="8" t="s">
        <v>4910</v>
      </c>
      <c r="D1438" s="9" t="n">
        <v>3.69363711101793E-005</v>
      </c>
      <c r="E1438" s="9" t="n">
        <v>0.0098707591743124</v>
      </c>
    </row>
    <row r="1439" customFormat="false" ht="12.8" hidden="false" customHeight="false" outlineLevel="0" collapsed="false">
      <c r="A1439" s="8" t="s">
        <v>4973</v>
      </c>
      <c r="B1439" s="8" t="s">
        <v>4974</v>
      </c>
      <c r="C1439" s="8" t="s">
        <v>4910</v>
      </c>
      <c r="D1439" s="9" t="n">
        <v>3.69363711101793E-005</v>
      </c>
      <c r="E1439" s="9" t="n">
        <v>0.0098707591743124</v>
      </c>
    </row>
    <row r="1440" customFormat="false" ht="12.8" hidden="false" customHeight="false" outlineLevel="0" collapsed="false">
      <c r="A1440" s="8" t="s">
        <v>2961</v>
      </c>
      <c r="B1440" s="8" t="s">
        <v>2962</v>
      </c>
      <c r="C1440" s="8" t="s">
        <v>4910</v>
      </c>
      <c r="D1440" s="9" t="n">
        <v>4.1693184162908E-005</v>
      </c>
      <c r="E1440" s="9" t="n">
        <v>0.0108493090371385</v>
      </c>
    </row>
    <row r="1441" customFormat="false" ht="12.8" hidden="false" customHeight="false" outlineLevel="0" collapsed="false">
      <c r="A1441" s="8" t="s">
        <v>3009</v>
      </c>
      <c r="B1441" s="8" t="s">
        <v>3010</v>
      </c>
      <c r="C1441" s="8" t="s">
        <v>4910</v>
      </c>
      <c r="D1441" s="9" t="n">
        <v>4.18378059051264E-005</v>
      </c>
      <c r="E1441" s="9" t="n">
        <v>0.0108730113619081</v>
      </c>
    </row>
    <row r="1442" customFormat="false" ht="12.8" hidden="false" customHeight="false" outlineLevel="0" collapsed="false">
      <c r="A1442" s="8" t="s">
        <v>4975</v>
      </c>
      <c r="B1442" s="8" t="s">
        <v>4976</v>
      </c>
      <c r="C1442" s="8" t="s">
        <v>4910</v>
      </c>
      <c r="D1442" s="9" t="n">
        <v>4.2151101173368E-005</v>
      </c>
      <c r="E1442" s="9" t="n">
        <v>0.0109318918362483</v>
      </c>
    </row>
    <row r="1443" customFormat="false" ht="12.8" hidden="false" customHeight="false" outlineLevel="0" collapsed="false">
      <c r="A1443" s="8" t="s">
        <v>4773</v>
      </c>
      <c r="B1443" s="8" t="s">
        <v>4774</v>
      </c>
      <c r="C1443" s="8" t="s">
        <v>4910</v>
      </c>
      <c r="D1443" s="9" t="n">
        <v>4.90552146447834E-005</v>
      </c>
      <c r="E1443" s="9" t="n">
        <v>0.0124228355291216</v>
      </c>
    </row>
    <row r="1444" customFormat="false" ht="12.8" hidden="false" customHeight="false" outlineLevel="0" collapsed="false">
      <c r="A1444" s="8" t="s">
        <v>4977</v>
      </c>
      <c r="B1444" s="8" t="s">
        <v>4978</v>
      </c>
      <c r="C1444" s="8" t="s">
        <v>4910</v>
      </c>
      <c r="D1444" s="9" t="n">
        <v>5.01302542015113E-005</v>
      </c>
      <c r="E1444" s="9" t="n">
        <v>0.0126477697246297</v>
      </c>
    </row>
    <row r="1445" customFormat="false" ht="12.8" hidden="false" customHeight="false" outlineLevel="0" collapsed="false">
      <c r="A1445" s="8" t="s">
        <v>2563</v>
      </c>
      <c r="B1445" s="8" t="s">
        <v>2564</v>
      </c>
      <c r="C1445" s="8" t="s">
        <v>4910</v>
      </c>
      <c r="D1445" s="9" t="n">
        <v>5.02514292348768E-005</v>
      </c>
      <c r="E1445" s="9" t="n">
        <v>0.0126626120069522</v>
      </c>
    </row>
    <row r="1446" customFormat="false" ht="12.8" hidden="false" customHeight="false" outlineLevel="0" collapsed="false">
      <c r="A1446" s="8" t="s">
        <v>4979</v>
      </c>
      <c r="B1446" s="8" t="s">
        <v>4980</v>
      </c>
      <c r="C1446" s="8" t="s">
        <v>4910</v>
      </c>
      <c r="D1446" s="9" t="n">
        <v>5.23220447055101E-005</v>
      </c>
      <c r="E1446" s="9" t="n">
        <v>0.0130634970926258</v>
      </c>
    </row>
    <row r="1447" customFormat="false" ht="12.8" hidden="false" customHeight="false" outlineLevel="0" collapsed="false">
      <c r="A1447" s="8" t="s">
        <v>4981</v>
      </c>
      <c r="B1447" s="8" t="s">
        <v>4982</v>
      </c>
      <c r="C1447" s="8" t="s">
        <v>4910</v>
      </c>
      <c r="D1447" s="9" t="n">
        <v>6.0308719847809E-005</v>
      </c>
      <c r="E1447" s="9" t="n">
        <v>0.0145884276689977</v>
      </c>
    </row>
    <row r="1448" customFormat="false" ht="12.8" hidden="false" customHeight="false" outlineLevel="0" collapsed="false">
      <c r="A1448" s="8" t="s">
        <v>4983</v>
      </c>
      <c r="B1448" s="8" t="s">
        <v>4984</v>
      </c>
      <c r="C1448" s="8" t="s">
        <v>4910</v>
      </c>
      <c r="D1448" s="9" t="n">
        <v>6.04327596300436E-005</v>
      </c>
      <c r="E1448" s="9" t="n">
        <v>0.0146030856405257</v>
      </c>
    </row>
    <row r="1449" customFormat="false" ht="12.8" hidden="false" customHeight="false" outlineLevel="0" collapsed="false">
      <c r="A1449" s="8" t="s">
        <v>4985</v>
      </c>
      <c r="B1449" s="8" t="s">
        <v>4986</v>
      </c>
      <c r="C1449" s="8" t="s">
        <v>4910</v>
      </c>
      <c r="D1449" s="9" t="n">
        <v>7.5117803322667E-005</v>
      </c>
      <c r="E1449" s="9" t="n">
        <v>0.0172681673512549</v>
      </c>
    </row>
    <row r="1450" customFormat="false" ht="12.8" hidden="false" customHeight="false" outlineLevel="0" collapsed="false">
      <c r="A1450" s="8" t="s">
        <v>2609</v>
      </c>
      <c r="B1450" s="8" t="s">
        <v>2610</v>
      </c>
      <c r="C1450" s="8" t="s">
        <v>4910</v>
      </c>
      <c r="D1450" s="9" t="n">
        <v>7.76379302554478E-005</v>
      </c>
      <c r="E1450" s="9" t="n">
        <v>0.0177171501515522</v>
      </c>
    </row>
    <row r="1451" customFormat="false" ht="12.8" hidden="false" customHeight="false" outlineLevel="0" collapsed="false">
      <c r="A1451" s="8" t="s">
        <v>3101</v>
      </c>
      <c r="B1451" s="8" t="s">
        <v>3102</v>
      </c>
      <c r="C1451" s="8" t="s">
        <v>4910</v>
      </c>
      <c r="D1451" s="9" t="n">
        <v>8.32412537958673E-005</v>
      </c>
      <c r="E1451" s="9" t="n">
        <v>0.0187431248846349</v>
      </c>
    </row>
    <row r="1452" customFormat="false" ht="12.8" hidden="false" customHeight="false" outlineLevel="0" collapsed="false">
      <c r="A1452" s="8" t="s">
        <v>4987</v>
      </c>
      <c r="B1452" s="8" t="s">
        <v>4988</v>
      </c>
      <c r="C1452" s="8" t="s">
        <v>4910</v>
      </c>
      <c r="D1452" s="9" t="n">
        <v>8.87911766069833E-005</v>
      </c>
      <c r="E1452" s="9" t="n">
        <v>0.0196336287086318</v>
      </c>
    </row>
    <row r="1453" customFormat="false" ht="12.8" hidden="false" customHeight="false" outlineLevel="0" collapsed="false">
      <c r="A1453" s="8" t="s">
        <v>175</v>
      </c>
      <c r="B1453" s="8" t="s">
        <v>176</v>
      </c>
      <c r="C1453" s="8" t="s">
        <v>4910</v>
      </c>
      <c r="D1453" s="9" t="n">
        <v>9.12642495534369E-005</v>
      </c>
      <c r="E1453" s="9" t="n">
        <v>0.02002784341902</v>
      </c>
    </row>
    <row r="1454" customFormat="false" ht="12.8" hidden="false" customHeight="false" outlineLevel="0" collapsed="false">
      <c r="A1454" s="8" t="s">
        <v>999</v>
      </c>
      <c r="B1454" s="8" t="s">
        <v>1000</v>
      </c>
      <c r="C1454" s="8" t="s">
        <v>4910</v>
      </c>
      <c r="D1454" s="9" t="n">
        <v>9.92336195823545E-005</v>
      </c>
      <c r="E1454" s="9" t="n">
        <v>0.0214316817676128</v>
      </c>
    </row>
    <row r="1455" customFormat="false" ht="12.8" hidden="false" customHeight="false" outlineLevel="0" collapsed="false">
      <c r="A1455" s="8" t="s">
        <v>4989</v>
      </c>
      <c r="B1455" s="8" t="s">
        <v>4990</v>
      </c>
      <c r="C1455" s="8" t="s">
        <v>4910</v>
      </c>
      <c r="D1455" s="9" t="n">
        <v>0.000106463869073698</v>
      </c>
      <c r="E1455" s="9" t="n">
        <v>0.0226773065640986</v>
      </c>
    </row>
    <row r="1456" customFormat="false" ht="12.8" hidden="false" customHeight="false" outlineLevel="0" collapsed="false">
      <c r="A1456" s="8" t="s">
        <v>4991</v>
      </c>
      <c r="B1456" s="8" t="s">
        <v>4992</v>
      </c>
      <c r="C1456" s="8" t="s">
        <v>4910</v>
      </c>
      <c r="D1456" s="9" t="n">
        <v>0.000117702198321181</v>
      </c>
      <c r="E1456" s="9" t="n">
        <v>0.0245182733118276</v>
      </c>
    </row>
    <row r="1457" customFormat="false" ht="12.8" hidden="false" customHeight="false" outlineLevel="0" collapsed="false">
      <c r="A1457" s="8" t="s">
        <v>4993</v>
      </c>
      <c r="B1457" s="8" t="s">
        <v>4994</v>
      </c>
      <c r="C1457" s="8" t="s">
        <v>4910</v>
      </c>
      <c r="D1457" s="9" t="n">
        <v>0.000118965840044577</v>
      </c>
      <c r="E1457" s="9" t="n">
        <v>0.0247054827331836</v>
      </c>
    </row>
    <row r="1458" customFormat="false" ht="12.8" hidden="false" customHeight="false" outlineLevel="0" collapsed="false">
      <c r="A1458" s="8" t="s">
        <v>3605</v>
      </c>
      <c r="B1458" s="8" t="s">
        <v>3606</v>
      </c>
      <c r="C1458" s="8" t="s">
        <v>4910</v>
      </c>
      <c r="D1458" s="9" t="n">
        <v>0.000121675210715812</v>
      </c>
      <c r="E1458" s="9" t="n">
        <v>0.0251780288297315</v>
      </c>
    </row>
    <row r="1459" customFormat="false" ht="12.8" hidden="false" customHeight="false" outlineLevel="0" collapsed="false">
      <c r="A1459" s="8" t="s">
        <v>3553</v>
      </c>
      <c r="B1459" s="8" t="s">
        <v>3554</v>
      </c>
      <c r="C1459" s="8" t="s">
        <v>4910</v>
      </c>
      <c r="D1459" s="9" t="n">
        <v>0.000172983166584669</v>
      </c>
      <c r="E1459" s="9" t="n">
        <v>0.0331911961580975</v>
      </c>
    </row>
    <row r="1460" customFormat="false" ht="12.8" hidden="false" customHeight="false" outlineLevel="0" collapsed="false">
      <c r="A1460" s="8" t="s">
        <v>1083</v>
      </c>
      <c r="B1460" s="8" t="s">
        <v>1084</v>
      </c>
      <c r="C1460" s="8" t="s">
        <v>4910</v>
      </c>
      <c r="D1460" s="9" t="n">
        <v>0.000196241031846544</v>
      </c>
      <c r="E1460" s="9" t="n">
        <v>0.0364319502450028</v>
      </c>
    </row>
    <row r="1461" customFormat="false" ht="12.8" hidden="false" customHeight="false" outlineLevel="0" collapsed="false">
      <c r="A1461" s="8" t="s">
        <v>4841</v>
      </c>
      <c r="B1461" s="8" t="s">
        <v>4842</v>
      </c>
      <c r="C1461" s="8" t="s">
        <v>4910</v>
      </c>
      <c r="D1461" s="9" t="n">
        <v>0.000220824165623732</v>
      </c>
      <c r="E1461" s="9" t="n">
        <v>0.0396196007404417</v>
      </c>
    </row>
    <row r="1462" customFormat="false" ht="12.8" hidden="false" customHeight="false" outlineLevel="0" collapsed="false">
      <c r="A1462" s="8" t="s">
        <v>1391</v>
      </c>
      <c r="B1462" s="8" t="s">
        <v>1392</v>
      </c>
      <c r="C1462" s="8" t="s">
        <v>4910</v>
      </c>
      <c r="D1462" s="9" t="n">
        <v>0.000230498968984806</v>
      </c>
      <c r="E1462" s="9" t="n">
        <v>0.0410112488837617</v>
      </c>
    </row>
    <row r="1463" customFormat="false" ht="12.8" hidden="false" customHeight="false" outlineLevel="0" collapsed="false">
      <c r="A1463" s="8" t="s">
        <v>4995</v>
      </c>
      <c r="B1463" s="8" t="s">
        <v>4996</v>
      </c>
      <c r="C1463" s="8" t="s">
        <v>4910</v>
      </c>
      <c r="D1463" s="9" t="n">
        <v>0.000234887184612182</v>
      </c>
      <c r="E1463" s="9" t="n">
        <v>0.0415968713402335</v>
      </c>
    </row>
    <row r="1464" customFormat="false" ht="12.8" hidden="false" customHeight="false" outlineLevel="0" collapsed="false">
      <c r="A1464" s="8" t="s">
        <v>3007</v>
      </c>
      <c r="B1464" s="8" t="s">
        <v>3008</v>
      </c>
      <c r="C1464" s="8" t="s">
        <v>4910</v>
      </c>
      <c r="D1464" s="9" t="n">
        <v>0.000261760871440398</v>
      </c>
      <c r="E1464" s="9" t="n">
        <v>0.0450730250017336</v>
      </c>
    </row>
    <row r="1465" customFormat="false" ht="12.8" hidden="false" customHeight="false" outlineLevel="0" collapsed="false">
      <c r="A1465" s="8" t="s">
        <v>4997</v>
      </c>
      <c r="B1465" s="8" t="s">
        <v>4998</v>
      </c>
      <c r="C1465" s="8" t="s">
        <v>4910</v>
      </c>
      <c r="D1465" s="9" t="n">
        <v>0.000276288641650691</v>
      </c>
      <c r="E1465" s="9" t="n">
        <v>0.0470250953218037</v>
      </c>
    </row>
    <row r="1466" customFormat="false" ht="12.8" hidden="false" customHeight="false" outlineLevel="0" collapsed="false">
      <c r="A1466" s="8" t="s">
        <v>4999</v>
      </c>
      <c r="B1466" s="8" t="s">
        <v>5000</v>
      </c>
      <c r="C1466" s="8" t="s">
        <v>4910</v>
      </c>
      <c r="D1466" s="9" t="n">
        <v>0.000280362506002492</v>
      </c>
      <c r="E1466" s="9" t="n">
        <v>0.0474909299158516</v>
      </c>
    </row>
    <row r="1467" customFormat="false" ht="12.8" hidden="false" customHeight="false" outlineLevel="0" collapsed="false">
      <c r="A1467" s="8" t="s">
        <v>5001</v>
      </c>
      <c r="B1467" s="8" t="s">
        <v>5002</v>
      </c>
      <c r="C1467" s="8" t="s">
        <v>4910</v>
      </c>
      <c r="D1467" s="9" t="n">
        <v>0.000284772303999378</v>
      </c>
      <c r="E1467" s="9" t="n">
        <v>0.0481102119299209</v>
      </c>
    </row>
    <row r="1468" customFormat="false" ht="12.8" hidden="false" customHeight="false" outlineLevel="0" collapsed="false">
      <c r="A1468" s="8" t="s">
        <v>5003</v>
      </c>
      <c r="B1468" s="8" t="s">
        <v>5004</v>
      </c>
      <c r="C1468" s="8" t="s">
        <v>4910</v>
      </c>
      <c r="D1468" s="9" t="n">
        <v>0.000291452049048547</v>
      </c>
      <c r="E1468" s="9" t="n">
        <v>0.0490421799186081</v>
      </c>
    </row>
    <row r="1469" customFormat="false" ht="12.8" hidden="false" customHeight="false" outlineLevel="0" collapsed="false">
      <c r="A1469" s="1" t="s">
        <v>5005</v>
      </c>
      <c r="B1469" s="1" t="s">
        <v>5006</v>
      </c>
      <c r="C1469" s="1" t="s">
        <v>5007</v>
      </c>
      <c r="D1469" s="4" t="n">
        <v>1.78640161774958E-005</v>
      </c>
      <c r="E1469" s="4" t="n">
        <v>0.00547237056659034</v>
      </c>
    </row>
    <row r="1470" customFormat="false" ht="12.8" hidden="false" customHeight="false" outlineLevel="0" collapsed="false">
      <c r="A1470" s="1" t="s">
        <v>5008</v>
      </c>
      <c r="B1470" s="1" t="s">
        <v>5009</v>
      </c>
      <c r="C1470" s="1" t="s">
        <v>5007</v>
      </c>
      <c r="D1470" s="4" t="n">
        <v>0.000179397012755111</v>
      </c>
      <c r="E1470" s="4" t="n">
        <v>0.0341476413219898</v>
      </c>
    </row>
    <row r="1471" customFormat="false" ht="12.8" hidden="false" customHeight="false" outlineLevel="0" collapsed="false">
      <c r="A1471" s="8" t="s">
        <v>685</v>
      </c>
      <c r="B1471" s="8" t="s">
        <v>686</v>
      </c>
      <c r="C1471" s="8" t="s">
        <v>5010</v>
      </c>
      <c r="D1471" s="9" t="n">
        <v>2.28752348680607E-006</v>
      </c>
      <c r="E1471" s="9" t="n">
        <v>0.00103358402707522</v>
      </c>
    </row>
    <row r="1472" customFormat="false" ht="12.8" hidden="false" customHeight="false" outlineLevel="0" collapsed="false">
      <c r="A1472" s="8" t="s">
        <v>87</v>
      </c>
      <c r="B1472" s="8" t="s">
        <v>88</v>
      </c>
      <c r="C1472" s="8" t="s">
        <v>5010</v>
      </c>
      <c r="D1472" s="9" t="n">
        <v>1.8460859921137E-005</v>
      </c>
      <c r="E1472" s="9" t="n">
        <v>0.00562550735181235</v>
      </c>
    </row>
    <row r="1473" customFormat="false" ht="12.8" hidden="false" customHeight="false" outlineLevel="0" collapsed="false">
      <c r="A1473" s="8" t="s">
        <v>1483</v>
      </c>
      <c r="B1473" s="8" t="s">
        <v>1484</v>
      </c>
      <c r="C1473" s="8" t="s">
        <v>5010</v>
      </c>
      <c r="D1473" s="9" t="n">
        <v>3.54301024935453E-005</v>
      </c>
      <c r="E1473" s="9" t="n">
        <v>0.00956259643380605</v>
      </c>
    </row>
    <row r="1474" customFormat="false" ht="12.8" hidden="false" customHeight="false" outlineLevel="0" collapsed="false">
      <c r="A1474" s="1" t="s">
        <v>57</v>
      </c>
      <c r="B1474" s="1" t="s">
        <v>58</v>
      </c>
      <c r="C1474" s="1" t="s">
        <v>5011</v>
      </c>
      <c r="D1474" s="4" t="n">
        <v>1.07999153049455E-008</v>
      </c>
      <c r="E1474" s="4" t="n">
        <v>1.05202052682706E-005</v>
      </c>
    </row>
    <row r="1475" customFormat="false" ht="12.8" hidden="false" customHeight="false" outlineLevel="0" collapsed="false">
      <c r="A1475" s="1" t="s">
        <v>59</v>
      </c>
      <c r="B1475" s="1" t="s">
        <v>60</v>
      </c>
      <c r="C1475" s="1" t="s">
        <v>5011</v>
      </c>
      <c r="D1475" s="4" t="n">
        <v>2.4842848372092E-007</v>
      </c>
      <c r="E1475" s="4" t="n">
        <v>0.000156543731363062</v>
      </c>
    </row>
    <row r="1476" customFormat="false" ht="12.8" hidden="false" customHeight="false" outlineLevel="0" collapsed="false">
      <c r="A1476" s="1" t="s">
        <v>133</v>
      </c>
      <c r="B1476" s="1" t="s">
        <v>134</v>
      </c>
      <c r="C1476" s="1" t="s">
        <v>5011</v>
      </c>
      <c r="D1476" s="4" t="n">
        <v>7.30670032878154E-007</v>
      </c>
      <c r="E1476" s="4" t="n">
        <v>0.000399687932796138</v>
      </c>
    </row>
    <row r="1477" customFormat="false" ht="12.8" hidden="false" customHeight="false" outlineLevel="0" collapsed="false">
      <c r="A1477" s="1" t="s">
        <v>4530</v>
      </c>
      <c r="B1477" s="1" t="s">
        <v>4531</v>
      </c>
      <c r="C1477" s="1" t="s">
        <v>5011</v>
      </c>
      <c r="D1477" s="4" t="n">
        <v>9.9357999800852E-007</v>
      </c>
      <c r="E1477" s="4" t="n">
        <v>0.000521828833667037</v>
      </c>
    </row>
    <row r="1478" customFormat="false" ht="12.8" hidden="false" customHeight="false" outlineLevel="0" collapsed="false">
      <c r="A1478" s="1" t="s">
        <v>115</v>
      </c>
      <c r="B1478" s="1" t="s">
        <v>116</v>
      </c>
      <c r="C1478" s="1" t="s">
        <v>5011</v>
      </c>
      <c r="D1478" s="4" t="n">
        <v>2.71574469671236E-006</v>
      </c>
      <c r="E1478" s="4" t="n">
        <v>0.00118489312116494</v>
      </c>
    </row>
    <row r="1479" customFormat="false" ht="12.8" hidden="false" customHeight="false" outlineLevel="0" collapsed="false">
      <c r="A1479" s="1" t="s">
        <v>5012</v>
      </c>
      <c r="B1479" s="1" t="s">
        <v>5013</v>
      </c>
      <c r="C1479" s="1" t="s">
        <v>5011</v>
      </c>
      <c r="D1479" s="4" t="n">
        <v>2.82204943388428E-006</v>
      </c>
      <c r="E1479" s="4" t="n">
        <v>0.00121948561706787</v>
      </c>
    </row>
    <row r="1480" customFormat="false" ht="12.8" hidden="false" customHeight="false" outlineLevel="0" collapsed="false">
      <c r="A1480" s="1" t="s">
        <v>103</v>
      </c>
      <c r="B1480" s="1" t="s">
        <v>104</v>
      </c>
      <c r="C1480" s="1" t="s">
        <v>5011</v>
      </c>
      <c r="D1480" s="4" t="n">
        <v>3.32975031218933E-006</v>
      </c>
      <c r="E1480" s="4" t="n">
        <v>0.00139293983193749</v>
      </c>
    </row>
    <row r="1481" customFormat="false" ht="12.8" hidden="false" customHeight="false" outlineLevel="0" collapsed="false">
      <c r="A1481" s="1" t="s">
        <v>627</v>
      </c>
      <c r="B1481" s="1" t="s">
        <v>628</v>
      </c>
      <c r="C1481" s="1" t="s">
        <v>5011</v>
      </c>
      <c r="D1481" s="4" t="n">
        <v>4.93382054138402E-006</v>
      </c>
      <c r="E1481" s="4" t="n">
        <v>0.00192703644606749</v>
      </c>
    </row>
    <row r="1482" customFormat="false" ht="12.8" hidden="false" customHeight="false" outlineLevel="0" collapsed="false">
      <c r="A1482" s="1" t="s">
        <v>279</v>
      </c>
      <c r="B1482" s="1" t="s">
        <v>280</v>
      </c>
      <c r="C1482" s="1" t="s">
        <v>5011</v>
      </c>
      <c r="D1482" s="4" t="n">
        <v>5.08730176901778E-006</v>
      </c>
      <c r="E1482" s="4" t="n">
        <v>0.00197558506555929</v>
      </c>
    </row>
    <row r="1483" customFormat="false" ht="12.8" hidden="false" customHeight="false" outlineLevel="0" collapsed="false">
      <c r="A1483" s="1" t="s">
        <v>109</v>
      </c>
      <c r="B1483" s="1" t="s">
        <v>110</v>
      </c>
      <c r="C1483" s="1" t="s">
        <v>5011</v>
      </c>
      <c r="D1483" s="4" t="n">
        <v>5.18214382353436E-006</v>
      </c>
      <c r="E1483" s="4" t="n">
        <v>0.00200857521099204</v>
      </c>
    </row>
    <row r="1484" customFormat="false" ht="12.8" hidden="false" customHeight="false" outlineLevel="0" collapsed="false">
      <c r="A1484" s="1" t="s">
        <v>99</v>
      </c>
      <c r="B1484" s="1" t="s">
        <v>100</v>
      </c>
      <c r="C1484" s="1" t="s">
        <v>5011</v>
      </c>
      <c r="D1484" s="4" t="n">
        <v>5.3915424312747E-006</v>
      </c>
      <c r="E1484" s="4" t="n">
        <v>0.00206607975055074</v>
      </c>
    </row>
    <row r="1485" customFormat="false" ht="12.8" hidden="false" customHeight="false" outlineLevel="0" collapsed="false">
      <c r="A1485" s="1" t="s">
        <v>323</v>
      </c>
      <c r="B1485" s="1" t="s">
        <v>324</v>
      </c>
      <c r="C1485" s="1" t="s">
        <v>5011</v>
      </c>
      <c r="D1485" s="4" t="n">
        <v>5.67542371300375E-006</v>
      </c>
      <c r="E1485" s="4" t="n">
        <v>0.00215252764913363</v>
      </c>
    </row>
    <row r="1486" customFormat="false" ht="12.8" hidden="false" customHeight="false" outlineLevel="0" collapsed="false">
      <c r="A1486" s="1" t="s">
        <v>203</v>
      </c>
      <c r="B1486" s="1" t="s">
        <v>204</v>
      </c>
      <c r="C1486" s="1" t="s">
        <v>5011</v>
      </c>
      <c r="D1486" s="4" t="n">
        <v>6.49498100220171E-006</v>
      </c>
      <c r="E1486" s="4" t="n">
        <v>0.00241157338491255</v>
      </c>
    </row>
    <row r="1487" customFormat="false" ht="12.8" hidden="false" customHeight="false" outlineLevel="0" collapsed="false">
      <c r="A1487" s="1" t="s">
        <v>123</v>
      </c>
      <c r="B1487" s="1" t="s">
        <v>124</v>
      </c>
      <c r="C1487" s="1" t="s">
        <v>5011</v>
      </c>
      <c r="D1487" s="4" t="n">
        <v>6.94334390046916E-006</v>
      </c>
      <c r="E1487" s="4" t="n">
        <v>0.00255050820817856</v>
      </c>
    </row>
    <row r="1488" customFormat="false" ht="12.8" hidden="false" customHeight="false" outlineLevel="0" collapsed="false">
      <c r="A1488" s="1" t="s">
        <v>677</v>
      </c>
      <c r="B1488" s="1" t="s">
        <v>678</v>
      </c>
      <c r="C1488" s="1" t="s">
        <v>5011</v>
      </c>
      <c r="D1488" s="4" t="n">
        <v>7.10231097979467E-006</v>
      </c>
      <c r="E1488" s="4" t="n">
        <v>0.0025920563521946</v>
      </c>
    </row>
    <row r="1489" customFormat="false" ht="12.8" hidden="false" customHeight="false" outlineLevel="0" collapsed="false">
      <c r="A1489" s="1" t="s">
        <v>583</v>
      </c>
      <c r="B1489" s="1" t="s">
        <v>584</v>
      </c>
      <c r="C1489" s="1" t="s">
        <v>5011</v>
      </c>
      <c r="D1489" s="4" t="n">
        <v>8.04387216656607E-006</v>
      </c>
      <c r="E1489" s="4" t="n">
        <v>0.00286867504307212</v>
      </c>
    </row>
    <row r="1490" customFormat="false" ht="12.8" hidden="false" customHeight="false" outlineLevel="0" collapsed="false">
      <c r="A1490" s="1" t="s">
        <v>717</v>
      </c>
      <c r="B1490" s="1" t="s">
        <v>718</v>
      </c>
      <c r="C1490" s="1" t="s">
        <v>5011</v>
      </c>
      <c r="D1490" s="4" t="n">
        <v>8.19151682084785E-006</v>
      </c>
      <c r="E1490" s="4" t="n">
        <v>0.00291365510738038</v>
      </c>
    </row>
    <row r="1491" customFormat="false" ht="12.8" hidden="false" customHeight="false" outlineLevel="0" collapsed="false">
      <c r="A1491" s="1" t="s">
        <v>1027</v>
      </c>
      <c r="B1491" s="1" t="s">
        <v>1028</v>
      </c>
      <c r="C1491" s="1" t="s">
        <v>5011</v>
      </c>
      <c r="D1491" s="4" t="n">
        <v>8.36505418325374E-006</v>
      </c>
      <c r="E1491" s="4" t="n">
        <v>0.00295983014741957</v>
      </c>
    </row>
    <row r="1492" customFormat="false" ht="12.8" hidden="false" customHeight="false" outlineLevel="0" collapsed="false">
      <c r="A1492" s="1" t="s">
        <v>713</v>
      </c>
      <c r="B1492" s="1" t="s">
        <v>714</v>
      </c>
      <c r="C1492" s="1" t="s">
        <v>5011</v>
      </c>
      <c r="D1492" s="4" t="n">
        <v>8.57623787696114E-006</v>
      </c>
      <c r="E1492" s="4" t="n">
        <v>0.00300960230391205</v>
      </c>
    </row>
    <row r="1493" customFormat="false" ht="12.8" hidden="false" customHeight="false" outlineLevel="0" collapsed="false">
      <c r="A1493" s="1" t="s">
        <v>4870</v>
      </c>
      <c r="B1493" s="1" t="s">
        <v>4871</v>
      </c>
      <c r="C1493" s="1" t="s">
        <v>5011</v>
      </c>
      <c r="D1493" s="4" t="n">
        <v>1.08966815594087E-005</v>
      </c>
      <c r="E1493" s="4" t="n">
        <v>0.00367322161778575</v>
      </c>
    </row>
    <row r="1494" customFormat="false" ht="12.8" hidden="false" customHeight="false" outlineLevel="0" collapsed="false">
      <c r="A1494" s="1" t="s">
        <v>91</v>
      </c>
      <c r="B1494" s="1" t="s">
        <v>92</v>
      </c>
      <c r="C1494" s="1" t="s">
        <v>5011</v>
      </c>
      <c r="D1494" s="4" t="n">
        <v>1.45841198771808E-005</v>
      </c>
      <c r="E1494" s="4" t="n">
        <v>0.00467197909630192</v>
      </c>
    </row>
    <row r="1495" customFormat="false" ht="12.8" hidden="false" customHeight="false" outlineLevel="0" collapsed="false">
      <c r="A1495" s="1" t="s">
        <v>5014</v>
      </c>
      <c r="B1495" s="1" t="s">
        <v>5015</v>
      </c>
      <c r="C1495" s="1" t="s">
        <v>5011</v>
      </c>
      <c r="D1495" s="4" t="n">
        <v>2.00174058588122E-005</v>
      </c>
      <c r="E1495" s="4" t="n">
        <v>0.00602301500729593</v>
      </c>
    </row>
    <row r="1496" customFormat="false" ht="12.8" hidden="false" customHeight="false" outlineLevel="0" collapsed="false">
      <c r="A1496" s="1" t="s">
        <v>407</v>
      </c>
      <c r="B1496" s="1" t="s">
        <v>408</v>
      </c>
      <c r="C1496" s="1" t="s">
        <v>5011</v>
      </c>
      <c r="D1496" s="4" t="n">
        <v>2.8027316540301E-005</v>
      </c>
      <c r="E1496" s="4" t="n">
        <v>0.00788960220282068</v>
      </c>
    </row>
    <row r="1497" customFormat="false" ht="12.8" hidden="false" customHeight="false" outlineLevel="0" collapsed="false">
      <c r="A1497" s="1" t="s">
        <v>4866</v>
      </c>
      <c r="B1497" s="1" t="s">
        <v>4867</v>
      </c>
      <c r="C1497" s="1" t="s">
        <v>5011</v>
      </c>
      <c r="D1497" s="4" t="n">
        <v>2.87524803634851E-005</v>
      </c>
      <c r="E1497" s="4" t="n">
        <v>0.00803802995433424</v>
      </c>
    </row>
    <row r="1498" customFormat="false" ht="12.8" hidden="false" customHeight="false" outlineLevel="0" collapsed="false">
      <c r="A1498" s="1" t="s">
        <v>473</v>
      </c>
      <c r="B1498" s="1" t="s">
        <v>474</v>
      </c>
      <c r="C1498" s="1" t="s">
        <v>5011</v>
      </c>
      <c r="D1498" s="4" t="n">
        <v>2.99624909138304E-005</v>
      </c>
      <c r="E1498" s="4" t="n">
        <v>0.0083475746290795</v>
      </c>
    </row>
    <row r="1499" customFormat="false" ht="12.8" hidden="false" customHeight="false" outlineLevel="0" collapsed="false">
      <c r="A1499" s="1" t="s">
        <v>121</v>
      </c>
      <c r="B1499" s="1" t="s">
        <v>122</v>
      </c>
      <c r="C1499" s="1" t="s">
        <v>5011</v>
      </c>
      <c r="D1499" s="4" t="n">
        <v>3.39745251202814E-005</v>
      </c>
      <c r="E1499" s="4" t="n">
        <v>0.00926076340957134</v>
      </c>
    </row>
    <row r="1500" customFormat="false" ht="12.8" hidden="false" customHeight="false" outlineLevel="0" collapsed="false">
      <c r="A1500" s="1" t="s">
        <v>5016</v>
      </c>
      <c r="B1500" s="1" t="s">
        <v>5017</v>
      </c>
      <c r="C1500" s="1" t="s">
        <v>5011</v>
      </c>
      <c r="D1500" s="4" t="n">
        <v>3.52498241217602E-005</v>
      </c>
      <c r="E1500" s="4" t="n">
        <v>0.00953929284361026</v>
      </c>
    </row>
    <row r="1501" customFormat="false" ht="12.8" hidden="false" customHeight="false" outlineLevel="0" collapsed="false">
      <c r="A1501" s="1" t="s">
        <v>275</v>
      </c>
      <c r="B1501" s="1" t="s">
        <v>276</v>
      </c>
      <c r="C1501" s="1" t="s">
        <v>5011</v>
      </c>
      <c r="D1501" s="4" t="n">
        <v>3.66771344704428E-005</v>
      </c>
      <c r="E1501" s="4" t="n">
        <v>0.00982086487929722</v>
      </c>
    </row>
    <row r="1502" customFormat="false" ht="12.8" hidden="false" customHeight="false" outlineLevel="0" collapsed="false">
      <c r="A1502" s="1" t="s">
        <v>299</v>
      </c>
      <c r="B1502" s="1" t="s">
        <v>300</v>
      </c>
      <c r="C1502" s="1" t="s">
        <v>5011</v>
      </c>
      <c r="D1502" s="4" t="n">
        <v>4.22721686232178E-005</v>
      </c>
      <c r="E1502" s="4" t="n">
        <v>0.0109369139457013</v>
      </c>
    </row>
    <row r="1503" customFormat="false" ht="12.8" hidden="false" customHeight="false" outlineLevel="0" collapsed="false">
      <c r="A1503" s="1" t="s">
        <v>1033</v>
      </c>
      <c r="B1503" s="1" t="s">
        <v>1034</v>
      </c>
      <c r="C1503" s="1" t="s">
        <v>5011</v>
      </c>
      <c r="D1503" s="4" t="n">
        <v>4.26450296766165E-005</v>
      </c>
      <c r="E1503" s="4" t="n">
        <v>0.0109844077708571</v>
      </c>
    </row>
    <row r="1504" customFormat="false" ht="12.8" hidden="false" customHeight="false" outlineLevel="0" collapsed="false">
      <c r="A1504" s="1" t="s">
        <v>285</v>
      </c>
      <c r="B1504" s="1" t="s">
        <v>286</v>
      </c>
      <c r="C1504" s="1" t="s">
        <v>5011</v>
      </c>
      <c r="D1504" s="4" t="n">
        <v>4.75189236563234E-005</v>
      </c>
      <c r="E1504" s="4" t="n">
        <v>0.0120818299506043</v>
      </c>
    </row>
    <row r="1505" customFormat="false" ht="12.8" hidden="false" customHeight="false" outlineLevel="0" collapsed="false">
      <c r="A1505" s="1" t="s">
        <v>4864</v>
      </c>
      <c r="B1505" s="1" t="s">
        <v>4865</v>
      </c>
      <c r="C1505" s="1" t="s">
        <v>5011</v>
      </c>
      <c r="D1505" s="4" t="n">
        <v>5.0243814504299E-005</v>
      </c>
      <c r="E1505" s="4" t="n">
        <v>0.0126626120069522</v>
      </c>
    </row>
    <row r="1506" customFormat="false" ht="12.8" hidden="false" customHeight="false" outlineLevel="0" collapsed="false">
      <c r="A1506" s="1" t="s">
        <v>4314</v>
      </c>
      <c r="B1506" s="1" t="s">
        <v>4315</v>
      </c>
      <c r="C1506" s="1" t="s">
        <v>5011</v>
      </c>
      <c r="D1506" s="4" t="n">
        <v>5.23247409396901E-005</v>
      </c>
      <c r="E1506" s="4" t="n">
        <v>0.0130634970926258</v>
      </c>
    </row>
    <row r="1507" customFormat="false" ht="12.8" hidden="false" customHeight="false" outlineLevel="0" collapsed="false">
      <c r="A1507" s="1" t="s">
        <v>567</v>
      </c>
      <c r="B1507" s="1" t="s">
        <v>568</v>
      </c>
      <c r="C1507" s="1" t="s">
        <v>5011</v>
      </c>
      <c r="D1507" s="4" t="n">
        <v>5.70671522449896E-005</v>
      </c>
      <c r="E1507" s="4" t="n">
        <v>0.0139487103430072</v>
      </c>
    </row>
    <row r="1508" customFormat="false" ht="12.8" hidden="false" customHeight="false" outlineLevel="0" collapsed="false">
      <c r="A1508" s="1" t="s">
        <v>1281</v>
      </c>
      <c r="B1508" s="1" t="s">
        <v>1282</v>
      </c>
      <c r="C1508" s="1" t="s">
        <v>5011</v>
      </c>
      <c r="D1508" s="4" t="n">
        <v>6.29975299405571E-005</v>
      </c>
      <c r="E1508" s="4" t="n">
        <v>0.0150143964914633</v>
      </c>
    </row>
    <row r="1509" customFormat="false" ht="12.8" hidden="false" customHeight="false" outlineLevel="0" collapsed="false">
      <c r="A1509" s="1" t="s">
        <v>107</v>
      </c>
      <c r="B1509" s="1" t="s">
        <v>108</v>
      </c>
      <c r="C1509" s="1" t="s">
        <v>5011</v>
      </c>
      <c r="D1509" s="4" t="n">
        <v>7.99626948819542E-005</v>
      </c>
      <c r="E1509" s="4" t="n">
        <v>0.0181355927755722</v>
      </c>
    </row>
    <row r="1510" customFormat="false" ht="12.8" hidden="false" customHeight="false" outlineLevel="0" collapsed="false">
      <c r="A1510" s="1" t="s">
        <v>201</v>
      </c>
      <c r="B1510" s="1" t="s">
        <v>202</v>
      </c>
      <c r="C1510" s="1" t="s">
        <v>5011</v>
      </c>
      <c r="D1510" s="4" t="n">
        <v>8.69145698407748E-005</v>
      </c>
      <c r="E1510" s="4" t="n">
        <v>0.0193238633110688</v>
      </c>
    </row>
    <row r="1511" customFormat="false" ht="12.8" hidden="false" customHeight="false" outlineLevel="0" collapsed="false">
      <c r="A1511" s="1" t="s">
        <v>79</v>
      </c>
      <c r="B1511" s="1" t="s">
        <v>80</v>
      </c>
      <c r="C1511" s="1" t="s">
        <v>5011</v>
      </c>
      <c r="D1511" s="4" t="n">
        <v>0.000104382909417258</v>
      </c>
      <c r="E1511" s="4" t="n">
        <v>0.0222925014749161</v>
      </c>
    </row>
    <row r="1512" customFormat="false" ht="12.8" hidden="false" customHeight="false" outlineLevel="0" collapsed="false">
      <c r="A1512" s="1" t="s">
        <v>61</v>
      </c>
      <c r="B1512" s="1" t="s">
        <v>62</v>
      </c>
      <c r="C1512" s="1" t="s">
        <v>5011</v>
      </c>
      <c r="D1512" s="4" t="n">
        <v>0.000145295114325326</v>
      </c>
      <c r="E1512" s="4" t="n">
        <v>0.0288883384429504</v>
      </c>
    </row>
    <row r="1513" customFormat="false" ht="12.8" hidden="false" customHeight="false" outlineLevel="0" collapsed="false">
      <c r="A1513" s="1" t="s">
        <v>4480</v>
      </c>
      <c r="B1513" s="1" t="s">
        <v>4481</v>
      </c>
      <c r="C1513" s="1" t="s">
        <v>5011</v>
      </c>
      <c r="D1513" s="4" t="n">
        <v>0.000148348264803536</v>
      </c>
      <c r="E1513" s="4" t="n">
        <v>0.0293374221826662</v>
      </c>
    </row>
    <row r="1514" customFormat="false" ht="12.8" hidden="false" customHeight="false" outlineLevel="0" collapsed="false">
      <c r="A1514" s="1" t="s">
        <v>289</v>
      </c>
      <c r="B1514" s="1" t="s">
        <v>290</v>
      </c>
      <c r="C1514" s="1" t="s">
        <v>5011</v>
      </c>
      <c r="D1514" s="4" t="n">
        <v>0.000152659841992847</v>
      </c>
      <c r="E1514" s="4" t="n">
        <v>0.0299567284142486</v>
      </c>
    </row>
    <row r="1515" customFormat="false" ht="12.8" hidden="false" customHeight="false" outlineLevel="0" collapsed="false">
      <c r="A1515" s="1" t="s">
        <v>343</v>
      </c>
      <c r="B1515" s="1" t="s">
        <v>344</v>
      </c>
      <c r="C1515" s="1" t="s">
        <v>5011</v>
      </c>
      <c r="D1515" s="4" t="n">
        <v>0.000159433392606419</v>
      </c>
      <c r="E1515" s="4" t="n">
        <v>0.0310757409197348</v>
      </c>
    </row>
    <row r="1516" customFormat="false" ht="12.8" hidden="false" customHeight="false" outlineLevel="0" collapsed="false">
      <c r="A1516" s="1" t="s">
        <v>129</v>
      </c>
      <c r="B1516" s="1" t="s">
        <v>130</v>
      </c>
      <c r="C1516" s="1" t="s">
        <v>5011</v>
      </c>
      <c r="D1516" s="4" t="n">
        <v>0.000161735788614781</v>
      </c>
      <c r="E1516" s="4" t="n">
        <v>0.0314791937399732</v>
      </c>
    </row>
    <row r="1517" customFormat="false" ht="12.8" hidden="false" customHeight="false" outlineLevel="0" collapsed="false">
      <c r="A1517" s="1" t="s">
        <v>145</v>
      </c>
      <c r="B1517" s="1" t="s">
        <v>146</v>
      </c>
      <c r="C1517" s="1" t="s">
        <v>5011</v>
      </c>
      <c r="D1517" s="4" t="n">
        <v>0.000181917582278501</v>
      </c>
      <c r="E1517" s="4" t="n">
        <v>0.0344177559019689</v>
      </c>
    </row>
    <row r="1518" customFormat="false" ht="12.8" hidden="false" customHeight="false" outlineLevel="0" collapsed="false">
      <c r="A1518" s="1" t="s">
        <v>245</v>
      </c>
      <c r="B1518" s="1" t="s">
        <v>246</v>
      </c>
      <c r="C1518" s="1" t="s">
        <v>5011</v>
      </c>
      <c r="D1518" s="4" t="n">
        <v>0.000208931213882902</v>
      </c>
      <c r="E1518" s="4" t="n">
        <v>0.0380744096362651</v>
      </c>
    </row>
    <row r="1519" customFormat="false" ht="12.8" hidden="false" customHeight="false" outlineLevel="0" collapsed="false">
      <c r="A1519" s="1" t="s">
        <v>383</v>
      </c>
      <c r="B1519" s="1" t="s">
        <v>384</v>
      </c>
      <c r="C1519" s="1" t="s">
        <v>5011</v>
      </c>
      <c r="D1519" s="4" t="n">
        <v>0.00021613287824163</v>
      </c>
      <c r="E1519" s="4" t="n">
        <v>0.0390365385245665</v>
      </c>
    </row>
    <row r="1520" customFormat="false" ht="12.8" hidden="false" customHeight="false" outlineLevel="0" collapsed="false">
      <c r="A1520" s="1" t="s">
        <v>631</v>
      </c>
      <c r="B1520" s="1" t="s">
        <v>632</v>
      </c>
      <c r="C1520" s="1" t="s">
        <v>5011</v>
      </c>
      <c r="D1520" s="4" t="n">
        <v>0.000217271284694457</v>
      </c>
      <c r="E1520" s="4" t="n">
        <v>0.03915510019649</v>
      </c>
    </row>
    <row r="1521" customFormat="false" ht="12.8" hidden="false" customHeight="false" outlineLevel="0" collapsed="false">
      <c r="A1521" s="1" t="s">
        <v>169</v>
      </c>
      <c r="B1521" s="1" t="s">
        <v>170</v>
      </c>
      <c r="C1521" s="1" t="s">
        <v>5011</v>
      </c>
      <c r="D1521" s="4" t="n">
        <v>0.000236880293442562</v>
      </c>
      <c r="E1521" s="4" t="n">
        <v>0.0418351196505951</v>
      </c>
    </row>
    <row r="1522" customFormat="false" ht="12.8" hidden="false" customHeight="false" outlineLevel="0" collapsed="false">
      <c r="A1522" s="1" t="s">
        <v>655</v>
      </c>
      <c r="B1522" s="1" t="s">
        <v>656</v>
      </c>
      <c r="C1522" s="1" t="s">
        <v>5011</v>
      </c>
      <c r="D1522" s="4" t="n">
        <v>0.000244602268473837</v>
      </c>
      <c r="E1522" s="4" t="n">
        <v>0.0428819341623102</v>
      </c>
    </row>
    <row r="1523" customFormat="false" ht="12.8" hidden="false" customHeight="false" outlineLevel="0" collapsed="false">
      <c r="A1523" s="1" t="s">
        <v>223</v>
      </c>
      <c r="B1523" s="1" t="s">
        <v>224</v>
      </c>
      <c r="C1523" s="1" t="s">
        <v>5011</v>
      </c>
      <c r="D1523" s="4" t="n">
        <v>0.000260147121507488</v>
      </c>
      <c r="E1523" s="4" t="n">
        <v>0.0448712359899539</v>
      </c>
    </row>
    <row r="1524" customFormat="false" ht="12.8" hidden="false" customHeight="false" outlineLevel="0" collapsed="false">
      <c r="A1524" s="1" t="s">
        <v>1391</v>
      </c>
      <c r="B1524" s="1" t="s">
        <v>1392</v>
      </c>
      <c r="C1524" s="1" t="s">
        <v>5011</v>
      </c>
      <c r="D1524" s="4" t="n">
        <v>0.000292195159263466</v>
      </c>
      <c r="E1524" s="4" t="n">
        <v>0.049103648081022</v>
      </c>
    </row>
    <row r="1525" customFormat="false" ht="12.8" hidden="false" customHeight="false" outlineLevel="0" collapsed="false">
      <c r="A1525" s="1" t="s">
        <v>53</v>
      </c>
      <c r="B1525" s="1" t="s">
        <v>54</v>
      </c>
      <c r="C1525" s="1" t="s">
        <v>5011</v>
      </c>
      <c r="D1525" s="4" t="n">
        <v>0.000297258098785785</v>
      </c>
      <c r="E1525" s="4" t="n">
        <v>0.0496489472560798</v>
      </c>
    </row>
    <row r="1526" customFormat="false" ht="12.8" hidden="false" customHeight="false" outlineLevel="0" collapsed="false">
      <c r="A1526" s="8" t="s">
        <v>5018</v>
      </c>
      <c r="B1526" s="8" t="s">
        <v>5019</v>
      </c>
      <c r="C1526" s="8" t="s">
        <v>5020</v>
      </c>
      <c r="D1526" s="9" t="n">
        <v>0.000140018934398744</v>
      </c>
      <c r="E1526" s="9" t="n">
        <v>0.0280728979036376</v>
      </c>
    </row>
    <row r="1527" customFormat="false" ht="12.8" hidden="false" customHeight="false" outlineLevel="0" collapsed="false">
      <c r="A1527" s="8" t="s">
        <v>5021</v>
      </c>
      <c r="B1527" s="8" t="s">
        <v>5022</v>
      </c>
      <c r="C1527" s="8" t="s">
        <v>5020</v>
      </c>
      <c r="D1527" s="9" t="n">
        <v>0.000180514772938673</v>
      </c>
      <c r="E1527" s="9" t="n">
        <v>0.0342932667822853</v>
      </c>
    </row>
    <row r="1528" customFormat="false" ht="12.8" hidden="false" customHeight="false" outlineLevel="0" collapsed="false">
      <c r="A1528" s="1" t="s">
        <v>43</v>
      </c>
      <c r="B1528" s="1" t="s">
        <v>44</v>
      </c>
      <c r="C1528" s="1" t="s">
        <v>5023</v>
      </c>
      <c r="D1528" s="4" t="n">
        <v>1.54484279230157E-012</v>
      </c>
      <c r="E1528" s="4" t="n">
        <v>4.18343428155266E-009</v>
      </c>
    </row>
    <row r="1529" customFormat="false" ht="12.8" hidden="false" customHeight="false" outlineLevel="0" collapsed="false">
      <c r="A1529" s="1" t="s">
        <v>33</v>
      </c>
      <c r="B1529" s="1" t="s">
        <v>34</v>
      </c>
      <c r="C1529" s="1" t="s">
        <v>5023</v>
      </c>
      <c r="D1529" s="4" t="n">
        <v>4.55491833882576E-008</v>
      </c>
      <c r="E1529" s="4" t="n">
        <v>3.71527676552414E-005</v>
      </c>
    </row>
    <row r="1530" customFormat="false" ht="12.8" hidden="false" customHeight="false" outlineLevel="0" collapsed="false">
      <c r="A1530" s="1" t="s">
        <v>29</v>
      </c>
      <c r="B1530" s="1" t="s">
        <v>30</v>
      </c>
      <c r="C1530" s="1" t="s">
        <v>5023</v>
      </c>
      <c r="D1530" s="4" t="n">
        <v>1.47783498525373E-007</v>
      </c>
      <c r="E1530" s="4" t="n">
        <v>0.0001027905087346</v>
      </c>
    </row>
    <row r="1531" customFormat="false" ht="12.8" hidden="false" customHeight="false" outlineLevel="0" collapsed="false">
      <c r="A1531" s="1" t="s">
        <v>69</v>
      </c>
      <c r="B1531" s="1" t="s">
        <v>70</v>
      </c>
      <c r="C1531" s="1" t="s">
        <v>5023</v>
      </c>
      <c r="D1531" s="4" t="n">
        <v>5.89701616240649E-007</v>
      </c>
      <c r="E1531" s="4" t="n">
        <v>0.000330395581402692</v>
      </c>
    </row>
    <row r="1532" customFormat="false" ht="12.8" hidden="false" customHeight="false" outlineLevel="0" collapsed="false">
      <c r="A1532" s="1" t="s">
        <v>61</v>
      </c>
      <c r="B1532" s="1" t="s">
        <v>62</v>
      </c>
      <c r="C1532" s="1" t="s">
        <v>5023</v>
      </c>
      <c r="D1532" s="4" t="n">
        <v>3.03442338249814E-006</v>
      </c>
      <c r="E1532" s="4" t="n">
        <v>0.00129066259473377</v>
      </c>
    </row>
    <row r="1533" customFormat="false" ht="12.8" hidden="false" customHeight="false" outlineLevel="0" collapsed="false">
      <c r="A1533" s="1" t="s">
        <v>35</v>
      </c>
      <c r="B1533" s="1" t="s">
        <v>36</v>
      </c>
      <c r="C1533" s="1" t="s">
        <v>5023</v>
      </c>
      <c r="D1533" s="4" t="n">
        <v>5.48888973435374E-006</v>
      </c>
      <c r="E1533" s="4" t="n">
        <v>0.00208762828660533</v>
      </c>
    </row>
    <row r="1534" customFormat="false" ht="12.8" hidden="false" customHeight="false" outlineLevel="0" collapsed="false">
      <c r="A1534" s="1" t="s">
        <v>5024</v>
      </c>
      <c r="B1534" s="1" t="s">
        <v>5025</v>
      </c>
      <c r="C1534" s="1" t="s">
        <v>5023</v>
      </c>
      <c r="D1534" s="4" t="n">
        <v>9.85541956869043E-006</v>
      </c>
      <c r="E1534" s="4" t="n">
        <v>0.00338973025300766</v>
      </c>
    </row>
    <row r="1535" customFormat="false" ht="12.8" hidden="false" customHeight="false" outlineLevel="0" collapsed="false">
      <c r="A1535" s="1" t="s">
        <v>79</v>
      </c>
      <c r="B1535" s="1" t="s">
        <v>80</v>
      </c>
      <c r="C1535" s="1" t="s">
        <v>5023</v>
      </c>
      <c r="D1535" s="4" t="n">
        <v>2.08870908418458E-005</v>
      </c>
      <c r="E1535" s="4" t="n">
        <v>0.00622018790319484</v>
      </c>
    </row>
    <row r="1536" customFormat="false" ht="12.8" hidden="false" customHeight="false" outlineLevel="0" collapsed="false">
      <c r="A1536" s="1" t="s">
        <v>685</v>
      </c>
      <c r="B1536" s="1" t="s">
        <v>686</v>
      </c>
      <c r="C1536" s="1" t="s">
        <v>5023</v>
      </c>
      <c r="D1536" s="4" t="n">
        <v>2.19614215832237E-005</v>
      </c>
      <c r="E1536" s="4" t="n">
        <v>0.00646898437063487</v>
      </c>
    </row>
    <row r="1537" customFormat="false" ht="12.8" hidden="false" customHeight="false" outlineLevel="0" collapsed="false">
      <c r="A1537" s="1" t="s">
        <v>77</v>
      </c>
      <c r="B1537" s="1" t="s">
        <v>78</v>
      </c>
      <c r="C1537" s="1" t="s">
        <v>5023</v>
      </c>
      <c r="D1537" s="4" t="n">
        <v>2.22000565640582E-005</v>
      </c>
      <c r="E1537" s="4" t="n">
        <v>0.00652203738451922</v>
      </c>
    </row>
    <row r="1538" customFormat="false" ht="12.8" hidden="false" customHeight="false" outlineLevel="0" collapsed="false">
      <c r="A1538" s="1" t="s">
        <v>97</v>
      </c>
      <c r="B1538" s="1" t="s">
        <v>98</v>
      </c>
      <c r="C1538" s="1" t="s">
        <v>5023</v>
      </c>
      <c r="D1538" s="4" t="n">
        <v>2.47373272857035E-005</v>
      </c>
      <c r="E1538" s="4" t="n">
        <v>0.00712645556273246</v>
      </c>
    </row>
    <row r="1539" customFormat="false" ht="12.8" hidden="false" customHeight="false" outlineLevel="0" collapsed="false">
      <c r="A1539" s="1" t="s">
        <v>57</v>
      </c>
      <c r="B1539" s="1" t="s">
        <v>58</v>
      </c>
      <c r="C1539" s="1" t="s">
        <v>5023</v>
      </c>
      <c r="D1539" s="4" t="n">
        <v>2.65649414965029E-005</v>
      </c>
      <c r="E1539" s="4" t="n">
        <v>0.00753013205574283</v>
      </c>
    </row>
    <row r="1540" customFormat="false" ht="12.8" hidden="false" customHeight="false" outlineLevel="0" collapsed="false">
      <c r="A1540" s="1" t="s">
        <v>5026</v>
      </c>
      <c r="B1540" s="1" t="s">
        <v>5027</v>
      </c>
      <c r="C1540" s="1" t="s">
        <v>5023</v>
      </c>
      <c r="D1540" s="4" t="n">
        <v>3.58582635965685E-005</v>
      </c>
      <c r="E1540" s="4" t="n">
        <v>0.00965890362926136</v>
      </c>
    </row>
    <row r="1541" customFormat="false" ht="12.8" hidden="false" customHeight="false" outlineLevel="0" collapsed="false">
      <c r="A1541" s="1" t="s">
        <v>387</v>
      </c>
      <c r="B1541" s="1" t="s">
        <v>388</v>
      </c>
      <c r="C1541" s="1" t="s">
        <v>5023</v>
      </c>
      <c r="D1541" s="4" t="n">
        <v>0.000102821785872536</v>
      </c>
      <c r="E1541" s="4" t="n">
        <v>0.0220518529152188</v>
      </c>
    </row>
    <row r="1542" customFormat="false" ht="12.8" hidden="false" customHeight="false" outlineLevel="0" collapsed="false">
      <c r="A1542" s="1" t="s">
        <v>107</v>
      </c>
      <c r="B1542" s="1" t="s">
        <v>108</v>
      </c>
      <c r="C1542" s="1" t="s">
        <v>5023</v>
      </c>
      <c r="D1542" s="4" t="n">
        <v>0.000110376967456906</v>
      </c>
      <c r="E1542" s="4" t="n">
        <v>0.0233273278777291</v>
      </c>
    </row>
    <row r="1543" customFormat="false" ht="12.8" hidden="false" customHeight="false" outlineLevel="0" collapsed="false">
      <c r="A1543" s="1" t="s">
        <v>5028</v>
      </c>
      <c r="B1543" s="1" t="s">
        <v>5029</v>
      </c>
      <c r="C1543" s="1" t="s">
        <v>5023</v>
      </c>
      <c r="D1543" s="4" t="n">
        <v>0.000116982113720697</v>
      </c>
      <c r="E1543" s="4" t="n">
        <v>0.0244183631003839</v>
      </c>
    </row>
    <row r="1544" customFormat="false" ht="12.8" hidden="false" customHeight="false" outlineLevel="0" collapsed="false">
      <c r="A1544" s="1" t="s">
        <v>103</v>
      </c>
      <c r="B1544" s="1" t="s">
        <v>104</v>
      </c>
      <c r="C1544" s="1" t="s">
        <v>5023</v>
      </c>
      <c r="D1544" s="4" t="n">
        <v>0.000155649843600353</v>
      </c>
      <c r="E1544" s="4" t="n">
        <v>0.0304551861611096</v>
      </c>
    </row>
    <row r="1545" customFormat="false" ht="12.8" hidden="false" customHeight="false" outlineLevel="0" collapsed="false">
      <c r="A1545" s="1" t="s">
        <v>5030</v>
      </c>
      <c r="B1545" s="1" t="s">
        <v>5031</v>
      </c>
      <c r="C1545" s="1" t="s">
        <v>5023</v>
      </c>
      <c r="D1545" s="4" t="n">
        <v>0.00020638990455288</v>
      </c>
      <c r="E1545" s="4" t="n">
        <v>0.0377176258462608</v>
      </c>
    </row>
    <row r="1546" customFormat="false" ht="12.8" hidden="false" customHeight="false" outlineLevel="0" collapsed="false">
      <c r="A1546" s="1" t="s">
        <v>129</v>
      </c>
      <c r="B1546" s="1" t="s">
        <v>130</v>
      </c>
      <c r="C1546" s="1" t="s">
        <v>5023</v>
      </c>
      <c r="D1546" s="4" t="n">
        <v>0.000217024924048125</v>
      </c>
      <c r="E1546" s="4" t="n">
        <v>0.0391280622052146</v>
      </c>
    </row>
    <row r="1547" customFormat="false" ht="12.8" hidden="false" customHeight="false" outlineLevel="0" collapsed="false">
      <c r="A1547" s="1" t="s">
        <v>573</v>
      </c>
      <c r="B1547" s="1" t="s">
        <v>574</v>
      </c>
      <c r="C1547" s="1" t="s">
        <v>5023</v>
      </c>
      <c r="D1547" s="4" t="n">
        <v>0.000228138284612828</v>
      </c>
      <c r="E1547" s="4" t="n">
        <v>0.0407339653669145</v>
      </c>
    </row>
    <row r="1548" customFormat="false" ht="12.8" hidden="false" customHeight="false" outlineLevel="0" collapsed="false">
      <c r="A1548" s="1" t="s">
        <v>109</v>
      </c>
      <c r="B1548" s="1" t="s">
        <v>110</v>
      </c>
      <c r="C1548" s="1" t="s">
        <v>5023</v>
      </c>
      <c r="D1548" s="4" t="n">
        <v>0.000267078642673285</v>
      </c>
      <c r="E1548" s="4" t="n">
        <v>0.0457752509088136</v>
      </c>
    </row>
    <row r="1549" customFormat="false" ht="12.8" hidden="false" customHeight="false" outlineLevel="0" collapsed="false">
      <c r="A1549" s="1" t="s">
        <v>245</v>
      </c>
      <c r="B1549" s="1" t="s">
        <v>246</v>
      </c>
      <c r="C1549" s="1" t="s">
        <v>5023</v>
      </c>
      <c r="D1549" s="4" t="n">
        <v>0.000296783420584275</v>
      </c>
      <c r="E1549" s="4" t="n">
        <v>0.0496489472560798</v>
      </c>
    </row>
    <row r="1550" customFormat="false" ht="12.8" hidden="false" customHeight="false" outlineLevel="0" collapsed="false">
      <c r="A1550" s="8" t="s">
        <v>5032</v>
      </c>
      <c r="B1550" s="8" t="s">
        <v>5033</v>
      </c>
      <c r="C1550" s="8" t="s">
        <v>5034</v>
      </c>
      <c r="D1550" s="9" t="n">
        <v>1.40257055589196E-005</v>
      </c>
      <c r="E1550" s="9" t="n">
        <v>0.00455405675267067</v>
      </c>
    </row>
    <row r="1551" customFormat="false" ht="12.8" hidden="false" customHeight="false" outlineLevel="0" collapsed="false">
      <c r="A1551" s="8" t="s">
        <v>3607</v>
      </c>
      <c r="B1551" s="8" t="s">
        <v>3608</v>
      </c>
      <c r="C1551" s="8" t="s">
        <v>5034</v>
      </c>
      <c r="D1551" s="9" t="n">
        <v>0.000116816313827966</v>
      </c>
      <c r="E1551" s="9" t="n">
        <v>0.0244088408831892</v>
      </c>
    </row>
    <row r="1552" customFormat="false" ht="12.8" hidden="false" customHeight="false" outlineLevel="0" collapsed="false">
      <c r="A1552" s="8" t="s">
        <v>5035</v>
      </c>
      <c r="B1552" s="8" t="s">
        <v>5036</v>
      </c>
      <c r="C1552" s="8" t="s">
        <v>5034</v>
      </c>
      <c r="D1552" s="9" t="n">
        <v>0.000263352224586909</v>
      </c>
      <c r="E1552" s="9" t="n">
        <v>0.0451937784652312</v>
      </c>
    </row>
    <row r="1553" customFormat="false" ht="12.8" hidden="false" customHeight="false" outlineLevel="0" collapsed="false">
      <c r="A1553" s="1" t="s">
        <v>4616</v>
      </c>
      <c r="B1553" s="1" t="s">
        <v>4617</v>
      </c>
      <c r="C1553" s="1" t="s">
        <v>5037</v>
      </c>
      <c r="D1553" s="4" t="n">
        <v>1.81545378392691E-008</v>
      </c>
      <c r="E1553" s="4" t="n">
        <v>1.63874961562469E-005</v>
      </c>
    </row>
    <row r="1554" customFormat="false" ht="12.8" hidden="false" customHeight="false" outlineLevel="0" collapsed="false">
      <c r="A1554" s="1" t="s">
        <v>5038</v>
      </c>
      <c r="B1554" s="1" t="s">
        <v>5039</v>
      </c>
      <c r="C1554" s="1" t="s">
        <v>5037</v>
      </c>
      <c r="D1554" s="4" t="n">
        <v>9.87601447777096E-008</v>
      </c>
      <c r="E1554" s="4" t="n">
        <v>7.22298772655116E-005</v>
      </c>
    </row>
    <row r="1555" customFormat="false" ht="12.8" hidden="false" customHeight="false" outlineLevel="0" collapsed="false">
      <c r="A1555" s="1" t="s">
        <v>4416</v>
      </c>
      <c r="B1555" s="1" t="s">
        <v>4417</v>
      </c>
      <c r="C1555" s="1" t="s">
        <v>5037</v>
      </c>
      <c r="D1555" s="4" t="n">
        <v>2.4196168772063E-006</v>
      </c>
      <c r="E1555" s="4" t="n">
        <v>0.00108362555184256</v>
      </c>
    </row>
    <row r="1556" customFormat="false" ht="12.8" hidden="false" customHeight="false" outlineLevel="0" collapsed="false">
      <c r="A1556" s="1" t="s">
        <v>671</v>
      </c>
      <c r="B1556" s="1" t="s">
        <v>672</v>
      </c>
      <c r="C1556" s="1" t="s">
        <v>5037</v>
      </c>
      <c r="D1556" s="4" t="n">
        <v>1.01034679851843E-005</v>
      </c>
      <c r="E1556" s="4" t="n">
        <v>0.00344994500082251</v>
      </c>
    </row>
    <row r="1557" customFormat="false" ht="12.8" hidden="false" customHeight="false" outlineLevel="0" collapsed="false">
      <c r="A1557" s="1" t="s">
        <v>5040</v>
      </c>
      <c r="B1557" s="1" t="s">
        <v>5041</v>
      </c>
      <c r="C1557" s="1" t="s">
        <v>5037</v>
      </c>
      <c r="D1557" s="4" t="n">
        <v>1.32372487810311E-005</v>
      </c>
      <c r="E1557" s="4" t="n">
        <v>0.00435382223065167</v>
      </c>
    </row>
    <row r="1558" customFormat="false" ht="12.8" hidden="false" customHeight="false" outlineLevel="0" collapsed="false">
      <c r="A1558" s="1" t="s">
        <v>273</v>
      </c>
      <c r="B1558" s="1" t="s">
        <v>274</v>
      </c>
      <c r="C1558" s="1" t="s">
        <v>5037</v>
      </c>
      <c r="D1558" s="4" t="n">
        <v>2.22057550536437E-005</v>
      </c>
      <c r="E1558" s="4" t="n">
        <v>0.00652203738451922</v>
      </c>
    </row>
    <row r="1559" customFormat="false" ht="12.8" hidden="false" customHeight="false" outlineLevel="0" collapsed="false">
      <c r="A1559" s="1" t="s">
        <v>4843</v>
      </c>
      <c r="B1559" s="1" t="s">
        <v>4844</v>
      </c>
      <c r="C1559" s="1" t="s">
        <v>5037</v>
      </c>
      <c r="D1559" s="4" t="n">
        <v>6.49778519138995E-005</v>
      </c>
      <c r="E1559" s="4" t="n">
        <v>0.0153721627533058</v>
      </c>
    </row>
    <row r="1560" customFormat="false" ht="12.8" hidden="false" customHeight="false" outlineLevel="0" collapsed="false">
      <c r="A1560" s="1" t="s">
        <v>1235</v>
      </c>
      <c r="B1560" s="1" t="s">
        <v>1236</v>
      </c>
      <c r="C1560" s="1" t="s">
        <v>5037</v>
      </c>
      <c r="D1560" s="4" t="n">
        <v>0.00010480637039023</v>
      </c>
      <c r="E1560" s="4" t="n">
        <v>0.0223594262880837</v>
      </c>
    </row>
    <row r="1561" customFormat="false" ht="12.8" hidden="false" customHeight="false" outlineLevel="0" collapsed="false">
      <c r="A1561" s="1" t="s">
        <v>187</v>
      </c>
      <c r="B1561" s="1" t="s">
        <v>188</v>
      </c>
      <c r="C1561" s="1" t="s">
        <v>5037</v>
      </c>
      <c r="D1561" s="4" t="n">
        <v>0.000128829452335914</v>
      </c>
      <c r="E1561" s="4" t="n">
        <v>0.0262045686223576</v>
      </c>
    </row>
    <row r="1562" customFormat="false" ht="12.8" hidden="false" customHeight="false" outlineLevel="0" collapsed="false">
      <c r="A1562" s="1" t="s">
        <v>5042</v>
      </c>
      <c r="B1562" s="1" t="s">
        <v>5043</v>
      </c>
      <c r="C1562" s="1" t="s">
        <v>5037</v>
      </c>
      <c r="D1562" s="4" t="n">
        <v>0.00014792513035269</v>
      </c>
      <c r="E1562" s="4" t="n">
        <v>0.0292822553358981</v>
      </c>
    </row>
    <row r="1563" customFormat="false" ht="12.8" hidden="false" customHeight="false" outlineLevel="0" collapsed="false">
      <c r="A1563" s="1" t="s">
        <v>4540</v>
      </c>
      <c r="B1563" s="1" t="s">
        <v>4541</v>
      </c>
      <c r="C1563" s="1" t="s">
        <v>5037</v>
      </c>
      <c r="D1563" s="4" t="n">
        <v>0.000149881235230163</v>
      </c>
      <c r="E1563" s="4" t="n">
        <v>0.0295686050269511</v>
      </c>
    </row>
    <row r="1564" customFormat="false" ht="12.8" hidden="false" customHeight="false" outlineLevel="0" collapsed="false">
      <c r="A1564" s="1" t="s">
        <v>49</v>
      </c>
      <c r="B1564" s="1" t="s">
        <v>50</v>
      </c>
      <c r="C1564" s="1" t="s">
        <v>5037</v>
      </c>
      <c r="D1564" s="4" t="n">
        <v>0.000166781792250627</v>
      </c>
      <c r="E1564" s="4" t="n">
        <v>0.0322296688925808</v>
      </c>
    </row>
    <row r="1565" customFormat="false" ht="12.8" hidden="false" customHeight="false" outlineLevel="0" collapsed="false">
      <c r="A1565" s="1" t="s">
        <v>5028</v>
      </c>
      <c r="B1565" s="1" t="s">
        <v>5029</v>
      </c>
      <c r="C1565" s="1" t="s">
        <v>5037</v>
      </c>
      <c r="D1565" s="4" t="n">
        <v>0.000183853241023248</v>
      </c>
      <c r="E1565" s="4" t="n">
        <v>0.0347031535797599</v>
      </c>
    </row>
    <row r="1566" customFormat="false" ht="12.8" hidden="false" customHeight="false" outlineLevel="0" collapsed="false">
      <c r="A1566" s="1" t="s">
        <v>137</v>
      </c>
      <c r="B1566" s="1" t="s">
        <v>138</v>
      </c>
      <c r="C1566" s="1" t="s">
        <v>5037</v>
      </c>
      <c r="D1566" s="4" t="n">
        <v>0.000230491006329358</v>
      </c>
      <c r="E1566" s="4" t="n">
        <v>0.0410112488837617</v>
      </c>
    </row>
    <row r="1567" customFormat="false" ht="12.8" hidden="false" customHeight="false" outlineLevel="0" collapsed="false">
      <c r="A1567" s="1" t="s">
        <v>5044</v>
      </c>
      <c r="B1567" s="1" t="s">
        <v>5045</v>
      </c>
      <c r="C1567" s="1" t="s">
        <v>5037</v>
      </c>
      <c r="D1567" s="4" t="n">
        <v>0.000233199179565958</v>
      </c>
      <c r="E1567" s="4" t="n">
        <v>0.0413648501046691</v>
      </c>
    </row>
    <row r="1568" customFormat="false" ht="12.8" hidden="false" customHeight="false" outlineLevel="0" collapsed="false">
      <c r="A1568" s="1" t="s">
        <v>3095</v>
      </c>
      <c r="B1568" s="1" t="s">
        <v>3096</v>
      </c>
      <c r="C1568" s="1" t="s">
        <v>5037</v>
      </c>
      <c r="D1568" s="4" t="n">
        <v>0.000291072825957245</v>
      </c>
      <c r="E1568" s="4" t="n">
        <v>0.0489986663505317</v>
      </c>
    </row>
    <row r="1569" customFormat="false" ht="12.8" hidden="false" customHeight="false" outlineLevel="0" collapsed="false">
      <c r="A1569" s="8" t="s">
        <v>51</v>
      </c>
      <c r="B1569" s="8" t="s">
        <v>52</v>
      </c>
      <c r="C1569" s="8" t="s">
        <v>5046</v>
      </c>
      <c r="D1569" s="9" t="n">
        <v>0.000249083126494456</v>
      </c>
      <c r="E1569" s="9" t="n">
        <v>0.0433680094222237</v>
      </c>
    </row>
    <row r="1570" customFormat="false" ht="12.8" hidden="false" customHeight="false" outlineLevel="0" collapsed="false">
      <c r="A1570" s="1" t="s">
        <v>2502</v>
      </c>
      <c r="B1570" s="1" t="s">
        <v>2503</v>
      </c>
      <c r="C1570" s="1" t="s">
        <v>5047</v>
      </c>
      <c r="D1570" s="4" t="n">
        <v>3.45143933963685E-025</v>
      </c>
      <c r="E1570" s="4" t="n">
        <v>6.67606980838328E-021</v>
      </c>
    </row>
    <row r="1571" customFormat="false" ht="12.8" hidden="false" customHeight="false" outlineLevel="0" collapsed="false">
      <c r="A1571" s="1" t="s">
        <v>2727</v>
      </c>
      <c r="B1571" s="1" t="s">
        <v>2728</v>
      </c>
      <c r="C1571" s="1" t="s">
        <v>5047</v>
      </c>
      <c r="D1571" s="4" t="n">
        <v>1.84768799888654E-021</v>
      </c>
      <c r="E1571" s="4" t="n">
        <v>2.68046737552754E-017</v>
      </c>
    </row>
    <row r="1572" customFormat="false" ht="12.8" hidden="false" customHeight="false" outlineLevel="0" collapsed="false">
      <c r="A1572" s="1" t="s">
        <v>2891</v>
      </c>
      <c r="B1572" s="1" t="s">
        <v>2892</v>
      </c>
      <c r="C1572" s="1" t="s">
        <v>5047</v>
      </c>
      <c r="D1572" s="4" t="n">
        <v>1.33214647385342E-020</v>
      </c>
      <c r="E1572" s="4" t="n">
        <v>1.63975120508867E-016</v>
      </c>
    </row>
    <row r="1573" customFormat="false" ht="12.8" hidden="false" customHeight="false" outlineLevel="0" collapsed="false">
      <c r="A1573" s="1" t="s">
        <v>2635</v>
      </c>
      <c r="B1573" s="1" t="s">
        <v>2636</v>
      </c>
      <c r="C1573" s="1" t="s">
        <v>5047</v>
      </c>
      <c r="D1573" s="4" t="n">
        <v>5.28205783289811E-020</v>
      </c>
      <c r="E1573" s="4" t="n">
        <v>5.95992192145337E-016</v>
      </c>
    </row>
    <row r="1574" customFormat="false" ht="12.8" hidden="false" customHeight="false" outlineLevel="0" collapsed="false">
      <c r="A1574" s="1" t="s">
        <v>2505</v>
      </c>
      <c r="B1574" s="1" t="s">
        <v>2506</v>
      </c>
      <c r="C1574" s="1" t="s">
        <v>5047</v>
      </c>
      <c r="D1574" s="4" t="n">
        <v>3.66156486968737E-018</v>
      </c>
      <c r="E1574" s="4" t="n">
        <v>2.8602454808981E-014</v>
      </c>
    </row>
    <row r="1575" customFormat="false" ht="12.8" hidden="false" customHeight="false" outlineLevel="0" collapsed="false">
      <c r="A1575" s="1" t="s">
        <v>2627</v>
      </c>
      <c r="B1575" s="1" t="s">
        <v>2628</v>
      </c>
      <c r="C1575" s="1" t="s">
        <v>5047</v>
      </c>
      <c r="D1575" s="4" t="n">
        <v>1.35304625057563E-017</v>
      </c>
      <c r="E1575" s="4" t="n">
        <v>9.31537944040377E-014</v>
      </c>
    </row>
    <row r="1576" customFormat="false" ht="12.8" hidden="false" customHeight="false" outlineLevel="0" collapsed="false">
      <c r="A1576" s="1" t="s">
        <v>2507</v>
      </c>
      <c r="B1576" s="1" t="s">
        <v>2508</v>
      </c>
      <c r="C1576" s="1" t="s">
        <v>5047</v>
      </c>
      <c r="D1576" s="4" t="n">
        <v>1.00853100119884E-016</v>
      </c>
      <c r="E1576" s="4" t="n">
        <v>6.11440735353685E-013</v>
      </c>
    </row>
    <row r="1577" customFormat="false" ht="12.8" hidden="false" customHeight="false" outlineLevel="0" collapsed="false">
      <c r="A1577" s="1" t="s">
        <v>2557</v>
      </c>
      <c r="B1577" s="1" t="s">
        <v>2558</v>
      </c>
      <c r="C1577" s="1" t="s">
        <v>5047</v>
      </c>
      <c r="D1577" s="4" t="n">
        <v>2.26408411578764E-015</v>
      </c>
      <c r="E1577" s="4" t="n">
        <v>1.13539625658388E-011</v>
      </c>
    </row>
    <row r="1578" customFormat="false" ht="12.8" hidden="false" customHeight="false" outlineLevel="0" collapsed="false">
      <c r="A1578" s="1" t="s">
        <v>2699</v>
      </c>
      <c r="B1578" s="1" t="s">
        <v>2700</v>
      </c>
      <c r="C1578" s="1" t="s">
        <v>5047</v>
      </c>
      <c r="D1578" s="4" t="n">
        <v>2.94287453744775E-015</v>
      </c>
      <c r="E1578" s="4" t="n">
        <v>1.45779955745278E-011</v>
      </c>
    </row>
    <row r="1579" customFormat="false" ht="12.8" hidden="false" customHeight="false" outlineLevel="0" collapsed="false">
      <c r="A1579" s="1" t="s">
        <v>2629</v>
      </c>
      <c r="B1579" s="1" t="s">
        <v>2630</v>
      </c>
      <c r="C1579" s="1" t="s">
        <v>5047</v>
      </c>
      <c r="D1579" s="4" t="n">
        <v>5.05850880732766E-014</v>
      </c>
      <c r="E1579" s="4" t="n">
        <v>2.01447674268284E-010</v>
      </c>
    </row>
    <row r="1580" customFormat="false" ht="12.8" hidden="false" customHeight="false" outlineLevel="0" collapsed="false">
      <c r="A1580" s="1" t="s">
        <v>3247</v>
      </c>
      <c r="B1580" s="1" t="s">
        <v>3248</v>
      </c>
      <c r="C1580" s="1" t="s">
        <v>5047</v>
      </c>
      <c r="D1580" s="4" t="n">
        <v>1.15729839878023E-013</v>
      </c>
      <c r="E1580" s="4" t="n">
        <v>4.31279458334432E-010</v>
      </c>
    </row>
    <row r="1581" customFormat="false" ht="12.8" hidden="false" customHeight="false" outlineLevel="0" collapsed="false">
      <c r="A1581" s="1" t="s">
        <v>2511</v>
      </c>
      <c r="B1581" s="1" t="s">
        <v>2512</v>
      </c>
      <c r="C1581" s="1" t="s">
        <v>5047</v>
      </c>
      <c r="D1581" s="4" t="n">
        <v>1.39110318086272E-013</v>
      </c>
      <c r="E1581" s="4" t="n">
        <v>5.09068569429224E-010</v>
      </c>
    </row>
    <row r="1582" customFormat="false" ht="12.8" hidden="false" customHeight="false" outlineLevel="0" collapsed="false">
      <c r="A1582" s="1" t="s">
        <v>2921</v>
      </c>
      <c r="B1582" s="1" t="s">
        <v>2922</v>
      </c>
      <c r="C1582" s="1" t="s">
        <v>5047</v>
      </c>
      <c r="D1582" s="4" t="n">
        <v>4.24114472087057E-013</v>
      </c>
      <c r="E1582" s="4" t="n">
        <v>1.3782023884941E-009</v>
      </c>
    </row>
    <row r="1583" customFormat="false" ht="12.8" hidden="false" customHeight="false" outlineLevel="0" collapsed="false">
      <c r="A1583" s="1" t="s">
        <v>2575</v>
      </c>
      <c r="B1583" s="1" t="s">
        <v>2576</v>
      </c>
      <c r="C1583" s="1" t="s">
        <v>5047</v>
      </c>
      <c r="D1583" s="4" t="n">
        <v>5.15017888885357E-013</v>
      </c>
      <c r="E1583" s="4" t="n">
        <v>1.6011023704319E-009</v>
      </c>
    </row>
    <row r="1584" customFormat="false" ht="12.8" hidden="false" customHeight="false" outlineLevel="0" collapsed="false">
      <c r="A1584" s="1" t="s">
        <v>2531</v>
      </c>
      <c r="B1584" s="1" t="s">
        <v>2532</v>
      </c>
      <c r="C1584" s="1" t="s">
        <v>5047</v>
      </c>
      <c r="D1584" s="4" t="n">
        <v>1.26266643489504E-012</v>
      </c>
      <c r="E1584" s="4" t="n">
        <v>3.48908235275079E-009</v>
      </c>
    </row>
    <row r="1585" customFormat="false" ht="12.8" hidden="false" customHeight="false" outlineLevel="0" collapsed="false">
      <c r="A1585" s="1" t="s">
        <v>3075</v>
      </c>
      <c r="B1585" s="1" t="s">
        <v>3076</v>
      </c>
      <c r="C1585" s="1" t="s">
        <v>5047</v>
      </c>
      <c r="D1585" s="4" t="n">
        <v>1.31496978848613E-012</v>
      </c>
      <c r="E1585" s="4" t="n">
        <v>3.60905897353423E-009</v>
      </c>
    </row>
    <row r="1586" customFormat="false" ht="12.8" hidden="false" customHeight="false" outlineLevel="0" collapsed="false">
      <c r="A1586" s="1" t="s">
        <v>2513</v>
      </c>
      <c r="B1586" s="1" t="s">
        <v>2514</v>
      </c>
      <c r="C1586" s="1" t="s">
        <v>5047</v>
      </c>
      <c r="D1586" s="4" t="n">
        <v>1.98135803915541E-012</v>
      </c>
      <c r="E1586" s="4" t="n">
        <v>5.1924363580963E-009</v>
      </c>
    </row>
    <row r="1587" customFormat="false" ht="12.8" hidden="false" customHeight="false" outlineLevel="0" collapsed="false">
      <c r="A1587" s="1" t="s">
        <v>2509</v>
      </c>
      <c r="B1587" s="1" t="s">
        <v>2510</v>
      </c>
      <c r="C1587" s="1" t="s">
        <v>5047</v>
      </c>
      <c r="D1587" s="4" t="n">
        <v>2.28009075896444E-012</v>
      </c>
      <c r="E1587" s="4" t="n">
        <v>5.75122367151492E-009</v>
      </c>
    </row>
    <row r="1588" customFormat="false" ht="12.8" hidden="false" customHeight="false" outlineLevel="0" collapsed="false">
      <c r="A1588" s="1" t="s">
        <v>2851</v>
      </c>
      <c r="B1588" s="1" t="s">
        <v>2852</v>
      </c>
      <c r="C1588" s="1" t="s">
        <v>5047</v>
      </c>
      <c r="D1588" s="4" t="n">
        <v>1.47136770735933E-011</v>
      </c>
      <c r="E1588" s="4" t="n">
        <v>3.16227281867386E-008</v>
      </c>
    </row>
    <row r="1589" customFormat="false" ht="12.8" hidden="false" customHeight="false" outlineLevel="0" collapsed="false">
      <c r="A1589" s="1" t="s">
        <v>2535</v>
      </c>
      <c r="B1589" s="1" t="s">
        <v>2536</v>
      </c>
      <c r="C1589" s="1" t="s">
        <v>5047</v>
      </c>
      <c r="D1589" s="4" t="n">
        <v>2.09394107925914E-011</v>
      </c>
      <c r="E1589" s="4" t="n">
        <v>4.31755769743686E-008</v>
      </c>
    </row>
    <row r="1590" customFormat="false" ht="12.8" hidden="false" customHeight="false" outlineLevel="0" collapsed="false">
      <c r="A1590" s="1" t="s">
        <v>2561</v>
      </c>
      <c r="B1590" s="1" t="s">
        <v>2562</v>
      </c>
      <c r="C1590" s="1" t="s">
        <v>5047</v>
      </c>
      <c r="D1590" s="4" t="n">
        <v>2.80924563089087E-011</v>
      </c>
      <c r="E1590" s="4" t="n">
        <v>5.54776443985783E-008</v>
      </c>
    </row>
    <row r="1591" customFormat="false" ht="12.8" hidden="false" customHeight="false" outlineLevel="0" collapsed="false">
      <c r="A1591" s="1" t="s">
        <v>3391</v>
      </c>
      <c r="B1591" s="1" t="s">
        <v>3392</v>
      </c>
      <c r="C1591" s="1" t="s">
        <v>5047</v>
      </c>
      <c r="D1591" s="4" t="n">
        <v>5.028963781232E-011</v>
      </c>
      <c r="E1591" s="4" t="n">
        <v>9.25350289557848E-008</v>
      </c>
    </row>
    <row r="1592" customFormat="false" ht="12.8" hidden="false" customHeight="false" outlineLevel="0" collapsed="false">
      <c r="A1592" s="1" t="s">
        <v>3385</v>
      </c>
      <c r="B1592" s="1" t="s">
        <v>3386</v>
      </c>
      <c r="C1592" s="1" t="s">
        <v>5047</v>
      </c>
      <c r="D1592" s="4" t="n">
        <v>6.39808934291745E-011</v>
      </c>
      <c r="E1592" s="4" t="n">
        <v>1.1348925288616E-007</v>
      </c>
    </row>
    <row r="1593" customFormat="false" ht="12.8" hidden="false" customHeight="false" outlineLevel="0" collapsed="false">
      <c r="A1593" s="1" t="s">
        <v>2755</v>
      </c>
      <c r="B1593" s="1" t="s">
        <v>2756</v>
      </c>
      <c r="C1593" s="1" t="s">
        <v>5047</v>
      </c>
      <c r="D1593" s="4" t="n">
        <v>1.45427359121717E-010</v>
      </c>
      <c r="E1593" s="4" t="n">
        <v>2.31657228530359E-007</v>
      </c>
    </row>
    <row r="1594" customFormat="false" ht="12.8" hidden="false" customHeight="false" outlineLevel="0" collapsed="false">
      <c r="A1594" s="1" t="s">
        <v>2563</v>
      </c>
      <c r="B1594" s="1" t="s">
        <v>2564</v>
      </c>
      <c r="C1594" s="1" t="s">
        <v>5047</v>
      </c>
      <c r="D1594" s="4" t="n">
        <v>2.46433103574413E-010</v>
      </c>
      <c r="E1594" s="4" t="n">
        <v>3.69376851187921E-007</v>
      </c>
    </row>
    <row r="1595" customFormat="false" ht="12.8" hidden="false" customHeight="false" outlineLevel="0" collapsed="false">
      <c r="A1595" s="1" t="s">
        <v>3121</v>
      </c>
      <c r="B1595" s="1" t="s">
        <v>3122</v>
      </c>
      <c r="C1595" s="1" t="s">
        <v>5047</v>
      </c>
      <c r="D1595" s="4" t="n">
        <v>4.47643906778112E-010</v>
      </c>
      <c r="E1595" s="4" t="n">
        <v>6.21645578707285E-007</v>
      </c>
    </row>
    <row r="1596" customFormat="false" ht="12.8" hidden="false" customHeight="false" outlineLevel="0" collapsed="false">
      <c r="A1596" s="1" t="s">
        <v>2649</v>
      </c>
      <c r="B1596" s="1" t="s">
        <v>2650</v>
      </c>
      <c r="C1596" s="1" t="s">
        <v>5047</v>
      </c>
      <c r="D1596" s="4" t="n">
        <v>2.23054522194191E-009</v>
      </c>
      <c r="E1596" s="4" t="n">
        <v>2.77928671519265E-006</v>
      </c>
    </row>
    <row r="1597" customFormat="false" ht="12.8" hidden="false" customHeight="false" outlineLevel="0" collapsed="false">
      <c r="A1597" s="1" t="s">
        <v>3101</v>
      </c>
      <c r="B1597" s="1" t="s">
        <v>3102</v>
      </c>
      <c r="C1597" s="1" t="s">
        <v>5047</v>
      </c>
      <c r="D1597" s="4" t="n">
        <v>2.96621572436844E-009</v>
      </c>
      <c r="E1597" s="4" t="n">
        <v>3.51276042926665E-006</v>
      </c>
    </row>
    <row r="1598" customFormat="false" ht="12.8" hidden="false" customHeight="false" outlineLevel="0" collapsed="false">
      <c r="A1598" s="1" t="s">
        <v>2525</v>
      </c>
      <c r="B1598" s="1" t="s">
        <v>2526</v>
      </c>
      <c r="C1598" s="1" t="s">
        <v>5047</v>
      </c>
      <c r="D1598" s="4" t="n">
        <v>4.44138194710222E-009</v>
      </c>
      <c r="E1598" s="4" t="n">
        <v>4.96994310444331E-006</v>
      </c>
    </row>
    <row r="1599" customFormat="false" ht="12.8" hidden="false" customHeight="false" outlineLevel="0" collapsed="false">
      <c r="A1599" s="1" t="s">
        <v>2541</v>
      </c>
      <c r="B1599" s="1" t="s">
        <v>2542</v>
      </c>
      <c r="C1599" s="1" t="s">
        <v>5047</v>
      </c>
      <c r="D1599" s="4" t="n">
        <v>2.24427214639403E-008</v>
      </c>
      <c r="E1599" s="4" t="n">
        <v>1.97321070533605E-005</v>
      </c>
    </row>
    <row r="1600" customFormat="false" ht="12.8" hidden="false" customHeight="false" outlineLevel="0" collapsed="false">
      <c r="A1600" s="1" t="s">
        <v>2533</v>
      </c>
      <c r="B1600" s="1" t="s">
        <v>2534</v>
      </c>
      <c r="C1600" s="1" t="s">
        <v>5047</v>
      </c>
      <c r="D1600" s="4" t="n">
        <v>1.56707642360789E-007</v>
      </c>
      <c r="E1600" s="4" t="n">
        <v>0.000108256197834953</v>
      </c>
    </row>
    <row r="1601" customFormat="false" ht="12.8" hidden="false" customHeight="false" outlineLevel="0" collapsed="false">
      <c r="A1601" s="1" t="s">
        <v>4911</v>
      </c>
      <c r="B1601" s="1" t="s">
        <v>4912</v>
      </c>
      <c r="C1601" s="1" t="s">
        <v>5047</v>
      </c>
      <c r="D1601" s="4" t="n">
        <v>1.8666456461122E-007</v>
      </c>
      <c r="E1601" s="4" t="n">
        <v>0.000124096802201436</v>
      </c>
    </row>
    <row r="1602" customFormat="false" ht="12.8" hidden="false" customHeight="false" outlineLevel="0" collapsed="false">
      <c r="A1602" s="1" t="s">
        <v>3245</v>
      </c>
      <c r="B1602" s="1" t="s">
        <v>3246</v>
      </c>
      <c r="C1602" s="1" t="s">
        <v>5047</v>
      </c>
      <c r="D1602" s="4" t="n">
        <v>2.76269414685969E-007</v>
      </c>
      <c r="E1602" s="4" t="n">
        <v>0.000171591186919634</v>
      </c>
    </row>
    <row r="1603" customFormat="false" ht="12.8" hidden="false" customHeight="false" outlineLevel="0" collapsed="false">
      <c r="A1603" s="1" t="s">
        <v>2539</v>
      </c>
      <c r="B1603" s="1" t="s">
        <v>2540</v>
      </c>
      <c r="C1603" s="1" t="s">
        <v>5047</v>
      </c>
      <c r="D1603" s="4" t="n">
        <v>3.30512439182598E-007</v>
      </c>
      <c r="E1603" s="4" t="n">
        <v>0.000201280588899507</v>
      </c>
    </row>
    <row r="1604" customFormat="false" ht="12.8" hidden="false" customHeight="false" outlineLevel="0" collapsed="false">
      <c r="A1604" s="1" t="s">
        <v>2985</v>
      </c>
      <c r="B1604" s="1" t="s">
        <v>2986</v>
      </c>
      <c r="C1604" s="1" t="s">
        <v>5047</v>
      </c>
      <c r="D1604" s="4" t="n">
        <v>3.54037677245805E-007</v>
      </c>
      <c r="E1604" s="4" t="n">
        <v>0.000211796913839832</v>
      </c>
    </row>
    <row r="1605" customFormat="false" ht="12.8" hidden="false" customHeight="false" outlineLevel="0" collapsed="false">
      <c r="A1605" s="1" t="s">
        <v>2593</v>
      </c>
      <c r="B1605" s="1" t="s">
        <v>2594</v>
      </c>
      <c r="C1605" s="1" t="s">
        <v>5047</v>
      </c>
      <c r="D1605" s="4" t="n">
        <v>1.00584285372687E-006</v>
      </c>
      <c r="E1605" s="4" t="n">
        <v>0.000524484425139736</v>
      </c>
    </row>
    <row r="1606" customFormat="false" ht="12.8" hidden="false" customHeight="false" outlineLevel="0" collapsed="false">
      <c r="A1606" s="1" t="s">
        <v>2571</v>
      </c>
      <c r="B1606" s="1" t="s">
        <v>2572</v>
      </c>
      <c r="C1606" s="1" t="s">
        <v>5047</v>
      </c>
      <c r="D1606" s="4" t="n">
        <v>1.15811050370054E-006</v>
      </c>
      <c r="E1606" s="4" t="n">
        <v>0.000586103217802421</v>
      </c>
    </row>
    <row r="1607" customFormat="false" ht="12.8" hidden="false" customHeight="false" outlineLevel="0" collapsed="false">
      <c r="A1607" s="1" t="s">
        <v>3081</v>
      </c>
      <c r="B1607" s="1" t="s">
        <v>3082</v>
      </c>
      <c r="C1607" s="1" t="s">
        <v>5047</v>
      </c>
      <c r="D1607" s="4" t="n">
        <v>1.64606574074957E-006</v>
      </c>
      <c r="E1607" s="4" t="n">
        <v>0.000784779229920745</v>
      </c>
    </row>
    <row r="1608" customFormat="false" ht="12.8" hidden="false" customHeight="false" outlineLevel="0" collapsed="false">
      <c r="A1608" s="1" t="s">
        <v>2553</v>
      </c>
      <c r="B1608" s="1" t="s">
        <v>2554</v>
      </c>
      <c r="C1608" s="1" t="s">
        <v>5047</v>
      </c>
      <c r="D1608" s="4" t="n">
        <v>2.5785464802254E-006</v>
      </c>
      <c r="E1608" s="4" t="n">
        <v>0.00113601472914052</v>
      </c>
    </row>
    <row r="1609" customFormat="false" ht="12.8" hidden="false" customHeight="false" outlineLevel="0" collapsed="false">
      <c r="A1609" s="1" t="s">
        <v>3341</v>
      </c>
      <c r="B1609" s="1" t="s">
        <v>3342</v>
      </c>
      <c r="C1609" s="1" t="s">
        <v>5047</v>
      </c>
      <c r="D1609" s="4" t="n">
        <v>2.84121922677026E-006</v>
      </c>
      <c r="E1609" s="4" t="n">
        <v>0.00122636546916335</v>
      </c>
    </row>
    <row r="1610" customFormat="false" ht="12.8" hidden="false" customHeight="false" outlineLevel="0" collapsed="false">
      <c r="A1610" s="1" t="s">
        <v>4773</v>
      </c>
      <c r="B1610" s="1" t="s">
        <v>4774</v>
      </c>
      <c r="C1610" s="1" t="s">
        <v>5047</v>
      </c>
      <c r="D1610" s="4" t="n">
        <v>3.13048836885663E-006</v>
      </c>
      <c r="E1610" s="4" t="n">
        <v>0.0013263181595053</v>
      </c>
    </row>
    <row r="1611" customFormat="false" ht="12.8" hidden="false" customHeight="false" outlineLevel="0" collapsed="false">
      <c r="A1611" s="1" t="s">
        <v>2647</v>
      </c>
      <c r="B1611" s="1" t="s">
        <v>2648</v>
      </c>
      <c r="C1611" s="1" t="s">
        <v>5047</v>
      </c>
      <c r="D1611" s="4" t="n">
        <v>3.7297656350528E-006</v>
      </c>
      <c r="E1611" s="4" t="n">
        <v>0.00151958956966745</v>
      </c>
    </row>
    <row r="1612" customFormat="false" ht="12.8" hidden="false" customHeight="false" outlineLevel="0" collapsed="false">
      <c r="A1612" s="1" t="s">
        <v>4431</v>
      </c>
      <c r="B1612" s="1" t="s">
        <v>4432</v>
      </c>
      <c r="C1612" s="1" t="s">
        <v>5047</v>
      </c>
      <c r="D1612" s="4" t="n">
        <v>3.96777923586172E-006</v>
      </c>
      <c r="E1612" s="4" t="n">
        <v>0.00159892056111809</v>
      </c>
    </row>
    <row r="1613" customFormat="false" ht="12.8" hidden="false" customHeight="false" outlineLevel="0" collapsed="false">
      <c r="A1613" s="1" t="s">
        <v>5048</v>
      </c>
      <c r="B1613" s="1" t="s">
        <v>5049</v>
      </c>
      <c r="C1613" s="1" t="s">
        <v>5047</v>
      </c>
      <c r="D1613" s="4" t="n">
        <v>6.41476915683509E-006</v>
      </c>
      <c r="E1613" s="4" t="n">
        <v>0.00238615314240514</v>
      </c>
    </row>
    <row r="1614" customFormat="false" ht="12.8" hidden="false" customHeight="false" outlineLevel="0" collapsed="false">
      <c r="A1614" s="1" t="s">
        <v>2529</v>
      </c>
      <c r="B1614" s="1" t="s">
        <v>2530</v>
      </c>
      <c r="C1614" s="1" t="s">
        <v>5047</v>
      </c>
      <c r="D1614" s="4" t="n">
        <v>9.19593224711418E-006</v>
      </c>
      <c r="E1614" s="4" t="n">
        <v>0.00320359149123309</v>
      </c>
    </row>
    <row r="1615" customFormat="false" ht="12.8" hidden="false" customHeight="false" outlineLevel="0" collapsed="false">
      <c r="A1615" s="1" t="s">
        <v>1391</v>
      </c>
      <c r="B1615" s="1" t="s">
        <v>1392</v>
      </c>
      <c r="C1615" s="1" t="s">
        <v>5047</v>
      </c>
      <c r="D1615" s="4" t="n">
        <v>1.44463335913818E-005</v>
      </c>
      <c r="E1615" s="4" t="n">
        <v>0.00464616049471044</v>
      </c>
    </row>
    <row r="1616" customFormat="false" ht="12.8" hidden="false" customHeight="false" outlineLevel="0" collapsed="false">
      <c r="A1616" s="1" t="s">
        <v>3291</v>
      </c>
      <c r="B1616" s="1" t="s">
        <v>3292</v>
      </c>
      <c r="C1616" s="1" t="s">
        <v>5047</v>
      </c>
      <c r="D1616" s="4" t="n">
        <v>1.57707717772113E-005</v>
      </c>
      <c r="E1616" s="4" t="n">
        <v>0.00497367041607393</v>
      </c>
    </row>
    <row r="1617" customFormat="false" ht="12.8" hidden="false" customHeight="false" outlineLevel="0" collapsed="false">
      <c r="A1617" s="1" t="s">
        <v>3489</v>
      </c>
      <c r="B1617" s="1" t="s">
        <v>3490</v>
      </c>
      <c r="C1617" s="1" t="s">
        <v>5047</v>
      </c>
      <c r="D1617" s="4" t="n">
        <v>1.62008247396512E-005</v>
      </c>
      <c r="E1617" s="4" t="n">
        <v>0.00507775849478884</v>
      </c>
    </row>
    <row r="1618" customFormat="false" ht="12.8" hidden="false" customHeight="false" outlineLevel="0" collapsed="false">
      <c r="A1618" s="1" t="s">
        <v>2567</v>
      </c>
      <c r="B1618" s="1" t="s">
        <v>2568</v>
      </c>
      <c r="C1618" s="1" t="s">
        <v>5047</v>
      </c>
      <c r="D1618" s="4" t="n">
        <v>1.93971600422889E-005</v>
      </c>
      <c r="E1618" s="4" t="n">
        <v>0.00587118212308328</v>
      </c>
    </row>
    <row r="1619" customFormat="false" ht="12.8" hidden="false" customHeight="false" outlineLevel="0" collapsed="false">
      <c r="A1619" s="1" t="s">
        <v>2961</v>
      </c>
      <c r="B1619" s="1" t="s">
        <v>2962</v>
      </c>
      <c r="C1619" s="1" t="s">
        <v>5047</v>
      </c>
      <c r="D1619" s="4" t="n">
        <v>2.95374751494473E-005</v>
      </c>
      <c r="E1619" s="4" t="n">
        <v>0.00824046868523728</v>
      </c>
    </row>
    <row r="1620" customFormat="false" ht="12.8" hidden="false" customHeight="false" outlineLevel="0" collapsed="false">
      <c r="A1620" s="1" t="s">
        <v>2613</v>
      </c>
      <c r="B1620" s="1" t="s">
        <v>2614</v>
      </c>
      <c r="C1620" s="1" t="s">
        <v>5047</v>
      </c>
      <c r="D1620" s="4" t="n">
        <v>3.76054220086856E-005</v>
      </c>
      <c r="E1620" s="4" t="n">
        <v>0.00999693875649744</v>
      </c>
    </row>
    <row r="1621" customFormat="false" ht="12.8" hidden="false" customHeight="false" outlineLevel="0" collapsed="false">
      <c r="A1621" s="1" t="s">
        <v>4927</v>
      </c>
      <c r="B1621" s="1" t="s">
        <v>4928</v>
      </c>
      <c r="C1621" s="1" t="s">
        <v>5047</v>
      </c>
      <c r="D1621" s="4" t="n">
        <v>4.22341639201638E-005</v>
      </c>
      <c r="E1621" s="4" t="n">
        <v>0.0109369139457013</v>
      </c>
    </row>
    <row r="1622" customFormat="false" ht="12.8" hidden="false" customHeight="false" outlineLevel="0" collapsed="false">
      <c r="A1622" s="1" t="s">
        <v>5028</v>
      </c>
      <c r="B1622" s="1" t="s">
        <v>5029</v>
      </c>
      <c r="C1622" s="1" t="s">
        <v>5047</v>
      </c>
      <c r="D1622" s="4" t="n">
        <v>5.26764073522767E-005</v>
      </c>
      <c r="E1622" s="4" t="n">
        <v>0.0130965899573991</v>
      </c>
    </row>
    <row r="1623" customFormat="false" ht="12.8" hidden="false" customHeight="false" outlineLevel="0" collapsed="false">
      <c r="A1623" s="1" t="s">
        <v>2559</v>
      </c>
      <c r="B1623" s="1" t="s">
        <v>2560</v>
      </c>
      <c r="C1623" s="1" t="s">
        <v>5047</v>
      </c>
      <c r="D1623" s="4" t="n">
        <v>5.32366761688346E-005</v>
      </c>
      <c r="E1623" s="4" t="n">
        <v>0.0132180549265163</v>
      </c>
    </row>
    <row r="1624" customFormat="false" ht="12.8" hidden="false" customHeight="false" outlineLevel="0" collapsed="false">
      <c r="A1624" s="1" t="s">
        <v>999</v>
      </c>
      <c r="B1624" s="1" t="s">
        <v>1000</v>
      </c>
      <c r="C1624" s="1" t="s">
        <v>5047</v>
      </c>
      <c r="D1624" s="4" t="n">
        <v>5.84567414185475E-005</v>
      </c>
      <c r="E1624" s="4" t="n">
        <v>0.0142089923382748</v>
      </c>
    </row>
    <row r="1625" customFormat="false" ht="12.8" hidden="false" customHeight="false" outlineLevel="0" collapsed="false">
      <c r="A1625" s="1" t="s">
        <v>2589</v>
      </c>
      <c r="B1625" s="1" t="s">
        <v>2590</v>
      </c>
      <c r="C1625" s="1" t="s">
        <v>5047</v>
      </c>
      <c r="D1625" s="4" t="n">
        <v>6.73012325184913E-005</v>
      </c>
      <c r="E1625" s="4" t="n">
        <v>0.0157616742835</v>
      </c>
    </row>
    <row r="1626" customFormat="false" ht="12.8" hidden="false" customHeight="false" outlineLevel="0" collapsed="false">
      <c r="A1626" s="1" t="s">
        <v>719</v>
      </c>
      <c r="B1626" s="1" t="s">
        <v>720</v>
      </c>
      <c r="C1626" s="1" t="s">
        <v>5047</v>
      </c>
      <c r="D1626" s="4" t="n">
        <v>7.39451486275591E-005</v>
      </c>
      <c r="E1626" s="4" t="n">
        <v>0.0170856196658217</v>
      </c>
    </row>
    <row r="1627" customFormat="false" ht="12.8" hidden="false" customHeight="false" outlineLevel="0" collapsed="false">
      <c r="A1627" s="1" t="s">
        <v>5050</v>
      </c>
      <c r="B1627" s="1" t="s">
        <v>5051</v>
      </c>
      <c r="C1627" s="1" t="s">
        <v>5047</v>
      </c>
      <c r="D1627" s="4" t="n">
        <v>0.000111622984429318</v>
      </c>
      <c r="E1627" s="4" t="n">
        <v>0.0235416699248126</v>
      </c>
    </row>
    <row r="1628" customFormat="false" ht="12.8" hidden="false" customHeight="false" outlineLevel="0" collapsed="false">
      <c r="A1628" s="1" t="s">
        <v>4695</v>
      </c>
      <c r="B1628" s="1" t="s">
        <v>4696</v>
      </c>
      <c r="C1628" s="1" t="s">
        <v>5047</v>
      </c>
      <c r="D1628" s="4" t="n">
        <v>0.000121293287298046</v>
      </c>
      <c r="E1628" s="4" t="n">
        <v>0.0251117906730206</v>
      </c>
    </row>
    <row r="1629" customFormat="false" ht="12.8" hidden="false" customHeight="false" outlineLevel="0" collapsed="false">
      <c r="A1629" s="1" t="s">
        <v>4693</v>
      </c>
      <c r="B1629" s="1" t="s">
        <v>4694</v>
      </c>
      <c r="C1629" s="1" t="s">
        <v>5047</v>
      </c>
      <c r="D1629" s="4" t="n">
        <v>0.000151494105992093</v>
      </c>
      <c r="E1629" s="4" t="n">
        <v>0.0298143923711183</v>
      </c>
    </row>
    <row r="1630" customFormat="false" ht="12.8" hidden="false" customHeight="false" outlineLevel="0" collapsed="false">
      <c r="A1630" s="1" t="s">
        <v>5052</v>
      </c>
      <c r="B1630" s="1" t="s">
        <v>5053</v>
      </c>
      <c r="C1630" s="1" t="s">
        <v>5047</v>
      </c>
      <c r="D1630" s="4" t="n">
        <v>0.000174134004946245</v>
      </c>
      <c r="E1630" s="4" t="n">
        <v>0.0333579526677263</v>
      </c>
    </row>
    <row r="1631" customFormat="false" ht="12.8" hidden="false" customHeight="false" outlineLevel="0" collapsed="false">
      <c r="A1631" s="1" t="s">
        <v>5054</v>
      </c>
      <c r="B1631" s="1" t="s">
        <v>5055</v>
      </c>
      <c r="C1631" s="1" t="s">
        <v>5047</v>
      </c>
      <c r="D1631" s="4" t="n">
        <v>0.0002149025334837</v>
      </c>
      <c r="E1631" s="4" t="n">
        <v>0.0389008061947766</v>
      </c>
    </row>
    <row r="1632" customFormat="false" ht="12.8" hidden="false" customHeight="false" outlineLevel="0" collapsed="false">
      <c r="A1632" s="1" t="s">
        <v>3605</v>
      </c>
      <c r="B1632" s="1" t="s">
        <v>3606</v>
      </c>
      <c r="C1632" s="1" t="s">
        <v>5047</v>
      </c>
      <c r="D1632" s="4" t="n">
        <v>0.000215369706212089</v>
      </c>
      <c r="E1632" s="4" t="n">
        <v>0.0389508285694632</v>
      </c>
    </row>
    <row r="1633" customFormat="false" ht="12.8" hidden="false" customHeight="false" outlineLevel="0" collapsed="false">
      <c r="A1633" s="1" t="s">
        <v>3697</v>
      </c>
      <c r="B1633" s="1" t="s">
        <v>3698</v>
      </c>
      <c r="C1633" s="1" t="s">
        <v>5047</v>
      </c>
      <c r="D1633" s="4" t="n">
        <v>0.000238299283035469</v>
      </c>
      <c r="E1633" s="4" t="n">
        <v>0.0420080142884453</v>
      </c>
    </row>
    <row r="1634" customFormat="false" ht="12.8" hidden="false" customHeight="false" outlineLevel="0" collapsed="false">
      <c r="A1634" s="1" t="s">
        <v>2811</v>
      </c>
      <c r="B1634" s="1" t="s">
        <v>2812</v>
      </c>
      <c r="C1634" s="1" t="s">
        <v>5047</v>
      </c>
      <c r="D1634" s="4" t="n">
        <v>0.00025462334784434</v>
      </c>
      <c r="E1634" s="4" t="n">
        <v>0.044143407552015</v>
      </c>
    </row>
    <row r="1635" customFormat="false" ht="12.8" hidden="false" customHeight="false" outlineLevel="0" collapsed="false">
      <c r="A1635" s="1" t="s">
        <v>3483</v>
      </c>
      <c r="B1635" s="1" t="s">
        <v>3484</v>
      </c>
      <c r="C1635" s="1" t="s">
        <v>5047</v>
      </c>
      <c r="D1635" s="4" t="n">
        <v>0.000273227239852331</v>
      </c>
      <c r="E1635" s="4" t="n">
        <v>0.0466519145977372</v>
      </c>
    </row>
    <row r="1636" customFormat="false" ht="12.8" hidden="false" customHeight="false" outlineLevel="0" collapsed="false">
      <c r="A1636" s="1" t="s">
        <v>2655</v>
      </c>
      <c r="B1636" s="1" t="s">
        <v>2656</v>
      </c>
      <c r="C1636" s="1" t="s">
        <v>5047</v>
      </c>
      <c r="D1636" s="4" t="n">
        <v>0.000285062055420204</v>
      </c>
      <c r="E1636" s="4" t="n">
        <v>0.0481264367878998</v>
      </c>
    </row>
    <row r="1637" customFormat="false" ht="12.8" hidden="false" customHeight="false" outlineLevel="0" collapsed="false">
      <c r="A1637" s="1" t="s">
        <v>2999</v>
      </c>
      <c r="B1637" s="1" t="s">
        <v>3000</v>
      </c>
      <c r="C1637" s="1" t="s">
        <v>5047</v>
      </c>
      <c r="D1637" s="4" t="n">
        <v>0.000286249311904137</v>
      </c>
      <c r="E1637" s="4" t="n">
        <v>0.0482918405465412</v>
      </c>
    </row>
    <row r="1638" customFormat="false" ht="12.8" hidden="false" customHeight="false" outlineLevel="0" collapsed="false">
      <c r="A1638" s="8" t="s">
        <v>2502</v>
      </c>
      <c r="B1638" s="8" t="s">
        <v>2503</v>
      </c>
      <c r="C1638" s="8" t="s">
        <v>5056</v>
      </c>
      <c r="D1638" s="9" t="n">
        <v>6.60696270746082E-005</v>
      </c>
      <c r="E1638" s="9" t="n">
        <v>0.0155748114311149</v>
      </c>
    </row>
    <row r="1639" customFormat="false" ht="12.8" hidden="false" customHeight="false" outlineLevel="0" collapsed="false">
      <c r="A1639" s="1" t="s">
        <v>2502</v>
      </c>
      <c r="B1639" s="1" t="s">
        <v>2503</v>
      </c>
      <c r="C1639" s="1" t="s">
        <v>5057</v>
      </c>
      <c r="D1639" s="4" t="n">
        <v>1.92149154386516E-017</v>
      </c>
      <c r="E1639" s="4" t="n">
        <v>1.25888687922262E-013</v>
      </c>
    </row>
    <row r="1640" customFormat="false" ht="12.8" hidden="false" customHeight="false" outlineLevel="0" collapsed="false">
      <c r="A1640" s="1" t="s">
        <v>4552</v>
      </c>
      <c r="B1640" s="1" t="s">
        <v>4553</v>
      </c>
      <c r="C1640" s="1" t="s">
        <v>5057</v>
      </c>
      <c r="D1640" s="4" t="n">
        <v>2.04058403819559E-009</v>
      </c>
      <c r="E1640" s="4" t="n">
        <v>2.55828776640447E-006</v>
      </c>
    </row>
    <row r="1641" customFormat="false" ht="12.8" hidden="false" customHeight="false" outlineLevel="0" collapsed="false">
      <c r="A1641" s="1" t="s">
        <v>2505</v>
      </c>
      <c r="B1641" s="1" t="s">
        <v>2506</v>
      </c>
      <c r="C1641" s="1" t="s">
        <v>5057</v>
      </c>
      <c r="D1641" s="4" t="n">
        <v>6.88706287561146E-008</v>
      </c>
      <c r="E1641" s="4" t="n">
        <v>5.24863966242659E-005</v>
      </c>
    </row>
    <row r="1642" customFormat="false" ht="12.8" hidden="false" customHeight="false" outlineLevel="0" collapsed="false">
      <c r="A1642" s="1" t="s">
        <v>2747</v>
      </c>
      <c r="B1642" s="1" t="s">
        <v>2748</v>
      </c>
      <c r="C1642" s="1" t="s">
        <v>5057</v>
      </c>
      <c r="D1642" s="4" t="n">
        <v>3.38407389523337E-007</v>
      </c>
      <c r="E1642" s="4" t="n">
        <v>0.000204251235697444</v>
      </c>
    </row>
    <row r="1643" customFormat="false" ht="12.8" hidden="false" customHeight="false" outlineLevel="0" collapsed="false">
      <c r="A1643" s="1" t="s">
        <v>2585</v>
      </c>
      <c r="B1643" s="1" t="s">
        <v>2586</v>
      </c>
      <c r="C1643" s="1" t="s">
        <v>5057</v>
      </c>
      <c r="D1643" s="4" t="n">
        <v>6.60116220848667E-007</v>
      </c>
      <c r="E1643" s="4" t="n">
        <v>0.000365312273717614</v>
      </c>
    </row>
    <row r="1644" customFormat="false" ht="12.8" hidden="false" customHeight="false" outlineLevel="0" collapsed="false">
      <c r="A1644" s="1" t="s">
        <v>2541</v>
      </c>
      <c r="B1644" s="1" t="s">
        <v>2542</v>
      </c>
      <c r="C1644" s="1" t="s">
        <v>5057</v>
      </c>
      <c r="D1644" s="4" t="n">
        <v>1.00892557608383E-006</v>
      </c>
      <c r="E1644" s="4" t="n">
        <v>0.000525375817195504</v>
      </c>
    </row>
    <row r="1645" customFormat="false" ht="12.8" hidden="false" customHeight="false" outlineLevel="0" collapsed="false">
      <c r="A1645" s="1" t="s">
        <v>2507</v>
      </c>
      <c r="B1645" s="1" t="s">
        <v>2508</v>
      </c>
      <c r="C1645" s="1" t="s">
        <v>5057</v>
      </c>
      <c r="D1645" s="4" t="n">
        <v>1.57528641177834E-006</v>
      </c>
      <c r="E1645" s="4" t="n">
        <v>0.000762671442746559</v>
      </c>
    </row>
    <row r="1646" customFormat="false" ht="12.8" hidden="false" customHeight="false" outlineLevel="0" collapsed="false">
      <c r="A1646" s="1" t="s">
        <v>2715</v>
      </c>
      <c r="B1646" s="1" t="s">
        <v>2716</v>
      </c>
      <c r="C1646" s="1" t="s">
        <v>5057</v>
      </c>
      <c r="D1646" s="4" t="n">
        <v>8.50313434342346E-006</v>
      </c>
      <c r="E1646" s="4" t="n">
        <v>0.00299564021708466</v>
      </c>
    </row>
    <row r="1647" customFormat="false" ht="12.8" hidden="false" customHeight="false" outlineLevel="0" collapsed="false">
      <c r="A1647" s="1" t="s">
        <v>2837</v>
      </c>
      <c r="B1647" s="1" t="s">
        <v>2838</v>
      </c>
      <c r="C1647" s="1" t="s">
        <v>5057</v>
      </c>
      <c r="D1647" s="4" t="n">
        <v>3.06364029741399E-005</v>
      </c>
      <c r="E1647" s="4" t="n">
        <v>0.00850275681788261</v>
      </c>
    </row>
    <row r="1648" customFormat="false" ht="12.8" hidden="false" customHeight="false" outlineLevel="0" collapsed="false">
      <c r="A1648" s="1" t="s">
        <v>4431</v>
      </c>
      <c r="B1648" s="1" t="s">
        <v>4432</v>
      </c>
      <c r="C1648" s="1" t="s">
        <v>5057</v>
      </c>
      <c r="D1648" s="4" t="n">
        <v>8.39737862723634E-005</v>
      </c>
      <c r="E1648" s="4" t="n">
        <v>0.0188453878363724</v>
      </c>
    </row>
    <row r="1649" customFormat="false" ht="12.8" hidden="false" customHeight="false" outlineLevel="0" collapsed="false">
      <c r="A1649" s="1" t="s">
        <v>3051</v>
      </c>
      <c r="B1649" s="1" t="s">
        <v>3052</v>
      </c>
      <c r="C1649" s="1" t="s">
        <v>5057</v>
      </c>
      <c r="D1649" s="4" t="n">
        <v>9.41276155948696E-005</v>
      </c>
      <c r="E1649" s="4" t="n">
        <v>0.0205562566960409</v>
      </c>
    </row>
    <row r="1650" customFormat="false" ht="12.8" hidden="false" customHeight="false" outlineLevel="0" collapsed="false">
      <c r="A1650" s="1" t="s">
        <v>2601</v>
      </c>
      <c r="B1650" s="1" t="s">
        <v>2602</v>
      </c>
      <c r="C1650" s="1" t="s">
        <v>5057</v>
      </c>
      <c r="D1650" s="4" t="n">
        <v>0.000118111774769058</v>
      </c>
      <c r="E1650" s="4" t="n">
        <v>0.0245783826389299</v>
      </c>
    </row>
    <row r="1651" customFormat="false" ht="12.8" hidden="false" customHeight="false" outlineLevel="0" collapsed="false">
      <c r="A1651" s="1" t="s">
        <v>2611</v>
      </c>
      <c r="B1651" s="1" t="s">
        <v>2612</v>
      </c>
      <c r="C1651" s="1" t="s">
        <v>5057</v>
      </c>
      <c r="D1651" s="4" t="n">
        <v>0.00012701079664511</v>
      </c>
      <c r="E1651" s="4" t="n">
        <v>0.0259510852114977</v>
      </c>
    </row>
    <row r="1652" customFormat="false" ht="12.8" hidden="false" customHeight="false" outlineLevel="0" collapsed="false">
      <c r="A1652" s="1" t="s">
        <v>2995</v>
      </c>
      <c r="B1652" s="1" t="s">
        <v>2996</v>
      </c>
      <c r="C1652" s="1" t="s">
        <v>5057</v>
      </c>
      <c r="D1652" s="4" t="n">
        <v>0.000159161695381643</v>
      </c>
      <c r="E1652" s="4" t="n">
        <v>0.0310376767470108</v>
      </c>
    </row>
    <row r="1653" customFormat="false" ht="12.8" hidden="false" customHeight="false" outlineLevel="0" collapsed="false">
      <c r="A1653" s="1" t="s">
        <v>2527</v>
      </c>
      <c r="B1653" s="1" t="s">
        <v>2528</v>
      </c>
      <c r="C1653" s="1" t="s">
        <v>5057</v>
      </c>
      <c r="D1653" s="4" t="n">
        <v>0.000164965166835817</v>
      </c>
      <c r="E1653" s="4" t="n">
        <v>0.0319411644454904</v>
      </c>
    </row>
    <row r="1654" customFormat="false" ht="12.8" hidden="false" customHeight="false" outlineLevel="0" collapsed="false">
      <c r="A1654" s="1" t="s">
        <v>2525</v>
      </c>
      <c r="B1654" s="1" t="s">
        <v>2526</v>
      </c>
      <c r="C1654" s="1" t="s">
        <v>5057</v>
      </c>
      <c r="D1654" s="4" t="n">
        <v>0.000241261249484746</v>
      </c>
      <c r="E1654" s="4" t="n">
        <v>0.0424427542402356</v>
      </c>
    </row>
    <row r="1655" customFormat="false" ht="12.8" hidden="false" customHeight="false" outlineLevel="0" collapsed="false">
      <c r="A1655" s="1" t="s">
        <v>4894</v>
      </c>
      <c r="B1655" s="1" t="s">
        <v>4895</v>
      </c>
      <c r="C1655" s="1" t="s">
        <v>5057</v>
      </c>
      <c r="D1655" s="4" t="n">
        <v>0.000280049241894879</v>
      </c>
      <c r="E1655" s="4" t="n">
        <v>0.0474583784028822</v>
      </c>
    </row>
    <row r="1656" customFormat="false" ht="12.8" hidden="false" customHeight="false" outlineLevel="0" collapsed="false">
      <c r="A1656" s="8" t="s">
        <v>2631</v>
      </c>
      <c r="B1656" s="8" t="s">
        <v>2632</v>
      </c>
      <c r="C1656" s="8" t="s">
        <v>5058</v>
      </c>
      <c r="D1656" s="9" t="n">
        <v>7.98767990276607E-008</v>
      </c>
      <c r="E1656" s="9" t="n">
        <v>5.97531413720732E-005</v>
      </c>
    </row>
    <row r="1657" customFormat="false" ht="12.8" hidden="false" customHeight="false" outlineLevel="0" collapsed="false">
      <c r="A1657" s="8" t="s">
        <v>3155</v>
      </c>
      <c r="B1657" s="8" t="s">
        <v>3156</v>
      </c>
      <c r="C1657" s="8" t="s">
        <v>5058</v>
      </c>
      <c r="D1657" s="9" t="n">
        <v>9.60569058510107E-007</v>
      </c>
      <c r="E1657" s="9" t="n">
        <v>0.000511380277282838</v>
      </c>
    </row>
    <row r="1658" customFormat="false" ht="12.8" hidden="false" customHeight="false" outlineLevel="0" collapsed="false">
      <c r="A1658" s="8" t="s">
        <v>2573</v>
      </c>
      <c r="B1658" s="8" t="s">
        <v>2574</v>
      </c>
      <c r="C1658" s="8" t="s">
        <v>5058</v>
      </c>
      <c r="D1658" s="9" t="n">
        <v>2.91478057480131E-006</v>
      </c>
      <c r="E1658" s="9" t="n">
        <v>0.00124985080729476</v>
      </c>
    </row>
    <row r="1659" customFormat="false" ht="12.8" hidden="false" customHeight="false" outlineLevel="0" collapsed="false">
      <c r="A1659" s="8" t="s">
        <v>2589</v>
      </c>
      <c r="B1659" s="8" t="s">
        <v>2590</v>
      </c>
      <c r="C1659" s="8" t="s">
        <v>5058</v>
      </c>
      <c r="D1659" s="9" t="n">
        <v>3.47096816745455E-006</v>
      </c>
      <c r="E1659" s="9" t="n">
        <v>0.00143283259107727</v>
      </c>
    </row>
    <row r="1660" customFormat="false" ht="12.8" hidden="false" customHeight="false" outlineLevel="0" collapsed="false">
      <c r="A1660" s="8" t="s">
        <v>2893</v>
      </c>
      <c r="B1660" s="8" t="s">
        <v>2894</v>
      </c>
      <c r="C1660" s="8" t="s">
        <v>5058</v>
      </c>
      <c r="D1660" s="9" t="n">
        <v>1.68219216195259E-005</v>
      </c>
      <c r="E1660" s="9" t="n">
        <v>0.00523606479835359</v>
      </c>
    </row>
    <row r="1661" customFormat="false" ht="12.8" hidden="false" customHeight="false" outlineLevel="0" collapsed="false">
      <c r="A1661" s="8" t="s">
        <v>2675</v>
      </c>
      <c r="B1661" s="8" t="s">
        <v>2676</v>
      </c>
      <c r="C1661" s="8" t="s">
        <v>5058</v>
      </c>
      <c r="D1661" s="9" t="n">
        <v>1.94964541844454E-005</v>
      </c>
      <c r="E1661" s="9" t="n">
        <v>0.00589684265802065</v>
      </c>
    </row>
    <row r="1662" customFormat="false" ht="12.8" hidden="false" customHeight="false" outlineLevel="0" collapsed="false">
      <c r="A1662" s="8" t="s">
        <v>4452</v>
      </c>
      <c r="B1662" s="8" t="s">
        <v>4453</v>
      </c>
      <c r="C1662" s="8" t="s">
        <v>5058</v>
      </c>
      <c r="D1662" s="9" t="n">
        <v>1.98105314198387E-005</v>
      </c>
      <c r="E1662" s="9" t="n">
        <v>0.00596518744458005</v>
      </c>
    </row>
    <row r="1663" customFormat="false" ht="12.8" hidden="false" customHeight="false" outlineLevel="0" collapsed="false">
      <c r="A1663" s="8" t="s">
        <v>3067</v>
      </c>
      <c r="B1663" s="8" t="s">
        <v>3068</v>
      </c>
      <c r="C1663" s="8" t="s">
        <v>5058</v>
      </c>
      <c r="D1663" s="9" t="n">
        <v>5.92328846230213E-005</v>
      </c>
      <c r="E1663" s="9" t="n">
        <v>0.0143644165575351</v>
      </c>
    </row>
    <row r="1664" customFormat="false" ht="12.8" hidden="false" customHeight="false" outlineLevel="0" collapsed="false">
      <c r="A1664" s="8" t="s">
        <v>4896</v>
      </c>
      <c r="B1664" s="8" t="s">
        <v>4897</v>
      </c>
      <c r="C1664" s="8" t="s">
        <v>5058</v>
      </c>
      <c r="D1664" s="9" t="n">
        <v>6.34993743198326E-005</v>
      </c>
      <c r="E1664" s="9" t="n">
        <v>0.0150838864612374</v>
      </c>
    </row>
    <row r="1665" customFormat="false" ht="12.8" hidden="false" customHeight="false" outlineLevel="0" collapsed="false">
      <c r="A1665" s="8" t="s">
        <v>5059</v>
      </c>
      <c r="B1665" s="8" t="s">
        <v>5060</v>
      </c>
      <c r="C1665" s="8" t="s">
        <v>5058</v>
      </c>
      <c r="D1665" s="9" t="n">
        <v>0.000240100281203968</v>
      </c>
      <c r="E1665" s="9" t="n">
        <v>0.0422568172552218</v>
      </c>
    </row>
    <row r="1666" customFormat="false" ht="12.8" hidden="false" customHeight="false" outlineLevel="0" collapsed="false">
      <c r="A1666" s="8" t="s">
        <v>5061</v>
      </c>
      <c r="B1666" s="8" t="s">
        <v>5062</v>
      </c>
      <c r="C1666" s="8" t="s">
        <v>5058</v>
      </c>
      <c r="D1666" s="9" t="n">
        <v>0.00024573517547722</v>
      </c>
      <c r="E1666" s="9" t="n">
        <v>0.0430433929619865</v>
      </c>
    </row>
    <row r="1667" customFormat="false" ht="12.8" hidden="false" customHeight="false" outlineLevel="0" collapsed="false">
      <c r="A1667" s="8" t="s">
        <v>791</v>
      </c>
      <c r="B1667" s="8" t="s">
        <v>792</v>
      </c>
      <c r="C1667" s="8" t="s">
        <v>5058</v>
      </c>
      <c r="D1667" s="9" t="n">
        <v>0.000297053400716833</v>
      </c>
      <c r="E1667" s="9" t="n">
        <v>0.0496489472560798</v>
      </c>
    </row>
    <row r="1668" customFormat="false" ht="12.8" hidden="false" customHeight="false" outlineLevel="0" collapsed="false">
      <c r="A1668" s="1" t="s">
        <v>2502</v>
      </c>
      <c r="B1668" s="1" t="s">
        <v>2503</v>
      </c>
      <c r="C1668" s="1" t="s">
        <v>5063</v>
      </c>
      <c r="D1668" s="4" t="n">
        <v>1.01746048922606E-018</v>
      </c>
      <c r="E1668" s="4" t="n">
        <v>8.793456398375E-015</v>
      </c>
    </row>
    <row r="1669" customFormat="false" ht="12.8" hidden="false" customHeight="false" outlineLevel="0" collapsed="false">
      <c r="A1669" s="1" t="s">
        <v>2541</v>
      </c>
      <c r="B1669" s="1" t="s">
        <v>2542</v>
      </c>
      <c r="C1669" s="1" t="s">
        <v>5063</v>
      </c>
      <c r="D1669" s="4" t="n">
        <v>1.21016491245471E-014</v>
      </c>
      <c r="E1669" s="4" t="n">
        <v>5.40185700482533E-011</v>
      </c>
    </row>
    <row r="1670" customFormat="false" ht="12.8" hidden="false" customHeight="false" outlineLevel="0" collapsed="false">
      <c r="A1670" s="1" t="s">
        <v>5064</v>
      </c>
      <c r="B1670" s="1" t="s">
        <v>5065</v>
      </c>
      <c r="C1670" s="1" t="s">
        <v>5063</v>
      </c>
      <c r="D1670" s="4" t="n">
        <v>8.79038609873985E-013</v>
      </c>
      <c r="E1670" s="4" t="n">
        <v>2.53237931440293E-009</v>
      </c>
    </row>
    <row r="1671" customFormat="false" ht="12.8" hidden="false" customHeight="false" outlineLevel="0" collapsed="false">
      <c r="A1671" s="1" t="s">
        <v>2505</v>
      </c>
      <c r="B1671" s="1" t="s">
        <v>2506</v>
      </c>
      <c r="C1671" s="1" t="s">
        <v>5063</v>
      </c>
      <c r="D1671" s="4" t="n">
        <v>1.54761488068909E-011</v>
      </c>
      <c r="E1671" s="4" t="n">
        <v>3.30863770808372E-008</v>
      </c>
    </row>
    <row r="1672" customFormat="false" ht="12.8" hidden="false" customHeight="false" outlineLevel="0" collapsed="false">
      <c r="A1672" s="1" t="s">
        <v>5066</v>
      </c>
      <c r="B1672" s="1" t="s">
        <v>5067</v>
      </c>
      <c r="C1672" s="1" t="s">
        <v>5063</v>
      </c>
      <c r="D1672" s="4" t="n">
        <v>5.88880332253628E-011</v>
      </c>
      <c r="E1672" s="4" t="n">
        <v>1.05842119894435E-007</v>
      </c>
    </row>
    <row r="1673" customFormat="false" ht="12.8" hidden="false" customHeight="false" outlineLevel="0" collapsed="false">
      <c r="A1673" s="1" t="s">
        <v>4604</v>
      </c>
      <c r="B1673" s="1" t="s">
        <v>4605</v>
      </c>
      <c r="C1673" s="1" t="s">
        <v>5063</v>
      </c>
      <c r="D1673" s="4" t="n">
        <v>1.02382319922594E-009</v>
      </c>
      <c r="E1673" s="4" t="n">
        <v>1.34588020558439E-006</v>
      </c>
    </row>
    <row r="1674" customFormat="false" ht="12.8" hidden="false" customHeight="false" outlineLevel="0" collapsed="false">
      <c r="A1674" s="1" t="s">
        <v>2663</v>
      </c>
      <c r="B1674" s="1" t="s">
        <v>2664</v>
      </c>
      <c r="C1674" s="1" t="s">
        <v>5063</v>
      </c>
      <c r="D1674" s="4" t="n">
        <v>2.98486834108943E-009</v>
      </c>
      <c r="E1674" s="4" t="n">
        <v>3.51435802942182E-006</v>
      </c>
    </row>
    <row r="1675" customFormat="false" ht="12.8" hidden="false" customHeight="false" outlineLevel="0" collapsed="false">
      <c r="A1675" s="1" t="s">
        <v>2651</v>
      </c>
      <c r="B1675" s="1" t="s">
        <v>2652</v>
      </c>
      <c r="C1675" s="1" t="s">
        <v>5063</v>
      </c>
      <c r="D1675" s="4" t="n">
        <v>3.06961553005712E-009</v>
      </c>
      <c r="E1675" s="4" t="n">
        <v>3.59330786256254E-006</v>
      </c>
    </row>
    <row r="1676" customFormat="false" ht="12.8" hidden="false" customHeight="false" outlineLevel="0" collapsed="false">
      <c r="A1676" s="1" t="s">
        <v>2601</v>
      </c>
      <c r="B1676" s="1" t="s">
        <v>2602</v>
      </c>
      <c r="C1676" s="1" t="s">
        <v>5063</v>
      </c>
      <c r="D1676" s="4" t="n">
        <v>7.29978948314888E-009</v>
      </c>
      <c r="E1676" s="4" t="n">
        <v>7.60301150783353E-006</v>
      </c>
    </row>
    <row r="1677" customFormat="false" ht="12.8" hidden="false" customHeight="false" outlineLevel="0" collapsed="false">
      <c r="A1677" s="1" t="s">
        <v>2507</v>
      </c>
      <c r="B1677" s="1" t="s">
        <v>2508</v>
      </c>
      <c r="C1677" s="1" t="s">
        <v>5063</v>
      </c>
      <c r="D1677" s="4" t="n">
        <v>8.47125899892112E-009</v>
      </c>
      <c r="E1677" s="4" t="n">
        <v>8.66757029058378E-006</v>
      </c>
    </row>
    <row r="1678" customFormat="false" ht="12.8" hidden="false" customHeight="false" outlineLevel="0" collapsed="false">
      <c r="A1678" s="1" t="s">
        <v>5005</v>
      </c>
      <c r="B1678" s="1" t="s">
        <v>5006</v>
      </c>
      <c r="C1678" s="1" t="s">
        <v>5063</v>
      </c>
      <c r="D1678" s="4" t="n">
        <v>2.55244220417979E-008</v>
      </c>
      <c r="E1678" s="4" t="n">
        <v>2.22013281228658E-005</v>
      </c>
    </row>
    <row r="1679" customFormat="false" ht="12.8" hidden="false" customHeight="false" outlineLevel="0" collapsed="false">
      <c r="A1679" s="1" t="s">
        <v>5068</v>
      </c>
      <c r="B1679" s="1" t="s">
        <v>5069</v>
      </c>
      <c r="C1679" s="1" t="s">
        <v>5063</v>
      </c>
      <c r="D1679" s="4" t="n">
        <v>7.24028739618558E-008</v>
      </c>
      <c r="E1679" s="4" t="n">
        <v>5.48694914240781E-005</v>
      </c>
    </row>
    <row r="1680" customFormat="false" ht="12.8" hidden="false" customHeight="false" outlineLevel="0" collapsed="false">
      <c r="A1680" s="1" t="s">
        <v>5070</v>
      </c>
      <c r="B1680" s="1" t="s">
        <v>5071</v>
      </c>
      <c r="C1680" s="1" t="s">
        <v>5063</v>
      </c>
      <c r="D1680" s="4" t="n">
        <v>8.03767457794004E-008</v>
      </c>
      <c r="E1680" s="4" t="n">
        <v>6.00166068668978E-005</v>
      </c>
    </row>
    <row r="1681" customFormat="false" ht="12.8" hidden="false" customHeight="false" outlineLevel="0" collapsed="false">
      <c r="A1681" s="1" t="s">
        <v>2995</v>
      </c>
      <c r="B1681" s="1" t="s">
        <v>2996</v>
      </c>
      <c r="C1681" s="1" t="s">
        <v>5063</v>
      </c>
      <c r="D1681" s="4" t="n">
        <v>1.41829825607385E-007</v>
      </c>
      <c r="E1681" s="4" t="n">
        <v>9.93297847615855E-005</v>
      </c>
    </row>
    <row r="1682" customFormat="false" ht="12.8" hidden="false" customHeight="false" outlineLevel="0" collapsed="false">
      <c r="A1682" s="1" t="s">
        <v>855</v>
      </c>
      <c r="B1682" s="1" t="s">
        <v>856</v>
      </c>
      <c r="C1682" s="1" t="s">
        <v>5063</v>
      </c>
      <c r="D1682" s="4" t="n">
        <v>9.65326713352536E-007</v>
      </c>
      <c r="E1682" s="4" t="n">
        <v>0.000511827585248002</v>
      </c>
    </row>
    <row r="1683" customFormat="false" ht="12.8" hidden="false" customHeight="false" outlineLevel="0" collapsed="false">
      <c r="A1683" s="1" t="s">
        <v>2953</v>
      </c>
      <c r="B1683" s="1" t="s">
        <v>2954</v>
      </c>
      <c r="C1683" s="1" t="s">
        <v>5063</v>
      </c>
      <c r="D1683" s="4" t="n">
        <v>1.08212033286084E-006</v>
      </c>
      <c r="E1683" s="4" t="n">
        <v>0.000557106817754211</v>
      </c>
    </row>
    <row r="1684" customFormat="false" ht="12.8" hidden="false" customHeight="false" outlineLevel="0" collapsed="false">
      <c r="A1684" s="1" t="s">
        <v>2583</v>
      </c>
      <c r="B1684" s="1" t="s">
        <v>2584</v>
      </c>
      <c r="C1684" s="1" t="s">
        <v>5063</v>
      </c>
      <c r="D1684" s="4" t="n">
        <v>1.59273879696433E-006</v>
      </c>
      <c r="E1684" s="4" t="n">
        <v>0.000765645561333622</v>
      </c>
    </row>
    <row r="1685" customFormat="false" ht="12.8" hidden="false" customHeight="false" outlineLevel="0" collapsed="false">
      <c r="A1685" s="1" t="s">
        <v>2673</v>
      </c>
      <c r="B1685" s="1" t="s">
        <v>2674</v>
      </c>
      <c r="C1685" s="1" t="s">
        <v>5063</v>
      </c>
      <c r="D1685" s="4" t="n">
        <v>1.59793188422447E-006</v>
      </c>
      <c r="E1685" s="4" t="n">
        <v>0.000766044964784494</v>
      </c>
    </row>
    <row r="1686" customFormat="false" ht="12.8" hidden="false" customHeight="false" outlineLevel="0" collapsed="false">
      <c r="A1686" s="1" t="s">
        <v>2667</v>
      </c>
      <c r="B1686" s="1" t="s">
        <v>2668</v>
      </c>
      <c r="C1686" s="1" t="s">
        <v>5063</v>
      </c>
      <c r="D1686" s="4" t="n">
        <v>1.99713206697996E-006</v>
      </c>
      <c r="E1686" s="4" t="n">
        <v>0.000925011454512271</v>
      </c>
    </row>
    <row r="1687" customFormat="false" ht="12.8" hidden="false" customHeight="false" outlineLevel="0" collapsed="false">
      <c r="A1687" s="1" t="s">
        <v>3775</v>
      </c>
      <c r="B1687" s="1" t="s">
        <v>3776</v>
      </c>
      <c r="C1687" s="1" t="s">
        <v>5063</v>
      </c>
      <c r="D1687" s="4" t="n">
        <v>2.21286088428819E-006</v>
      </c>
      <c r="E1687" s="4" t="n">
        <v>0.00100656673146457</v>
      </c>
    </row>
    <row r="1688" customFormat="false" ht="12.8" hidden="false" customHeight="false" outlineLevel="0" collapsed="false">
      <c r="A1688" s="1" t="s">
        <v>2837</v>
      </c>
      <c r="B1688" s="1" t="s">
        <v>2838</v>
      </c>
      <c r="C1688" s="1" t="s">
        <v>5063</v>
      </c>
      <c r="D1688" s="4" t="n">
        <v>2.47660187979013E-006</v>
      </c>
      <c r="E1688" s="4" t="n">
        <v>0.00110185726568538</v>
      </c>
    </row>
    <row r="1689" customFormat="false" ht="12.8" hidden="false" customHeight="false" outlineLevel="0" collapsed="false">
      <c r="A1689" s="1" t="s">
        <v>5072</v>
      </c>
      <c r="B1689" s="1" t="s">
        <v>5073</v>
      </c>
      <c r="C1689" s="1" t="s">
        <v>5063</v>
      </c>
      <c r="D1689" s="4" t="n">
        <v>2.66150090040981E-006</v>
      </c>
      <c r="E1689" s="4" t="n">
        <v>0.0011624749094048</v>
      </c>
    </row>
    <row r="1690" customFormat="false" ht="12.8" hidden="false" customHeight="false" outlineLevel="0" collapsed="false">
      <c r="A1690" s="1" t="s">
        <v>3461</v>
      </c>
      <c r="B1690" s="1" t="s">
        <v>3462</v>
      </c>
      <c r="C1690" s="1" t="s">
        <v>5063</v>
      </c>
      <c r="D1690" s="4" t="n">
        <v>4.065924917606E-006</v>
      </c>
      <c r="E1690" s="4" t="n">
        <v>0.00163038371325919</v>
      </c>
    </row>
    <row r="1691" customFormat="false" ht="12.8" hidden="false" customHeight="false" outlineLevel="0" collapsed="false">
      <c r="A1691" s="1" t="s">
        <v>5074</v>
      </c>
      <c r="B1691" s="1" t="s">
        <v>5075</v>
      </c>
      <c r="C1691" s="1" t="s">
        <v>5063</v>
      </c>
      <c r="D1691" s="4" t="n">
        <v>6.50444357251707E-006</v>
      </c>
      <c r="E1691" s="4" t="n">
        <v>0.00241288125950359</v>
      </c>
    </row>
    <row r="1692" customFormat="false" ht="12.8" hidden="false" customHeight="false" outlineLevel="0" collapsed="false">
      <c r="A1692" s="1" t="s">
        <v>3369</v>
      </c>
      <c r="B1692" s="1" t="s">
        <v>3370</v>
      </c>
      <c r="C1692" s="1" t="s">
        <v>5063</v>
      </c>
      <c r="D1692" s="4" t="n">
        <v>9.45657702615086E-006</v>
      </c>
      <c r="E1692" s="4" t="n">
        <v>0.00327473281161337</v>
      </c>
    </row>
    <row r="1693" customFormat="false" ht="12.8" hidden="false" customHeight="false" outlineLevel="0" collapsed="false">
      <c r="A1693" s="1" t="s">
        <v>4552</v>
      </c>
      <c r="B1693" s="1" t="s">
        <v>4553</v>
      </c>
      <c r="C1693" s="1" t="s">
        <v>5063</v>
      </c>
      <c r="D1693" s="4" t="n">
        <v>1.58851708404507E-005</v>
      </c>
      <c r="E1693" s="4" t="n">
        <v>0.00499037617586317</v>
      </c>
    </row>
    <row r="1694" customFormat="false" ht="12.8" hidden="false" customHeight="false" outlineLevel="0" collapsed="false">
      <c r="A1694" s="1" t="s">
        <v>2589</v>
      </c>
      <c r="B1694" s="1" t="s">
        <v>2590</v>
      </c>
      <c r="C1694" s="1" t="s">
        <v>5063</v>
      </c>
      <c r="D1694" s="4" t="n">
        <v>1.75985756315723E-005</v>
      </c>
      <c r="E1694" s="4" t="n">
        <v>0.00540736870010944</v>
      </c>
    </row>
    <row r="1695" customFormat="false" ht="12.8" hidden="false" customHeight="false" outlineLevel="0" collapsed="false">
      <c r="A1695" s="1" t="s">
        <v>2999</v>
      </c>
      <c r="B1695" s="1" t="s">
        <v>3000</v>
      </c>
      <c r="C1695" s="1" t="s">
        <v>5063</v>
      </c>
      <c r="D1695" s="4" t="n">
        <v>1.7905686830276E-005</v>
      </c>
      <c r="E1695" s="4" t="n">
        <v>0.00548100225354794</v>
      </c>
    </row>
    <row r="1696" customFormat="false" ht="12.8" hidden="false" customHeight="false" outlineLevel="0" collapsed="false">
      <c r="A1696" s="1" t="s">
        <v>2715</v>
      </c>
      <c r="B1696" s="1" t="s">
        <v>2716</v>
      </c>
      <c r="C1696" s="1" t="s">
        <v>5063</v>
      </c>
      <c r="D1696" s="4" t="n">
        <v>2.19323833416868E-005</v>
      </c>
      <c r="E1696" s="4" t="n">
        <v>0.00646898437063487</v>
      </c>
    </row>
    <row r="1697" customFormat="false" ht="12.8" hidden="false" customHeight="false" outlineLevel="0" collapsed="false">
      <c r="A1697" s="1" t="s">
        <v>2641</v>
      </c>
      <c r="B1697" s="1" t="s">
        <v>2642</v>
      </c>
      <c r="C1697" s="1" t="s">
        <v>5063</v>
      </c>
      <c r="D1697" s="4" t="n">
        <v>2.24809013220684E-005</v>
      </c>
      <c r="E1697" s="4" t="n">
        <v>0.00658855852599147</v>
      </c>
    </row>
    <row r="1698" customFormat="false" ht="12.8" hidden="false" customHeight="false" outlineLevel="0" collapsed="false">
      <c r="A1698" s="1" t="s">
        <v>1505</v>
      </c>
      <c r="B1698" s="1" t="s">
        <v>1506</v>
      </c>
      <c r="C1698" s="1" t="s">
        <v>5063</v>
      </c>
      <c r="D1698" s="4" t="n">
        <v>2.72316883475401E-005</v>
      </c>
      <c r="E1698" s="4" t="n">
        <v>0.00769764217590174</v>
      </c>
    </row>
    <row r="1699" customFormat="false" ht="12.8" hidden="false" customHeight="false" outlineLevel="0" collapsed="false">
      <c r="A1699" s="1" t="s">
        <v>3689</v>
      </c>
      <c r="B1699" s="1" t="s">
        <v>3690</v>
      </c>
      <c r="C1699" s="1" t="s">
        <v>5063</v>
      </c>
      <c r="D1699" s="4" t="n">
        <v>2.80843111305458E-005</v>
      </c>
      <c r="E1699" s="4" t="n">
        <v>0.00789206167848546</v>
      </c>
    </row>
    <row r="1700" customFormat="false" ht="12.8" hidden="false" customHeight="false" outlineLevel="0" collapsed="false">
      <c r="A1700" s="1" t="s">
        <v>4368</v>
      </c>
      <c r="B1700" s="1" t="s">
        <v>4369</v>
      </c>
      <c r="C1700" s="1" t="s">
        <v>5063</v>
      </c>
      <c r="D1700" s="4" t="n">
        <v>2.80943406870753E-005</v>
      </c>
      <c r="E1700" s="4" t="n">
        <v>0.00789206167848546</v>
      </c>
    </row>
    <row r="1701" customFormat="false" ht="12.8" hidden="false" customHeight="false" outlineLevel="0" collapsed="false">
      <c r="A1701" s="1" t="s">
        <v>2747</v>
      </c>
      <c r="B1701" s="1" t="s">
        <v>2748</v>
      </c>
      <c r="C1701" s="1" t="s">
        <v>5063</v>
      </c>
      <c r="D1701" s="4" t="n">
        <v>3.29912991736519E-005</v>
      </c>
      <c r="E1701" s="4" t="n">
        <v>0.00906089636533969</v>
      </c>
    </row>
    <row r="1702" customFormat="false" ht="12.8" hidden="false" customHeight="false" outlineLevel="0" collapsed="false">
      <c r="A1702" s="1" t="s">
        <v>4775</v>
      </c>
      <c r="B1702" s="1" t="s">
        <v>4776</v>
      </c>
      <c r="C1702" s="1" t="s">
        <v>5063</v>
      </c>
      <c r="D1702" s="4" t="n">
        <v>3.5991337666571E-005</v>
      </c>
      <c r="E1702" s="4" t="n">
        <v>0.00967494554291701</v>
      </c>
    </row>
    <row r="1703" customFormat="false" ht="12.8" hidden="false" customHeight="false" outlineLevel="0" collapsed="false">
      <c r="A1703" s="1" t="s">
        <v>5076</v>
      </c>
      <c r="B1703" s="1" t="s">
        <v>5077</v>
      </c>
      <c r="C1703" s="1" t="s">
        <v>5063</v>
      </c>
      <c r="D1703" s="4" t="n">
        <v>4.62420521055728E-005</v>
      </c>
      <c r="E1703" s="4" t="n">
        <v>0.0117912878627016</v>
      </c>
    </row>
    <row r="1704" customFormat="false" ht="12.8" hidden="false" customHeight="false" outlineLevel="0" collapsed="false">
      <c r="A1704" s="1" t="s">
        <v>2703</v>
      </c>
      <c r="B1704" s="1" t="s">
        <v>2704</v>
      </c>
      <c r="C1704" s="1" t="s">
        <v>5063</v>
      </c>
      <c r="D1704" s="4" t="n">
        <v>6.73049927108957E-005</v>
      </c>
      <c r="E1704" s="4" t="n">
        <v>0.0157616742835</v>
      </c>
    </row>
    <row r="1705" customFormat="false" ht="12.8" hidden="false" customHeight="false" outlineLevel="0" collapsed="false">
      <c r="A1705" s="1" t="s">
        <v>5078</v>
      </c>
      <c r="B1705" s="1" t="s">
        <v>5079</v>
      </c>
      <c r="C1705" s="1" t="s">
        <v>5063</v>
      </c>
      <c r="D1705" s="4" t="n">
        <v>8.00764325544842E-005</v>
      </c>
      <c r="E1705" s="4" t="n">
        <v>0.0181512538524729</v>
      </c>
    </row>
    <row r="1706" customFormat="false" ht="12.8" hidden="false" customHeight="false" outlineLevel="0" collapsed="false">
      <c r="A1706" s="1" t="s">
        <v>2681</v>
      </c>
      <c r="B1706" s="1" t="s">
        <v>2682</v>
      </c>
      <c r="C1706" s="1" t="s">
        <v>5063</v>
      </c>
      <c r="D1706" s="4" t="n">
        <v>0.000162757886703558</v>
      </c>
      <c r="E1706" s="4" t="n">
        <v>0.0316326572148254</v>
      </c>
    </row>
    <row r="1707" customFormat="false" ht="12.8" hidden="false" customHeight="false" outlineLevel="0" collapsed="false">
      <c r="A1707" s="1" t="s">
        <v>3309</v>
      </c>
      <c r="B1707" s="1" t="s">
        <v>3310</v>
      </c>
      <c r="C1707" s="1" t="s">
        <v>5063</v>
      </c>
      <c r="D1707" s="4" t="n">
        <v>0.000201232439532769</v>
      </c>
      <c r="E1707" s="4" t="n">
        <v>0.0370873942550866</v>
      </c>
    </row>
    <row r="1708" customFormat="false" ht="12.8" hidden="false" customHeight="false" outlineLevel="0" collapsed="false">
      <c r="A1708" s="1" t="s">
        <v>5080</v>
      </c>
      <c r="B1708" s="1" t="s">
        <v>5081</v>
      </c>
      <c r="C1708" s="1" t="s">
        <v>5063</v>
      </c>
      <c r="D1708" s="4" t="n">
        <v>0.000229399098486033</v>
      </c>
      <c r="E1708" s="4" t="n">
        <v>0.0408871934203716</v>
      </c>
    </row>
    <row r="1709" customFormat="false" ht="12.8" hidden="false" customHeight="false" outlineLevel="0" collapsed="false">
      <c r="A1709" s="1" t="s">
        <v>5082</v>
      </c>
      <c r="B1709" s="1" t="s">
        <v>5083</v>
      </c>
      <c r="C1709" s="1" t="s">
        <v>5063</v>
      </c>
      <c r="D1709" s="4" t="n">
        <v>0.000229843416110535</v>
      </c>
      <c r="E1709" s="4" t="n">
        <v>0.0409484191333769</v>
      </c>
    </row>
    <row r="1710" customFormat="false" ht="12.8" hidden="false" customHeight="false" outlineLevel="0" collapsed="false">
      <c r="A1710" s="1" t="s">
        <v>2569</v>
      </c>
      <c r="B1710" s="1" t="s">
        <v>2570</v>
      </c>
      <c r="C1710" s="1" t="s">
        <v>5063</v>
      </c>
      <c r="D1710" s="4" t="n">
        <v>0.000237060390687911</v>
      </c>
      <c r="E1710" s="4" t="n">
        <v>0.0418487312896261</v>
      </c>
    </row>
    <row r="1711" customFormat="false" ht="12.8" hidden="false" customHeight="false" outlineLevel="0" collapsed="false">
      <c r="A1711" s="1" t="s">
        <v>5084</v>
      </c>
      <c r="B1711" s="1" t="s">
        <v>5085</v>
      </c>
      <c r="C1711" s="1" t="s">
        <v>5063</v>
      </c>
      <c r="D1711" s="4" t="n">
        <v>0.000257437205842287</v>
      </c>
      <c r="E1711" s="4" t="n">
        <v>0.0445551738445407</v>
      </c>
    </row>
    <row r="1712" customFormat="false" ht="12.8" hidden="false" customHeight="false" outlineLevel="0" collapsed="false">
      <c r="A1712" s="8" t="s">
        <v>5086</v>
      </c>
      <c r="B1712" s="8" t="s">
        <v>5087</v>
      </c>
      <c r="C1712" s="8" t="s">
        <v>5088</v>
      </c>
      <c r="D1712" s="9" t="n">
        <v>3.72851275861718E-005</v>
      </c>
      <c r="E1712" s="9" t="n">
        <v>0.0099378076282828</v>
      </c>
    </row>
    <row r="1713" customFormat="false" ht="12.8" hidden="false" customHeight="false" outlineLevel="0" collapsed="false">
      <c r="A1713" s="8" t="s">
        <v>2753</v>
      </c>
      <c r="B1713" s="8" t="s">
        <v>2754</v>
      </c>
      <c r="C1713" s="8" t="s">
        <v>5088</v>
      </c>
      <c r="D1713" s="9" t="n">
        <v>5.07403178430167E-005</v>
      </c>
      <c r="E1713" s="9" t="n">
        <v>0.0127462690833849</v>
      </c>
    </row>
    <row r="1714" customFormat="false" ht="12.8" hidden="false" customHeight="false" outlineLevel="0" collapsed="false">
      <c r="A1714" s="8" t="s">
        <v>4344</v>
      </c>
      <c r="B1714" s="8" t="s">
        <v>4345</v>
      </c>
      <c r="C1714" s="8" t="s">
        <v>5088</v>
      </c>
      <c r="D1714" s="9" t="n">
        <v>5.18298700597542E-005</v>
      </c>
      <c r="E1714" s="9" t="n">
        <v>0.0129878428243505</v>
      </c>
    </row>
    <row r="1715" customFormat="false" ht="12.8" hidden="false" customHeight="false" outlineLevel="0" collapsed="false">
      <c r="A1715" s="8" t="s">
        <v>5089</v>
      </c>
      <c r="B1715" s="8" t="s">
        <v>5090</v>
      </c>
      <c r="C1715" s="8" t="s">
        <v>5088</v>
      </c>
      <c r="D1715" s="9" t="n">
        <v>0.000163608620351884</v>
      </c>
      <c r="E1715" s="9" t="n">
        <v>0.0317472020890019</v>
      </c>
    </row>
    <row r="1716" customFormat="false" ht="12.8" hidden="false" customHeight="false" outlineLevel="0" collapsed="false">
      <c r="A1716" s="1" t="s">
        <v>4270</v>
      </c>
      <c r="B1716" s="1" t="s">
        <v>4271</v>
      </c>
      <c r="C1716" s="1" t="s">
        <v>5091</v>
      </c>
      <c r="D1716" s="4" t="n">
        <v>7.14200738384464E-005</v>
      </c>
      <c r="E1716" s="4" t="n">
        <v>0.0166251197668636</v>
      </c>
    </row>
    <row r="1717" customFormat="false" ht="12.8" hidden="false" customHeight="false" outlineLevel="0" collapsed="false">
      <c r="A1717" s="1" t="s">
        <v>4256</v>
      </c>
      <c r="B1717" s="1" t="s">
        <v>4257</v>
      </c>
      <c r="C1717" s="1" t="s">
        <v>5091</v>
      </c>
      <c r="D1717" s="4" t="n">
        <v>0.00022422539186974</v>
      </c>
      <c r="E1717" s="4" t="n">
        <v>0.0401235040429465</v>
      </c>
    </row>
    <row r="1718" customFormat="false" ht="12.8" hidden="false" customHeight="false" outlineLevel="0" collapsed="false">
      <c r="A1718" s="8" t="s">
        <v>5092</v>
      </c>
      <c r="B1718" s="8" t="s">
        <v>5093</v>
      </c>
      <c r="C1718" s="8" t="s">
        <v>5094</v>
      </c>
      <c r="D1718" s="9" t="n">
        <v>7.00187935672624E-006</v>
      </c>
      <c r="E1718" s="9" t="n">
        <v>0.00256461983291452</v>
      </c>
    </row>
    <row r="1719" customFormat="false" ht="12.8" hidden="false" customHeight="false" outlineLevel="0" collapsed="false">
      <c r="A1719" s="8" t="s">
        <v>5095</v>
      </c>
      <c r="B1719" s="8" t="s">
        <v>5096</v>
      </c>
      <c r="C1719" s="8" t="s">
        <v>5094</v>
      </c>
      <c r="D1719" s="9" t="n">
        <v>0.000127203032308147</v>
      </c>
      <c r="E1719" s="9" t="n">
        <v>0.0259647596600852</v>
      </c>
    </row>
    <row r="1720" customFormat="false" ht="12.8" hidden="false" customHeight="false" outlineLevel="0" collapsed="false">
      <c r="A1720" s="8" t="s">
        <v>73</v>
      </c>
      <c r="B1720" s="8" t="s">
        <v>74</v>
      </c>
      <c r="C1720" s="8" t="s">
        <v>5094</v>
      </c>
      <c r="D1720" s="9" t="n">
        <v>0.0001516529111794</v>
      </c>
      <c r="E1720" s="9" t="n">
        <v>0.0298311925041512</v>
      </c>
    </row>
    <row r="1721" customFormat="false" ht="12.8" hidden="false" customHeight="false" outlineLevel="0" collapsed="false">
      <c r="A1721" s="1" t="s">
        <v>3121</v>
      </c>
      <c r="B1721" s="1" t="s">
        <v>3122</v>
      </c>
      <c r="C1721" s="1" t="s">
        <v>5097</v>
      </c>
      <c r="D1721" s="4" t="n">
        <v>4.7369124069944E-006</v>
      </c>
      <c r="E1721" s="4" t="n">
        <v>0.00185906649248418</v>
      </c>
    </row>
    <row r="1722" customFormat="false" ht="12.8" hidden="false" customHeight="false" outlineLevel="0" collapsed="false">
      <c r="A1722" s="1" t="s">
        <v>5098</v>
      </c>
      <c r="B1722" s="1" t="s">
        <v>5099</v>
      </c>
      <c r="C1722" s="1" t="s">
        <v>5097</v>
      </c>
      <c r="D1722" s="4" t="n">
        <v>7.48862224288872E-005</v>
      </c>
      <c r="E1722" s="4" t="n">
        <v>0.0172498150376123</v>
      </c>
    </row>
    <row r="1723" customFormat="false" ht="12.8" hidden="false" customHeight="false" outlineLevel="0" collapsed="false">
      <c r="A1723" s="1" t="s">
        <v>3703</v>
      </c>
      <c r="B1723" s="1" t="s">
        <v>3704</v>
      </c>
      <c r="C1723" s="1" t="s">
        <v>5097</v>
      </c>
      <c r="D1723" s="4" t="n">
        <v>8.83883179377301E-005</v>
      </c>
      <c r="E1723" s="4" t="n">
        <v>0.0195658499979869</v>
      </c>
    </row>
    <row r="1724" customFormat="false" ht="12.8" hidden="false" customHeight="false" outlineLevel="0" collapsed="false">
      <c r="A1724" s="1" t="s">
        <v>2985</v>
      </c>
      <c r="B1724" s="1" t="s">
        <v>2986</v>
      </c>
      <c r="C1724" s="1" t="s">
        <v>5097</v>
      </c>
      <c r="D1724" s="4" t="n">
        <v>0.000117176254853051</v>
      </c>
      <c r="E1724" s="4" t="n">
        <v>0.024446324972424</v>
      </c>
    </row>
    <row r="1725" customFormat="false" ht="12.8" hidden="false" customHeight="false" outlineLevel="0" collapsed="false">
      <c r="A1725" s="1" t="s">
        <v>3391</v>
      </c>
      <c r="B1725" s="1" t="s">
        <v>3392</v>
      </c>
      <c r="C1725" s="1" t="s">
        <v>5097</v>
      </c>
      <c r="D1725" s="4" t="n">
        <v>0.000141769221197838</v>
      </c>
      <c r="E1725" s="4" t="n">
        <v>0.02835993193917</v>
      </c>
    </row>
    <row r="1726" customFormat="false" ht="12.8" hidden="false" customHeight="false" outlineLevel="0" collapsed="false">
      <c r="A1726" s="8" t="s">
        <v>2643</v>
      </c>
      <c r="B1726" s="8" t="s">
        <v>2644</v>
      </c>
      <c r="C1726" s="8" t="s">
        <v>5100</v>
      </c>
      <c r="D1726" s="9" t="n">
        <v>0.000200080258675187</v>
      </c>
      <c r="E1726" s="9" t="n">
        <v>0.036975705675096</v>
      </c>
    </row>
    <row r="1727" customFormat="false" ht="12.8" hidden="false" customHeight="false" outlineLevel="0" collapsed="false">
      <c r="A1727" s="8" t="s">
        <v>5101</v>
      </c>
      <c r="B1727" s="8" t="s">
        <v>5102</v>
      </c>
      <c r="C1727" s="8" t="s">
        <v>5100</v>
      </c>
      <c r="D1727" s="9" t="n">
        <v>0.000297101661963817</v>
      </c>
      <c r="E1727" s="9" t="n">
        <v>0.0496489472560798</v>
      </c>
    </row>
    <row r="1728" customFormat="false" ht="12.8" hidden="false" customHeight="false" outlineLevel="0" collapsed="false">
      <c r="A1728" s="1" t="s">
        <v>193</v>
      </c>
      <c r="B1728" s="1" t="s">
        <v>194</v>
      </c>
      <c r="C1728" s="1" t="s">
        <v>5103</v>
      </c>
      <c r="D1728" s="4" t="n">
        <v>3.10066043726733E-006</v>
      </c>
      <c r="E1728" s="4" t="n">
        <v>0.00131607969657052</v>
      </c>
    </row>
    <row r="1729" customFormat="false" ht="12.8" hidden="false" customHeight="false" outlineLevel="0" collapsed="false">
      <c r="A1729" s="1" t="s">
        <v>31</v>
      </c>
      <c r="B1729" s="1" t="s">
        <v>32</v>
      </c>
      <c r="C1729" s="1" t="s">
        <v>5103</v>
      </c>
      <c r="D1729" s="4" t="n">
        <v>1.86907398991722E-005</v>
      </c>
      <c r="E1729" s="4" t="n">
        <v>0.00567851798582181</v>
      </c>
    </row>
    <row r="1730" customFormat="false" ht="12.8" hidden="false" customHeight="false" outlineLevel="0" collapsed="false">
      <c r="A1730" s="1" t="s">
        <v>5104</v>
      </c>
      <c r="B1730" s="1" t="s">
        <v>5105</v>
      </c>
      <c r="C1730" s="1" t="s">
        <v>5103</v>
      </c>
      <c r="D1730" s="4" t="n">
        <v>1.97410144517672E-005</v>
      </c>
      <c r="E1730" s="4" t="n">
        <v>0.00595551081605169</v>
      </c>
    </row>
    <row r="1731" customFormat="false" ht="12.8" hidden="false" customHeight="false" outlineLevel="0" collapsed="false">
      <c r="A1731" s="1" t="s">
        <v>5106</v>
      </c>
      <c r="B1731" s="1" t="s">
        <v>5107</v>
      </c>
      <c r="C1731" s="1" t="s">
        <v>5103</v>
      </c>
      <c r="D1731" s="4" t="n">
        <v>2.97052504054794E-005</v>
      </c>
      <c r="E1731" s="4" t="n">
        <v>0.0082815873127699</v>
      </c>
    </row>
    <row r="1732" customFormat="false" ht="12.8" hidden="false" customHeight="false" outlineLevel="0" collapsed="false">
      <c r="A1732" s="1" t="s">
        <v>1451</v>
      </c>
      <c r="B1732" s="1" t="s">
        <v>1452</v>
      </c>
      <c r="C1732" s="1" t="s">
        <v>5103</v>
      </c>
      <c r="D1732" s="4" t="n">
        <v>7.86878297757401E-005</v>
      </c>
      <c r="E1732" s="4" t="n">
        <v>0.0179164778334673</v>
      </c>
    </row>
    <row r="1733" customFormat="false" ht="12.8" hidden="false" customHeight="false" outlineLevel="0" collapsed="false">
      <c r="A1733" s="1" t="s">
        <v>5108</v>
      </c>
      <c r="B1733" s="1" t="s">
        <v>5109</v>
      </c>
      <c r="C1733" s="1" t="s">
        <v>5103</v>
      </c>
      <c r="D1733" s="4" t="n">
        <v>9.59732560047547E-005</v>
      </c>
      <c r="E1733" s="4" t="n">
        <v>0.0208919274325463</v>
      </c>
    </row>
    <row r="1734" customFormat="false" ht="12.8" hidden="false" customHeight="false" outlineLevel="0" collapsed="false">
      <c r="A1734" s="1" t="s">
        <v>5110</v>
      </c>
      <c r="B1734" s="1" t="s">
        <v>5111</v>
      </c>
      <c r="C1734" s="1" t="s">
        <v>5103</v>
      </c>
      <c r="D1734" s="4" t="n">
        <v>0.000194910635723936</v>
      </c>
      <c r="E1734" s="4" t="n">
        <v>0.0362678425245363</v>
      </c>
    </row>
    <row r="1735" customFormat="false" ht="12.8" hidden="false" customHeight="false" outlineLevel="0" collapsed="false">
      <c r="A1735" s="1" t="s">
        <v>5112</v>
      </c>
      <c r="B1735" s="1" t="s">
        <v>5113</v>
      </c>
      <c r="C1735" s="1" t="s">
        <v>5103</v>
      </c>
      <c r="D1735" s="4" t="n">
        <v>0.000203208786513319</v>
      </c>
      <c r="E1735" s="4" t="n">
        <v>0.0373160129758272</v>
      </c>
    </row>
    <row r="1736" customFormat="false" ht="12.8" hidden="false" customHeight="false" outlineLevel="0" collapsed="false">
      <c r="A1736" s="1" t="s">
        <v>5114</v>
      </c>
      <c r="B1736" s="1" t="s">
        <v>5115</v>
      </c>
      <c r="C1736" s="1" t="s">
        <v>5103</v>
      </c>
      <c r="D1736" s="4" t="n">
        <v>0.000279068409158962</v>
      </c>
      <c r="E1736" s="4" t="n">
        <v>0.0473507050126861</v>
      </c>
    </row>
    <row r="1737" customFormat="false" ht="12.8" hidden="false" customHeight="false" outlineLevel="0" collapsed="false">
      <c r="A1737" s="8" t="s">
        <v>307</v>
      </c>
      <c r="B1737" s="8" t="s">
        <v>308</v>
      </c>
      <c r="C1737" s="8" t="s">
        <v>5116</v>
      </c>
      <c r="D1737" s="9" t="n">
        <v>2.06502190114682E-011</v>
      </c>
      <c r="E1737" s="9" t="n">
        <v>4.27965253186653E-008</v>
      </c>
    </row>
    <row r="1738" customFormat="false" ht="12.8" hidden="false" customHeight="false" outlineLevel="0" collapsed="false">
      <c r="A1738" s="8" t="s">
        <v>97</v>
      </c>
      <c r="B1738" s="8" t="s">
        <v>98</v>
      </c>
      <c r="C1738" s="8" t="s">
        <v>5116</v>
      </c>
      <c r="D1738" s="9" t="n">
        <v>8.99307229364628E-010</v>
      </c>
      <c r="E1738" s="9" t="n">
        <v>1.1987668418668E-006</v>
      </c>
    </row>
    <row r="1739" customFormat="false" ht="12.8" hidden="false" customHeight="false" outlineLevel="0" collapsed="false">
      <c r="A1739" s="8" t="s">
        <v>265</v>
      </c>
      <c r="B1739" s="8" t="s">
        <v>266</v>
      </c>
      <c r="C1739" s="8" t="s">
        <v>5116</v>
      </c>
      <c r="D1739" s="9" t="n">
        <v>9.00108042268278E-010</v>
      </c>
      <c r="E1739" s="9" t="n">
        <v>1.1987668418668E-006</v>
      </c>
    </row>
    <row r="1740" customFormat="false" ht="12.8" hidden="false" customHeight="false" outlineLevel="0" collapsed="false">
      <c r="A1740" s="8" t="s">
        <v>4450</v>
      </c>
      <c r="B1740" s="8" t="s">
        <v>4451</v>
      </c>
      <c r="C1740" s="8" t="s">
        <v>5116</v>
      </c>
      <c r="D1740" s="9" t="n">
        <v>5.21786286387886E-009</v>
      </c>
      <c r="E1740" s="9" t="n">
        <v>5.7129269415299E-006</v>
      </c>
    </row>
    <row r="1741" customFormat="false" ht="12.8" hidden="false" customHeight="false" outlineLevel="0" collapsed="false">
      <c r="A1741" s="8" t="s">
        <v>263</v>
      </c>
      <c r="B1741" s="8" t="s">
        <v>264</v>
      </c>
      <c r="C1741" s="8" t="s">
        <v>5116</v>
      </c>
      <c r="D1741" s="9" t="n">
        <v>7.08551831096339E-009</v>
      </c>
      <c r="E1741" s="9" t="n">
        <v>7.44545065313677E-006</v>
      </c>
    </row>
    <row r="1742" customFormat="false" ht="12.8" hidden="false" customHeight="false" outlineLevel="0" collapsed="false">
      <c r="A1742" s="8" t="s">
        <v>4456</v>
      </c>
      <c r="B1742" s="8" t="s">
        <v>4457</v>
      </c>
      <c r="C1742" s="8" t="s">
        <v>5116</v>
      </c>
      <c r="D1742" s="9" t="n">
        <v>1.73331950939729E-008</v>
      </c>
      <c r="E1742" s="9" t="n">
        <v>1.5715946087437E-005</v>
      </c>
    </row>
    <row r="1743" customFormat="false" ht="12.8" hidden="false" customHeight="false" outlineLevel="0" collapsed="false">
      <c r="A1743" s="8" t="s">
        <v>83</v>
      </c>
      <c r="B1743" s="8" t="s">
        <v>84</v>
      </c>
      <c r="C1743" s="8" t="s">
        <v>5116</v>
      </c>
      <c r="D1743" s="9" t="n">
        <v>4.79465792967771E-008</v>
      </c>
      <c r="E1743" s="9" t="n">
        <v>3.87966145624519E-005</v>
      </c>
    </row>
    <row r="1744" customFormat="false" ht="12.8" hidden="false" customHeight="false" outlineLevel="0" collapsed="false">
      <c r="A1744" s="8" t="s">
        <v>1277</v>
      </c>
      <c r="B1744" s="8" t="s">
        <v>1278</v>
      </c>
      <c r="C1744" s="8" t="s">
        <v>5116</v>
      </c>
      <c r="D1744" s="9" t="n">
        <v>5.59696570470177E-008</v>
      </c>
      <c r="E1744" s="9" t="n">
        <v>4.38051535500936E-005</v>
      </c>
    </row>
    <row r="1745" customFormat="false" ht="12.8" hidden="false" customHeight="false" outlineLevel="0" collapsed="false">
      <c r="A1745" s="8" t="s">
        <v>145</v>
      </c>
      <c r="B1745" s="8" t="s">
        <v>146</v>
      </c>
      <c r="C1745" s="8" t="s">
        <v>5116</v>
      </c>
      <c r="D1745" s="9" t="n">
        <v>6.06426398013932E-008</v>
      </c>
      <c r="E1745" s="9" t="n">
        <v>4.67420119304097E-005</v>
      </c>
    </row>
    <row r="1746" customFormat="false" ht="12.8" hidden="false" customHeight="false" outlineLevel="0" collapsed="false">
      <c r="A1746" s="8" t="s">
        <v>717</v>
      </c>
      <c r="B1746" s="8" t="s">
        <v>718</v>
      </c>
      <c r="C1746" s="8" t="s">
        <v>5116</v>
      </c>
      <c r="D1746" s="9" t="n">
        <v>8.59091191494158E-008</v>
      </c>
      <c r="E1746" s="9" t="n">
        <v>6.36793507271765E-005</v>
      </c>
    </row>
    <row r="1747" customFormat="false" ht="12.8" hidden="false" customHeight="false" outlineLevel="0" collapsed="false">
      <c r="A1747" s="8" t="s">
        <v>205</v>
      </c>
      <c r="B1747" s="8" t="s">
        <v>206</v>
      </c>
      <c r="C1747" s="8" t="s">
        <v>5116</v>
      </c>
      <c r="D1747" s="9" t="n">
        <v>1.12836815783756E-007</v>
      </c>
      <c r="E1747" s="9" t="n">
        <v>8.08365336355587E-005</v>
      </c>
    </row>
    <row r="1748" customFormat="false" ht="12.8" hidden="false" customHeight="false" outlineLevel="0" collapsed="false">
      <c r="A1748" s="8" t="s">
        <v>181</v>
      </c>
      <c r="B1748" s="8" t="s">
        <v>182</v>
      </c>
      <c r="C1748" s="8" t="s">
        <v>5116</v>
      </c>
      <c r="D1748" s="9" t="n">
        <v>1.43089586840931E-007</v>
      </c>
      <c r="E1748" s="9" t="n">
        <v>0.000100039570008238</v>
      </c>
    </row>
    <row r="1749" customFormat="false" ht="12.8" hidden="false" customHeight="false" outlineLevel="0" collapsed="false">
      <c r="A1749" s="8" t="s">
        <v>43</v>
      </c>
      <c r="B1749" s="8" t="s">
        <v>44</v>
      </c>
      <c r="C1749" s="8" t="s">
        <v>5116</v>
      </c>
      <c r="D1749" s="9" t="n">
        <v>1.76430840322501E-007</v>
      </c>
      <c r="E1749" s="9" t="n">
        <v>0.000118849431739635</v>
      </c>
    </row>
    <row r="1750" customFormat="false" ht="12.8" hidden="false" customHeight="false" outlineLevel="0" collapsed="false">
      <c r="A1750" s="8" t="s">
        <v>61</v>
      </c>
      <c r="B1750" s="8" t="s">
        <v>62</v>
      </c>
      <c r="C1750" s="8" t="s">
        <v>5116</v>
      </c>
      <c r="D1750" s="9" t="n">
        <v>2.39916259674082E-007</v>
      </c>
      <c r="E1750" s="9" t="n">
        <v>0.000152510148168407</v>
      </c>
    </row>
    <row r="1751" customFormat="false" ht="12.8" hidden="false" customHeight="false" outlineLevel="0" collapsed="false">
      <c r="A1751" s="8" t="s">
        <v>4264</v>
      </c>
      <c r="B1751" s="8" t="s">
        <v>4265</v>
      </c>
      <c r="C1751" s="8" t="s">
        <v>5116</v>
      </c>
      <c r="D1751" s="9" t="n">
        <v>3.58476082415746E-007</v>
      </c>
      <c r="E1751" s="9" t="n">
        <v>0.000214136742172464</v>
      </c>
    </row>
    <row r="1752" customFormat="false" ht="12.8" hidden="false" customHeight="false" outlineLevel="0" collapsed="false">
      <c r="A1752" s="8" t="s">
        <v>1447</v>
      </c>
      <c r="B1752" s="8" t="s">
        <v>1448</v>
      </c>
      <c r="C1752" s="8" t="s">
        <v>5116</v>
      </c>
      <c r="D1752" s="9" t="n">
        <v>3.77133945431538E-007</v>
      </c>
      <c r="E1752" s="9" t="n">
        <v>0.000223637676838381</v>
      </c>
    </row>
    <row r="1753" customFormat="false" ht="12.8" hidden="false" customHeight="false" outlineLevel="0" collapsed="false">
      <c r="A1753" s="8" t="s">
        <v>167</v>
      </c>
      <c r="B1753" s="8" t="s">
        <v>168</v>
      </c>
      <c r="C1753" s="8" t="s">
        <v>5116</v>
      </c>
      <c r="D1753" s="9" t="n">
        <v>4.74012407928369E-007</v>
      </c>
      <c r="E1753" s="9" t="n">
        <v>0.000273499772870033</v>
      </c>
    </row>
    <row r="1754" customFormat="false" ht="12.8" hidden="false" customHeight="false" outlineLevel="0" collapsed="false">
      <c r="A1754" s="8" t="s">
        <v>277</v>
      </c>
      <c r="B1754" s="8" t="s">
        <v>278</v>
      </c>
      <c r="C1754" s="8" t="s">
        <v>5116</v>
      </c>
      <c r="D1754" s="9" t="n">
        <v>1.05287494543642E-006</v>
      </c>
      <c r="E1754" s="9" t="n">
        <v>0.000544119342030882</v>
      </c>
    </row>
    <row r="1755" customFormat="false" ht="12.8" hidden="false" customHeight="false" outlineLevel="0" collapsed="false">
      <c r="A1755" s="8" t="s">
        <v>609</v>
      </c>
      <c r="B1755" s="8" t="s">
        <v>610</v>
      </c>
      <c r="C1755" s="8" t="s">
        <v>5116</v>
      </c>
      <c r="D1755" s="9" t="n">
        <v>1.3864922404957E-006</v>
      </c>
      <c r="E1755" s="9" t="n">
        <v>0.000684317312380747</v>
      </c>
    </row>
    <row r="1756" customFormat="false" ht="12.8" hidden="false" customHeight="false" outlineLevel="0" collapsed="false">
      <c r="A1756" s="8" t="s">
        <v>645</v>
      </c>
      <c r="B1756" s="8" t="s">
        <v>646</v>
      </c>
      <c r="C1756" s="8" t="s">
        <v>5116</v>
      </c>
      <c r="D1756" s="9" t="n">
        <v>1.40069716729244E-006</v>
      </c>
      <c r="E1756" s="9" t="n">
        <v>0.00068965235073235</v>
      </c>
    </row>
    <row r="1757" customFormat="false" ht="12.8" hidden="false" customHeight="false" outlineLevel="0" collapsed="false">
      <c r="A1757" s="8" t="s">
        <v>1421</v>
      </c>
      <c r="B1757" s="8" t="s">
        <v>1422</v>
      </c>
      <c r="C1757" s="8" t="s">
        <v>5116</v>
      </c>
      <c r="D1757" s="9" t="n">
        <v>1.49284924479482E-006</v>
      </c>
      <c r="E1757" s="9" t="n">
        <v>0.000727965622131641</v>
      </c>
    </row>
    <row r="1758" customFormat="false" ht="12.8" hidden="false" customHeight="false" outlineLevel="0" collapsed="false">
      <c r="A1758" s="8" t="s">
        <v>79</v>
      </c>
      <c r="B1758" s="8" t="s">
        <v>80</v>
      </c>
      <c r="C1758" s="8" t="s">
        <v>5116</v>
      </c>
      <c r="D1758" s="9" t="n">
        <v>1.77853980587439E-006</v>
      </c>
      <c r="E1758" s="9" t="n">
        <v>0.000842008005997878</v>
      </c>
    </row>
    <row r="1759" customFormat="false" ht="12.8" hidden="false" customHeight="false" outlineLevel="0" collapsed="false">
      <c r="A1759" s="8" t="s">
        <v>5117</v>
      </c>
      <c r="B1759" s="8" t="s">
        <v>5118</v>
      </c>
      <c r="C1759" s="8" t="s">
        <v>5116</v>
      </c>
      <c r="D1759" s="9" t="n">
        <v>2.31778745699114E-006</v>
      </c>
      <c r="E1759" s="9" t="n">
        <v>0.00104493370147592</v>
      </c>
    </row>
    <row r="1760" customFormat="false" ht="12.8" hidden="false" customHeight="false" outlineLevel="0" collapsed="false">
      <c r="A1760" s="8" t="s">
        <v>1391</v>
      </c>
      <c r="B1760" s="8" t="s">
        <v>1392</v>
      </c>
      <c r="C1760" s="8" t="s">
        <v>5116</v>
      </c>
      <c r="D1760" s="9" t="n">
        <v>3.6296549868399E-006</v>
      </c>
      <c r="E1760" s="9" t="n">
        <v>0.00148387702612126</v>
      </c>
    </row>
    <row r="1761" customFormat="false" ht="12.8" hidden="false" customHeight="false" outlineLevel="0" collapsed="false">
      <c r="A1761" s="8" t="s">
        <v>849</v>
      </c>
      <c r="B1761" s="8" t="s">
        <v>850</v>
      </c>
      <c r="C1761" s="8" t="s">
        <v>5116</v>
      </c>
      <c r="D1761" s="9" t="n">
        <v>3.76305154919977E-006</v>
      </c>
      <c r="E1761" s="9" t="n">
        <v>0.00153161476882259</v>
      </c>
    </row>
    <row r="1762" customFormat="false" ht="12.8" hidden="false" customHeight="false" outlineLevel="0" collapsed="false">
      <c r="A1762" s="8" t="s">
        <v>223</v>
      </c>
      <c r="B1762" s="8" t="s">
        <v>224</v>
      </c>
      <c r="C1762" s="8" t="s">
        <v>5116</v>
      </c>
      <c r="D1762" s="9" t="n">
        <v>4.01952519625819E-006</v>
      </c>
      <c r="E1762" s="9" t="n">
        <v>0.00161337068648229</v>
      </c>
    </row>
    <row r="1763" customFormat="false" ht="12.8" hidden="false" customHeight="false" outlineLevel="0" collapsed="false">
      <c r="A1763" s="8" t="s">
        <v>583</v>
      </c>
      <c r="B1763" s="8" t="s">
        <v>584</v>
      </c>
      <c r="C1763" s="8" t="s">
        <v>5116</v>
      </c>
      <c r="D1763" s="9" t="n">
        <v>4.50574178555519E-006</v>
      </c>
      <c r="E1763" s="9" t="n">
        <v>0.00178211520281647</v>
      </c>
    </row>
    <row r="1764" customFormat="false" ht="12.8" hidden="false" customHeight="false" outlineLevel="0" collapsed="false">
      <c r="A1764" s="8" t="s">
        <v>1201</v>
      </c>
      <c r="B1764" s="8" t="s">
        <v>1202</v>
      </c>
      <c r="C1764" s="8" t="s">
        <v>5116</v>
      </c>
      <c r="D1764" s="9" t="n">
        <v>6.12545889755141E-006</v>
      </c>
      <c r="E1764" s="9" t="n">
        <v>0.00229112468157033</v>
      </c>
    </row>
    <row r="1765" customFormat="false" ht="12.8" hidden="false" customHeight="false" outlineLevel="0" collapsed="false">
      <c r="A1765" s="8" t="s">
        <v>49</v>
      </c>
      <c r="B1765" s="8" t="s">
        <v>50</v>
      </c>
      <c r="C1765" s="8" t="s">
        <v>5116</v>
      </c>
      <c r="D1765" s="9" t="n">
        <v>6.34869237291705E-006</v>
      </c>
      <c r="E1765" s="9" t="n">
        <v>0.00236633634473119</v>
      </c>
    </row>
    <row r="1766" customFormat="false" ht="12.8" hidden="false" customHeight="false" outlineLevel="0" collapsed="false">
      <c r="A1766" s="8" t="s">
        <v>545</v>
      </c>
      <c r="B1766" s="8" t="s">
        <v>546</v>
      </c>
      <c r="C1766" s="8" t="s">
        <v>5116</v>
      </c>
      <c r="D1766" s="9" t="n">
        <v>6.65630816212349E-006</v>
      </c>
      <c r="E1766" s="9" t="n">
        <v>0.00246247028729924</v>
      </c>
    </row>
    <row r="1767" customFormat="false" ht="12.8" hidden="false" customHeight="false" outlineLevel="0" collapsed="false">
      <c r="A1767" s="8" t="s">
        <v>241</v>
      </c>
      <c r="B1767" s="8" t="s">
        <v>242</v>
      </c>
      <c r="C1767" s="8" t="s">
        <v>5116</v>
      </c>
      <c r="D1767" s="9" t="n">
        <v>7.09548101251809E-006</v>
      </c>
      <c r="E1767" s="9" t="n">
        <v>0.00259189243460868</v>
      </c>
    </row>
    <row r="1768" customFormat="false" ht="12.8" hidden="false" customHeight="false" outlineLevel="0" collapsed="false">
      <c r="A1768" s="8" t="s">
        <v>311</v>
      </c>
      <c r="B1768" s="8" t="s">
        <v>312</v>
      </c>
      <c r="C1768" s="8" t="s">
        <v>5116</v>
      </c>
      <c r="D1768" s="9" t="n">
        <v>8.12016672003562E-006</v>
      </c>
      <c r="E1768" s="9" t="n">
        <v>0.00289334361550743</v>
      </c>
    </row>
    <row r="1769" customFormat="false" ht="12.8" hidden="false" customHeight="false" outlineLevel="0" collapsed="false">
      <c r="A1769" s="8" t="s">
        <v>4568</v>
      </c>
      <c r="B1769" s="8" t="s">
        <v>4569</v>
      </c>
      <c r="C1769" s="8" t="s">
        <v>5116</v>
      </c>
      <c r="D1769" s="9" t="n">
        <v>8.1614176227495E-006</v>
      </c>
      <c r="E1769" s="9" t="n">
        <v>0.00290549328515412</v>
      </c>
    </row>
    <row r="1770" customFormat="false" ht="12.8" hidden="false" customHeight="false" outlineLevel="0" collapsed="false">
      <c r="A1770" s="8" t="s">
        <v>63</v>
      </c>
      <c r="B1770" s="8" t="s">
        <v>64</v>
      </c>
      <c r="C1770" s="8" t="s">
        <v>5116</v>
      </c>
      <c r="D1770" s="9" t="n">
        <v>9.43847099600167E-006</v>
      </c>
      <c r="E1770" s="9" t="n">
        <v>0.00327125163701014</v>
      </c>
    </row>
    <row r="1771" customFormat="false" ht="12.8" hidden="false" customHeight="false" outlineLevel="0" collapsed="false">
      <c r="A1771" s="8" t="s">
        <v>763</v>
      </c>
      <c r="B1771" s="8" t="s">
        <v>764</v>
      </c>
      <c r="C1771" s="8" t="s">
        <v>5116</v>
      </c>
      <c r="D1771" s="9" t="n">
        <v>9.59588689569467E-006</v>
      </c>
      <c r="E1771" s="9" t="n">
        <v>0.00330887033703835</v>
      </c>
    </row>
    <row r="1772" customFormat="false" ht="12.8" hidden="false" customHeight="false" outlineLevel="0" collapsed="false">
      <c r="A1772" s="8" t="s">
        <v>5119</v>
      </c>
      <c r="B1772" s="8" t="s">
        <v>5120</v>
      </c>
      <c r="C1772" s="8" t="s">
        <v>5116</v>
      </c>
      <c r="D1772" s="9" t="n">
        <v>9.98537718966868E-006</v>
      </c>
      <c r="E1772" s="9" t="n">
        <v>0.00342862232835454</v>
      </c>
    </row>
    <row r="1773" customFormat="false" ht="12.8" hidden="false" customHeight="false" outlineLevel="0" collapsed="false">
      <c r="A1773" s="8" t="s">
        <v>123</v>
      </c>
      <c r="B1773" s="8" t="s">
        <v>124</v>
      </c>
      <c r="C1773" s="8" t="s">
        <v>5116</v>
      </c>
      <c r="D1773" s="9" t="n">
        <v>1.08037109642608E-005</v>
      </c>
      <c r="E1773" s="9" t="n">
        <v>0.00364793632060077</v>
      </c>
    </row>
    <row r="1774" customFormat="false" ht="12.8" hidden="false" customHeight="false" outlineLevel="0" collapsed="false">
      <c r="A1774" s="8" t="s">
        <v>157</v>
      </c>
      <c r="B1774" s="8" t="s">
        <v>158</v>
      </c>
      <c r="C1774" s="8" t="s">
        <v>5116</v>
      </c>
      <c r="D1774" s="9" t="n">
        <v>1.55537634596307E-005</v>
      </c>
      <c r="E1774" s="9" t="n">
        <v>0.00492818932706863</v>
      </c>
    </row>
    <row r="1775" customFormat="false" ht="12.8" hidden="false" customHeight="false" outlineLevel="0" collapsed="false">
      <c r="A1775" s="8" t="s">
        <v>129</v>
      </c>
      <c r="B1775" s="8" t="s">
        <v>130</v>
      </c>
      <c r="C1775" s="8" t="s">
        <v>5116</v>
      </c>
      <c r="D1775" s="9" t="n">
        <v>1.71108105511501E-005</v>
      </c>
      <c r="E1775" s="9" t="n">
        <v>0.00529756954716246</v>
      </c>
    </row>
    <row r="1776" customFormat="false" ht="12.8" hidden="false" customHeight="false" outlineLevel="0" collapsed="false">
      <c r="A1776" s="8" t="s">
        <v>1287</v>
      </c>
      <c r="B1776" s="8" t="s">
        <v>1288</v>
      </c>
      <c r="C1776" s="8" t="s">
        <v>5116</v>
      </c>
      <c r="D1776" s="9" t="n">
        <v>1.75894185998307E-005</v>
      </c>
      <c r="E1776" s="9" t="n">
        <v>0.00540736870010944</v>
      </c>
    </row>
    <row r="1777" customFormat="false" ht="12.8" hidden="false" customHeight="false" outlineLevel="0" collapsed="false">
      <c r="A1777" s="8" t="s">
        <v>4460</v>
      </c>
      <c r="B1777" s="8" t="s">
        <v>4461</v>
      </c>
      <c r="C1777" s="8" t="s">
        <v>5116</v>
      </c>
      <c r="D1777" s="9" t="n">
        <v>2.25007306845401E-005</v>
      </c>
      <c r="E1777" s="9" t="n">
        <v>0.00658961557610685</v>
      </c>
    </row>
    <row r="1778" customFormat="false" ht="12.8" hidden="false" customHeight="false" outlineLevel="0" collapsed="false">
      <c r="A1778" s="8" t="s">
        <v>801</v>
      </c>
      <c r="B1778" s="8" t="s">
        <v>802</v>
      </c>
      <c r="C1778" s="8" t="s">
        <v>5116</v>
      </c>
      <c r="D1778" s="9" t="n">
        <v>2.52924402486025E-005</v>
      </c>
      <c r="E1778" s="9" t="n">
        <v>0.0072606284303762</v>
      </c>
    </row>
    <row r="1779" customFormat="false" ht="12.8" hidden="false" customHeight="false" outlineLevel="0" collapsed="false">
      <c r="A1779" s="8" t="s">
        <v>473</v>
      </c>
      <c r="B1779" s="8" t="s">
        <v>474</v>
      </c>
      <c r="C1779" s="8" t="s">
        <v>5116</v>
      </c>
      <c r="D1779" s="9" t="n">
        <v>2.80845309463478E-005</v>
      </c>
      <c r="E1779" s="9" t="n">
        <v>0.00789206167848546</v>
      </c>
    </row>
    <row r="1780" customFormat="false" ht="12.8" hidden="false" customHeight="false" outlineLevel="0" collapsed="false">
      <c r="A1780" s="8" t="s">
        <v>67</v>
      </c>
      <c r="B1780" s="8" t="s">
        <v>68</v>
      </c>
      <c r="C1780" s="8" t="s">
        <v>5116</v>
      </c>
      <c r="D1780" s="9" t="n">
        <v>3.16653419020348E-005</v>
      </c>
      <c r="E1780" s="9" t="n">
        <v>0.00876189501403716</v>
      </c>
    </row>
    <row r="1781" customFormat="false" ht="12.8" hidden="false" customHeight="false" outlineLevel="0" collapsed="false">
      <c r="A1781" s="8" t="s">
        <v>4288</v>
      </c>
      <c r="B1781" s="8" t="s">
        <v>4289</v>
      </c>
      <c r="C1781" s="8" t="s">
        <v>5116</v>
      </c>
      <c r="D1781" s="9" t="n">
        <v>3.97703191542584E-005</v>
      </c>
      <c r="E1781" s="9" t="n">
        <v>0.0104900672989998</v>
      </c>
    </row>
    <row r="1782" customFormat="false" ht="12.8" hidden="false" customHeight="false" outlineLevel="0" collapsed="false">
      <c r="A1782" s="8" t="s">
        <v>315</v>
      </c>
      <c r="B1782" s="8" t="s">
        <v>316</v>
      </c>
      <c r="C1782" s="8" t="s">
        <v>5116</v>
      </c>
      <c r="D1782" s="9" t="n">
        <v>4.46998842302835E-005</v>
      </c>
      <c r="E1782" s="9" t="n">
        <v>0.011441258984414</v>
      </c>
    </row>
    <row r="1783" customFormat="false" ht="12.8" hidden="false" customHeight="false" outlineLevel="0" collapsed="false">
      <c r="A1783" s="8" t="s">
        <v>917</v>
      </c>
      <c r="B1783" s="8" t="s">
        <v>918</v>
      </c>
      <c r="C1783" s="8" t="s">
        <v>5116</v>
      </c>
      <c r="D1783" s="9" t="n">
        <v>4.47003397544683E-005</v>
      </c>
      <c r="E1783" s="9" t="n">
        <v>0.011441258984414</v>
      </c>
    </row>
    <row r="1784" customFormat="false" ht="12.8" hidden="false" customHeight="false" outlineLevel="0" collapsed="false">
      <c r="A1784" s="8" t="s">
        <v>4454</v>
      </c>
      <c r="B1784" s="8" t="s">
        <v>4455</v>
      </c>
      <c r="C1784" s="8" t="s">
        <v>5116</v>
      </c>
      <c r="D1784" s="9" t="n">
        <v>4.88412835352743E-005</v>
      </c>
      <c r="E1784" s="9" t="n">
        <v>0.0123841007316032</v>
      </c>
    </row>
    <row r="1785" customFormat="false" ht="12.8" hidden="false" customHeight="false" outlineLevel="0" collapsed="false">
      <c r="A1785" s="8" t="s">
        <v>4815</v>
      </c>
      <c r="B1785" s="8" t="s">
        <v>4816</v>
      </c>
      <c r="C1785" s="8" t="s">
        <v>5116</v>
      </c>
      <c r="D1785" s="9" t="n">
        <v>5.28932213473926E-005</v>
      </c>
      <c r="E1785" s="9" t="n">
        <v>0.0131408113219027</v>
      </c>
    </row>
    <row r="1786" customFormat="false" ht="12.8" hidden="false" customHeight="false" outlineLevel="0" collapsed="false">
      <c r="A1786" s="8" t="s">
        <v>323</v>
      </c>
      <c r="B1786" s="8" t="s">
        <v>324</v>
      </c>
      <c r="C1786" s="8" t="s">
        <v>5116</v>
      </c>
      <c r="D1786" s="9" t="n">
        <v>5.47727141749696E-005</v>
      </c>
      <c r="E1786" s="9" t="n">
        <v>0.0135168143972495</v>
      </c>
    </row>
    <row r="1787" customFormat="false" ht="12.8" hidden="false" customHeight="false" outlineLevel="0" collapsed="false">
      <c r="A1787" s="8" t="s">
        <v>133</v>
      </c>
      <c r="B1787" s="8" t="s">
        <v>134</v>
      </c>
      <c r="C1787" s="8" t="s">
        <v>5116</v>
      </c>
      <c r="D1787" s="9" t="n">
        <v>5.80669720710843E-005</v>
      </c>
      <c r="E1787" s="9" t="n">
        <v>0.0141322972170608</v>
      </c>
    </row>
    <row r="1788" customFormat="false" ht="12.8" hidden="false" customHeight="false" outlineLevel="0" collapsed="false">
      <c r="A1788" s="8" t="s">
        <v>4550</v>
      </c>
      <c r="B1788" s="8" t="s">
        <v>4551</v>
      </c>
      <c r="C1788" s="8" t="s">
        <v>5116</v>
      </c>
      <c r="D1788" s="9" t="n">
        <v>6.27328508884644E-005</v>
      </c>
      <c r="E1788" s="9" t="n">
        <v>0.0149718472566946</v>
      </c>
    </row>
    <row r="1789" customFormat="false" ht="12.8" hidden="false" customHeight="false" outlineLevel="0" collapsed="false">
      <c r="A1789" s="8" t="s">
        <v>685</v>
      </c>
      <c r="B1789" s="8" t="s">
        <v>686</v>
      </c>
      <c r="C1789" s="8" t="s">
        <v>5116</v>
      </c>
      <c r="D1789" s="9" t="n">
        <v>6.30220236778557E-005</v>
      </c>
      <c r="E1789" s="9" t="n">
        <v>0.0150143964914633</v>
      </c>
    </row>
    <row r="1790" customFormat="false" ht="12.8" hidden="false" customHeight="false" outlineLevel="0" collapsed="false">
      <c r="A1790" s="8" t="s">
        <v>203</v>
      </c>
      <c r="B1790" s="8" t="s">
        <v>204</v>
      </c>
      <c r="C1790" s="8" t="s">
        <v>5116</v>
      </c>
      <c r="D1790" s="9" t="n">
        <v>7.27652963534479E-005</v>
      </c>
      <c r="E1790" s="9" t="n">
        <v>0.0168995216573874</v>
      </c>
    </row>
    <row r="1791" customFormat="false" ht="12.8" hidden="false" customHeight="false" outlineLevel="0" collapsed="false">
      <c r="A1791" s="8" t="s">
        <v>387</v>
      </c>
      <c r="B1791" s="8" t="s">
        <v>388</v>
      </c>
      <c r="C1791" s="8" t="s">
        <v>5116</v>
      </c>
      <c r="D1791" s="9" t="n">
        <v>7.49489988539431E-005</v>
      </c>
      <c r="E1791" s="9" t="n">
        <v>0.0172498150376123</v>
      </c>
    </row>
    <row r="1792" customFormat="false" ht="12.8" hidden="false" customHeight="false" outlineLevel="0" collapsed="false">
      <c r="A1792" s="8" t="s">
        <v>415</v>
      </c>
      <c r="B1792" s="8" t="s">
        <v>416</v>
      </c>
      <c r="C1792" s="8" t="s">
        <v>5116</v>
      </c>
      <c r="D1792" s="9" t="n">
        <v>7.57925135114103E-005</v>
      </c>
      <c r="E1792" s="9" t="n">
        <v>0.0173669601227503</v>
      </c>
    </row>
    <row r="1793" customFormat="false" ht="12.8" hidden="false" customHeight="false" outlineLevel="0" collapsed="false">
      <c r="A1793" s="8" t="s">
        <v>531</v>
      </c>
      <c r="B1793" s="8" t="s">
        <v>532</v>
      </c>
      <c r="C1793" s="8" t="s">
        <v>5116</v>
      </c>
      <c r="D1793" s="9" t="n">
        <v>7.76045139597312E-005</v>
      </c>
      <c r="E1793" s="9" t="n">
        <v>0.0177171501515522</v>
      </c>
    </row>
    <row r="1794" customFormat="false" ht="12.8" hidden="false" customHeight="false" outlineLevel="0" collapsed="false">
      <c r="A1794" s="8" t="s">
        <v>4504</v>
      </c>
      <c r="B1794" s="8" t="s">
        <v>4505</v>
      </c>
      <c r="C1794" s="8" t="s">
        <v>5116</v>
      </c>
      <c r="D1794" s="9" t="n">
        <v>7.99271069085382E-005</v>
      </c>
      <c r="E1794" s="9" t="n">
        <v>0.0181355927755722</v>
      </c>
    </row>
    <row r="1795" customFormat="false" ht="12.8" hidden="false" customHeight="false" outlineLevel="0" collapsed="false">
      <c r="A1795" s="8" t="s">
        <v>627</v>
      </c>
      <c r="B1795" s="8" t="s">
        <v>628</v>
      </c>
      <c r="C1795" s="8" t="s">
        <v>5116</v>
      </c>
      <c r="D1795" s="9" t="n">
        <v>8.5862429301994E-005</v>
      </c>
      <c r="E1795" s="9" t="n">
        <v>0.019184443774736</v>
      </c>
    </row>
    <row r="1796" customFormat="false" ht="12.8" hidden="false" customHeight="false" outlineLevel="0" collapsed="false">
      <c r="A1796" s="8" t="s">
        <v>879</v>
      </c>
      <c r="B1796" s="8" t="s">
        <v>880</v>
      </c>
      <c r="C1796" s="8" t="s">
        <v>5116</v>
      </c>
      <c r="D1796" s="9" t="n">
        <v>8.83009916416437E-005</v>
      </c>
      <c r="E1796" s="9" t="n">
        <v>0.019560383656524</v>
      </c>
    </row>
    <row r="1797" customFormat="false" ht="12.8" hidden="false" customHeight="false" outlineLevel="0" collapsed="false">
      <c r="A1797" s="8" t="s">
        <v>557</v>
      </c>
      <c r="B1797" s="8" t="s">
        <v>558</v>
      </c>
      <c r="C1797" s="8" t="s">
        <v>5116</v>
      </c>
      <c r="D1797" s="9" t="n">
        <v>9.07014395534467E-005</v>
      </c>
      <c r="E1797" s="9" t="n">
        <v>0.0199582474250325</v>
      </c>
    </row>
    <row r="1798" customFormat="false" ht="12.8" hidden="false" customHeight="false" outlineLevel="0" collapsed="false">
      <c r="A1798" s="8" t="s">
        <v>561</v>
      </c>
      <c r="B1798" s="8" t="s">
        <v>562</v>
      </c>
      <c r="C1798" s="8" t="s">
        <v>5116</v>
      </c>
      <c r="D1798" s="9" t="n">
        <v>0.000100840485531564</v>
      </c>
      <c r="E1798" s="9" t="n">
        <v>0.0217186666081238</v>
      </c>
    </row>
    <row r="1799" customFormat="false" ht="12.8" hidden="false" customHeight="false" outlineLevel="0" collapsed="false">
      <c r="A1799" s="8" t="s">
        <v>4534</v>
      </c>
      <c r="B1799" s="8" t="s">
        <v>4535</v>
      </c>
      <c r="C1799" s="8" t="s">
        <v>5116</v>
      </c>
      <c r="D1799" s="9" t="n">
        <v>0.00010487057589525</v>
      </c>
      <c r="E1799" s="9" t="n">
        <v>0.0223613794901052</v>
      </c>
    </row>
    <row r="1800" customFormat="false" ht="12.8" hidden="false" customHeight="false" outlineLevel="0" collapsed="false">
      <c r="A1800" s="8" t="s">
        <v>295</v>
      </c>
      <c r="B1800" s="8" t="s">
        <v>296</v>
      </c>
      <c r="C1800" s="8" t="s">
        <v>5116</v>
      </c>
      <c r="D1800" s="9" t="n">
        <v>0.000109317374260448</v>
      </c>
      <c r="E1800" s="9" t="n">
        <v>0.023175739783191</v>
      </c>
    </row>
    <row r="1801" customFormat="false" ht="12.8" hidden="false" customHeight="false" outlineLevel="0" collapsed="false">
      <c r="A1801" s="8" t="s">
        <v>1543</v>
      </c>
      <c r="B1801" s="8" t="s">
        <v>1544</v>
      </c>
      <c r="C1801" s="8" t="s">
        <v>5116</v>
      </c>
      <c r="D1801" s="9" t="n">
        <v>0.000121259126277348</v>
      </c>
      <c r="E1801" s="9" t="n">
        <v>0.0251117906730206</v>
      </c>
    </row>
    <row r="1802" customFormat="false" ht="12.8" hidden="false" customHeight="false" outlineLevel="0" collapsed="false">
      <c r="A1802" s="8" t="s">
        <v>57</v>
      </c>
      <c r="B1802" s="8" t="s">
        <v>58</v>
      </c>
      <c r="C1802" s="8" t="s">
        <v>5116</v>
      </c>
      <c r="D1802" s="9" t="n">
        <v>0.000123770910992549</v>
      </c>
      <c r="E1802" s="9" t="n">
        <v>0.0254947992115483</v>
      </c>
    </row>
    <row r="1803" customFormat="false" ht="12.8" hidden="false" customHeight="false" outlineLevel="0" collapsed="false">
      <c r="A1803" s="8" t="s">
        <v>5121</v>
      </c>
      <c r="B1803" s="8" t="s">
        <v>5122</v>
      </c>
      <c r="C1803" s="8" t="s">
        <v>5116</v>
      </c>
      <c r="D1803" s="9" t="n">
        <v>0.000123886314314858</v>
      </c>
      <c r="E1803" s="9" t="n">
        <v>0.0255056365305095</v>
      </c>
    </row>
    <row r="1804" customFormat="false" ht="12.8" hidden="false" customHeight="false" outlineLevel="0" collapsed="false">
      <c r="A1804" s="8" t="s">
        <v>4866</v>
      </c>
      <c r="B1804" s="8" t="s">
        <v>4867</v>
      </c>
      <c r="C1804" s="8" t="s">
        <v>5116</v>
      </c>
      <c r="D1804" s="9" t="n">
        <v>0.000152372986391819</v>
      </c>
      <c r="E1804" s="9" t="n">
        <v>0.0299148898368086</v>
      </c>
    </row>
    <row r="1805" customFormat="false" ht="12.8" hidden="false" customHeight="false" outlineLevel="0" collapsed="false">
      <c r="A1805" s="8" t="s">
        <v>631</v>
      </c>
      <c r="B1805" s="8" t="s">
        <v>632</v>
      </c>
      <c r="C1805" s="8" t="s">
        <v>5116</v>
      </c>
      <c r="D1805" s="9" t="n">
        <v>0.000172171717690862</v>
      </c>
      <c r="E1805" s="9" t="n">
        <v>0.0330511114017145</v>
      </c>
    </row>
    <row r="1806" customFormat="false" ht="12.8" hidden="false" customHeight="false" outlineLevel="0" collapsed="false">
      <c r="A1806" s="8" t="s">
        <v>77</v>
      </c>
      <c r="B1806" s="8" t="s">
        <v>78</v>
      </c>
      <c r="C1806" s="8" t="s">
        <v>5116</v>
      </c>
      <c r="D1806" s="9" t="n">
        <v>0.000182702107913175</v>
      </c>
      <c r="E1806" s="9" t="n">
        <v>0.0345340140690235</v>
      </c>
    </row>
    <row r="1807" customFormat="false" ht="12.8" hidden="false" customHeight="false" outlineLevel="0" collapsed="false">
      <c r="A1807" s="8" t="s">
        <v>1249</v>
      </c>
      <c r="B1807" s="8" t="s">
        <v>1250</v>
      </c>
      <c r="C1807" s="8" t="s">
        <v>5116</v>
      </c>
      <c r="D1807" s="9" t="n">
        <v>0.000196020848657789</v>
      </c>
      <c r="E1807" s="9" t="n">
        <v>0.0364077131800612</v>
      </c>
    </row>
    <row r="1808" customFormat="false" ht="12.8" hidden="false" customHeight="false" outlineLevel="0" collapsed="false">
      <c r="A1808" s="8" t="s">
        <v>161</v>
      </c>
      <c r="B1808" s="8" t="s">
        <v>162</v>
      </c>
      <c r="C1808" s="8" t="s">
        <v>5116</v>
      </c>
      <c r="D1808" s="9" t="n">
        <v>0.000199794689211939</v>
      </c>
      <c r="E1808" s="9" t="n">
        <v>0.0369404809854495</v>
      </c>
    </row>
    <row r="1809" customFormat="false" ht="12.8" hidden="false" customHeight="false" outlineLevel="0" collapsed="false">
      <c r="A1809" s="8" t="s">
        <v>29</v>
      </c>
      <c r="B1809" s="8" t="s">
        <v>30</v>
      </c>
      <c r="C1809" s="8" t="s">
        <v>5116</v>
      </c>
      <c r="D1809" s="9" t="n">
        <v>0.000203028589385033</v>
      </c>
      <c r="E1809" s="9" t="n">
        <v>0.0373160129758272</v>
      </c>
    </row>
    <row r="1810" customFormat="false" ht="12.8" hidden="false" customHeight="false" outlineLevel="0" collapsed="false">
      <c r="A1810" s="8" t="s">
        <v>359</v>
      </c>
      <c r="B1810" s="8" t="s">
        <v>360</v>
      </c>
      <c r="C1810" s="8" t="s">
        <v>5116</v>
      </c>
      <c r="D1810" s="9" t="n">
        <v>0.000216946966865147</v>
      </c>
      <c r="E1810" s="9" t="n">
        <v>0.0391280622052146</v>
      </c>
    </row>
    <row r="1811" customFormat="false" ht="12.8" hidden="false" customHeight="false" outlineLevel="0" collapsed="false">
      <c r="A1811" s="8" t="s">
        <v>573</v>
      </c>
      <c r="B1811" s="8" t="s">
        <v>574</v>
      </c>
      <c r="C1811" s="8" t="s">
        <v>5116</v>
      </c>
      <c r="D1811" s="9" t="n">
        <v>0.000227780626471117</v>
      </c>
      <c r="E1811" s="9" t="n">
        <v>0.0406879905332312</v>
      </c>
    </row>
    <row r="1812" customFormat="false" ht="12.8" hidden="false" customHeight="false" outlineLevel="0" collapsed="false">
      <c r="A1812" s="8" t="s">
        <v>773</v>
      </c>
      <c r="B1812" s="8" t="s">
        <v>774</v>
      </c>
      <c r="C1812" s="8" t="s">
        <v>5116</v>
      </c>
      <c r="D1812" s="9" t="n">
        <v>0.000231267179701023</v>
      </c>
      <c r="E1812" s="9" t="n">
        <v>0.0411119161464137</v>
      </c>
    </row>
    <row r="1813" customFormat="false" ht="12.8" hidden="false" customHeight="false" outlineLevel="0" collapsed="false">
      <c r="A1813" s="8" t="s">
        <v>59</v>
      </c>
      <c r="B1813" s="8" t="s">
        <v>60</v>
      </c>
      <c r="C1813" s="8" t="s">
        <v>5116</v>
      </c>
      <c r="D1813" s="9" t="n">
        <v>0.000237637869653393</v>
      </c>
      <c r="E1813" s="9" t="n">
        <v>0.041932451196007</v>
      </c>
    </row>
    <row r="1814" customFormat="false" ht="12.8" hidden="false" customHeight="false" outlineLevel="0" collapsed="false">
      <c r="A1814" s="8" t="s">
        <v>967</v>
      </c>
      <c r="B1814" s="8" t="s">
        <v>968</v>
      </c>
      <c r="C1814" s="8" t="s">
        <v>5116</v>
      </c>
      <c r="D1814" s="9" t="n">
        <v>0.000244348492199203</v>
      </c>
      <c r="E1814" s="9" t="n">
        <v>0.0428559402121399</v>
      </c>
    </row>
    <row r="1815" customFormat="false" ht="12.8" hidden="false" customHeight="false" outlineLevel="0" collapsed="false">
      <c r="A1815" s="8" t="s">
        <v>4480</v>
      </c>
      <c r="B1815" s="8" t="s">
        <v>4481</v>
      </c>
      <c r="C1815" s="8" t="s">
        <v>5116</v>
      </c>
      <c r="D1815" s="9" t="n">
        <v>0.000254981546403853</v>
      </c>
      <c r="E1815" s="9" t="n">
        <v>0.0441678056073539</v>
      </c>
    </row>
    <row r="1816" customFormat="false" ht="12.8" hidden="false" customHeight="false" outlineLevel="0" collapsed="false">
      <c r="A1816" s="8" t="s">
        <v>151</v>
      </c>
      <c r="B1816" s="8" t="s">
        <v>152</v>
      </c>
      <c r="C1816" s="8" t="s">
        <v>5116</v>
      </c>
      <c r="D1816" s="9" t="n">
        <v>0.000258877920199239</v>
      </c>
      <c r="E1816" s="9" t="n">
        <v>0.0447473239084812</v>
      </c>
    </row>
    <row r="1817" customFormat="false" ht="12.8" hidden="false" customHeight="false" outlineLevel="0" collapsed="false">
      <c r="A1817" s="8" t="s">
        <v>299</v>
      </c>
      <c r="B1817" s="8" t="s">
        <v>300</v>
      </c>
      <c r="C1817" s="8" t="s">
        <v>5116</v>
      </c>
      <c r="D1817" s="9" t="n">
        <v>0.000262516418601673</v>
      </c>
      <c r="E1817" s="9" t="n">
        <v>0.0451012663417301</v>
      </c>
    </row>
    <row r="1818" customFormat="false" ht="12.8" hidden="false" customHeight="false" outlineLevel="0" collapsed="false">
      <c r="A1818" s="8" t="s">
        <v>5123</v>
      </c>
      <c r="B1818" s="8" t="s">
        <v>5124</v>
      </c>
      <c r="C1818" s="8" t="s">
        <v>5116</v>
      </c>
      <c r="D1818" s="9" t="n">
        <v>0.000280053503278456</v>
      </c>
      <c r="E1818" s="9" t="n">
        <v>0.0474583784028822</v>
      </c>
    </row>
    <row r="1819" customFormat="false" ht="12.8" hidden="false" customHeight="false" outlineLevel="0" collapsed="false">
      <c r="A1819" s="1" t="s">
        <v>111</v>
      </c>
      <c r="B1819" s="1" t="s">
        <v>112</v>
      </c>
      <c r="C1819" s="1" t="s">
        <v>5125</v>
      </c>
      <c r="D1819" s="4" t="n">
        <v>2.81348959776148E-011</v>
      </c>
      <c r="E1819" s="4" t="n">
        <v>5.54776443985783E-008</v>
      </c>
    </row>
    <row r="1820" customFormat="false" ht="12.8" hidden="false" customHeight="false" outlineLevel="0" collapsed="false">
      <c r="A1820" s="1" t="s">
        <v>191</v>
      </c>
      <c r="B1820" s="1" t="s">
        <v>192</v>
      </c>
      <c r="C1820" s="1" t="s">
        <v>5125</v>
      </c>
      <c r="D1820" s="4" t="n">
        <v>1.53428238733344E-009</v>
      </c>
      <c r="E1820" s="4" t="n">
        <v>1.94757970542139E-006</v>
      </c>
    </row>
    <row r="1821" customFormat="false" ht="12.8" hidden="false" customHeight="false" outlineLevel="0" collapsed="false">
      <c r="A1821" s="1" t="s">
        <v>209</v>
      </c>
      <c r="B1821" s="1" t="s">
        <v>210</v>
      </c>
      <c r="C1821" s="1" t="s">
        <v>5125</v>
      </c>
      <c r="D1821" s="4" t="n">
        <v>2.55391057160442E-006</v>
      </c>
      <c r="E1821" s="4" t="n">
        <v>0.00112638270812781</v>
      </c>
    </row>
    <row r="1822" customFormat="false" ht="12.8" hidden="false" customHeight="false" outlineLevel="0" collapsed="false">
      <c r="A1822" s="1" t="s">
        <v>883</v>
      </c>
      <c r="B1822" s="1" t="s">
        <v>884</v>
      </c>
      <c r="C1822" s="1" t="s">
        <v>5125</v>
      </c>
      <c r="D1822" s="4" t="n">
        <v>5.32482549713704E-006</v>
      </c>
      <c r="E1822" s="4" t="n">
        <v>0.00205018399709675</v>
      </c>
    </row>
    <row r="1823" customFormat="false" ht="12.8" hidden="false" customHeight="false" outlineLevel="0" collapsed="false">
      <c r="A1823" s="1" t="s">
        <v>4811</v>
      </c>
      <c r="B1823" s="1" t="s">
        <v>4812</v>
      </c>
      <c r="C1823" s="1" t="s">
        <v>5125</v>
      </c>
      <c r="D1823" s="4" t="n">
        <v>5.76964742636772E-006</v>
      </c>
      <c r="E1823" s="4" t="n">
        <v>0.00218338915242141</v>
      </c>
    </row>
    <row r="1824" customFormat="false" ht="12.8" hidden="false" customHeight="false" outlineLevel="0" collapsed="false">
      <c r="A1824" s="8" t="s">
        <v>4805</v>
      </c>
      <c r="B1824" s="8" t="s">
        <v>4806</v>
      </c>
      <c r="C1824" s="8" t="s">
        <v>5126</v>
      </c>
      <c r="D1824" s="9" t="n">
        <v>2.32878668728197E-009</v>
      </c>
      <c r="E1824" s="9" t="n">
        <v>2.88400351333517E-006</v>
      </c>
    </row>
    <row r="1825" customFormat="false" ht="12.8" hidden="false" customHeight="false" outlineLevel="0" collapsed="false">
      <c r="A1825" s="8" t="s">
        <v>5127</v>
      </c>
      <c r="B1825" s="8" t="s">
        <v>5128</v>
      </c>
      <c r="C1825" s="8" t="s">
        <v>5126</v>
      </c>
      <c r="D1825" s="9" t="n">
        <v>3.45185956491927E-009</v>
      </c>
      <c r="E1825" s="9" t="n">
        <v>3.98336748656309E-006</v>
      </c>
    </row>
    <row r="1826" customFormat="false" ht="12.8" hidden="false" customHeight="false" outlineLevel="0" collapsed="false">
      <c r="A1826" s="8" t="s">
        <v>3625</v>
      </c>
      <c r="B1826" s="8" t="s">
        <v>3626</v>
      </c>
      <c r="C1826" s="8" t="s">
        <v>5126</v>
      </c>
      <c r="D1826" s="9" t="n">
        <v>1.42367678198679E-008</v>
      </c>
      <c r="E1826" s="9" t="n">
        <v>1.33556006661209E-005</v>
      </c>
    </row>
    <row r="1827" customFormat="false" ht="12.8" hidden="false" customHeight="false" outlineLevel="0" collapsed="false">
      <c r="A1827" s="8" t="s">
        <v>929</v>
      </c>
      <c r="B1827" s="8" t="s">
        <v>930</v>
      </c>
      <c r="C1827" s="8" t="s">
        <v>5126</v>
      </c>
      <c r="D1827" s="9" t="n">
        <v>2.8533967879959E-008</v>
      </c>
      <c r="E1827" s="9" t="n">
        <v>2.4556139306863E-005</v>
      </c>
    </row>
    <row r="1828" customFormat="false" ht="12.8" hidden="false" customHeight="false" outlineLevel="0" collapsed="false">
      <c r="A1828" s="8" t="s">
        <v>5129</v>
      </c>
      <c r="B1828" s="8" t="s">
        <v>5130</v>
      </c>
      <c r="C1828" s="8" t="s">
        <v>5126</v>
      </c>
      <c r="D1828" s="9" t="n">
        <v>4.66419751394363E-008</v>
      </c>
      <c r="E1828" s="9" t="n">
        <v>3.78163079873034E-005</v>
      </c>
    </row>
    <row r="1829" customFormat="false" ht="12.8" hidden="false" customHeight="false" outlineLevel="0" collapsed="false">
      <c r="A1829" s="8" t="s">
        <v>3525</v>
      </c>
      <c r="B1829" s="8" t="s">
        <v>3526</v>
      </c>
      <c r="C1829" s="8" t="s">
        <v>5126</v>
      </c>
      <c r="D1829" s="9" t="n">
        <v>5.88886528492773E-007</v>
      </c>
      <c r="E1829" s="9" t="n">
        <v>0.000330395581402692</v>
      </c>
    </row>
    <row r="1830" customFormat="false" ht="12.8" hidden="false" customHeight="false" outlineLevel="0" collapsed="false">
      <c r="A1830" s="8" t="s">
        <v>2931</v>
      </c>
      <c r="B1830" s="8" t="s">
        <v>2932</v>
      </c>
      <c r="C1830" s="8" t="s">
        <v>5126</v>
      </c>
      <c r="D1830" s="9" t="n">
        <v>3.19958613186312E-006</v>
      </c>
      <c r="E1830" s="9" t="n">
        <v>0.00135101027730021</v>
      </c>
    </row>
    <row r="1831" customFormat="false" ht="12.8" hidden="false" customHeight="false" outlineLevel="0" collapsed="false">
      <c r="A1831" s="8" t="s">
        <v>2877</v>
      </c>
      <c r="B1831" s="8" t="s">
        <v>2878</v>
      </c>
      <c r="C1831" s="8" t="s">
        <v>5126</v>
      </c>
      <c r="D1831" s="9" t="n">
        <v>7.28353637459932E-005</v>
      </c>
      <c r="E1831" s="9" t="n">
        <v>0.0169061284306414</v>
      </c>
    </row>
    <row r="1832" customFormat="false" ht="12.8" hidden="false" customHeight="false" outlineLevel="0" collapsed="false">
      <c r="A1832" s="8" t="s">
        <v>5131</v>
      </c>
      <c r="B1832" s="8" t="s">
        <v>5132</v>
      </c>
      <c r="C1832" s="8" t="s">
        <v>5126</v>
      </c>
      <c r="D1832" s="9" t="n">
        <v>0.000236858355507616</v>
      </c>
      <c r="E1832" s="9" t="n">
        <v>0.0418351196505951</v>
      </c>
    </row>
    <row r="1833" customFormat="false" ht="12.8" hidden="false" customHeight="false" outlineLevel="0" collapsed="false">
      <c r="A1833" s="1" t="s">
        <v>87</v>
      </c>
      <c r="B1833" s="1" t="s">
        <v>88</v>
      </c>
      <c r="C1833" s="1" t="s">
        <v>5133</v>
      </c>
      <c r="D1833" s="4" t="n">
        <v>7.288519579568E-006</v>
      </c>
      <c r="E1833" s="4" t="n">
        <v>0.00264811865225449</v>
      </c>
    </row>
    <row r="1834" customFormat="false" ht="12.8" hidden="false" customHeight="false" outlineLevel="0" collapsed="false">
      <c r="A1834" s="1" t="s">
        <v>317</v>
      </c>
      <c r="B1834" s="1" t="s">
        <v>318</v>
      </c>
      <c r="C1834" s="1" t="s">
        <v>5133</v>
      </c>
      <c r="D1834" s="4" t="n">
        <v>7.3087800151556E-005</v>
      </c>
      <c r="E1834" s="4" t="n">
        <v>0.0169453564050012</v>
      </c>
    </row>
    <row r="1835" customFormat="false" ht="12.8" hidden="false" customHeight="false" outlineLevel="0" collapsed="false">
      <c r="A1835" s="1" t="s">
        <v>4514</v>
      </c>
      <c r="B1835" s="1" t="s">
        <v>4515</v>
      </c>
      <c r="C1835" s="1" t="s">
        <v>5133</v>
      </c>
      <c r="D1835" s="4" t="n">
        <v>0.000110843060645249</v>
      </c>
      <c r="E1835" s="4" t="n">
        <v>0.0234014819304054</v>
      </c>
    </row>
    <row r="1836" customFormat="false" ht="12.8" hidden="false" customHeight="false" outlineLevel="0" collapsed="false">
      <c r="A1836" s="1" t="s">
        <v>895</v>
      </c>
      <c r="B1836" s="1" t="s">
        <v>896</v>
      </c>
      <c r="C1836" s="1" t="s">
        <v>5133</v>
      </c>
      <c r="D1836" s="4" t="n">
        <v>0.000206694818153069</v>
      </c>
      <c r="E1836" s="4" t="n">
        <v>0.0377176258462608</v>
      </c>
    </row>
    <row r="1837" customFormat="false" ht="12.8" hidden="false" customHeight="false" outlineLevel="0" collapsed="false">
      <c r="A1837" s="1" t="s">
        <v>45</v>
      </c>
      <c r="B1837" s="1" t="s">
        <v>46</v>
      </c>
      <c r="C1837" s="1" t="s">
        <v>5133</v>
      </c>
      <c r="D1837" s="4" t="n">
        <v>0.00023230203546787</v>
      </c>
      <c r="E1837" s="4" t="n">
        <v>0.041277815751115</v>
      </c>
    </row>
    <row r="1838" customFormat="false" ht="12.8" hidden="false" customHeight="false" outlineLevel="0" collapsed="false">
      <c r="A1838" s="1" t="s">
        <v>699</v>
      </c>
      <c r="B1838" s="1" t="s">
        <v>700</v>
      </c>
      <c r="C1838" s="1" t="s">
        <v>5133</v>
      </c>
      <c r="D1838" s="4" t="n">
        <v>0.000293543608310485</v>
      </c>
      <c r="E1838" s="4" t="n">
        <v>0.0492920271582137</v>
      </c>
    </row>
    <row r="1839" customFormat="false" ht="12.8" hidden="false" customHeight="false" outlineLevel="0" collapsed="false">
      <c r="A1839" s="8" t="s">
        <v>2811</v>
      </c>
      <c r="B1839" s="8" t="s">
        <v>2812</v>
      </c>
      <c r="C1839" s="8" t="s">
        <v>5134</v>
      </c>
      <c r="D1839" s="9" t="n">
        <v>2.16589739440427E-007</v>
      </c>
      <c r="E1839" s="9" t="n">
        <v>0.00014160328350199</v>
      </c>
    </row>
    <row r="1840" customFormat="false" ht="12.8" hidden="false" customHeight="false" outlineLevel="0" collapsed="false">
      <c r="A1840" s="8" t="s">
        <v>2711</v>
      </c>
      <c r="B1840" s="8" t="s">
        <v>2712</v>
      </c>
      <c r="C1840" s="8" t="s">
        <v>5134</v>
      </c>
      <c r="D1840" s="9" t="n">
        <v>1.62832006189557E-006</v>
      </c>
      <c r="E1840" s="9" t="n">
        <v>0.000777231033069307</v>
      </c>
    </row>
    <row r="1841" customFormat="false" ht="12.8" hidden="false" customHeight="false" outlineLevel="0" collapsed="false">
      <c r="A1841" s="8" t="s">
        <v>5028</v>
      </c>
      <c r="B1841" s="8" t="s">
        <v>5029</v>
      </c>
      <c r="C1841" s="8" t="s">
        <v>5134</v>
      </c>
      <c r="D1841" s="9" t="n">
        <v>6.3240559127767E-005</v>
      </c>
      <c r="E1841" s="9" t="n">
        <v>0.0150488079189801</v>
      </c>
    </row>
    <row r="1842" customFormat="false" ht="12.8" hidden="false" customHeight="false" outlineLevel="0" collapsed="false">
      <c r="A1842" s="8" t="s">
        <v>5135</v>
      </c>
      <c r="B1842" s="8" t="s">
        <v>5136</v>
      </c>
      <c r="C1842" s="8" t="s">
        <v>5134</v>
      </c>
      <c r="D1842" s="9" t="n">
        <v>0.000128464788895847</v>
      </c>
      <c r="E1842" s="9" t="n">
        <v>0.0261565900999966</v>
      </c>
    </row>
    <row r="1843" customFormat="false" ht="12.8" hidden="false" customHeight="false" outlineLevel="0" collapsed="false">
      <c r="A1843" s="8" t="s">
        <v>1285</v>
      </c>
      <c r="B1843" s="8" t="s">
        <v>1286</v>
      </c>
      <c r="C1843" s="8" t="s">
        <v>5134</v>
      </c>
      <c r="D1843" s="9" t="n">
        <v>0.000167046348833677</v>
      </c>
      <c r="E1843" s="9" t="n">
        <v>0.0322347871241043</v>
      </c>
    </row>
    <row r="1844" customFormat="false" ht="12.8" hidden="false" customHeight="false" outlineLevel="0" collapsed="false">
      <c r="A1844" s="8" t="s">
        <v>4898</v>
      </c>
      <c r="B1844" s="8" t="s">
        <v>4899</v>
      </c>
      <c r="C1844" s="8" t="s">
        <v>5134</v>
      </c>
      <c r="D1844" s="9" t="n">
        <v>0.000279338896107661</v>
      </c>
      <c r="E1844" s="9" t="n">
        <v>0.0473768098534162</v>
      </c>
    </row>
    <row r="1845" customFormat="false" ht="12.8" hidden="false" customHeight="false" outlineLevel="0" collapsed="false">
      <c r="A1845" s="1" t="s">
        <v>185</v>
      </c>
      <c r="B1845" s="1" t="s">
        <v>186</v>
      </c>
      <c r="C1845" s="1" t="s">
        <v>5137</v>
      </c>
      <c r="D1845" s="4" t="n">
        <v>0.000188669120485677</v>
      </c>
      <c r="E1845" s="4" t="n">
        <v>0.035414693503365</v>
      </c>
    </row>
    <row r="1846" customFormat="false" ht="12.8" hidden="false" customHeight="false" outlineLevel="0" collapsed="false">
      <c r="A1846" s="8" t="s">
        <v>1429</v>
      </c>
      <c r="B1846" s="8" t="s">
        <v>1430</v>
      </c>
      <c r="C1846" s="8" t="s">
        <v>5138</v>
      </c>
      <c r="D1846" s="9" t="n">
        <v>1.39034028518904E-005</v>
      </c>
      <c r="E1846" s="9" t="n">
        <v>0.0045325539634333</v>
      </c>
    </row>
    <row r="1847" customFormat="false" ht="12.8" hidden="false" customHeight="false" outlineLevel="0" collapsed="false">
      <c r="A1847" s="8" t="s">
        <v>797</v>
      </c>
      <c r="B1847" s="8" t="s">
        <v>798</v>
      </c>
      <c r="C1847" s="8" t="s">
        <v>5138</v>
      </c>
      <c r="D1847" s="9" t="n">
        <v>1.64096627252286E-005</v>
      </c>
      <c r="E1847" s="9" t="n">
        <v>0.00512344734741572</v>
      </c>
    </row>
    <row r="1848" customFormat="false" ht="12.8" hidden="false" customHeight="false" outlineLevel="0" collapsed="false">
      <c r="A1848" s="8" t="s">
        <v>5139</v>
      </c>
      <c r="B1848" s="8" t="s">
        <v>5140</v>
      </c>
      <c r="C1848" s="8" t="s">
        <v>5138</v>
      </c>
      <c r="D1848" s="9" t="n">
        <v>2.84398932309408E-005</v>
      </c>
      <c r="E1848" s="9" t="n">
        <v>0.00796709284855733</v>
      </c>
    </row>
    <row r="1849" customFormat="false" ht="12.8" hidden="false" customHeight="false" outlineLevel="0" collapsed="false">
      <c r="A1849" s="8" t="s">
        <v>5141</v>
      </c>
      <c r="B1849" s="8" t="s">
        <v>5142</v>
      </c>
      <c r="C1849" s="8" t="s">
        <v>5138</v>
      </c>
      <c r="D1849" s="9" t="n">
        <v>3.79765187116173E-005</v>
      </c>
      <c r="E1849" s="9" t="n">
        <v>0.0100692310056521</v>
      </c>
    </row>
    <row r="1850" customFormat="false" ht="12.8" hidden="false" customHeight="false" outlineLevel="0" collapsed="false">
      <c r="A1850" s="8" t="s">
        <v>4452</v>
      </c>
      <c r="B1850" s="8" t="s">
        <v>4453</v>
      </c>
      <c r="C1850" s="8" t="s">
        <v>5138</v>
      </c>
      <c r="D1850" s="9" t="n">
        <v>5.24952159430856E-005</v>
      </c>
      <c r="E1850" s="9" t="n">
        <v>0.0130739158283761</v>
      </c>
    </row>
    <row r="1851" customFormat="false" ht="12.8" hidden="false" customHeight="false" outlineLevel="0" collapsed="false">
      <c r="A1851" s="8" t="s">
        <v>5143</v>
      </c>
      <c r="B1851" s="8" t="s">
        <v>5144</v>
      </c>
      <c r="C1851" s="8" t="s">
        <v>5138</v>
      </c>
      <c r="D1851" s="9" t="n">
        <v>0.000107602783130299</v>
      </c>
      <c r="E1851" s="9" t="n">
        <v>0.0228958881652843</v>
      </c>
    </row>
    <row r="1852" customFormat="false" ht="12.8" hidden="false" customHeight="false" outlineLevel="0" collapsed="false">
      <c r="A1852" s="8" t="s">
        <v>679</v>
      </c>
      <c r="B1852" s="8" t="s">
        <v>680</v>
      </c>
      <c r="C1852" s="8" t="s">
        <v>5138</v>
      </c>
      <c r="D1852" s="9" t="n">
        <v>0.000115610715716415</v>
      </c>
      <c r="E1852" s="9" t="n">
        <v>0.0241942672457537</v>
      </c>
    </row>
    <row r="1853" customFormat="false" ht="12.8" hidden="false" customHeight="false" outlineLevel="0" collapsed="false">
      <c r="A1853" s="8" t="s">
        <v>369</v>
      </c>
      <c r="B1853" s="8" t="s">
        <v>370</v>
      </c>
      <c r="C1853" s="8" t="s">
        <v>5138</v>
      </c>
      <c r="D1853" s="9" t="n">
        <v>0.00013927874752893</v>
      </c>
      <c r="E1853" s="9" t="n">
        <v>0.0279520885604009</v>
      </c>
    </row>
    <row r="1854" customFormat="false" ht="12.8" hidden="false" customHeight="false" outlineLevel="0" collapsed="false">
      <c r="A1854" s="8" t="s">
        <v>1087</v>
      </c>
      <c r="B1854" s="8" t="s">
        <v>1088</v>
      </c>
      <c r="C1854" s="8" t="s">
        <v>5138</v>
      </c>
      <c r="D1854" s="9" t="n">
        <v>0.00015100494115716</v>
      </c>
      <c r="E1854" s="9" t="n">
        <v>0.0297469481561776</v>
      </c>
    </row>
    <row r="1855" customFormat="false" ht="12.8" hidden="false" customHeight="false" outlineLevel="0" collapsed="false">
      <c r="A1855" s="1" t="s">
        <v>2753</v>
      </c>
      <c r="B1855" s="1" t="s">
        <v>2754</v>
      </c>
      <c r="C1855" s="1" t="s">
        <v>5145</v>
      </c>
      <c r="D1855" s="4" t="n">
        <v>0.000133242780892468</v>
      </c>
      <c r="E1855" s="4" t="n">
        <v>0.0270075936120363</v>
      </c>
    </row>
    <row r="1856" customFormat="false" ht="12.8" hidden="false" customHeight="false" outlineLevel="0" collapsed="false">
      <c r="A1856" s="8" t="s">
        <v>4268</v>
      </c>
      <c r="B1856" s="8" t="s">
        <v>4269</v>
      </c>
      <c r="C1856" s="8" t="s">
        <v>5146</v>
      </c>
      <c r="D1856" s="9" t="n">
        <v>5.45405718372884E-005</v>
      </c>
      <c r="E1856" s="9" t="n">
        <v>0.0134759004138118</v>
      </c>
    </row>
    <row r="1857" customFormat="false" ht="12.8" hidden="false" customHeight="false" outlineLevel="0" collapsed="false">
      <c r="A1857" s="8" t="s">
        <v>125</v>
      </c>
      <c r="B1857" s="8" t="s">
        <v>126</v>
      </c>
      <c r="C1857" s="8" t="s">
        <v>5146</v>
      </c>
      <c r="D1857" s="9" t="n">
        <v>7.39294249683782E-005</v>
      </c>
      <c r="E1857" s="9" t="n">
        <v>0.0170856196658217</v>
      </c>
    </row>
    <row r="1858" customFormat="false" ht="12.8" hidden="false" customHeight="false" outlineLevel="0" collapsed="false">
      <c r="A1858" s="8" t="s">
        <v>5147</v>
      </c>
      <c r="B1858" s="8" t="s">
        <v>5148</v>
      </c>
      <c r="C1858" s="8" t="s">
        <v>5146</v>
      </c>
      <c r="D1858" s="9" t="n">
        <v>0.000138568824242324</v>
      </c>
      <c r="E1858" s="9" t="n">
        <v>0.0278371198848823</v>
      </c>
    </row>
    <row r="1859" customFormat="false" ht="12.8" hidden="false" customHeight="false" outlineLevel="0" collapsed="false">
      <c r="A1859" s="8" t="s">
        <v>349</v>
      </c>
      <c r="B1859" s="8" t="s">
        <v>350</v>
      </c>
      <c r="C1859" s="8" t="s">
        <v>5146</v>
      </c>
      <c r="D1859" s="9" t="n">
        <v>0.00022496045905466</v>
      </c>
      <c r="E1859" s="9" t="n">
        <v>0.0402373132840172</v>
      </c>
    </row>
    <row r="1860" customFormat="false" ht="12.8" hidden="false" customHeight="false" outlineLevel="0" collapsed="false">
      <c r="A1860" s="1" t="s">
        <v>5149</v>
      </c>
      <c r="B1860" s="1" t="s">
        <v>5150</v>
      </c>
      <c r="C1860" s="1" t="s">
        <v>5151</v>
      </c>
      <c r="D1860" s="4" t="n">
        <v>0.000201722984096214</v>
      </c>
      <c r="E1860" s="4" t="n">
        <v>0.0371446927883853</v>
      </c>
    </row>
    <row r="1861" customFormat="false" ht="12.8" hidden="false" customHeight="false" outlineLevel="0" collapsed="false">
      <c r="A1861" s="8" t="s">
        <v>717</v>
      </c>
      <c r="B1861" s="8" t="s">
        <v>718</v>
      </c>
      <c r="C1861" s="8" t="s">
        <v>5152</v>
      </c>
      <c r="D1861" s="9" t="n">
        <v>2.12032772435352E-010</v>
      </c>
      <c r="E1861" s="9" t="n">
        <v>3.2748179529749E-007</v>
      </c>
    </row>
    <row r="1862" customFormat="false" ht="12.8" hidden="false" customHeight="false" outlineLevel="0" collapsed="false">
      <c r="A1862" s="8" t="s">
        <v>61</v>
      </c>
      <c r="B1862" s="8" t="s">
        <v>62</v>
      </c>
      <c r="C1862" s="8" t="s">
        <v>5152</v>
      </c>
      <c r="D1862" s="9" t="n">
        <v>4.10474033871929E-008</v>
      </c>
      <c r="E1862" s="9" t="n">
        <v>3.42370744473876E-005</v>
      </c>
    </row>
    <row r="1863" customFormat="false" ht="12.8" hidden="false" customHeight="false" outlineLevel="0" collapsed="false">
      <c r="A1863" s="8" t="s">
        <v>205</v>
      </c>
      <c r="B1863" s="8" t="s">
        <v>206</v>
      </c>
      <c r="C1863" s="8" t="s">
        <v>5152</v>
      </c>
      <c r="D1863" s="9" t="n">
        <v>5.02253203714782E-008</v>
      </c>
      <c r="E1863" s="9" t="n">
        <v>3.99387188625761E-005</v>
      </c>
    </row>
    <row r="1864" customFormat="false" ht="12.8" hidden="false" customHeight="false" outlineLevel="0" collapsed="false">
      <c r="A1864" s="8" t="s">
        <v>79</v>
      </c>
      <c r="B1864" s="8" t="s">
        <v>80</v>
      </c>
      <c r="C1864" s="8" t="s">
        <v>5152</v>
      </c>
      <c r="D1864" s="9" t="n">
        <v>2.10571730406688E-007</v>
      </c>
      <c r="E1864" s="9" t="n">
        <v>0.000138404914063425</v>
      </c>
    </row>
    <row r="1865" customFormat="false" ht="12.8" hidden="false" customHeight="false" outlineLevel="0" collapsed="false">
      <c r="A1865" s="8" t="s">
        <v>1033</v>
      </c>
      <c r="B1865" s="8" t="s">
        <v>1034</v>
      </c>
      <c r="C1865" s="8" t="s">
        <v>5152</v>
      </c>
      <c r="D1865" s="9" t="n">
        <v>3.01786630050865E-007</v>
      </c>
      <c r="E1865" s="9" t="n">
        <v>0.000186300500192494</v>
      </c>
    </row>
    <row r="1866" customFormat="false" ht="12.8" hidden="false" customHeight="false" outlineLevel="0" collapsed="false">
      <c r="A1866" s="8" t="s">
        <v>77</v>
      </c>
      <c r="B1866" s="8" t="s">
        <v>78</v>
      </c>
      <c r="C1866" s="8" t="s">
        <v>5152</v>
      </c>
      <c r="D1866" s="9" t="n">
        <v>4.01478818990244E-007</v>
      </c>
      <c r="E1866" s="9" t="n">
        <v>0.000236691866870591</v>
      </c>
    </row>
    <row r="1867" customFormat="false" ht="12.8" hidden="false" customHeight="false" outlineLevel="0" collapsed="false">
      <c r="A1867" s="8" t="s">
        <v>307</v>
      </c>
      <c r="B1867" s="8" t="s">
        <v>308</v>
      </c>
      <c r="C1867" s="8" t="s">
        <v>5152</v>
      </c>
      <c r="D1867" s="9" t="n">
        <v>4.4898944398377E-007</v>
      </c>
      <c r="E1867" s="9" t="n">
        <v>0.000260542160208868</v>
      </c>
    </row>
    <row r="1868" customFormat="false" ht="12.8" hidden="false" customHeight="false" outlineLevel="0" collapsed="false">
      <c r="A1868" s="8" t="s">
        <v>315</v>
      </c>
      <c r="B1868" s="8" t="s">
        <v>316</v>
      </c>
      <c r="C1868" s="8" t="s">
        <v>5152</v>
      </c>
      <c r="D1868" s="9" t="n">
        <v>5.71426470192902E-007</v>
      </c>
      <c r="E1868" s="9" t="n">
        <v>0.000322379766933829</v>
      </c>
    </row>
    <row r="1869" customFormat="false" ht="12.8" hidden="false" customHeight="false" outlineLevel="0" collapsed="false">
      <c r="A1869" s="8" t="s">
        <v>713</v>
      </c>
      <c r="B1869" s="8" t="s">
        <v>714</v>
      </c>
      <c r="C1869" s="8" t="s">
        <v>5152</v>
      </c>
      <c r="D1869" s="9" t="n">
        <v>6.13217268144325E-007</v>
      </c>
      <c r="E1869" s="9" t="n">
        <v>0.000341554453645073</v>
      </c>
    </row>
    <row r="1870" customFormat="false" ht="12.8" hidden="false" customHeight="false" outlineLevel="0" collapsed="false">
      <c r="A1870" s="8" t="s">
        <v>59</v>
      </c>
      <c r="B1870" s="8" t="s">
        <v>60</v>
      </c>
      <c r="C1870" s="8" t="s">
        <v>5152</v>
      </c>
      <c r="D1870" s="9" t="n">
        <v>9.7841453814568E-007</v>
      </c>
      <c r="E1870" s="9" t="n">
        <v>0.000516816626001008</v>
      </c>
    </row>
    <row r="1871" customFormat="false" ht="12.8" hidden="false" customHeight="false" outlineLevel="0" collapsed="false">
      <c r="A1871" s="8" t="s">
        <v>297</v>
      </c>
      <c r="B1871" s="8" t="s">
        <v>298</v>
      </c>
      <c r="C1871" s="8" t="s">
        <v>5152</v>
      </c>
      <c r="D1871" s="9" t="n">
        <v>9.94326728848564E-007</v>
      </c>
      <c r="E1871" s="9" t="n">
        <v>0.000521828833667037</v>
      </c>
    </row>
    <row r="1872" customFormat="false" ht="12.8" hidden="false" customHeight="false" outlineLevel="0" collapsed="false">
      <c r="A1872" s="8" t="s">
        <v>4582</v>
      </c>
      <c r="B1872" s="8" t="s">
        <v>4583</v>
      </c>
      <c r="C1872" s="8" t="s">
        <v>5152</v>
      </c>
      <c r="D1872" s="9" t="n">
        <v>1.19207968370986E-006</v>
      </c>
      <c r="E1872" s="9" t="n">
        <v>0.000599285603369982</v>
      </c>
    </row>
    <row r="1873" customFormat="false" ht="12.8" hidden="false" customHeight="false" outlineLevel="0" collapsed="false">
      <c r="A1873" s="8" t="s">
        <v>655</v>
      </c>
      <c r="B1873" s="8" t="s">
        <v>656</v>
      </c>
      <c r="C1873" s="8" t="s">
        <v>5152</v>
      </c>
      <c r="D1873" s="9" t="n">
        <v>1.5560304310068E-006</v>
      </c>
      <c r="E1873" s="9" t="n">
        <v>0.000754247686246973</v>
      </c>
    </row>
    <row r="1874" customFormat="false" ht="12.8" hidden="false" customHeight="false" outlineLevel="0" collapsed="false">
      <c r="A1874" s="8" t="s">
        <v>323</v>
      </c>
      <c r="B1874" s="8" t="s">
        <v>324</v>
      </c>
      <c r="C1874" s="8" t="s">
        <v>5152</v>
      </c>
      <c r="D1874" s="9" t="n">
        <v>1.83385296085144E-006</v>
      </c>
      <c r="E1874" s="9" t="n">
        <v>0.000863164626532855</v>
      </c>
    </row>
    <row r="1875" customFormat="false" ht="12.8" hidden="false" customHeight="false" outlineLevel="0" collapsed="false">
      <c r="A1875" s="8" t="s">
        <v>677</v>
      </c>
      <c r="B1875" s="8" t="s">
        <v>678</v>
      </c>
      <c r="C1875" s="8" t="s">
        <v>5152</v>
      </c>
      <c r="D1875" s="9" t="n">
        <v>1.87926223894031E-006</v>
      </c>
      <c r="E1875" s="9" t="n">
        <v>0.000881426099030369</v>
      </c>
    </row>
    <row r="1876" customFormat="false" ht="12.8" hidden="false" customHeight="false" outlineLevel="0" collapsed="false">
      <c r="A1876" s="8" t="s">
        <v>285</v>
      </c>
      <c r="B1876" s="8" t="s">
        <v>286</v>
      </c>
      <c r="C1876" s="8" t="s">
        <v>5152</v>
      </c>
      <c r="D1876" s="9" t="n">
        <v>1.98720985585905E-006</v>
      </c>
      <c r="E1876" s="9" t="n">
        <v>0.000922519592514222</v>
      </c>
    </row>
    <row r="1877" customFormat="false" ht="12.8" hidden="false" customHeight="false" outlineLevel="0" collapsed="false">
      <c r="A1877" s="8" t="s">
        <v>241</v>
      </c>
      <c r="B1877" s="8" t="s">
        <v>242</v>
      </c>
      <c r="C1877" s="8" t="s">
        <v>5152</v>
      </c>
      <c r="D1877" s="9" t="n">
        <v>2.04059197194892E-006</v>
      </c>
      <c r="E1877" s="9" t="n">
        <v>0.000939782833339742</v>
      </c>
    </row>
    <row r="1878" customFormat="false" ht="12.8" hidden="false" customHeight="false" outlineLevel="0" collapsed="false">
      <c r="A1878" s="8" t="s">
        <v>265</v>
      </c>
      <c r="B1878" s="8" t="s">
        <v>266</v>
      </c>
      <c r="C1878" s="8" t="s">
        <v>5152</v>
      </c>
      <c r="D1878" s="9" t="n">
        <v>2.99218058859393E-006</v>
      </c>
      <c r="E1878" s="9" t="n">
        <v>0.00127804811260447</v>
      </c>
    </row>
    <row r="1879" customFormat="false" ht="12.8" hidden="false" customHeight="false" outlineLevel="0" collapsed="false">
      <c r="A1879" s="8" t="s">
        <v>115</v>
      </c>
      <c r="B1879" s="8" t="s">
        <v>116</v>
      </c>
      <c r="C1879" s="8" t="s">
        <v>5152</v>
      </c>
      <c r="D1879" s="9" t="n">
        <v>4.47807522901469E-006</v>
      </c>
      <c r="E1879" s="9" t="n">
        <v>0.0017728987894988</v>
      </c>
    </row>
    <row r="1880" customFormat="false" ht="12.8" hidden="false" customHeight="false" outlineLevel="0" collapsed="false">
      <c r="A1880" s="8" t="s">
        <v>1447</v>
      </c>
      <c r="B1880" s="8" t="s">
        <v>1448</v>
      </c>
      <c r="C1880" s="8" t="s">
        <v>5152</v>
      </c>
      <c r="D1880" s="9" t="n">
        <v>5.89235031429078E-006</v>
      </c>
      <c r="E1880" s="9" t="n">
        <v>0.00222029007204537</v>
      </c>
    </row>
    <row r="1881" customFormat="false" ht="12.8" hidden="false" customHeight="false" outlineLevel="0" collapsed="false">
      <c r="A1881" s="8" t="s">
        <v>1249</v>
      </c>
      <c r="B1881" s="8" t="s">
        <v>1250</v>
      </c>
      <c r="C1881" s="8" t="s">
        <v>5152</v>
      </c>
      <c r="D1881" s="9" t="n">
        <v>5.97854740169426E-006</v>
      </c>
      <c r="E1881" s="9" t="n">
        <v>0.00224651799682535</v>
      </c>
    </row>
    <row r="1882" customFormat="false" ht="12.8" hidden="false" customHeight="false" outlineLevel="0" collapsed="false">
      <c r="A1882" s="8" t="s">
        <v>109</v>
      </c>
      <c r="B1882" s="8" t="s">
        <v>110</v>
      </c>
      <c r="C1882" s="8" t="s">
        <v>5152</v>
      </c>
      <c r="D1882" s="9" t="n">
        <v>6.79659592501557E-006</v>
      </c>
      <c r="E1882" s="9" t="n">
        <v>0.0025029712282333</v>
      </c>
    </row>
    <row r="1883" customFormat="false" ht="12.8" hidden="false" customHeight="false" outlineLevel="0" collapsed="false">
      <c r="A1883" s="8" t="s">
        <v>299</v>
      </c>
      <c r="B1883" s="8" t="s">
        <v>300</v>
      </c>
      <c r="C1883" s="8" t="s">
        <v>5152</v>
      </c>
      <c r="D1883" s="9" t="n">
        <v>7.86329956247697E-006</v>
      </c>
      <c r="E1883" s="9" t="n">
        <v>0.00281796712242989</v>
      </c>
    </row>
    <row r="1884" customFormat="false" ht="12.8" hidden="false" customHeight="false" outlineLevel="0" collapsed="false">
      <c r="A1884" s="8" t="s">
        <v>263</v>
      </c>
      <c r="B1884" s="8" t="s">
        <v>264</v>
      </c>
      <c r="C1884" s="8" t="s">
        <v>5152</v>
      </c>
      <c r="D1884" s="9" t="n">
        <v>8.53123771769624E-006</v>
      </c>
      <c r="E1884" s="9" t="n">
        <v>0.00300293653459984</v>
      </c>
    </row>
    <row r="1885" customFormat="false" ht="12.8" hidden="false" customHeight="false" outlineLevel="0" collapsed="false">
      <c r="A1885" s="8" t="s">
        <v>123</v>
      </c>
      <c r="B1885" s="8" t="s">
        <v>124</v>
      </c>
      <c r="C1885" s="8" t="s">
        <v>5152</v>
      </c>
      <c r="D1885" s="9" t="n">
        <v>9.53968923685952E-006</v>
      </c>
      <c r="E1885" s="9" t="n">
        <v>0.00329611527359139</v>
      </c>
    </row>
    <row r="1886" customFormat="false" ht="12.8" hidden="false" customHeight="false" outlineLevel="0" collapsed="false">
      <c r="A1886" s="8" t="s">
        <v>567</v>
      </c>
      <c r="B1886" s="8" t="s">
        <v>568</v>
      </c>
      <c r="C1886" s="8" t="s">
        <v>5152</v>
      </c>
      <c r="D1886" s="9" t="n">
        <v>9.81028393877401E-006</v>
      </c>
      <c r="E1886" s="9" t="n">
        <v>0.00337706553892373</v>
      </c>
    </row>
    <row r="1887" customFormat="false" ht="12.8" hidden="false" customHeight="false" outlineLevel="0" collapsed="false">
      <c r="A1887" s="8" t="s">
        <v>4870</v>
      </c>
      <c r="B1887" s="8" t="s">
        <v>4871</v>
      </c>
      <c r="C1887" s="8" t="s">
        <v>5152</v>
      </c>
      <c r="D1887" s="9" t="n">
        <v>1.10261986876595E-005</v>
      </c>
      <c r="E1887" s="9" t="n">
        <v>0.00371072237525044</v>
      </c>
    </row>
    <row r="1888" customFormat="false" ht="12.8" hidden="false" customHeight="false" outlineLevel="0" collapsed="false">
      <c r="A1888" s="8" t="s">
        <v>425</v>
      </c>
      <c r="B1888" s="8" t="s">
        <v>426</v>
      </c>
      <c r="C1888" s="8" t="s">
        <v>5152</v>
      </c>
      <c r="D1888" s="9" t="n">
        <v>1.23611477292371E-005</v>
      </c>
      <c r="E1888" s="9" t="n">
        <v>0.00409885567968661</v>
      </c>
    </row>
    <row r="1889" customFormat="false" ht="12.8" hidden="false" customHeight="false" outlineLevel="0" collapsed="false">
      <c r="A1889" s="8" t="s">
        <v>917</v>
      </c>
      <c r="B1889" s="8" t="s">
        <v>918</v>
      </c>
      <c r="C1889" s="8" t="s">
        <v>5152</v>
      </c>
      <c r="D1889" s="9" t="n">
        <v>1.28968850301468E-005</v>
      </c>
      <c r="E1889" s="9" t="n">
        <v>0.00425220348964742</v>
      </c>
    </row>
    <row r="1890" customFormat="false" ht="12.8" hidden="false" customHeight="false" outlineLevel="0" collapsed="false">
      <c r="A1890" s="8" t="s">
        <v>627</v>
      </c>
      <c r="B1890" s="8" t="s">
        <v>628</v>
      </c>
      <c r="C1890" s="8" t="s">
        <v>5152</v>
      </c>
      <c r="D1890" s="9" t="n">
        <v>1.40276199213708E-005</v>
      </c>
      <c r="E1890" s="9" t="n">
        <v>0.00455405675267067</v>
      </c>
    </row>
    <row r="1891" customFormat="false" ht="12.8" hidden="false" customHeight="false" outlineLevel="0" collapsed="false">
      <c r="A1891" s="8" t="s">
        <v>4460</v>
      </c>
      <c r="B1891" s="8" t="s">
        <v>4461</v>
      </c>
      <c r="C1891" s="8" t="s">
        <v>5152</v>
      </c>
      <c r="D1891" s="9" t="n">
        <v>1.6504339755118E-005</v>
      </c>
      <c r="E1891" s="9" t="n">
        <v>0.00514904977613588</v>
      </c>
    </row>
    <row r="1892" customFormat="false" ht="12.8" hidden="false" customHeight="false" outlineLevel="0" collapsed="false">
      <c r="A1892" s="8" t="s">
        <v>103</v>
      </c>
      <c r="B1892" s="8" t="s">
        <v>104</v>
      </c>
      <c r="C1892" s="8" t="s">
        <v>5152</v>
      </c>
      <c r="D1892" s="9" t="n">
        <v>1.68667086726202E-005</v>
      </c>
      <c r="E1892" s="9" t="n">
        <v>0.00524598549986088</v>
      </c>
    </row>
    <row r="1893" customFormat="false" ht="12.8" hidden="false" customHeight="false" outlineLevel="0" collapsed="false">
      <c r="A1893" s="8" t="s">
        <v>245</v>
      </c>
      <c r="B1893" s="8" t="s">
        <v>246</v>
      </c>
      <c r="C1893" s="8" t="s">
        <v>5152</v>
      </c>
      <c r="D1893" s="9" t="n">
        <v>2.03346232439698E-005</v>
      </c>
      <c r="E1893" s="9" t="n">
        <v>0.00610941121427554</v>
      </c>
    </row>
    <row r="1894" customFormat="false" ht="12.8" hidden="false" customHeight="false" outlineLevel="0" collapsed="false">
      <c r="A1894" s="8" t="s">
        <v>289</v>
      </c>
      <c r="B1894" s="8" t="s">
        <v>290</v>
      </c>
      <c r="C1894" s="8" t="s">
        <v>5152</v>
      </c>
      <c r="D1894" s="9" t="n">
        <v>2.04280819160597E-005</v>
      </c>
      <c r="E1894" s="9" t="n">
        <v>0.00612430958521817</v>
      </c>
    </row>
    <row r="1895" customFormat="false" ht="12.8" hidden="false" customHeight="false" outlineLevel="0" collapsed="false">
      <c r="A1895" s="8" t="s">
        <v>631</v>
      </c>
      <c r="B1895" s="8" t="s">
        <v>632</v>
      </c>
      <c r="C1895" s="8" t="s">
        <v>5152</v>
      </c>
      <c r="D1895" s="9" t="n">
        <v>2.66655340416673E-005</v>
      </c>
      <c r="E1895" s="9" t="n">
        <v>0.00755337512393672</v>
      </c>
    </row>
    <row r="1896" customFormat="false" ht="12.8" hidden="false" customHeight="false" outlineLevel="0" collapsed="false">
      <c r="A1896" s="8" t="s">
        <v>5016</v>
      </c>
      <c r="B1896" s="8" t="s">
        <v>5017</v>
      </c>
      <c r="C1896" s="8" t="s">
        <v>5152</v>
      </c>
      <c r="D1896" s="9" t="n">
        <v>2.81750410071843E-005</v>
      </c>
      <c r="E1896" s="9" t="n">
        <v>0.00790379948696013</v>
      </c>
    </row>
    <row r="1897" customFormat="false" ht="12.8" hidden="false" customHeight="false" outlineLevel="0" collapsed="false">
      <c r="A1897" s="8" t="s">
        <v>57</v>
      </c>
      <c r="B1897" s="8" t="s">
        <v>58</v>
      </c>
      <c r="C1897" s="8" t="s">
        <v>5152</v>
      </c>
      <c r="D1897" s="9" t="n">
        <v>3.3630863494305E-005</v>
      </c>
      <c r="E1897" s="9" t="n">
        <v>0.0091806833006631</v>
      </c>
    </row>
    <row r="1898" customFormat="false" ht="12.8" hidden="false" customHeight="false" outlineLevel="0" collapsed="false">
      <c r="A1898" s="8" t="s">
        <v>133</v>
      </c>
      <c r="B1898" s="8" t="s">
        <v>134</v>
      </c>
      <c r="C1898" s="8" t="s">
        <v>5152</v>
      </c>
      <c r="D1898" s="9" t="n">
        <v>3.37193412835188E-005</v>
      </c>
      <c r="E1898" s="9" t="n">
        <v>0.00919865441864697</v>
      </c>
    </row>
    <row r="1899" customFormat="false" ht="12.8" hidden="false" customHeight="false" outlineLevel="0" collapsed="false">
      <c r="A1899" s="8" t="s">
        <v>317</v>
      </c>
      <c r="B1899" s="8" t="s">
        <v>318</v>
      </c>
      <c r="C1899" s="8" t="s">
        <v>5152</v>
      </c>
      <c r="D1899" s="9" t="n">
        <v>3.39926101518239E-005</v>
      </c>
      <c r="E1899" s="9" t="n">
        <v>0.00926076340957134</v>
      </c>
    </row>
    <row r="1900" customFormat="false" ht="12.8" hidden="false" customHeight="false" outlineLevel="0" collapsed="false">
      <c r="A1900" s="8" t="s">
        <v>4456</v>
      </c>
      <c r="B1900" s="8" t="s">
        <v>4457</v>
      </c>
      <c r="C1900" s="8" t="s">
        <v>5152</v>
      </c>
      <c r="D1900" s="9" t="n">
        <v>3.99900580935353E-005</v>
      </c>
      <c r="E1900" s="9" t="n">
        <v>0.010541182087991</v>
      </c>
    </row>
    <row r="1901" customFormat="false" ht="12.8" hidden="false" customHeight="false" outlineLevel="0" collapsed="false">
      <c r="A1901" s="8" t="s">
        <v>91</v>
      </c>
      <c r="B1901" s="8" t="s">
        <v>92</v>
      </c>
      <c r="C1901" s="8" t="s">
        <v>5152</v>
      </c>
      <c r="D1901" s="9" t="n">
        <v>4.05926219739969E-005</v>
      </c>
      <c r="E1901" s="9" t="n">
        <v>0.0106516298745721</v>
      </c>
    </row>
    <row r="1902" customFormat="false" ht="12.8" hidden="false" customHeight="false" outlineLevel="0" collapsed="false">
      <c r="A1902" s="8" t="s">
        <v>207</v>
      </c>
      <c r="B1902" s="8" t="s">
        <v>208</v>
      </c>
      <c r="C1902" s="8" t="s">
        <v>5152</v>
      </c>
      <c r="D1902" s="9" t="n">
        <v>4.12024364290038E-005</v>
      </c>
      <c r="E1902" s="9" t="n">
        <v>0.0107699032673497</v>
      </c>
    </row>
    <row r="1903" customFormat="false" ht="12.8" hidden="false" customHeight="false" outlineLevel="0" collapsed="false">
      <c r="A1903" s="8" t="s">
        <v>561</v>
      </c>
      <c r="B1903" s="8" t="s">
        <v>562</v>
      </c>
      <c r="C1903" s="8" t="s">
        <v>5152</v>
      </c>
      <c r="D1903" s="9" t="n">
        <v>5.12978489760159E-005</v>
      </c>
      <c r="E1903" s="9" t="n">
        <v>0.0128704053453105</v>
      </c>
    </row>
    <row r="1904" customFormat="false" ht="12.8" hidden="false" customHeight="false" outlineLevel="0" collapsed="false">
      <c r="A1904" s="8" t="s">
        <v>1027</v>
      </c>
      <c r="B1904" s="8" t="s">
        <v>1028</v>
      </c>
      <c r="C1904" s="8" t="s">
        <v>5152</v>
      </c>
      <c r="D1904" s="9" t="n">
        <v>5.50439874810767E-005</v>
      </c>
      <c r="E1904" s="9" t="n">
        <v>0.0135672740987945</v>
      </c>
    </row>
    <row r="1905" customFormat="false" ht="12.8" hidden="false" customHeight="false" outlineLevel="0" collapsed="false">
      <c r="A1905" s="8" t="s">
        <v>531</v>
      </c>
      <c r="B1905" s="8" t="s">
        <v>532</v>
      </c>
      <c r="C1905" s="8" t="s">
        <v>5152</v>
      </c>
      <c r="D1905" s="9" t="n">
        <v>5.58007336611445E-005</v>
      </c>
      <c r="E1905" s="9" t="n">
        <v>0.0137204951653492</v>
      </c>
    </row>
    <row r="1906" customFormat="false" ht="12.8" hidden="false" customHeight="false" outlineLevel="0" collapsed="false">
      <c r="A1906" s="8" t="s">
        <v>977</v>
      </c>
      <c r="B1906" s="8" t="s">
        <v>978</v>
      </c>
      <c r="C1906" s="8" t="s">
        <v>5152</v>
      </c>
      <c r="D1906" s="9" t="n">
        <v>5.76265923764722E-005</v>
      </c>
      <c r="E1906" s="9" t="n">
        <v>0.0140588119058997</v>
      </c>
    </row>
    <row r="1907" customFormat="false" ht="12.8" hidden="false" customHeight="false" outlineLevel="0" collapsed="false">
      <c r="A1907" s="8" t="s">
        <v>99</v>
      </c>
      <c r="B1907" s="8" t="s">
        <v>100</v>
      </c>
      <c r="C1907" s="8" t="s">
        <v>5152</v>
      </c>
      <c r="D1907" s="9" t="n">
        <v>6.14924569023588E-005</v>
      </c>
      <c r="E1907" s="9" t="n">
        <v>0.0147625508237223</v>
      </c>
    </row>
    <row r="1908" customFormat="false" ht="12.8" hidden="false" customHeight="false" outlineLevel="0" collapsed="false">
      <c r="A1908" s="8" t="s">
        <v>4450</v>
      </c>
      <c r="B1908" s="8" t="s">
        <v>4451</v>
      </c>
      <c r="C1908" s="8" t="s">
        <v>5152</v>
      </c>
      <c r="D1908" s="9" t="n">
        <v>6.14924569023588E-005</v>
      </c>
      <c r="E1908" s="9" t="n">
        <v>0.0147625508237223</v>
      </c>
    </row>
    <row r="1909" customFormat="false" ht="12.8" hidden="false" customHeight="false" outlineLevel="0" collapsed="false">
      <c r="A1909" s="8" t="s">
        <v>119</v>
      </c>
      <c r="B1909" s="8" t="s">
        <v>120</v>
      </c>
      <c r="C1909" s="8" t="s">
        <v>5152</v>
      </c>
      <c r="D1909" s="9" t="n">
        <v>6.4491209292888E-005</v>
      </c>
      <c r="E1909" s="9" t="n">
        <v>0.0152806935269765</v>
      </c>
    </row>
    <row r="1910" customFormat="false" ht="12.8" hidden="false" customHeight="false" outlineLevel="0" collapsed="false">
      <c r="A1910" s="8" t="s">
        <v>4532</v>
      </c>
      <c r="B1910" s="8" t="s">
        <v>4533</v>
      </c>
      <c r="C1910" s="8" t="s">
        <v>5152</v>
      </c>
      <c r="D1910" s="9" t="n">
        <v>6.58344763244641E-005</v>
      </c>
      <c r="E1910" s="9" t="n">
        <v>0.0155467856430206</v>
      </c>
    </row>
    <row r="1911" customFormat="false" ht="12.8" hidden="false" customHeight="false" outlineLevel="0" collapsed="false">
      <c r="A1911" s="8" t="s">
        <v>121</v>
      </c>
      <c r="B1911" s="8" t="s">
        <v>122</v>
      </c>
      <c r="C1911" s="8" t="s">
        <v>5152</v>
      </c>
      <c r="D1911" s="9" t="n">
        <v>6.76382575528094E-005</v>
      </c>
      <c r="E1911" s="9" t="n">
        <v>0.0158264171762392</v>
      </c>
    </row>
    <row r="1912" customFormat="false" ht="12.8" hidden="false" customHeight="false" outlineLevel="0" collapsed="false">
      <c r="A1912" s="8" t="s">
        <v>223</v>
      </c>
      <c r="B1912" s="8" t="s">
        <v>224</v>
      </c>
      <c r="C1912" s="8" t="s">
        <v>5152</v>
      </c>
      <c r="D1912" s="9" t="n">
        <v>7.38821951078891E-005</v>
      </c>
      <c r="E1912" s="9" t="n">
        <v>0.0170856196658217</v>
      </c>
    </row>
    <row r="1913" customFormat="false" ht="12.8" hidden="false" customHeight="false" outlineLevel="0" collapsed="false">
      <c r="A1913" s="8" t="s">
        <v>167</v>
      </c>
      <c r="B1913" s="8" t="s">
        <v>168</v>
      </c>
      <c r="C1913" s="8" t="s">
        <v>5152</v>
      </c>
      <c r="D1913" s="9" t="n">
        <v>7.42642080783772E-005</v>
      </c>
      <c r="E1913" s="9" t="n">
        <v>0.0171398416599073</v>
      </c>
    </row>
    <row r="1914" customFormat="false" ht="12.8" hidden="false" customHeight="false" outlineLevel="0" collapsed="false">
      <c r="A1914" s="8" t="s">
        <v>1549</v>
      </c>
      <c r="B1914" s="8" t="s">
        <v>1550</v>
      </c>
      <c r="C1914" s="8" t="s">
        <v>5152</v>
      </c>
      <c r="D1914" s="9" t="n">
        <v>7.52515290138459E-005</v>
      </c>
      <c r="E1914" s="9" t="n">
        <v>0.0172799621948001</v>
      </c>
    </row>
    <row r="1915" customFormat="false" ht="12.8" hidden="false" customHeight="false" outlineLevel="0" collapsed="false">
      <c r="A1915" s="8" t="s">
        <v>383</v>
      </c>
      <c r="B1915" s="8" t="s">
        <v>384</v>
      </c>
      <c r="C1915" s="8" t="s">
        <v>5152</v>
      </c>
      <c r="D1915" s="9" t="n">
        <v>8.13972636627191E-005</v>
      </c>
      <c r="E1915" s="9" t="n">
        <v>0.0183890814793084</v>
      </c>
    </row>
    <row r="1916" customFormat="false" ht="12.8" hidden="false" customHeight="false" outlineLevel="0" collapsed="false">
      <c r="A1916" s="8" t="s">
        <v>473</v>
      </c>
      <c r="B1916" s="8" t="s">
        <v>474</v>
      </c>
      <c r="C1916" s="8" t="s">
        <v>5152</v>
      </c>
      <c r="D1916" s="9" t="n">
        <v>8.69027644569249E-005</v>
      </c>
      <c r="E1916" s="9" t="n">
        <v>0.0193238633110688</v>
      </c>
    </row>
    <row r="1917" customFormat="false" ht="12.8" hidden="false" customHeight="false" outlineLevel="0" collapsed="false">
      <c r="A1917" s="8" t="s">
        <v>1045</v>
      </c>
      <c r="B1917" s="8" t="s">
        <v>1046</v>
      </c>
      <c r="C1917" s="8" t="s">
        <v>5152</v>
      </c>
      <c r="D1917" s="9" t="n">
        <v>9.36981833606624E-005</v>
      </c>
      <c r="E1917" s="9" t="n">
        <v>0.0204845005818628</v>
      </c>
    </row>
    <row r="1918" customFormat="false" ht="12.8" hidden="false" customHeight="false" outlineLevel="0" collapsed="false">
      <c r="A1918" s="8" t="s">
        <v>4866</v>
      </c>
      <c r="B1918" s="8" t="s">
        <v>4867</v>
      </c>
      <c r="C1918" s="8" t="s">
        <v>5152</v>
      </c>
      <c r="D1918" s="9" t="n">
        <v>0.000102816585456684</v>
      </c>
      <c r="E1918" s="9" t="n">
        <v>0.0220518529152188</v>
      </c>
    </row>
    <row r="1919" customFormat="false" ht="12.8" hidden="false" customHeight="false" outlineLevel="0" collapsed="false">
      <c r="A1919" s="8" t="s">
        <v>181</v>
      </c>
      <c r="B1919" s="8" t="s">
        <v>182</v>
      </c>
      <c r="C1919" s="8" t="s">
        <v>5152</v>
      </c>
      <c r="D1919" s="9" t="n">
        <v>0.000108756586426732</v>
      </c>
      <c r="E1919" s="9" t="n">
        <v>0.0230930085763401</v>
      </c>
    </row>
    <row r="1920" customFormat="false" ht="12.8" hidden="false" customHeight="false" outlineLevel="0" collapsed="false">
      <c r="A1920" s="8" t="s">
        <v>311</v>
      </c>
      <c r="B1920" s="8" t="s">
        <v>312</v>
      </c>
      <c r="C1920" s="8" t="s">
        <v>5152</v>
      </c>
      <c r="D1920" s="9" t="n">
        <v>0.00011106171053005</v>
      </c>
      <c r="E1920" s="9" t="n">
        <v>0.0234354632817176</v>
      </c>
    </row>
    <row r="1921" customFormat="false" ht="12.8" hidden="false" customHeight="false" outlineLevel="0" collapsed="false">
      <c r="A1921" s="8" t="s">
        <v>407</v>
      </c>
      <c r="B1921" s="8" t="s">
        <v>408</v>
      </c>
      <c r="C1921" s="8" t="s">
        <v>5152</v>
      </c>
      <c r="D1921" s="9" t="n">
        <v>0.000113254044721436</v>
      </c>
      <c r="E1921" s="9" t="n">
        <v>0.0238361621584701</v>
      </c>
    </row>
    <row r="1922" customFormat="false" ht="12.8" hidden="false" customHeight="false" outlineLevel="0" collapsed="false">
      <c r="A1922" s="8" t="s">
        <v>43</v>
      </c>
      <c r="B1922" s="8" t="s">
        <v>44</v>
      </c>
      <c r="C1922" s="8" t="s">
        <v>5152</v>
      </c>
      <c r="D1922" s="9" t="n">
        <v>0.00011444047087692</v>
      </c>
      <c r="E1922" s="9" t="n">
        <v>0.0240609312992779</v>
      </c>
    </row>
    <row r="1923" customFormat="false" ht="12.8" hidden="false" customHeight="false" outlineLevel="0" collapsed="false">
      <c r="A1923" s="8" t="s">
        <v>321</v>
      </c>
      <c r="B1923" s="8" t="s">
        <v>322</v>
      </c>
      <c r="C1923" s="8" t="s">
        <v>5152</v>
      </c>
      <c r="D1923" s="9" t="n">
        <v>0.000128686543472002</v>
      </c>
      <c r="E1923" s="9" t="n">
        <v>0.0261886142075788</v>
      </c>
    </row>
    <row r="1924" customFormat="false" ht="12.8" hidden="false" customHeight="false" outlineLevel="0" collapsed="false">
      <c r="A1924" s="8" t="s">
        <v>63</v>
      </c>
      <c r="B1924" s="8" t="s">
        <v>64</v>
      </c>
      <c r="C1924" s="8" t="s">
        <v>5152</v>
      </c>
      <c r="D1924" s="9" t="n">
        <v>0.000138066157613046</v>
      </c>
      <c r="E1924" s="9" t="n">
        <v>0.0277636006051581</v>
      </c>
    </row>
    <row r="1925" customFormat="false" ht="12.8" hidden="false" customHeight="false" outlineLevel="0" collapsed="false">
      <c r="A1925" s="8" t="s">
        <v>693</v>
      </c>
      <c r="B1925" s="8" t="s">
        <v>694</v>
      </c>
      <c r="C1925" s="8" t="s">
        <v>5152</v>
      </c>
      <c r="D1925" s="9" t="n">
        <v>0.000143479486784902</v>
      </c>
      <c r="E1925" s="9" t="n">
        <v>0.0285730044363865</v>
      </c>
    </row>
    <row r="1926" customFormat="false" ht="12.8" hidden="false" customHeight="false" outlineLevel="0" collapsed="false">
      <c r="A1926" s="8" t="s">
        <v>1505</v>
      </c>
      <c r="B1926" s="8" t="s">
        <v>1506</v>
      </c>
      <c r="C1926" s="8" t="s">
        <v>5152</v>
      </c>
      <c r="D1926" s="9" t="n">
        <v>0.00016701422625273</v>
      </c>
      <c r="E1926" s="9" t="n">
        <v>0.0322347871241043</v>
      </c>
    </row>
    <row r="1927" customFormat="false" ht="12.8" hidden="false" customHeight="false" outlineLevel="0" collapsed="false">
      <c r="A1927" s="8" t="s">
        <v>1281</v>
      </c>
      <c r="B1927" s="8" t="s">
        <v>1282</v>
      </c>
      <c r="C1927" s="8" t="s">
        <v>5152</v>
      </c>
      <c r="D1927" s="9" t="n">
        <v>0.000184702700215856</v>
      </c>
      <c r="E1927" s="9" t="n">
        <v>0.0347988111445643</v>
      </c>
    </row>
    <row r="1928" customFormat="false" ht="12.8" hidden="false" customHeight="false" outlineLevel="0" collapsed="false">
      <c r="A1928" s="8" t="s">
        <v>4464</v>
      </c>
      <c r="B1928" s="8" t="s">
        <v>4465</v>
      </c>
      <c r="C1928" s="8" t="s">
        <v>5152</v>
      </c>
      <c r="D1928" s="9" t="n">
        <v>0.000189931936582249</v>
      </c>
      <c r="E1928" s="9" t="n">
        <v>0.0355531578984837</v>
      </c>
    </row>
    <row r="1929" customFormat="false" ht="12.8" hidden="false" customHeight="false" outlineLevel="0" collapsed="false">
      <c r="A1929" s="8" t="s">
        <v>4530</v>
      </c>
      <c r="B1929" s="8" t="s">
        <v>4531</v>
      </c>
      <c r="C1929" s="8" t="s">
        <v>5152</v>
      </c>
      <c r="D1929" s="9" t="n">
        <v>0.000211321350046725</v>
      </c>
      <c r="E1929" s="9" t="n">
        <v>0.0384065916729215</v>
      </c>
    </row>
    <row r="1930" customFormat="false" ht="12.8" hidden="false" customHeight="false" outlineLevel="0" collapsed="false">
      <c r="A1930" s="8" t="s">
        <v>4474</v>
      </c>
      <c r="B1930" s="8" t="s">
        <v>4475</v>
      </c>
      <c r="C1930" s="8" t="s">
        <v>5152</v>
      </c>
      <c r="D1930" s="9" t="n">
        <v>0.00022221889353472</v>
      </c>
      <c r="E1930" s="9" t="n">
        <v>0.0397995214082026</v>
      </c>
    </row>
    <row r="1931" customFormat="false" ht="12.8" hidden="false" customHeight="false" outlineLevel="0" collapsed="false">
      <c r="A1931" s="8" t="s">
        <v>1015</v>
      </c>
      <c r="B1931" s="8" t="s">
        <v>1016</v>
      </c>
      <c r="C1931" s="8" t="s">
        <v>5152</v>
      </c>
      <c r="D1931" s="9" t="n">
        <v>0.00023837634892877</v>
      </c>
      <c r="E1931" s="9" t="n">
        <v>0.0420080142884453</v>
      </c>
    </row>
    <row r="1932" customFormat="false" ht="12.8" hidden="false" customHeight="false" outlineLevel="0" collapsed="false">
      <c r="A1932" s="8" t="s">
        <v>4510</v>
      </c>
      <c r="B1932" s="8" t="s">
        <v>4511</v>
      </c>
      <c r="C1932" s="8" t="s">
        <v>5152</v>
      </c>
      <c r="D1932" s="9" t="n">
        <v>0.000246605606074952</v>
      </c>
      <c r="E1932" s="9" t="n">
        <v>0.0431400504684089</v>
      </c>
    </row>
    <row r="1933" customFormat="false" ht="12.8" hidden="false" customHeight="false" outlineLevel="0" collapsed="false">
      <c r="A1933" s="8" t="s">
        <v>5153</v>
      </c>
      <c r="B1933" s="8" t="s">
        <v>5154</v>
      </c>
      <c r="C1933" s="8" t="s">
        <v>5152</v>
      </c>
      <c r="D1933" s="9" t="n">
        <v>0.000254858184801216</v>
      </c>
      <c r="E1933" s="9" t="n">
        <v>0.0441652707620537</v>
      </c>
    </row>
    <row r="1934" customFormat="false" ht="12.8" hidden="false" customHeight="false" outlineLevel="0" collapsed="false">
      <c r="A1934" s="8" t="s">
        <v>753</v>
      </c>
      <c r="B1934" s="8" t="s">
        <v>754</v>
      </c>
      <c r="C1934" s="8" t="s">
        <v>5152</v>
      </c>
      <c r="D1934" s="9" t="n">
        <v>0.000258988171196325</v>
      </c>
      <c r="E1934" s="9" t="n">
        <v>0.0447473394895565</v>
      </c>
    </row>
    <row r="1935" customFormat="false" ht="12.8" hidden="false" customHeight="false" outlineLevel="0" collapsed="false">
      <c r="A1935" s="1" t="s">
        <v>29</v>
      </c>
      <c r="B1935" s="1" t="s">
        <v>30</v>
      </c>
      <c r="C1935" s="1" t="s">
        <v>5155</v>
      </c>
      <c r="D1935" s="4" t="n">
        <v>2.92836973904742E-014</v>
      </c>
      <c r="E1935" s="4" t="n">
        <v>1.21377937551129E-010</v>
      </c>
    </row>
    <row r="1936" customFormat="false" ht="12.8" hidden="false" customHeight="false" outlineLevel="0" collapsed="false">
      <c r="A1936" s="1" t="s">
        <v>23</v>
      </c>
      <c r="B1936" s="1" t="s">
        <v>24</v>
      </c>
      <c r="C1936" s="1" t="s">
        <v>5155</v>
      </c>
      <c r="D1936" s="4" t="n">
        <v>2.19062319124992E-011</v>
      </c>
      <c r="E1936" s="4" t="n">
        <v>4.47151326776742E-008</v>
      </c>
    </row>
    <row r="1937" customFormat="false" ht="12.8" hidden="false" customHeight="false" outlineLevel="0" collapsed="false">
      <c r="A1937" s="1" t="s">
        <v>33</v>
      </c>
      <c r="B1937" s="1" t="s">
        <v>34</v>
      </c>
      <c r="C1937" s="1" t="s">
        <v>5155</v>
      </c>
      <c r="D1937" s="4" t="n">
        <v>4.48405107240853E-010</v>
      </c>
      <c r="E1937" s="4" t="n">
        <v>6.21645578707285E-007</v>
      </c>
    </row>
    <row r="1938" customFormat="false" ht="12.8" hidden="false" customHeight="false" outlineLevel="0" collapsed="false">
      <c r="A1938" s="1" t="s">
        <v>43</v>
      </c>
      <c r="B1938" s="1" t="s">
        <v>44</v>
      </c>
      <c r="C1938" s="1" t="s">
        <v>5155</v>
      </c>
      <c r="D1938" s="4" t="n">
        <v>2.63834030702405E-009</v>
      </c>
      <c r="E1938" s="4" t="n">
        <v>3.18010039380762E-006</v>
      </c>
    </row>
    <row r="1939" customFormat="false" ht="12.8" hidden="false" customHeight="false" outlineLevel="0" collapsed="false">
      <c r="A1939" s="1" t="s">
        <v>35</v>
      </c>
      <c r="B1939" s="1" t="s">
        <v>36</v>
      </c>
      <c r="C1939" s="1" t="s">
        <v>5155</v>
      </c>
      <c r="D1939" s="4" t="n">
        <v>3.12900728963727E-009</v>
      </c>
      <c r="E1939" s="4" t="n">
        <v>3.65230678462834E-006</v>
      </c>
    </row>
    <row r="1940" customFormat="false" ht="12.8" hidden="false" customHeight="false" outlineLevel="0" collapsed="false">
      <c r="A1940" s="1" t="s">
        <v>1447</v>
      </c>
      <c r="B1940" s="1" t="s">
        <v>1448</v>
      </c>
      <c r="C1940" s="1" t="s">
        <v>5155</v>
      </c>
      <c r="D1940" s="4" t="n">
        <v>7.29125097916667E-009</v>
      </c>
      <c r="E1940" s="4" t="n">
        <v>7.60301150783353E-006</v>
      </c>
    </row>
    <row r="1941" customFormat="false" ht="12.8" hidden="false" customHeight="false" outlineLevel="0" collapsed="false">
      <c r="A1941" s="1" t="s">
        <v>273</v>
      </c>
      <c r="B1941" s="1" t="s">
        <v>274</v>
      </c>
      <c r="C1941" s="1" t="s">
        <v>5155</v>
      </c>
      <c r="D1941" s="4" t="n">
        <v>1.44037136673349E-008</v>
      </c>
      <c r="E1941" s="4" t="n">
        <v>1.3450088486601E-005</v>
      </c>
    </row>
    <row r="1942" customFormat="false" ht="12.8" hidden="false" customHeight="false" outlineLevel="0" collapsed="false">
      <c r="A1942" s="1" t="s">
        <v>103</v>
      </c>
      <c r="B1942" s="1" t="s">
        <v>104</v>
      </c>
      <c r="C1942" s="1" t="s">
        <v>5155</v>
      </c>
      <c r="D1942" s="4" t="n">
        <v>9.47806047931128E-008</v>
      </c>
      <c r="E1942" s="4" t="n">
        <v>6.97461624401493E-005</v>
      </c>
    </row>
    <row r="1943" customFormat="false" ht="12.8" hidden="false" customHeight="false" outlineLevel="0" collapsed="false">
      <c r="A1943" s="1" t="s">
        <v>1459</v>
      </c>
      <c r="B1943" s="1" t="s">
        <v>1460</v>
      </c>
      <c r="C1943" s="1" t="s">
        <v>5155</v>
      </c>
      <c r="D1943" s="4" t="n">
        <v>1.09506020995085E-007</v>
      </c>
      <c r="E1943" s="4" t="n">
        <v>7.85889500498293E-005</v>
      </c>
    </row>
    <row r="1944" customFormat="false" ht="12.8" hidden="false" customHeight="false" outlineLevel="0" collapsed="false">
      <c r="A1944" s="1" t="s">
        <v>41</v>
      </c>
      <c r="B1944" s="1" t="s">
        <v>42</v>
      </c>
      <c r="C1944" s="1" t="s">
        <v>5155</v>
      </c>
      <c r="D1944" s="4" t="n">
        <v>1.56029401945696E-007</v>
      </c>
      <c r="E1944" s="4" t="n">
        <v>0.0001079712829137</v>
      </c>
    </row>
    <row r="1945" customFormat="false" ht="12.8" hidden="false" customHeight="false" outlineLevel="0" collapsed="false">
      <c r="A1945" s="1" t="s">
        <v>299</v>
      </c>
      <c r="B1945" s="1" t="s">
        <v>300</v>
      </c>
      <c r="C1945" s="1" t="s">
        <v>5155</v>
      </c>
      <c r="D1945" s="4" t="n">
        <v>1.98956896165074E-007</v>
      </c>
      <c r="E1945" s="4" t="n">
        <v>0.000131195277958203</v>
      </c>
    </row>
    <row r="1946" customFormat="false" ht="12.8" hidden="false" customHeight="false" outlineLevel="0" collapsed="false">
      <c r="A1946" s="1" t="s">
        <v>631</v>
      </c>
      <c r="B1946" s="1" t="s">
        <v>632</v>
      </c>
      <c r="C1946" s="1" t="s">
        <v>5155</v>
      </c>
      <c r="D1946" s="4" t="n">
        <v>2.27994393333429E-007</v>
      </c>
      <c r="E1946" s="4" t="n">
        <v>0.000146536902803859</v>
      </c>
    </row>
    <row r="1947" customFormat="false" ht="12.8" hidden="false" customHeight="false" outlineLevel="0" collapsed="false">
      <c r="A1947" s="1" t="s">
        <v>69</v>
      </c>
      <c r="B1947" s="1" t="s">
        <v>70</v>
      </c>
      <c r="C1947" s="1" t="s">
        <v>5155</v>
      </c>
      <c r="D1947" s="4" t="n">
        <v>4.32677973253475E-007</v>
      </c>
      <c r="E1947" s="4" t="n">
        <v>0.000252883155015197</v>
      </c>
    </row>
    <row r="1948" customFormat="false" ht="12.8" hidden="false" customHeight="false" outlineLevel="0" collapsed="false">
      <c r="A1948" s="1" t="s">
        <v>63</v>
      </c>
      <c r="B1948" s="1" t="s">
        <v>64</v>
      </c>
      <c r="C1948" s="1" t="s">
        <v>5155</v>
      </c>
      <c r="D1948" s="4" t="n">
        <v>8.69093194467743E-007</v>
      </c>
      <c r="E1948" s="4" t="n">
        <v>0.000468203787258352</v>
      </c>
    </row>
    <row r="1949" customFormat="false" ht="12.8" hidden="false" customHeight="false" outlineLevel="0" collapsed="false">
      <c r="A1949" s="1" t="s">
        <v>655</v>
      </c>
      <c r="B1949" s="1" t="s">
        <v>656</v>
      </c>
      <c r="C1949" s="1" t="s">
        <v>5155</v>
      </c>
      <c r="D1949" s="4" t="n">
        <v>1.28551779267722E-006</v>
      </c>
      <c r="E1949" s="4" t="n">
        <v>0.000640132804097549</v>
      </c>
    </row>
    <row r="1950" customFormat="false" ht="12.8" hidden="false" customHeight="false" outlineLevel="0" collapsed="false">
      <c r="A1950" s="1" t="s">
        <v>241</v>
      </c>
      <c r="B1950" s="1" t="s">
        <v>242</v>
      </c>
      <c r="C1950" s="1" t="s">
        <v>5155</v>
      </c>
      <c r="D1950" s="4" t="n">
        <v>1.89183780495997E-006</v>
      </c>
      <c r="E1950" s="4" t="n">
        <v>0.000884308994677491</v>
      </c>
    </row>
    <row r="1951" customFormat="false" ht="12.8" hidden="false" customHeight="false" outlineLevel="0" collapsed="false">
      <c r="A1951" s="1" t="s">
        <v>315</v>
      </c>
      <c r="B1951" s="1" t="s">
        <v>316</v>
      </c>
      <c r="C1951" s="1" t="s">
        <v>5155</v>
      </c>
      <c r="D1951" s="4" t="n">
        <v>2.01864175243834E-006</v>
      </c>
      <c r="E1951" s="4" t="n">
        <v>0.000931786681636881</v>
      </c>
    </row>
    <row r="1952" customFormat="false" ht="12.8" hidden="false" customHeight="false" outlineLevel="0" collapsed="false">
      <c r="A1952" s="1" t="s">
        <v>713</v>
      </c>
      <c r="B1952" s="1" t="s">
        <v>714</v>
      </c>
      <c r="C1952" s="1" t="s">
        <v>5155</v>
      </c>
      <c r="D1952" s="4" t="n">
        <v>2.21784047174521E-006</v>
      </c>
      <c r="E1952" s="4" t="n">
        <v>0.00100770335528289</v>
      </c>
    </row>
    <row r="1953" customFormat="false" ht="12.8" hidden="false" customHeight="false" outlineLevel="0" collapsed="false">
      <c r="A1953" s="1" t="s">
        <v>131</v>
      </c>
      <c r="B1953" s="1" t="s">
        <v>132</v>
      </c>
      <c r="C1953" s="1" t="s">
        <v>5155</v>
      </c>
      <c r="D1953" s="4" t="n">
        <v>3.62596102505549E-006</v>
      </c>
      <c r="E1953" s="4" t="n">
        <v>0.00148387702612126</v>
      </c>
    </row>
    <row r="1954" customFormat="false" ht="12.8" hidden="false" customHeight="false" outlineLevel="0" collapsed="false">
      <c r="A1954" s="1" t="s">
        <v>3021</v>
      </c>
      <c r="B1954" s="1" t="s">
        <v>3022</v>
      </c>
      <c r="C1954" s="1" t="s">
        <v>5155</v>
      </c>
      <c r="D1954" s="4" t="n">
        <v>3.88674053093678E-006</v>
      </c>
      <c r="E1954" s="4" t="n">
        <v>0.00157250398771566</v>
      </c>
    </row>
    <row r="1955" customFormat="false" ht="12.8" hidden="false" customHeight="false" outlineLevel="0" collapsed="false">
      <c r="A1955" s="1" t="s">
        <v>39</v>
      </c>
      <c r="B1955" s="1" t="s">
        <v>40</v>
      </c>
      <c r="C1955" s="1" t="s">
        <v>5155</v>
      </c>
      <c r="D1955" s="4" t="n">
        <v>5.46546119435264E-006</v>
      </c>
      <c r="E1955" s="4" t="n">
        <v>0.00208369855364199</v>
      </c>
    </row>
    <row r="1956" customFormat="false" ht="12.8" hidden="false" customHeight="false" outlineLevel="0" collapsed="false">
      <c r="A1956" s="1" t="s">
        <v>293</v>
      </c>
      <c r="B1956" s="1" t="s">
        <v>294</v>
      </c>
      <c r="C1956" s="1" t="s">
        <v>5155</v>
      </c>
      <c r="D1956" s="4" t="n">
        <v>6.33352240866459E-006</v>
      </c>
      <c r="E1956" s="4" t="n">
        <v>0.0023645926492643</v>
      </c>
    </row>
    <row r="1957" customFormat="false" ht="12.8" hidden="false" customHeight="false" outlineLevel="0" collapsed="false">
      <c r="A1957" s="1" t="s">
        <v>437</v>
      </c>
      <c r="B1957" s="1" t="s">
        <v>438</v>
      </c>
      <c r="C1957" s="1" t="s">
        <v>5155</v>
      </c>
      <c r="D1957" s="4" t="n">
        <v>7.93147965665378E-006</v>
      </c>
      <c r="E1957" s="4" t="n">
        <v>0.00283443575481328</v>
      </c>
    </row>
    <row r="1958" customFormat="false" ht="12.8" hidden="false" customHeight="false" outlineLevel="0" collapsed="false">
      <c r="A1958" s="1" t="s">
        <v>1235</v>
      </c>
      <c r="B1958" s="1" t="s">
        <v>1236</v>
      </c>
      <c r="C1958" s="1" t="s">
        <v>5155</v>
      </c>
      <c r="D1958" s="4" t="n">
        <v>8.20360827870541E-006</v>
      </c>
      <c r="E1958" s="4" t="n">
        <v>0.00291540304707799</v>
      </c>
    </row>
    <row r="1959" customFormat="false" ht="12.8" hidden="false" customHeight="false" outlineLevel="0" collapsed="false">
      <c r="A1959" s="1" t="s">
        <v>685</v>
      </c>
      <c r="B1959" s="1" t="s">
        <v>686</v>
      </c>
      <c r="C1959" s="1" t="s">
        <v>5155</v>
      </c>
      <c r="D1959" s="4" t="n">
        <v>1.06942763033584E-005</v>
      </c>
      <c r="E1959" s="4" t="n">
        <v>0.00362303172178831</v>
      </c>
    </row>
    <row r="1960" customFormat="false" ht="12.8" hidden="false" customHeight="false" outlineLevel="0" collapsed="false">
      <c r="A1960" s="1" t="s">
        <v>213</v>
      </c>
      <c r="B1960" s="1" t="s">
        <v>214</v>
      </c>
      <c r="C1960" s="1" t="s">
        <v>5155</v>
      </c>
      <c r="D1960" s="4" t="n">
        <v>1.07492535926877E-005</v>
      </c>
      <c r="E1960" s="4" t="n">
        <v>0.00363559268055764</v>
      </c>
    </row>
    <row r="1961" customFormat="false" ht="12.8" hidden="false" customHeight="false" outlineLevel="0" collapsed="false">
      <c r="A1961" s="1" t="s">
        <v>383</v>
      </c>
      <c r="B1961" s="1" t="s">
        <v>384</v>
      </c>
      <c r="C1961" s="1" t="s">
        <v>5155</v>
      </c>
      <c r="D1961" s="4" t="n">
        <v>1.1290565592294E-005</v>
      </c>
      <c r="E1961" s="4" t="n">
        <v>0.00377156886808373</v>
      </c>
    </row>
    <row r="1962" customFormat="false" ht="12.8" hidden="false" customHeight="false" outlineLevel="0" collapsed="false">
      <c r="A1962" s="1" t="s">
        <v>323</v>
      </c>
      <c r="B1962" s="1" t="s">
        <v>324</v>
      </c>
      <c r="C1962" s="1" t="s">
        <v>5155</v>
      </c>
      <c r="D1962" s="4" t="n">
        <v>1.43978202190869E-005</v>
      </c>
      <c r="E1962" s="4" t="n">
        <v>0.00463790211974076</v>
      </c>
    </row>
    <row r="1963" customFormat="false" ht="12.8" hidden="false" customHeight="false" outlineLevel="0" collapsed="false">
      <c r="A1963" s="1" t="s">
        <v>257</v>
      </c>
      <c r="B1963" s="1" t="s">
        <v>258</v>
      </c>
      <c r="C1963" s="1" t="s">
        <v>5155</v>
      </c>
      <c r="D1963" s="4" t="n">
        <v>1.51068587687972E-005</v>
      </c>
      <c r="E1963" s="4" t="n">
        <v>0.00481664523695875</v>
      </c>
    </row>
    <row r="1964" customFormat="false" ht="12.8" hidden="false" customHeight="false" outlineLevel="0" collapsed="false">
      <c r="A1964" s="1" t="s">
        <v>203</v>
      </c>
      <c r="B1964" s="1" t="s">
        <v>204</v>
      </c>
      <c r="C1964" s="1" t="s">
        <v>5155</v>
      </c>
      <c r="D1964" s="4" t="n">
        <v>1.56927531882602E-005</v>
      </c>
      <c r="E1964" s="4" t="n">
        <v>0.00495676232120628</v>
      </c>
    </row>
    <row r="1965" customFormat="false" ht="12.8" hidden="false" customHeight="false" outlineLevel="0" collapsed="false">
      <c r="A1965" s="1" t="s">
        <v>229</v>
      </c>
      <c r="B1965" s="1" t="s">
        <v>230</v>
      </c>
      <c r="C1965" s="1" t="s">
        <v>5155</v>
      </c>
      <c r="D1965" s="4" t="n">
        <v>1.5876004370711E-005</v>
      </c>
      <c r="E1965" s="4" t="n">
        <v>0.00499037617586317</v>
      </c>
    </row>
    <row r="1966" customFormat="false" ht="12.8" hidden="false" customHeight="false" outlineLevel="0" collapsed="false">
      <c r="A1966" s="1" t="s">
        <v>3155</v>
      </c>
      <c r="B1966" s="1" t="s">
        <v>3156</v>
      </c>
      <c r="C1966" s="1" t="s">
        <v>5155</v>
      </c>
      <c r="D1966" s="4" t="n">
        <v>2.07946543127997E-005</v>
      </c>
      <c r="E1966" s="4" t="n">
        <v>0.00620175373117418</v>
      </c>
    </row>
    <row r="1967" customFormat="false" ht="12.8" hidden="false" customHeight="false" outlineLevel="0" collapsed="false">
      <c r="A1967" s="1" t="s">
        <v>671</v>
      </c>
      <c r="B1967" s="1" t="s">
        <v>672</v>
      </c>
      <c r="C1967" s="1" t="s">
        <v>5155</v>
      </c>
      <c r="D1967" s="4" t="n">
        <v>2.25429897500192E-005</v>
      </c>
      <c r="E1967" s="4" t="n">
        <v>0.00659723518476788</v>
      </c>
    </row>
    <row r="1968" customFormat="false" ht="12.8" hidden="false" customHeight="false" outlineLevel="0" collapsed="false">
      <c r="A1968" s="1" t="s">
        <v>773</v>
      </c>
      <c r="B1968" s="1" t="s">
        <v>774</v>
      </c>
      <c r="C1968" s="1" t="s">
        <v>5155</v>
      </c>
      <c r="D1968" s="4" t="n">
        <v>2.30435721494527E-005</v>
      </c>
      <c r="E1968" s="4" t="n">
        <v>0.00670508524864447</v>
      </c>
    </row>
    <row r="1969" customFormat="false" ht="12.8" hidden="false" customHeight="false" outlineLevel="0" collapsed="false">
      <c r="A1969" s="1" t="s">
        <v>557</v>
      </c>
      <c r="B1969" s="1" t="s">
        <v>558</v>
      </c>
      <c r="C1969" s="1" t="s">
        <v>5155</v>
      </c>
      <c r="D1969" s="4" t="n">
        <v>2.56586971296764E-005</v>
      </c>
      <c r="E1969" s="4" t="n">
        <v>0.00732066162786783</v>
      </c>
    </row>
    <row r="1970" customFormat="false" ht="12.8" hidden="false" customHeight="false" outlineLevel="0" collapsed="false">
      <c r="A1970" s="1" t="s">
        <v>265</v>
      </c>
      <c r="B1970" s="1" t="s">
        <v>266</v>
      </c>
      <c r="C1970" s="1" t="s">
        <v>5155</v>
      </c>
      <c r="D1970" s="4" t="n">
        <v>2.64552009194424E-005</v>
      </c>
      <c r="E1970" s="4" t="n">
        <v>0.00750426160159044</v>
      </c>
    </row>
    <row r="1971" customFormat="false" ht="12.8" hidden="false" customHeight="false" outlineLevel="0" collapsed="false">
      <c r="A1971" s="1" t="s">
        <v>189</v>
      </c>
      <c r="B1971" s="1" t="s">
        <v>190</v>
      </c>
      <c r="C1971" s="1" t="s">
        <v>5155</v>
      </c>
      <c r="D1971" s="4" t="n">
        <v>3.53142070165506E-005</v>
      </c>
      <c r="E1971" s="4" t="n">
        <v>0.00954865674349094</v>
      </c>
    </row>
    <row r="1972" customFormat="false" ht="12.8" hidden="false" customHeight="false" outlineLevel="0" collapsed="false">
      <c r="A1972" s="1" t="s">
        <v>113</v>
      </c>
      <c r="B1972" s="1" t="s">
        <v>114</v>
      </c>
      <c r="C1972" s="1" t="s">
        <v>5155</v>
      </c>
      <c r="D1972" s="4" t="n">
        <v>3.56102705957719E-005</v>
      </c>
      <c r="E1972" s="4" t="n">
        <v>0.00960484190969624</v>
      </c>
    </row>
    <row r="1973" customFormat="false" ht="12.8" hidden="false" customHeight="false" outlineLevel="0" collapsed="false">
      <c r="A1973" s="1" t="s">
        <v>4362</v>
      </c>
      <c r="B1973" s="1" t="s">
        <v>4363</v>
      </c>
      <c r="C1973" s="1" t="s">
        <v>5155</v>
      </c>
      <c r="D1973" s="4" t="n">
        <v>4.57983274988873E-005</v>
      </c>
      <c r="E1973" s="4" t="n">
        <v>0.0116928225204576</v>
      </c>
    </row>
    <row r="1974" customFormat="false" ht="12.8" hidden="false" customHeight="false" outlineLevel="0" collapsed="false">
      <c r="A1974" s="1" t="s">
        <v>817</v>
      </c>
      <c r="B1974" s="1" t="s">
        <v>818</v>
      </c>
      <c r="C1974" s="1" t="s">
        <v>5155</v>
      </c>
      <c r="D1974" s="4" t="n">
        <v>5.19014814853549E-005</v>
      </c>
      <c r="E1974" s="4" t="n">
        <v>0.0129977692844335</v>
      </c>
    </row>
    <row r="1975" customFormat="false" ht="12.8" hidden="false" customHeight="false" outlineLevel="0" collapsed="false">
      <c r="A1975" s="1" t="s">
        <v>4416</v>
      </c>
      <c r="B1975" s="1" t="s">
        <v>4417</v>
      </c>
      <c r="C1975" s="1" t="s">
        <v>5155</v>
      </c>
      <c r="D1975" s="4" t="n">
        <v>5.58618970967129E-005</v>
      </c>
      <c r="E1975" s="4" t="n">
        <v>0.0137214525242298</v>
      </c>
    </row>
    <row r="1976" customFormat="false" ht="12.8" hidden="false" customHeight="false" outlineLevel="0" collapsed="false">
      <c r="A1976" s="1" t="s">
        <v>967</v>
      </c>
      <c r="B1976" s="1" t="s">
        <v>968</v>
      </c>
      <c r="C1976" s="1" t="s">
        <v>5155</v>
      </c>
      <c r="D1976" s="4" t="n">
        <v>5.94780445931352E-005</v>
      </c>
      <c r="E1976" s="4" t="n">
        <v>0.0144152635523458</v>
      </c>
    </row>
    <row r="1977" customFormat="false" ht="12.8" hidden="false" customHeight="false" outlineLevel="0" collapsed="false">
      <c r="A1977" s="1" t="s">
        <v>627</v>
      </c>
      <c r="B1977" s="1" t="s">
        <v>628</v>
      </c>
      <c r="C1977" s="1" t="s">
        <v>5155</v>
      </c>
      <c r="D1977" s="4" t="n">
        <v>6.04836585211427E-005</v>
      </c>
      <c r="E1977" s="4" t="n">
        <v>0.0146066956547492</v>
      </c>
    </row>
    <row r="1978" customFormat="false" ht="12.8" hidden="false" customHeight="false" outlineLevel="0" collapsed="false">
      <c r="A1978" s="1" t="s">
        <v>4540</v>
      </c>
      <c r="B1978" s="1" t="s">
        <v>4541</v>
      </c>
      <c r="C1978" s="1" t="s">
        <v>5155</v>
      </c>
      <c r="D1978" s="4" t="n">
        <v>7.36210445239965E-005</v>
      </c>
      <c r="E1978" s="4" t="n">
        <v>0.0170495258184991</v>
      </c>
    </row>
    <row r="1979" customFormat="false" ht="12.8" hidden="false" customHeight="false" outlineLevel="0" collapsed="false">
      <c r="A1979" s="1" t="s">
        <v>301</v>
      </c>
      <c r="B1979" s="1" t="s">
        <v>302</v>
      </c>
      <c r="C1979" s="1" t="s">
        <v>5155</v>
      </c>
      <c r="D1979" s="4" t="n">
        <v>7.46901179939354E-005</v>
      </c>
      <c r="E1979" s="4" t="n">
        <v>0.0172283508967272</v>
      </c>
    </row>
    <row r="1980" customFormat="false" ht="12.8" hidden="false" customHeight="false" outlineLevel="0" collapsed="false">
      <c r="A1980" s="1" t="s">
        <v>4386</v>
      </c>
      <c r="B1980" s="1" t="s">
        <v>4387</v>
      </c>
      <c r="C1980" s="1" t="s">
        <v>5155</v>
      </c>
      <c r="D1980" s="4" t="n">
        <v>7.49530367833226E-005</v>
      </c>
      <c r="E1980" s="4" t="n">
        <v>0.0172498150376123</v>
      </c>
    </row>
    <row r="1981" customFormat="false" ht="12.8" hidden="false" customHeight="false" outlineLevel="0" collapsed="false">
      <c r="A1981" s="1" t="s">
        <v>5156</v>
      </c>
      <c r="B1981" s="1" t="s">
        <v>5157</v>
      </c>
      <c r="C1981" s="1" t="s">
        <v>5155</v>
      </c>
      <c r="D1981" s="4" t="n">
        <v>7.88601691501373E-005</v>
      </c>
      <c r="E1981" s="4" t="n">
        <v>0.0179456586603842</v>
      </c>
    </row>
    <row r="1982" customFormat="false" ht="12.8" hidden="false" customHeight="false" outlineLevel="0" collapsed="false">
      <c r="A1982" s="1" t="s">
        <v>5153</v>
      </c>
      <c r="B1982" s="1" t="s">
        <v>5154</v>
      </c>
      <c r="C1982" s="1" t="s">
        <v>5155</v>
      </c>
      <c r="D1982" s="4" t="n">
        <v>8.82344352901334E-005</v>
      </c>
      <c r="E1982" s="4" t="n">
        <v>0.019560383656524</v>
      </c>
    </row>
    <row r="1983" customFormat="false" ht="12.8" hidden="false" customHeight="false" outlineLevel="0" collapsed="false">
      <c r="A1983" s="1" t="s">
        <v>161</v>
      </c>
      <c r="B1983" s="1" t="s">
        <v>162</v>
      </c>
      <c r="C1983" s="1" t="s">
        <v>5155</v>
      </c>
      <c r="D1983" s="4" t="n">
        <v>9.46963233440954E-005</v>
      </c>
      <c r="E1983" s="4" t="n">
        <v>0.0206693425805328</v>
      </c>
    </row>
    <row r="1984" customFormat="false" ht="12.8" hidden="false" customHeight="false" outlineLevel="0" collapsed="false">
      <c r="A1984" s="1" t="s">
        <v>159</v>
      </c>
      <c r="B1984" s="1" t="s">
        <v>160</v>
      </c>
      <c r="C1984" s="1" t="s">
        <v>5155</v>
      </c>
      <c r="D1984" s="4" t="n">
        <v>9.77978004270213E-005</v>
      </c>
      <c r="E1984" s="4" t="n">
        <v>0.021164340188309</v>
      </c>
    </row>
    <row r="1985" customFormat="false" ht="12.8" hidden="false" customHeight="false" outlineLevel="0" collapsed="false">
      <c r="A1985" s="1" t="s">
        <v>27</v>
      </c>
      <c r="B1985" s="1" t="s">
        <v>28</v>
      </c>
      <c r="C1985" s="1" t="s">
        <v>5155</v>
      </c>
      <c r="D1985" s="4" t="n">
        <v>0.000100222189432776</v>
      </c>
      <c r="E1985" s="4" t="n">
        <v>0.0216084147280221</v>
      </c>
    </row>
    <row r="1986" customFormat="false" ht="12.8" hidden="false" customHeight="false" outlineLevel="0" collapsed="false">
      <c r="A1986" s="1" t="s">
        <v>4268</v>
      </c>
      <c r="B1986" s="1" t="s">
        <v>4269</v>
      </c>
      <c r="C1986" s="1" t="s">
        <v>5155</v>
      </c>
      <c r="D1986" s="4" t="n">
        <v>0.000104306741965895</v>
      </c>
      <c r="E1986" s="4" t="n">
        <v>0.0222879529650429</v>
      </c>
    </row>
    <row r="1987" customFormat="false" ht="12.8" hidden="false" customHeight="false" outlineLevel="0" collapsed="false">
      <c r="A1987" s="1" t="s">
        <v>5158</v>
      </c>
      <c r="B1987" s="1" t="s">
        <v>5159</v>
      </c>
      <c r="C1987" s="1" t="s">
        <v>5155</v>
      </c>
      <c r="D1987" s="4" t="n">
        <v>0.000107728133238522</v>
      </c>
      <c r="E1987" s="4" t="n">
        <v>0.0229105590164856</v>
      </c>
    </row>
    <row r="1988" customFormat="false" ht="12.8" hidden="false" customHeight="false" outlineLevel="0" collapsed="false">
      <c r="A1988" s="1" t="s">
        <v>73</v>
      </c>
      <c r="B1988" s="1" t="s">
        <v>74</v>
      </c>
      <c r="C1988" s="1" t="s">
        <v>5155</v>
      </c>
      <c r="D1988" s="4" t="n">
        <v>0.000116959621395643</v>
      </c>
      <c r="E1988" s="4" t="n">
        <v>0.0244183631003839</v>
      </c>
    </row>
    <row r="1989" customFormat="false" ht="12.8" hidden="false" customHeight="false" outlineLevel="0" collapsed="false">
      <c r="A1989" s="1" t="s">
        <v>585</v>
      </c>
      <c r="B1989" s="1" t="s">
        <v>586</v>
      </c>
      <c r="C1989" s="1" t="s">
        <v>5155</v>
      </c>
      <c r="D1989" s="4" t="n">
        <v>0.00011863086097066</v>
      </c>
      <c r="E1989" s="4" t="n">
        <v>0.0246485195530855</v>
      </c>
    </row>
    <row r="1990" customFormat="false" ht="12.8" hidden="false" customHeight="false" outlineLevel="0" collapsed="false">
      <c r="A1990" s="1" t="s">
        <v>133</v>
      </c>
      <c r="B1990" s="1" t="s">
        <v>134</v>
      </c>
      <c r="C1990" s="1" t="s">
        <v>5155</v>
      </c>
      <c r="D1990" s="4" t="n">
        <v>0.000119916441905471</v>
      </c>
      <c r="E1990" s="4" t="n">
        <v>0.0248901679621881</v>
      </c>
    </row>
    <row r="1991" customFormat="false" ht="12.8" hidden="false" customHeight="false" outlineLevel="0" collapsed="false">
      <c r="A1991" s="1" t="s">
        <v>321</v>
      </c>
      <c r="B1991" s="1" t="s">
        <v>322</v>
      </c>
      <c r="C1991" s="1" t="s">
        <v>5155</v>
      </c>
      <c r="D1991" s="4" t="n">
        <v>0.000122997983960313</v>
      </c>
      <c r="E1991" s="4" t="n">
        <v>0.0253999903836701</v>
      </c>
    </row>
    <row r="1992" customFormat="false" ht="12.8" hidden="false" customHeight="false" outlineLevel="0" collapsed="false">
      <c r="A1992" s="1" t="s">
        <v>207</v>
      </c>
      <c r="B1992" s="1" t="s">
        <v>208</v>
      </c>
      <c r="C1992" s="1" t="s">
        <v>5155</v>
      </c>
      <c r="D1992" s="4" t="n">
        <v>0.000123519619035962</v>
      </c>
      <c r="E1992" s="4" t="n">
        <v>0.0254688676408161</v>
      </c>
    </row>
    <row r="1993" customFormat="false" ht="12.8" hidden="false" customHeight="false" outlineLevel="0" collapsed="false">
      <c r="A1993" s="1" t="s">
        <v>183</v>
      </c>
      <c r="B1993" s="1" t="s">
        <v>184</v>
      </c>
      <c r="C1993" s="1" t="s">
        <v>5155</v>
      </c>
      <c r="D1993" s="4" t="n">
        <v>0.000127534957914257</v>
      </c>
      <c r="E1993" s="4" t="n">
        <v>0.0260194374207792</v>
      </c>
    </row>
    <row r="1994" customFormat="false" ht="12.8" hidden="false" customHeight="false" outlineLevel="0" collapsed="false">
      <c r="A1994" s="1" t="s">
        <v>137</v>
      </c>
      <c r="B1994" s="1" t="s">
        <v>138</v>
      </c>
      <c r="C1994" s="1" t="s">
        <v>5155</v>
      </c>
      <c r="D1994" s="4" t="n">
        <v>0.000136628520021304</v>
      </c>
      <c r="E1994" s="4" t="n">
        <v>0.0275426822990838</v>
      </c>
    </row>
    <row r="1995" customFormat="false" ht="12.8" hidden="false" customHeight="false" outlineLevel="0" collapsed="false">
      <c r="A1995" s="1" t="s">
        <v>4843</v>
      </c>
      <c r="B1995" s="1" t="s">
        <v>4844</v>
      </c>
      <c r="C1995" s="1" t="s">
        <v>5155</v>
      </c>
      <c r="D1995" s="4" t="n">
        <v>0.000139426695899714</v>
      </c>
      <c r="E1995" s="4" t="n">
        <v>0.0279679624071426</v>
      </c>
    </row>
    <row r="1996" customFormat="false" ht="12.8" hidden="false" customHeight="false" outlineLevel="0" collapsed="false">
      <c r="A1996" s="1" t="s">
        <v>717</v>
      </c>
      <c r="B1996" s="1" t="s">
        <v>718</v>
      </c>
      <c r="C1996" s="1" t="s">
        <v>5155</v>
      </c>
      <c r="D1996" s="4" t="n">
        <v>0.000149994761023719</v>
      </c>
      <c r="E1996" s="4" t="n">
        <v>0.0295766368581721</v>
      </c>
    </row>
    <row r="1997" customFormat="false" ht="12.8" hidden="false" customHeight="false" outlineLevel="0" collapsed="false">
      <c r="A1997" s="1" t="s">
        <v>4412</v>
      </c>
      <c r="B1997" s="1" t="s">
        <v>4413</v>
      </c>
      <c r="C1997" s="1" t="s">
        <v>5155</v>
      </c>
      <c r="D1997" s="4" t="n">
        <v>0.000160432559436697</v>
      </c>
      <c r="E1997" s="4" t="n">
        <v>0.0312405108548352</v>
      </c>
    </row>
    <row r="1998" customFormat="false" ht="12.8" hidden="false" customHeight="false" outlineLevel="0" collapsed="false">
      <c r="A1998" s="1" t="s">
        <v>87</v>
      </c>
      <c r="B1998" s="1" t="s">
        <v>88</v>
      </c>
      <c r="C1998" s="1" t="s">
        <v>5155</v>
      </c>
      <c r="D1998" s="4" t="n">
        <v>0.00017452086464478</v>
      </c>
      <c r="E1998" s="4" t="n">
        <v>0.033407339876866</v>
      </c>
    </row>
    <row r="1999" customFormat="false" ht="12.8" hidden="false" customHeight="false" outlineLevel="0" collapsed="false">
      <c r="A1999" s="1" t="s">
        <v>4378</v>
      </c>
      <c r="B1999" s="1" t="s">
        <v>4379</v>
      </c>
      <c r="C1999" s="1" t="s">
        <v>5155</v>
      </c>
      <c r="D1999" s="4" t="n">
        <v>0.000176339047608132</v>
      </c>
      <c r="E1999" s="4" t="n">
        <v>0.0336760325051356</v>
      </c>
    </row>
    <row r="2000" customFormat="false" ht="12.8" hidden="false" customHeight="false" outlineLevel="0" collapsed="false">
      <c r="A2000" s="1" t="s">
        <v>879</v>
      </c>
      <c r="B2000" s="1" t="s">
        <v>880</v>
      </c>
      <c r="C2000" s="1" t="s">
        <v>5155</v>
      </c>
      <c r="D2000" s="4" t="n">
        <v>0.000181072068865803</v>
      </c>
      <c r="E2000" s="4" t="n">
        <v>0.0343377564767923</v>
      </c>
    </row>
    <row r="2001" customFormat="false" ht="12.8" hidden="false" customHeight="false" outlineLevel="0" collapsed="false">
      <c r="A2001" s="1" t="s">
        <v>531</v>
      </c>
      <c r="B2001" s="1" t="s">
        <v>532</v>
      </c>
      <c r="C2001" s="1" t="s">
        <v>5155</v>
      </c>
      <c r="D2001" s="4" t="n">
        <v>0.000185839299841578</v>
      </c>
      <c r="E2001" s="4" t="n">
        <v>0.0349642999516669</v>
      </c>
    </row>
    <row r="2002" customFormat="false" ht="12.8" hidden="false" customHeight="false" outlineLevel="0" collapsed="false">
      <c r="A2002" s="1" t="s">
        <v>4398</v>
      </c>
      <c r="B2002" s="1" t="s">
        <v>4399</v>
      </c>
      <c r="C2002" s="1" t="s">
        <v>5155</v>
      </c>
      <c r="D2002" s="4" t="n">
        <v>0.000195890049673537</v>
      </c>
      <c r="E2002" s="4" t="n">
        <v>0.0364000632101512</v>
      </c>
    </row>
    <row r="2003" customFormat="false" ht="12.8" hidden="false" customHeight="false" outlineLevel="0" collapsed="false">
      <c r="A2003" s="1" t="s">
        <v>5160</v>
      </c>
      <c r="B2003" s="1" t="s">
        <v>5161</v>
      </c>
      <c r="C2003" s="1" t="s">
        <v>5155</v>
      </c>
      <c r="D2003" s="4" t="n">
        <v>0.000196571140311188</v>
      </c>
      <c r="E2003" s="4" t="n">
        <v>0.0364620807145082</v>
      </c>
    </row>
    <row r="2004" customFormat="false" ht="12.8" hidden="false" customHeight="false" outlineLevel="0" collapsed="false">
      <c r="A2004" s="1" t="s">
        <v>123</v>
      </c>
      <c r="B2004" s="1" t="s">
        <v>124</v>
      </c>
      <c r="C2004" s="1" t="s">
        <v>5155</v>
      </c>
      <c r="D2004" s="4" t="n">
        <v>0.000203299696493121</v>
      </c>
      <c r="E2004" s="4" t="n">
        <v>0.0373160129758272</v>
      </c>
    </row>
    <row r="2005" customFormat="false" ht="12.8" hidden="false" customHeight="false" outlineLevel="0" collapsed="false">
      <c r="A2005" s="1" t="s">
        <v>99</v>
      </c>
      <c r="B2005" s="1" t="s">
        <v>100</v>
      </c>
      <c r="C2005" s="1" t="s">
        <v>5155</v>
      </c>
      <c r="D2005" s="4" t="n">
        <v>0.000211676949928914</v>
      </c>
      <c r="E2005" s="4" t="n">
        <v>0.0384537442464895</v>
      </c>
    </row>
    <row r="2006" customFormat="false" ht="12.8" hidden="false" customHeight="false" outlineLevel="0" collapsed="false">
      <c r="A2006" s="1" t="s">
        <v>1371</v>
      </c>
      <c r="B2006" s="1" t="s">
        <v>1372</v>
      </c>
      <c r="C2006" s="1" t="s">
        <v>5155</v>
      </c>
      <c r="D2006" s="4" t="n">
        <v>0.00021685512700949</v>
      </c>
      <c r="E2006" s="4" t="n">
        <v>0.0391280622052146</v>
      </c>
    </row>
    <row r="2007" customFormat="false" ht="12.8" hidden="false" customHeight="false" outlineLevel="0" collapsed="false">
      <c r="A2007" s="1" t="s">
        <v>307</v>
      </c>
      <c r="B2007" s="1" t="s">
        <v>308</v>
      </c>
      <c r="C2007" s="1" t="s">
        <v>5155</v>
      </c>
      <c r="D2007" s="4" t="n">
        <v>0.00021685512700949</v>
      </c>
      <c r="E2007" s="4" t="n">
        <v>0.0391280622052146</v>
      </c>
    </row>
    <row r="2008" customFormat="false" ht="12.8" hidden="false" customHeight="false" outlineLevel="0" collapsed="false">
      <c r="A2008" s="1" t="s">
        <v>1167</v>
      </c>
      <c r="B2008" s="1" t="s">
        <v>1168</v>
      </c>
      <c r="C2008" s="1" t="s">
        <v>5155</v>
      </c>
      <c r="D2008" s="4" t="n">
        <v>0.000220430351454991</v>
      </c>
      <c r="E2008" s="4" t="n">
        <v>0.0395839119191058</v>
      </c>
    </row>
    <row r="2009" customFormat="false" ht="12.8" hidden="false" customHeight="false" outlineLevel="0" collapsed="false">
      <c r="A2009" s="1" t="s">
        <v>5162</v>
      </c>
      <c r="B2009" s="1" t="s">
        <v>5163</v>
      </c>
      <c r="C2009" s="1" t="s">
        <v>5155</v>
      </c>
      <c r="D2009" s="4" t="n">
        <v>0.0002510201879523</v>
      </c>
      <c r="E2009" s="4" t="n">
        <v>0.043686546849282</v>
      </c>
    </row>
    <row r="2010" customFormat="false" ht="12.8" hidden="false" customHeight="false" outlineLevel="0" collapsed="false">
      <c r="A2010" s="1" t="s">
        <v>1253</v>
      </c>
      <c r="B2010" s="1" t="s">
        <v>1254</v>
      </c>
      <c r="C2010" s="1" t="s">
        <v>5155</v>
      </c>
      <c r="D2010" s="4" t="n">
        <v>0.000258815758906733</v>
      </c>
      <c r="E2010" s="4" t="n">
        <v>0.0447473239084812</v>
      </c>
    </row>
    <row r="2011" customFormat="false" ht="12.8" hidden="false" customHeight="false" outlineLevel="0" collapsed="false">
      <c r="A2011" s="1" t="s">
        <v>1009</v>
      </c>
      <c r="B2011" s="1" t="s">
        <v>1010</v>
      </c>
      <c r="C2011" s="1" t="s">
        <v>5155</v>
      </c>
      <c r="D2011" s="4" t="n">
        <v>0.000262136781713222</v>
      </c>
      <c r="E2011" s="4" t="n">
        <v>0.0450995174637487</v>
      </c>
    </row>
    <row r="2012" customFormat="false" ht="12.8" hidden="false" customHeight="false" outlineLevel="0" collapsed="false">
      <c r="A2012" s="1" t="s">
        <v>5164</v>
      </c>
      <c r="B2012" s="1" t="s">
        <v>5165</v>
      </c>
      <c r="C2012" s="1" t="s">
        <v>5155</v>
      </c>
      <c r="D2012" s="4" t="n">
        <v>0.000269022270232189</v>
      </c>
      <c r="E2012" s="4" t="n">
        <v>0.0460500826667995</v>
      </c>
    </row>
    <row r="2013" customFormat="false" ht="12.8" hidden="false" customHeight="false" outlineLevel="0" collapsed="false">
      <c r="A2013" s="1" t="s">
        <v>167</v>
      </c>
      <c r="B2013" s="1" t="s">
        <v>168</v>
      </c>
      <c r="C2013" s="1" t="s">
        <v>5155</v>
      </c>
      <c r="D2013" s="4" t="n">
        <v>0.000272346159993512</v>
      </c>
      <c r="E2013" s="4" t="n">
        <v>0.046521030357176</v>
      </c>
    </row>
    <row r="2014" customFormat="false" ht="12.8" hidden="false" customHeight="false" outlineLevel="0" collapsed="false">
      <c r="A2014" s="1" t="s">
        <v>4368</v>
      </c>
      <c r="B2014" s="1" t="s">
        <v>4369</v>
      </c>
      <c r="C2014" s="1" t="s">
        <v>5155</v>
      </c>
      <c r="D2014" s="4" t="n">
        <v>0.000295622849538494</v>
      </c>
      <c r="E2014" s="4" t="n">
        <v>0.0495387794894952</v>
      </c>
    </row>
    <row r="2015" customFormat="false" ht="12.8" hidden="false" customHeight="false" outlineLevel="0" collapsed="false">
      <c r="A2015" s="8" t="s">
        <v>2821</v>
      </c>
      <c r="B2015" s="8" t="s">
        <v>2822</v>
      </c>
      <c r="C2015" s="8" t="s">
        <v>5166</v>
      </c>
      <c r="D2015" s="9" t="n">
        <v>0.000123247774695844</v>
      </c>
      <c r="E2015" s="9" t="n">
        <v>0.0254386413015507</v>
      </c>
    </row>
    <row r="2016" customFormat="false" ht="12.8" hidden="false" customHeight="false" outlineLevel="0" collapsed="false">
      <c r="A2016" s="8" t="s">
        <v>5167</v>
      </c>
      <c r="B2016" s="8" t="s">
        <v>5168</v>
      </c>
      <c r="C2016" s="8" t="s">
        <v>5166</v>
      </c>
      <c r="D2016" s="9" t="n">
        <v>0.000229339907888016</v>
      </c>
      <c r="E2016" s="9" t="n">
        <v>0.0408871934203716</v>
      </c>
    </row>
    <row r="2017" customFormat="false" ht="12.8" hidden="false" customHeight="false" outlineLevel="0" collapsed="false">
      <c r="A2017" s="8" t="s">
        <v>405</v>
      </c>
      <c r="B2017" s="8" t="s">
        <v>406</v>
      </c>
      <c r="C2017" s="8" t="s">
        <v>5166</v>
      </c>
      <c r="D2017" s="9" t="n">
        <v>0.000229364800245434</v>
      </c>
      <c r="E2017" s="9" t="n">
        <v>0.0408871934203716</v>
      </c>
    </row>
    <row r="2018" customFormat="false" ht="12.8" hidden="false" customHeight="false" outlineLevel="0" collapsed="false">
      <c r="A2018" s="8" t="s">
        <v>4725</v>
      </c>
      <c r="B2018" s="8" t="s">
        <v>4726</v>
      </c>
      <c r="C2018" s="8" t="s">
        <v>5166</v>
      </c>
      <c r="D2018" s="9" t="n">
        <v>0.000284847512780551</v>
      </c>
      <c r="E2018" s="9" t="n">
        <v>0.0481102119299209</v>
      </c>
    </row>
    <row r="2019" customFormat="false" ht="12.8" hidden="false" customHeight="false" outlineLevel="0" collapsed="false">
      <c r="A2019" s="1" t="s">
        <v>5169</v>
      </c>
      <c r="B2019" s="1" t="s">
        <v>5170</v>
      </c>
      <c r="C2019" s="1" t="s">
        <v>5171</v>
      </c>
      <c r="D2019" s="4" t="n">
        <v>1.36031931908473E-011</v>
      </c>
      <c r="E2019" s="4" t="n">
        <v>2.9391580181501E-008</v>
      </c>
    </row>
    <row r="2020" customFormat="false" ht="12.8" hidden="false" customHeight="false" outlineLevel="0" collapsed="false">
      <c r="A2020" s="1" t="s">
        <v>3361</v>
      </c>
      <c r="B2020" s="1" t="s">
        <v>3362</v>
      </c>
      <c r="C2020" s="1" t="s">
        <v>5171</v>
      </c>
      <c r="D2020" s="4" t="n">
        <v>1.0635142924804E-010</v>
      </c>
      <c r="E2020" s="4" t="n">
        <v>1.79252906890266E-007</v>
      </c>
    </row>
    <row r="2021" customFormat="false" ht="12.8" hidden="false" customHeight="false" outlineLevel="0" collapsed="false">
      <c r="A2021" s="1" t="s">
        <v>5172</v>
      </c>
      <c r="B2021" s="1" t="s">
        <v>5173</v>
      </c>
      <c r="C2021" s="1" t="s">
        <v>5171</v>
      </c>
      <c r="D2021" s="4" t="n">
        <v>1.35272001626455E-010</v>
      </c>
      <c r="E2021" s="4" t="n">
        <v>2.20672638797855E-007</v>
      </c>
    </row>
    <row r="2022" customFormat="false" ht="12.8" hidden="false" customHeight="false" outlineLevel="0" collapsed="false">
      <c r="A2022" s="1" t="s">
        <v>2719</v>
      </c>
      <c r="B2022" s="1" t="s">
        <v>2720</v>
      </c>
      <c r="C2022" s="1" t="s">
        <v>5171</v>
      </c>
      <c r="D2022" s="4" t="n">
        <v>1.19486294576867E-009</v>
      </c>
      <c r="E2022" s="4" t="n">
        <v>1.55064961204867E-006</v>
      </c>
    </row>
    <row r="2023" customFormat="false" ht="12.8" hidden="false" customHeight="false" outlineLevel="0" collapsed="false">
      <c r="A2023" s="1" t="s">
        <v>5174</v>
      </c>
      <c r="B2023" s="1" t="s">
        <v>5175</v>
      </c>
      <c r="C2023" s="1" t="s">
        <v>5171</v>
      </c>
      <c r="D2023" s="4" t="n">
        <v>2.36203526317969E-009</v>
      </c>
      <c r="E2023" s="4" t="n">
        <v>2.90745067849573E-006</v>
      </c>
    </row>
    <row r="2024" customFormat="false" ht="12.8" hidden="false" customHeight="false" outlineLevel="0" collapsed="false">
      <c r="A2024" s="1" t="s">
        <v>2803</v>
      </c>
      <c r="B2024" s="1" t="s">
        <v>2804</v>
      </c>
      <c r="C2024" s="1" t="s">
        <v>5171</v>
      </c>
      <c r="D2024" s="4" t="n">
        <v>6.31417569792644E-009</v>
      </c>
      <c r="E2024" s="4" t="n">
        <v>6.73180621652945E-006</v>
      </c>
    </row>
    <row r="2025" customFormat="false" ht="12.8" hidden="false" customHeight="false" outlineLevel="0" collapsed="false">
      <c r="A2025" s="1" t="s">
        <v>3321</v>
      </c>
      <c r="B2025" s="1" t="s">
        <v>3322</v>
      </c>
      <c r="C2025" s="1" t="s">
        <v>5171</v>
      </c>
      <c r="D2025" s="4" t="n">
        <v>1.33520043631313E-008</v>
      </c>
      <c r="E2025" s="4" t="n">
        <v>1.25837219775033E-005</v>
      </c>
    </row>
    <row r="2026" customFormat="false" ht="12.8" hidden="false" customHeight="false" outlineLevel="0" collapsed="false">
      <c r="A2026" s="1" t="s">
        <v>5176</v>
      </c>
      <c r="B2026" s="1" t="s">
        <v>5177</v>
      </c>
      <c r="C2026" s="1" t="s">
        <v>5171</v>
      </c>
      <c r="D2026" s="4" t="n">
        <v>1.81506775422561E-008</v>
      </c>
      <c r="E2026" s="4" t="n">
        <v>1.63874961562469E-005</v>
      </c>
    </row>
    <row r="2027" customFormat="false" ht="12.8" hidden="false" customHeight="false" outlineLevel="0" collapsed="false">
      <c r="A2027" s="1" t="s">
        <v>5178</v>
      </c>
      <c r="B2027" s="1" t="s">
        <v>5179</v>
      </c>
      <c r="C2027" s="1" t="s">
        <v>5171</v>
      </c>
      <c r="D2027" s="4" t="n">
        <v>4.89281219818383E-008</v>
      </c>
      <c r="E2027" s="4" t="n">
        <v>3.92778718360133E-005</v>
      </c>
    </row>
    <row r="2028" customFormat="false" ht="12.8" hidden="false" customHeight="false" outlineLevel="0" collapsed="false">
      <c r="A2028" s="1" t="s">
        <v>3665</v>
      </c>
      <c r="B2028" s="1" t="s">
        <v>3666</v>
      </c>
      <c r="C2028" s="1" t="s">
        <v>5171</v>
      </c>
      <c r="D2028" s="4" t="n">
        <v>4.96880541173562E-008</v>
      </c>
      <c r="E2028" s="4" t="n">
        <v>3.96528243270533E-005</v>
      </c>
    </row>
    <row r="2029" customFormat="false" ht="12.8" hidden="false" customHeight="false" outlineLevel="0" collapsed="false">
      <c r="A2029" s="1" t="s">
        <v>5180</v>
      </c>
      <c r="B2029" s="1" t="s">
        <v>5181</v>
      </c>
      <c r="C2029" s="1" t="s">
        <v>5171</v>
      </c>
      <c r="D2029" s="4" t="n">
        <v>6.63005382545595E-008</v>
      </c>
      <c r="E2029" s="4" t="n">
        <v>5.0813733281136E-005</v>
      </c>
    </row>
    <row r="2030" customFormat="false" ht="12.8" hidden="false" customHeight="false" outlineLevel="0" collapsed="false">
      <c r="A2030" s="1" t="s">
        <v>5182</v>
      </c>
      <c r="B2030" s="1" t="s">
        <v>5183</v>
      </c>
      <c r="C2030" s="1" t="s">
        <v>5171</v>
      </c>
      <c r="D2030" s="4" t="n">
        <v>7.85630970431554E-008</v>
      </c>
      <c r="E2030" s="4" t="n">
        <v>5.90969074424625E-005</v>
      </c>
    </row>
    <row r="2031" customFormat="false" ht="12.8" hidden="false" customHeight="false" outlineLevel="0" collapsed="false">
      <c r="A2031" s="1" t="s">
        <v>5184</v>
      </c>
      <c r="B2031" s="1" t="s">
        <v>5185</v>
      </c>
      <c r="C2031" s="1" t="s">
        <v>5171</v>
      </c>
      <c r="D2031" s="4" t="n">
        <v>2.44514110692585E-007</v>
      </c>
      <c r="E2031" s="4" t="n">
        <v>0.00015494794346853</v>
      </c>
    </row>
    <row r="2032" customFormat="false" ht="12.8" hidden="false" customHeight="false" outlineLevel="0" collapsed="false">
      <c r="A2032" s="1" t="s">
        <v>1105</v>
      </c>
      <c r="B2032" s="1" t="s">
        <v>1106</v>
      </c>
      <c r="C2032" s="1" t="s">
        <v>5171</v>
      </c>
      <c r="D2032" s="4" t="n">
        <v>3.201838139343E-007</v>
      </c>
      <c r="E2032" s="4" t="n">
        <v>0.00019616691586744</v>
      </c>
    </row>
    <row r="2033" customFormat="false" ht="12.8" hidden="false" customHeight="false" outlineLevel="0" collapsed="false">
      <c r="A2033" s="1" t="s">
        <v>5186</v>
      </c>
      <c r="B2033" s="1" t="s">
        <v>5187</v>
      </c>
      <c r="C2033" s="1" t="s">
        <v>5171</v>
      </c>
      <c r="D2033" s="4" t="n">
        <v>5.89375355556536E-007</v>
      </c>
      <c r="E2033" s="4" t="n">
        <v>0.000330395581402692</v>
      </c>
    </row>
    <row r="2034" customFormat="false" ht="12.8" hidden="false" customHeight="false" outlineLevel="0" collapsed="false">
      <c r="A2034" s="1" t="s">
        <v>3259</v>
      </c>
      <c r="B2034" s="1" t="s">
        <v>3260</v>
      </c>
      <c r="C2034" s="1" t="s">
        <v>5171</v>
      </c>
      <c r="D2034" s="4" t="n">
        <v>6.34424418303214E-007</v>
      </c>
      <c r="E2034" s="4" t="n">
        <v>0.000352535155560555</v>
      </c>
    </row>
    <row r="2035" customFormat="false" ht="12.8" hidden="false" customHeight="false" outlineLevel="0" collapsed="false">
      <c r="A2035" s="1" t="s">
        <v>3691</v>
      </c>
      <c r="B2035" s="1" t="s">
        <v>3692</v>
      </c>
      <c r="C2035" s="1" t="s">
        <v>5171</v>
      </c>
      <c r="D2035" s="4" t="n">
        <v>6.8981062475968E-007</v>
      </c>
      <c r="E2035" s="4" t="n">
        <v>0.000381225953438615</v>
      </c>
    </row>
    <row r="2036" customFormat="false" ht="12.8" hidden="false" customHeight="false" outlineLevel="0" collapsed="false">
      <c r="A2036" s="1" t="s">
        <v>5188</v>
      </c>
      <c r="B2036" s="1" t="s">
        <v>5189</v>
      </c>
      <c r="C2036" s="1" t="s">
        <v>5171</v>
      </c>
      <c r="D2036" s="4" t="n">
        <v>6.94671793988143E-007</v>
      </c>
      <c r="E2036" s="4" t="n">
        <v>0.00038339087325813</v>
      </c>
    </row>
    <row r="2037" customFormat="false" ht="12.8" hidden="false" customHeight="false" outlineLevel="0" collapsed="false">
      <c r="A2037" s="1" t="s">
        <v>2701</v>
      </c>
      <c r="B2037" s="1" t="s">
        <v>2702</v>
      </c>
      <c r="C2037" s="1" t="s">
        <v>5171</v>
      </c>
      <c r="D2037" s="4" t="n">
        <v>9.65081568107894E-007</v>
      </c>
      <c r="E2037" s="4" t="n">
        <v>0.000511827585248002</v>
      </c>
    </row>
    <row r="2038" customFormat="false" ht="12.8" hidden="false" customHeight="false" outlineLevel="0" collapsed="false">
      <c r="A2038" s="1" t="s">
        <v>5190</v>
      </c>
      <c r="B2038" s="1" t="s">
        <v>5191</v>
      </c>
      <c r="C2038" s="1" t="s">
        <v>5171</v>
      </c>
      <c r="D2038" s="4" t="n">
        <v>1.00118474347758E-006</v>
      </c>
      <c r="E2038" s="4" t="n">
        <v>0.000524025085880384</v>
      </c>
    </row>
    <row r="2039" customFormat="false" ht="12.8" hidden="false" customHeight="false" outlineLevel="0" collapsed="false">
      <c r="A2039" s="1" t="s">
        <v>3713</v>
      </c>
      <c r="B2039" s="1" t="s">
        <v>3714</v>
      </c>
      <c r="C2039" s="1" t="s">
        <v>5171</v>
      </c>
      <c r="D2039" s="4" t="n">
        <v>1.05482045127353E-006</v>
      </c>
      <c r="E2039" s="4" t="n">
        <v>0.000544432105854269</v>
      </c>
    </row>
    <row r="2040" customFormat="false" ht="12.8" hidden="false" customHeight="false" outlineLevel="0" collapsed="false">
      <c r="A2040" s="1" t="s">
        <v>5192</v>
      </c>
      <c r="B2040" s="1" t="s">
        <v>5193</v>
      </c>
      <c r="C2040" s="1" t="s">
        <v>5171</v>
      </c>
      <c r="D2040" s="4" t="n">
        <v>1.09668221751261E-006</v>
      </c>
      <c r="E2040" s="4" t="n">
        <v>0.000561755758831808</v>
      </c>
    </row>
    <row r="2041" customFormat="false" ht="12.8" hidden="false" customHeight="false" outlineLevel="0" collapsed="false">
      <c r="A2041" s="1" t="s">
        <v>3619</v>
      </c>
      <c r="B2041" s="1" t="s">
        <v>3620</v>
      </c>
      <c r="C2041" s="1" t="s">
        <v>5171</v>
      </c>
      <c r="D2041" s="4" t="n">
        <v>1.48025295636796E-006</v>
      </c>
      <c r="E2041" s="4" t="n">
        <v>0.000724432229971888</v>
      </c>
    </row>
    <row r="2042" customFormat="false" ht="12.8" hidden="false" customHeight="false" outlineLevel="0" collapsed="false">
      <c r="A2042" s="1" t="s">
        <v>5194</v>
      </c>
      <c r="B2042" s="1" t="s">
        <v>5195</v>
      </c>
      <c r="C2042" s="1" t="s">
        <v>5171</v>
      </c>
      <c r="D2042" s="4" t="n">
        <v>3.38124703524094E-006</v>
      </c>
      <c r="E2042" s="4" t="n">
        <v>0.00140723621487179</v>
      </c>
    </row>
    <row r="2043" customFormat="false" ht="12.8" hidden="false" customHeight="false" outlineLevel="0" collapsed="false">
      <c r="A2043" s="1" t="s">
        <v>3301</v>
      </c>
      <c r="B2043" s="1" t="s">
        <v>3302</v>
      </c>
      <c r="C2043" s="1" t="s">
        <v>5171</v>
      </c>
      <c r="D2043" s="4" t="n">
        <v>5.62290902172715E-006</v>
      </c>
      <c r="E2043" s="4" t="n">
        <v>0.00213660022883589</v>
      </c>
    </row>
    <row r="2044" customFormat="false" ht="12.8" hidden="false" customHeight="false" outlineLevel="0" collapsed="false">
      <c r="A2044" s="1" t="s">
        <v>5196</v>
      </c>
      <c r="B2044" s="1" t="s">
        <v>5197</v>
      </c>
      <c r="C2044" s="1" t="s">
        <v>5171</v>
      </c>
      <c r="D2044" s="4" t="n">
        <v>5.77291962013934E-006</v>
      </c>
      <c r="E2044" s="4" t="n">
        <v>0.00218338915242141</v>
      </c>
    </row>
    <row r="2045" customFormat="false" ht="12.8" hidden="false" customHeight="false" outlineLevel="0" collapsed="false">
      <c r="A2045" s="1" t="s">
        <v>5198</v>
      </c>
      <c r="B2045" s="1" t="s">
        <v>5199</v>
      </c>
      <c r="C2045" s="1" t="s">
        <v>5171</v>
      </c>
      <c r="D2045" s="4" t="n">
        <v>8.48587301881066E-006</v>
      </c>
      <c r="E2045" s="4" t="n">
        <v>0.00299215418423688</v>
      </c>
    </row>
    <row r="2046" customFormat="false" ht="12.8" hidden="false" customHeight="false" outlineLevel="0" collapsed="false">
      <c r="A2046" s="1" t="s">
        <v>5200</v>
      </c>
      <c r="B2046" s="1" t="s">
        <v>5201</v>
      </c>
      <c r="C2046" s="1" t="s">
        <v>5171</v>
      </c>
      <c r="D2046" s="4" t="n">
        <v>1.33138979325239E-005</v>
      </c>
      <c r="E2046" s="4" t="n">
        <v>0.00437548975743624</v>
      </c>
    </row>
    <row r="2047" customFormat="false" ht="12.8" hidden="false" customHeight="false" outlineLevel="0" collapsed="false">
      <c r="A2047" s="1" t="s">
        <v>3075</v>
      </c>
      <c r="B2047" s="1" t="s">
        <v>3076</v>
      </c>
      <c r="C2047" s="1" t="s">
        <v>5171</v>
      </c>
      <c r="D2047" s="4" t="n">
        <v>1.86907317929138E-005</v>
      </c>
      <c r="E2047" s="4" t="n">
        <v>0.00567851798582181</v>
      </c>
    </row>
    <row r="2048" customFormat="false" ht="12.8" hidden="false" customHeight="false" outlineLevel="0" collapsed="false">
      <c r="A2048" s="1" t="s">
        <v>3055</v>
      </c>
      <c r="B2048" s="1" t="s">
        <v>3056</v>
      </c>
      <c r="C2048" s="1" t="s">
        <v>5171</v>
      </c>
      <c r="D2048" s="4" t="n">
        <v>2.64241189602782E-005</v>
      </c>
      <c r="E2048" s="4" t="n">
        <v>0.00750068282436409</v>
      </c>
    </row>
    <row r="2049" customFormat="false" ht="12.8" hidden="false" customHeight="false" outlineLevel="0" collapsed="false">
      <c r="A2049" s="1" t="s">
        <v>3273</v>
      </c>
      <c r="B2049" s="1" t="s">
        <v>3274</v>
      </c>
      <c r="C2049" s="1" t="s">
        <v>5171</v>
      </c>
      <c r="D2049" s="4" t="n">
        <v>4.24418718406782E-005</v>
      </c>
      <c r="E2049" s="4" t="n">
        <v>0.0109636750658007</v>
      </c>
    </row>
    <row r="2050" customFormat="false" ht="12.8" hidden="false" customHeight="false" outlineLevel="0" collapsed="false">
      <c r="A2050" s="1" t="s">
        <v>3485</v>
      </c>
      <c r="B2050" s="1" t="s">
        <v>3486</v>
      </c>
      <c r="C2050" s="1" t="s">
        <v>5171</v>
      </c>
      <c r="D2050" s="4" t="n">
        <v>4.75301926663358E-005</v>
      </c>
      <c r="E2050" s="4" t="n">
        <v>0.0120818299506043</v>
      </c>
    </row>
    <row r="2051" customFormat="false" ht="12.8" hidden="false" customHeight="false" outlineLevel="0" collapsed="false">
      <c r="A2051" s="1" t="s">
        <v>2949</v>
      </c>
      <c r="B2051" s="1" t="s">
        <v>2950</v>
      </c>
      <c r="C2051" s="1" t="s">
        <v>5171</v>
      </c>
      <c r="D2051" s="4" t="n">
        <v>4.81518868958271E-005</v>
      </c>
      <c r="E2051" s="4" t="n">
        <v>0.0122245602856781</v>
      </c>
    </row>
    <row r="2052" customFormat="false" ht="12.8" hidden="false" customHeight="false" outlineLevel="0" collapsed="false">
      <c r="A2052" s="1" t="s">
        <v>5202</v>
      </c>
      <c r="B2052" s="1" t="s">
        <v>5203</v>
      </c>
      <c r="C2052" s="1" t="s">
        <v>5171</v>
      </c>
      <c r="D2052" s="4" t="n">
        <v>5.04146422491584E-005</v>
      </c>
      <c r="E2052" s="4" t="n">
        <v>0.0126874704805456</v>
      </c>
    </row>
    <row r="2053" customFormat="false" ht="12.8" hidden="false" customHeight="false" outlineLevel="0" collapsed="false">
      <c r="A2053" s="1" t="s">
        <v>2555</v>
      </c>
      <c r="B2053" s="1" t="s">
        <v>2556</v>
      </c>
      <c r="C2053" s="1" t="s">
        <v>5171</v>
      </c>
      <c r="D2053" s="4" t="n">
        <v>6.1666544597382E-005</v>
      </c>
      <c r="E2053" s="4" t="n">
        <v>0.0147781418380275</v>
      </c>
    </row>
    <row r="2054" customFormat="false" ht="12.8" hidden="false" customHeight="false" outlineLevel="0" collapsed="false">
      <c r="A2054" s="1" t="s">
        <v>2729</v>
      </c>
      <c r="B2054" s="1" t="s">
        <v>2730</v>
      </c>
      <c r="C2054" s="1" t="s">
        <v>5171</v>
      </c>
      <c r="D2054" s="4" t="n">
        <v>8.60839683392557E-005</v>
      </c>
      <c r="E2054" s="4" t="n">
        <v>0.0192233688506903</v>
      </c>
    </row>
    <row r="2055" customFormat="false" ht="12.8" hidden="false" customHeight="false" outlineLevel="0" collapsed="false">
      <c r="A2055" s="1" t="s">
        <v>2789</v>
      </c>
      <c r="B2055" s="1" t="s">
        <v>2790</v>
      </c>
      <c r="C2055" s="1" t="s">
        <v>5171</v>
      </c>
      <c r="D2055" s="4" t="n">
        <v>0.000107799166268514</v>
      </c>
      <c r="E2055" s="4" t="n">
        <v>0.0229136689368238</v>
      </c>
    </row>
    <row r="2056" customFormat="false" ht="12.8" hidden="false" customHeight="false" outlineLevel="0" collapsed="false">
      <c r="A2056" s="1" t="s">
        <v>745</v>
      </c>
      <c r="B2056" s="1" t="s">
        <v>746</v>
      </c>
      <c r="C2056" s="1" t="s">
        <v>5171</v>
      </c>
      <c r="D2056" s="4" t="n">
        <v>0.000110023245965404</v>
      </c>
      <c r="E2056" s="4" t="n">
        <v>0.0232839111735865</v>
      </c>
    </row>
    <row r="2057" customFormat="false" ht="12.8" hidden="false" customHeight="false" outlineLevel="0" collapsed="false">
      <c r="A2057" s="1" t="s">
        <v>3065</v>
      </c>
      <c r="B2057" s="1" t="s">
        <v>3066</v>
      </c>
      <c r="C2057" s="1" t="s">
        <v>5171</v>
      </c>
      <c r="D2057" s="4" t="n">
        <v>0.000129726260539738</v>
      </c>
      <c r="E2057" s="4" t="n">
        <v>0.0263736739298674</v>
      </c>
    </row>
    <row r="2058" customFormat="false" ht="12.8" hidden="false" customHeight="false" outlineLevel="0" collapsed="false">
      <c r="A2058" s="1" t="s">
        <v>5204</v>
      </c>
      <c r="B2058" s="1" t="s">
        <v>5205</v>
      </c>
      <c r="C2058" s="1" t="s">
        <v>5171</v>
      </c>
      <c r="D2058" s="4" t="n">
        <v>0.000173593599463578</v>
      </c>
      <c r="E2058" s="4" t="n">
        <v>0.0332768853714513</v>
      </c>
    </row>
    <row r="2059" customFormat="false" ht="12.8" hidden="false" customHeight="false" outlineLevel="0" collapsed="false">
      <c r="A2059" s="1" t="s">
        <v>5206</v>
      </c>
      <c r="B2059" s="1" t="s">
        <v>5207</v>
      </c>
      <c r="C2059" s="1" t="s">
        <v>5171</v>
      </c>
      <c r="D2059" s="4" t="n">
        <v>0.000199013498939727</v>
      </c>
      <c r="E2059" s="4" t="n">
        <v>0.0368288306466136</v>
      </c>
    </row>
    <row r="2060" customFormat="false" ht="12.8" hidden="false" customHeight="false" outlineLevel="0" collapsed="false">
      <c r="A2060" s="1" t="s">
        <v>3303</v>
      </c>
      <c r="B2060" s="1" t="s">
        <v>3304</v>
      </c>
      <c r="C2060" s="1" t="s">
        <v>5171</v>
      </c>
      <c r="D2060" s="4" t="n">
        <v>0.000209223270045379</v>
      </c>
      <c r="E2060" s="4" t="n">
        <v>0.038093452394636</v>
      </c>
    </row>
    <row r="2061" customFormat="false" ht="12.8" hidden="false" customHeight="false" outlineLevel="0" collapsed="false">
      <c r="A2061" s="1" t="s">
        <v>2691</v>
      </c>
      <c r="B2061" s="1" t="s">
        <v>2692</v>
      </c>
      <c r="C2061" s="1" t="s">
        <v>5171</v>
      </c>
      <c r="D2061" s="4" t="n">
        <v>0.000235485179463261</v>
      </c>
      <c r="E2061" s="4" t="n">
        <v>0.0416611846245543</v>
      </c>
    </row>
    <row r="2062" customFormat="false" ht="12.8" hidden="false" customHeight="false" outlineLevel="0" collapsed="false">
      <c r="A2062" s="1" t="s">
        <v>5208</v>
      </c>
      <c r="B2062" s="1" t="s">
        <v>5209</v>
      </c>
      <c r="C2062" s="1" t="s">
        <v>5171</v>
      </c>
      <c r="D2062" s="4" t="n">
        <v>0.000275797356365193</v>
      </c>
      <c r="E2062" s="4" t="n">
        <v>0.0469722793104996</v>
      </c>
    </row>
    <row r="2063" customFormat="false" ht="12.8" hidden="false" customHeight="false" outlineLevel="0" collapsed="false">
      <c r="A2063" s="8" t="s">
        <v>241</v>
      </c>
      <c r="B2063" s="8" t="s">
        <v>242</v>
      </c>
      <c r="C2063" s="8" t="s">
        <v>5210</v>
      </c>
      <c r="D2063" s="9" t="n">
        <v>2.20405694127212E-013</v>
      </c>
      <c r="E2063" s="9" t="n">
        <v>7.65203358585244E-010</v>
      </c>
    </row>
    <row r="2064" customFormat="false" ht="12.8" hidden="false" customHeight="false" outlineLevel="0" collapsed="false">
      <c r="A2064" s="8" t="s">
        <v>685</v>
      </c>
      <c r="B2064" s="8" t="s">
        <v>686</v>
      </c>
      <c r="C2064" s="8" t="s">
        <v>5210</v>
      </c>
      <c r="D2064" s="9" t="n">
        <v>3.54645488782192E-013</v>
      </c>
      <c r="E2064" s="9" t="n">
        <v>1.17119510197826E-009</v>
      </c>
    </row>
    <row r="2065" customFormat="false" ht="12.8" hidden="false" customHeight="false" outlineLevel="0" collapsed="false">
      <c r="A2065" s="8" t="s">
        <v>59</v>
      </c>
      <c r="B2065" s="8" t="s">
        <v>60</v>
      </c>
      <c r="C2065" s="8" t="s">
        <v>5210</v>
      </c>
      <c r="D2065" s="9" t="n">
        <v>3.06117470535526E-012</v>
      </c>
      <c r="E2065" s="9" t="n">
        <v>7.58200710558114E-009</v>
      </c>
    </row>
    <row r="2066" customFormat="false" ht="12.8" hidden="false" customHeight="false" outlineLevel="0" collapsed="false">
      <c r="A2066" s="8" t="s">
        <v>109</v>
      </c>
      <c r="B2066" s="8" t="s">
        <v>110</v>
      </c>
      <c r="C2066" s="8" t="s">
        <v>5210</v>
      </c>
      <c r="D2066" s="9" t="n">
        <v>7.66380644158111E-011</v>
      </c>
      <c r="E2066" s="9" t="n">
        <v>1.33035819511549E-007</v>
      </c>
    </row>
    <row r="2067" customFormat="false" ht="12.8" hidden="false" customHeight="false" outlineLevel="0" collapsed="false">
      <c r="A2067" s="8" t="s">
        <v>223</v>
      </c>
      <c r="B2067" s="8" t="s">
        <v>224</v>
      </c>
      <c r="C2067" s="8" t="s">
        <v>5210</v>
      </c>
      <c r="D2067" s="9" t="n">
        <v>9.32212271595407E-011</v>
      </c>
      <c r="E2067" s="9" t="n">
        <v>1.58437081473663E-007</v>
      </c>
    </row>
    <row r="2068" customFormat="false" ht="12.8" hidden="false" customHeight="false" outlineLevel="0" collapsed="false">
      <c r="A2068" s="8" t="s">
        <v>299</v>
      </c>
      <c r="B2068" s="8" t="s">
        <v>300</v>
      </c>
      <c r="C2068" s="8" t="s">
        <v>5210</v>
      </c>
      <c r="D2068" s="9" t="n">
        <v>1.16441666232884E-010</v>
      </c>
      <c r="E2068" s="9" t="n">
        <v>1.93846741081137E-007</v>
      </c>
    </row>
    <row r="2069" customFormat="false" ht="12.8" hidden="false" customHeight="false" outlineLevel="0" collapsed="false">
      <c r="A2069" s="8" t="s">
        <v>103</v>
      </c>
      <c r="B2069" s="8" t="s">
        <v>104</v>
      </c>
      <c r="C2069" s="8" t="s">
        <v>5210</v>
      </c>
      <c r="D2069" s="9" t="n">
        <v>1.43361069495609E-010</v>
      </c>
      <c r="E2069" s="9" t="n">
        <v>2.29264828461088E-007</v>
      </c>
    </row>
    <row r="2070" customFormat="false" ht="12.8" hidden="false" customHeight="false" outlineLevel="0" collapsed="false">
      <c r="A2070" s="8" t="s">
        <v>1447</v>
      </c>
      <c r="B2070" s="8" t="s">
        <v>1448</v>
      </c>
      <c r="C2070" s="8" t="s">
        <v>5210</v>
      </c>
      <c r="D2070" s="9" t="n">
        <v>1.47411959654185E-010</v>
      </c>
      <c r="E2070" s="9" t="n">
        <v>2.33901320357538E-007</v>
      </c>
    </row>
    <row r="2071" customFormat="false" ht="12.8" hidden="false" customHeight="false" outlineLevel="0" collapsed="false">
      <c r="A2071" s="8" t="s">
        <v>115</v>
      </c>
      <c r="B2071" s="8" t="s">
        <v>116</v>
      </c>
      <c r="C2071" s="8" t="s">
        <v>5210</v>
      </c>
      <c r="D2071" s="9" t="n">
        <v>1.98354367542922E-010</v>
      </c>
      <c r="E2071" s="9" t="n">
        <v>3.09890554215135E-007</v>
      </c>
    </row>
    <row r="2072" customFormat="false" ht="12.8" hidden="false" customHeight="false" outlineLevel="0" collapsed="false">
      <c r="A2072" s="8" t="s">
        <v>289</v>
      </c>
      <c r="B2072" s="8" t="s">
        <v>290</v>
      </c>
      <c r="C2072" s="8" t="s">
        <v>5210</v>
      </c>
      <c r="D2072" s="9" t="n">
        <v>2.54991720412966E-010</v>
      </c>
      <c r="E2072" s="9" t="n">
        <v>3.80800135410833E-007</v>
      </c>
    </row>
    <row r="2073" customFormat="false" ht="12.8" hidden="false" customHeight="false" outlineLevel="0" collapsed="false">
      <c r="A2073" s="8" t="s">
        <v>99</v>
      </c>
      <c r="B2073" s="8" t="s">
        <v>100</v>
      </c>
      <c r="C2073" s="8" t="s">
        <v>5210</v>
      </c>
      <c r="D2073" s="9" t="n">
        <v>1.13865329868374E-009</v>
      </c>
      <c r="E2073" s="9" t="n">
        <v>1.48243900617095E-006</v>
      </c>
    </row>
    <row r="2074" customFormat="false" ht="12.8" hidden="false" customHeight="false" outlineLevel="0" collapsed="false">
      <c r="A2074" s="8" t="s">
        <v>315</v>
      </c>
      <c r="B2074" s="8" t="s">
        <v>316</v>
      </c>
      <c r="C2074" s="8" t="s">
        <v>5210</v>
      </c>
      <c r="D2074" s="9" t="n">
        <v>1.25196926111416E-009</v>
      </c>
      <c r="E2074" s="9" t="n">
        <v>1.61769102250399E-006</v>
      </c>
    </row>
    <row r="2075" customFormat="false" ht="12.8" hidden="false" customHeight="false" outlineLevel="0" collapsed="false">
      <c r="A2075" s="8" t="s">
        <v>151</v>
      </c>
      <c r="B2075" s="8" t="s">
        <v>152</v>
      </c>
      <c r="C2075" s="8" t="s">
        <v>5210</v>
      </c>
      <c r="D2075" s="9" t="n">
        <v>7.98104249312793E-009</v>
      </c>
      <c r="E2075" s="9" t="n">
        <v>8.27015168548104E-006</v>
      </c>
    </row>
    <row r="2076" customFormat="false" ht="12.8" hidden="false" customHeight="false" outlineLevel="0" collapsed="false">
      <c r="A2076" s="8" t="s">
        <v>713</v>
      </c>
      <c r="B2076" s="8" t="s">
        <v>714</v>
      </c>
      <c r="C2076" s="8" t="s">
        <v>5210</v>
      </c>
      <c r="D2076" s="9" t="n">
        <v>1.03811706050138E-008</v>
      </c>
      <c r="E2076" s="9" t="n">
        <v>1.01941844552344E-005</v>
      </c>
    </row>
    <row r="2077" customFormat="false" ht="12.8" hidden="false" customHeight="false" outlineLevel="0" collapsed="false">
      <c r="A2077" s="8" t="s">
        <v>567</v>
      </c>
      <c r="B2077" s="8" t="s">
        <v>568</v>
      </c>
      <c r="C2077" s="8" t="s">
        <v>5210</v>
      </c>
      <c r="D2077" s="9" t="n">
        <v>1.14519945336124E-008</v>
      </c>
      <c r="E2077" s="9" t="n">
        <v>1.10232231742971E-005</v>
      </c>
    </row>
    <row r="2078" customFormat="false" ht="12.8" hidden="false" customHeight="false" outlineLevel="0" collapsed="false">
      <c r="A2078" s="8" t="s">
        <v>383</v>
      </c>
      <c r="B2078" s="8" t="s">
        <v>384</v>
      </c>
      <c r="C2078" s="8" t="s">
        <v>5210</v>
      </c>
      <c r="D2078" s="9" t="n">
        <v>1.52105917107148E-008</v>
      </c>
      <c r="E2078" s="9" t="n">
        <v>1.40741283664974E-005</v>
      </c>
    </row>
    <row r="2079" customFormat="false" ht="12.8" hidden="false" customHeight="false" outlineLevel="0" collapsed="false">
      <c r="A2079" s="8" t="s">
        <v>631</v>
      </c>
      <c r="B2079" s="8" t="s">
        <v>632</v>
      </c>
      <c r="C2079" s="8" t="s">
        <v>5210</v>
      </c>
      <c r="D2079" s="9" t="n">
        <v>2.28637983074851E-008</v>
      </c>
      <c r="E2079" s="9" t="n">
        <v>2.005890901188E-005</v>
      </c>
    </row>
    <row r="2080" customFormat="false" ht="12.8" hidden="false" customHeight="false" outlineLevel="0" collapsed="false">
      <c r="A2080" s="8" t="s">
        <v>277</v>
      </c>
      <c r="B2080" s="8" t="s">
        <v>278</v>
      </c>
      <c r="C2080" s="8" t="s">
        <v>5210</v>
      </c>
      <c r="D2080" s="9" t="n">
        <v>2.77743965905297E-008</v>
      </c>
      <c r="E2080" s="9" t="n">
        <v>2.40041699895174E-005</v>
      </c>
    </row>
    <row r="2081" customFormat="false" ht="12.8" hidden="false" customHeight="false" outlineLevel="0" collapsed="false">
      <c r="A2081" s="8" t="s">
        <v>531</v>
      </c>
      <c r="B2081" s="8" t="s">
        <v>532</v>
      </c>
      <c r="C2081" s="8" t="s">
        <v>5210</v>
      </c>
      <c r="D2081" s="9" t="n">
        <v>2.86830258006203E-008</v>
      </c>
      <c r="E2081" s="9" t="n">
        <v>2.46322306135559E-005</v>
      </c>
    </row>
    <row r="2082" customFormat="false" ht="12.8" hidden="false" customHeight="false" outlineLevel="0" collapsed="false">
      <c r="A2082" s="8" t="s">
        <v>51</v>
      </c>
      <c r="B2082" s="8" t="s">
        <v>52</v>
      </c>
      <c r="C2082" s="8" t="s">
        <v>5210</v>
      </c>
      <c r="D2082" s="9" t="n">
        <v>5.76425776526674E-008</v>
      </c>
      <c r="E2082" s="9" t="n">
        <v>4.48552012308688E-005</v>
      </c>
    </row>
    <row r="2083" customFormat="false" ht="12.8" hidden="false" customHeight="false" outlineLevel="0" collapsed="false">
      <c r="A2083" s="8" t="s">
        <v>97</v>
      </c>
      <c r="B2083" s="8" t="s">
        <v>98</v>
      </c>
      <c r="C2083" s="8" t="s">
        <v>5210</v>
      </c>
      <c r="D2083" s="9" t="n">
        <v>6.45932292385237E-008</v>
      </c>
      <c r="E2083" s="9" t="n">
        <v>4.95988085381632E-005</v>
      </c>
    </row>
    <row r="2084" customFormat="false" ht="12.8" hidden="false" customHeight="false" outlineLevel="0" collapsed="false">
      <c r="A2084" s="8" t="s">
        <v>607</v>
      </c>
      <c r="B2084" s="8" t="s">
        <v>608</v>
      </c>
      <c r="C2084" s="8" t="s">
        <v>5210</v>
      </c>
      <c r="D2084" s="9" t="n">
        <v>7.35284901364322E-008</v>
      </c>
      <c r="E2084" s="9" t="n">
        <v>5.55085029514881E-005</v>
      </c>
    </row>
    <row r="2085" customFormat="false" ht="12.8" hidden="false" customHeight="false" outlineLevel="0" collapsed="false">
      <c r="A2085" s="8" t="s">
        <v>4268</v>
      </c>
      <c r="B2085" s="8" t="s">
        <v>4269</v>
      </c>
      <c r="C2085" s="8" t="s">
        <v>5210</v>
      </c>
      <c r="D2085" s="9" t="n">
        <v>1.64227760453853E-007</v>
      </c>
      <c r="E2085" s="9" t="n">
        <v>0.000112684655906005</v>
      </c>
    </row>
    <row r="2086" customFormat="false" ht="12.8" hidden="false" customHeight="false" outlineLevel="0" collapsed="false">
      <c r="A2086" s="8" t="s">
        <v>4464</v>
      </c>
      <c r="B2086" s="8" t="s">
        <v>4465</v>
      </c>
      <c r="C2086" s="8" t="s">
        <v>5210</v>
      </c>
      <c r="D2086" s="9" t="n">
        <v>1.69708223686061E-007</v>
      </c>
      <c r="E2086" s="9" t="n">
        <v>0.000115469816518053</v>
      </c>
    </row>
    <row r="2087" customFormat="false" ht="12.8" hidden="false" customHeight="false" outlineLevel="0" collapsed="false">
      <c r="A2087" s="8" t="s">
        <v>4552</v>
      </c>
      <c r="B2087" s="8" t="s">
        <v>4553</v>
      </c>
      <c r="C2087" s="8" t="s">
        <v>5210</v>
      </c>
      <c r="D2087" s="9" t="n">
        <v>1.81159423017231E-007</v>
      </c>
      <c r="E2087" s="9" t="n">
        <v>0.000121230572701152</v>
      </c>
    </row>
    <row r="2088" customFormat="false" ht="12.8" hidden="false" customHeight="false" outlineLevel="0" collapsed="false">
      <c r="A2088" s="8" t="s">
        <v>4470</v>
      </c>
      <c r="B2088" s="8" t="s">
        <v>4471</v>
      </c>
      <c r="C2088" s="8" t="s">
        <v>5210</v>
      </c>
      <c r="D2088" s="9" t="n">
        <v>2.16832206642633E-007</v>
      </c>
      <c r="E2088" s="9" t="n">
        <v>0.00014160328350199</v>
      </c>
    </row>
    <row r="2089" customFormat="false" ht="12.8" hidden="false" customHeight="false" outlineLevel="0" collapsed="false">
      <c r="A2089" s="8" t="s">
        <v>4568</v>
      </c>
      <c r="B2089" s="8" t="s">
        <v>4569</v>
      </c>
      <c r="C2089" s="8" t="s">
        <v>5210</v>
      </c>
      <c r="D2089" s="9" t="n">
        <v>2.53601348688428E-007</v>
      </c>
      <c r="E2089" s="9" t="n">
        <v>0.000159462643710897</v>
      </c>
    </row>
    <row r="2090" customFormat="false" ht="12.8" hidden="false" customHeight="false" outlineLevel="0" collapsed="false">
      <c r="A2090" s="8" t="s">
        <v>849</v>
      </c>
      <c r="B2090" s="8" t="s">
        <v>850</v>
      </c>
      <c r="C2090" s="8" t="s">
        <v>5210</v>
      </c>
      <c r="D2090" s="9" t="n">
        <v>2.64237893050155E-007</v>
      </c>
      <c r="E2090" s="9" t="n">
        <v>0.00016536487675789</v>
      </c>
    </row>
    <row r="2091" customFormat="false" ht="12.8" hidden="false" customHeight="false" outlineLevel="0" collapsed="false">
      <c r="A2091" s="8" t="s">
        <v>63</v>
      </c>
      <c r="B2091" s="8" t="s">
        <v>64</v>
      </c>
      <c r="C2091" s="8" t="s">
        <v>5210</v>
      </c>
      <c r="D2091" s="9" t="n">
        <v>3.35887337375334E-007</v>
      </c>
      <c r="E2091" s="9" t="n">
        <v>0.000203368882778803</v>
      </c>
    </row>
    <row r="2092" customFormat="false" ht="12.8" hidden="false" customHeight="false" outlineLevel="0" collapsed="false">
      <c r="A2092" s="8" t="s">
        <v>41</v>
      </c>
      <c r="B2092" s="8" t="s">
        <v>42</v>
      </c>
      <c r="C2092" s="8" t="s">
        <v>5210</v>
      </c>
      <c r="D2092" s="9" t="n">
        <v>3.4696657083284E-007</v>
      </c>
      <c r="E2092" s="9" t="n">
        <v>0.00020910655945445</v>
      </c>
    </row>
    <row r="2093" customFormat="false" ht="12.8" hidden="false" customHeight="false" outlineLevel="0" collapsed="false">
      <c r="A2093" s="8" t="s">
        <v>207</v>
      </c>
      <c r="B2093" s="8" t="s">
        <v>208</v>
      </c>
      <c r="C2093" s="8" t="s">
        <v>5210</v>
      </c>
      <c r="D2093" s="9" t="n">
        <v>3.80164002802056E-007</v>
      </c>
      <c r="E2093" s="9" t="n">
        <v>0.000225105857052763</v>
      </c>
    </row>
    <row r="2094" customFormat="false" ht="12.8" hidden="false" customHeight="false" outlineLevel="0" collapsed="false">
      <c r="A2094" s="8" t="s">
        <v>203</v>
      </c>
      <c r="B2094" s="8" t="s">
        <v>204</v>
      </c>
      <c r="C2094" s="8" t="s">
        <v>5210</v>
      </c>
      <c r="D2094" s="9" t="n">
        <v>4.14419118133674E-007</v>
      </c>
      <c r="E2094" s="9" t="n">
        <v>0.000243613669733572</v>
      </c>
    </row>
    <row r="2095" customFormat="false" ht="12.8" hidden="false" customHeight="false" outlineLevel="0" collapsed="false">
      <c r="A2095" s="8" t="s">
        <v>133</v>
      </c>
      <c r="B2095" s="8" t="s">
        <v>134</v>
      </c>
      <c r="C2095" s="8" t="s">
        <v>5210</v>
      </c>
      <c r="D2095" s="9" t="n">
        <v>7.75378037115602E-007</v>
      </c>
      <c r="E2095" s="9" t="n">
        <v>0.000421067591813312</v>
      </c>
    </row>
    <row r="2096" customFormat="false" ht="12.8" hidden="false" customHeight="false" outlineLevel="0" collapsed="false">
      <c r="A2096" s="8" t="s">
        <v>1287</v>
      </c>
      <c r="B2096" s="8" t="s">
        <v>1288</v>
      </c>
      <c r="C2096" s="8" t="s">
        <v>5210</v>
      </c>
      <c r="D2096" s="9" t="n">
        <v>8.25746811591807E-007</v>
      </c>
      <c r="E2096" s="9" t="n">
        <v>0.000445442702348728</v>
      </c>
    </row>
    <row r="2097" customFormat="false" ht="12.8" hidden="false" customHeight="false" outlineLevel="0" collapsed="false">
      <c r="A2097" s="8" t="s">
        <v>773</v>
      </c>
      <c r="B2097" s="8" t="s">
        <v>774</v>
      </c>
      <c r="C2097" s="8" t="s">
        <v>5210</v>
      </c>
      <c r="D2097" s="9" t="n">
        <v>1.16993394545696E-006</v>
      </c>
      <c r="E2097" s="9" t="n">
        <v>0.000590038436979414</v>
      </c>
    </row>
    <row r="2098" customFormat="false" ht="12.8" hidden="false" customHeight="false" outlineLevel="0" collapsed="false">
      <c r="A2098" s="8" t="s">
        <v>321</v>
      </c>
      <c r="B2098" s="8" t="s">
        <v>322</v>
      </c>
      <c r="C2098" s="8" t="s">
        <v>5210</v>
      </c>
      <c r="D2098" s="9" t="n">
        <v>1.2786735489597E-006</v>
      </c>
      <c r="E2098" s="9" t="n">
        <v>0.000638864939221933</v>
      </c>
    </row>
    <row r="2099" customFormat="false" ht="12.8" hidden="false" customHeight="false" outlineLevel="0" collapsed="false">
      <c r="A2099" s="8" t="s">
        <v>83</v>
      </c>
      <c r="B2099" s="8" t="s">
        <v>84</v>
      </c>
      <c r="C2099" s="8" t="s">
        <v>5210</v>
      </c>
      <c r="D2099" s="9" t="n">
        <v>1.30803383589784E-006</v>
      </c>
      <c r="E2099" s="9" t="n">
        <v>0.00064953954051553</v>
      </c>
    </row>
    <row r="2100" customFormat="false" ht="12.8" hidden="false" customHeight="false" outlineLevel="0" collapsed="false">
      <c r="A2100" s="8" t="s">
        <v>4860</v>
      </c>
      <c r="B2100" s="8" t="s">
        <v>4861</v>
      </c>
      <c r="C2100" s="8" t="s">
        <v>5210</v>
      </c>
      <c r="D2100" s="9" t="n">
        <v>1.61814470885935E-006</v>
      </c>
      <c r="E2100" s="9" t="n">
        <v>0.000773465367312793</v>
      </c>
    </row>
    <row r="2101" customFormat="false" ht="12.8" hidden="false" customHeight="false" outlineLevel="0" collapsed="false">
      <c r="A2101" s="8" t="s">
        <v>265</v>
      </c>
      <c r="B2101" s="8" t="s">
        <v>266</v>
      </c>
      <c r="C2101" s="8" t="s">
        <v>5210</v>
      </c>
      <c r="D2101" s="9" t="n">
        <v>1.71334514430922E-006</v>
      </c>
      <c r="E2101" s="9" t="n">
        <v>0.000812421081364523</v>
      </c>
    </row>
    <row r="2102" customFormat="false" ht="12.8" hidden="false" customHeight="false" outlineLevel="0" collapsed="false">
      <c r="A2102" s="8" t="s">
        <v>339</v>
      </c>
      <c r="B2102" s="8" t="s">
        <v>340</v>
      </c>
      <c r="C2102" s="8" t="s">
        <v>5210</v>
      </c>
      <c r="D2102" s="9" t="n">
        <v>1.84810602233549E-006</v>
      </c>
      <c r="E2102" s="9" t="n">
        <v>0.000867862041933732</v>
      </c>
    </row>
    <row r="2103" customFormat="false" ht="12.8" hidden="false" customHeight="false" outlineLevel="0" collapsed="false">
      <c r="A2103" s="8" t="s">
        <v>1277</v>
      </c>
      <c r="B2103" s="8" t="s">
        <v>1278</v>
      </c>
      <c r="C2103" s="8" t="s">
        <v>5210</v>
      </c>
      <c r="D2103" s="9" t="n">
        <v>2.34805679537187E-006</v>
      </c>
      <c r="E2103" s="9" t="n">
        <v>0.0010562355152603</v>
      </c>
    </row>
    <row r="2104" customFormat="false" ht="12.8" hidden="false" customHeight="false" outlineLevel="0" collapsed="false">
      <c r="A2104" s="8" t="s">
        <v>57</v>
      </c>
      <c r="B2104" s="8" t="s">
        <v>58</v>
      </c>
      <c r="C2104" s="8" t="s">
        <v>5210</v>
      </c>
      <c r="D2104" s="9" t="n">
        <v>2.35853802738767E-006</v>
      </c>
      <c r="E2104" s="9" t="n">
        <v>0.00105977671097884</v>
      </c>
    </row>
    <row r="2105" customFormat="false" ht="12.8" hidden="false" customHeight="false" outlineLevel="0" collapsed="false">
      <c r="A2105" s="8" t="s">
        <v>609</v>
      </c>
      <c r="B2105" s="8" t="s">
        <v>610</v>
      </c>
      <c r="C2105" s="8" t="s">
        <v>5210</v>
      </c>
      <c r="D2105" s="9" t="n">
        <v>2.41101614688473E-006</v>
      </c>
      <c r="E2105" s="9" t="n">
        <v>0.00108096551751057</v>
      </c>
    </row>
    <row r="2106" customFormat="false" ht="12.8" hidden="false" customHeight="false" outlineLevel="0" collapsed="false">
      <c r="A2106" s="8" t="s">
        <v>895</v>
      </c>
      <c r="B2106" s="8" t="s">
        <v>896</v>
      </c>
      <c r="C2106" s="8" t="s">
        <v>5210</v>
      </c>
      <c r="D2106" s="9" t="n">
        <v>2.47104694339533E-006</v>
      </c>
      <c r="E2106" s="9" t="n">
        <v>0.00110185726568538</v>
      </c>
    </row>
    <row r="2107" customFormat="false" ht="12.8" hidden="false" customHeight="false" outlineLevel="0" collapsed="false">
      <c r="A2107" s="8" t="s">
        <v>3155</v>
      </c>
      <c r="B2107" s="8" t="s">
        <v>3156</v>
      </c>
      <c r="C2107" s="8" t="s">
        <v>5210</v>
      </c>
      <c r="D2107" s="9" t="n">
        <v>2.79429832301228E-006</v>
      </c>
      <c r="E2107" s="9" t="n">
        <v>0.00121135963586722</v>
      </c>
    </row>
    <row r="2108" customFormat="false" ht="12.8" hidden="false" customHeight="false" outlineLevel="0" collapsed="false">
      <c r="A2108" s="8" t="s">
        <v>153</v>
      </c>
      <c r="B2108" s="8" t="s">
        <v>154</v>
      </c>
      <c r="C2108" s="8" t="s">
        <v>5210</v>
      </c>
      <c r="D2108" s="9" t="n">
        <v>3.26899416600382E-006</v>
      </c>
      <c r="E2108" s="9" t="n">
        <v>0.0013731803828653</v>
      </c>
    </row>
    <row r="2109" customFormat="false" ht="12.8" hidden="false" customHeight="false" outlineLevel="0" collapsed="false">
      <c r="A2109" s="8" t="s">
        <v>1371</v>
      </c>
      <c r="B2109" s="8" t="s">
        <v>1372</v>
      </c>
      <c r="C2109" s="8" t="s">
        <v>5210</v>
      </c>
      <c r="D2109" s="9" t="n">
        <v>3.43759949368978E-006</v>
      </c>
      <c r="E2109" s="9" t="n">
        <v>0.0014219479779397</v>
      </c>
    </row>
    <row r="2110" customFormat="false" ht="12.8" hidden="false" customHeight="false" outlineLevel="0" collapsed="false">
      <c r="A2110" s="8" t="s">
        <v>307</v>
      </c>
      <c r="B2110" s="8" t="s">
        <v>308</v>
      </c>
      <c r="C2110" s="8" t="s">
        <v>5210</v>
      </c>
      <c r="D2110" s="9" t="n">
        <v>3.43759949368978E-006</v>
      </c>
      <c r="E2110" s="9" t="n">
        <v>0.0014219479779397</v>
      </c>
    </row>
    <row r="2111" customFormat="false" ht="12.8" hidden="false" customHeight="false" outlineLevel="0" collapsed="false">
      <c r="A2111" s="8" t="s">
        <v>4486</v>
      </c>
      <c r="B2111" s="8" t="s">
        <v>4487</v>
      </c>
      <c r="C2111" s="8" t="s">
        <v>5210</v>
      </c>
      <c r="D2111" s="9" t="n">
        <v>3.4672891369414E-006</v>
      </c>
      <c r="E2111" s="9" t="n">
        <v>0.00143276993634343</v>
      </c>
    </row>
    <row r="2112" customFormat="false" ht="12.8" hidden="false" customHeight="false" outlineLevel="0" collapsed="false">
      <c r="A2112" s="8" t="s">
        <v>655</v>
      </c>
      <c r="B2112" s="8" t="s">
        <v>656</v>
      </c>
      <c r="C2112" s="8" t="s">
        <v>5210</v>
      </c>
      <c r="D2112" s="9" t="n">
        <v>3.55577786488058E-006</v>
      </c>
      <c r="E2112" s="9" t="n">
        <v>0.00146042160638472</v>
      </c>
    </row>
    <row r="2113" customFormat="false" ht="12.8" hidden="false" customHeight="false" outlineLevel="0" collapsed="false">
      <c r="A2113" s="8" t="s">
        <v>107</v>
      </c>
      <c r="B2113" s="8" t="s">
        <v>108</v>
      </c>
      <c r="C2113" s="8" t="s">
        <v>5210</v>
      </c>
      <c r="D2113" s="9" t="n">
        <v>4.208487374864E-006</v>
      </c>
      <c r="E2113" s="9" t="n">
        <v>0.00167761292607435</v>
      </c>
    </row>
    <row r="2114" customFormat="false" ht="12.8" hidden="false" customHeight="false" outlineLevel="0" collapsed="false">
      <c r="A2114" s="8" t="s">
        <v>301</v>
      </c>
      <c r="B2114" s="8" t="s">
        <v>302</v>
      </c>
      <c r="C2114" s="8" t="s">
        <v>5210</v>
      </c>
      <c r="D2114" s="9" t="n">
        <v>4.26848943054769E-006</v>
      </c>
      <c r="E2114" s="9" t="n">
        <v>0.00169653660145643</v>
      </c>
    </row>
    <row r="2115" customFormat="false" ht="12.8" hidden="false" customHeight="false" outlineLevel="0" collapsed="false">
      <c r="A2115" s="8" t="s">
        <v>85</v>
      </c>
      <c r="B2115" s="8" t="s">
        <v>86</v>
      </c>
      <c r="C2115" s="8" t="s">
        <v>5210</v>
      </c>
      <c r="D2115" s="9" t="n">
        <v>5.35674776678292E-006</v>
      </c>
      <c r="E2115" s="9" t="n">
        <v>0.00205468455417112</v>
      </c>
    </row>
    <row r="2116" customFormat="false" ht="12.8" hidden="false" customHeight="false" outlineLevel="0" collapsed="false">
      <c r="A2116" s="8" t="s">
        <v>627</v>
      </c>
      <c r="B2116" s="8" t="s">
        <v>628</v>
      </c>
      <c r="C2116" s="8" t="s">
        <v>5210</v>
      </c>
      <c r="D2116" s="9" t="n">
        <v>5.42771754149884E-006</v>
      </c>
      <c r="E2116" s="9" t="n">
        <v>0.00207572349470636</v>
      </c>
    </row>
    <row r="2117" customFormat="false" ht="12.8" hidden="false" customHeight="false" outlineLevel="0" collapsed="false">
      <c r="A2117" s="8" t="s">
        <v>1167</v>
      </c>
      <c r="B2117" s="8" t="s">
        <v>1168</v>
      </c>
      <c r="C2117" s="8" t="s">
        <v>5210</v>
      </c>
      <c r="D2117" s="9" t="n">
        <v>5.9971826267161E-006</v>
      </c>
      <c r="E2117" s="9" t="n">
        <v>0.00225143769221079</v>
      </c>
    </row>
    <row r="2118" customFormat="false" ht="12.8" hidden="false" customHeight="false" outlineLevel="0" collapsed="false">
      <c r="A2118" s="8" t="s">
        <v>225</v>
      </c>
      <c r="B2118" s="8" t="s">
        <v>226</v>
      </c>
      <c r="C2118" s="8" t="s">
        <v>5210</v>
      </c>
      <c r="D2118" s="9" t="n">
        <v>6.72834743564324E-006</v>
      </c>
      <c r="E2118" s="9" t="n">
        <v>0.00248233853620189</v>
      </c>
    </row>
    <row r="2119" customFormat="false" ht="12.8" hidden="false" customHeight="false" outlineLevel="0" collapsed="false">
      <c r="A2119" s="8" t="s">
        <v>547</v>
      </c>
      <c r="B2119" s="8" t="s">
        <v>548</v>
      </c>
      <c r="C2119" s="8" t="s">
        <v>5210</v>
      </c>
      <c r="D2119" s="9" t="n">
        <v>7.51538360865269E-006</v>
      </c>
      <c r="E2119" s="9" t="n">
        <v>0.00272323712920136</v>
      </c>
    </row>
    <row r="2120" customFormat="false" ht="12.8" hidden="false" customHeight="false" outlineLevel="0" collapsed="false">
      <c r="A2120" s="8" t="s">
        <v>65</v>
      </c>
      <c r="B2120" s="8" t="s">
        <v>66</v>
      </c>
      <c r="C2120" s="8" t="s">
        <v>5210</v>
      </c>
      <c r="D2120" s="9" t="n">
        <v>7.77825411863837E-006</v>
      </c>
      <c r="E2120" s="9" t="n">
        <v>0.00280846828710303</v>
      </c>
    </row>
    <row r="2121" customFormat="false" ht="12.8" hidden="false" customHeight="false" outlineLevel="0" collapsed="false">
      <c r="A2121" s="8" t="s">
        <v>119</v>
      </c>
      <c r="B2121" s="8" t="s">
        <v>120</v>
      </c>
      <c r="C2121" s="8" t="s">
        <v>5210</v>
      </c>
      <c r="D2121" s="9" t="n">
        <v>8.92743162067983E-006</v>
      </c>
      <c r="E2121" s="9" t="n">
        <v>0.00311272336851515</v>
      </c>
    </row>
    <row r="2122" customFormat="false" ht="12.8" hidden="false" customHeight="false" outlineLevel="0" collapsed="false">
      <c r="A2122" s="8" t="s">
        <v>2995</v>
      </c>
      <c r="B2122" s="8" t="s">
        <v>2996</v>
      </c>
      <c r="C2122" s="8" t="s">
        <v>5210</v>
      </c>
      <c r="D2122" s="9" t="n">
        <v>1.01015578199209E-005</v>
      </c>
      <c r="E2122" s="9" t="n">
        <v>0.00344994500082251</v>
      </c>
    </row>
    <row r="2123" customFormat="false" ht="12.8" hidden="false" customHeight="false" outlineLevel="0" collapsed="false">
      <c r="A2123" s="8" t="s">
        <v>61</v>
      </c>
      <c r="B2123" s="8" t="s">
        <v>62</v>
      </c>
      <c r="C2123" s="8" t="s">
        <v>5210</v>
      </c>
      <c r="D2123" s="9" t="n">
        <v>1.06527526007903E-005</v>
      </c>
      <c r="E2123" s="9" t="n">
        <v>0.00361499424096995</v>
      </c>
    </row>
    <row r="2124" customFormat="false" ht="12.8" hidden="false" customHeight="false" outlineLevel="0" collapsed="false">
      <c r="A2124" s="8" t="s">
        <v>263</v>
      </c>
      <c r="B2124" s="8" t="s">
        <v>264</v>
      </c>
      <c r="C2124" s="8" t="s">
        <v>5210</v>
      </c>
      <c r="D2124" s="9" t="n">
        <v>1.11117508392249E-005</v>
      </c>
      <c r="E2124" s="9" t="n">
        <v>0.00373332770131774</v>
      </c>
    </row>
    <row r="2125" customFormat="false" ht="12.8" hidden="false" customHeight="false" outlineLevel="0" collapsed="false">
      <c r="A2125" s="8" t="s">
        <v>4264</v>
      </c>
      <c r="B2125" s="8" t="s">
        <v>4265</v>
      </c>
      <c r="C2125" s="8" t="s">
        <v>5210</v>
      </c>
      <c r="D2125" s="9" t="n">
        <v>1.15524203783007E-005</v>
      </c>
      <c r="E2125" s="9" t="n">
        <v>0.00385270374192589</v>
      </c>
    </row>
    <row r="2126" customFormat="false" ht="12.8" hidden="false" customHeight="false" outlineLevel="0" collapsed="false">
      <c r="A2126" s="8" t="s">
        <v>561</v>
      </c>
      <c r="B2126" s="8" t="s">
        <v>562</v>
      </c>
      <c r="C2126" s="8" t="s">
        <v>5210</v>
      </c>
      <c r="D2126" s="9" t="n">
        <v>1.17367004038105E-005</v>
      </c>
      <c r="E2126" s="9" t="n">
        <v>0.00390454357414237</v>
      </c>
    </row>
    <row r="2127" customFormat="false" ht="12.8" hidden="false" customHeight="false" outlineLevel="0" collapsed="false">
      <c r="A2127" s="8" t="s">
        <v>73</v>
      </c>
      <c r="B2127" s="8" t="s">
        <v>74</v>
      </c>
      <c r="C2127" s="8" t="s">
        <v>5210</v>
      </c>
      <c r="D2127" s="9" t="n">
        <v>1.35373244747092E-005</v>
      </c>
      <c r="E2127" s="9" t="n">
        <v>0.00443814463408143</v>
      </c>
    </row>
    <row r="2128" customFormat="false" ht="12.8" hidden="false" customHeight="false" outlineLevel="0" collapsed="false">
      <c r="A2128" s="8" t="s">
        <v>53</v>
      </c>
      <c r="B2128" s="8" t="s">
        <v>54</v>
      </c>
      <c r="C2128" s="8" t="s">
        <v>5210</v>
      </c>
      <c r="D2128" s="9" t="n">
        <v>1.45581893729146E-005</v>
      </c>
      <c r="E2128" s="9" t="n">
        <v>0.00467103990780245</v>
      </c>
    </row>
    <row r="2129" customFormat="false" ht="12.8" hidden="false" customHeight="false" outlineLevel="0" collapsed="false">
      <c r="A2129" s="8" t="s">
        <v>157</v>
      </c>
      <c r="B2129" s="8" t="s">
        <v>158</v>
      </c>
      <c r="C2129" s="8" t="s">
        <v>5210</v>
      </c>
      <c r="D2129" s="9" t="n">
        <v>1.53999706177708E-005</v>
      </c>
      <c r="E2129" s="9" t="n">
        <v>0.00488326937153669</v>
      </c>
    </row>
    <row r="2130" customFormat="false" ht="12.8" hidden="false" customHeight="false" outlineLevel="0" collapsed="false">
      <c r="A2130" s="8" t="s">
        <v>647</v>
      </c>
      <c r="B2130" s="8" t="s">
        <v>648</v>
      </c>
      <c r="C2130" s="8" t="s">
        <v>5210</v>
      </c>
      <c r="D2130" s="9" t="n">
        <v>1.58747531222765E-005</v>
      </c>
      <c r="E2130" s="9" t="n">
        <v>0.00499037617586317</v>
      </c>
    </row>
    <row r="2131" customFormat="false" ht="12.8" hidden="false" customHeight="false" outlineLevel="0" collapsed="false">
      <c r="A2131" s="8" t="s">
        <v>553</v>
      </c>
      <c r="B2131" s="8" t="s">
        <v>554</v>
      </c>
      <c r="C2131" s="8" t="s">
        <v>5210</v>
      </c>
      <c r="D2131" s="9" t="n">
        <v>1.73583717043447E-005</v>
      </c>
      <c r="E2131" s="9" t="n">
        <v>0.00535843428291763</v>
      </c>
    </row>
    <row r="2132" customFormat="false" ht="12.8" hidden="false" customHeight="false" outlineLevel="0" collapsed="false">
      <c r="A2132" s="8" t="s">
        <v>4474</v>
      </c>
      <c r="B2132" s="8" t="s">
        <v>4475</v>
      </c>
      <c r="C2132" s="8" t="s">
        <v>5210</v>
      </c>
      <c r="D2132" s="9" t="n">
        <v>1.93385285824597E-005</v>
      </c>
      <c r="E2132" s="9" t="n">
        <v>0.00586217187327995</v>
      </c>
    </row>
    <row r="2133" customFormat="false" ht="12.8" hidden="false" customHeight="false" outlineLevel="0" collapsed="false">
      <c r="A2133" s="8" t="s">
        <v>123</v>
      </c>
      <c r="B2133" s="8" t="s">
        <v>124</v>
      </c>
      <c r="C2133" s="8" t="s">
        <v>5210</v>
      </c>
      <c r="D2133" s="9" t="n">
        <v>2.21188088975138E-005</v>
      </c>
      <c r="E2133" s="9" t="n">
        <v>0.00650590888788565</v>
      </c>
    </row>
    <row r="2134" customFormat="false" ht="12.8" hidden="false" customHeight="false" outlineLevel="0" collapsed="false">
      <c r="A2134" s="8" t="s">
        <v>87</v>
      </c>
      <c r="B2134" s="8" t="s">
        <v>88</v>
      </c>
      <c r="C2134" s="8" t="s">
        <v>5210</v>
      </c>
      <c r="D2134" s="9" t="n">
        <v>2.26694304492938E-005</v>
      </c>
      <c r="E2134" s="9" t="n">
        <v>0.00662469255287997</v>
      </c>
    </row>
    <row r="2135" customFormat="false" ht="12.8" hidden="false" customHeight="false" outlineLevel="0" collapsed="false">
      <c r="A2135" s="8" t="s">
        <v>775</v>
      </c>
      <c r="B2135" s="8" t="s">
        <v>776</v>
      </c>
      <c r="C2135" s="8" t="s">
        <v>5210</v>
      </c>
      <c r="D2135" s="9" t="n">
        <v>2.27159775583911E-005</v>
      </c>
      <c r="E2135" s="9" t="n">
        <v>0.00663352270612397</v>
      </c>
    </row>
    <row r="2136" customFormat="false" ht="12.8" hidden="false" customHeight="false" outlineLevel="0" collapsed="false">
      <c r="A2136" s="8" t="s">
        <v>4294</v>
      </c>
      <c r="B2136" s="8" t="s">
        <v>4295</v>
      </c>
      <c r="C2136" s="8" t="s">
        <v>5210</v>
      </c>
      <c r="D2136" s="9" t="n">
        <v>2.27416597407705E-005</v>
      </c>
      <c r="E2136" s="9" t="n">
        <v>0.00663625157090588</v>
      </c>
    </row>
    <row r="2137" customFormat="false" ht="12.8" hidden="false" customHeight="false" outlineLevel="0" collapsed="false">
      <c r="A2137" s="8" t="s">
        <v>4510</v>
      </c>
      <c r="B2137" s="8" t="s">
        <v>4511</v>
      </c>
      <c r="C2137" s="8" t="s">
        <v>5210</v>
      </c>
      <c r="D2137" s="9" t="n">
        <v>2.44561336602609E-005</v>
      </c>
      <c r="E2137" s="9" t="n">
        <v>0.00706047014413501</v>
      </c>
    </row>
    <row r="2138" customFormat="false" ht="12.8" hidden="false" customHeight="false" outlineLevel="0" collapsed="false">
      <c r="A2138" s="8" t="s">
        <v>1249</v>
      </c>
      <c r="B2138" s="8" t="s">
        <v>1250</v>
      </c>
      <c r="C2138" s="8" t="s">
        <v>5210</v>
      </c>
      <c r="D2138" s="9" t="n">
        <v>3.18162321263534E-005</v>
      </c>
      <c r="E2138" s="9" t="n">
        <v>0.00879765383915913</v>
      </c>
    </row>
    <row r="2139" customFormat="false" ht="12.8" hidden="false" customHeight="false" outlineLevel="0" collapsed="false">
      <c r="A2139" s="8" t="s">
        <v>4594</v>
      </c>
      <c r="B2139" s="8" t="s">
        <v>4595</v>
      </c>
      <c r="C2139" s="8" t="s">
        <v>5210</v>
      </c>
      <c r="D2139" s="9" t="n">
        <v>3.19492100119196E-005</v>
      </c>
      <c r="E2139" s="9" t="n">
        <v>0.00882241271709161</v>
      </c>
    </row>
    <row r="2140" customFormat="false" ht="12.8" hidden="false" customHeight="false" outlineLevel="0" collapsed="false">
      <c r="A2140" s="8" t="s">
        <v>1119</v>
      </c>
      <c r="B2140" s="8" t="s">
        <v>1120</v>
      </c>
      <c r="C2140" s="8" t="s">
        <v>5210</v>
      </c>
      <c r="D2140" s="9" t="n">
        <v>3.28967937911674E-005</v>
      </c>
      <c r="E2140" s="9" t="n">
        <v>0.00904717511034002</v>
      </c>
    </row>
    <row r="2141" customFormat="false" ht="12.8" hidden="false" customHeight="false" outlineLevel="0" collapsed="false">
      <c r="A2141" s="8" t="s">
        <v>801</v>
      </c>
      <c r="B2141" s="8" t="s">
        <v>802</v>
      </c>
      <c r="C2141" s="8" t="s">
        <v>5210</v>
      </c>
      <c r="D2141" s="9" t="n">
        <v>3.64221056456404E-005</v>
      </c>
      <c r="E2141" s="9" t="n">
        <v>0.00976545169192022</v>
      </c>
    </row>
    <row r="2142" customFormat="false" ht="12.8" hidden="false" customHeight="false" outlineLevel="0" collapsed="false">
      <c r="A2142" s="8" t="s">
        <v>1505</v>
      </c>
      <c r="B2142" s="8" t="s">
        <v>1506</v>
      </c>
      <c r="C2142" s="8" t="s">
        <v>5210</v>
      </c>
      <c r="D2142" s="9" t="n">
        <v>4.09889496142363E-005</v>
      </c>
      <c r="E2142" s="9" t="n">
        <v>0.0107345445593702</v>
      </c>
    </row>
    <row r="2143" customFormat="false" ht="12.8" hidden="false" customHeight="false" outlineLevel="0" collapsed="false">
      <c r="A2143" s="8" t="s">
        <v>4494</v>
      </c>
      <c r="B2143" s="8" t="s">
        <v>4495</v>
      </c>
      <c r="C2143" s="8" t="s">
        <v>5210</v>
      </c>
      <c r="D2143" s="9" t="n">
        <v>4.101431106879E-005</v>
      </c>
      <c r="E2143" s="9" t="n">
        <v>0.0107345445593702</v>
      </c>
    </row>
    <row r="2144" customFormat="false" ht="12.8" hidden="false" customHeight="false" outlineLevel="0" collapsed="false">
      <c r="A2144" s="8" t="s">
        <v>717</v>
      </c>
      <c r="B2144" s="8" t="s">
        <v>718</v>
      </c>
      <c r="C2144" s="8" t="s">
        <v>5210</v>
      </c>
      <c r="D2144" s="9" t="n">
        <v>4.167291619683E-005</v>
      </c>
      <c r="E2144" s="9" t="n">
        <v>0.0108493090371385</v>
      </c>
    </row>
    <row r="2145" customFormat="false" ht="12.8" hidden="false" customHeight="false" outlineLevel="0" collapsed="false">
      <c r="A2145" s="8" t="s">
        <v>813</v>
      </c>
      <c r="B2145" s="8" t="s">
        <v>814</v>
      </c>
      <c r="C2145" s="8" t="s">
        <v>5210</v>
      </c>
      <c r="D2145" s="9" t="n">
        <v>4.21720199591361E-005</v>
      </c>
      <c r="E2145" s="9" t="n">
        <v>0.0109318918362483</v>
      </c>
    </row>
    <row r="2146" customFormat="false" ht="12.8" hidden="false" customHeight="false" outlineLevel="0" collapsed="false">
      <c r="A2146" s="8" t="s">
        <v>557</v>
      </c>
      <c r="B2146" s="8" t="s">
        <v>558</v>
      </c>
      <c r="C2146" s="8" t="s">
        <v>5210</v>
      </c>
      <c r="D2146" s="9" t="n">
        <v>5.59043128201874E-005</v>
      </c>
      <c r="E2146" s="9" t="n">
        <v>0.0137214525242298</v>
      </c>
    </row>
    <row r="2147" customFormat="false" ht="12.8" hidden="false" customHeight="false" outlineLevel="0" collapsed="false">
      <c r="A2147" s="8" t="s">
        <v>4332</v>
      </c>
      <c r="B2147" s="8" t="s">
        <v>4333</v>
      </c>
      <c r="C2147" s="8" t="s">
        <v>5210</v>
      </c>
      <c r="D2147" s="9" t="n">
        <v>6.33666283699641E-005</v>
      </c>
      <c r="E2147" s="9" t="n">
        <v>0.0150677166093568</v>
      </c>
    </row>
    <row r="2148" customFormat="false" ht="12.8" hidden="false" customHeight="false" outlineLevel="0" collapsed="false">
      <c r="A2148" s="8" t="s">
        <v>671</v>
      </c>
      <c r="B2148" s="8" t="s">
        <v>672</v>
      </c>
      <c r="C2148" s="8" t="s">
        <v>5210</v>
      </c>
      <c r="D2148" s="9" t="n">
        <v>7.41620675914947E-005</v>
      </c>
      <c r="E2148" s="9" t="n">
        <v>0.0171259987809353</v>
      </c>
    </row>
    <row r="2149" customFormat="false" ht="12.8" hidden="false" customHeight="false" outlineLevel="0" collapsed="false">
      <c r="A2149" s="8" t="s">
        <v>5211</v>
      </c>
      <c r="B2149" s="8" t="s">
        <v>5212</v>
      </c>
      <c r="C2149" s="8" t="s">
        <v>5210</v>
      </c>
      <c r="D2149" s="9" t="n">
        <v>7.93314561721841E-005</v>
      </c>
      <c r="E2149" s="9" t="n">
        <v>0.0180327014533526</v>
      </c>
    </row>
    <row r="2150" customFormat="false" ht="12.8" hidden="false" customHeight="false" outlineLevel="0" collapsed="false">
      <c r="A2150" s="8" t="s">
        <v>1391</v>
      </c>
      <c r="B2150" s="8" t="s">
        <v>1392</v>
      </c>
      <c r="C2150" s="8" t="s">
        <v>5210</v>
      </c>
      <c r="D2150" s="9" t="n">
        <v>8.03287493921449E-005</v>
      </c>
      <c r="E2150" s="9" t="n">
        <v>0.0181982922493526</v>
      </c>
    </row>
    <row r="2151" customFormat="false" ht="12.8" hidden="false" customHeight="false" outlineLevel="0" collapsed="false">
      <c r="A2151" s="8" t="s">
        <v>79</v>
      </c>
      <c r="B2151" s="8" t="s">
        <v>80</v>
      </c>
      <c r="C2151" s="8" t="s">
        <v>5210</v>
      </c>
      <c r="D2151" s="9" t="n">
        <v>8.20752967539184E-005</v>
      </c>
      <c r="E2151" s="9" t="n">
        <v>0.0185319541642255</v>
      </c>
    </row>
    <row r="2152" customFormat="false" ht="12.8" hidden="false" customHeight="false" outlineLevel="0" collapsed="false">
      <c r="A2152" s="8" t="s">
        <v>1151</v>
      </c>
      <c r="B2152" s="8" t="s">
        <v>1152</v>
      </c>
      <c r="C2152" s="8" t="s">
        <v>5210</v>
      </c>
      <c r="D2152" s="9" t="n">
        <v>8.22066043531629E-005</v>
      </c>
      <c r="E2152" s="9" t="n">
        <v>0.0185409898324568</v>
      </c>
    </row>
    <row r="2153" customFormat="false" ht="12.8" hidden="false" customHeight="false" outlineLevel="0" collapsed="false">
      <c r="A2153" s="8" t="s">
        <v>617</v>
      </c>
      <c r="B2153" s="8" t="s">
        <v>618</v>
      </c>
      <c r="C2153" s="8" t="s">
        <v>5210</v>
      </c>
      <c r="D2153" s="9" t="n">
        <v>8.22066043531629E-005</v>
      </c>
      <c r="E2153" s="9" t="n">
        <v>0.0185409898324568</v>
      </c>
    </row>
    <row r="2154" customFormat="false" ht="12.8" hidden="false" customHeight="false" outlineLevel="0" collapsed="false">
      <c r="A2154" s="8" t="s">
        <v>5213</v>
      </c>
      <c r="B2154" s="8" t="s">
        <v>5214</v>
      </c>
      <c r="C2154" s="8" t="s">
        <v>5210</v>
      </c>
      <c r="D2154" s="9" t="n">
        <v>8.78582654284023E-005</v>
      </c>
      <c r="E2154" s="9" t="n">
        <v>0.0195011854486604</v>
      </c>
    </row>
    <row r="2155" customFormat="false" ht="12.8" hidden="false" customHeight="false" outlineLevel="0" collapsed="false">
      <c r="A2155" s="8" t="s">
        <v>471</v>
      </c>
      <c r="B2155" s="8" t="s">
        <v>472</v>
      </c>
      <c r="C2155" s="8" t="s">
        <v>5210</v>
      </c>
      <c r="D2155" s="9" t="n">
        <v>8.84426235716722E-005</v>
      </c>
      <c r="E2155" s="9" t="n">
        <v>0.0195672078947785</v>
      </c>
    </row>
    <row r="2156" customFormat="false" ht="12.8" hidden="false" customHeight="false" outlineLevel="0" collapsed="false">
      <c r="A2156" s="8" t="s">
        <v>27</v>
      </c>
      <c r="B2156" s="8" t="s">
        <v>28</v>
      </c>
      <c r="C2156" s="8" t="s">
        <v>5210</v>
      </c>
      <c r="D2156" s="9" t="n">
        <v>8.95864373133434E-005</v>
      </c>
      <c r="E2156" s="9" t="n">
        <v>0.0197771798025435</v>
      </c>
    </row>
    <row r="2157" customFormat="false" ht="12.8" hidden="false" customHeight="false" outlineLevel="0" collapsed="false">
      <c r="A2157" s="8" t="s">
        <v>4630</v>
      </c>
      <c r="B2157" s="8" t="s">
        <v>4631</v>
      </c>
      <c r="C2157" s="8" t="s">
        <v>5210</v>
      </c>
      <c r="D2157" s="9" t="n">
        <v>9.2103887355301E-005</v>
      </c>
      <c r="E2157" s="9" t="n">
        <v>0.0201902855065965</v>
      </c>
    </row>
    <row r="2158" customFormat="false" ht="12.8" hidden="false" customHeight="false" outlineLevel="0" collapsed="false">
      <c r="A2158" s="8" t="s">
        <v>233</v>
      </c>
      <c r="B2158" s="8" t="s">
        <v>234</v>
      </c>
      <c r="C2158" s="8" t="s">
        <v>5210</v>
      </c>
      <c r="D2158" s="9" t="n">
        <v>9.48394379572192E-005</v>
      </c>
      <c r="E2158" s="9" t="n">
        <v>0.0206894627810002</v>
      </c>
    </row>
    <row r="2159" customFormat="false" ht="12.8" hidden="false" customHeight="false" outlineLevel="0" collapsed="false">
      <c r="A2159" s="8" t="s">
        <v>1095</v>
      </c>
      <c r="B2159" s="8" t="s">
        <v>1096</v>
      </c>
      <c r="C2159" s="8" t="s">
        <v>5210</v>
      </c>
      <c r="D2159" s="9" t="n">
        <v>9.68079430927426E-005</v>
      </c>
      <c r="E2159" s="9" t="n">
        <v>0.0209948673167496</v>
      </c>
    </row>
    <row r="2160" customFormat="false" ht="12.8" hidden="false" customHeight="false" outlineLevel="0" collapsed="false">
      <c r="A2160" s="8" t="s">
        <v>145</v>
      </c>
      <c r="B2160" s="8" t="s">
        <v>146</v>
      </c>
      <c r="C2160" s="8" t="s">
        <v>5210</v>
      </c>
      <c r="D2160" s="9" t="n">
        <v>0.000111790697986081</v>
      </c>
      <c r="E2160" s="9" t="n">
        <v>0.023564806186791</v>
      </c>
    </row>
    <row r="2161" customFormat="false" ht="12.8" hidden="false" customHeight="false" outlineLevel="0" collapsed="false">
      <c r="A2161" s="8" t="s">
        <v>817</v>
      </c>
      <c r="B2161" s="8" t="s">
        <v>818</v>
      </c>
      <c r="C2161" s="8" t="s">
        <v>5210</v>
      </c>
      <c r="D2161" s="9" t="n">
        <v>0.000114900021510104</v>
      </c>
      <c r="E2161" s="9" t="n">
        <v>0.0240703397304818</v>
      </c>
    </row>
    <row r="2162" customFormat="false" ht="12.8" hidden="false" customHeight="false" outlineLevel="0" collapsed="false">
      <c r="A2162" s="8" t="s">
        <v>349</v>
      </c>
      <c r="B2162" s="8" t="s">
        <v>350</v>
      </c>
      <c r="C2162" s="8" t="s">
        <v>5210</v>
      </c>
      <c r="D2162" s="9" t="n">
        <v>0.000115400558616488</v>
      </c>
      <c r="E2162" s="9" t="n">
        <v>0.0241627355206275</v>
      </c>
    </row>
    <row r="2163" customFormat="false" ht="12.8" hidden="false" customHeight="false" outlineLevel="0" collapsed="false">
      <c r="A2163" s="8" t="s">
        <v>4572</v>
      </c>
      <c r="B2163" s="8" t="s">
        <v>4573</v>
      </c>
      <c r="C2163" s="8" t="s">
        <v>5210</v>
      </c>
      <c r="D2163" s="9" t="n">
        <v>0.000123352734139018</v>
      </c>
      <c r="E2163" s="9" t="n">
        <v>0.025447374610091</v>
      </c>
    </row>
    <row r="2164" customFormat="false" ht="12.8" hidden="false" customHeight="false" outlineLevel="0" collapsed="false">
      <c r="A2164" s="8" t="s">
        <v>4256</v>
      </c>
      <c r="B2164" s="8" t="s">
        <v>4257</v>
      </c>
      <c r="C2164" s="8" t="s">
        <v>5210</v>
      </c>
      <c r="D2164" s="9" t="n">
        <v>0.000129790679925665</v>
      </c>
      <c r="E2164" s="9" t="n">
        <v>0.0263736739298674</v>
      </c>
    </row>
    <row r="2165" customFormat="false" ht="12.8" hidden="false" customHeight="false" outlineLevel="0" collapsed="false">
      <c r="A2165" s="8" t="s">
        <v>445</v>
      </c>
      <c r="B2165" s="8" t="s">
        <v>446</v>
      </c>
      <c r="C2165" s="8" t="s">
        <v>5210</v>
      </c>
      <c r="D2165" s="9" t="n">
        <v>0.000130777084031735</v>
      </c>
      <c r="E2165" s="9" t="n">
        <v>0.0265608257668454</v>
      </c>
    </row>
    <row r="2166" customFormat="false" ht="12.8" hidden="false" customHeight="false" outlineLevel="0" collapsed="false">
      <c r="A2166" s="8" t="s">
        <v>131</v>
      </c>
      <c r="B2166" s="8" t="s">
        <v>132</v>
      </c>
      <c r="C2166" s="8" t="s">
        <v>5210</v>
      </c>
      <c r="D2166" s="9" t="n">
        <v>0.000137202285347401</v>
      </c>
      <c r="E2166" s="9" t="n">
        <v>0.0276172290922271</v>
      </c>
    </row>
    <row r="2167" customFormat="false" ht="12.8" hidden="false" customHeight="false" outlineLevel="0" collapsed="false">
      <c r="A2167" s="8" t="s">
        <v>805</v>
      </c>
      <c r="B2167" s="8" t="s">
        <v>806</v>
      </c>
      <c r="C2167" s="8" t="s">
        <v>5210</v>
      </c>
      <c r="D2167" s="9" t="n">
        <v>0.000142142456916354</v>
      </c>
      <c r="E2167" s="9" t="n">
        <v>0.0283865614549768</v>
      </c>
    </row>
    <row r="2168" customFormat="false" ht="12.8" hidden="false" customHeight="false" outlineLevel="0" collapsed="false">
      <c r="A2168" s="8" t="s">
        <v>325</v>
      </c>
      <c r="B2168" s="8" t="s">
        <v>326</v>
      </c>
      <c r="C2168" s="8" t="s">
        <v>5210</v>
      </c>
      <c r="D2168" s="9" t="n">
        <v>0.000148954184029338</v>
      </c>
      <c r="E2168" s="9" t="n">
        <v>0.0294285941404266</v>
      </c>
    </row>
    <row r="2169" customFormat="false" ht="12.8" hidden="false" customHeight="false" outlineLevel="0" collapsed="false">
      <c r="A2169" s="8" t="s">
        <v>323</v>
      </c>
      <c r="B2169" s="8" t="s">
        <v>324</v>
      </c>
      <c r="C2169" s="8" t="s">
        <v>5210</v>
      </c>
      <c r="D2169" s="9" t="n">
        <v>0.000156136144983117</v>
      </c>
      <c r="E2169" s="9" t="n">
        <v>0.0305209345967959</v>
      </c>
    </row>
    <row r="2170" customFormat="false" ht="12.8" hidden="false" customHeight="false" outlineLevel="0" collapsed="false">
      <c r="A2170" s="8" t="s">
        <v>4502</v>
      </c>
      <c r="B2170" s="8" t="s">
        <v>4503</v>
      </c>
      <c r="C2170" s="8" t="s">
        <v>5210</v>
      </c>
      <c r="D2170" s="9" t="n">
        <v>0.000174180742511687</v>
      </c>
      <c r="E2170" s="9" t="n">
        <v>0.0333579526677263</v>
      </c>
    </row>
    <row r="2171" customFormat="false" ht="12.8" hidden="false" customHeight="false" outlineLevel="0" collapsed="false">
      <c r="A2171" s="8" t="s">
        <v>4492</v>
      </c>
      <c r="B2171" s="8" t="s">
        <v>4493</v>
      </c>
      <c r="C2171" s="8" t="s">
        <v>5210</v>
      </c>
      <c r="D2171" s="9" t="n">
        <v>0.000200726992290001</v>
      </c>
      <c r="E2171" s="9" t="n">
        <v>0.0370615019400901</v>
      </c>
    </row>
    <row r="2172" customFormat="false" ht="12.8" hidden="false" customHeight="false" outlineLevel="0" collapsed="false">
      <c r="A2172" s="8" t="s">
        <v>4266</v>
      </c>
      <c r="B2172" s="8" t="s">
        <v>4267</v>
      </c>
      <c r="C2172" s="8" t="s">
        <v>5210</v>
      </c>
      <c r="D2172" s="9" t="n">
        <v>0.000203028552953664</v>
      </c>
      <c r="E2172" s="9" t="n">
        <v>0.0373160129758272</v>
      </c>
    </row>
    <row r="2173" customFormat="false" ht="12.8" hidden="false" customHeight="false" outlineLevel="0" collapsed="false">
      <c r="A2173" s="8" t="s">
        <v>1243</v>
      </c>
      <c r="B2173" s="8" t="s">
        <v>1244</v>
      </c>
      <c r="C2173" s="8" t="s">
        <v>5210</v>
      </c>
      <c r="D2173" s="9" t="n">
        <v>0.000211099844506293</v>
      </c>
      <c r="E2173" s="9" t="n">
        <v>0.0383864313359179</v>
      </c>
    </row>
    <row r="2174" customFormat="false" ht="12.8" hidden="false" customHeight="false" outlineLevel="0" collapsed="false">
      <c r="A2174" s="8" t="s">
        <v>415</v>
      </c>
      <c r="B2174" s="8" t="s">
        <v>416</v>
      </c>
      <c r="C2174" s="8" t="s">
        <v>5210</v>
      </c>
      <c r="D2174" s="9" t="n">
        <v>0.000212506108880533</v>
      </c>
      <c r="E2174" s="9" t="n">
        <v>0.0385529171180314</v>
      </c>
    </row>
    <row r="2175" customFormat="false" ht="12.8" hidden="false" customHeight="false" outlineLevel="0" collapsed="false">
      <c r="A2175" s="8" t="s">
        <v>5215</v>
      </c>
      <c r="B2175" s="8" t="s">
        <v>5216</v>
      </c>
      <c r="C2175" s="8" t="s">
        <v>5210</v>
      </c>
      <c r="D2175" s="9" t="n">
        <v>0.000217511128459268</v>
      </c>
      <c r="E2175" s="9" t="n">
        <v>0.0391809403016207</v>
      </c>
    </row>
    <row r="2176" customFormat="false" ht="12.8" hidden="false" customHeight="false" outlineLevel="0" collapsed="false">
      <c r="A2176" s="8" t="s">
        <v>4242</v>
      </c>
      <c r="B2176" s="8" t="s">
        <v>4243</v>
      </c>
      <c r="C2176" s="8" t="s">
        <v>5210</v>
      </c>
      <c r="D2176" s="9" t="n">
        <v>0.000219987116281535</v>
      </c>
      <c r="E2176" s="9" t="n">
        <v>0.0395553392101195</v>
      </c>
    </row>
    <row r="2177" customFormat="false" ht="12.8" hidden="false" customHeight="false" outlineLevel="0" collapsed="false">
      <c r="A2177" s="8" t="s">
        <v>4504</v>
      </c>
      <c r="B2177" s="8" t="s">
        <v>4505</v>
      </c>
      <c r="C2177" s="8" t="s">
        <v>5210</v>
      </c>
      <c r="D2177" s="9" t="n">
        <v>0.000227031969397614</v>
      </c>
      <c r="E2177" s="9" t="n">
        <v>0.0405721011743559</v>
      </c>
    </row>
    <row r="2178" customFormat="false" ht="12.8" hidden="false" customHeight="false" outlineLevel="0" collapsed="false">
      <c r="A2178" s="8" t="s">
        <v>297</v>
      </c>
      <c r="B2178" s="8" t="s">
        <v>298</v>
      </c>
      <c r="C2178" s="8" t="s">
        <v>5210</v>
      </c>
      <c r="D2178" s="9" t="n">
        <v>0.000236448369390012</v>
      </c>
      <c r="E2178" s="9" t="n">
        <v>0.041795181743352</v>
      </c>
    </row>
    <row r="2179" customFormat="false" ht="12.8" hidden="false" customHeight="false" outlineLevel="0" collapsed="false">
      <c r="A2179" s="8" t="s">
        <v>4366</v>
      </c>
      <c r="B2179" s="8" t="s">
        <v>4367</v>
      </c>
      <c r="C2179" s="8" t="s">
        <v>5210</v>
      </c>
      <c r="D2179" s="9" t="n">
        <v>0.000246735694780379</v>
      </c>
      <c r="E2179" s="9" t="n">
        <v>0.0431442269564313</v>
      </c>
    </row>
    <row r="2180" customFormat="false" ht="12.8" hidden="false" customHeight="false" outlineLevel="0" collapsed="false">
      <c r="A2180" s="8" t="s">
        <v>1269</v>
      </c>
      <c r="B2180" s="8" t="s">
        <v>1270</v>
      </c>
      <c r="C2180" s="8" t="s">
        <v>5210</v>
      </c>
      <c r="D2180" s="9" t="n">
        <v>0.000247520431591425</v>
      </c>
      <c r="E2180" s="9" t="n">
        <v>0.0431884876771635</v>
      </c>
    </row>
    <row r="2181" customFormat="false" ht="12.8" hidden="false" customHeight="false" outlineLevel="0" collapsed="false">
      <c r="A2181" s="8" t="s">
        <v>205</v>
      </c>
      <c r="B2181" s="8" t="s">
        <v>206</v>
      </c>
      <c r="C2181" s="8" t="s">
        <v>5210</v>
      </c>
      <c r="D2181" s="9" t="n">
        <v>0.000261935754318707</v>
      </c>
      <c r="E2181" s="9" t="n">
        <v>0.0450840268662113</v>
      </c>
    </row>
    <row r="2182" customFormat="false" ht="12.8" hidden="false" customHeight="false" outlineLevel="0" collapsed="false">
      <c r="A2182" s="8" t="s">
        <v>879</v>
      </c>
      <c r="B2182" s="8" t="s">
        <v>880</v>
      </c>
      <c r="C2182" s="8" t="s">
        <v>5210</v>
      </c>
      <c r="D2182" s="9" t="n">
        <v>0.000274971012701147</v>
      </c>
      <c r="E2182" s="9" t="n">
        <v>0.0468596974071137</v>
      </c>
    </row>
    <row r="2183" customFormat="false" ht="12.8" hidden="false" customHeight="false" outlineLevel="0" collapsed="false">
      <c r="A2183" s="8" t="s">
        <v>753</v>
      </c>
      <c r="B2183" s="8" t="s">
        <v>754</v>
      </c>
      <c r="C2183" s="8" t="s">
        <v>5210</v>
      </c>
      <c r="D2183" s="9" t="n">
        <v>0.000275020971488329</v>
      </c>
      <c r="E2183" s="9" t="n">
        <v>0.0468596974071137</v>
      </c>
    </row>
    <row r="2184" customFormat="false" ht="12.8" hidden="false" customHeight="false" outlineLevel="0" collapsed="false">
      <c r="A2184" s="8" t="s">
        <v>149</v>
      </c>
      <c r="B2184" s="8" t="s">
        <v>150</v>
      </c>
      <c r="C2184" s="8" t="s">
        <v>5210</v>
      </c>
      <c r="D2184" s="9" t="n">
        <v>0.000288496984243681</v>
      </c>
      <c r="E2184" s="9" t="n">
        <v>0.0486403788396166</v>
      </c>
    </row>
    <row r="2185" customFormat="false" ht="12.8" hidden="false" customHeight="false" outlineLevel="0" collapsed="false">
      <c r="A2185" s="1" t="s">
        <v>317</v>
      </c>
      <c r="B2185" s="1" t="s">
        <v>318</v>
      </c>
      <c r="C2185" s="1" t="s">
        <v>5217</v>
      </c>
      <c r="D2185" s="4" t="n">
        <v>3.43686921866908E-005</v>
      </c>
      <c r="E2185" s="4" t="n">
        <v>0.00933192698277659</v>
      </c>
    </row>
    <row r="2186" customFormat="false" ht="12.8" hidden="false" customHeight="false" outlineLevel="0" collapsed="false">
      <c r="A2186" s="1" t="s">
        <v>4368</v>
      </c>
      <c r="B2186" s="1" t="s">
        <v>4369</v>
      </c>
      <c r="C2186" s="1" t="s">
        <v>5217</v>
      </c>
      <c r="D2186" s="4" t="n">
        <v>3.68008892980622E-005</v>
      </c>
      <c r="E2186" s="4" t="n">
        <v>0.00984751069359215</v>
      </c>
    </row>
    <row r="2187" customFormat="false" ht="12.8" hidden="false" customHeight="false" outlineLevel="0" collapsed="false">
      <c r="A2187" s="1" t="s">
        <v>495</v>
      </c>
      <c r="B2187" s="1" t="s">
        <v>496</v>
      </c>
      <c r="C2187" s="1" t="s">
        <v>5217</v>
      </c>
      <c r="D2187" s="4" t="n">
        <v>0.000103477130812812</v>
      </c>
      <c r="E2187" s="4" t="n">
        <v>0.0221573065557006</v>
      </c>
    </row>
    <row r="2188" customFormat="false" ht="12.8" hidden="false" customHeight="false" outlineLevel="0" collapsed="false">
      <c r="A2188" s="1" t="s">
        <v>5218</v>
      </c>
      <c r="B2188" s="1" t="s">
        <v>5219</v>
      </c>
      <c r="C2188" s="1" t="s">
        <v>5217</v>
      </c>
      <c r="D2188" s="4" t="n">
        <v>0.000246425931080322</v>
      </c>
      <c r="E2188" s="4" t="n">
        <v>0.0431271922468017</v>
      </c>
    </row>
    <row r="2189" customFormat="false" ht="12.8" hidden="false" customHeight="false" outlineLevel="0" collapsed="false">
      <c r="A2189" s="8" t="s">
        <v>29</v>
      </c>
      <c r="B2189" s="8" t="s">
        <v>30</v>
      </c>
      <c r="C2189" s="8" t="s">
        <v>5220</v>
      </c>
      <c r="D2189" s="9" t="n">
        <v>3.43463618940027E-033</v>
      </c>
      <c r="E2189" s="9" t="n">
        <v>1.39514922013439E-028</v>
      </c>
    </row>
    <row r="2190" customFormat="false" ht="12.8" hidden="false" customHeight="false" outlineLevel="0" collapsed="false">
      <c r="A2190" s="8" t="s">
        <v>33</v>
      </c>
      <c r="B2190" s="8" t="s">
        <v>34</v>
      </c>
      <c r="C2190" s="8" t="s">
        <v>5220</v>
      </c>
      <c r="D2190" s="9" t="n">
        <v>7.508659410653E-032</v>
      </c>
      <c r="E2190" s="9" t="n">
        <v>2.54168121050604E-027</v>
      </c>
    </row>
    <row r="2191" customFormat="false" ht="12.8" hidden="false" customHeight="false" outlineLevel="0" collapsed="false">
      <c r="A2191" s="8" t="s">
        <v>35</v>
      </c>
      <c r="B2191" s="8" t="s">
        <v>36</v>
      </c>
      <c r="C2191" s="8" t="s">
        <v>5220</v>
      </c>
      <c r="D2191" s="9" t="n">
        <v>3.3347968534276E-027</v>
      </c>
      <c r="E2191" s="9" t="n">
        <v>7.52552489923494E-023</v>
      </c>
    </row>
    <row r="2192" customFormat="false" ht="12.8" hidden="false" customHeight="false" outlineLevel="0" collapsed="false">
      <c r="A2192" s="8" t="s">
        <v>43</v>
      </c>
      <c r="B2192" s="8" t="s">
        <v>44</v>
      </c>
      <c r="C2192" s="8" t="s">
        <v>5220</v>
      </c>
      <c r="D2192" s="9" t="n">
        <v>9.85785689184798E-025</v>
      </c>
      <c r="E2192" s="9" t="n">
        <v>1.74098324759506E-020</v>
      </c>
    </row>
    <row r="2193" customFormat="false" ht="12.8" hidden="false" customHeight="false" outlineLevel="0" collapsed="false">
      <c r="A2193" s="8" t="s">
        <v>23</v>
      </c>
      <c r="B2193" s="8" t="s">
        <v>24</v>
      </c>
      <c r="C2193" s="8" t="s">
        <v>5220</v>
      </c>
      <c r="D2193" s="9" t="n">
        <v>3.35873157386358E-023</v>
      </c>
      <c r="E2193" s="9" t="n">
        <v>5.2473721742438E-019</v>
      </c>
    </row>
    <row r="2194" customFormat="false" ht="12.8" hidden="false" customHeight="false" outlineLevel="0" collapsed="false">
      <c r="A2194" s="8" t="s">
        <v>69</v>
      </c>
      <c r="B2194" s="8" t="s">
        <v>70</v>
      </c>
      <c r="C2194" s="8" t="s">
        <v>5220</v>
      </c>
      <c r="D2194" s="9" t="n">
        <v>3.85118215429624E-021</v>
      </c>
      <c r="E2194" s="9" t="n">
        <v>5.04629093895204E-017</v>
      </c>
    </row>
    <row r="2195" customFormat="false" ht="12.8" hidden="false" customHeight="false" outlineLevel="0" collapsed="false">
      <c r="A2195" s="8" t="s">
        <v>41</v>
      </c>
      <c r="B2195" s="8" t="s">
        <v>42</v>
      </c>
      <c r="C2195" s="8" t="s">
        <v>5220</v>
      </c>
      <c r="D2195" s="9" t="n">
        <v>6.12178702934818E-018</v>
      </c>
      <c r="E2195" s="9" t="n">
        <v>4.52121798422042E-014</v>
      </c>
    </row>
    <row r="2196" customFormat="false" ht="12.8" hidden="false" customHeight="false" outlineLevel="0" collapsed="false">
      <c r="A2196" s="8" t="s">
        <v>27</v>
      </c>
      <c r="B2196" s="8" t="s">
        <v>28</v>
      </c>
      <c r="C2196" s="8" t="s">
        <v>5220</v>
      </c>
      <c r="D2196" s="9" t="n">
        <v>5.68391098395685E-017</v>
      </c>
      <c r="E2196" s="9" t="n">
        <v>3.49818885103526E-013</v>
      </c>
    </row>
    <row r="2197" customFormat="false" ht="12.8" hidden="false" customHeight="false" outlineLevel="0" collapsed="false">
      <c r="A2197" s="8" t="s">
        <v>31</v>
      </c>
      <c r="B2197" s="8" t="s">
        <v>32</v>
      </c>
      <c r="C2197" s="8" t="s">
        <v>5220</v>
      </c>
      <c r="D2197" s="9" t="n">
        <v>4.90855869231927E-013</v>
      </c>
      <c r="E2197" s="9" t="n">
        <v>1.54562522544193E-009</v>
      </c>
    </row>
    <row r="2198" customFormat="false" ht="12.8" hidden="false" customHeight="false" outlineLevel="0" collapsed="false">
      <c r="A2198" s="8" t="s">
        <v>223</v>
      </c>
      <c r="B2198" s="8" t="s">
        <v>224</v>
      </c>
      <c r="C2198" s="8" t="s">
        <v>5220</v>
      </c>
      <c r="D2198" s="9" t="n">
        <v>1.17436289930766E-011</v>
      </c>
      <c r="E2198" s="9" t="n">
        <v>2.56465704139125E-008</v>
      </c>
    </row>
    <row r="2199" customFormat="false" ht="12.8" hidden="false" customHeight="false" outlineLevel="0" collapsed="false">
      <c r="A2199" s="8" t="s">
        <v>325</v>
      </c>
      <c r="B2199" s="8" t="s">
        <v>326</v>
      </c>
      <c r="C2199" s="8" t="s">
        <v>5220</v>
      </c>
      <c r="D2199" s="9" t="n">
        <v>5.10195630648148E-011</v>
      </c>
      <c r="E2199" s="9" t="n">
        <v>9.33520113375125E-008</v>
      </c>
    </row>
    <row r="2200" customFormat="false" ht="12.8" hidden="false" customHeight="false" outlineLevel="0" collapsed="false">
      <c r="A2200" s="8" t="s">
        <v>137</v>
      </c>
      <c r="B2200" s="8" t="s">
        <v>138</v>
      </c>
      <c r="C2200" s="8" t="s">
        <v>5220</v>
      </c>
      <c r="D2200" s="9" t="n">
        <v>1.38281653117568E-010</v>
      </c>
      <c r="E2200" s="9" t="n">
        <v>2.23784890423729E-007</v>
      </c>
    </row>
    <row r="2201" customFormat="false" ht="12.8" hidden="false" customHeight="false" outlineLevel="0" collapsed="false">
      <c r="A2201" s="8" t="s">
        <v>599</v>
      </c>
      <c r="B2201" s="8" t="s">
        <v>600</v>
      </c>
      <c r="C2201" s="8" t="s">
        <v>5220</v>
      </c>
      <c r="D2201" s="9" t="n">
        <v>2.18916897534244E-010</v>
      </c>
      <c r="E2201" s="9" t="n">
        <v>3.36833499160643E-007</v>
      </c>
    </row>
    <row r="2202" customFormat="false" ht="12.8" hidden="false" customHeight="false" outlineLevel="0" collapsed="false">
      <c r="A2202" s="8" t="s">
        <v>1459</v>
      </c>
      <c r="B2202" s="8" t="s">
        <v>1460</v>
      </c>
      <c r="C2202" s="8" t="s">
        <v>5220</v>
      </c>
      <c r="D2202" s="9" t="n">
        <v>1.07964886677675E-009</v>
      </c>
      <c r="E2202" s="9" t="n">
        <v>1.41013945236243E-006</v>
      </c>
    </row>
    <row r="2203" customFormat="false" ht="12.8" hidden="false" customHeight="false" outlineLevel="0" collapsed="false">
      <c r="A2203" s="8" t="s">
        <v>349</v>
      </c>
      <c r="B2203" s="8" t="s">
        <v>350</v>
      </c>
      <c r="C2203" s="8" t="s">
        <v>5220</v>
      </c>
      <c r="D2203" s="9" t="n">
        <v>2.20949090232603E-009</v>
      </c>
      <c r="E2203" s="9" t="n">
        <v>2.76152370623026E-006</v>
      </c>
    </row>
    <row r="2204" customFormat="false" ht="12.8" hidden="false" customHeight="false" outlineLevel="0" collapsed="false">
      <c r="A2204" s="8" t="s">
        <v>47</v>
      </c>
      <c r="B2204" s="8" t="s">
        <v>48</v>
      </c>
      <c r="C2204" s="8" t="s">
        <v>5220</v>
      </c>
      <c r="D2204" s="9" t="n">
        <v>1.2707859041003E-008</v>
      </c>
      <c r="E2204" s="9" t="n">
        <v>1.20044938196638E-005</v>
      </c>
    </row>
    <row r="2205" customFormat="false" ht="12.8" hidden="false" customHeight="false" outlineLevel="0" collapsed="false">
      <c r="A2205" s="8" t="s">
        <v>153</v>
      </c>
      <c r="B2205" s="8" t="s">
        <v>154</v>
      </c>
      <c r="C2205" s="8" t="s">
        <v>5220</v>
      </c>
      <c r="D2205" s="9" t="n">
        <v>2.06971228512789E-008</v>
      </c>
      <c r="E2205" s="9" t="n">
        <v>1.84367791714682E-005</v>
      </c>
    </row>
    <row r="2206" customFormat="false" ht="12.8" hidden="false" customHeight="false" outlineLevel="0" collapsed="false">
      <c r="A2206" s="8" t="s">
        <v>747</v>
      </c>
      <c r="B2206" s="8" t="s">
        <v>748</v>
      </c>
      <c r="C2206" s="8" t="s">
        <v>5220</v>
      </c>
      <c r="D2206" s="9" t="n">
        <v>2.65019139403385E-008</v>
      </c>
      <c r="E2206" s="9" t="n">
        <v>2.29532568071759E-005</v>
      </c>
    </row>
    <row r="2207" customFormat="false" ht="12.8" hidden="false" customHeight="false" outlineLevel="0" collapsed="false">
      <c r="A2207" s="8" t="s">
        <v>699</v>
      </c>
      <c r="B2207" s="8" t="s">
        <v>700</v>
      </c>
      <c r="C2207" s="8" t="s">
        <v>5220</v>
      </c>
      <c r="D2207" s="9" t="n">
        <v>3.80377991042766E-008</v>
      </c>
      <c r="E2207" s="9" t="n">
        <v>3.19895527870749E-005</v>
      </c>
    </row>
    <row r="2208" customFormat="false" ht="12.8" hidden="false" customHeight="false" outlineLevel="0" collapsed="false">
      <c r="A2208" s="8" t="s">
        <v>1305</v>
      </c>
      <c r="B2208" s="8" t="s">
        <v>1306</v>
      </c>
      <c r="C2208" s="8" t="s">
        <v>5220</v>
      </c>
      <c r="D2208" s="9" t="n">
        <v>4.92448428393621E-008</v>
      </c>
      <c r="E2208" s="9" t="n">
        <v>3.94541521920097E-005</v>
      </c>
    </row>
    <row r="2209" customFormat="false" ht="12.8" hidden="false" customHeight="false" outlineLevel="0" collapsed="false">
      <c r="A2209" s="8" t="s">
        <v>5221</v>
      </c>
      <c r="B2209" s="8" t="s">
        <v>5222</v>
      </c>
      <c r="C2209" s="8" t="s">
        <v>5220</v>
      </c>
      <c r="D2209" s="9" t="n">
        <v>5.08406018842164E-007</v>
      </c>
      <c r="E2209" s="9" t="n">
        <v>0.000290795465661861</v>
      </c>
    </row>
    <row r="2210" customFormat="false" ht="12.8" hidden="false" customHeight="false" outlineLevel="0" collapsed="false">
      <c r="A2210" s="8" t="s">
        <v>99</v>
      </c>
      <c r="B2210" s="8" t="s">
        <v>100</v>
      </c>
      <c r="C2210" s="8" t="s">
        <v>5220</v>
      </c>
      <c r="D2210" s="9" t="n">
        <v>9.38237812774702E-007</v>
      </c>
      <c r="E2210" s="9" t="n">
        <v>0.000500147243502735</v>
      </c>
    </row>
    <row r="2211" customFormat="false" ht="12.8" hidden="false" customHeight="false" outlineLevel="0" collapsed="false">
      <c r="A2211" s="8" t="s">
        <v>65</v>
      </c>
      <c r="B2211" s="8" t="s">
        <v>66</v>
      </c>
      <c r="C2211" s="8" t="s">
        <v>5220</v>
      </c>
      <c r="D2211" s="9" t="n">
        <v>1.01271860226903E-006</v>
      </c>
      <c r="E2211" s="9" t="n">
        <v>0.000526043857086548</v>
      </c>
    </row>
    <row r="2212" customFormat="false" ht="12.8" hidden="false" customHeight="false" outlineLevel="0" collapsed="false">
      <c r="A2212" s="8" t="s">
        <v>119</v>
      </c>
      <c r="B2212" s="8" t="s">
        <v>120</v>
      </c>
      <c r="C2212" s="8" t="s">
        <v>5220</v>
      </c>
      <c r="D2212" s="9" t="n">
        <v>1.13394709661826E-006</v>
      </c>
      <c r="E2212" s="9" t="n">
        <v>0.000577204649932752</v>
      </c>
    </row>
    <row r="2213" customFormat="false" ht="12.8" hidden="false" customHeight="false" outlineLevel="0" collapsed="false">
      <c r="A2213" s="8" t="s">
        <v>403</v>
      </c>
      <c r="B2213" s="8" t="s">
        <v>404</v>
      </c>
      <c r="C2213" s="8" t="s">
        <v>5220</v>
      </c>
      <c r="D2213" s="9" t="n">
        <v>1.39422468305746E-006</v>
      </c>
      <c r="E2213" s="9" t="n">
        <v>0.000687298624099444</v>
      </c>
    </row>
    <row r="2214" customFormat="false" ht="12.8" hidden="false" customHeight="false" outlineLevel="0" collapsed="false">
      <c r="A2214" s="8" t="s">
        <v>847</v>
      </c>
      <c r="B2214" s="8" t="s">
        <v>848</v>
      </c>
      <c r="C2214" s="8" t="s">
        <v>5220</v>
      </c>
      <c r="D2214" s="9" t="n">
        <v>1.61852674105336E-006</v>
      </c>
      <c r="E2214" s="9" t="n">
        <v>0.000773465367312793</v>
      </c>
    </row>
    <row r="2215" customFormat="false" ht="12.8" hidden="false" customHeight="false" outlineLevel="0" collapsed="false">
      <c r="A2215" s="8" t="s">
        <v>1263</v>
      </c>
      <c r="B2215" s="8" t="s">
        <v>1264</v>
      </c>
      <c r="C2215" s="8" t="s">
        <v>5220</v>
      </c>
      <c r="D2215" s="9" t="n">
        <v>1.95877097718401E-006</v>
      </c>
      <c r="E2215" s="9" t="n">
        <v>0.00091140065398871</v>
      </c>
    </row>
    <row r="2216" customFormat="false" ht="12.8" hidden="false" customHeight="false" outlineLevel="0" collapsed="false">
      <c r="A2216" s="8" t="s">
        <v>4266</v>
      </c>
      <c r="B2216" s="8" t="s">
        <v>4267</v>
      </c>
      <c r="C2216" s="8" t="s">
        <v>5220</v>
      </c>
      <c r="D2216" s="9" t="n">
        <v>2.24945443488948E-006</v>
      </c>
      <c r="E2216" s="9" t="n">
        <v>0.00102092557704146</v>
      </c>
    </row>
    <row r="2217" customFormat="false" ht="12.8" hidden="false" customHeight="false" outlineLevel="0" collapsed="false">
      <c r="A2217" s="8" t="s">
        <v>655</v>
      </c>
      <c r="B2217" s="8" t="s">
        <v>656</v>
      </c>
      <c r="C2217" s="8" t="s">
        <v>5220</v>
      </c>
      <c r="D2217" s="9" t="n">
        <v>2.51752748209139E-006</v>
      </c>
      <c r="E2217" s="9" t="n">
        <v>0.00111639701225494</v>
      </c>
    </row>
    <row r="2218" customFormat="false" ht="12.8" hidden="false" customHeight="false" outlineLevel="0" collapsed="false">
      <c r="A2218" s="8" t="s">
        <v>273</v>
      </c>
      <c r="B2218" s="8" t="s">
        <v>274</v>
      </c>
      <c r="C2218" s="8" t="s">
        <v>5220</v>
      </c>
      <c r="D2218" s="9" t="n">
        <v>3.00069636381434E-006</v>
      </c>
      <c r="E2218" s="9" t="n">
        <v>0.00128033914178717</v>
      </c>
    </row>
    <row r="2219" customFormat="false" ht="12.8" hidden="false" customHeight="false" outlineLevel="0" collapsed="false">
      <c r="A2219" s="8" t="s">
        <v>851</v>
      </c>
      <c r="B2219" s="8" t="s">
        <v>852</v>
      </c>
      <c r="C2219" s="8" t="s">
        <v>5220</v>
      </c>
      <c r="D2219" s="9" t="n">
        <v>3.29298048075239E-006</v>
      </c>
      <c r="E2219" s="9" t="n">
        <v>0.00138040110555379</v>
      </c>
    </row>
    <row r="2220" customFormat="false" ht="12.8" hidden="false" customHeight="false" outlineLevel="0" collapsed="false">
      <c r="A2220" s="8" t="s">
        <v>1391</v>
      </c>
      <c r="B2220" s="8" t="s">
        <v>1392</v>
      </c>
      <c r="C2220" s="8" t="s">
        <v>5220</v>
      </c>
      <c r="D2220" s="9" t="n">
        <v>3.7041429154272E-006</v>
      </c>
      <c r="E2220" s="9" t="n">
        <v>0.00151066551430374</v>
      </c>
    </row>
    <row r="2221" customFormat="false" ht="12.8" hidden="false" customHeight="false" outlineLevel="0" collapsed="false">
      <c r="A2221" s="8" t="s">
        <v>1447</v>
      </c>
      <c r="B2221" s="8" t="s">
        <v>1448</v>
      </c>
      <c r="C2221" s="8" t="s">
        <v>5220</v>
      </c>
      <c r="D2221" s="9" t="n">
        <v>4.56991987175838E-006</v>
      </c>
      <c r="E2221" s="9" t="n">
        <v>0.00180398586191278</v>
      </c>
    </row>
    <row r="2222" customFormat="false" ht="12.8" hidden="false" customHeight="false" outlineLevel="0" collapsed="false">
      <c r="A2222" s="8" t="s">
        <v>357</v>
      </c>
      <c r="B2222" s="8" t="s">
        <v>358</v>
      </c>
      <c r="C2222" s="8" t="s">
        <v>5220</v>
      </c>
      <c r="D2222" s="9" t="n">
        <v>5.65708041447039E-006</v>
      </c>
      <c r="E2222" s="9" t="n">
        <v>0.00214757576108212</v>
      </c>
    </row>
    <row r="2223" customFormat="false" ht="12.8" hidden="false" customHeight="false" outlineLevel="0" collapsed="false">
      <c r="A2223" s="8" t="s">
        <v>415</v>
      </c>
      <c r="B2223" s="8" t="s">
        <v>416</v>
      </c>
      <c r="C2223" s="8" t="s">
        <v>5220</v>
      </c>
      <c r="D2223" s="9" t="n">
        <v>6.57414839285888E-006</v>
      </c>
      <c r="E2223" s="9" t="n">
        <v>0.00243429268658093</v>
      </c>
    </row>
    <row r="2224" customFormat="false" ht="12.8" hidden="false" customHeight="false" outlineLevel="0" collapsed="false">
      <c r="A2224" s="8" t="s">
        <v>103</v>
      </c>
      <c r="B2224" s="8" t="s">
        <v>104</v>
      </c>
      <c r="C2224" s="8" t="s">
        <v>5220</v>
      </c>
      <c r="D2224" s="9" t="n">
        <v>6.94451520986088E-006</v>
      </c>
      <c r="E2224" s="9" t="n">
        <v>0.00255050820817856</v>
      </c>
    </row>
    <row r="2225" customFormat="false" ht="12.8" hidden="false" customHeight="false" outlineLevel="0" collapsed="false">
      <c r="A2225" s="8" t="s">
        <v>4564</v>
      </c>
      <c r="B2225" s="8" t="s">
        <v>4565</v>
      </c>
      <c r="C2225" s="8" t="s">
        <v>5220</v>
      </c>
      <c r="D2225" s="9" t="n">
        <v>8.57515263392738E-006</v>
      </c>
      <c r="E2225" s="9" t="n">
        <v>0.00300960230391205</v>
      </c>
    </row>
    <row r="2226" customFormat="false" ht="12.8" hidden="false" customHeight="false" outlineLevel="0" collapsed="false">
      <c r="A2226" s="8" t="s">
        <v>4598</v>
      </c>
      <c r="B2226" s="8" t="s">
        <v>4599</v>
      </c>
      <c r="C2226" s="8" t="s">
        <v>5220</v>
      </c>
      <c r="D2226" s="9" t="n">
        <v>1.0542427060484E-005</v>
      </c>
      <c r="E2226" s="9" t="n">
        <v>0.00358354298909507</v>
      </c>
    </row>
    <row r="2227" customFormat="false" ht="12.8" hidden="false" customHeight="false" outlineLevel="0" collapsed="false">
      <c r="A2227" s="8" t="s">
        <v>4256</v>
      </c>
      <c r="B2227" s="8" t="s">
        <v>4257</v>
      </c>
      <c r="C2227" s="8" t="s">
        <v>5220</v>
      </c>
      <c r="D2227" s="9" t="n">
        <v>1.18050536895269E-005</v>
      </c>
      <c r="E2227" s="9" t="n">
        <v>0.00392406940154323</v>
      </c>
    </row>
    <row r="2228" customFormat="false" ht="12.8" hidden="false" customHeight="false" outlineLevel="0" collapsed="false">
      <c r="A2228" s="8" t="s">
        <v>301</v>
      </c>
      <c r="B2228" s="8" t="s">
        <v>302</v>
      </c>
      <c r="C2228" s="8" t="s">
        <v>5220</v>
      </c>
      <c r="D2228" s="9" t="n">
        <v>1.4582117789942E-005</v>
      </c>
      <c r="E2228" s="9" t="n">
        <v>0.00467197909630192</v>
      </c>
    </row>
    <row r="2229" customFormat="false" ht="12.8" hidden="false" customHeight="false" outlineLevel="0" collapsed="false">
      <c r="A2229" s="8" t="s">
        <v>83</v>
      </c>
      <c r="B2229" s="8" t="s">
        <v>84</v>
      </c>
      <c r="C2229" s="8" t="s">
        <v>5220</v>
      </c>
      <c r="D2229" s="9" t="n">
        <v>1.63821563371249E-005</v>
      </c>
      <c r="E2229" s="9" t="n">
        <v>0.00511879377241549</v>
      </c>
    </row>
    <row r="2230" customFormat="false" ht="12.8" hidden="false" customHeight="false" outlineLevel="0" collapsed="false">
      <c r="A2230" s="8" t="s">
        <v>4496</v>
      </c>
      <c r="B2230" s="8" t="s">
        <v>4497</v>
      </c>
      <c r="C2230" s="8" t="s">
        <v>5220</v>
      </c>
      <c r="D2230" s="9" t="n">
        <v>1.7734272584114E-005</v>
      </c>
      <c r="E2230" s="9" t="n">
        <v>0.00544083196651593</v>
      </c>
    </row>
    <row r="2231" customFormat="false" ht="12.8" hidden="false" customHeight="false" outlineLevel="0" collapsed="false">
      <c r="A2231" s="8" t="s">
        <v>97</v>
      </c>
      <c r="B2231" s="8" t="s">
        <v>98</v>
      </c>
      <c r="C2231" s="8" t="s">
        <v>5220</v>
      </c>
      <c r="D2231" s="9" t="n">
        <v>2.38783118749661E-005</v>
      </c>
      <c r="E2231" s="9" t="n">
        <v>0.00693307382674142</v>
      </c>
    </row>
    <row r="2232" customFormat="false" ht="12.8" hidden="false" customHeight="false" outlineLevel="0" collapsed="false">
      <c r="A2232" s="8" t="s">
        <v>1083</v>
      </c>
      <c r="B2232" s="8" t="s">
        <v>1084</v>
      </c>
      <c r="C2232" s="8" t="s">
        <v>5220</v>
      </c>
      <c r="D2232" s="9" t="n">
        <v>2.47119013031511E-005</v>
      </c>
      <c r="E2232" s="9" t="n">
        <v>0.0071241833281334</v>
      </c>
    </row>
    <row r="2233" customFormat="false" ht="12.8" hidden="false" customHeight="false" outlineLevel="0" collapsed="false">
      <c r="A2233" s="8" t="s">
        <v>203</v>
      </c>
      <c r="B2233" s="8" t="s">
        <v>204</v>
      </c>
      <c r="C2233" s="8" t="s">
        <v>5220</v>
      </c>
      <c r="D2233" s="9" t="n">
        <v>2.80019946090753E-005</v>
      </c>
      <c r="E2233" s="9" t="n">
        <v>0.00788960220282068</v>
      </c>
    </row>
    <row r="2234" customFormat="false" ht="12.8" hidden="false" customHeight="false" outlineLevel="0" collapsed="false">
      <c r="A2234" s="8" t="s">
        <v>175</v>
      </c>
      <c r="B2234" s="8" t="s">
        <v>176</v>
      </c>
      <c r="C2234" s="8" t="s">
        <v>5220</v>
      </c>
      <c r="D2234" s="9" t="n">
        <v>3.57380450555069E-005</v>
      </c>
      <c r="E2234" s="9" t="n">
        <v>0.00963290902557856</v>
      </c>
    </row>
    <row r="2235" customFormat="false" ht="12.8" hidden="false" customHeight="false" outlineLevel="0" collapsed="false">
      <c r="A2235" s="8" t="s">
        <v>4268</v>
      </c>
      <c r="B2235" s="8" t="s">
        <v>4269</v>
      </c>
      <c r="C2235" s="8" t="s">
        <v>5220</v>
      </c>
      <c r="D2235" s="9" t="n">
        <v>3.84441623073773E-005</v>
      </c>
      <c r="E2235" s="9" t="n">
        <v>0.0101733021037503</v>
      </c>
    </row>
    <row r="2236" customFormat="false" ht="12.8" hidden="false" customHeight="false" outlineLevel="0" collapsed="false">
      <c r="A2236" s="8" t="s">
        <v>5223</v>
      </c>
      <c r="B2236" s="8" t="s">
        <v>5224</v>
      </c>
      <c r="C2236" s="8" t="s">
        <v>5220</v>
      </c>
      <c r="D2236" s="9" t="n">
        <v>4.17790660769181E-005</v>
      </c>
      <c r="E2236" s="9" t="n">
        <v>0.0108646969529092</v>
      </c>
    </row>
    <row r="2237" customFormat="false" ht="12.8" hidden="false" customHeight="false" outlineLevel="0" collapsed="false">
      <c r="A2237" s="8" t="s">
        <v>253</v>
      </c>
      <c r="B2237" s="8" t="s">
        <v>254</v>
      </c>
      <c r="C2237" s="8" t="s">
        <v>5220</v>
      </c>
      <c r="D2237" s="9" t="n">
        <v>4.27423409476932E-005</v>
      </c>
      <c r="E2237" s="9" t="n">
        <v>0.0110024961298815</v>
      </c>
    </row>
    <row r="2238" customFormat="false" ht="12.8" hidden="false" customHeight="false" outlineLevel="0" collapsed="false">
      <c r="A2238" s="8" t="s">
        <v>801</v>
      </c>
      <c r="B2238" s="8" t="s">
        <v>802</v>
      </c>
      <c r="C2238" s="8" t="s">
        <v>5220</v>
      </c>
      <c r="D2238" s="9" t="n">
        <v>4.42990451252821E-005</v>
      </c>
      <c r="E2238" s="9" t="n">
        <v>0.0113743818773006</v>
      </c>
    </row>
    <row r="2239" customFormat="false" ht="12.8" hidden="false" customHeight="false" outlineLevel="0" collapsed="false">
      <c r="A2239" s="8" t="s">
        <v>873</v>
      </c>
      <c r="B2239" s="8" t="s">
        <v>874</v>
      </c>
      <c r="C2239" s="8" t="s">
        <v>5220</v>
      </c>
      <c r="D2239" s="9" t="n">
        <v>6.15598313983508E-005</v>
      </c>
      <c r="E2239" s="9" t="n">
        <v>0.0147699961689368</v>
      </c>
    </row>
    <row r="2240" customFormat="false" ht="12.8" hidden="false" customHeight="false" outlineLevel="0" collapsed="false">
      <c r="A2240" s="8" t="s">
        <v>4264</v>
      </c>
      <c r="B2240" s="8" t="s">
        <v>4265</v>
      </c>
      <c r="C2240" s="8" t="s">
        <v>5220</v>
      </c>
      <c r="D2240" s="9" t="n">
        <v>6.76817579094662E-005</v>
      </c>
      <c r="E2240" s="9" t="n">
        <v>0.0158274784472223</v>
      </c>
    </row>
    <row r="2241" customFormat="false" ht="12.8" hidden="false" customHeight="false" outlineLevel="0" collapsed="false">
      <c r="A2241" s="8" t="s">
        <v>57</v>
      </c>
      <c r="B2241" s="8" t="s">
        <v>58</v>
      </c>
      <c r="C2241" s="8" t="s">
        <v>5220</v>
      </c>
      <c r="D2241" s="9" t="n">
        <v>8.33184347859876E-005</v>
      </c>
      <c r="E2241" s="9" t="n">
        <v>0.0187501098116721</v>
      </c>
    </row>
    <row r="2242" customFormat="false" ht="12.8" hidden="false" customHeight="false" outlineLevel="0" collapsed="false">
      <c r="A2242" s="8" t="s">
        <v>5225</v>
      </c>
      <c r="B2242" s="8" t="s">
        <v>5226</v>
      </c>
      <c r="C2242" s="8" t="s">
        <v>5220</v>
      </c>
      <c r="D2242" s="9" t="n">
        <v>8.49465288777997E-005</v>
      </c>
      <c r="E2242" s="9" t="n">
        <v>0.0190111735703373</v>
      </c>
    </row>
    <row r="2243" customFormat="false" ht="12.8" hidden="false" customHeight="false" outlineLevel="0" collapsed="false">
      <c r="A2243" s="8" t="s">
        <v>643</v>
      </c>
      <c r="B2243" s="8" t="s">
        <v>644</v>
      </c>
      <c r="C2243" s="8" t="s">
        <v>5220</v>
      </c>
      <c r="D2243" s="9" t="n">
        <v>8.63181024678933E-005</v>
      </c>
      <c r="E2243" s="9" t="n">
        <v>0.0192356460091338</v>
      </c>
    </row>
    <row r="2244" customFormat="false" ht="12.8" hidden="false" customHeight="false" outlineLevel="0" collapsed="false">
      <c r="A2244" s="8" t="s">
        <v>293</v>
      </c>
      <c r="B2244" s="8" t="s">
        <v>294</v>
      </c>
      <c r="C2244" s="8" t="s">
        <v>5220</v>
      </c>
      <c r="D2244" s="9" t="n">
        <v>8.63725645692081E-005</v>
      </c>
      <c r="E2244" s="9" t="n">
        <v>0.0192356460091338</v>
      </c>
    </row>
    <row r="2245" customFormat="false" ht="12.8" hidden="false" customHeight="false" outlineLevel="0" collapsed="false">
      <c r="A2245" s="8" t="s">
        <v>151</v>
      </c>
      <c r="B2245" s="8" t="s">
        <v>152</v>
      </c>
      <c r="C2245" s="8" t="s">
        <v>5220</v>
      </c>
      <c r="D2245" s="9" t="n">
        <v>0.000103663570113632</v>
      </c>
      <c r="E2245" s="9" t="n">
        <v>0.0221855332877541</v>
      </c>
    </row>
    <row r="2246" customFormat="false" ht="12.8" hidden="false" customHeight="false" outlineLevel="0" collapsed="false">
      <c r="A2246" s="8" t="s">
        <v>219</v>
      </c>
      <c r="B2246" s="8" t="s">
        <v>220</v>
      </c>
      <c r="C2246" s="8" t="s">
        <v>5220</v>
      </c>
      <c r="D2246" s="9" t="n">
        <v>0.000114228918841413</v>
      </c>
      <c r="E2246" s="9" t="n">
        <v>0.0240288901260393</v>
      </c>
    </row>
    <row r="2247" customFormat="false" ht="12.8" hidden="false" customHeight="false" outlineLevel="0" collapsed="false">
      <c r="A2247" s="8" t="s">
        <v>67</v>
      </c>
      <c r="B2247" s="8" t="s">
        <v>68</v>
      </c>
      <c r="C2247" s="8" t="s">
        <v>5220</v>
      </c>
      <c r="D2247" s="9" t="n">
        <v>0.000124183484207614</v>
      </c>
      <c r="E2247" s="9" t="n">
        <v>0.0255280016625166</v>
      </c>
    </row>
    <row r="2248" customFormat="false" ht="12.8" hidden="false" customHeight="false" outlineLevel="0" collapsed="false">
      <c r="A2248" s="8" t="s">
        <v>455</v>
      </c>
      <c r="B2248" s="8" t="s">
        <v>456</v>
      </c>
      <c r="C2248" s="8" t="s">
        <v>5220</v>
      </c>
      <c r="D2248" s="9" t="n">
        <v>0.000126153621169556</v>
      </c>
      <c r="E2248" s="9" t="n">
        <v>0.0258154160801379</v>
      </c>
    </row>
    <row r="2249" customFormat="false" ht="12.8" hidden="false" customHeight="false" outlineLevel="0" collapsed="false">
      <c r="A2249" s="8" t="s">
        <v>109</v>
      </c>
      <c r="B2249" s="8" t="s">
        <v>110</v>
      </c>
      <c r="C2249" s="8" t="s">
        <v>5220</v>
      </c>
      <c r="D2249" s="9" t="n">
        <v>0.000126153621169556</v>
      </c>
      <c r="E2249" s="9" t="n">
        <v>0.0258154160801379</v>
      </c>
    </row>
    <row r="2250" customFormat="false" ht="12.8" hidden="false" customHeight="false" outlineLevel="0" collapsed="false">
      <c r="A2250" s="8" t="s">
        <v>63</v>
      </c>
      <c r="B2250" s="8" t="s">
        <v>64</v>
      </c>
      <c r="C2250" s="8" t="s">
        <v>5220</v>
      </c>
      <c r="D2250" s="9" t="n">
        <v>0.000132783736326736</v>
      </c>
      <c r="E2250" s="9" t="n">
        <v>0.0269279848706541</v>
      </c>
    </row>
    <row r="2251" customFormat="false" ht="12.8" hidden="false" customHeight="false" outlineLevel="0" collapsed="false">
      <c r="A2251" s="8" t="s">
        <v>4332</v>
      </c>
      <c r="B2251" s="8" t="s">
        <v>4333</v>
      </c>
      <c r="C2251" s="8" t="s">
        <v>5220</v>
      </c>
      <c r="D2251" s="9" t="n">
        <v>0.000134855045118869</v>
      </c>
      <c r="E2251" s="9" t="n">
        <v>0.027266361038967</v>
      </c>
    </row>
    <row r="2252" customFormat="false" ht="12.8" hidden="false" customHeight="false" outlineLevel="0" collapsed="false">
      <c r="A2252" s="8" t="s">
        <v>5227</v>
      </c>
      <c r="B2252" s="8" t="s">
        <v>5228</v>
      </c>
      <c r="C2252" s="8" t="s">
        <v>5220</v>
      </c>
      <c r="D2252" s="9" t="n">
        <v>0.000135046765723525</v>
      </c>
      <c r="E2252" s="9" t="n">
        <v>0.027291540416366</v>
      </c>
    </row>
    <row r="2253" customFormat="false" ht="12.8" hidden="false" customHeight="false" outlineLevel="0" collapsed="false">
      <c r="A2253" s="8" t="s">
        <v>59</v>
      </c>
      <c r="B2253" s="8" t="s">
        <v>60</v>
      </c>
      <c r="C2253" s="8" t="s">
        <v>5220</v>
      </c>
      <c r="D2253" s="9" t="n">
        <v>0.000142746303034692</v>
      </c>
      <c r="E2253" s="9" t="n">
        <v>0.0284931441241729</v>
      </c>
    </row>
    <row r="2254" customFormat="false" ht="12.8" hidden="false" customHeight="false" outlineLevel="0" collapsed="false">
      <c r="A2254" s="8" t="s">
        <v>299</v>
      </c>
      <c r="B2254" s="8" t="s">
        <v>300</v>
      </c>
      <c r="C2254" s="8" t="s">
        <v>5220</v>
      </c>
      <c r="D2254" s="9" t="n">
        <v>0.000147687819377569</v>
      </c>
      <c r="E2254" s="9" t="n">
        <v>0.0292495330234854</v>
      </c>
    </row>
    <row r="2255" customFormat="false" ht="12.8" hidden="false" customHeight="false" outlineLevel="0" collapsed="false">
      <c r="A2255" s="8" t="s">
        <v>315</v>
      </c>
      <c r="B2255" s="8" t="s">
        <v>316</v>
      </c>
      <c r="C2255" s="8" t="s">
        <v>5220</v>
      </c>
      <c r="D2255" s="9" t="n">
        <v>0.000168430318255942</v>
      </c>
      <c r="E2255" s="9" t="n">
        <v>0.0324504477797027</v>
      </c>
    </row>
    <row r="2256" customFormat="false" ht="12.8" hidden="false" customHeight="false" outlineLevel="0" collapsed="false">
      <c r="A2256" s="8" t="s">
        <v>1235</v>
      </c>
      <c r="B2256" s="8" t="s">
        <v>1236</v>
      </c>
      <c r="C2256" s="8" t="s">
        <v>5220</v>
      </c>
      <c r="D2256" s="9" t="n">
        <v>0.000168633051217912</v>
      </c>
      <c r="E2256" s="9" t="n">
        <v>0.032463860381382</v>
      </c>
    </row>
    <row r="2257" customFormat="false" ht="12.8" hidden="false" customHeight="false" outlineLevel="0" collapsed="false">
      <c r="A2257" s="8" t="s">
        <v>609</v>
      </c>
      <c r="B2257" s="8" t="s">
        <v>610</v>
      </c>
      <c r="C2257" s="8" t="s">
        <v>5220</v>
      </c>
      <c r="D2257" s="9" t="n">
        <v>0.000174953613050524</v>
      </c>
      <c r="E2257" s="9" t="n">
        <v>0.0334744030245515</v>
      </c>
    </row>
    <row r="2258" customFormat="false" ht="12.8" hidden="false" customHeight="false" outlineLevel="0" collapsed="false">
      <c r="A2258" s="8" t="s">
        <v>229</v>
      </c>
      <c r="B2258" s="8" t="s">
        <v>230</v>
      </c>
      <c r="C2258" s="8" t="s">
        <v>5220</v>
      </c>
      <c r="D2258" s="9" t="n">
        <v>0.000175845290123034</v>
      </c>
      <c r="E2258" s="9" t="n">
        <v>0.0335975337949089</v>
      </c>
    </row>
    <row r="2259" customFormat="false" ht="12.8" hidden="false" customHeight="false" outlineLevel="0" collapsed="false">
      <c r="A2259" s="8" t="s">
        <v>895</v>
      </c>
      <c r="B2259" s="8" t="s">
        <v>896</v>
      </c>
      <c r="C2259" s="8" t="s">
        <v>5220</v>
      </c>
      <c r="D2259" s="9" t="n">
        <v>0.000179650416862888</v>
      </c>
      <c r="E2259" s="9" t="n">
        <v>0.034179859170822</v>
      </c>
    </row>
    <row r="2260" customFormat="false" ht="12.8" hidden="false" customHeight="false" outlineLevel="0" collapsed="false">
      <c r="A2260" s="8" t="s">
        <v>545</v>
      </c>
      <c r="B2260" s="8" t="s">
        <v>546</v>
      </c>
      <c r="C2260" s="8" t="s">
        <v>5220</v>
      </c>
      <c r="D2260" s="9" t="n">
        <v>0.000183521768073942</v>
      </c>
      <c r="E2260" s="9" t="n">
        <v>0.0346566909305604</v>
      </c>
    </row>
    <row r="2261" customFormat="false" ht="12.8" hidden="false" customHeight="false" outlineLevel="0" collapsed="false">
      <c r="A2261" s="8" t="s">
        <v>5229</v>
      </c>
      <c r="B2261" s="8" t="s">
        <v>5230</v>
      </c>
      <c r="C2261" s="8" t="s">
        <v>5220</v>
      </c>
      <c r="D2261" s="9" t="n">
        <v>0.000191466576379643</v>
      </c>
      <c r="E2261" s="9" t="n">
        <v>0.0357416007929279</v>
      </c>
    </row>
    <row r="2262" customFormat="false" ht="12.8" hidden="false" customHeight="false" outlineLevel="0" collapsed="false">
      <c r="A2262" s="8" t="s">
        <v>4354</v>
      </c>
      <c r="B2262" s="8" t="s">
        <v>4355</v>
      </c>
      <c r="C2262" s="8" t="s">
        <v>5220</v>
      </c>
      <c r="D2262" s="9" t="n">
        <v>0.000204038609660205</v>
      </c>
      <c r="E2262" s="9" t="n">
        <v>0.0374347259457883</v>
      </c>
    </row>
    <row r="2263" customFormat="false" ht="12.8" hidden="false" customHeight="false" outlineLevel="0" collapsed="false">
      <c r="A2263" s="8" t="s">
        <v>4514</v>
      </c>
      <c r="B2263" s="8" t="s">
        <v>4515</v>
      </c>
      <c r="C2263" s="8" t="s">
        <v>5220</v>
      </c>
      <c r="D2263" s="9" t="n">
        <v>0.000204423959518485</v>
      </c>
      <c r="E2263" s="9" t="n">
        <v>0.0374884931631642</v>
      </c>
    </row>
    <row r="2264" customFormat="false" ht="12.8" hidden="false" customHeight="false" outlineLevel="0" collapsed="false">
      <c r="A2264" s="8" t="s">
        <v>73</v>
      </c>
      <c r="B2264" s="8" t="s">
        <v>74</v>
      </c>
      <c r="C2264" s="8" t="s">
        <v>5220</v>
      </c>
      <c r="D2264" s="9" t="n">
        <v>0.000206303161847299</v>
      </c>
      <c r="E2264" s="9" t="n">
        <v>0.0377176258462608</v>
      </c>
    </row>
    <row r="2265" customFormat="false" ht="12.8" hidden="false" customHeight="false" outlineLevel="0" collapsed="false">
      <c r="A2265" s="8" t="s">
        <v>185</v>
      </c>
      <c r="B2265" s="8" t="s">
        <v>186</v>
      </c>
      <c r="C2265" s="8" t="s">
        <v>5220</v>
      </c>
      <c r="D2265" s="9" t="n">
        <v>0.00021177012771885</v>
      </c>
      <c r="E2265" s="9" t="n">
        <v>0.0384537442464895</v>
      </c>
    </row>
    <row r="2266" customFormat="false" ht="12.8" hidden="false" customHeight="false" outlineLevel="0" collapsed="false">
      <c r="A2266" s="8" t="s">
        <v>4229</v>
      </c>
      <c r="B2266" s="8" t="s">
        <v>4230</v>
      </c>
      <c r="C2266" s="8" t="s">
        <v>5220</v>
      </c>
      <c r="D2266" s="9" t="n">
        <v>0.000221487582556739</v>
      </c>
      <c r="E2266" s="9" t="n">
        <v>0.0396860414797297</v>
      </c>
    </row>
    <row r="2267" customFormat="false" ht="12.8" hidden="false" customHeight="false" outlineLevel="0" collapsed="false">
      <c r="A2267" s="8" t="s">
        <v>445</v>
      </c>
      <c r="B2267" s="8" t="s">
        <v>446</v>
      </c>
      <c r="C2267" s="8" t="s">
        <v>5220</v>
      </c>
      <c r="D2267" s="9" t="n">
        <v>0.000225617134050014</v>
      </c>
      <c r="E2267" s="9" t="n">
        <v>0.0403370069767234</v>
      </c>
    </row>
    <row r="2268" customFormat="false" ht="12.8" hidden="false" customHeight="false" outlineLevel="0" collapsed="false">
      <c r="A2268" s="8" t="s">
        <v>5084</v>
      </c>
      <c r="B2268" s="8" t="s">
        <v>5085</v>
      </c>
      <c r="C2268" s="8" t="s">
        <v>5220</v>
      </c>
      <c r="D2268" s="9" t="n">
        <v>0.000260807473355962</v>
      </c>
      <c r="E2268" s="9" t="n">
        <v>0.0449469646487874</v>
      </c>
    </row>
    <row r="2269" customFormat="false" ht="12.8" hidden="false" customHeight="false" outlineLevel="0" collapsed="false">
      <c r="A2269" s="8" t="s">
        <v>241</v>
      </c>
      <c r="B2269" s="8" t="s">
        <v>242</v>
      </c>
      <c r="C2269" s="8" t="s">
        <v>5220</v>
      </c>
      <c r="D2269" s="9" t="n">
        <v>0.000282671614402622</v>
      </c>
      <c r="E2269" s="9" t="n">
        <v>0.0478222448023095</v>
      </c>
    </row>
    <row r="2270" customFormat="false" ht="12.8" hidden="false" customHeight="false" outlineLevel="0" collapsed="false">
      <c r="A2270" s="8" t="s">
        <v>205</v>
      </c>
      <c r="B2270" s="8" t="s">
        <v>206</v>
      </c>
      <c r="C2270" s="8" t="s">
        <v>5220</v>
      </c>
      <c r="D2270" s="9" t="n">
        <v>0.000283180945401337</v>
      </c>
      <c r="E2270" s="9" t="n">
        <v>0.0478884679525491</v>
      </c>
    </row>
    <row r="2271" customFormat="false" ht="12.8" hidden="false" customHeight="false" outlineLevel="0" collapsed="false">
      <c r="A2271" s="1" t="s">
        <v>29</v>
      </c>
      <c r="B2271" s="1" t="s">
        <v>30</v>
      </c>
      <c r="C2271" s="1" t="s">
        <v>5231</v>
      </c>
      <c r="D2271" s="4" t="n">
        <v>2.33714509494882E-011</v>
      </c>
      <c r="E2271" s="4" t="n">
        <v>4.72312605755329E-008</v>
      </c>
    </row>
    <row r="2272" customFormat="false" ht="12.8" hidden="false" customHeight="false" outlineLevel="0" collapsed="false">
      <c r="A2272" s="1" t="s">
        <v>43</v>
      </c>
      <c r="B2272" s="1" t="s">
        <v>44</v>
      </c>
      <c r="C2272" s="1" t="s">
        <v>5231</v>
      </c>
      <c r="D2272" s="4" t="n">
        <v>1.09774673273864E-010</v>
      </c>
      <c r="E2272" s="4" t="n">
        <v>1.83499885941743E-007</v>
      </c>
    </row>
    <row r="2273" customFormat="false" ht="12.8" hidden="false" customHeight="false" outlineLevel="0" collapsed="false">
      <c r="A2273" s="1" t="s">
        <v>33</v>
      </c>
      <c r="B2273" s="1" t="s">
        <v>34</v>
      </c>
      <c r="C2273" s="1" t="s">
        <v>5231</v>
      </c>
      <c r="D2273" s="4" t="n">
        <v>2.83366543592689E-010</v>
      </c>
      <c r="E2273" s="4" t="n">
        <v>4.12557311854302E-007</v>
      </c>
    </row>
    <row r="2274" customFormat="false" ht="12.8" hidden="false" customHeight="false" outlineLevel="0" collapsed="false">
      <c r="A2274" s="1" t="s">
        <v>23</v>
      </c>
      <c r="B2274" s="1" t="s">
        <v>24</v>
      </c>
      <c r="C2274" s="1" t="s">
        <v>5231</v>
      </c>
      <c r="D2274" s="4" t="n">
        <v>3.85920998165686E-010</v>
      </c>
      <c r="E2274" s="4" t="n">
        <v>5.4430940782952E-007</v>
      </c>
    </row>
    <row r="2275" customFormat="false" ht="12.8" hidden="false" customHeight="false" outlineLevel="0" collapsed="false">
      <c r="A2275" s="1" t="s">
        <v>241</v>
      </c>
      <c r="B2275" s="1" t="s">
        <v>242</v>
      </c>
      <c r="C2275" s="1" t="s">
        <v>5231</v>
      </c>
      <c r="D2275" s="4" t="n">
        <v>2.35607435666094E-009</v>
      </c>
      <c r="E2275" s="4" t="n">
        <v>2.90745067849573E-006</v>
      </c>
    </row>
    <row r="2276" customFormat="false" ht="12.8" hidden="false" customHeight="false" outlineLevel="0" collapsed="false">
      <c r="A2276" s="1" t="s">
        <v>145</v>
      </c>
      <c r="B2276" s="1" t="s">
        <v>146</v>
      </c>
      <c r="C2276" s="1" t="s">
        <v>5231</v>
      </c>
      <c r="D2276" s="4" t="n">
        <v>2.38275822006995E-009</v>
      </c>
      <c r="E2276" s="4" t="n">
        <v>2.92409785194083E-006</v>
      </c>
    </row>
    <row r="2277" customFormat="false" ht="12.8" hidden="false" customHeight="false" outlineLevel="0" collapsed="false">
      <c r="A2277" s="1" t="s">
        <v>59</v>
      </c>
      <c r="B2277" s="1" t="s">
        <v>60</v>
      </c>
      <c r="C2277" s="1" t="s">
        <v>5231</v>
      </c>
      <c r="D2277" s="4" t="n">
        <v>5.68849565285839E-009</v>
      </c>
      <c r="E2277" s="4" t="n">
        <v>6.13809087211328E-006</v>
      </c>
    </row>
    <row r="2278" customFormat="false" ht="12.8" hidden="false" customHeight="false" outlineLevel="0" collapsed="false">
      <c r="A2278" s="1" t="s">
        <v>647</v>
      </c>
      <c r="B2278" s="1" t="s">
        <v>648</v>
      </c>
      <c r="C2278" s="1" t="s">
        <v>5231</v>
      </c>
      <c r="D2278" s="4" t="n">
        <v>8.98724886634126E-009</v>
      </c>
      <c r="E2278" s="4" t="n">
        <v>9.05861163649583E-006</v>
      </c>
    </row>
    <row r="2279" customFormat="false" ht="12.8" hidden="false" customHeight="false" outlineLevel="0" collapsed="false">
      <c r="A2279" s="1" t="s">
        <v>57</v>
      </c>
      <c r="B2279" s="1" t="s">
        <v>58</v>
      </c>
      <c r="C2279" s="1" t="s">
        <v>5231</v>
      </c>
      <c r="D2279" s="4" t="n">
        <v>1.3966996473416E-008</v>
      </c>
      <c r="E2279" s="4" t="n">
        <v>1.31328564062536E-005</v>
      </c>
    </row>
    <row r="2280" customFormat="false" ht="12.8" hidden="false" customHeight="false" outlineLevel="0" collapsed="false">
      <c r="A2280" s="1" t="s">
        <v>597</v>
      </c>
      <c r="B2280" s="1" t="s">
        <v>598</v>
      </c>
      <c r="C2280" s="1" t="s">
        <v>5231</v>
      </c>
      <c r="D2280" s="4" t="n">
        <v>1.70205223909819E-008</v>
      </c>
      <c r="E2280" s="4" t="n">
        <v>1.55016506619212E-005</v>
      </c>
    </row>
    <row r="2281" customFormat="false" ht="12.8" hidden="false" customHeight="false" outlineLevel="0" collapsed="false">
      <c r="A2281" s="1" t="s">
        <v>99</v>
      </c>
      <c r="B2281" s="1" t="s">
        <v>100</v>
      </c>
      <c r="C2281" s="1" t="s">
        <v>5231</v>
      </c>
      <c r="D2281" s="4" t="n">
        <v>7.04349245930634E-008</v>
      </c>
      <c r="E2281" s="4" t="n">
        <v>5.35780269095549E-005</v>
      </c>
    </row>
    <row r="2282" customFormat="false" ht="12.8" hidden="false" customHeight="false" outlineLevel="0" collapsed="false">
      <c r="A2282" s="1" t="s">
        <v>1271</v>
      </c>
      <c r="B2282" s="1" t="s">
        <v>1272</v>
      </c>
      <c r="C2282" s="1" t="s">
        <v>5231</v>
      </c>
      <c r="D2282" s="4" t="n">
        <v>9.86732750709122E-008</v>
      </c>
      <c r="E2282" s="4" t="n">
        <v>7.22298772655116E-005</v>
      </c>
    </row>
    <row r="2283" customFormat="false" ht="12.8" hidden="false" customHeight="false" outlineLevel="0" collapsed="false">
      <c r="A2283" s="1" t="s">
        <v>115</v>
      </c>
      <c r="B2283" s="1" t="s">
        <v>116</v>
      </c>
      <c r="C2283" s="1" t="s">
        <v>5231</v>
      </c>
      <c r="D2283" s="4" t="n">
        <v>1.0454801570797E-007</v>
      </c>
      <c r="E2283" s="4" t="n">
        <v>7.56994723361454E-005</v>
      </c>
    </row>
    <row r="2284" customFormat="false" ht="12.8" hidden="false" customHeight="false" outlineLevel="0" collapsed="false">
      <c r="A2284" s="1" t="s">
        <v>383</v>
      </c>
      <c r="B2284" s="1" t="s">
        <v>384</v>
      </c>
      <c r="C2284" s="1" t="s">
        <v>5231</v>
      </c>
      <c r="D2284" s="4" t="n">
        <v>1.36076669332782E-007</v>
      </c>
      <c r="E2284" s="4" t="n">
        <v>9.57960885320211E-005</v>
      </c>
    </row>
    <row r="2285" customFormat="false" ht="12.8" hidden="false" customHeight="false" outlineLevel="0" collapsed="false">
      <c r="A2285" s="1" t="s">
        <v>627</v>
      </c>
      <c r="B2285" s="1" t="s">
        <v>628</v>
      </c>
      <c r="C2285" s="1" t="s">
        <v>5231</v>
      </c>
      <c r="D2285" s="4" t="n">
        <v>1.52242890666153E-007</v>
      </c>
      <c r="E2285" s="4" t="n">
        <v>0.000105711217416396</v>
      </c>
    </row>
    <row r="2286" customFormat="false" ht="12.8" hidden="false" customHeight="false" outlineLevel="0" collapsed="false">
      <c r="A2286" s="1" t="s">
        <v>5232</v>
      </c>
      <c r="B2286" s="1" t="s">
        <v>5233</v>
      </c>
      <c r="C2286" s="1" t="s">
        <v>5231</v>
      </c>
      <c r="D2286" s="4" t="n">
        <v>1.7733024842478E-007</v>
      </c>
      <c r="E2286" s="4" t="n">
        <v>0.00011925752799693</v>
      </c>
    </row>
    <row r="2287" customFormat="false" ht="12.8" hidden="false" customHeight="false" outlineLevel="0" collapsed="false">
      <c r="A2287" s="1" t="s">
        <v>35</v>
      </c>
      <c r="B2287" s="1" t="s">
        <v>36</v>
      </c>
      <c r="C2287" s="1" t="s">
        <v>5231</v>
      </c>
      <c r="D2287" s="4" t="n">
        <v>1.92750269235461E-007</v>
      </c>
      <c r="E2287" s="4" t="n">
        <v>0.000127516546194535</v>
      </c>
    </row>
    <row r="2288" customFormat="false" ht="12.8" hidden="false" customHeight="false" outlineLevel="0" collapsed="false">
      <c r="A2288" s="1" t="s">
        <v>183</v>
      </c>
      <c r="B2288" s="1" t="s">
        <v>184</v>
      </c>
      <c r="C2288" s="1" t="s">
        <v>5231</v>
      </c>
      <c r="D2288" s="4" t="n">
        <v>2.17874836532157E-007</v>
      </c>
      <c r="E2288" s="4" t="n">
        <v>0.000142055792294322</v>
      </c>
    </row>
    <row r="2289" customFormat="false" ht="12.8" hidden="false" customHeight="false" outlineLevel="0" collapsed="false">
      <c r="A2289" s="1" t="s">
        <v>109</v>
      </c>
      <c r="B2289" s="1" t="s">
        <v>110</v>
      </c>
      <c r="C2289" s="1" t="s">
        <v>5231</v>
      </c>
      <c r="D2289" s="4" t="n">
        <v>2.29745780675479E-007</v>
      </c>
      <c r="E2289" s="4" t="n">
        <v>0.000146950170873089</v>
      </c>
    </row>
    <row r="2290" customFormat="false" ht="12.8" hidden="false" customHeight="false" outlineLevel="0" collapsed="false">
      <c r="A2290" s="1" t="s">
        <v>203</v>
      </c>
      <c r="B2290" s="1" t="s">
        <v>204</v>
      </c>
      <c r="C2290" s="1" t="s">
        <v>5231</v>
      </c>
      <c r="D2290" s="4" t="n">
        <v>3.49347277178557E-007</v>
      </c>
      <c r="E2290" s="4" t="n">
        <v>0.000209674751688732</v>
      </c>
    </row>
    <row r="2291" customFormat="false" ht="12.8" hidden="false" customHeight="false" outlineLevel="0" collapsed="false">
      <c r="A2291" s="1" t="s">
        <v>713</v>
      </c>
      <c r="B2291" s="1" t="s">
        <v>714</v>
      </c>
      <c r="C2291" s="1" t="s">
        <v>5231</v>
      </c>
      <c r="D2291" s="4" t="n">
        <v>4.24604703685339E-007</v>
      </c>
      <c r="E2291" s="4" t="n">
        <v>0.000249240506700845</v>
      </c>
    </row>
    <row r="2292" customFormat="false" ht="12.8" hidden="false" customHeight="false" outlineLevel="0" collapsed="false">
      <c r="A2292" s="1" t="s">
        <v>223</v>
      </c>
      <c r="B2292" s="1" t="s">
        <v>224</v>
      </c>
      <c r="C2292" s="1" t="s">
        <v>5231</v>
      </c>
      <c r="D2292" s="4" t="n">
        <v>5.21413771763409E-007</v>
      </c>
      <c r="E2292" s="4" t="n">
        <v>0.000297052277826503</v>
      </c>
    </row>
    <row r="2293" customFormat="false" ht="12.8" hidden="false" customHeight="false" outlineLevel="0" collapsed="false">
      <c r="A2293" s="1" t="s">
        <v>365</v>
      </c>
      <c r="B2293" s="1" t="s">
        <v>366</v>
      </c>
      <c r="C2293" s="1" t="s">
        <v>5231</v>
      </c>
      <c r="D2293" s="4" t="n">
        <v>1.15075162330159E-006</v>
      </c>
      <c r="E2293" s="4" t="n">
        <v>0.00058356468088028</v>
      </c>
    </row>
    <row r="2294" customFormat="false" ht="12.8" hidden="false" customHeight="false" outlineLevel="0" collapsed="false">
      <c r="A2294" s="1" t="s">
        <v>1447</v>
      </c>
      <c r="B2294" s="1" t="s">
        <v>1448</v>
      </c>
      <c r="C2294" s="1" t="s">
        <v>5231</v>
      </c>
      <c r="D2294" s="4" t="n">
        <v>1.16946082918434E-006</v>
      </c>
      <c r="E2294" s="4" t="n">
        <v>0.000590038436979414</v>
      </c>
    </row>
    <row r="2295" customFormat="false" ht="12.8" hidden="false" customHeight="false" outlineLevel="0" collapsed="false">
      <c r="A2295" s="1" t="s">
        <v>655</v>
      </c>
      <c r="B2295" s="1" t="s">
        <v>656</v>
      </c>
      <c r="C2295" s="1" t="s">
        <v>5231</v>
      </c>
      <c r="D2295" s="4" t="n">
        <v>1.17080427080751E-006</v>
      </c>
      <c r="E2295" s="4" t="n">
        <v>0.000590038436979414</v>
      </c>
    </row>
    <row r="2296" customFormat="false" ht="12.8" hidden="false" customHeight="false" outlineLevel="0" collapsed="false">
      <c r="A2296" s="1" t="s">
        <v>233</v>
      </c>
      <c r="B2296" s="1" t="s">
        <v>234</v>
      </c>
      <c r="C2296" s="1" t="s">
        <v>5231</v>
      </c>
      <c r="D2296" s="4" t="n">
        <v>1.38507530364228E-006</v>
      </c>
      <c r="E2296" s="4" t="n">
        <v>0.000684317312380747</v>
      </c>
    </row>
    <row r="2297" customFormat="false" ht="12.8" hidden="false" customHeight="false" outlineLevel="0" collapsed="false">
      <c r="A2297" s="1" t="s">
        <v>123</v>
      </c>
      <c r="B2297" s="1" t="s">
        <v>124</v>
      </c>
      <c r="C2297" s="1" t="s">
        <v>5231</v>
      </c>
      <c r="D2297" s="4" t="n">
        <v>1.48318290994903E-006</v>
      </c>
      <c r="E2297" s="4" t="n">
        <v>0.00072499265706534</v>
      </c>
    </row>
    <row r="2298" customFormat="false" ht="12.8" hidden="false" customHeight="false" outlineLevel="0" collapsed="false">
      <c r="A2298" s="1" t="s">
        <v>285</v>
      </c>
      <c r="B2298" s="1" t="s">
        <v>286</v>
      </c>
      <c r="C2298" s="1" t="s">
        <v>5231</v>
      </c>
      <c r="D2298" s="4" t="n">
        <v>1.71404447742343E-006</v>
      </c>
      <c r="E2298" s="4" t="n">
        <v>0.000812421081364523</v>
      </c>
    </row>
    <row r="2299" customFormat="false" ht="12.8" hidden="false" customHeight="false" outlineLevel="0" collapsed="false">
      <c r="A2299" s="1" t="s">
        <v>289</v>
      </c>
      <c r="B2299" s="1" t="s">
        <v>290</v>
      </c>
      <c r="C2299" s="1" t="s">
        <v>5231</v>
      </c>
      <c r="D2299" s="4" t="n">
        <v>1.7841172195186E-006</v>
      </c>
      <c r="E2299" s="4" t="n">
        <v>0.000843665209043603</v>
      </c>
    </row>
    <row r="2300" customFormat="false" ht="12.8" hidden="false" customHeight="false" outlineLevel="0" collapsed="false">
      <c r="A2300" s="1" t="s">
        <v>531</v>
      </c>
      <c r="B2300" s="1" t="s">
        <v>532</v>
      </c>
      <c r="C2300" s="1" t="s">
        <v>5231</v>
      </c>
      <c r="D2300" s="4" t="n">
        <v>2.05381944042093E-006</v>
      </c>
      <c r="E2300" s="4" t="n">
        <v>0.000943734679523734</v>
      </c>
    </row>
    <row r="2301" customFormat="false" ht="12.8" hidden="false" customHeight="false" outlineLevel="0" collapsed="false">
      <c r="A2301" s="1" t="s">
        <v>717</v>
      </c>
      <c r="B2301" s="1" t="s">
        <v>718</v>
      </c>
      <c r="C2301" s="1" t="s">
        <v>5231</v>
      </c>
      <c r="D2301" s="4" t="n">
        <v>2.27695829513581E-006</v>
      </c>
      <c r="E2301" s="4" t="n">
        <v>0.00103110419117521</v>
      </c>
    </row>
    <row r="2302" customFormat="false" ht="12.8" hidden="false" customHeight="false" outlineLevel="0" collapsed="false">
      <c r="A2302" s="1" t="s">
        <v>229</v>
      </c>
      <c r="B2302" s="1" t="s">
        <v>230</v>
      </c>
      <c r="C2302" s="1" t="s">
        <v>5231</v>
      </c>
      <c r="D2302" s="4" t="n">
        <v>2.84400854739507E-006</v>
      </c>
      <c r="E2302" s="4" t="n">
        <v>0.00122636546916335</v>
      </c>
    </row>
    <row r="2303" customFormat="false" ht="12.8" hidden="false" customHeight="false" outlineLevel="0" collapsed="false">
      <c r="A2303" s="1" t="s">
        <v>4302</v>
      </c>
      <c r="B2303" s="1" t="s">
        <v>4303</v>
      </c>
      <c r="C2303" s="1" t="s">
        <v>5231</v>
      </c>
      <c r="D2303" s="4" t="n">
        <v>2.84986842978639E-006</v>
      </c>
      <c r="E2303" s="4" t="n">
        <v>0.00122758913698752</v>
      </c>
    </row>
    <row r="2304" customFormat="false" ht="12.8" hidden="false" customHeight="false" outlineLevel="0" collapsed="false">
      <c r="A2304" s="1" t="s">
        <v>1453</v>
      </c>
      <c r="B2304" s="1" t="s">
        <v>1454</v>
      </c>
      <c r="C2304" s="1" t="s">
        <v>5231</v>
      </c>
      <c r="D2304" s="4" t="n">
        <v>3.02240523555242E-006</v>
      </c>
      <c r="E2304" s="4" t="n">
        <v>0.00128737878714803</v>
      </c>
    </row>
    <row r="2305" customFormat="false" ht="12.8" hidden="false" customHeight="false" outlineLevel="0" collapsed="false">
      <c r="A2305" s="1" t="s">
        <v>97</v>
      </c>
      <c r="B2305" s="1" t="s">
        <v>98</v>
      </c>
      <c r="C2305" s="1" t="s">
        <v>5231</v>
      </c>
      <c r="D2305" s="4" t="n">
        <v>3.63115156072016E-006</v>
      </c>
      <c r="E2305" s="4" t="n">
        <v>0.00148387702612126</v>
      </c>
    </row>
    <row r="2306" customFormat="false" ht="12.8" hidden="false" customHeight="false" outlineLevel="0" collapsed="false">
      <c r="A2306" s="1" t="s">
        <v>61</v>
      </c>
      <c r="B2306" s="1" t="s">
        <v>62</v>
      </c>
      <c r="C2306" s="1" t="s">
        <v>5231</v>
      </c>
      <c r="D2306" s="4" t="n">
        <v>4.68310721037662E-006</v>
      </c>
      <c r="E2306" s="4" t="n">
        <v>0.00184155466946506</v>
      </c>
    </row>
    <row r="2307" customFormat="false" ht="12.8" hidden="false" customHeight="false" outlineLevel="0" collapsed="false">
      <c r="A2307" s="1" t="s">
        <v>69</v>
      </c>
      <c r="B2307" s="1" t="s">
        <v>70</v>
      </c>
      <c r="C2307" s="1" t="s">
        <v>5231</v>
      </c>
      <c r="D2307" s="4" t="n">
        <v>4.90508126295146E-006</v>
      </c>
      <c r="E2307" s="4" t="n">
        <v>0.001921353914186</v>
      </c>
    </row>
    <row r="2308" customFormat="false" ht="12.8" hidden="false" customHeight="false" outlineLevel="0" collapsed="false">
      <c r="A2308" s="1" t="s">
        <v>293</v>
      </c>
      <c r="B2308" s="1" t="s">
        <v>294</v>
      </c>
      <c r="C2308" s="1" t="s">
        <v>5231</v>
      </c>
      <c r="D2308" s="4" t="n">
        <v>6.67033924157957E-006</v>
      </c>
      <c r="E2308" s="4" t="n">
        <v>0.00246438433360845</v>
      </c>
    </row>
    <row r="2309" customFormat="false" ht="12.8" hidden="false" customHeight="false" outlineLevel="0" collapsed="false">
      <c r="A2309" s="1" t="s">
        <v>103</v>
      </c>
      <c r="B2309" s="1" t="s">
        <v>104</v>
      </c>
      <c r="C2309" s="1" t="s">
        <v>5231</v>
      </c>
      <c r="D2309" s="4" t="n">
        <v>7.80655330423323E-006</v>
      </c>
      <c r="E2309" s="4" t="n">
        <v>0.00281368407469347</v>
      </c>
    </row>
    <row r="2310" customFormat="false" ht="12.8" hidden="false" customHeight="false" outlineLevel="0" collapsed="false">
      <c r="A2310" s="1" t="s">
        <v>1009</v>
      </c>
      <c r="B2310" s="1" t="s">
        <v>1010</v>
      </c>
      <c r="C2310" s="1" t="s">
        <v>5231</v>
      </c>
      <c r="D2310" s="4" t="n">
        <v>8.57981159017764E-006</v>
      </c>
      <c r="E2310" s="4" t="n">
        <v>0.00300960230391205</v>
      </c>
    </row>
    <row r="2311" customFormat="false" ht="12.8" hidden="false" customHeight="false" outlineLevel="0" collapsed="false">
      <c r="A2311" s="1" t="s">
        <v>4284</v>
      </c>
      <c r="B2311" s="1" t="s">
        <v>4285</v>
      </c>
      <c r="C2311" s="1" t="s">
        <v>5231</v>
      </c>
      <c r="D2311" s="4" t="n">
        <v>1.08011346755928E-005</v>
      </c>
      <c r="E2311" s="4" t="n">
        <v>0.00364793632060077</v>
      </c>
    </row>
    <row r="2312" customFormat="false" ht="12.8" hidden="false" customHeight="false" outlineLevel="0" collapsed="false">
      <c r="A2312" s="1" t="s">
        <v>273</v>
      </c>
      <c r="B2312" s="1" t="s">
        <v>274</v>
      </c>
      <c r="C2312" s="1" t="s">
        <v>5231</v>
      </c>
      <c r="D2312" s="4" t="n">
        <v>1.12491865302089E-005</v>
      </c>
      <c r="E2312" s="4" t="n">
        <v>0.00376754588834825</v>
      </c>
    </row>
    <row r="2313" customFormat="false" ht="12.8" hidden="false" customHeight="false" outlineLevel="0" collapsed="false">
      <c r="A2313" s="1" t="s">
        <v>323</v>
      </c>
      <c r="B2313" s="1" t="s">
        <v>324</v>
      </c>
      <c r="C2313" s="1" t="s">
        <v>5231</v>
      </c>
      <c r="D2313" s="4" t="n">
        <v>1.16766437846804E-005</v>
      </c>
      <c r="E2313" s="4" t="n">
        <v>0.00388774811912882</v>
      </c>
    </row>
    <row r="2314" customFormat="false" ht="12.8" hidden="false" customHeight="false" outlineLevel="0" collapsed="false">
      <c r="A2314" s="1" t="s">
        <v>4494</v>
      </c>
      <c r="B2314" s="1" t="s">
        <v>4495</v>
      </c>
      <c r="C2314" s="1" t="s">
        <v>5231</v>
      </c>
      <c r="D2314" s="4" t="n">
        <v>1.36434887042461E-005</v>
      </c>
      <c r="E2314" s="4" t="n">
        <v>0.00446574142761059</v>
      </c>
    </row>
    <row r="2315" customFormat="false" ht="12.8" hidden="false" customHeight="false" outlineLevel="0" collapsed="false">
      <c r="A2315" s="1" t="s">
        <v>4384</v>
      </c>
      <c r="B2315" s="1" t="s">
        <v>4385</v>
      </c>
      <c r="C2315" s="1" t="s">
        <v>5231</v>
      </c>
      <c r="D2315" s="4" t="n">
        <v>1.39248113623082E-005</v>
      </c>
      <c r="E2315" s="4" t="n">
        <v>0.00453589284311915</v>
      </c>
    </row>
    <row r="2316" customFormat="false" ht="12.8" hidden="false" customHeight="false" outlineLevel="0" collapsed="false">
      <c r="A2316" s="1" t="s">
        <v>299</v>
      </c>
      <c r="B2316" s="1" t="s">
        <v>300</v>
      </c>
      <c r="C2316" s="1" t="s">
        <v>5231</v>
      </c>
      <c r="D2316" s="4" t="n">
        <v>1.41726196273927E-005</v>
      </c>
      <c r="E2316" s="4" t="n">
        <v>0.00458990736931999</v>
      </c>
    </row>
    <row r="2317" customFormat="false" ht="12.8" hidden="false" customHeight="false" outlineLevel="0" collapsed="false">
      <c r="A2317" s="1" t="s">
        <v>4318</v>
      </c>
      <c r="B2317" s="1" t="s">
        <v>4319</v>
      </c>
      <c r="C2317" s="1" t="s">
        <v>5231</v>
      </c>
      <c r="D2317" s="4" t="n">
        <v>1.41923280548151E-005</v>
      </c>
      <c r="E2317" s="4" t="n">
        <v>0.00458990736931999</v>
      </c>
    </row>
    <row r="2318" customFormat="false" ht="12.8" hidden="false" customHeight="false" outlineLevel="0" collapsed="false">
      <c r="A2318" s="1" t="s">
        <v>4490</v>
      </c>
      <c r="B2318" s="1" t="s">
        <v>4491</v>
      </c>
      <c r="C2318" s="1" t="s">
        <v>5231</v>
      </c>
      <c r="D2318" s="4" t="n">
        <v>1.42275373471011E-005</v>
      </c>
      <c r="E2318" s="4" t="n">
        <v>0.00459763378710619</v>
      </c>
    </row>
    <row r="2319" customFormat="false" ht="12.8" hidden="false" customHeight="false" outlineLevel="0" collapsed="false">
      <c r="A2319" s="1" t="s">
        <v>129</v>
      </c>
      <c r="B2319" s="1" t="s">
        <v>130</v>
      </c>
      <c r="C2319" s="1" t="s">
        <v>5231</v>
      </c>
      <c r="D2319" s="4" t="n">
        <v>1.53735790325233E-005</v>
      </c>
      <c r="E2319" s="4" t="n">
        <v>0.00487870922110233</v>
      </c>
    </row>
    <row r="2320" customFormat="false" ht="12.8" hidden="false" customHeight="false" outlineLevel="0" collapsed="false">
      <c r="A2320" s="1" t="s">
        <v>415</v>
      </c>
      <c r="B2320" s="1" t="s">
        <v>416</v>
      </c>
      <c r="C2320" s="1" t="s">
        <v>5231</v>
      </c>
      <c r="D2320" s="4" t="n">
        <v>1.58233266496699E-005</v>
      </c>
      <c r="E2320" s="4" t="n">
        <v>0.00498637337866247</v>
      </c>
    </row>
    <row r="2321" customFormat="false" ht="12.8" hidden="false" customHeight="false" outlineLevel="0" collapsed="false">
      <c r="A2321" s="1" t="s">
        <v>315</v>
      </c>
      <c r="B2321" s="1" t="s">
        <v>316</v>
      </c>
      <c r="C2321" s="1" t="s">
        <v>5231</v>
      </c>
      <c r="D2321" s="4" t="n">
        <v>1.70407561340165E-005</v>
      </c>
      <c r="E2321" s="4" t="n">
        <v>0.00527990476097445</v>
      </c>
    </row>
    <row r="2322" customFormat="false" ht="12.8" hidden="false" customHeight="false" outlineLevel="0" collapsed="false">
      <c r="A2322" s="1" t="s">
        <v>373</v>
      </c>
      <c r="B2322" s="1" t="s">
        <v>374</v>
      </c>
      <c r="C2322" s="1" t="s">
        <v>5231</v>
      </c>
      <c r="D2322" s="4" t="n">
        <v>1.95734404496224E-005</v>
      </c>
      <c r="E2322" s="4" t="n">
        <v>0.00591132454322425</v>
      </c>
    </row>
    <row r="2323" customFormat="false" ht="12.8" hidden="false" customHeight="false" outlineLevel="0" collapsed="false">
      <c r="A2323" s="1" t="s">
        <v>567</v>
      </c>
      <c r="B2323" s="1" t="s">
        <v>568</v>
      </c>
      <c r="C2323" s="1" t="s">
        <v>5231</v>
      </c>
      <c r="D2323" s="4" t="n">
        <v>1.97986932045036E-005</v>
      </c>
      <c r="E2323" s="4" t="n">
        <v>0.00596518744458005</v>
      </c>
    </row>
    <row r="2324" customFormat="false" ht="12.8" hidden="false" customHeight="false" outlineLevel="0" collapsed="false">
      <c r="A2324" s="1" t="s">
        <v>5234</v>
      </c>
      <c r="B2324" s="1" t="s">
        <v>5235</v>
      </c>
      <c r="C2324" s="1" t="s">
        <v>5231</v>
      </c>
      <c r="D2324" s="4" t="n">
        <v>2.36439814344403E-005</v>
      </c>
      <c r="E2324" s="4" t="n">
        <v>0.00686994653695969</v>
      </c>
    </row>
    <row r="2325" customFormat="false" ht="12.8" hidden="false" customHeight="false" outlineLevel="0" collapsed="false">
      <c r="A2325" s="1" t="s">
        <v>387</v>
      </c>
      <c r="B2325" s="1" t="s">
        <v>388</v>
      </c>
      <c r="C2325" s="1" t="s">
        <v>5231</v>
      </c>
      <c r="D2325" s="4" t="n">
        <v>2.39258013719908E-005</v>
      </c>
      <c r="E2325" s="4" t="n">
        <v>0.00694190036950192</v>
      </c>
    </row>
    <row r="2326" customFormat="false" ht="12.8" hidden="false" customHeight="false" outlineLevel="0" collapsed="false">
      <c r="A2326" s="1" t="s">
        <v>125</v>
      </c>
      <c r="B2326" s="1" t="s">
        <v>126</v>
      </c>
      <c r="C2326" s="1" t="s">
        <v>5231</v>
      </c>
      <c r="D2326" s="4" t="n">
        <v>2.48397141123023E-005</v>
      </c>
      <c r="E2326" s="4" t="n">
        <v>0.00715088013636937</v>
      </c>
    </row>
    <row r="2327" customFormat="false" ht="12.8" hidden="false" customHeight="false" outlineLevel="0" collapsed="false">
      <c r="A2327" s="1" t="s">
        <v>753</v>
      </c>
      <c r="B2327" s="1" t="s">
        <v>754</v>
      </c>
      <c r="C2327" s="1" t="s">
        <v>5231</v>
      </c>
      <c r="D2327" s="4" t="n">
        <v>2.55318805138211E-005</v>
      </c>
      <c r="E2327" s="4" t="n">
        <v>0.00730355624275644</v>
      </c>
    </row>
    <row r="2328" customFormat="false" ht="12.8" hidden="false" customHeight="false" outlineLevel="0" collapsed="false">
      <c r="A2328" s="1" t="s">
        <v>425</v>
      </c>
      <c r="B2328" s="1" t="s">
        <v>426</v>
      </c>
      <c r="C2328" s="1" t="s">
        <v>5231</v>
      </c>
      <c r="D2328" s="4" t="n">
        <v>2.80247799507229E-005</v>
      </c>
      <c r="E2328" s="4" t="n">
        <v>0.00788960220282068</v>
      </c>
    </row>
    <row r="2329" customFormat="false" ht="12.8" hidden="false" customHeight="false" outlineLevel="0" collapsed="false">
      <c r="A2329" s="1" t="s">
        <v>91</v>
      </c>
      <c r="B2329" s="1" t="s">
        <v>92</v>
      </c>
      <c r="C2329" s="1" t="s">
        <v>5231</v>
      </c>
      <c r="D2329" s="4" t="n">
        <v>3.32867325448793E-005</v>
      </c>
      <c r="E2329" s="4" t="n">
        <v>0.00911737745093052</v>
      </c>
    </row>
    <row r="2330" customFormat="false" ht="12.8" hidden="false" customHeight="false" outlineLevel="0" collapsed="false">
      <c r="A2330" s="1" t="s">
        <v>5236</v>
      </c>
      <c r="B2330" s="1" t="s">
        <v>5237</v>
      </c>
      <c r="C2330" s="1" t="s">
        <v>5231</v>
      </c>
      <c r="D2330" s="4" t="n">
        <v>3.36285061494121E-005</v>
      </c>
      <c r="E2330" s="4" t="n">
        <v>0.0091806833006631</v>
      </c>
    </row>
    <row r="2331" customFormat="false" ht="12.8" hidden="false" customHeight="false" outlineLevel="0" collapsed="false">
      <c r="A2331" s="1" t="s">
        <v>207</v>
      </c>
      <c r="B2331" s="1" t="s">
        <v>208</v>
      </c>
      <c r="C2331" s="1" t="s">
        <v>5231</v>
      </c>
      <c r="D2331" s="4" t="n">
        <v>3.41070545060275E-005</v>
      </c>
      <c r="E2331" s="4" t="n">
        <v>0.00928571416913428</v>
      </c>
    </row>
    <row r="2332" customFormat="false" ht="12.8" hidden="false" customHeight="false" outlineLevel="0" collapsed="false">
      <c r="A2332" s="1" t="s">
        <v>503</v>
      </c>
      <c r="B2332" s="1" t="s">
        <v>504</v>
      </c>
      <c r="C2332" s="1" t="s">
        <v>5231</v>
      </c>
      <c r="D2332" s="4" t="n">
        <v>3.48073691881728E-005</v>
      </c>
      <c r="E2332" s="4" t="n">
        <v>0.00943212365859626</v>
      </c>
    </row>
    <row r="2333" customFormat="false" ht="12.8" hidden="false" customHeight="false" outlineLevel="0" collapsed="false">
      <c r="A2333" s="1" t="s">
        <v>1505</v>
      </c>
      <c r="B2333" s="1" t="s">
        <v>1506</v>
      </c>
      <c r="C2333" s="1" t="s">
        <v>5231</v>
      </c>
      <c r="D2333" s="4" t="n">
        <v>3.54168530768229E-005</v>
      </c>
      <c r="E2333" s="4" t="n">
        <v>0.00956259643380605</v>
      </c>
    </row>
    <row r="2334" customFormat="false" ht="12.8" hidden="false" customHeight="false" outlineLevel="0" collapsed="false">
      <c r="A2334" s="1" t="s">
        <v>245</v>
      </c>
      <c r="B2334" s="1" t="s">
        <v>246</v>
      </c>
      <c r="C2334" s="1" t="s">
        <v>5231</v>
      </c>
      <c r="D2334" s="4" t="n">
        <v>3.97316395391108E-005</v>
      </c>
      <c r="E2334" s="4" t="n">
        <v>0.0104866744514534</v>
      </c>
    </row>
    <row r="2335" customFormat="false" ht="12.8" hidden="false" customHeight="false" outlineLevel="0" collapsed="false">
      <c r="A2335" s="1" t="s">
        <v>685</v>
      </c>
      <c r="B2335" s="1" t="s">
        <v>686</v>
      </c>
      <c r="C2335" s="1" t="s">
        <v>5231</v>
      </c>
      <c r="D2335" s="4" t="n">
        <v>4.03982010159319E-005</v>
      </c>
      <c r="E2335" s="4" t="n">
        <v>0.0106280759408495</v>
      </c>
    </row>
    <row r="2336" customFormat="false" ht="12.8" hidden="false" customHeight="false" outlineLevel="0" collapsed="false">
      <c r="A2336" s="1" t="s">
        <v>213</v>
      </c>
      <c r="B2336" s="1" t="s">
        <v>214</v>
      </c>
      <c r="C2336" s="1" t="s">
        <v>5231</v>
      </c>
      <c r="D2336" s="4" t="n">
        <v>4.25435830494178E-005</v>
      </c>
      <c r="E2336" s="4" t="n">
        <v>0.0109669597283406</v>
      </c>
    </row>
    <row r="2337" customFormat="false" ht="12.8" hidden="false" customHeight="false" outlineLevel="0" collapsed="false">
      <c r="A2337" s="1" t="s">
        <v>4256</v>
      </c>
      <c r="B2337" s="1" t="s">
        <v>4257</v>
      </c>
      <c r="C2337" s="1" t="s">
        <v>5231</v>
      </c>
      <c r="D2337" s="4" t="n">
        <v>4.89528170589221E-005</v>
      </c>
      <c r="E2337" s="4" t="n">
        <v>0.0124046377350806</v>
      </c>
    </row>
    <row r="2338" customFormat="false" ht="12.8" hidden="false" customHeight="false" outlineLevel="0" collapsed="false">
      <c r="A2338" s="1" t="s">
        <v>407</v>
      </c>
      <c r="B2338" s="1" t="s">
        <v>408</v>
      </c>
      <c r="C2338" s="1" t="s">
        <v>5231</v>
      </c>
      <c r="D2338" s="4" t="n">
        <v>4.9695012218705E-005</v>
      </c>
      <c r="E2338" s="4" t="n">
        <v>0.0125535534597251</v>
      </c>
    </row>
    <row r="2339" customFormat="false" ht="12.8" hidden="false" customHeight="false" outlineLevel="0" collapsed="false">
      <c r="A2339" s="1" t="s">
        <v>63</v>
      </c>
      <c r="B2339" s="1" t="s">
        <v>64</v>
      </c>
      <c r="C2339" s="1" t="s">
        <v>5231</v>
      </c>
      <c r="D2339" s="4" t="n">
        <v>5.59059673254564E-005</v>
      </c>
      <c r="E2339" s="4" t="n">
        <v>0.0137214525242298</v>
      </c>
    </row>
    <row r="2340" customFormat="false" ht="12.8" hidden="false" customHeight="false" outlineLevel="0" collapsed="false">
      <c r="A2340" s="1" t="s">
        <v>169</v>
      </c>
      <c r="B2340" s="1" t="s">
        <v>170</v>
      </c>
      <c r="C2340" s="1" t="s">
        <v>5231</v>
      </c>
      <c r="D2340" s="4" t="n">
        <v>5.65679709939112E-005</v>
      </c>
      <c r="E2340" s="4" t="n">
        <v>0.0138671755085858</v>
      </c>
    </row>
    <row r="2341" customFormat="false" ht="12.8" hidden="false" customHeight="false" outlineLevel="0" collapsed="false">
      <c r="A2341" s="1" t="s">
        <v>247</v>
      </c>
      <c r="B2341" s="1" t="s">
        <v>248</v>
      </c>
      <c r="C2341" s="1" t="s">
        <v>5231</v>
      </c>
      <c r="D2341" s="4" t="n">
        <v>5.80123344343039E-005</v>
      </c>
      <c r="E2341" s="4" t="n">
        <v>0.014127464176987</v>
      </c>
    </row>
    <row r="2342" customFormat="false" ht="12.8" hidden="false" customHeight="false" outlineLevel="0" collapsed="false">
      <c r="A2342" s="1" t="s">
        <v>1249</v>
      </c>
      <c r="B2342" s="1" t="s">
        <v>1250</v>
      </c>
      <c r="C2342" s="1" t="s">
        <v>5231</v>
      </c>
      <c r="D2342" s="4" t="n">
        <v>5.84347839903116E-005</v>
      </c>
      <c r="E2342" s="4" t="n">
        <v>0.0142089923382748</v>
      </c>
    </row>
    <row r="2343" customFormat="false" ht="12.8" hidden="false" customHeight="false" outlineLevel="0" collapsed="false">
      <c r="A2343" s="1" t="s">
        <v>4464</v>
      </c>
      <c r="B2343" s="1" t="s">
        <v>4465</v>
      </c>
      <c r="C2343" s="1" t="s">
        <v>5231</v>
      </c>
      <c r="D2343" s="4" t="n">
        <v>6.05874617475057E-005</v>
      </c>
      <c r="E2343" s="4" t="n">
        <v>0.014623070090218</v>
      </c>
    </row>
    <row r="2344" customFormat="false" ht="12.8" hidden="false" customHeight="false" outlineLevel="0" collapsed="false">
      <c r="A2344" s="1" t="s">
        <v>205</v>
      </c>
      <c r="B2344" s="1" t="s">
        <v>206</v>
      </c>
      <c r="C2344" s="1" t="s">
        <v>5231</v>
      </c>
      <c r="D2344" s="4" t="n">
        <v>6.65343951869597E-005</v>
      </c>
      <c r="E2344" s="4" t="n">
        <v>0.0156402033130457</v>
      </c>
    </row>
    <row r="2345" customFormat="false" ht="12.8" hidden="false" customHeight="false" outlineLevel="0" collapsed="false">
      <c r="A2345" s="1" t="s">
        <v>87</v>
      </c>
      <c r="B2345" s="1" t="s">
        <v>88</v>
      </c>
      <c r="C2345" s="1" t="s">
        <v>5231</v>
      </c>
      <c r="D2345" s="4" t="n">
        <v>7.04852109955747E-005</v>
      </c>
      <c r="E2345" s="4" t="n">
        <v>0.0164450991453559</v>
      </c>
    </row>
    <row r="2346" customFormat="false" ht="12.8" hidden="false" customHeight="false" outlineLevel="0" collapsed="false">
      <c r="A2346" s="1" t="s">
        <v>1033</v>
      </c>
      <c r="B2346" s="1" t="s">
        <v>1034</v>
      </c>
      <c r="C2346" s="1" t="s">
        <v>5231</v>
      </c>
      <c r="D2346" s="4" t="n">
        <v>7.52541928178271E-005</v>
      </c>
      <c r="E2346" s="4" t="n">
        <v>0.0172799621948001</v>
      </c>
    </row>
    <row r="2347" customFormat="false" ht="12.8" hidden="false" customHeight="false" outlineLevel="0" collapsed="false">
      <c r="A2347" s="1" t="s">
        <v>121</v>
      </c>
      <c r="B2347" s="1" t="s">
        <v>122</v>
      </c>
      <c r="C2347" s="1" t="s">
        <v>5231</v>
      </c>
      <c r="D2347" s="4" t="n">
        <v>7.61754763479652E-005</v>
      </c>
      <c r="E2347" s="4" t="n">
        <v>0.0174205351562589</v>
      </c>
    </row>
    <row r="2348" customFormat="false" ht="12.8" hidden="false" customHeight="false" outlineLevel="0" collapsed="false">
      <c r="A2348" s="1" t="s">
        <v>41</v>
      </c>
      <c r="B2348" s="1" t="s">
        <v>42</v>
      </c>
      <c r="C2348" s="1" t="s">
        <v>5231</v>
      </c>
      <c r="D2348" s="4" t="n">
        <v>7.92954940723416E-005</v>
      </c>
      <c r="E2348" s="4" t="n">
        <v>0.0180327014533526</v>
      </c>
    </row>
    <row r="2349" customFormat="false" ht="12.8" hidden="false" customHeight="false" outlineLevel="0" collapsed="false">
      <c r="A2349" s="1" t="s">
        <v>1115</v>
      </c>
      <c r="B2349" s="1" t="s">
        <v>1116</v>
      </c>
      <c r="C2349" s="1" t="s">
        <v>5231</v>
      </c>
      <c r="D2349" s="4" t="n">
        <v>8.43765712976031E-005</v>
      </c>
      <c r="E2349" s="4" t="n">
        <v>0.0189044474688838</v>
      </c>
    </row>
    <row r="2350" customFormat="false" ht="12.8" hidden="false" customHeight="false" outlineLevel="0" collapsed="false">
      <c r="A2350" s="1" t="s">
        <v>1231</v>
      </c>
      <c r="B2350" s="1" t="s">
        <v>1232</v>
      </c>
      <c r="C2350" s="1" t="s">
        <v>5231</v>
      </c>
      <c r="D2350" s="4" t="n">
        <v>8.63757221089614E-005</v>
      </c>
      <c r="E2350" s="4" t="n">
        <v>0.0192356460091338</v>
      </c>
    </row>
    <row r="2351" customFormat="false" ht="12.8" hidden="false" customHeight="false" outlineLevel="0" collapsed="false">
      <c r="A2351" s="1" t="s">
        <v>133</v>
      </c>
      <c r="B2351" s="1" t="s">
        <v>134</v>
      </c>
      <c r="C2351" s="1" t="s">
        <v>5231</v>
      </c>
      <c r="D2351" s="4" t="n">
        <v>8.63757221089614E-005</v>
      </c>
      <c r="E2351" s="4" t="n">
        <v>0.0192356460091338</v>
      </c>
    </row>
    <row r="2352" customFormat="false" ht="12.8" hidden="false" customHeight="false" outlineLevel="0" collapsed="false">
      <c r="A2352" s="1" t="s">
        <v>631</v>
      </c>
      <c r="B2352" s="1" t="s">
        <v>632</v>
      </c>
      <c r="C2352" s="1" t="s">
        <v>5231</v>
      </c>
      <c r="D2352" s="4" t="n">
        <v>8.77652194457833E-005</v>
      </c>
      <c r="E2352" s="4" t="n">
        <v>0.0195011854486604</v>
      </c>
    </row>
    <row r="2353" customFormat="false" ht="12.8" hidden="false" customHeight="false" outlineLevel="0" collapsed="false">
      <c r="A2353" s="1" t="s">
        <v>317</v>
      </c>
      <c r="B2353" s="1" t="s">
        <v>318</v>
      </c>
      <c r="C2353" s="1" t="s">
        <v>5231</v>
      </c>
      <c r="D2353" s="4" t="n">
        <v>8.91157060098665E-005</v>
      </c>
      <c r="E2353" s="4" t="n">
        <v>0.0196839585542185</v>
      </c>
    </row>
    <row r="2354" customFormat="false" ht="12.8" hidden="false" customHeight="false" outlineLevel="0" collapsed="false">
      <c r="A2354" s="1" t="s">
        <v>1391</v>
      </c>
      <c r="B2354" s="1" t="s">
        <v>1392</v>
      </c>
      <c r="C2354" s="1" t="s">
        <v>5231</v>
      </c>
      <c r="D2354" s="4" t="n">
        <v>9.10933083984671E-005</v>
      </c>
      <c r="E2354" s="4" t="n">
        <v>0.020011953418852</v>
      </c>
    </row>
    <row r="2355" customFormat="false" ht="12.8" hidden="false" customHeight="false" outlineLevel="0" collapsed="false">
      <c r="A2355" s="1" t="s">
        <v>583</v>
      </c>
      <c r="B2355" s="1" t="s">
        <v>584</v>
      </c>
      <c r="C2355" s="1" t="s">
        <v>5231</v>
      </c>
      <c r="D2355" s="4" t="n">
        <v>9.64830235886441E-005</v>
      </c>
      <c r="E2355" s="4" t="n">
        <v>0.0209691836178209</v>
      </c>
    </row>
    <row r="2356" customFormat="false" ht="12.8" hidden="false" customHeight="false" outlineLevel="0" collapsed="false">
      <c r="A2356" s="1" t="s">
        <v>67</v>
      </c>
      <c r="B2356" s="1" t="s">
        <v>68</v>
      </c>
      <c r="C2356" s="1" t="s">
        <v>5231</v>
      </c>
      <c r="D2356" s="4" t="n">
        <v>0.000107435407636659</v>
      </c>
      <c r="E2356" s="4" t="n">
        <v>0.0228722550220183</v>
      </c>
    </row>
    <row r="2357" customFormat="false" ht="12.8" hidden="false" customHeight="false" outlineLevel="0" collapsed="false">
      <c r="A2357" s="1" t="s">
        <v>1371</v>
      </c>
      <c r="B2357" s="1" t="s">
        <v>1372</v>
      </c>
      <c r="C2357" s="1" t="s">
        <v>5231</v>
      </c>
      <c r="D2357" s="4" t="n">
        <v>0.000114819557090058</v>
      </c>
      <c r="E2357" s="4" t="n">
        <v>0.0240685490579698</v>
      </c>
    </row>
    <row r="2358" customFormat="false" ht="12.8" hidden="false" customHeight="false" outlineLevel="0" collapsed="false">
      <c r="A2358" s="1" t="s">
        <v>307</v>
      </c>
      <c r="B2358" s="1" t="s">
        <v>308</v>
      </c>
      <c r="C2358" s="1" t="s">
        <v>5231</v>
      </c>
      <c r="D2358" s="4" t="n">
        <v>0.000114819557090058</v>
      </c>
      <c r="E2358" s="4" t="n">
        <v>0.0240685490579698</v>
      </c>
    </row>
    <row r="2359" customFormat="false" ht="12.8" hidden="false" customHeight="false" outlineLevel="0" collapsed="false">
      <c r="A2359" s="1" t="s">
        <v>343</v>
      </c>
      <c r="B2359" s="1" t="s">
        <v>344</v>
      </c>
      <c r="C2359" s="1" t="s">
        <v>5231</v>
      </c>
      <c r="D2359" s="4" t="n">
        <v>0.000123721763693826</v>
      </c>
      <c r="E2359" s="4" t="n">
        <v>0.0254947992115483</v>
      </c>
    </row>
    <row r="2360" customFormat="false" ht="12.8" hidden="false" customHeight="false" outlineLevel="0" collapsed="false">
      <c r="A2360" s="1" t="s">
        <v>677</v>
      </c>
      <c r="B2360" s="1" t="s">
        <v>678</v>
      </c>
      <c r="C2360" s="1" t="s">
        <v>5231</v>
      </c>
      <c r="D2360" s="4" t="n">
        <v>0.00012520208937113</v>
      </c>
      <c r="E2360" s="4" t="n">
        <v>0.0256921691673918</v>
      </c>
    </row>
    <row r="2361" customFormat="false" ht="12.8" hidden="false" customHeight="false" outlineLevel="0" collapsed="false">
      <c r="A2361" s="1" t="s">
        <v>849</v>
      </c>
      <c r="B2361" s="1" t="s">
        <v>850</v>
      </c>
      <c r="C2361" s="1" t="s">
        <v>5231</v>
      </c>
      <c r="D2361" s="4" t="n">
        <v>0.000125851616467544</v>
      </c>
      <c r="E2361" s="4" t="n">
        <v>0.0257795898180112</v>
      </c>
    </row>
    <row r="2362" customFormat="false" ht="12.8" hidden="false" customHeight="false" outlineLevel="0" collapsed="false">
      <c r="A2362" s="1" t="s">
        <v>4474</v>
      </c>
      <c r="B2362" s="1" t="s">
        <v>4475</v>
      </c>
      <c r="C2362" s="1" t="s">
        <v>5231</v>
      </c>
      <c r="D2362" s="4" t="n">
        <v>0.000128167128365722</v>
      </c>
      <c r="E2362" s="4" t="n">
        <v>0.0261221713708762</v>
      </c>
    </row>
    <row r="2363" customFormat="false" ht="12.8" hidden="false" customHeight="false" outlineLevel="0" collapsed="false">
      <c r="A2363" s="1" t="s">
        <v>113</v>
      </c>
      <c r="B2363" s="1" t="s">
        <v>114</v>
      </c>
      <c r="C2363" s="1" t="s">
        <v>5231</v>
      </c>
      <c r="D2363" s="4" t="n">
        <v>0.000137179033637169</v>
      </c>
      <c r="E2363" s="4" t="n">
        <v>0.0276172290922271</v>
      </c>
    </row>
    <row r="2364" customFormat="false" ht="12.8" hidden="false" customHeight="false" outlineLevel="0" collapsed="false">
      <c r="A2364" s="1" t="s">
        <v>4518</v>
      </c>
      <c r="B2364" s="1" t="s">
        <v>4519</v>
      </c>
      <c r="C2364" s="1" t="s">
        <v>5231</v>
      </c>
      <c r="D2364" s="4" t="n">
        <v>0.000141107468068405</v>
      </c>
      <c r="E2364" s="4" t="n">
        <v>0.0282771847702941</v>
      </c>
    </row>
    <row r="2365" customFormat="false" ht="12.8" hidden="false" customHeight="false" outlineLevel="0" collapsed="false">
      <c r="A2365" s="1" t="s">
        <v>1027</v>
      </c>
      <c r="B2365" s="1" t="s">
        <v>1028</v>
      </c>
      <c r="C2365" s="1" t="s">
        <v>5231</v>
      </c>
      <c r="D2365" s="4" t="n">
        <v>0.000143498102043891</v>
      </c>
      <c r="E2365" s="4" t="n">
        <v>0.0285730044363865</v>
      </c>
    </row>
    <row r="2366" customFormat="false" ht="12.8" hidden="false" customHeight="false" outlineLevel="0" collapsed="false">
      <c r="A2366" s="1" t="s">
        <v>265</v>
      </c>
      <c r="B2366" s="1" t="s">
        <v>266</v>
      </c>
      <c r="C2366" s="1" t="s">
        <v>5231</v>
      </c>
      <c r="D2366" s="4" t="n">
        <v>0.00014541982477497</v>
      </c>
      <c r="E2366" s="4" t="n">
        <v>0.0288989886612489</v>
      </c>
    </row>
    <row r="2367" customFormat="false" ht="12.8" hidden="false" customHeight="false" outlineLevel="0" collapsed="false">
      <c r="A2367" s="1" t="s">
        <v>561</v>
      </c>
      <c r="B2367" s="1" t="s">
        <v>562</v>
      </c>
      <c r="C2367" s="1" t="s">
        <v>5231</v>
      </c>
      <c r="D2367" s="4" t="n">
        <v>0.000158667630232567</v>
      </c>
      <c r="E2367" s="4" t="n">
        <v>0.0309561918349994</v>
      </c>
    </row>
    <row r="2368" customFormat="false" ht="12.8" hidden="false" customHeight="false" outlineLevel="0" collapsed="false">
      <c r="A2368" s="1" t="s">
        <v>107</v>
      </c>
      <c r="B2368" s="1" t="s">
        <v>108</v>
      </c>
      <c r="C2368" s="1" t="s">
        <v>5231</v>
      </c>
      <c r="D2368" s="4" t="n">
        <v>0.000175707184241383</v>
      </c>
      <c r="E2368" s="4" t="n">
        <v>0.0335869450535763</v>
      </c>
    </row>
    <row r="2369" customFormat="false" ht="12.8" hidden="false" customHeight="false" outlineLevel="0" collapsed="false">
      <c r="A2369" s="1" t="s">
        <v>5238</v>
      </c>
      <c r="B2369" s="1" t="s">
        <v>5239</v>
      </c>
      <c r="C2369" s="1" t="s">
        <v>5231</v>
      </c>
      <c r="D2369" s="4" t="n">
        <v>0.000178633642553766</v>
      </c>
      <c r="E2369" s="4" t="n">
        <v>0.034034233398377</v>
      </c>
    </row>
    <row r="2370" customFormat="false" ht="12.8" hidden="false" customHeight="false" outlineLevel="0" collapsed="false">
      <c r="A2370" s="1" t="s">
        <v>4258</v>
      </c>
      <c r="B2370" s="1" t="s">
        <v>4259</v>
      </c>
      <c r="C2370" s="1" t="s">
        <v>5231</v>
      </c>
      <c r="D2370" s="4" t="n">
        <v>0.000188025411774701</v>
      </c>
      <c r="E2370" s="4" t="n">
        <v>0.03531018135131</v>
      </c>
    </row>
    <row r="2371" customFormat="false" ht="12.8" hidden="false" customHeight="false" outlineLevel="0" collapsed="false">
      <c r="A2371" s="1" t="s">
        <v>79</v>
      </c>
      <c r="B2371" s="1" t="s">
        <v>80</v>
      </c>
      <c r="C2371" s="1" t="s">
        <v>5231</v>
      </c>
      <c r="D2371" s="4" t="n">
        <v>0.000193473617594366</v>
      </c>
      <c r="E2371" s="4" t="n">
        <v>0.0360499924159778</v>
      </c>
    </row>
    <row r="2372" customFormat="false" ht="12.8" hidden="false" customHeight="false" outlineLevel="0" collapsed="false">
      <c r="A2372" s="1" t="s">
        <v>773</v>
      </c>
      <c r="B2372" s="1" t="s">
        <v>774</v>
      </c>
      <c r="C2372" s="1" t="s">
        <v>5231</v>
      </c>
      <c r="D2372" s="4" t="n">
        <v>0.00020065467570201</v>
      </c>
      <c r="E2372" s="4" t="n">
        <v>0.0370615019400901</v>
      </c>
    </row>
    <row r="2373" customFormat="false" ht="12.8" hidden="false" customHeight="false" outlineLevel="0" collapsed="false">
      <c r="A2373" s="1" t="s">
        <v>1375</v>
      </c>
      <c r="B2373" s="1" t="s">
        <v>1376</v>
      </c>
      <c r="C2373" s="1" t="s">
        <v>5231</v>
      </c>
      <c r="D2373" s="4" t="n">
        <v>0.000201015619915905</v>
      </c>
      <c r="E2373" s="4" t="n">
        <v>0.0370784983065195</v>
      </c>
    </row>
    <row r="2374" customFormat="false" ht="12.8" hidden="false" customHeight="false" outlineLevel="0" collapsed="false">
      <c r="A2374" s="1" t="s">
        <v>321</v>
      </c>
      <c r="B2374" s="1" t="s">
        <v>322</v>
      </c>
      <c r="C2374" s="1" t="s">
        <v>5231</v>
      </c>
      <c r="D2374" s="4" t="n">
        <v>0.000212229219195422</v>
      </c>
      <c r="E2374" s="4" t="n">
        <v>0.0385198877735391</v>
      </c>
    </row>
    <row r="2375" customFormat="false" ht="12.8" hidden="false" customHeight="false" outlineLevel="0" collapsed="false">
      <c r="A2375" s="1" t="s">
        <v>4460</v>
      </c>
      <c r="B2375" s="1" t="s">
        <v>4461</v>
      </c>
      <c r="C2375" s="1" t="s">
        <v>5231</v>
      </c>
      <c r="D2375" s="4" t="n">
        <v>0.00021472012213284</v>
      </c>
      <c r="E2375" s="4" t="n">
        <v>0.0388851152966383</v>
      </c>
    </row>
    <row r="2376" customFormat="false" ht="12.8" hidden="false" customHeight="false" outlineLevel="0" collapsed="false">
      <c r="A2376" s="1" t="s">
        <v>131</v>
      </c>
      <c r="B2376" s="1" t="s">
        <v>132</v>
      </c>
      <c r="C2376" s="1" t="s">
        <v>5231</v>
      </c>
      <c r="D2376" s="4" t="n">
        <v>0.000229981722685928</v>
      </c>
      <c r="E2376" s="4" t="n">
        <v>0.0409550967799316</v>
      </c>
    </row>
    <row r="2377" customFormat="false" ht="12.8" hidden="false" customHeight="false" outlineLevel="0" collapsed="false">
      <c r="A2377" s="1" t="s">
        <v>671</v>
      </c>
      <c r="B2377" s="1" t="s">
        <v>672</v>
      </c>
      <c r="C2377" s="1" t="s">
        <v>5231</v>
      </c>
      <c r="D2377" s="4" t="n">
        <v>0.000256951453952105</v>
      </c>
      <c r="E2377" s="4" t="n">
        <v>0.0444900599298146</v>
      </c>
    </row>
    <row r="2378" customFormat="false" ht="12.8" hidden="false" customHeight="false" outlineLevel="0" collapsed="false">
      <c r="A2378" s="1" t="s">
        <v>4558</v>
      </c>
      <c r="B2378" s="1" t="s">
        <v>4559</v>
      </c>
      <c r="C2378" s="1" t="s">
        <v>5231</v>
      </c>
      <c r="D2378" s="4" t="n">
        <v>0.000268733053809608</v>
      </c>
      <c r="E2378" s="4" t="n">
        <v>0.0460199689955576</v>
      </c>
    </row>
    <row r="2379" customFormat="false" ht="12.8" hidden="false" customHeight="false" outlineLevel="0" collapsed="false">
      <c r="A2379" s="1" t="s">
        <v>319</v>
      </c>
      <c r="B2379" s="1" t="s">
        <v>320</v>
      </c>
      <c r="C2379" s="1" t="s">
        <v>5231</v>
      </c>
      <c r="D2379" s="4" t="n">
        <v>0.000269865843741206</v>
      </c>
      <c r="E2379" s="4" t="n">
        <v>0.046136155609292</v>
      </c>
    </row>
    <row r="2380" customFormat="false" ht="12.8" hidden="false" customHeight="false" outlineLevel="0" collapsed="false">
      <c r="A2380" s="8" t="s">
        <v>423</v>
      </c>
      <c r="B2380" s="8" t="s">
        <v>424</v>
      </c>
      <c r="C2380" s="8" t="s">
        <v>5240</v>
      </c>
      <c r="D2380" s="9" t="n">
        <v>2.86104331312549E-005</v>
      </c>
      <c r="E2380" s="9" t="n">
        <v>0.0080038277809337</v>
      </c>
    </row>
    <row r="2381" customFormat="false" ht="12.8" hidden="false" customHeight="false" outlineLevel="0" collapsed="false">
      <c r="A2381" s="8" t="s">
        <v>1201</v>
      </c>
      <c r="B2381" s="8" t="s">
        <v>1202</v>
      </c>
      <c r="C2381" s="8" t="s">
        <v>5240</v>
      </c>
      <c r="D2381" s="9" t="n">
        <v>6.11486083550063E-005</v>
      </c>
      <c r="E2381" s="9" t="n">
        <v>0.0147116268332949</v>
      </c>
    </row>
    <row r="2382" customFormat="false" ht="12.8" hidden="false" customHeight="false" outlineLevel="0" collapsed="false">
      <c r="A2382" s="8" t="s">
        <v>1277</v>
      </c>
      <c r="B2382" s="8" t="s">
        <v>1278</v>
      </c>
      <c r="C2382" s="8" t="s">
        <v>5240</v>
      </c>
      <c r="D2382" s="9" t="n">
        <v>0.000108149405222061</v>
      </c>
      <c r="E2382" s="9" t="n">
        <v>0.0229760922600425</v>
      </c>
    </row>
    <row r="2383" customFormat="false" ht="12.8" hidden="false" customHeight="false" outlineLevel="0" collapsed="false">
      <c r="A2383" s="8" t="s">
        <v>509</v>
      </c>
      <c r="B2383" s="8" t="s">
        <v>510</v>
      </c>
      <c r="C2383" s="8" t="s">
        <v>5240</v>
      </c>
      <c r="D2383" s="9" t="n">
        <v>0.000136319098754018</v>
      </c>
      <c r="E2383" s="9" t="n">
        <v>0.027507609495222</v>
      </c>
    </row>
    <row r="2384" customFormat="false" ht="12.8" hidden="false" customHeight="false" outlineLevel="0" collapsed="false">
      <c r="A2384" s="8" t="s">
        <v>715</v>
      </c>
      <c r="B2384" s="8" t="s">
        <v>716</v>
      </c>
      <c r="C2384" s="8" t="s">
        <v>5240</v>
      </c>
      <c r="D2384" s="9" t="n">
        <v>0.000144179100313956</v>
      </c>
      <c r="E2384" s="9" t="n">
        <v>0.0286945372599359</v>
      </c>
    </row>
    <row r="2385" customFormat="false" ht="12.8" hidden="false" customHeight="false" outlineLevel="0" collapsed="false">
      <c r="A2385" s="8" t="s">
        <v>647</v>
      </c>
      <c r="B2385" s="8" t="s">
        <v>648</v>
      </c>
      <c r="C2385" s="8" t="s">
        <v>5240</v>
      </c>
      <c r="D2385" s="9" t="n">
        <v>0.00024781685855992</v>
      </c>
      <c r="E2385" s="9" t="n">
        <v>0.0431981273242277</v>
      </c>
    </row>
    <row r="2386" customFormat="false" ht="12.8" hidden="false" customHeight="false" outlineLevel="0" collapsed="false">
      <c r="A2386" s="8" t="s">
        <v>5241</v>
      </c>
      <c r="B2386" s="8" t="s">
        <v>5242</v>
      </c>
      <c r="C2386" s="8" t="s">
        <v>5240</v>
      </c>
      <c r="D2386" s="9" t="n">
        <v>0.000249056142097662</v>
      </c>
      <c r="E2386" s="9" t="n">
        <v>0.0433680094222237</v>
      </c>
    </row>
    <row r="2387" customFormat="false" ht="12.8" hidden="false" customHeight="false" outlineLevel="0" collapsed="false">
      <c r="A2387" s="1" t="s">
        <v>5243</v>
      </c>
      <c r="B2387" s="1" t="s">
        <v>5244</v>
      </c>
      <c r="C2387" s="1" t="s">
        <v>5245</v>
      </c>
      <c r="D2387" s="4" t="n">
        <v>1.92918484215932E-006</v>
      </c>
      <c r="E2387" s="4" t="n">
        <v>0.000899695617548929</v>
      </c>
    </row>
    <row r="2388" customFormat="false" ht="12.8" hidden="false" customHeight="false" outlineLevel="0" collapsed="false">
      <c r="A2388" s="1" t="s">
        <v>459</v>
      </c>
      <c r="B2388" s="1" t="s">
        <v>460</v>
      </c>
      <c r="C2388" s="1" t="s">
        <v>5245</v>
      </c>
      <c r="D2388" s="4" t="n">
        <v>0.000213639859553922</v>
      </c>
      <c r="E2388" s="4" t="n">
        <v>0.0387246898897024</v>
      </c>
    </row>
    <row r="2389" customFormat="false" ht="12.8" hidden="false" customHeight="false" outlineLevel="0" collapsed="false">
      <c r="A2389" s="1" t="s">
        <v>5246</v>
      </c>
      <c r="B2389" s="1" t="s">
        <v>5247</v>
      </c>
      <c r="C2389" s="1" t="s">
        <v>5245</v>
      </c>
      <c r="D2389" s="4" t="n">
        <v>0.000218703732058412</v>
      </c>
      <c r="E2389" s="4" t="n">
        <v>0.0393524645118864</v>
      </c>
    </row>
    <row r="2390" customFormat="false" ht="12.8" hidden="false" customHeight="false" outlineLevel="0" collapsed="false">
      <c r="A2390" s="8" t="s">
        <v>47</v>
      </c>
      <c r="B2390" s="8" t="s">
        <v>48</v>
      </c>
      <c r="C2390" s="8" t="s">
        <v>5248</v>
      </c>
      <c r="D2390" s="9" t="n">
        <v>3.9734934507013E-007</v>
      </c>
      <c r="E2390" s="9" t="n">
        <v>0.000234597825534138</v>
      </c>
    </row>
    <row r="2391" customFormat="false" ht="12.8" hidden="false" customHeight="false" outlineLevel="0" collapsed="false">
      <c r="A2391" s="8" t="s">
        <v>923</v>
      </c>
      <c r="B2391" s="8" t="s">
        <v>924</v>
      </c>
      <c r="C2391" s="8" t="s">
        <v>5248</v>
      </c>
      <c r="D2391" s="9" t="n">
        <v>1.83058292340068E-006</v>
      </c>
      <c r="E2391" s="9" t="n">
        <v>0.000862625038846119</v>
      </c>
    </row>
    <row r="2392" customFormat="false" ht="12.8" hidden="false" customHeight="false" outlineLevel="0" collapsed="false">
      <c r="A2392" s="8" t="s">
        <v>5249</v>
      </c>
      <c r="B2392" s="8" t="s">
        <v>5250</v>
      </c>
      <c r="C2392" s="8" t="s">
        <v>5248</v>
      </c>
      <c r="D2392" s="9" t="n">
        <v>2.97643222796113E-006</v>
      </c>
      <c r="E2392" s="9" t="n">
        <v>0.00127265975894506</v>
      </c>
    </row>
    <row r="2393" customFormat="false" ht="12.8" hidden="false" customHeight="false" outlineLevel="0" collapsed="false">
      <c r="A2393" s="8" t="s">
        <v>341</v>
      </c>
      <c r="B2393" s="8" t="s">
        <v>342</v>
      </c>
      <c r="C2393" s="8" t="s">
        <v>5248</v>
      </c>
      <c r="D2393" s="9" t="n">
        <v>3.17536925088719E-006</v>
      </c>
      <c r="E2393" s="9" t="n">
        <v>0.00134218001010445</v>
      </c>
    </row>
    <row r="2394" customFormat="false" ht="12.8" hidden="false" customHeight="false" outlineLevel="0" collapsed="false">
      <c r="A2394" s="8" t="s">
        <v>5251</v>
      </c>
      <c r="B2394" s="8" t="s">
        <v>5252</v>
      </c>
      <c r="C2394" s="8" t="s">
        <v>5248</v>
      </c>
      <c r="D2394" s="9" t="n">
        <v>3.61556991932126E-006</v>
      </c>
      <c r="E2394" s="9" t="n">
        <v>0.00148198234230908</v>
      </c>
    </row>
    <row r="2395" customFormat="false" ht="12.8" hidden="false" customHeight="false" outlineLevel="0" collapsed="false">
      <c r="A2395" s="8" t="s">
        <v>469</v>
      </c>
      <c r="B2395" s="8" t="s">
        <v>470</v>
      </c>
      <c r="C2395" s="8" t="s">
        <v>5248</v>
      </c>
      <c r="D2395" s="9" t="n">
        <v>4.85581599012685E-006</v>
      </c>
      <c r="E2395" s="9" t="n">
        <v>0.00190389233126402</v>
      </c>
    </row>
    <row r="2396" customFormat="false" ht="12.8" hidden="false" customHeight="false" outlineLevel="0" collapsed="false">
      <c r="A2396" s="8" t="s">
        <v>195</v>
      </c>
      <c r="B2396" s="8" t="s">
        <v>196</v>
      </c>
      <c r="C2396" s="8" t="s">
        <v>5248</v>
      </c>
      <c r="D2396" s="9" t="n">
        <v>5.43779360859633E-006</v>
      </c>
      <c r="E2396" s="9" t="n">
        <v>0.00207596970283067</v>
      </c>
    </row>
    <row r="2397" customFormat="false" ht="12.8" hidden="false" customHeight="false" outlineLevel="0" collapsed="false">
      <c r="A2397" s="8" t="s">
        <v>5253</v>
      </c>
      <c r="B2397" s="8" t="s">
        <v>5254</v>
      </c>
      <c r="C2397" s="8" t="s">
        <v>5248</v>
      </c>
      <c r="D2397" s="9" t="n">
        <v>8.35407782379963E-006</v>
      </c>
      <c r="E2397" s="9" t="n">
        <v>0.00295852346297071</v>
      </c>
    </row>
    <row r="2398" customFormat="false" ht="12.8" hidden="false" customHeight="false" outlineLevel="0" collapsed="false">
      <c r="A2398" s="8" t="s">
        <v>745</v>
      </c>
      <c r="B2398" s="8" t="s">
        <v>746</v>
      </c>
      <c r="C2398" s="8" t="s">
        <v>5248</v>
      </c>
      <c r="D2398" s="9" t="n">
        <v>1.19088792145984E-005</v>
      </c>
      <c r="E2398" s="9" t="n">
        <v>0.00395534483807838</v>
      </c>
    </row>
    <row r="2399" customFormat="false" ht="12.8" hidden="false" customHeight="false" outlineLevel="0" collapsed="false">
      <c r="A2399" s="8" t="s">
        <v>209</v>
      </c>
      <c r="B2399" s="8" t="s">
        <v>210</v>
      </c>
      <c r="C2399" s="8" t="s">
        <v>5248</v>
      </c>
      <c r="D2399" s="9" t="n">
        <v>1.38516445591789E-005</v>
      </c>
      <c r="E2399" s="9" t="n">
        <v>0.00451930764653693</v>
      </c>
    </row>
    <row r="2400" customFormat="false" ht="12.8" hidden="false" customHeight="false" outlineLevel="0" collapsed="false">
      <c r="A2400" s="8" t="s">
        <v>1153</v>
      </c>
      <c r="B2400" s="8" t="s">
        <v>1154</v>
      </c>
      <c r="C2400" s="8" t="s">
        <v>5248</v>
      </c>
      <c r="D2400" s="9" t="n">
        <v>1.73601662144746E-005</v>
      </c>
      <c r="E2400" s="9" t="n">
        <v>0.00535843428291763</v>
      </c>
    </row>
    <row r="2401" customFormat="false" ht="12.8" hidden="false" customHeight="false" outlineLevel="0" collapsed="false">
      <c r="A2401" s="8" t="s">
        <v>5255</v>
      </c>
      <c r="B2401" s="8" t="s">
        <v>5256</v>
      </c>
      <c r="C2401" s="8" t="s">
        <v>5248</v>
      </c>
      <c r="D2401" s="9" t="n">
        <v>1.8084357493419E-005</v>
      </c>
      <c r="E2401" s="9" t="n">
        <v>0.00553152561282139</v>
      </c>
    </row>
    <row r="2402" customFormat="false" ht="12.8" hidden="false" customHeight="false" outlineLevel="0" collapsed="false">
      <c r="A2402" s="8" t="s">
        <v>933</v>
      </c>
      <c r="B2402" s="8" t="s">
        <v>934</v>
      </c>
      <c r="C2402" s="8" t="s">
        <v>5248</v>
      </c>
      <c r="D2402" s="9" t="n">
        <v>2.12047876822053E-005</v>
      </c>
      <c r="E2402" s="9" t="n">
        <v>0.00630093983651193</v>
      </c>
    </row>
    <row r="2403" customFormat="false" ht="12.8" hidden="false" customHeight="false" outlineLevel="0" collapsed="false">
      <c r="A2403" s="8" t="s">
        <v>5257</v>
      </c>
      <c r="B2403" s="8" t="s">
        <v>5258</v>
      </c>
      <c r="C2403" s="8" t="s">
        <v>5248</v>
      </c>
      <c r="D2403" s="9" t="n">
        <v>2.53250963086486E-005</v>
      </c>
      <c r="E2403" s="9" t="n">
        <v>0.00726311337428824</v>
      </c>
    </row>
    <row r="2404" customFormat="false" ht="12.8" hidden="false" customHeight="false" outlineLevel="0" collapsed="false">
      <c r="A2404" s="8" t="s">
        <v>5259</v>
      </c>
      <c r="B2404" s="8" t="s">
        <v>5260</v>
      </c>
      <c r="C2404" s="8" t="s">
        <v>5248</v>
      </c>
      <c r="D2404" s="9" t="n">
        <v>3.73283841536728E-005</v>
      </c>
      <c r="E2404" s="9" t="n">
        <v>0.00994281288080123</v>
      </c>
    </row>
    <row r="2405" customFormat="false" ht="12.8" hidden="false" customHeight="false" outlineLevel="0" collapsed="false">
      <c r="A2405" s="8" t="s">
        <v>35</v>
      </c>
      <c r="B2405" s="8" t="s">
        <v>36</v>
      </c>
      <c r="C2405" s="8" t="s">
        <v>5248</v>
      </c>
      <c r="D2405" s="9" t="n">
        <v>8.83154692911499E-005</v>
      </c>
      <c r="E2405" s="9" t="n">
        <v>0.019560383656524</v>
      </c>
    </row>
    <row r="2406" customFormat="false" ht="12.8" hidden="false" customHeight="false" outlineLevel="0" collapsed="false">
      <c r="A2406" s="8" t="s">
        <v>5261</v>
      </c>
      <c r="B2406" s="8" t="s">
        <v>5262</v>
      </c>
      <c r="C2406" s="8" t="s">
        <v>5248</v>
      </c>
      <c r="D2406" s="9" t="n">
        <v>0.000141894091282349</v>
      </c>
      <c r="E2406" s="9" t="n">
        <v>0.0283648523026034</v>
      </c>
    </row>
    <row r="2407" customFormat="false" ht="12.8" hidden="false" customHeight="false" outlineLevel="0" collapsed="false">
      <c r="A2407" s="1" t="s">
        <v>29</v>
      </c>
      <c r="B2407" s="1" t="s">
        <v>30</v>
      </c>
      <c r="C2407" s="1" t="s">
        <v>5263</v>
      </c>
      <c r="D2407" s="4" t="n">
        <v>2.38888219938009E-019</v>
      </c>
      <c r="E2407" s="4" t="n">
        <v>2.42590987347049E-015</v>
      </c>
    </row>
    <row r="2408" customFormat="false" ht="12.8" hidden="false" customHeight="false" outlineLevel="0" collapsed="false">
      <c r="A2408" s="1" t="s">
        <v>33</v>
      </c>
      <c r="B2408" s="1" t="s">
        <v>34</v>
      </c>
      <c r="C2408" s="1" t="s">
        <v>5263</v>
      </c>
      <c r="D2408" s="4" t="n">
        <v>3.34091602579974E-019</v>
      </c>
      <c r="E2408" s="4" t="n">
        <v>3.1560002085578E-015</v>
      </c>
    </row>
    <row r="2409" customFormat="false" ht="12.8" hidden="false" customHeight="false" outlineLevel="0" collapsed="false">
      <c r="A2409" s="1" t="s">
        <v>23</v>
      </c>
      <c r="B2409" s="1" t="s">
        <v>24</v>
      </c>
      <c r="C2409" s="1" t="s">
        <v>5263</v>
      </c>
      <c r="D2409" s="4" t="n">
        <v>1.19866351107485E-014</v>
      </c>
      <c r="E2409" s="4" t="n">
        <v>5.40185700482533E-011</v>
      </c>
    </row>
    <row r="2410" customFormat="false" ht="12.8" hidden="false" customHeight="false" outlineLevel="0" collapsed="false">
      <c r="A2410" s="1" t="s">
        <v>35</v>
      </c>
      <c r="B2410" s="1" t="s">
        <v>36</v>
      </c>
      <c r="C2410" s="1" t="s">
        <v>5263</v>
      </c>
      <c r="D2410" s="4" t="n">
        <v>6.33409524819922E-013</v>
      </c>
      <c r="E2410" s="4" t="n">
        <v>1.87803612395513E-009</v>
      </c>
    </row>
    <row r="2411" customFormat="false" ht="12.8" hidden="false" customHeight="false" outlineLevel="0" collapsed="false">
      <c r="A2411" s="1" t="s">
        <v>69</v>
      </c>
      <c r="B2411" s="1" t="s">
        <v>70</v>
      </c>
      <c r="C2411" s="1" t="s">
        <v>5263</v>
      </c>
      <c r="D2411" s="4" t="n">
        <v>1.96052529353188E-012</v>
      </c>
      <c r="E2411" s="4" t="n">
        <v>5.1924363580963E-009</v>
      </c>
    </row>
    <row r="2412" customFormat="false" ht="12.8" hidden="false" customHeight="false" outlineLevel="0" collapsed="false">
      <c r="A2412" s="1" t="s">
        <v>31</v>
      </c>
      <c r="B2412" s="1" t="s">
        <v>32</v>
      </c>
      <c r="C2412" s="1" t="s">
        <v>5263</v>
      </c>
      <c r="D2412" s="4" t="n">
        <v>6.21732686081101E-011</v>
      </c>
      <c r="E2412" s="4" t="n">
        <v>1.11254544971869E-007</v>
      </c>
    </row>
    <row r="2413" customFormat="false" ht="12.8" hidden="false" customHeight="false" outlineLevel="0" collapsed="false">
      <c r="A2413" s="1" t="s">
        <v>43</v>
      </c>
      <c r="B2413" s="1" t="s">
        <v>44</v>
      </c>
      <c r="C2413" s="1" t="s">
        <v>5263</v>
      </c>
      <c r="D2413" s="4" t="n">
        <v>5.33942246619627E-008</v>
      </c>
      <c r="E2413" s="4" t="n">
        <v>4.21212597616647E-005</v>
      </c>
    </row>
    <row r="2414" customFormat="false" ht="12.8" hidden="false" customHeight="false" outlineLevel="0" collapsed="false">
      <c r="A2414" s="1" t="s">
        <v>47</v>
      </c>
      <c r="B2414" s="1" t="s">
        <v>48</v>
      </c>
      <c r="C2414" s="1" t="s">
        <v>5263</v>
      </c>
      <c r="D2414" s="4" t="n">
        <v>2.62349122505868E-005</v>
      </c>
      <c r="E2414" s="4" t="n">
        <v>0.00745739773001284</v>
      </c>
    </row>
    <row r="2415" customFormat="false" ht="12.8" hidden="false" customHeight="false" outlineLevel="0" collapsed="false">
      <c r="A2415" s="1" t="s">
        <v>5038</v>
      </c>
      <c r="B2415" s="1" t="s">
        <v>5039</v>
      </c>
      <c r="C2415" s="1" t="s">
        <v>5263</v>
      </c>
      <c r="D2415" s="4" t="n">
        <v>7.48542837035243E-005</v>
      </c>
      <c r="E2415" s="4" t="n">
        <v>0.0172498150376123</v>
      </c>
    </row>
    <row r="2416" customFormat="false" ht="12.8" hidden="false" customHeight="false" outlineLevel="0" collapsed="false">
      <c r="A2416" s="1" t="s">
        <v>27</v>
      </c>
      <c r="B2416" s="1" t="s">
        <v>28</v>
      </c>
      <c r="C2416" s="1" t="s">
        <v>5263</v>
      </c>
      <c r="D2416" s="4" t="n">
        <v>0.00010002268947461</v>
      </c>
      <c r="E2416" s="4" t="n">
        <v>0.0215768542031793</v>
      </c>
    </row>
    <row r="2417" customFormat="false" ht="12.8" hidden="false" customHeight="false" outlineLevel="0" collapsed="false">
      <c r="A2417" s="1" t="s">
        <v>5264</v>
      </c>
      <c r="B2417" s="1" t="s">
        <v>5265</v>
      </c>
      <c r="C2417" s="1" t="s">
        <v>5263</v>
      </c>
      <c r="D2417" s="4" t="n">
        <v>0.000104246012400124</v>
      </c>
      <c r="E2417" s="4" t="n">
        <v>0.0222867001247003</v>
      </c>
    </row>
    <row r="2418" customFormat="false" ht="12.8" hidden="false" customHeight="false" outlineLevel="0" collapsed="false">
      <c r="A2418" s="1" t="s">
        <v>5266</v>
      </c>
      <c r="B2418" s="1" t="s">
        <v>5267</v>
      </c>
      <c r="C2418" s="1" t="s">
        <v>5263</v>
      </c>
      <c r="D2418" s="4" t="n">
        <v>0.000251636608677685</v>
      </c>
      <c r="E2418" s="4" t="n">
        <v>0.0437683787361812</v>
      </c>
    </row>
    <row r="2419" customFormat="false" ht="12.8" hidden="false" customHeight="false" outlineLevel="0" collapsed="false">
      <c r="A2419" s="8" t="s">
        <v>4685</v>
      </c>
      <c r="B2419" s="8" t="s">
        <v>4686</v>
      </c>
      <c r="C2419" s="8" t="s">
        <v>5268</v>
      </c>
      <c r="D2419" s="9" t="n">
        <v>8.07327088550605E-005</v>
      </c>
      <c r="E2419" s="9" t="n">
        <v>0.0182694297141647</v>
      </c>
    </row>
    <row r="2420" customFormat="false" ht="12.8" hidden="false" customHeight="false" outlineLevel="0" collapsed="false">
      <c r="A2420" s="8" t="s">
        <v>5269</v>
      </c>
      <c r="B2420" s="8" t="s">
        <v>5270</v>
      </c>
      <c r="C2420" s="8" t="s">
        <v>5268</v>
      </c>
      <c r="D2420" s="9" t="n">
        <v>0.000181470409724982</v>
      </c>
      <c r="E2420" s="9" t="n">
        <v>0.0343811942305447</v>
      </c>
    </row>
    <row r="2421" customFormat="false" ht="12.8" hidden="false" customHeight="false" outlineLevel="0" collapsed="false">
      <c r="A2421" s="8" t="s">
        <v>5271</v>
      </c>
      <c r="B2421" s="8" t="s">
        <v>5272</v>
      </c>
      <c r="C2421" s="8" t="s">
        <v>5268</v>
      </c>
      <c r="D2421" s="9" t="n">
        <v>0.000243129708960377</v>
      </c>
      <c r="E2421" s="9" t="n">
        <v>0.0427159549220178</v>
      </c>
    </row>
    <row r="2422" customFormat="false" ht="12.8" hidden="false" customHeight="false" outlineLevel="0" collapsed="false">
      <c r="A2422" s="1" t="s">
        <v>3455</v>
      </c>
      <c r="B2422" s="1" t="s">
        <v>3456</v>
      </c>
      <c r="C2422" s="1" t="s">
        <v>5273</v>
      </c>
      <c r="D2422" s="4" t="n">
        <v>4.81171824209829E-009</v>
      </c>
      <c r="E2422" s="4" t="n">
        <v>5.31119551614219E-006</v>
      </c>
    </row>
    <row r="2423" customFormat="false" ht="12.8" hidden="false" customHeight="false" outlineLevel="0" collapsed="false">
      <c r="A2423" s="1" t="s">
        <v>5274</v>
      </c>
      <c r="B2423" s="1" t="s">
        <v>5275</v>
      </c>
      <c r="C2423" s="1" t="s">
        <v>5273</v>
      </c>
      <c r="D2423" s="4" t="n">
        <v>1.13168631441363E-008</v>
      </c>
      <c r="E2423" s="4" t="n">
        <v>1.09190256749362E-005</v>
      </c>
    </row>
    <row r="2424" customFormat="false" ht="12.8" hidden="false" customHeight="false" outlineLevel="0" collapsed="false">
      <c r="A2424" s="1" t="s">
        <v>2895</v>
      </c>
      <c r="B2424" s="1" t="s">
        <v>2896</v>
      </c>
      <c r="C2424" s="1" t="s">
        <v>5273</v>
      </c>
      <c r="D2424" s="4" t="n">
        <v>4.89974687830083E-007</v>
      </c>
      <c r="E2424" s="4" t="n">
        <v>0.000281112596322853</v>
      </c>
    </row>
    <row r="2425" customFormat="false" ht="12.8" hidden="false" customHeight="false" outlineLevel="0" collapsed="false">
      <c r="A2425" s="1" t="s">
        <v>5276</v>
      </c>
      <c r="B2425" s="1" t="s">
        <v>5277</v>
      </c>
      <c r="C2425" s="1" t="s">
        <v>5273</v>
      </c>
      <c r="D2425" s="4" t="n">
        <v>5.27595579376306E-007</v>
      </c>
      <c r="E2425" s="4" t="n">
        <v>0.000300153115325848</v>
      </c>
    </row>
    <row r="2426" customFormat="false" ht="12.8" hidden="false" customHeight="false" outlineLevel="0" collapsed="false">
      <c r="A2426" s="1" t="s">
        <v>5180</v>
      </c>
      <c r="B2426" s="1" t="s">
        <v>5181</v>
      </c>
      <c r="C2426" s="1" t="s">
        <v>5273</v>
      </c>
      <c r="D2426" s="4" t="n">
        <v>8.82294215737127E-007</v>
      </c>
      <c r="E2426" s="4" t="n">
        <v>0.000473431849976778</v>
      </c>
    </row>
    <row r="2427" customFormat="false" ht="12.8" hidden="false" customHeight="false" outlineLevel="0" collapsed="false">
      <c r="A2427" s="1" t="s">
        <v>5278</v>
      </c>
      <c r="B2427" s="1" t="s">
        <v>5279</v>
      </c>
      <c r="C2427" s="1" t="s">
        <v>5273</v>
      </c>
      <c r="D2427" s="4" t="n">
        <v>3.4152083816804E-006</v>
      </c>
      <c r="E2427" s="4" t="n">
        <v>0.00141556902514141</v>
      </c>
    </row>
    <row r="2428" customFormat="false" ht="12.8" hidden="false" customHeight="false" outlineLevel="0" collapsed="false">
      <c r="A2428" s="1" t="s">
        <v>3407</v>
      </c>
      <c r="B2428" s="1" t="s">
        <v>3408</v>
      </c>
      <c r="C2428" s="1" t="s">
        <v>5273</v>
      </c>
      <c r="D2428" s="4" t="n">
        <v>9.96070801405725E-006</v>
      </c>
      <c r="E2428" s="4" t="n">
        <v>0.00342304534290191</v>
      </c>
    </row>
    <row r="2429" customFormat="false" ht="12.8" hidden="false" customHeight="false" outlineLevel="0" collapsed="false">
      <c r="A2429" s="1" t="s">
        <v>4751</v>
      </c>
      <c r="B2429" s="1" t="s">
        <v>4752</v>
      </c>
      <c r="C2429" s="1" t="s">
        <v>5273</v>
      </c>
      <c r="D2429" s="4" t="n">
        <v>2.42822238180372E-005</v>
      </c>
      <c r="E2429" s="4" t="n">
        <v>0.00702524167726975</v>
      </c>
    </row>
    <row r="2430" customFormat="false" ht="12.8" hidden="false" customHeight="false" outlineLevel="0" collapsed="false">
      <c r="A2430" s="1" t="s">
        <v>911</v>
      </c>
      <c r="B2430" s="1" t="s">
        <v>912</v>
      </c>
      <c r="C2430" s="1" t="s">
        <v>5273</v>
      </c>
      <c r="D2430" s="4" t="n">
        <v>0.000294054888047865</v>
      </c>
      <c r="E2430" s="4" t="n">
        <v>0.049348924834791</v>
      </c>
    </row>
    <row r="2431" customFormat="false" ht="12.8" hidden="false" customHeight="false" outlineLevel="0" collapsed="false">
      <c r="A2431" s="8" t="s">
        <v>1541</v>
      </c>
      <c r="B2431" s="8" t="s">
        <v>1542</v>
      </c>
      <c r="C2431" s="8" t="s">
        <v>5280</v>
      </c>
      <c r="D2431" s="9" t="n">
        <v>7.94400818192128E-005</v>
      </c>
      <c r="E2431" s="9" t="n">
        <v>0.0180372058328475</v>
      </c>
    </row>
    <row r="2432" customFormat="false" ht="12.8" hidden="false" customHeight="false" outlineLevel="0" collapsed="false">
      <c r="A2432" s="8" t="s">
        <v>721</v>
      </c>
      <c r="B2432" s="8" t="s">
        <v>722</v>
      </c>
      <c r="C2432" s="8" t="s">
        <v>5280</v>
      </c>
      <c r="D2432" s="9" t="n">
        <v>8.78580311912706E-005</v>
      </c>
      <c r="E2432" s="9" t="n">
        <v>0.0195011854486604</v>
      </c>
    </row>
    <row r="2433" customFormat="false" ht="12.8" hidden="false" customHeight="false" outlineLevel="0" collapsed="false">
      <c r="A2433" s="8" t="s">
        <v>1393</v>
      </c>
      <c r="B2433" s="8" t="s">
        <v>1394</v>
      </c>
      <c r="C2433" s="8" t="s">
        <v>5280</v>
      </c>
      <c r="D2433" s="9" t="n">
        <v>0.000235425690836234</v>
      </c>
      <c r="E2433" s="9" t="n">
        <v>0.041661184624554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6875" defaultRowHeight="12.8" zeroHeight="false" outlineLevelRow="0" outlineLevelCol="0"/>
  <cols>
    <col collapsed="false" customWidth="true" hidden="false" outlineLevel="0" max="2" min="2" style="1" width="35.2"/>
    <col collapsed="false" customWidth="true" hidden="false" outlineLevel="0" max="3" min="3" style="1" width="17.13"/>
    <col collapsed="false" customWidth="true" hidden="false" outlineLevel="0" max="4" min="4" style="4" width="17.4"/>
    <col collapsed="false" customWidth="true" hidden="false" outlineLevel="0" max="5" min="5" style="4" width="17.55"/>
    <col collapsed="false" customWidth="true" hidden="false" outlineLevel="0" max="6" min="6" style="5" width="16.14"/>
    <col collapsed="false" customWidth="false" hidden="false" outlineLevel="0" max="1022" min="64" style="3" width="11.67"/>
  </cols>
  <sheetData>
    <row r="1" customFormat="false" ht="12.8" hidden="false" customHeight="false" outlineLevel="0" collapsed="false">
      <c r="A1" s="2" t="s">
        <v>5281</v>
      </c>
      <c r="B1" s="2" t="s">
        <v>5282</v>
      </c>
      <c r="C1" s="2" t="s">
        <v>5283</v>
      </c>
      <c r="D1" s="6" t="s">
        <v>20</v>
      </c>
      <c r="E1" s="6" t="s">
        <v>21</v>
      </c>
      <c r="F1" s="7" t="s">
        <v>22</v>
      </c>
    </row>
    <row r="2" customFormat="false" ht="12.8" hidden="false" customHeight="false" outlineLevel="0" collapsed="false">
      <c r="A2" s="1" t="s">
        <v>33</v>
      </c>
      <c r="B2" s="1" t="s">
        <v>34</v>
      </c>
      <c r="C2" s="1" t="s">
        <v>25</v>
      </c>
      <c r="D2" s="4" t="n">
        <v>1.6487579868561E-009</v>
      </c>
      <c r="E2" s="4" t="n">
        <v>4.91247442183774E-006</v>
      </c>
      <c r="F2" s="5" t="n">
        <v>7.51417629229131</v>
      </c>
    </row>
    <row r="3" customFormat="false" ht="12.8" hidden="false" customHeight="false" outlineLevel="0" collapsed="false">
      <c r="A3" s="1" t="s">
        <v>29</v>
      </c>
      <c r="B3" s="1" t="s">
        <v>30</v>
      </c>
      <c r="C3" s="1" t="s">
        <v>25</v>
      </c>
      <c r="D3" s="4" t="n">
        <v>1.24808115161057E-008</v>
      </c>
      <c r="E3" s="4" t="n">
        <v>1.85932889561185E-005</v>
      </c>
      <c r="F3" s="5" t="n">
        <v>7.15635837361077</v>
      </c>
    </row>
    <row r="4" customFormat="false" ht="12.8" hidden="false" customHeight="false" outlineLevel="0" collapsed="false">
      <c r="A4" s="1" t="s">
        <v>35</v>
      </c>
      <c r="B4" s="1" t="s">
        <v>36</v>
      </c>
      <c r="C4" s="1" t="s">
        <v>25</v>
      </c>
      <c r="D4" s="4" t="n">
        <v>9.62905560309703E-008</v>
      </c>
      <c r="E4" s="4" t="n">
        <v>9.56325705647586E-005</v>
      </c>
      <c r="F4" s="5" t="n">
        <v>5.67107644701231</v>
      </c>
    </row>
    <row r="5" customFormat="false" ht="12.8" hidden="false" customHeight="false" outlineLevel="0" collapsed="false">
      <c r="A5" s="1" t="s">
        <v>23</v>
      </c>
      <c r="B5" s="1" t="s">
        <v>24</v>
      </c>
      <c r="C5" s="1" t="s">
        <v>25</v>
      </c>
      <c r="D5" s="4" t="n">
        <v>2.0375689413701E-007</v>
      </c>
      <c r="E5" s="4" t="n">
        <v>0.000173455333166063</v>
      </c>
      <c r="F5" s="5" t="n">
        <v>5.36726878020808</v>
      </c>
    </row>
    <row r="6" customFormat="false" ht="12.8" hidden="false" customHeight="false" outlineLevel="0" collapsed="false">
      <c r="A6" s="1" t="s">
        <v>69</v>
      </c>
      <c r="B6" s="1" t="s">
        <v>70</v>
      </c>
      <c r="C6" s="1" t="s">
        <v>25</v>
      </c>
      <c r="D6" s="4" t="n">
        <v>6.34334587265147E-007</v>
      </c>
      <c r="E6" s="4" t="n">
        <v>0.000419999978390335</v>
      </c>
      <c r="F6" s="5" t="n">
        <v>4.9273287162566</v>
      </c>
    </row>
    <row r="7" customFormat="false" ht="12.8" hidden="false" customHeight="false" outlineLevel="0" collapsed="false">
      <c r="A7" s="1" t="s">
        <v>31</v>
      </c>
      <c r="B7" s="1" t="s">
        <v>32</v>
      </c>
      <c r="C7" s="1" t="s">
        <v>25</v>
      </c>
      <c r="D7" s="4" t="n">
        <v>8.2319739634878E-006</v>
      </c>
      <c r="E7" s="4" t="n">
        <v>0.00490543328484238</v>
      </c>
      <c r="F7" s="5" t="n">
        <v>2.51520545348663</v>
      </c>
    </row>
    <row r="8" customFormat="false" ht="12.8" hidden="false" customHeight="false" outlineLevel="0" collapsed="false">
      <c r="A8" s="1" t="s">
        <v>27</v>
      </c>
      <c r="B8" s="1" t="s">
        <v>28</v>
      </c>
      <c r="C8" s="1" t="s">
        <v>25</v>
      </c>
      <c r="D8" s="4" t="n">
        <v>1.37054762006647E-005</v>
      </c>
      <c r="E8" s="4" t="n">
        <v>0.00733949056884337</v>
      </c>
      <c r="F8" s="5" t="n">
        <v>1.93342515159465</v>
      </c>
    </row>
    <row r="9" customFormat="false" ht="12.8" hidden="false" customHeight="false" outlineLevel="0" collapsed="false">
      <c r="A9" s="1" t="s">
        <v>4552</v>
      </c>
      <c r="B9" s="1" t="s">
        <v>4553</v>
      </c>
      <c r="C9" s="1" t="s">
        <v>25</v>
      </c>
      <c r="D9" s="4" t="n">
        <v>1.47799776516396E-005</v>
      </c>
      <c r="E9" s="4" t="n">
        <v>0.00733949056884337</v>
      </c>
      <c r="F9" s="5" t="n">
        <v>2.19072195110534</v>
      </c>
    </row>
    <row r="10" customFormat="false" ht="12.8" hidden="false" customHeight="false" outlineLevel="0" collapsed="false">
      <c r="A10" s="1" t="s">
        <v>43</v>
      </c>
      <c r="B10" s="1" t="s">
        <v>44</v>
      </c>
      <c r="C10" s="1" t="s">
        <v>25</v>
      </c>
      <c r="D10" s="4" t="n">
        <v>7.68906887836226E-005</v>
      </c>
      <c r="E10" s="4" t="n">
        <v>0.035245508804739</v>
      </c>
      <c r="F10" s="5" t="n">
        <v>2.71941618197209</v>
      </c>
    </row>
    <row r="11" customFormat="false" ht="12.8" hidden="false" customHeight="false" outlineLevel="0" collapsed="false">
      <c r="A11" s="1" t="s">
        <v>41</v>
      </c>
      <c r="B11" s="1" t="s">
        <v>42</v>
      </c>
      <c r="C11" s="1" t="s">
        <v>25</v>
      </c>
      <c r="D11" s="4" t="n">
        <v>9.67095436030006E-005</v>
      </c>
      <c r="E11" s="4" t="n">
        <v>0.0411637264521629</v>
      </c>
      <c r="F11" s="5" t="n">
        <v>1.9565413287458</v>
      </c>
    </row>
    <row r="13" customFormat="false" ht="12.8" hidden="false" customHeight="false" outlineLevel="0" collapsed="false">
      <c r="A13" s="1" t="s">
        <v>1555</v>
      </c>
      <c r="B13" s="1" t="s">
        <v>1556</v>
      </c>
      <c r="C13" s="1" t="s">
        <v>1557</v>
      </c>
      <c r="D13" s="4" t="n">
        <v>4.50404523400547E-010</v>
      </c>
      <c r="E13" s="4" t="n">
        <v>2.68396055494386E-006</v>
      </c>
      <c r="F13" s="5" t="n">
        <v>9.00316053454258</v>
      </c>
    </row>
    <row r="14" customFormat="false" ht="12.8" hidden="false" customHeight="false" outlineLevel="0" collapsed="false">
      <c r="A14" s="1" t="s">
        <v>1558</v>
      </c>
      <c r="B14" s="1" t="s">
        <v>1559</v>
      </c>
      <c r="C14" s="1" t="s">
        <v>1557</v>
      </c>
      <c r="D14" s="4" t="n">
        <v>2.35616960981229E-007</v>
      </c>
      <c r="E14" s="4" t="n">
        <v>0.000175505183810893</v>
      </c>
      <c r="F14" s="5" t="n">
        <v>4.9544019509613</v>
      </c>
    </row>
    <row r="15" customFormat="false" ht="12.8" hidden="false" customHeight="false" outlineLevel="0" collapsed="false">
      <c r="A15" s="1" t="s">
        <v>5284</v>
      </c>
      <c r="B15" s="1" t="s">
        <v>5285</v>
      </c>
      <c r="C15" s="1" t="s">
        <v>1557</v>
      </c>
      <c r="D15" s="4" t="n">
        <v>0.000111745983951142</v>
      </c>
      <c r="E15" s="4" t="n">
        <v>0.0443929545576572</v>
      </c>
      <c r="F15" s="5" t="n">
        <v>2.11171230696711</v>
      </c>
    </row>
    <row r="17" customFormat="false" ht="12.8" hidden="false" customHeight="false" outlineLevel="0" collapsed="false">
      <c r="A17" s="1" t="s">
        <v>1936</v>
      </c>
      <c r="B17" s="1" t="s">
        <v>1937</v>
      </c>
      <c r="C17" s="1" t="s">
        <v>1938</v>
      </c>
      <c r="D17" s="4" t="n">
        <v>2.70411663899374E-009</v>
      </c>
      <c r="E17" s="4" t="n">
        <v>5.37127701725457E-006</v>
      </c>
      <c r="F17" s="5" t="n">
        <v>7.97422790202343</v>
      </c>
    </row>
    <row r="18" customFormat="false" ht="12.8" hidden="false" customHeight="false" outlineLevel="0" collapsed="false">
      <c r="A18" s="1" t="s">
        <v>1939</v>
      </c>
      <c r="B18" s="1" t="s">
        <v>1940</v>
      </c>
      <c r="C18" s="1" t="s">
        <v>1938</v>
      </c>
      <c r="D18" s="4" t="n">
        <v>2.19071667330644E-008</v>
      </c>
      <c r="E18" s="4" t="n">
        <v>2.61089613124661E-005</v>
      </c>
      <c r="F18" s="5" t="n">
        <v>5.452463522751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16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6875" defaultRowHeight="12.8" zeroHeight="false" outlineLevelRow="0" outlineLevelCol="0"/>
  <cols>
    <col collapsed="false" customWidth="true" hidden="false" outlineLevel="0" max="1" min="1" style="1" width="14.48"/>
    <col collapsed="false" customWidth="true" hidden="false" outlineLevel="0" max="2" min="2" style="1" width="71.33"/>
    <col collapsed="false" customWidth="true" hidden="false" outlineLevel="0" max="3" min="3" style="1" width="17.13"/>
    <col collapsed="false" customWidth="true" hidden="false" outlineLevel="0" max="4" min="4" style="4" width="17.4"/>
    <col collapsed="false" customWidth="true" hidden="false" outlineLevel="0" max="5" min="5" style="4" width="16.58"/>
    <col collapsed="false" customWidth="true" hidden="false" outlineLevel="0" max="6" min="6" style="5" width="16.14"/>
    <col collapsed="false" customWidth="false" hidden="false" outlineLevel="0" max="1022" min="64" style="3" width="11.67"/>
  </cols>
  <sheetData>
    <row r="1" customFormat="false" ht="12.8" hidden="false" customHeight="false" outlineLevel="0" collapsed="false">
      <c r="A1" s="2" t="s">
        <v>5281</v>
      </c>
      <c r="B1" s="2" t="s">
        <v>5282</v>
      </c>
      <c r="C1" s="2" t="s">
        <v>5283</v>
      </c>
      <c r="D1" s="6" t="s">
        <v>20</v>
      </c>
      <c r="E1" s="6" t="s">
        <v>5286</v>
      </c>
      <c r="F1" s="7" t="s">
        <v>22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1"/>
      <c r="AMJ1" s="1"/>
    </row>
    <row r="2" customFormat="false" ht="12.8" hidden="false" customHeight="false" outlineLevel="0" collapsed="false">
      <c r="A2" s="1" t="s">
        <v>2502</v>
      </c>
      <c r="B2" s="1" t="s">
        <v>2503</v>
      </c>
      <c r="C2" s="1" t="s">
        <v>25</v>
      </c>
      <c r="D2" s="4" t="n">
        <v>8.04382890559613E-033</v>
      </c>
      <c r="E2" s="4" t="n">
        <v>1.59777254828158E-029</v>
      </c>
      <c r="F2" s="5" t="n">
        <v>2.46666872968613</v>
      </c>
    </row>
    <row r="3" customFormat="false" ht="12.8" hidden="false" customHeight="false" outlineLevel="0" collapsed="false">
      <c r="A3" s="1" t="s">
        <v>2505</v>
      </c>
      <c r="B3" s="1" t="s">
        <v>2506</v>
      </c>
      <c r="C3" s="1" t="s">
        <v>25</v>
      </c>
      <c r="D3" s="4" t="n">
        <v>1.57021731759075E-024</v>
      </c>
      <c r="E3" s="4" t="n">
        <v>1.33670357078904E-021</v>
      </c>
      <c r="F3" s="5" t="n">
        <v>2.33605053835805</v>
      </c>
    </row>
    <row r="4" customFormat="false" ht="12.8" hidden="false" customHeight="false" outlineLevel="0" collapsed="false">
      <c r="A4" s="1" t="s">
        <v>2507</v>
      </c>
      <c r="B4" s="1" t="s">
        <v>2508</v>
      </c>
      <c r="C4" s="1" t="s">
        <v>25</v>
      </c>
      <c r="D4" s="4" t="n">
        <v>1.45447880080185E-022</v>
      </c>
      <c r="E4" s="4" t="n">
        <v>9.63026574886468E-020</v>
      </c>
      <c r="F4" s="5" t="n">
        <v>2.28459040867086</v>
      </c>
    </row>
    <row r="5" customFormat="false" ht="12.8" hidden="false" customHeight="false" outlineLevel="0" collapsed="false">
      <c r="A5" s="1" t="s">
        <v>2711</v>
      </c>
      <c r="B5" s="1" t="s">
        <v>2712</v>
      </c>
      <c r="C5" s="1" t="s">
        <v>25</v>
      </c>
      <c r="D5" s="4" t="n">
        <v>5.574160788176E-020</v>
      </c>
      <c r="E5" s="4" t="n">
        <v>3.01967492152189E-017</v>
      </c>
      <c r="F5" s="5" t="n">
        <v>5.35685982616742</v>
      </c>
    </row>
    <row r="6" customFormat="false" ht="12.8" hidden="false" customHeight="false" outlineLevel="0" collapsed="false">
      <c r="A6" s="1" t="s">
        <v>2811</v>
      </c>
      <c r="B6" s="1" t="s">
        <v>2812</v>
      </c>
      <c r="C6" s="1" t="s">
        <v>25</v>
      </c>
      <c r="D6" s="4" t="n">
        <v>9.24563047904566E-020</v>
      </c>
      <c r="E6" s="4" t="n">
        <v>4.59122600205276E-017</v>
      </c>
      <c r="F6" s="5" t="n">
        <v>7.91396712994768</v>
      </c>
    </row>
    <row r="7" customFormat="false" ht="12.8" hidden="false" customHeight="false" outlineLevel="0" collapsed="false">
      <c r="A7" s="1" t="s">
        <v>2541</v>
      </c>
      <c r="B7" s="1" t="s">
        <v>2542</v>
      </c>
      <c r="C7" s="1" t="s">
        <v>25</v>
      </c>
      <c r="D7" s="4" t="n">
        <v>3.18139278785662E-016</v>
      </c>
      <c r="E7" s="4" t="n">
        <v>1.35413711591697E-013</v>
      </c>
      <c r="F7" s="5" t="n">
        <v>2.23256039936366</v>
      </c>
    </row>
    <row r="8" customFormat="false" ht="12.8" hidden="false" customHeight="false" outlineLevel="0" collapsed="false">
      <c r="A8" s="1" t="s">
        <v>2949</v>
      </c>
      <c r="B8" s="1" t="s">
        <v>2950</v>
      </c>
      <c r="C8" s="1" t="s">
        <v>25</v>
      </c>
      <c r="D8" s="4" t="n">
        <v>6.48589463891806E-014</v>
      </c>
      <c r="E8" s="4" t="n">
        <v>2.57662974355418E-011</v>
      </c>
      <c r="F8" s="5" t="n">
        <v>9.05540469676706</v>
      </c>
    </row>
    <row r="9" customFormat="false" ht="12.8" hidden="false" customHeight="false" outlineLevel="0" collapsed="false">
      <c r="A9" s="1" t="s">
        <v>2509</v>
      </c>
      <c r="B9" s="1" t="s">
        <v>2510</v>
      </c>
      <c r="C9" s="1" t="s">
        <v>25</v>
      </c>
      <c r="D9" s="4" t="n">
        <v>1.5703484708568E-011</v>
      </c>
      <c r="E9" s="4" t="n">
        <v>5.84856658614729E-009</v>
      </c>
      <c r="F9" s="5" t="n">
        <v>2.22139572409918</v>
      </c>
    </row>
    <row r="10" customFormat="false" ht="12.8" hidden="false" customHeight="false" outlineLevel="0" collapsed="false">
      <c r="A10" s="1" t="s">
        <v>3303</v>
      </c>
      <c r="B10" s="1" t="s">
        <v>3304</v>
      </c>
      <c r="C10" s="1" t="s">
        <v>25</v>
      </c>
      <c r="D10" s="4" t="n">
        <v>1.78499746453534E-011</v>
      </c>
      <c r="E10" s="4" t="n">
        <v>6.25694111245066E-009</v>
      </c>
      <c r="F10" s="5" t="n">
        <v>6.26522397787525</v>
      </c>
    </row>
    <row r="11" customFormat="false" ht="12.8" hidden="false" customHeight="false" outlineLevel="0" collapsed="false">
      <c r="A11" s="1" t="s">
        <v>2517</v>
      </c>
      <c r="B11" s="1" t="s">
        <v>2518</v>
      </c>
      <c r="C11" s="1" t="s">
        <v>25</v>
      </c>
      <c r="D11" s="4" t="n">
        <v>1.39628195777987E-008</v>
      </c>
      <c r="E11" s="4" t="n">
        <v>4.16022209320512E-006</v>
      </c>
      <c r="F11" s="5" t="n">
        <v>2.86822773200767</v>
      </c>
    </row>
    <row r="12" customFormat="false" ht="12.8" hidden="false" customHeight="false" outlineLevel="0" collapsed="false">
      <c r="A12" s="1" t="s">
        <v>2589</v>
      </c>
      <c r="B12" s="1" t="s">
        <v>2590</v>
      </c>
      <c r="C12" s="1" t="s">
        <v>25</v>
      </c>
      <c r="D12" s="4" t="n">
        <v>4.73621817601135E-008</v>
      </c>
      <c r="E12" s="4" t="n">
        <v>1.28286927776598E-005</v>
      </c>
      <c r="F12" s="5" t="n">
        <v>1.966620831792</v>
      </c>
    </row>
    <row r="13" customFormat="false" ht="12.8" hidden="false" customHeight="false" outlineLevel="0" collapsed="false">
      <c r="A13" s="1" t="s">
        <v>2513</v>
      </c>
      <c r="B13" s="1" t="s">
        <v>2514</v>
      </c>
      <c r="C13" s="1" t="s">
        <v>25</v>
      </c>
      <c r="D13" s="4" t="n">
        <v>8.13857419892534E-008</v>
      </c>
      <c r="E13" s="4" t="n">
        <v>2.10859841962592E-005</v>
      </c>
      <c r="F13" s="5" t="n">
        <v>2.60116432316808</v>
      </c>
    </row>
    <row r="14" customFormat="false" ht="12.8" hidden="false" customHeight="false" outlineLevel="0" collapsed="false">
      <c r="A14" s="1" t="s">
        <v>2897</v>
      </c>
      <c r="B14" s="1" t="s">
        <v>2898</v>
      </c>
      <c r="C14" s="1" t="s">
        <v>25</v>
      </c>
      <c r="D14" s="4" t="n">
        <v>1.32290297048272E-007</v>
      </c>
      <c r="E14" s="4" t="n">
        <v>3.28465783379438E-005</v>
      </c>
      <c r="F14" s="5" t="n">
        <v>3.00608053773207</v>
      </c>
    </row>
    <row r="15" customFormat="false" ht="12.8" hidden="false" customHeight="false" outlineLevel="0" collapsed="false">
      <c r="A15" s="1" t="s">
        <v>2591</v>
      </c>
      <c r="B15" s="1" t="s">
        <v>2592</v>
      </c>
      <c r="C15" s="1" t="s">
        <v>25</v>
      </c>
      <c r="D15" s="4" t="n">
        <v>1.79181524913572E-007</v>
      </c>
      <c r="E15" s="4" t="n">
        <v>4.12108579961377E-005</v>
      </c>
      <c r="F15" s="5" t="n">
        <v>4.08672073103856</v>
      </c>
    </row>
    <row r="16" customFormat="false" ht="12.8" hidden="false" customHeight="false" outlineLevel="0" collapsed="false">
      <c r="A16" s="1" t="s">
        <v>3381</v>
      </c>
      <c r="B16" s="1" t="s">
        <v>3382</v>
      </c>
      <c r="C16" s="1" t="s">
        <v>25</v>
      </c>
      <c r="D16" s="4" t="n">
        <v>3.60930741416507E-007</v>
      </c>
      <c r="E16" s="4" t="n">
        <v>7.96587514111468E-005</v>
      </c>
      <c r="F16" s="5" t="n">
        <v>6.92472123870422</v>
      </c>
    </row>
    <row r="17" customFormat="false" ht="12.8" hidden="false" customHeight="false" outlineLevel="0" collapsed="false">
      <c r="A17" s="1" t="s">
        <v>5287</v>
      </c>
      <c r="B17" s="1" t="s">
        <v>5288</v>
      </c>
      <c r="C17" s="1" t="s">
        <v>25</v>
      </c>
      <c r="D17" s="4" t="n">
        <v>3.81103919142841E-007</v>
      </c>
      <c r="E17" s="4" t="n">
        <v>8.11070805061497E-005</v>
      </c>
      <c r="F17" s="5" t="n">
        <v>7.79031139354225</v>
      </c>
    </row>
    <row r="18" customFormat="false" ht="12.8" hidden="false" customHeight="false" outlineLevel="0" collapsed="false">
      <c r="A18" s="1" t="s">
        <v>2515</v>
      </c>
      <c r="B18" s="1" t="s">
        <v>2516</v>
      </c>
      <c r="C18" s="1" t="s">
        <v>25</v>
      </c>
      <c r="D18" s="4" t="n">
        <v>4.45316376819686E-007</v>
      </c>
      <c r="E18" s="4" t="n">
        <v>9.15048375678796E-005</v>
      </c>
      <c r="F18" s="5" t="n">
        <v>3.13572282507361</v>
      </c>
    </row>
    <row r="19" customFormat="false" ht="12.8" hidden="false" customHeight="false" outlineLevel="0" collapsed="false">
      <c r="A19" s="1" t="s">
        <v>2539</v>
      </c>
      <c r="B19" s="1" t="s">
        <v>2540</v>
      </c>
      <c r="C19" s="1" t="s">
        <v>25</v>
      </c>
      <c r="D19" s="4" t="n">
        <v>5.20059905937619E-007</v>
      </c>
      <c r="E19" s="4" t="n">
        <v>0.000103301232649409</v>
      </c>
      <c r="F19" s="5" t="n">
        <v>1.757650956613</v>
      </c>
    </row>
    <row r="20" customFormat="false" ht="12.8" hidden="false" customHeight="false" outlineLevel="0" collapsed="false">
      <c r="A20" s="1" t="s">
        <v>2715</v>
      </c>
      <c r="B20" s="1" t="s">
        <v>2716</v>
      </c>
      <c r="C20" s="1" t="s">
        <v>25</v>
      </c>
      <c r="D20" s="4" t="n">
        <v>6.06323932023295E-007</v>
      </c>
      <c r="E20" s="4" t="n">
        <v>0.000116551106804091</v>
      </c>
      <c r="F20" s="5" t="n">
        <v>3.38184060494857</v>
      </c>
    </row>
    <row r="21" customFormat="false" ht="12.8" hidden="false" customHeight="false" outlineLevel="0" collapsed="false">
      <c r="A21" s="1" t="s">
        <v>5289</v>
      </c>
      <c r="B21" s="1" t="s">
        <v>5290</v>
      </c>
      <c r="C21" s="1" t="s">
        <v>25</v>
      </c>
      <c r="D21" s="4" t="n">
        <v>6.82017501267675E-007</v>
      </c>
      <c r="E21" s="4" t="n">
        <v>0.00012700444656419</v>
      </c>
      <c r="F21" s="5" t="n">
        <v>8.52273383225135</v>
      </c>
    </row>
    <row r="22" customFormat="false" ht="12.8" hidden="false" customHeight="false" outlineLevel="0" collapsed="false">
      <c r="A22" s="1" t="s">
        <v>2605</v>
      </c>
      <c r="B22" s="1" t="s">
        <v>2606</v>
      </c>
      <c r="C22" s="1" t="s">
        <v>25</v>
      </c>
      <c r="D22" s="4" t="n">
        <v>8.24693482766633E-007</v>
      </c>
      <c r="E22" s="4" t="n">
        <v>0.000148919650418375</v>
      </c>
      <c r="F22" s="5" t="n">
        <v>4.32795077419014</v>
      </c>
    </row>
    <row r="23" customFormat="false" ht="12.8" hidden="false" customHeight="false" outlineLevel="0" collapsed="false">
      <c r="A23" s="1" t="s">
        <v>2557</v>
      </c>
      <c r="B23" s="1" t="s">
        <v>2558</v>
      </c>
      <c r="C23" s="1" t="s">
        <v>25</v>
      </c>
      <c r="D23" s="4" t="n">
        <v>1.09266079841494E-006</v>
      </c>
      <c r="E23" s="4" t="n">
        <v>0.000191504873463372</v>
      </c>
      <c r="F23" s="5" t="n">
        <v>4.5091208065981</v>
      </c>
    </row>
    <row r="24" customFormat="false" ht="12.8" hidden="false" customHeight="false" outlineLevel="0" collapsed="false">
      <c r="A24" s="1" t="s">
        <v>2607</v>
      </c>
      <c r="B24" s="1" t="s">
        <v>2608</v>
      </c>
      <c r="C24" s="1" t="s">
        <v>25</v>
      </c>
      <c r="D24" s="4" t="n">
        <v>1.23137835509773E-006</v>
      </c>
      <c r="E24" s="4" t="n">
        <v>0.000209650960515068</v>
      </c>
      <c r="F24" s="5" t="n">
        <v>3.79742777606361</v>
      </c>
    </row>
    <row r="25" customFormat="false" ht="12.8" hidden="false" customHeight="false" outlineLevel="0" collapsed="false">
      <c r="A25" s="1" t="s">
        <v>2615</v>
      </c>
      <c r="B25" s="1" t="s">
        <v>2616</v>
      </c>
      <c r="C25" s="1" t="s">
        <v>25</v>
      </c>
      <c r="D25" s="4" t="n">
        <v>2.42684050938973E-006</v>
      </c>
      <c r="E25" s="4" t="n">
        <v>0.000401709516540372</v>
      </c>
      <c r="F25" s="5" t="n">
        <v>4.88803852143827</v>
      </c>
    </row>
    <row r="26" customFormat="false" ht="12.8" hidden="false" customHeight="false" outlineLevel="0" collapsed="false">
      <c r="A26" s="1" t="s">
        <v>3427</v>
      </c>
      <c r="B26" s="1" t="s">
        <v>3428</v>
      </c>
      <c r="C26" s="1" t="s">
        <v>25</v>
      </c>
      <c r="D26" s="4" t="n">
        <v>2.94443644252541E-006</v>
      </c>
      <c r="E26" s="4" t="n">
        <v>0.000474213425973213</v>
      </c>
      <c r="F26" s="5" t="n">
        <v>2.28706389535185</v>
      </c>
    </row>
    <row r="27" customFormat="false" ht="12.8" hidden="false" customHeight="false" outlineLevel="0" collapsed="false">
      <c r="A27" s="1" t="s">
        <v>2523</v>
      </c>
      <c r="B27" s="1" t="s">
        <v>2524</v>
      </c>
      <c r="C27" s="1" t="s">
        <v>25</v>
      </c>
      <c r="D27" s="4" t="n">
        <v>3.64075471671698E-006</v>
      </c>
      <c r="E27" s="4" t="n">
        <v>0.000556288650177346</v>
      </c>
      <c r="F27" s="5" t="n">
        <v>1.6050130469637</v>
      </c>
    </row>
    <row r="28" customFormat="false" ht="12.8" hidden="false" customHeight="false" outlineLevel="0" collapsed="false">
      <c r="A28" s="1" t="s">
        <v>2533</v>
      </c>
      <c r="B28" s="1" t="s">
        <v>2534</v>
      </c>
      <c r="C28" s="1" t="s">
        <v>25</v>
      </c>
      <c r="D28" s="4" t="n">
        <v>3.96197224805669E-006</v>
      </c>
      <c r="E28" s="4" t="n">
        <v>0.000590234815654246</v>
      </c>
      <c r="F28" s="5" t="n">
        <v>3.51403764352155</v>
      </c>
    </row>
    <row r="29" customFormat="false" ht="12.8" hidden="false" customHeight="false" outlineLevel="0" collapsed="false">
      <c r="A29" s="1" t="s">
        <v>3081</v>
      </c>
      <c r="B29" s="1" t="s">
        <v>3082</v>
      </c>
      <c r="C29" s="1" t="s">
        <v>25</v>
      </c>
      <c r="D29" s="4" t="n">
        <v>4.74276483129579E-006</v>
      </c>
      <c r="E29" s="4" t="n">
        <v>0.000689320381211991</v>
      </c>
      <c r="F29" s="5" t="n">
        <v>3.63264064981205</v>
      </c>
    </row>
    <row r="30" customFormat="false" ht="12.8" hidden="false" customHeight="false" outlineLevel="0" collapsed="false">
      <c r="A30" s="1" t="s">
        <v>2689</v>
      </c>
      <c r="B30" s="1" t="s">
        <v>2690</v>
      </c>
      <c r="C30" s="1" t="s">
        <v>25</v>
      </c>
      <c r="D30" s="4" t="n">
        <v>6.01696156679051E-006</v>
      </c>
      <c r="E30" s="4" t="n">
        <v>0.000853692237535826</v>
      </c>
      <c r="F30" s="5" t="n">
        <v>4.91431829843525</v>
      </c>
    </row>
    <row r="31" customFormat="false" ht="12.8" hidden="false" customHeight="false" outlineLevel="0" collapsed="false">
      <c r="A31" s="1" t="s">
        <v>2651</v>
      </c>
      <c r="B31" s="1" t="s">
        <v>2652</v>
      </c>
      <c r="C31" s="1" t="s">
        <v>25</v>
      </c>
      <c r="D31" s="4" t="n">
        <v>6.30324569171092E-006</v>
      </c>
      <c r="E31" s="4" t="n">
        <v>0.000873512583183846</v>
      </c>
      <c r="F31" s="5" t="n">
        <v>1.89669367261666</v>
      </c>
    </row>
    <row r="32" customFormat="false" ht="12.8" hidden="false" customHeight="false" outlineLevel="0" collapsed="false">
      <c r="A32" s="1" t="s">
        <v>2529</v>
      </c>
      <c r="B32" s="1" t="s">
        <v>2530</v>
      </c>
      <c r="C32" s="1" t="s">
        <v>25</v>
      </c>
      <c r="D32" s="4" t="n">
        <v>7.5140992876053E-006</v>
      </c>
      <c r="E32" s="4" t="n">
        <v>0.00101764812851909</v>
      </c>
      <c r="F32" s="5" t="n">
        <v>3.36343603022776</v>
      </c>
    </row>
    <row r="33" customFormat="false" ht="12.8" hidden="false" customHeight="false" outlineLevel="0" collapsed="false">
      <c r="A33" s="1" t="s">
        <v>5082</v>
      </c>
      <c r="B33" s="1" t="s">
        <v>5083</v>
      </c>
      <c r="C33" s="1" t="s">
        <v>25</v>
      </c>
      <c r="D33" s="4" t="n">
        <v>1.12547397417169E-005</v>
      </c>
      <c r="E33" s="4" t="n">
        <v>0.00145622760291223</v>
      </c>
      <c r="F33" s="5" t="n">
        <v>3.27000725161033</v>
      </c>
    </row>
    <row r="34" customFormat="false" ht="12.8" hidden="false" customHeight="false" outlineLevel="0" collapsed="false">
      <c r="A34" s="1" t="s">
        <v>2525</v>
      </c>
      <c r="B34" s="1" t="s">
        <v>2526</v>
      </c>
      <c r="C34" s="1" t="s">
        <v>25</v>
      </c>
      <c r="D34" s="4" t="n">
        <v>1.14856011641005E-005</v>
      </c>
      <c r="E34" s="4" t="n">
        <v>0.00145622760291223</v>
      </c>
      <c r="F34" s="5" t="n">
        <v>3.40909353290054</v>
      </c>
    </row>
    <row r="35" customFormat="false" ht="12.8" hidden="false" customHeight="false" outlineLevel="0" collapsed="false">
      <c r="A35" s="1" t="s">
        <v>2701</v>
      </c>
      <c r="B35" s="1" t="s">
        <v>2702</v>
      </c>
      <c r="C35" s="1" t="s">
        <v>25</v>
      </c>
      <c r="D35" s="4" t="n">
        <v>1.40666672140262E-005</v>
      </c>
      <c r="E35" s="4" t="n">
        <v>0.00174631812350796</v>
      </c>
      <c r="F35" s="5" t="n">
        <v>3.52104469764621</v>
      </c>
    </row>
    <row r="36" customFormat="false" ht="12.8" hidden="false" customHeight="false" outlineLevel="0" collapsed="false">
      <c r="A36" s="1" t="s">
        <v>2803</v>
      </c>
      <c r="B36" s="1" t="s">
        <v>2804</v>
      </c>
      <c r="C36" s="1" t="s">
        <v>25</v>
      </c>
      <c r="D36" s="4" t="n">
        <v>1.64306947206937E-005</v>
      </c>
      <c r="E36" s="4" t="n">
        <v>0.00199817367021661</v>
      </c>
      <c r="F36" s="5" t="n">
        <v>4.15483274322253</v>
      </c>
    </row>
    <row r="37" customFormat="false" ht="12.8" hidden="false" customHeight="false" outlineLevel="0" collapsed="false">
      <c r="A37" s="1" t="s">
        <v>2547</v>
      </c>
      <c r="B37" s="1" t="s">
        <v>2548</v>
      </c>
      <c r="C37" s="1" t="s">
        <v>25</v>
      </c>
      <c r="D37" s="4" t="n">
        <v>1.70731239330373E-005</v>
      </c>
      <c r="E37" s="4" t="n">
        <v>0.00203477491033938</v>
      </c>
      <c r="F37" s="5" t="n">
        <v>5.41934705637722</v>
      </c>
    </row>
    <row r="38" customFormat="false" ht="12.8" hidden="false" customHeight="false" outlineLevel="0" collapsed="false">
      <c r="A38" s="1" t="s">
        <v>2647</v>
      </c>
      <c r="B38" s="1" t="s">
        <v>2648</v>
      </c>
      <c r="C38" s="1" t="s">
        <v>25</v>
      </c>
      <c r="D38" s="4" t="n">
        <v>2.11616198780976E-005</v>
      </c>
      <c r="E38" s="4" t="n">
        <v>0.00247259005595262</v>
      </c>
      <c r="F38" s="5" t="n">
        <v>3.25869234762552</v>
      </c>
    </row>
    <row r="39" customFormat="false" ht="12.8" hidden="false" customHeight="false" outlineLevel="0" collapsed="false">
      <c r="A39" s="1" t="s">
        <v>2883</v>
      </c>
      <c r="B39" s="1" t="s">
        <v>2884</v>
      </c>
      <c r="C39" s="1" t="s">
        <v>25</v>
      </c>
      <c r="D39" s="4" t="n">
        <v>2.17686253194052E-005</v>
      </c>
      <c r="E39" s="4" t="n">
        <v>0.00249460073612184</v>
      </c>
      <c r="F39" s="5" t="n">
        <v>2.09487365204498</v>
      </c>
    </row>
    <row r="40" customFormat="false" ht="12.8" hidden="false" customHeight="false" outlineLevel="0" collapsed="false">
      <c r="A40" s="1" t="s">
        <v>5291</v>
      </c>
      <c r="B40" s="1" t="s">
        <v>5292</v>
      </c>
      <c r="C40" s="1" t="s">
        <v>25</v>
      </c>
      <c r="D40" s="4" t="n">
        <v>2.22539823386071E-005</v>
      </c>
      <c r="E40" s="4" t="n">
        <v>0.00250210341048603</v>
      </c>
      <c r="F40" s="5" t="n">
        <v>6.92472123870422</v>
      </c>
    </row>
    <row r="41" customFormat="false" ht="12.8" hidden="false" customHeight="false" outlineLevel="0" collapsed="false">
      <c r="A41" s="1" t="s">
        <v>2567</v>
      </c>
      <c r="B41" s="1" t="s">
        <v>2568</v>
      </c>
      <c r="C41" s="1" t="s">
        <v>25</v>
      </c>
      <c r="D41" s="4" t="n">
        <v>2.69798868178336E-005</v>
      </c>
      <c r="E41" s="4" t="n">
        <v>0.00297728047310131</v>
      </c>
      <c r="F41" s="5" t="n">
        <v>5.83134420101408</v>
      </c>
    </row>
    <row r="42" customFormat="false" ht="12.8" hidden="false" customHeight="false" outlineLevel="0" collapsed="false">
      <c r="A42" s="1" t="s">
        <v>2527</v>
      </c>
      <c r="B42" s="1" t="s">
        <v>2528</v>
      </c>
      <c r="C42" s="1" t="s">
        <v>25</v>
      </c>
      <c r="D42" s="4" t="n">
        <v>3.01270221071907E-005</v>
      </c>
      <c r="E42" s="4" t="n">
        <v>0.00324021266782003</v>
      </c>
      <c r="F42" s="5" t="n">
        <v>1.92726869426719</v>
      </c>
    </row>
    <row r="43" customFormat="false" ht="12.8" hidden="false" customHeight="false" outlineLevel="0" collapsed="false">
      <c r="A43" s="1" t="s">
        <v>2719</v>
      </c>
      <c r="B43" s="1" t="s">
        <v>2720</v>
      </c>
      <c r="C43" s="1" t="s">
        <v>25</v>
      </c>
      <c r="D43" s="4" t="n">
        <v>3.04500603117842E-005</v>
      </c>
      <c r="E43" s="4" t="n">
        <v>0.00324021266782003</v>
      </c>
      <c r="F43" s="5" t="n">
        <v>4.23177409031925</v>
      </c>
    </row>
    <row r="44" customFormat="false" ht="12.8" hidden="false" customHeight="false" outlineLevel="0" collapsed="false">
      <c r="A44" s="1" t="s">
        <v>2593</v>
      </c>
      <c r="B44" s="1" t="s">
        <v>2594</v>
      </c>
      <c r="C44" s="1" t="s">
        <v>25</v>
      </c>
      <c r="D44" s="4" t="n">
        <v>3.6392093951584E-005</v>
      </c>
      <c r="E44" s="4" t="n">
        <v>0.00380456996241209</v>
      </c>
      <c r="F44" s="5" t="n">
        <v>9.8924589124346</v>
      </c>
    </row>
    <row r="45" customFormat="false" ht="12.8" hidden="false" customHeight="false" outlineLevel="0" collapsed="false">
      <c r="A45" s="1" t="s">
        <v>2669</v>
      </c>
      <c r="B45" s="1" t="s">
        <v>2670</v>
      </c>
      <c r="C45" s="1" t="s">
        <v>25</v>
      </c>
      <c r="D45" s="4" t="n">
        <v>4.01508553133282E-005</v>
      </c>
      <c r="E45" s="4" t="n">
        <v>0.00404733049695366</v>
      </c>
      <c r="F45" s="5" t="n">
        <v>3.6008550441262</v>
      </c>
    </row>
    <row r="46" customFormat="false" ht="12.8" hidden="false" customHeight="false" outlineLevel="0" collapsed="false">
      <c r="A46" s="1" t="s">
        <v>2667</v>
      </c>
      <c r="B46" s="1" t="s">
        <v>2668</v>
      </c>
      <c r="C46" s="1" t="s">
        <v>25</v>
      </c>
      <c r="D46" s="4" t="n">
        <v>4.01508553133282E-005</v>
      </c>
      <c r="E46" s="4" t="n">
        <v>0.00404733049695366</v>
      </c>
      <c r="F46" s="5" t="n">
        <v>3.6008550441262</v>
      </c>
    </row>
    <row r="47" customFormat="false" ht="12.8" hidden="false" customHeight="false" outlineLevel="0" collapsed="false">
      <c r="A47" s="1" t="s">
        <v>2575</v>
      </c>
      <c r="B47" s="1" t="s">
        <v>2576</v>
      </c>
      <c r="C47" s="1" t="s">
        <v>25</v>
      </c>
      <c r="D47" s="4" t="n">
        <v>4.09554466841561E-005</v>
      </c>
      <c r="E47" s="4" t="n">
        <v>0.00404733049695366</v>
      </c>
      <c r="F47" s="5" t="n">
        <v>3.40161745059155</v>
      </c>
    </row>
    <row r="48" customFormat="false" ht="12.8" hidden="false" customHeight="false" outlineLevel="0" collapsed="false">
      <c r="A48" s="1" t="s">
        <v>3615</v>
      </c>
      <c r="B48" s="1" t="s">
        <v>3616</v>
      </c>
      <c r="C48" s="1" t="s">
        <v>25</v>
      </c>
      <c r="D48" s="4" t="n">
        <v>4.21101679495095E-005</v>
      </c>
      <c r="E48" s="4" t="n">
        <v>0.00404733049695366</v>
      </c>
      <c r="F48" s="5" t="n">
        <v>5.53977699096338</v>
      </c>
    </row>
    <row r="49" customFormat="false" ht="12.8" hidden="false" customHeight="false" outlineLevel="0" collapsed="false">
      <c r="A49" s="1" t="s">
        <v>5293</v>
      </c>
      <c r="B49" s="1" t="s">
        <v>5294</v>
      </c>
      <c r="C49" s="1" t="s">
        <v>25</v>
      </c>
      <c r="D49" s="4" t="n">
        <v>4.21101679495095E-005</v>
      </c>
      <c r="E49" s="4" t="n">
        <v>0.00404733049695366</v>
      </c>
      <c r="F49" s="5" t="n">
        <v>5.53977699096338</v>
      </c>
    </row>
    <row r="50" customFormat="false" ht="12.8" hidden="false" customHeight="false" outlineLevel="0" collapsed="false">
      <c r="A50" s="1" t="s">
        <v>5295</v>
      </c>
      <c r="B50" s="1" t="s">
        <v>5296</v>
      </c>
      <c r="C50" s="1" t="s">
        <v>25</v>
      </c>
      <c r="D50" s="4" t="n">
        <v>4.3558319678322E-005</v>
      </c>
      <c r="E50" s="4" t="n">
        <v>0.00412006392004954</v>
      </c>
      <c r="F50" s="5" t="n">
        <v>2.76988849548169</v>
      </c>
    </row>
    <row r="51" customFormat="false" ht="12.8" hidden="false" customHeight="false" outlineLevel="0" collapsed="false">
      <c r="A51" s="1" t="s">
        <v>3133</v>
      </c>
      <c r="B51" s="1" t="s">
        <v>3134</v>
      </c>
      <c r="C51" s="1" t="s">
        <v>25</v>
      </c>
      <c r="D51" s="4" t="n">
        <v>4.75813704353722E-005</v>
      </c>
      <c r="E51" s="4" t="n">
        <v>0.00443027166288098</v>
      </c>
      <c r="F51" s="5" t="n">
        <v>7.5542413513137</v>
      </c>
    </row>
    <row r="52" customFormat="false" ht="12.8" hidden="false" customHeight="false" outlineLevel="0" collapsed="false">
      <c r="A52" s="1" t="s">
        <v>4898</v>
      </c>
      <c r="B52" s="1" t="s">
        <v>4899</v>
      </c>
      <c r="C52" s="1" t="s">
        <v>25</v>
      </c>
      <c r="D52" s="4" t="n">
        <v>5.32911437535341E-005</v>
      </c>
      <c r="E52" s="4" t="n">
        <v>0.00482972816402243</v>
      </c>
      <c r="F52" s="5" t="n">
        <v>4.00904913819718</v>
      </c>
    </row>
    <row r="53" customFormat="false" ht="12.8" hidden="false" customHeight="false" outlineLevel="0" collapsed="false">
      <c r="A53" s="1" t="s">
        <v>2637</v>
      </c>
      <c r="B53" s="1" t="s">
        <v>2638</v>
      </c>
      <c r="C53" s="1" t="s">
        <v>25</v>
      </c>
      <c r="D53" s="4" t="n">
        <v>5.34925421757813E-005</v>
      </c>
      <c r="E53" s="4" t="n">
        <v>0.00482972816402243</v>
      </c>
      <c r="F53" s="5" t="n">
        <v>4.79403778064138</v>
      </c>
    </row>
    <row r="54" customFormat="false" ht="12.8" hidden="false" customHeight="false" outlineLevel="0" collapsed="false">
      <c r="A54" s="1" t="s">
        <v>2511</v>
      </c>
      <c r="B54" s="1" t="s">
        <v>2512</v>
      </c>
      <c r="C54" s="1" t="s">
        <v>25</v>
      </c>
      <c r="D54" s="4" t="n">
        <v>6.04038424302981E-005</v>
      </c>
      <c r="E54" s="4" t="n">
        <v>0.00537233577674845</v>
      </c>
      <c r="F54" s="5" t="n">
        <v>2.01971036128873</v>
      </c>
    </row>
    <row r="55" customFormat="false" ht="12.8" hidden="false" customHeight="false" outlineLevel="0" collapsed="false">
      <c r="A55" s="1" t="s">
        <v>5297</v>
      </c>
      <c r="B55" s="1" t="s">
        <v>5298</v>
      </c>
      <c r="C55" s="1" t="s">
        <v>25</v>
      </c>
      <c r="D55" s="4" t="n">
        <v>6.5178700471044E-005</v>
      </c>
      <c r="E55" s="4" t="n">
        <v>0.00562898371169494</v>
      </c>
      <c r="F55" s="5" t="n">
        <v>6.05913108386619</v>
      </c>
    </row>
    <row r="56" customFormat="false" ht="12.8" hidden="false" customHeight="false" outlineLevel="0" collapsed="false">
      <c r="A56" s="1" t="s">
        <v>2759</v>
      </c>
      <c r="B56" s="1" t="s">
        <v>2760</v>
      </c>
      <c r="C56" s="1" t="s">
        <v>25</v>
      </c>
      <c r="D56" s="4" t="n">
        <v>6.5178700471044E-005</v>
      </c>
      <c r="E56" s="4" t="n">
        <v>0.00562898371169494</v>
      </c>
      <c r="F56" s="5" t="n">
        <v>6.05913108386619</v>
      </c>
    </row>
    <row r="57" customFormat="false" ht="12.8" hidden="false" customHeight="false" outlineLevel="0" collapsed="false">
      <c r="A57" s="1" t="s">
        <v>5299</v>
      </c>
      <c r="B57" s="1" t="s">
        <v>5300</v>
      </c>
      <c r="C57" s="1" t="s">
        <v>25</v>
      </c>
      <c r="D57" s="4" t="n">
        <v>7.61487958700735E-005</v>
      </c>
      <c r="E57" s="4" t="n">
        <v>0.00648243820842526</v>
      </c>
      <c r="F57" s="5" t="n">
        <v>3.61289803758481</v>
      </c>
    </row>
    <row r="58" customFormat="false" ht="12.8" hidden="false" customHeight="false" outlineLevel="0" collapsed="false">
      <c r="A58" s="1" t="s">
        <v>2625</v>
      </c>
      <c r="B58" s="1" t="s">
        <v>2626</v>
      </c>
      <c r="C58" s="1" t="s">
        <v>25</v>
      </c>
      <c r="D58" s="4" t="n">
        <v>7.7460199779742E-005</v>
      </c>
      <c r="E58" s="4" t="n">
        <v>0.00650120183785187</v>
      </c>
      <c r="F58" s="5" t="n">
        <v>2.45715914921763</v>
      </c>
    </row>
    <row r="59" customFormat="false" ht="12.8" hidden="false" customHeight="false" outlineLevel="0" collapsed="false">
      <c r="A59" s="1" t="s">
        <v>3105</v>
      </c>
      <c r="B59" s="1" t="s">
        <v>3106</v>
      </c>
      <c r="C59" s="1" t="s">
        <v>25</v>
      </c>
      <c r="D59" s="4" t="n">
        <v>8.93161844091852E-005</v>
      </c>
      <c r="E59" s="4" t="n">
        <v>0.00724845964297892</v>
      </c>
      <c r="F59" s="5" t="n">
        <v>6.92472123870422</v>
      </c>
    </row>
    <row r="60" customFormat="false" ht="12.8" hidden="false" customHeight="false" outlineLevel="0" collapsed="false">
      <c r="A60" s="1" t="s">
        <v>3103</v>
      </c>
      <c r="B60" s="1" t="s">
        <v>3104</v>
      </c>
      <c r="C60" s="1" t="s">
        <v>25</v>
      </c>
      <c r="D60" s="4" t="n">
        <v>9.12291446926361E-005</v>
      </c>
      <c r="E60" s="4" t="n">
        <v>0.00724845964297892</v>
      </c>
      <c r="F60" s="5" t="n">
        <v>8.65590154838028</v>
      </c>
    </row>
    <row r="61" customFormat="false" ht="12.8" hidden="false" customHeight="false" outlineLevel="0" collapsed="false">
      <c r="A61" s="1" t="s">
        <v>2761</v>
      </c>
      <c r="B61" s="1" t="s">
        <v>2762</v>
      </c>
      <c r="C61" s="1" t="s">
        <v>25</v>
      </c>
      <c r="D61" s="4" t="n">
        <v>9.55588731849337E-005</v>
      </c>
      <c r="E61" s="4" t="n">
        <v>0.00749257006985553</v>
      </c>
      <c r="F61" s="5" t="n">
        <v>3.53602786657237</v>
      </c>
    </row>
    <row r="62" customFormat="false" ht="12.8" hidden="false" customHeight="false" outlineLevel="0" collapsed="false">
      <c r="A62" s="1" t="s">
        <v>2649</v>
      </c>
      <c r="B62" s="1" t="s">
        <v>2650</v>
      </c>
      <c r="C62" s="1" t="s">
        <v>25</v>
      </c>
      <c r="D62" s="4" t="n">
        <v>0.000134667051618015</v>
      </c>
      <c r="E62" s="4" t="n">
        <v>0.0104218306570357</v>
      </c>
      <c r="F62" s="5" t="n">
        <v>4.81719738344642</v>
      </c>
    </row>
    <row r="63" customFormat="false" ht="12.8" hidden="false" customHeight="false" outlineLevel="0" collapsed="false">
      <c r="A63" s="1" t="s">
        <v>2553</v>
      </c>
      <c r="B63" s="1" t="s">
        <v>2554</v>
      </c>
      <c r="C63" s="1" t="s">
        <v>25</v>
      </c>
      <c r="D63" s="4" t="n">
        <v>0.000142084137905201</v>
      </c>
      <c r="E63" s="4" t="n">
        <v>0.010854863817655</v>
      </c>
      <c r="F63" s="5" t="n">
        <v>3.21504914654125</v>
      </c>
    </row>
    <row r="64" customFormat="false" ht="12.8" hidden="false" customHeight="false" outlineLevel="0" collapsed="false">
      <c r="A64" s="1" t="s">
        <v>3691</v>
      </c>
      <c r="B64" s="1" t="s">
        <v>3692</v>
      </c>
      <c r="C64" s="1" t="s">
        <v>25</v>
      </c>
      <c r="D64" s="4" t="n">
        <v>0.000144825187522148</v>
      </c>
      <c r="E64" s="4" t="n">
        <v>0.0109242188917023</v>
      </c>
      <c r="F64" s="5" t="n">
        <v>3.62723493455935</v>
      </c>
    </row>
    <row r="65" customFormat="false" ht="12.8" hidden="false" customHeight="false" outlineLevel="0" collapsed="false">
      <c r="A65" s="1" t="s">
        <v>3181</v>
      </c>
      <c r="B65" s="1" t="s">
        <v>3182</v>
      </c>
      <c r="C65" s="1" t="s">
        <v>25</v>
      </c>
      <c r="D65" s="4" t="n">
        <v>0.000155697040832572</v>
      </c>
      <c r="E65" s="4" t="n">
        <v>0.0115974833290162</v>
      </c>
      <c r="F65" s="5" t="n">
        <v>6.39205037418851</v>
      </c>
    </row>
    <row r="66" customFormat="false" ht="12.8" hidden="false" customHeight="false" outlineLevel="0" collapsed="false">
      <c r="A66" s="1" t="s">
        <v>2769</v>
      </c>
      <c r="B66" s="1" t="s">
        <v>2770</v>
      </c>
      <c r="C66" s="1" t="s">
        <v>25</v>
      </c>
      <c r="D66" s="4" t="n">
        <v>0.000187789851302842</v>
      </c>
      <c r="E66" s="4" t="n">
        <v>0.0132184367116448</v>
      </c>
      <c r="F66" s="5" t="n">
        <v>2.98295684128797</v>
      </c>
    </row>
    <row r="67" customFormat="false" ht="12.8" hidden="false" customHeight="false" outlineLevel="0" collapsed="false">
      <c r="A67" s="1" t="s">
        <v>3525</v>
      </c>
      <c r="B67" s="1" t="s">
        <v>3526</v>
      </c>
      <c r="C67" s="1" t="s">
        <v>25</v>
      </c>
      <c r="D67" s="4" t="n">
        <v>0.000192986070467041</v>
      </c>
      <c r="E67" s="4" t="n">
        <v>0.0132184367116448</v>
      </c>
      <c r="F67" s="5" t="n">
        <v>7.69413470967136</v>
      </c>
    </row>
    <row r="68" customFormat="false" ht="12.8" hidden="false" customHeight="false" outlineLevel="0" collapsed="false">
      <c r="A68" s="1" t="s">
        <v>3539</v>
      </c>
      <c r="B68" s="1" t="s">
        <v>3540</v>
      </c>
      <c r="C68" s="1" t="s">
        <v>25</v>
      </c>
      <c r="D68" s="4" t="n">
        <v>0.000192986070467041</v>
      </c>
      <c r="E68" s="4" t="n">
        <v>0.0132184367116448</v>
      </c>
      <c r="F68" s="5" t="n">
        <v>7.69413470967136</v>
      </c>
    </row>
    <row r="69" customFormat="false" ht="12.8" hidden="false" customHeight="false" outlineLevel="0" collapsed="false">
      <c r="A69" s="1" t="s">
        <v>3369</v>
      </c>
      <c r="B69" s="1" t="s">
        <v>3370</v>
      </c>
      <c r="C69" s="1" t="s">
        <v>25</v>
      </c>
      <c r="D69" s="4" t="n">
        <v>0.000192986070467041</v>
      </c>
      <c r="E69" s="4" t="n">
        <v>0.0132184367116448</v>
      </c>
      <c r="F69" s="5" t="n">
        <v>7.69413470967136</v>
      </c>
    </row>
    <row r="70" customFormat="false" ht="12.8" hidden="false" customHeight="false" outlineLevel="0" collapsed="false">
      <c r="A70" s="1" t="s">
        <v>3291</v>
      </c>
      <c r="B70" s="1" t="s">
        <v>3292</v>
      </c>
      <c r="C70" s="1" t="s">
        <v>25</v>
      </c>
      <c r="D70" s="4" t="n">
        <v>0.000192986070467041</v>
      </c>
      <c r="E70" s="4" t="n">
        <v>0.0132184367116448</v>
      </c>
      <c r="F70" s="5" t="n">
        <v>7.69413470967136</v>
      </c>
    </row>
    <row r="71" customFormat="false" ht="12.8" hidden="false" customHeight="false" outlineLevel="0" collapsed="false">
      <c r="A71" s="1" t="s">
        <v>2543</v>
      </c>
      <c r="B71" s="1" t="s">
        <v>2544</v>
      </c>
      <c r="C71" s="1" t="s">
        <v>25</v>
      </c>
      <c r="D71" s="4" t="n">
        <v>0.000236588191516512</v>
      </c>
      <c r="E71" s="4" t="n">
        <v>0.0160207844687147</v>
      </c>
      <c r="F71" s="5" t="n">
        <v>5.10242617588732</v>
      </c>
    </row>
    <row r="72" customFormat="false" ht="12.8" hidden="false" customHeight="false" outlineLevel="0" collapsed="false">
      <c r="A72" s="1" t="s">
        <v>2787</v>
      </c>
      <c r="B72" s="1" t="s">
        <v>2788</v>
      </c>
      <c r="C72" s="1" t="s">
        <v>25</v>
      </c>
      <c r="D72" s="4" t="n">
        <v>0.000247946253162664</v>
      </c>
      <c r="E72" s="4" t="n">
        <v>0.0164167969177369</v>
      </c>
      <c r="F72" s="5" t="n">
        <v>4.02080588053794</v>
      </c>
    </row>
    <row r="73" customFormat="false" ht="12.8" hidden="false" customHeight="false" outlineLevel="0" collapsed="false">
      <c r="A73" s="1" t="s">
        <v>2989</v>
      </c>
      <c r="B73" s="1" t="s">
        <v>2990</v>
      </c>
      <c r="C73" s="1" t="s">
        <v>25</v>
      </c>
      <c r="D73" s="4" t="n">
        <v>0.000247946253162664</v>
      </c>
      <c r="E73" s="4" t="n">
        <v>0.0164167969177369</v>
      </c>
      <c r="F73" s="5" t="n">
        <v>4.02080588053794</v>
      </c>
    </row>
    <row r="74" customFormat="false" ht="12.8" hidden="false" customHeight="false" outlineLevel="0" collapsed="false">
      <c r="A74" s="1" t="s">
        <v>3665</v>
      </c>
      <c r="B74" s="1" t="s">
        <v>3666</v>
      </c>
      <c r="C74" s="1" t="s">
        <v>25</v>
      </c>
      <c r="D74" s="4" t="n">
        <v>0.000255779334703046</v>
      </c>
      <c r="E74" s="4" t="n">
        <v>0.0167493302801698</v>
      </c>
      <c r="F74" s="5" t="n">
        <v>5.93547534746076</v>
      </c>
    </row>
    <row r="75" customFormat="false" ht="12.8" hidden="false" customHeight="false" outlineLevel="0" collapsed="false">
      <c r="A75" s="1" t="s">
        <v>2673</v>
      </c>
      <c r="B75" s="1" t="s">
        <v>2674</v>
      </c>
      <c r="C75" s="1" t="s">
        <v>25</v>
      </c>
      <c r="D75" s="4" t="n">
        <v>0.000260676825585528</v>
      </c>
      <c r="E75" s="4" t="n">
        <v>0.0168844913441757</v>
      </c>
      <c r="F75" s="5" t="n">
        <v>4.4318215927707</v>
      </c>
    </row>
    <row r="76" customFormat="false" ht="12.8" hidden="false" customHeight="false" outlineLevel="0" collapsed="false">
      <c r="A76" s="1" t="s">
        <v>2519</v>
      </c>
      <c r="B76" s="1" t="s">
        <v>2520</v>
      </c>
      <c r="C76" s="1" t="s">
        <v>25</v>
      </c>
      <c r="D76" s="4" t="n">
        <v>0.000269152884700186</v>
      </c>
      <c r="E76" s="4" t="n">
        <v>0.0170625748928554</v>
      </c>
      <c r="F76" s="5" t="n">
        <v>3.19602518709426</v>
      </c>
    </row>
    <row r="77" customFormat="false" ht="12.8" hidden="false" customHeight="false" outlineLevel="0" collapsed="false">
      <c r="A77" s="1" t="s">
        <v>2789</v>
      </c>
      <c r="B77" s="1" t="s">
        <v>2790</v>
      </c>
      <c r="C77" s="1" t="s">
        <v>25</v>
      </c>
      <c r="D77" s="4" t="n">
        <v>0.000276343304635898</v>
      </c>
      <c r="E77" s="4" t="n">
        <v>0.0173339973928981</v>
      </c>
      <c r="F77" s="5" t="n">
        <v>3.6445901256338</v>
      </c>
    </row>
    <row r="78" customFormat="false" ht="12.8" hidden="false" customHeight="false" outlineLevel="0" collapsed="false">
      <c r="A78" s="1" t="s">
        <v>2767</v>
      </c>
      <c r="B78" s="1" t="s">
        <v>2768</v>
      </c>
      <c r="C78" s="1" t="s">
        <v>25</v>
      </c>
      <c r="D78" s="4" t="n">
        <v>0.000306476050754055</v>
      </c>
      <c r="E78" s="4" t="n">
        <v>0.0190238623587856</v>
      </c>
      <c r="F78" s="5" t="n">
        <v>2.29006529153998</v>
      </c>
    </row>
    <row r="79" customFormat="false" ht="12.8" hidden="false" customHeight="false" outlineLevel="0" collapsed="false">
      <c r="A79" s="1" t="s">
        <v>2957</v>
      </c>
      <c r="B79" s="1" t="s">
        <v>2958</v>
      </c>
      <c r="C79" s="1" t="s">
        <v>25</v>
      </c>
      <c r="D79" s="4" t="n">
        <v>0.000361936177514697</v>
      </c>
      <c r="E79" s="4" t="n">
        <v>0.0207949800914949</v>
      </c>
      <c r="F79" s="5" t="n">
        <v>9.23296165160563</v>
      </c>
    </row>
    <row r="80" customFormat="false" ht="12.8" hidden="false" customHeight="false" outlineLevel="0" collapsed="false">
      <c r="A80" s="1" t="s">
        <v>2609</v>
      </c>
      <c r="B80" s="1" t="s">
        <v>2610</v>
      </c>
      <c r="C80" s="1" t="s">
        <v>25</v>
      </c>
      <c r="D80" s="4" t="n">
        <v>0.000361936177514697</v>
      </c>
      <c r="E80" s="4" t="n">
        <v>0.0207949800914949</v>
      </c>
      <c r="F80" s="5" t="n">
        <v>9.23296165160563</v>
      </c>
    </row>
    <row r="81" customFormat="false" ht="12.8" hidden="false" customHeight="false" outlineLevel="0" collapsed="false">
      <c r="A81" s="1" t="s">
        <v>5301</v>
      </c>
      <c r="B81" s="1" t="s">
        <v>5302</v>
      </c>
      <c r="C81" s="1" t="s">
        <v>25</v>
      </c>
      <c r="D81" s="4" t="n">
        <v>0.000361936177514697</v>
      </c>
      <c r="E81" s="4" t="n">
        <v>0.0207949800914949</v>
      </c>
      <c r="F81" s="5" t="n">
        <v>9.23296165160563</v>
      </c>
    </row>
    <row r="82" customFormat="false" ht="12.8" hidden="false" customHeight="false" outlineLevel="0" collapsed="false">
      <c r="A82" s="1" t="s">
        <v>3077</v>
      </c>
      <c r="B82" s="1" t="s">
        <v>3078</v>
      </c>
      <c r="C82" s="1" t="s">
        <v>25</v>
      </c>
      <c r="D82" s="4" t="n">
        <v>0.00036292631809288</v>
      </c>
      <c r="E82" s="4" t="n">
        <v>0.0207949800914949</v>
      </c>
      <c r="F82" s="5" t="n">
        <v>6.92472123870422</v>
      </c>
    </row>
    <row r="83" customFormat="false" ht="12.8" hidden="false" customHeight="false" outlineLevel="0" collapsed="false">
      <c r="A83" s="1" t="s">
        <v>4849</v>
      </c>
      <c r="B83" s="1" t="s">
        <v>4850</v>
      </c>
      <c r="C83" s="1" t="s">
        <v>25</v>
      </c>
      <c r="D83" s="4" t="n">
        <v>0.00036292631809288</v>
      </c>
      <c r="E83" s="4" t="n">
        <v>0.0207949800914949</v>
      </c>
      <c r="F83" s="5" t="n">
        <v>6.92472123870422</v>
      </c>
    </row>
    <row r="84" customFormat="false" ht="12.8" hidden="false" customHeight="false" outlineLevel="0" collapsed="false">
      <c r="A84" s="1" t="s">
        <v>2729</v>
      </c>
      <c r="B84" s="1" t="s">
        <v>2730</v>
      </c>
      <c r="C84" s="1" t="s">
        <v>25</v>
      </c>
      <c r="D84" s="4" t="n">
        <v>0.00036292631809288</v>
      </c>
      <c r="E84" s="4" t="n">
        <v>0.0207949800914949</v>
      </c>
      <c r="F84" s="5" t="n">
        <v>6.92472123870422</v>
      </c>
    </row>
    <row r="85" customFormat="false" ht="12.8" hidden="false" customHeight="false" outlineLevel="0" collapsed="false">
      <c r="A85" s="1" t="s">
        <v>2875</v>
      </c>
      <c r="B85" s="1" t="s">
        <v>2876</v>
      </c>
      <c r="C85" s="1" t="s">
        <v>25</v>
      </c>
      <c r="D85" s="4" t="n">
        <v>0.00036292631809288</v>
      </c>
      <c r="E85" s="4" t="n">
        <v>0.0207949800914949</v>
      </c>
      <c r="F85" s="5" t="n">
        <v>6.92472123870422</v>
      </c>
    </row>
    <row r="86" customFormat="false" ht="12.8" hidden="false" customHeight="false" outlineLevel="0" collapsed="false">
      <c r="A86" s="1" t="s">
        <v>2691</v>
      </c>
      <c r="B86" s="1" t="s">
        <v>2692</v>
      </c>
      <c r="C86" s="1" t="s">
        <v>25</v>
      </c>
      <c r="D86" s="4" t="n">
        <v>0.000400224723526667</v>
      </c>
      <c r="E86" s="4" t="n">
        <v>0.0226285988717223</v>
      </c>
      <c r="F86" s="5" t="n">
        <v>5.53977699096338</v>
      </c>
    </row>
    <row r="87" customFormat="false" ht="12.8" hidden="false" customHeight="false" outlineLevel="0" collapsed="false">
      <c r="A87" s="1" t="s">
        <v>2571</v>
      </c>
      <c r="B87" s="1" t="s">
        <v>2572</v>
      </c>
      <c r="C87" s="1" t="s">
        <v>25</v>
      </c>
      <c r="D87" s="4" t="n">
        <v>0.000402522483705749</v>
      </c>
      <c r="E87" s="4" t="n">
        <v>0.0226285988717223</v>
      </c>
      <c r="F87" s="5" t="n">
        <v>2.5766404609132</v>
      </c>
    </row>
    <row r="88" customFormat="false" ht="12.8" hidden="false" customHeight="false" outlineLevel="0" collapsed="false">
      <c r="A88" s="1" t="s">
        <v>5303</v>
      </c>
      <c r="B88" s="1" t="s">
        <v>5304</v>
      </c>
      <c r="C88" s="1" t="s">
        <v>25</v>
      </c>
      <c r="D88" s="4" t="n">
        <v>0.000469670157809042</v>
      </c>
      <c r="E88" s="4" t="n">
        <v>0.025443313367128</v>
      </c>
      <c r="F88" s="5" t="n">
        <v>4.10353851182472</v>
      </c>
    </row>
    <row r="89" customFormat="false" ht="12.8" hidden="false" customHeight="false" outlineLevel="0" collapsed="false">
      <c r="A89" s="1" t="s">
        <v>3007</v>
      </c>
      <c r="B89" s="1" t="s">
        <v>3008</v>
      </c>
      <c r="C89" s="1" t="s">
        <v>25</v>
      </c>
      <c r="D89" s="4" t="n">
        <v>0.000469670157809042</v>
      </c>
      <c r="E89" s="4" t="n">
        <v>0.025443313367128</v>
      </c>
      <c r="F89" s="5" t="n">
        <v>4.10353851182472</v>
      </c>
    </row>
    <row r="90" customFormat="false" ht="12.8" hidden="false" customHeight="false" outlineLevel="0" collapsed="false">
      <c r="A90" s="1" t="s">
        <v>5305</v>
      </c>
      <c r="B90" s="1" t="s">
        <v>5306</v>
      </c>
      <c r="C90" s="1" t="s">
        <v>25</v>
      </c>
      <c r="D90" s="4" t="n">
        <v>0.000601252337360043</v>
      </c>
      <c r="E90" s="4" t="n">
        <v>0.0314286199853377</v>
      </c>
      <c r="F90" s="5" t="n">
        <v>5.19354092902817</v>
      </c>
    </row>
    <row r="91" customFormat="false" ht="12.8" hidden="false" customHeight="false" outlineLevel="0" collapsed="false">
      <c r="A91" s="1" t="s">
        <v>2559</v>
      </c>
      <c r="B91" s="1" t="s">
        <v>2560</v>
      </c>
      <c r="C91" s="1" t="s">
        <v>25</v>
      </c>
      <c r="D91" s="4" t="n">
        <v>0.000601252337360043</v>
      </c>
      <c r="E91" s="4" t="n">
        <v>0.0314286199853377</v>
      </c>
      <c r="F91" s="5" t="n">
        <v>5.19354092902817</v>
      </c>
    </row>
    <row r="92" customFormat="false" ht="12.8" hidden="false" customHeight="false" outlineLevel="0" collapsed="false">
      <c r="A92" s="1" t="s">
        <v>2535</v>
      </c>
      <c r="B92" s="1" t="s">
        <v>2536</v>
      </c>
      <c r="C92" s="1" t="s">
        <v>25</v>
      </c>
      <c r="D92" s="4" t="n">
        <v>0.000601252337360043</v>
      </c>
      <c r="E92" s="4" t="n">
        <v>0.0314286199853377</v>
      </c>
      <c r="F92" s="5" t="n">
        <v>5.19354092902817</v>
      </c>
    </row>
    <row r="93" customFormat="false" ht="12.8" hidden="false" customHeight="false" outlineLevel="0" collapsed="false">
      <c r="A93" s="1" t="s">
        <v>2757</v>
      </c>
      <c r="B93" s="1" t="s">
        <v>2758</v>
      </c>
      <c r="C93" s="1" t="s">
        <v>25</v>
      </c>
      <c r="D93" s="4" t="n">
        <v>0.000625713774474136</v>
      </c>
      <c r="E93" s="4" t="n">
        <v>0.0324228554964467</v>
      </c>
      <c r="F93" s="5" t="n">
        <v>6.29520112609475</v>
      </c>
    </row>
    <row r="94" customFormat="false" ht="12.8" hidden="false" customHeight="false" outlineLevel="0" collapsed="false">
      <c r="A94" s="1" t="s">
        <v>4890</v>
      </c>
      <c r="B94" s="1" t="s">
        <v>4891</v>
      </c>
      <c r="C94" s="1" t="s">
        <v>25</v>
      </c>
      <c r="D94" s="4" t="n">
        <v>0.000660400033270302</v>
      </c>
      <c r="E94" s="4" t="n">
        <v>0.0336352461389549</v>
      </c>
      <c r="F94" s="5" t="n">
        <v>4.40664078826632</v>
      </c>
    </row>
    <row r="95" customFormat="false" ht="12.8" hidden="false" customHeight="false" outlineLevel="0" collapsed="false">
      <c r="A95" s="1" t="s">
        <v>3199</v>
      </c>
      <c r="B95" s="1" t="s">
        <v>3200</v>
      </c>
      <c r="C95" s="1" t="s">
        <v>25</v>
      </c>
      <c r="D95" s="4" t="n">
        <v>0.000771198687540216</v>
      </c>
      <c r="E95" s="4" t="n">
        <v>0.0389455337207809</v>
      </c>
      <c r="F95" s="5" t="n">
        <v>1.86315369651235</v>
      </c>
    </row>
    <row r="96" customFormat="false" ht="12.8" hidden="false" customHeight="false" outlineLevel="0" collapsed="false">
      <c r="A96" s="1" t="s">
        <v>3177</v>
      </c>
      <c r="B96" s="1" t="s">
        <v>3178</v>
      </c>
      <c r="C96" s="1" t="s">
        <v>25</v>
      </c>
      <c r="D96" s="4" t="n">
        <v>0.000795994955598849</v>
      </c>
      <c r="E96" s="4" t="n">
        <v>0.0392636540282196</v>
      </c>
      <c r="F96" s="5" t="n">
        <v>7.91396712994768</v>
      </c>
    </row>
    <row r="97" customFormat="false" ht="12.8" hidden="false" customHeight="false" outlineLevel="0" collapsed="false">
      <c r="A97" s="1" t="s">
        <v>5307</v>
      </c>
      <c r="B97" s="1" t="s">
        <v>5308</v>
      </c>
      <c r="C97" s="1" t="s">
        <v>25</v>
      </c>
      <c r="D97" s="4" t="n">
        <v>0.000795994955598849</v>
      </c>
      <c r="E97" s="4" t="n">
        <v>0.0392636540282196</v>
      </c>
      <c r="F97" s="5" t="n">
        <v>7.91396712994768</v>
      </c>
    </row>
    <row r="98" customFormat="false" ht="12.8" hidden="false" customHeight="false" outlineLevel="0" collapsed="false">
      <c r="A98" s="1" t="s">
        <v>5309</v>
      </c>
      <c r="B98" s="1" t="s">
        <v>5310</v>
      </c>
      <c r="C98" s="1" t="s">
        <v>25</v>
      </c>
      <c r="D98" s="4" t="n">
        <v>0.000797265000405197</v>
      </c>
      <c r="E98" s="4" t="n">
        <v>0.0392636540282196</v>
      </c>
      <c r="F98" s="5" t="n">
        <v>3.82053585583681</v>
      </c>
    </row>
    <row r="99" customFormat="false" ht="12.8" hidden="false" customHeight="false" outlineLevel="0" collapsed="false">
      <c r="A99" s="1" t="s">
        <v>3213</v>
      </c>
      <c r="B99" s="1" t="s">
        <v>3214</v>
      </c>
      <c r="C99" s="1" t="s">
        <v>25</v>
      </c>
      <c r="D99" s="4" t="n">
        <v>0.000902764119215943</v>
      </c>
      <c r="E99" s="4" t="n">
        <v>0.0440948474295722</v>
      </c>
      <c r="F99" s="5" t="n">
        <v>2.26627240539411</v>
      </c>
    </row>
    <row r="100" customFormat="false" ht="12.8" hidden="false" customHeight="false" outlineLevel="0" collapsed="false">
      <c r="A100" s="1" t="s">
        <v>5311</v>
      </c>
      <c r="B100" s="1" t="s">
        <v>5312</v>
      </c>
      <c r="C100" s="1" t="s">
        <v>25</v>
      </c>
      <c r="D100" s="4" t="n">
        <v>0.00097373637844105</v>
      </c>
      <c r="E100" s="4" t="n">
        <v>0.0467943151542759</v>
      </c>
      <c r="F100" s="5" t="n">
        <v>3.14760056304737</v>
      </c>
    </row>
    <row r="101" customFormat="false" ht="12.8" hidden="false" customHeight="false" outlineLevel="0" collapsed="false">
      <c r="A101" s="1" t="s">
        <v>3069</v>
      </c>
      <c r="B101" s="1" t="s">
        <v>3070</v>
      </c>
      <c r="C101" s="1" t="s">
        <v>25</v>
      </c>
      <c r="D101" s="4" t="n">
        <v>0.00097373637844105</v>
      </c>
      <c r="E101" s="4" t="n">
        <v>0.0467943151542759</v>
      </c>
      <c r="F101" s="5" t="n">
        <v>3.14760056304737</v>
      </c>
    </row>
    <row r="102" customFormat="false" ht="12.8" hidden="false" customHeight="false" outlineLevel="0" collapsed="false">
      <c r="A102" s="1" t="s">
        <v>5313</v>
      </c>
      <c r="B102" s="1" t="s">
        <v>5314</v>
      </c>
      <c r="C102" s="1" t="s">
        <v>25</v>
      </c>
      <c r="D102" s="4" t="n">
        <v>0.00100885491023481</v>
      </c>
      <c r="E102" s="4" t="n">
        <v>0.0469669250788223</v>
      </c>
      <c r="F102" s="5" t="n">
        <v>5.77060103225352</v>
      </c>
    </row>
    <row r="103" customFormat="false" ht="12.8" hidden="false" customHeight="false" outlineLevel="0" collapsed="false">
      <c r="A103" s="1" t="s">
        <v>5315</v>
      </c>
      <c r="B103" s="1" t="s">
        <v>5316</v>
      </c>
      <c r="C103" s="1" t="s">
        <v>25</v>
      </c>
      <c r="D103" s="4" t="n">
        <v>0.00100885491023481</v>
      </c>
      <c r="E103" s="4" t="n">
        <v>0.0469669250788223</v>
      </c>
      <c r="F103" s="5" t="n">
        <v>5.77060103225352</v>
      </c>
    </row>
    <row r="104" customFormat="false" ht="12.8" hidden="false" customHeight="false" outlineLevel="0" collapsed="false">
      <c r="A104" s="1" t="s">
        <v>5317</v>
      </c>
      <c r="B104" s="1" t="s">
        <v>5318</v>
      </c>
      <c r="C104" s="1" t="s">
        <v>25</v>
      </c>
      <c r="D104" s="4" t="n">
        <v>0.00100885491023481</v>
      </c>
      <c r="E104" s="4" t="n">
        <v>0.0469669250788223</v>
      </c>
      <c r="F104" s="5" t="n">
        <v>5.77060103225352</v>
      </c>
    </row>
    <row r="105" customFormat="false" ht="12.8" hidden="false" customHeight="false" outlineLevel="0" collapsed="false">
      <c r="A105" s="1" t="s">
        <v>3159</v>
      </c>
      <c r="B105" s="1" t="s">
        <v>3160</v>
      </c>
      <c r="C105" s="1" t="s">
        <v>25</v>
      </c>
      <c r="D105" s="4" t="n">
        <v>0.00100885491023481</v>
      </c>
      <c r="E105" s="4" t="n">
        <v>0.0469669250788223</v>
      </c>
      <c r="F105" s="5" t="n">
        <v>5.77060103225352</v>
      </c>
    </row>
    <row r="106" customFormat="false" ht="12.8" hidden="false" customHeight="false" outlineLevel="0" collapsed="false">
      <c r="A106" s="1" t="s">
        <v>2867</v>
      </c>
      <c r="B106" s="1" t="s">
        <v>2868</v>
      </c>
      <c r="C106" s="1" t="s">
        <v>25</v>
      </c>
      <c r="D106" s="4" t="n">
        <v>0.00101882574039795</v>
      </c>
      <c r="E106" s="4" t="n">
        <v>0.0470634309072201</v>
      </c>
      <c r="F106" s="5" t="n">
        <v>3.69318466064225</v>
      </c>
    </row>
    <row r="107" customFormat="false" ht="12.8" hidden="false" customHeight="false" outlineLevel="0" collapsed="false">
      <c r="A107" s="1" t="s">
        <v>3071</v>
      </c>
      <c r="B107" s="1" t="s">
        <v>3072</v>
      </c>
      <c r="C107" s="1" t="s">
        <v>25</v>
      </c>
      <c r="D107" s="4" t="n">
        <v>0.00103085106911615</v>
      </c>
      <c r="E107" s="4" t="n">
        <v>0.0472526270835628</v>
      </c>
      <c r="F107" s="5" t="n">
        <v>3.36878330531557</v>
      </c>
    </row>
    <row r="109" customFormat="false" ht="12.8" hidden="false" customHeight="false" outlineLevel="0" collapsed="false">
      <c r="A109" s="1" t="s">
        <v>3807</v>
      </c>
      <c r="B109" s="1" t="s">
        <v>3808</v>
      </c>
      <c r="C109" s="1" t="s">
        <v>1557</v>
      </c>
      <c r="D109" s="4" t="n">
        <v>2.52854053642849E-027</v>
      </c>
      <c r="E109" s="4" t="n">
        <v>3.01351461131547E-024</v>
      </c>
      <c r="F109" s="5" t="n">
        <v>2.52807283317773</v>
      </c>
    </row>
    <row r="110" customFormat="false" ht="12.8" hidden="false" customHeight="false" outlineLevel="0" collapsed="false">
      <c r="A110" s="1" t="s">
        <v>3815</v>
      </c>
      <c r="B110" s="1" t="s">
        <v>3816</v>
      </c>
      <c r="C110" s="1" t="s">
        <v>1557</v>
      </c>
      <c r="D110" s="4" t="n">
        <v>1.79809080030136E-007</v>
      </c>
      <c r="E110" s="4" t="n">
        <v>4.12108579961377E-005</v>
      </c>
      <c r="F110" s="5" t="n">
        <v>2.52428261903504</v>
      </c>
    </row>
    <row r="111" customFormat="false" ht="12.8" hidden="false" customHeight="false" outlineLevel="0" collapsed="false">
      <c r="A111" s="1" t="s">
        <v>3821</v>
      </c>
      <c r="B111" s="1" t="s">
        <v>3822</v>
      </c>
      <c r="C111" s="1" t="s">
        <v>1557</v>
      </c>
      <c r="D111" s="4" t="n">
        <v>0.000192986070467041</v>
      </c>
      <c r="E111" s="4" t="n">
        <v>0.0132184367116448</v>
      </c>
      <c r="F111" s="5" t="n">
        <v>7.69413470967136</v>
      </c>
    </row>
    <row r="112" customFormat="false" ht="12.8" hidden="false" customHeight="false" outlineLevel="0" collapsed="false">
      <c r="A112" s="1" t="s">
        <v>5319</v>
      </c>
      <c r="B112" s="1" t="s">
        <v>5320</v>
      </c>
      <c r="C112" s="1" t="s">
        <v>1557</v>
      </c>
      <c r="D112" s="4" t="n">
        <v>0.000269152884700186</v>
      </c>
      <c r="E112" s="4" t="n">
        <v>0.0170625748928554</v>
      </c>
      <c r="F112" s="5" t="n">
        <v>3.19602518709426</v>
      </c>
    </row>
    <row r="113" customFormat="false" ht="12.8" hidden="false" customHeight="false" outlineLevel="0" collapsed="false">
      <c r="A113" s="1" t="s">
        <v>5321</v>
      </c>
      <c r="B113" s="1" t="s">
        <v>5322</v>
      </c>
      <c r="C113" s="1" t="s">
        <v>1557</v>
      </c>
      <c r="D113" s="4" t="n">
        <v>0.000433782252908051</v>
      </c>
      <c r="E113" s="4" t="n">
        <v>0.0239343374544359</v>
      </c>
      <c r="F113" s="5" t="n">
        <v>3.46236061935211</v>
      </c>
    </row>
    <row r="114" customFormat="false" ht="12.8" hidden="false" customHeight="false" outlineLevel="0" collapsed="false">
      <c r="A114" s="1" t="s">
        <v>3867</v>
      </c>
      <c r="B114" s="1" t="s">
        <v>3868</v>
      </c>
      <c r="C114" s="1" t="s">
        <v>1557</v>
      </c>
      <c r="D114" s="4" t="n">
        <v>0.00052935702199221</v>
      </c>
      <c r="E114" s="4" t="n">
        <v>0.0284183648112755</v>
      </c>
      <c r="F114" s="5" t="n">
        <v>3.66602889107871</v>
      </c>
    </row>
    <row r="116" customFormat="false" ht="12.8" hidden="false" customHeight="false" outlineLevel="0" collapsed="false">
      <c r="A116" s="1" t="s">
        <v>3997</v>
      </c>
      <c r="B116" s="1" t="s">
        <v>3998</v>
      </c>
      <c r="C116" s="1" t="s">
        <v>1938</v>
      </c>
      <c r="D116" s="4" t="n">
        <v>1.12189428835805E-034</v>
      </c>
      <c r="E116" s="4" t="n">
        <v>6.68536806432564E-031</v>
      </c>
      <c r="F116" s="5" t="n">
        <v>2.86302297789515</v>
      </c>
    </row>
    <row r="117" customFormat="false" ht="12.8" hidden="false" customHeight="false" outlineLevel="0" collapsed="false">
      <c r="A117" s="1" t="s">
        <v>3999</v>
      </c>
      <c r="B117" s="1" t="s">
        <v>4000</v>
      </c>
      <c r="C117" s="1" t="s">
        <v>1938</v>
      </c>
      <c r="D117" s="4" t="n">
        <v>1.03532164977658E-033</v>
      </c>
      <c r="E117" s="4" t="n">
        <v>3.08474085550933E-030</v>
      </c>
      <c r="F117" s="5" t="n">
        <v>2.7931648693933</v>
      </c>
    </row>
    <row r="118" customFormat="false" ht="12.8" hidden="false" customHeight="false" outlineLevel="0" collapsed="false">
      <c r="A118" s="1" t="s">
        <v>4001</v>
      </c>
      <c r="B118" s="1" t="s">
        <v>4002</v>
      </c>
      <c r="C118" s="1" t="s">
        <v>1938</v>
      </c>
      <c r="D118" s="4" t="n">
        <v>1.84680052844061E-028</v>
      </c>
      <c r="E118" s="4" t="n">
        <v>2.75127108724441E-025</v>
      </c>
      <c r="F118" s="5" t="n">
        <v>3.04438194998888</v>
      </c>
    </row>
    <row r="119" customFormat="false" ht="12.8" hidden="false" customHeight="false" outlineLevel="0" collapsed="false">
      <c r="A119" s="1" t="s">
        <v>4005</v>
      </c>
      <c r="B119" s="1" t="s">
        <v>4006</v>
      </c>
      <c r="C119" s="1" t="s">
        <v>1938</v>
      </c>
      <c r="D119" s="4" t="n">
        <v>3.20546606587572E-027</v>
      </c>
      <c r="E119" s="4" t="n">
        <v>3.1835620477589E-024</v>
      </c>
      <c r="F119" s="5" t="n">
        <v>3.19602518709426</v>
      </c>
    </row>
    <row r="120" customFormat="false" ht="12.8" hidden="false" customHeight="false" outlineLevel="0" collapsed="false">
      <c r="A120" s="1" t="s">
        <v>4003</v>
      </c>
      <c r="B120" s="1" t="s">
        <v>4004</v>
      </c>
      <c r="C120" s="1" t="s">
        <v>1938</v>
      </c>
      <c r="D120" s="4" t="n">
        <v>2.75979762752214E-024</v>
      </c>
      <c r="E120" s="4" t="n">
        <v>2.05570425780055E-021</v>
      </c>
      <c r="F120" s="5" t="n">
        <v>2.01540394260795</v>
      </c>
    </row>
    <row r="121" customFormat="false" ht="12.8" hidden="false" customHeight="false" outlineLevel="0" collapsed="false">
      <c r="A121" s="1" t="s">
        <v>4009</v>
      </c>
      <c r="B121" s="1" t="s">
        <v>4010</v>
      </c>
      <c r="C121" s="1" t="s">
        <v>1938</v>
      </c>
      <c r="D121" s="4" t="n">
        <v>4.34836601399053E-022</v>
      </c>
      <c r="E121" s="4" t="n">
        <v>2.59119130773696E-019</v>
      </c>
      <c r="F121" s="5" t="n">
        <v>3.17915961882463</v>
      </c>
    </row>
    <row r="122" customFormat="false" ht="12.8" hidden="false" customHeight="false" outlineLevel="0" collapsed="false">
      <c r="A122" s="1" t="s">
        <v>4007</v>
      </c>
      <c r="B122" s="1" t="s">
        <v>4008</v>
      </c>
      <c r="C122" s="1" t="s">
        <v>1938</v>
      </c>
      <c r="D122" s="4" t="n">
        <v>3.64206026435701E-017</v>
      </c>
      <c r="E122" s="4" t="n">
        <v>1.66946439348488E-014</v>
      </c>
      <c r="F122" s="5" t="n">
        <v>2.81922493178798</v>
      </c>
    </row>
    <row r="123" customFormat="false" ht="12.8" hidden="false" customHeight="false" outlineLevel="0" collapsed="false">
      <c r="A123" s="1" t="s">
        <v>4037</v>
      </c>
      <c r="B123" s="1" t="s">
        <v>4038</v>
      </c>
      <c r="C123" s="1" t="s">
        <v>1938</v>
      </c>
      <c r="D123" s="4" t="n">
        <v>4.5410562587853E-009</v>
      </c>
      <c r="E123" s="4" t="n">
        <v>1.5033419025612E-006</v>
      </c>
      <c r="F123" s="5" t="n">
        <v>2.68053725369196</v>
      </c>
    </row>
    <row r="124" customFormat="false" ht="12.8" hidden="false" customHeight="false" outlineLevel="0" collapsed="false">
      <c r="A124" s="1" t="s">
        <v>4011</v>
      </c>
      <c r="B124" s="1" t="s">
        <v>4012</v>
      </c>
      <c r="C124" s="1" t="s">
        <v>1938</v>
      </c>
      <c r="D124" s="4" t="n">
        <v>1.26141302138464E-008</v>
      </c>
      <c r="E124" s="4" t="n">
        <v>3.95618957601636E-006</v>
      </c>
      <c r="F124" s="5" t="n">
        <v>2.52852891703723</v>
      </c>
    </row>
    <row r="125" customFormat="false" ht="12.8" hidden="false" customHeight="false" outlineLevel="0" collapsed="false">
      <c r="A125" s="1" t="s">
        <v>4033</v>
      </c>
      <c r="B125" s="1" t="s">
        <v>4034</v>
      </c>
      <c r="C125" s="1" t="s">
        <v>1938</v>
      </c>
      <c r="D125" s="4" t="n">
        <v>2.28422935997967E-008</v>
      </c>
      <c r="E125" s="4" t="n">
        <v>6.48177274100899E-006</v>
      </c>
      <c r="F125" s="5" t="n">
        <v>2.3741901389843</v>
      </c>
    </row>
    <row r="126" customFormat="false" ht="12.8" hidden="false" customHeight="false" outlineLevel="0" collapsed="false">
      <c r="A126" s="1" t="s">
        <v>4021</v>
      </c>
      <c r="B126" s="1" t="s">
        <v>4022</v>
      </c>
      <c r="C126" s="1" t="s">
        <v>1938</v>
      </c>
      <c r="D126" s="4" t="n">
        <v>3.2156733832002E-006</v>
      </c>
      <c r="E126" s="4" t="n">
        <v>0.000504268360276052</v>
      </c>
      <c r="F126" s="5" t="n">
        <v>1.92749972623726</v>
      </c>
    </row>
    <row r="127" customFormat="false" ht="12.8" hidden="false" customHeight="false" outlineLevel="0" collapsed="false">
      <c r="A127" s="1" t="s">
        <v>4099</v>
      </c>
      <c r="B127" s="1" t="s">
        <v>4100</v>
      </c>
      <c r="C127" s="1" t="s">
        <v>1938</v>
      </c>
      <c r="D127" s="4" t="n">
        <v>1.07207242587906E-005</v>
      </c>
      <c r="E127" s="4" t="n">
        <v>0.00141966213018074</v>
      </c>
      <c r="F127" s="5" t="n">
        <v>2.58385120847173</v>
      </c>
    </row>
    <row r="128" customFormat="false" ht="12.8" hidden="false" customHeight="false" outlineLevel="0" collapsed="false">
      <c r="A128" s="1" t="s">
        <v>4075</v>
      </c>
      <c r="B128" s="1" t="s">
        <v>4076</v>
      </c>
      <c r="C128" s="1" t="s">
        <v>1938</v>
      </c>
      <c r="D128" s="4" t="n">
        <v>8.93161844091852E-005</v>
      </c>
      <c r="E128" s="4" t="n">
        <v>0.00724845964297892</v>
      </c>
      <c r="F128" s="5" t="n">
        <v>6.92472123870422</v>
      </c>
    </row>
    <row r="129" customFormat="false" ht="12.8" hidden="false" customHeight="false" outlineLevel="0" collapsed="false">
      <c r="A129" s="1" t="s">
        <v>4015</v>
      </c>
      <c r="B129" s="1" t="s">
        <v>4016</v>
      </c>
      <c r="C129" s="1" t="s">
        <v>1938</v>
      </c>
      <c r="D129" s="4" t="n">
        <v>9.12291446926361E-005</v>
      </c>
      <c r="E129" s="4" t="n">
        <v>0.00724845964297892</v>
      </c>
      <c r="F129" s="5" t="n">
        <v>8.65590154838028</v>
      </c>
    </row>
    <row r="130" customFormat="false" ht="12.8" hidden="false" customHeight="false" outlineLevel="0" collapsed="false">
      <c r="A130" s="1" t="s">
        <v>4017</v>
      </c>
      <c r="B130" s="1" t="s">
        <v>4018</v>
      </c>
      <c r="C130" s="1" t="s">
        <v>1938</v>
      </c>
      <c r="D130" s="4" t="n">
        <v>0.000169576727608111</v>
      </c>
      <c r="E130" s="4" t="n">
        <v>0.0124754039483547</v>
      </c>
      <c r="F130" s="5" t="n">
        <v>2.76988849548169</v>
      </c>
    </row>
    <row r="131" customFormat="false" ht="12.8" hidden="false" customHeight="false" outlineLevel="0" collapsed="false">
      <c r="A131" s="1" t="s">
        <v>4013</v>
      </c>
      <c r="B131" s="1" t="s">
        <v>4014</v>
      </c>
      <c r="C131" s="1" t="s">
        <v>1938</v>
      </c>
      <c r="D131" s="4" t="n">
        <v>0.00036292631809288</v>
      </c>
      <c r="E131" s="4" t="n">
        <v>0.0207949800914949</v>
      </c>
      <c r="F131" s="5" t="n">
        <v>6.92472123870422</v>
      </c>
    </row>
    <row r="132" customFormat="false" ht="12.8" hidden="false" customHeight="false" outlineLevel="0" collapsed="false">
      <c r="A132" s="1" t="s">
        <v>4223</v>
      </c>
      <c r="B132" s="1" t="s">
        <v>4224</v>
      </c>
      <c r="C132" s="1" t="s">
        <v>1938</v>
      </c>
      <c r="D132" s="4" t="n">
        <v>0.00041572618318771</v>
      </c>
      <c r="E132" s="4" t="n">
        <v>0.023152451641267</v>
      </c>
      <c r="F132" s="5" t="n">
        <v>3.77712067565685</v>
      </c>
    </row>
    <row r="133" customFormat="false" ht="12.8" hidden="false" customHeight="false" outlineLevel="0" collapsed="false">
      <c r="A133" s="1" t="s">
        <v>4063</v>
      </c>
      <c r="B133" s="1" t="s">
        <v>4064</v>
      </c>
      <c r="C133" s="1" t="s">
        <v>1938</v>
      </c>
      <c r="D133" s="4" t="n">
        <v>0.000659966916367601</v>
      </c>
      <c r="E133" s="4" t="n">
        <v>0.0336352461389549</v>
      </c>
      <c r="F133" s="5" t="n">
        <v>2.6560574614208</v>
      </c>
    </row>
    <row r="135" customFormat="false" ht="12.8" hidden="false" customHeight="false" outlineLevel="0" collapsed="false">
      <c r="A135" s="1" t="s">
        <v>5323</v>
      </c>
      <c r="B135" s="1" t="s">
        <v>5324</v>
      </c>
      <c r="C135" s="1" t="s">
        <v>5325</v>
      </c>
      <c r="D135" s="4" t="n">
        <v>8.75048391408992E-009</v>
      </c>
      <c r="E135" s="4" t="n">
        <v>1.51558381392037E-005</v>
      </c>
      <c r="F135" s="5" t="n">
        <v>1.9648892360125</v>
      </c>
      <c r="BK135" s="3"/>
      <c r="AMH135" s="1"/>
    </row>
    <row r="136" customFormat="false" ht="12.8" hidden="false" customHeight="false" outlineLevel="0" collapsed="false">
      <c r="A136" s="1" t="s">
        <v>5326</v>
      </c>
      <c r="B136" s="1" t="s">
        <v>5327</v>
      </c>
      <c r="C136" s="1" t="s">
        <v>5325</v>
      </c>
      <c r="D136" s="4" t="n">
        <v>1.58705959088351E-006</v>
      </c>
      <c r="E136" s="4" t="n">
        <v>0.00137439360570512</v>
      </c>
      <c r="F136" s="5" t="n">
        <v>1.79793786301797</v>
      </c>
      <c r="BK136" s="3"/>
      <c r="AMH136" s="1"/>
    </row>
    <row r="137" customFormat="false" ht="12.8" hidden="false" customHeight="false" outlineLevel="0" collapsed="false">
      <c r="A137" s="1" t="s">
        <v>5328</v>
      </c>
      <c r="B137" s="1" t="s">
        <v>5329</v>
      </c>
      <c r="C137" s="1" t="s">
        <v>5325</v>
      </c>
      <c r="D137" s="4" t="n">
        <v>6.14656672568119E-006</v>
      </c>
      <c r="E137" s="4" t="n">
        <v>0.00266146339221996</v>
      </c>
      <c r="F137" s="5" t="n">
        <v>3.86898021155766</v>
      </c>
      <c r="BK137" s="3"/>
      <c r="AMH137" s="1"/>
    </row>
    <row r="138" customFormat="false" ht="12.8" hidden="false" customHeight="false" outlineLevel="0" collapsed="false">
      <c r="A138" s="1" t="s">
        <v>5330</v>
      </c>
      <c r="B138" s="1" t="s">
        <v>5331</v>
      </c>
      <c r="C138" s="1" t="s">
        <v>5325</v>
      </c>
      <c r="D138" s="4" t="n">
        <v>6.14656672568119E-006</v>
      </c>
      <c r="E138" s="4" t="n">
        <v>0.00266146339221996</v>
      </c>
      <c r="F138" s="5" t="n">
        <v>3.86898021155766</v>
      </c>
      <c r="BK138" s="3"/>
      <c r="AMH138" s="1"/>
    </row>
    <row r="139" customFormat="false" ht="12.8" hidden="false" customHeight="false" outlineLevel="0" collapsed="false">
      <c r="A139" s="1" t="s">
        <v>5332</v>
      </c>
      <c r="B139" s="1" t="s">
        <v>5333</v>
      </c>
      <c r="C139" s="1" t="s">
        <v>5325</v>
      </c>
      <c r="D139" s="4" t="n">
        <v>1.15257259426991E-005</v>
      </c>
      <c r="E139" s="4" t="n">
        <v>0.00399251146655097</v>
      </c>
      <c r="F139" s="5" t="n">
        <v>3.68252333389223</v>
      </c>
      <c r="BK139" s="3"/>
      <c r="AMH139" s="1"/>
    </row>
    <row r="140" customFormat="false" ht="12.8" hidden="false" customHeight="false" outlineLevel="0" collapsed="false">
      <c r="A140" s="1" t="s">
        <v>5334</v>
      </c>
      <c r="B140" s="1" t="s">
        <v>5335</v>
      </c>
      <c r="C140" s="1" t="s">
        <v>5325</v>
      </c>
      <c r="D140" s="4" t="n">
        <v>1.90589382628573E-005</v>
      </c>
      <c r="E140" s="4" t="n">
        <v>0.0055016801785448</v>
      </c>
      <c r="F140" s="5" t="n">
        <v>1.6588234922454</v>
      </c>
      <c r="BK140" s="3"/>
      <c r="AMH140" s="1"/>
    </row>
    <row r="141" customFormat="false" ht="12.8" hidden="false" customHeight="false" outlineLevel="0" collapsed="false">
      <c r="A141" s="1" t="s">
        <v>5336</v>
      </c>
      <c r="B141" s="1" t="s">
        <v>5337</v>
      </c>
      <c r="C141" s="1" t="s">
        <v>5325</v>
      </c>
      <c r="D141" s="4" t="n">
        <v>4.72877454367638E-005</v>
      </c>
      <c r="E141" s="4" t="n">
        <v>0.0117003392994964</v>
      </c>
      <c r="F141" s="5" t="n">
        <v>1.58596423647497</v>
      </c>
      <c r="BK141" s="3"/>
      <c r="AMH141" s="1"/>
    </row>
    <row r="142" customFormat="false" ht="12.8" hidden="false" customHeight="false" outlineLevel="0" collapsed="false">
      <c r="A142" s="1" t="s">
        <v>5338</v>
      </c>
      <c r="B142" s="1" t="s">
        <v>5339</v>
      </c>
      <c r="C142" s="1" t="s">
        <v>5325</v>
      </c>
      <c r="D142" s="4" t="n">
        <v>0.000121745871566622</v>
      </c>
      <c r="E142" s="4" t="n">
        <v>0.0239633451723817</v>
      </c>
      <c r="F142" s="5" t="n">
        <v>5.09415727855092</v>
      </c>
      <c r="BK142" s="3"/>
      <c r="AMH142" s="1"/>
    </row>
    <row r="143" customFormat="false" ht="12.8" hidden="false" customHeight="false" outlineLevel="0" collapsed="false">
      <c r="A143" s="1" t="s">
        <v>5340</v>
      </c>
      <c r="B143" s="1" t="s">
        <v>5341</v>
      </c>
      <c r="C143" s="1" t="s">
        <v>5325</v>
      </c>
      <c r="D143" s="4" t="n">
        <v>0.000144776597944555</v>
      </c>
      <c r="E143" s="4" t="n">
        <v>0.0239633451723817</v>
      </c>
      <c r="F143" s="5" t="n">
        <v>3.73571533760401</v>
      </c>
      <c r="BK143" s="3"/>
      <c r="AMH143" s="1"/>
    </row>
    <row r="144" customFormat="false" ht="12.8" hidden="false" customHeight="false" outlineLevel="0" collapsed="false">
      <c r="A144" s="1" t="s">
        <v>5342</v>
      </c>
      <c r="B144" s="1" t="s">
        <v>5343</v>
      </c>
      <c r="C144" s="1" t="s">
        <v>5325</v>
      </c>
      <c r="D144" s="4" t="n">
        <v>0.000154880748931329</v>
      </c>
      <c r="E144" s="4" t="n">
        <v>0.0239633451723817</v>
      </c>
      <c r="F144" s="5" t="n">
        <v>6.79220970473456</v>
      </c>
      <c r="BK144" s="3"/>
      <c r="AMH144" s="1"/>
    </row>
    <row r="145" customFormat="false" ht="12.8" hidden="false" customHeight="false" outlineLevel="0" collapsed="false">
      <c r="A145" s="1" t="s">
        <v>5344</v>
      </c>
      <c r="B145" s="1" t="s">
        <v>5345</v>
      </c>
      <c r="C145" s="1" t="s">
        <v>5325</v>
      </c>
      <c r="D145" s="4" t="n">
        <v>0.000167025714923809</v>
      </c>
      <c r="E145" s="4" t="n">
        <v>0.0239633451723817</v>
      </c>
      <c r="F145" s="5" t="n">
        <v>4.36642052447221</v>
      </c>
      <c r="BK145" s="3"/>
      <c r="AMH145" s="1"/>
    </row>
    <row r="146" customFormat="false" ht="12.8" hidden="false" customHeight="false" outlineLevel="0" collapsed="false">
      <c r="A146" s="1" t="s">
        <v>5346</v>
      </c>
      <c r="B146" s="1" t="s">
        <v>5347</v>
      </c>
      <c r="C146" s="1" t="s">
        <v>5325</v>
      </c>
      <c r="D146" s="4" t="n">
        <v>0.000168198115663465</v>
      </c>
      <c r="E146" s="4" t="n">
        <v>0.0239633451723817</v>
      </c>
      <c r="F146" s="5" t="n">
        <v>8.49026213091819</v>
      </c>
      <c r="BK146" s="3"/>
      <c r="AMH146" s="1"/>
    </row>
    <row r="147" customFormat="false" ht="12.8" hidden="false" customHeight="false" outlineLevel="0" collapsed="false">
      <c r="A147" s="1" t="s">
        <v>5348</v>
      </c>
      <c r="B147" s="1" t="s">
        <v>5349</v>
      </c>
      <c r="C147" s="1" t="s">
        <v>5325</v>
      </c>
      <c r="D147" s="4" t="n">
        <v>0.000179863445289239</v>
      </c>
      <c r="E147" s="4" t="n">
        <v>0.0239633451723817</v>
      </c>
      <c r="F147" s="5" t="n">
        <v>11.6437880652592</v>
      </c>
      <c r="BK147" s="3"/>
      <c r="AMH147" s="1"/>
    </row>
    <row r="148" customFormat="false" ht="12.8" hidden="false" customHeight="false" outlineLevel="0" collapsed="false">
      <c r="A148" s="1" t="s">
        <v>5350</v>
      </c>
      <c r="B148" s="1" t="s">
        <v>5351</v>
      </c>
      <c r="C148" s="1" t="s">
        <v>5325</v>
      </c>
      <c r="D148" s="4" t="n">
        <v>0.000196366442504134</v>
      </c>
      <c r="E148" s="4" t="n">
        <v>0.0242933341726543</v>
      </c>
      <c r="F148" s="5" t="n">
        <v>5.48601553074714</v>
      </c>
      <c r="BK148" s="3"/>
      <c r="AMH148" s="1"/>
    </row>
    <row r="149" customFormat="false" ht="12.8" hidden="false" customHeight="false" outlineLevel="0" collapsed="false">
      <c r="A149" s="1" t="s">
        <v>5352</v>
      </c>
      <c r="B149" s="1" t="s">
        <v>5353</v>
      </c>
      <c r="C149" s="1" t="s">
        <v>5325</v>
      </c>
      <c r="D149" s="4" t="n">
        <v>0.000224744874049394</v>
      </c>
      <c r="E149" s="4" t="n">
        <v>0.0259505414569033</v>
      </c>
      <c r="F149" s="5" t="n">
        <v>3.84464700267994</v>
      </c>
      <c r="BK149" s="3"/>
      <c r="AMH149" s="1"/>
    </row>
    <row r="150" customFormat="false" ht="12.8" hidden="false" customHeight="false" outlineLevel="0" collapsed="false">
      <c r="A150" s="1" t="s">
        <v>5354</v>
      </c>
      <c r="B150" s="1" t="s">
        <v>5355</v>
      </c>
      <c r="C150" s="1" t="s">
        <v>5325</v>
      </c>
      <c r="D150" s="4" t="n">
        <v>0.000246960269436094</v>
      </c>
      <c r="E150" s="4" t="n">
        <v>0.0267334491664572</v>
      </c>
      <c r="F150" s="5" t="n">
        <v>3.30431823473573</v>
      </c>
      <c r="BK150" s="3"/>
      <c r="AMH150" s="1"/>
    </row>
    <row r="151" customFormat="false" ht="12.8" hidden="false" customHeight="false" outlineLevel="0" collapsed="false">
      <c r="A151" s="1" t="s">
        <v>5356</v>
      </c>
      <c r="B151" s="1" t="s">
        <v>5357</v>
      </c>
      <c r="C151" s="1" t="s">
        <v>5325</v>
      </c>
      <c r="D151" s="4" t="n">
        <v>0.000276344420737806</v>
      </c>
      <c r="E151" s="4" t="n">
        <v>0.027033224732566</v>
      </c>
      <c r="F151" s="5" t="n">
        <v>1.78895459032623</v>
      </c>
      <c r="BK151" s="3"/>
      <c r="AMH151" s="1"/>
    </row>
    <row r="152" customFormat="false" ht="12.8" hidden="false" customHeight="false" outlineLevel="0" collapsed="false">
      <c r="A152" s="1" t="s">
        <v>5358</v>
      </c>
      <c r="B152" s="1" t="s">
        <v>5359</v>
      </c>
      <c r="C152" s="1" t="s">
        <v>5325</v>
      </c>
      <c r="D152" s="4" t="n">
        <v>0.000345718166768358</v>
      </c>
      <c r="E152" s="4" t="n">
        <v>0.027033224732566</v>
      </c>
      <c r="F152" s="5" t="n">
        <v>3.98673178321376</v>
      </c>
      <c r="BK152" s="3"/>
      <c r="AMH152" s="1"/>
    </row>
    <row r="153" customFormat="false" ht="12.8" hidden="false" customHeight="false" outlineLevel="0" collapsed="false">
      <c r="A153" s="1" t="s">
        <v>5360</v>
      </c>
      <c r="B153" s="1" t="s">
        <v>5361</v>
      </c>
      <c r="C153" s="1" t="s">
        <v>5325</v>
      </c>
      <c r="D153" s="4" t="n">
        <v>0.000345718166768358</v>
      </c>
      <c r="E153" s="4" t="n">
        <v>0.027033224732566</v>
      </c>
      <c r="F153" s="5" t="n">
        <v>3.98673178321376</v>
      </c>
      <c r="BK153" s="3"/>
      <c r="AMH153" s="1"/>
    </row>
    <row r="154" customFormat="false" ht="12.8" hidden="false" customHeight="false" outlineLevel="0" collapsed="false">
      <c r="A154" s="1" t="s">
        <v>5362</v>
      </c>
      <c r="B154" s="1" t="s">
        <v>5363</v>
      </c>
      <c r="C154" s="1" t="s">
        <v>5325</v>
      </c>
      <c r="D154" s="4" t="n">
        <v>0.000345718166768358</v>
      </c>
      <c r="E154" s="4" t="n">
        <v>0.027033224732566</v>
      </c>
      <c r="F154" s="5" t="n">
        <v>3.98673178321376</v>
      </c>
      <c r="BK154" s="3"/>
      <c r="AMH154" s="1"/>
    </row>
    <row r="155" customFormat="false" ht="12.8" hidden="false" customHeight="false" outlineLevel="0" collapsed="false">
      <c r="A155" s="1" t="s">
        <v>5364</v>
      </c>
      <c r="B155" s="1" t="s">
        <v>5365</v>
      </c>
      <c r="C155" s="1" t="s">
        <v>5325</v>
      </c>
      <c r="D155" s="4" t="n">
        <v>0.000345718166768358</v>
      </c>
      <c r="E155" s="4" t="n">
        <v>0.027033224732566</v>
      </c>
      <c r="F155" s="5" t="n">
        <v>3.98673178321376</v>
      </c>
      <c r="BK155" s="3"/>
      <c r="AMH155" s="1"/>
    </row>
    <row r="156" customFormat="false" ht="12.8" hidden="false" customHeight="false" outlineLevel="0" collapsed="false">
      <c r="A156" s="1" t="s">
        <v>5366</v>
      </c>
      <c r="B156" s="1" t="s">
        <v>5367</v>
      </c>
      <c r="C156" s="1" t="s">
        <v>5325</v>
      </c>
      <c r="D156" s="4" t="n">
        <v>0.000345718166768358</v>
      </c>
      <c r="E156" s="4" t="n">
        <v>0.027033224732566</v>
      </c>
      <c r="F156" s="5" t="n">
        <v>3.98673178321376</v>
      </c>
      <c r="BK156" s="3"/>
      <c r="AMH156" s="1"/>
    </row>
    <row r="157" customFormat="false" ht="12.8" hidden="false" customHeight="false" outlineLevel="0" collapsed="false">
      <c r="A157" s="1" t="s">
        <v>5368</v>
      </c>
      <c r="B157" s="1" t="s">
        <v>5369</v>
      </c>
      <c r="C157" s="1" t="s">
        <v>5325</v>
      </c>
      <c r="D157" s="4" t="n">
        <v>0.000358986240674953</v>
      </c>
      <c r="E157" s="4" t="n">
        <v>0.027033224732566</v>
      </c>
      <c r="F157" s="5" t="n">
        <v>4.40575764631431</v>
      </c>
      <c r="BK157" s="3"/>
      <c r="AMH157" s="1"/>
    </row>
    <row r="158" customFormat="false" ht="12.8" hidden="false" customHeight="false" outlineLevel="0" collapsed="false">
      <c r="A158" s="1" t="s">
        <v>5370</v>
      </c>
      <c r="B158" s="1" t="s">
        <v>5371</v>
      </c>
      <c r="C158" s="1" t="s">
        <v>5325</v>
      </c>
      <c r="D158" s="4" t="n">
        <v>0.000391448246870292</v>
      </c>
      <c r="E158" s="4" t="n">
        <v>0.0282495151491394</v>
      </c>
      <c r="F158" s="5" t="n">
        <v>7.27736754078702</v>
      </c>
      <c r="BK158" s="3"/>
      <c r="AMH158" s="1"/>
    </row>
    <row r="159" customFormat="false" ht="12.8" hidden="false" customHeight="false" outlineLevel="0" collapsed="false">
      <c r="A159" s="1" t="s">
        <v>5372</v>
      </c>
      <c r="B159" s="1" t="s">
        <v>5373</v>
      </c>
      <c r="C159" s="1" t="s">
        <v>5325</v>
      </c>
      <c r="D159" s="4" t="n">
        <v>0.000563454065680317</v>
      </c>
      <c r="E159" s="4" t="n">
        <v>0.0367169380245868</v>
      </c>
      <c r="F159" s="5" t="n">
        <v>6.79220970473456</v>
      </c>
      <c r="BK159" s="3"/>
      <c r="AMH159" s="1"/>
    </row>
    <row r="160" customFormat="false" ht="12.8" hidden="false" customHeight="false" outlineLevel="0" collapsed="false">
      <c r="A160" s="1" t="s">
        <v>5374</v>
      </c>
      <c r="B160" s="1" t="s">
        <v>5375</v>
      </c>
      <c r="C160" s="1" t="s">
        <v>5325</v>
      </c>
      <c r="D160" s="4" t="n">
        <v>0.000597996662599927</v>
      </c>
      <c r="E160" s="4" t="n">
        <v>0.0367169380245868</v>
      </c>
      <c r="F160" s="5" t="n">
        <v>9.05627960631274</v>
      </c>
      <c r="BK160" s="3"/>
      <c r="AMH160" s="1"/>
    </row>
    <row r="161" customFormat="false" ht="12.8" hidden="false" customHeight="false" outlineLevel="0" collapsed="false">
      <c r="A161" s="1" t="s">
        <v>5376</v>
      </c>
      <c r="B161" s="1" t="s">
        <v>5377</v>
      </c>
      <c r="C161" s="1" t="s">
        <v>5325</v>
      </c>
      <c r="D161" s="4" t="n">
        <v>0.000597996662599927</v>
      </c>
      <c r="E161" s="4" t="n">
        <v>0.0367169380245868</v>
      </c>
      <c r="F161" s="5" t="n">
        <v>9.05627960631274</v>
      </c>
      <c r="BK161" s="3"/>
      <c r="AMH161" s="1"/>
    </row>
    <row r="162" customFormat="false" ht="12.8" hidden="false" customHeight="false" outlineLevel="0" collapsed="false">
      <c r="A162" s="1" t="s">
        <v>5378</v>
      </c>
      <c r="B162" s="1" t="s">
        <v>5379</v>
      </c>
      <c r="C162" s="1" t="s">
        <v>5325</v>
      </c>
      <c r="D162" s="4" t="n">
        <v>0.000597996662599927</v>
      </c>
      <c r="E162" s="4" t="n">
        <v>0.0367169380245868</v>
      </c>
      <c r="F162" s="5" t="n">
        <v>9.05627960631274</v>
      </c>
      <c r="BK162" s="3"/>
      <c r="AMH162" s="1"/>
    </row>
    <row r="163" customFormat="false" ht="12.8" hidden="false" customHeight="false" outlineLevel="0" collapsed="false">
      <c r="A163" s="1" t="s">
        <v>5380</v>
      </c>
      <c r="B163" s="1" t="s">
        <v>5381</v>
      </c>
      <c r="C163" s="1" t="s">
        <v>5325</v>
      </c>
      <c r="D163" s="4" t="n">
        <v>0.000632769230732166</v>
      </c>
      <c r="E163" s="4" t="n">
        <v>0.0367169380245868</v>
      </c>
      <c r="F163" s="5" t="n">
        <v>4.60117431611051</v>
      </c>
      <c r="BK163" s="3"/>
      <c r="AMH163" s="1"/>
    </row>
    <row r="164" customFormat="false" ht="12.8" hidden="false" customHeight="false" outlineLevel="0" collapsed="false">
      <c r="A164" s="1" t="s">
        <v>5382</v>
      </c>
      <c r="B164" s="1" t="s">
        <v>5383</v>
      </c>
      <c r="C164" s="1" t="s">
        <v>5325</v>
      </c>
      <c r="D164" s="4" t="n">
        <v>0.000635974677100233</v>
      </c>
      <c r="E164" s="4" t="n">
        <v>0.0367169380245868</v>
      </c>
      <c r="F164" s="5" t="n">
        <v>3.39610485236728</v>
      </c>
      <c r="BK164" s="3"/>
      <c r="AMH164" s="1"/>
    </row>
    <row r="165" customFormat="false" ht="12.8" hidden="false" customHeight="false" outlineLevel="0" collapsed="false">
      <c r="A165" s="1" t="s">
        <v>5384</v>
      </c>
      <c r="B165" s="1" t="s">
        <v>5385</v>
      </c>
      <c r="C165" s="1" t="s">
        <v>5325</v>
      </c>
      <c r="D165" s="4" t="n">
        <v>0.000751319737069915</v>
      </c>
      <c r="E165" s="4" t="n">
        <v>0.0419769607937127</v>
      </c>
      <c r="F165" s="5" t="n">
        <v>1.32264112844758</v>
      </c>
      <c r="BK165" s="3"/>
      <c r="AMH165" s="1"/>
    </row>
    <row r="166" customFormat="false" ht="12.8" hidden="false" customHeight="false" outlineLevel="0" collapsed="false">
      <c r="A166" s="1" t="s">
        <v>5386</v>
      </c>
      <c r="B166" s="1" t="s">
        <v>5387</v>
      </c>
      <c r="C166" s="1" t="s">
        <v>5325</v>
      </c>
      <c r="D166" s="4" t="n">
        <v>0.000791184555487274</v>
      </c>
      <c r="E166" s="4" t="n">
        <v>0.0428228640657487</v>
      </c>
      <c r="F166" s="5" t="n">
        <v>1.73612535053753</v>
      </c>
      <c r="BK166" s="3"/>
      <c r="AMH166" s="1"/>
    </row>
    <row r="167" customFormat="false" ht="12.8" hidden="false" customHeight="false" outlineLevel="0" collapsed="false">
      <c r="A167" s="1" t="s">
        <v>5388</v>
      </c>
      <c r="B167" s="1" t="s">
        <v>5389</v>
      </c>
      <c r="C167" s="1" t="s">
        <v>5325</v>
      </c>
      <c r="D167" s="4" t="n">
        <v>0.000853118232441723</v>
      </c>
      <c r="E167" s="4" t="n">
        <v>0.044376148791018</v>
      </c>
      <c r="F167" s="5" t="n">
        <v>1.84700439339273</v>
      </c>
      <c r="BK167" s="3"/>
      <c r="AMH167" s="1"/>
    </row>
    <row r="168" customFormat="false" ht="12.8" hidden="false" customHeight="false" outlineLevel="0" collapsed="false">
      <c r="A168" s="1" t="s">
        <v>5390</v>
      </c>
      <c r="B168" s="1" t="s">
        <v>5391</v>
      </c>
      <c r="C168" s="1" t="s">
        <v>5325</v>
      </c>
      <c r="D168" s="4" t="n">
        <v>0.00087112532268742</v>
      </c>
      <c r="E168" s="4" t="n">
        <v>0.044376148791018</v>
      </c>
      <c r="F168" s="5" t="n">
        <v>2.0292078785929</v>
      </c>
      <c r="BK168" s="3"/>
      <c r="AMH168" s="1"/>
    </row>
    <row r="169" customFormat="false" ht="12.8" hidden="false" customHeight="false" outlineLevel="0" collapsed="false">
      <c r="A169" s="1" t="s">
        <v>5392</v>
      </c>
      <c r="B169" s="1" t="s">
        <v>5393</v>
      </c>
      <c r="C169" s="1" t="s">
        <v>5325</v>
      </c>
      <c r="D169" s="4" t="n">
        <v>0.000924325523877124</v>
      </c>
      <c r="E169" s="4" t="n">
        <v>0.0457409087815765</v>
      </c>
      <c r="F169" s="5" t="n">
        <v>2.73088843798606</v>
      </c>
      <c r="BK169" s="3"/>
      <c r="AMH169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6875" defaultRowHeight="12.8" zeroHeight="false" outlineLevelRow="0" outlineLevelCol="0"/>
  <cols>
    <col collapsed="false" customWidth="true" hidden="false" outlineLevel="0" max="2" min="2" style="1" width="66.61"/>
    <col collapsed="false" customWidth="true" hidden="false" outlineLevel="0" max="3" min="3" style="1" width="17.13"/>
    <col collapsed="false" customWidth="true" hidden="false" outlineLevel="0" max="4" min="4" style="1" width="17.4"/>
    <col collapsed="false" customWidth="true" hidden="false" outlineLevel="0" max="5" min="5" style="4" width="17.55"/>
    <col collapsed="false" customWidth="true" hidden="false" outlineLevel="0" max="6" min="6" style="1" width="16.14"/>
    <col collapsed="false" customWidth="false" hidden="false" outlineLevel="0" max="1022" min="64" style="3" width="11.67"/>
  </cols>
  <sheetData>
    <row r="1" customFormat="false" ht="12.8" hidden="false" customHeight="false" outlineLevel="0" collapsed="false">
      <c r="A1" s="2" t="s">
        <v>5281</v>
      </c>
      <c r="B1" s="2" t="s">
        <v>5282</v>
      </c>
      <c r="C1" s="2" t="s">
        <v>5283</v>
      </c>
      <c r="D1" s="6" t="s">
        <v>20</v>
      </c>
      <c r="E1" s="6" t="s">
        <v>21</v>
      </c>
      <c r="F1" s="7" t="s">
        <v>22</v>
      </c>
    </row>
    <row r="2" customFormat="false" ht="12.8" hidden="false" customHeight="false" outlineLevel="0" collapsed="false">
      <c r="A2" s="1" t="s">
        <v>2502</v>
      </c>
      <c r="B2" s="1" t="s">
        <v>2503</v>
      </c>
      <c r="C2" s="1" t="s">
        <v>25</v>
      </c>
      <c r="D2" s="4" t="n">
        <v>7.38459349426702E-018</v>
      </c>
      <c r="E2" s="4" t="n">
        <v>1.46682642107791E-014</v>
      </c>
      <c r="F2" s="5" t="n">
        <v>2.12003326392563</v>
      </c>
    </row>
    <row r="3" customFormat="false" ht="12.8" hidden="false" customHeight="false" outlineLevel="0" collapsed="false">
      <c r="A3" s="1" t="s">
        <v>2711</v>
      </c>
      <c r="B3" s="1" t="s">
        <v>2712</v>
      </c>
      <c r="C3" s="1" t="s">
        <v>25</v>
      </c>
      <c r="D3" s="4" t="n">
        <v>4.84308945424628E-016</v>
      </c>
      <c r="E3" s="4" t="n">
        <v>7.21499251446339E-013</v>
      </c>
      <c r="F3" s="5" t="n">
        <v>5.21794853776513</v>
      </c>
    </row>
    <row r="4" customFormat="false" ht="12.8" hidden="false" customHeight="false" outlineLevel="0" collapsed="false">
      <c r="A4" s="1" t="s">
        <v>2505</v>
      </c>
      <c r="B4" s="1" t="s">
        <v>2506</v>
      </c>
      <c r="C4" s="1" t="s">
        <v>25</v>
      </c>
      <c r="D4" s="4" t="n">
        <v>1.28769539934559E-013</v>
      </c>
      <c r="E4" s="4" t="n">
        <v>1.09619669781434E-010</v>
      </c>
      <c r="F4" s="5" t="n">
        <v>2.02529871191781</v>
      </c>
    </row>
    <row r="5" customFormat="false" ht="12.8" hidden="false" customHeight="false" outlineLevel="0" collapsed="false">
      <c r="A5" s="1" t="s">
        <v>2507</v>
      </c>
      <c r="B5" s="1" t="s">
        <v>2508</v>
      </c>
      <c r="C5" s="1" t="s">
        <v>25</v>
      </c>
      <c r="D5" s="4" t="n">
        <v>3.15649353158279E-011</v>
      </c>
      <c r="E5" s="4" t="n">
        <v>1.88095449547018E-008</v>
      </c>
      <c r="F5" s="5" t="n">
        <v>1.91679100395844</v>
      </c>
    </row>
    <row r="6" customFormat="false" ht="12.8" hidden="false" customHeight="false" outlineLevel="0" collapsed="false">
      <c r="A6" s="1" t="s">
        <v>2811</v>
      </c>
      <c r="B6" s="1" t="s">
        <v>2812</v>
      </c>
      <c r="C6" s="1" t="s">
        <v>25</v>
      </c>
      <c r="D6" s="4" t="n">
        <v>2.82020599606937E-010</v>
      </c>
      <c r="E6" s="4" t="n">
        <v>1.52778250277976E-007</v>
      </c>
      <c r="F6" s="5" t="n">
        <v>5.97589784517159</v>
      </c>
    </row>
    <row r="7" customFormat="false" ht="12.8" hidden="false" customHeight="false" outlineLevel="0" collapsed="false">
      <c r="A7" s="1" t="s">
        <v>2541</v>
      </c>
      <c r="B7" s="1" t="s">
        <v>2542</v>
      </c>
      <c r="C7" s="1" t="s">
        <v>25</v>
      </c>
      <c r="D7" s="4" t="n">
        <v>4.71602424508623E-009</v>
      </c>
      <c r="E7" s="4" t="n">
        <v>2.00734203403349E-006</v>
      </c>
      <c r="F7" s="5" t="n">
        <v>1.93345875181895</v>
      </c>
    </row>
    <row r="8" customFormat="false" ht="12.8" hidden="false" customHeight="false" outlineLevel="0" collapsed="false">
      <c r="A8" s="1" t="s">
        <v>3303</v>
      </c>
      <c r="B8" s="1" t="s">
        <v>3304</v>
      </c>
      <c r="C8" s="1" t="s">
        <v>25</v>
      </c>
      <c r="D8" s="4" t="n">
        <v>1.11482388010691E-007</v>
      </c>
      <c r="E8" s="4" t="n">
        <v>4.42882366770471E-005</v>
      </c>
      <c r="F8" s="5" t="n">
        <v>5.42257397061866</v>
      </c>
    </row>
    <row r="9" customFormat="false" ht="12.8" hidden="false" customHeight="false" outlineLevel="0" collapsed="false">
      <c r="A9" s="1" t="s">
        <v>2539</v>
      </c>
      <c r="B9" s="1" t="s">
        <v>2540</v>
      </c>
      <c r="C9" s="1" t="s">
        <v>25</v>
      </c>
      <c r="D9" s="4" t="n">
        <v>8.50990485849411E-007</v>
      </c>
      <c r="E9" s="4" t="n">
        <v>0.00031694076907354</v>
      </c>
      <c r="F9" s="5" t="n">
        <v>1.81581605438148</v>
      </c>
    </row>
    <row r="10" customFormat="false" ht="12.8" hidden="false" customHeight="false" outlineLevel="0" collapsed="false">
      <c r="A10" s="1" t="s">
        <v>2949</v>
      </c>
      <c r="B10" s="1" t="s">
        <v>2950</v>
      </c>
      <c r="C10" s="1" t="s">
        <v>25</v>
      </c>
      <c r="D10" s="4" t="n">
        <v>1.63324192080202E-006</v>
      </c>
      <c r="E10" s="4" t="n">
        <v>0.000572499329768192</v>
      </c>
      <c r="F10" s="5" t="n">
        <v>6.25681611994461</v>
      </c>
    </row>
    <row r="11" customFormat="false" ht="12.8" hidden="false" customHeight="false" outlineLevel="0" collapsed="false">
      <c r="A11" s="1" t="s">
        <v>5291</v>
      </c>
      <c r="B11" s="1" t="s">
        <v>5292</v>
      </c>
      <c r="C11" s="1" t="s">
        <v>25</v>
      </c>
      <c r="D11" s="4" t="n">
        <v>7.73024308462963E-006</v>
      </c>
      <c r="E11" s="4" t="n">
        <v>0.00242444834427937</v>
      </c>
      <c r="F11" s="5" t="n">
        <v>8.13386095592799</v>
      </c>
    </row>
    <row r="12" customFormat="false" ht="12.8" hidden="false" customHeight="false" outlineLevel="0" collapsed="false">
      <c r="A12" s="1" t="s">
        <v>3427</v>
      </c>
      <c r="B12" s="1" t="s">
        <v>3428</v>
      </c>
      <c r="C12" s="1" t="s">
        <v>25</v>
      </c>
      <c r="D12" s="4" t="n">
        <v>1.26078033974131E-005</v>
      </c>
      <c r="E12" s="4" t="n">
        <v>0.00357761430691357</v>
      </c>
      <c r="F12" s="5" t="n">
        <v>2.31329990489695</v>
      </c>
    </row>
    <row r="13" customFormat="false" ht="12.8" hidden="false" customHeight="false" outlineLevel="0" collapsed="false">
      <c r="A13" s="1" t="s">
        <v>5287</v>
      </c>
      <c r="B13" s="1" t="s">
        <v>5288</v>
      </c>
      <c r="C13" s="1" t="s">
        <v>25</v>
      </c>
      <c r="D13" s="4" t="n">
        <v>2.308940069367E-005</v>
      </c>
      <c r="E13" s="4" t="n">
        <v>0.00573290578056581</v>
      </c>
      <c r="F13" s="5" t="n">
        <v>7.11712833643699</v>
      </c>
    </row>
    <row r="14" customFormat="false" ht="12.8" hidden="false" customHeight="false" outlineLevel="0" collapsed="false">
      <c r="A14" s="1" t="s">
        <v>2759</v>
      </c>
      <c r="B14" s="1" t="s">
        <v>2760</v>
      </c>
      <c r="C14" s="1" t="s">
        <v>25</v>
      </c>
      <c r="D14" s="4" t="n">
        <v>2.308940069367E-005</v>
      </c>
      <c r="E14" s="4" t="n">
        <v>0.00573290578056581</v>
      </c>
      <c r="F14" s="5" t="n">
        <v>7.11712833643699</v>
      </c>
    </row>
    <row r="15" customFormat="false" ht="12.8" hidden="false" customHeight="false" outlineLevel="0" collapsed="false">
      <c r="A15" s="1" t="s">
        <v>2589</v>
      </c>
      <c r="B15" s="1" t="s">
        <v>2590</v>
      </c>
      <c r="C15" s="1" t="s">
        <v>25</v>
      </c>
      <c r="D15" s="4" t="n">
        <v>2.61882951056831E-005</v>
      </c>
      <c r="E15" s="4" t="n">
        <v>0.00624224202139061</v>
      </c>
      <c r="F15" s="5" t="n">
        <v>1.78944941030416</v>
      </c>
    </row>
    <row r="16" customFormat="false" ht="12.8" hidden="false" customHeight="false" outlineLevel="0" collapsed="false">
      <c r="A16" s="1" t="s">
        <v>2525</v>
      </c>
      <c r="B16" s="1" t="s">
        <v>2526</v>
      </c>
      <c r="C16" s="1" t="s">
        <v>25</v>
      </c>
      <c r="D16" s="4" t="n">
        <v>3.36468137285638E-005</v>
      </c>
      <c r="E16" s="4" t="n">
        <v>0.00771159088494276</v>
      </c>
      <c r="F16" s="5" t="n">
        <v>3.50381702716898</v>
      </c>
    </row>
    <row r="17" customFormat="false" ht="12.8" hidden="false" customHeight="false" outlineLevel="0" collapsed="false">
      <c r="A17" s="1" t="s">
        <v>2701</v>
      </c>
      <c r="B17" s="1" t="s">
        <v>2702</v>
      </c>
      <c r="C17" s="1" t="s">
        <v>25</v>
      </c>
      <c r="D17" s="4" t="n">
        <v>4.94289879388524E-005</v>
      </c>
      <c r="E17" s="4" t="n">
        <v>0.0105195478259865</v>
      </c>
      <c r="F17" s="5" t="n">
        <v>3.58441330261234</v>
      </c>
    </row>
    <row r="18" customFormat="false" ht="12.8" hidden="false" customHeight="false" outlineLevel="0" collapsed="false">
      <c r="A18" s="1" t="s">
        <v>3081</v>
      </c>
      <c r="B18" s="1" t="s">
        <v>3082</v>
      </c>
      <c r="C18" s="1" t="s">
        <v>25</v>
      </c>
      <c r="D18" s="4" t="n">
        <v>7.14494296884789E-005</v>
      </c>
      <c r="E18" s="4" t="n">
        <v>0.0141922383837882</v>
      </c>
      <c r="F18" s="5" t="n">
        <v>3.4668915549857</v>
      </c>
    </row>
    <row r="19" customFormat="false" ht="12.8" hidden="false" customHeight="false" outlineLevel="0" collapsed="false">
      <c r="A19" s="1" t="s">
        <v>2513</v>
      </c>
      <c r="B19" s="1" t="s">
        <v>2514</v>
      </c>
      <c r="C19" s="1" t="s">
        <v>25</v>
      </c>
      <c r="D19" s="4" t="n">
        <v>8.37789476816374E-005</v>
      </c>
      <c r="E19" s="4" t="n">
        <v>0.0158733169040738</v>
      </c>
      <c r="F19" s="5" t="n">
        <v>2.22958625187874</v>
      </c>
    </row>
    <row r="20" customFormat="false" ht="12.8" hidden="false" customHeight="false" outlineLevel="0" collapsed="false">
      <c r="A20" s="1" t="s">
        <v>2673</v>
      </c>
      <c r="B20" s="1" t="s">
        <v>2674</v>
      </c>
      <c r="C20" s="1" t="s">
        <v>25</v>
      </c>
      <c r="D20" s="4" t="n">
        <v>8.52401646132506E-005</v>
      </c>
      <c r="E20" s="4" t="n">
        <v>0.0158733169040738</v>
      </c>
      <c r="F20" s="5" t="n">
        <v>5.20567101179392</v>
      </c>
    </row>
    <row r="21" customFormat="false" ht="12.8" hidden="false" customHeight="false" outlineLevel="0" collapsed="false">
      <c r="A21" s="1" t="s">
        <v>3369</v>
      </c>
      <c r="B21" s="1" t="s">
        <v>3370</v>
      </c>
      <c r="C21" s="1" t="s">
        <v>25</v>
      </c>
      <c r="D21" s="4" t="n">
        <v>8.96148248325916E-005</v>
      </c>
      <c r="E21" s="4" t="n">
        <v>0.016182264884164</v>
      </c>
      <c r="F21" s="5" t="n">
        <v>9.03762328436444</v>
      </c>
    </row>
    <row r="22" customFormat="false" ht="12.8" hidden="false" customHeight="false" outlineLevel="0" collapsed="false">
      <c r="A22" s="1" t="s">
        <v>4614</v>
      </c>
      <c r="B22" s="1" t="s">
        <v>4615</v>
      </c>
      <c r="C22" s="1" t="s">
        <v>25</v>
      </c>
      <c r="D22" s="4" t="n">
        <v>0.000105200441566877</v>
      </c>
      <c r="E22" s="4" t="n">
        <v>0.0184379244499124</v>
      </c>
      <c r="F22" s="5" t="n">
        <v>6.97188081936685</v>
      </c>
    </row>
    <row r="23" customFormat="false" ht="12.8" hidden="false" customHeight="false" outlineLevel="0" collapsed="false">
      <c r="A23" s="1" t="s">
        <v>5082</v>
      </c>
      <c r="B23" s="1" t="s">
        <v>5083</v>
      </c>
      <c r="C23" s="1" t="s">
        <v>25</v>
      </c>
      <c r="D23" s="4" t="n">
        <v>0.00010986043804307</v>
      </c>
      <c r="E23" s="4" t="n">
        <v>0.0187045242942473</v>
      </c>
      <c r="F23" s="5" t="n">
        <v>3.16316814952755</v>
      </c>
    </row>
    <row r="24" customFormat="false" ht="12.8" hidden="false" customHeight="false" outlineLevel="0" collapsed="false">
      <c r="A24" s="1" t="s">
        <v>2509</v>
      </c>
      <c r="B24" s="1" t="s">
        <v>2510</v>
      </c>
      <c r="C24" s="1" t="s">
        <v>25</v>
      </c>
      <c r="D24" s="4" t="n">
        <v>0.000122420482064888</v>
      </c>
      <c r="E24" s="4" t="n">
        <v>0.0202639903506852</v>
      </c>
      <c r="F24" s="5" t="n">
        <v>1.70730546797697</v>
      </c>
    </row>
    <row r="25" customFormat="false" ht="12.8" hidden="false" customHeight="false" outlineLevel="0" collapsed="false">
      <c r="A25" s="1" t="s">
        <v>3077</v>
      </c>
      <c r="B25" s="1" t="s">
        <v>3078</v>
      </c>
      <c r="C25" s="1" t="s">
        <v>25</v>
      </c>
      <c r="D25" s="4" t="n">
        <v>0.000170108482557716</v>
      </c>
      <c r="E25" s="4" t="n">
        <v>0.0273966607449035</v>
      </c>
      <c r="F25" s="5" t="n">
        <v>8.13386095592799</v>
      </c>
    </row>
    <row r="26" customFormat="false" ht="12.8" hidden="false" customHeight="false" outlineLevel="0" collapsed="false">
      <c r="A26" s="1" t="s">
        <v>3691</v>
      </c>
      <c r="B26" s="1" t="s">
        <v>3692</v>
      </c>
      <c r="C26" s="1" t="s">
        <v>25</v>
      </c>
      <c r="D26" s="4" t="n">
        <v>0.000182568462935768</v>
      </c>
      <c r="E26" s="4" t="n">
        <v>0.0286296176482695</v>
      </c>
      <c r="F26" s="5" t="n">
        <v>3.87326712187047</v>
      </c>
    </row>
    <row r="27" customFormat="false" ht="12.8" hidden="false" customHeight="false" outlineLevel="0" collapsed="false">
      <c r="A27" s="1" t="s">
        <v>2511</v>
      </c>
      <c r="B27" s="1" t="s">
        <v>2512</v>
      </c>
      <c r="C27" s="1" t="s">
        <v>25</v>
      </c>
      <c r="D27" s="4" t="n">
        <v>0.000189690675478862</v>
      </c>
      <c r="E27" s="4" t="n">
        <v>0.0289837624404753</v>
      </c>
      <c r="F27" s="5" t="n">
        <v>2.033465238982</v>
      </c>
    </row>
    <row r="28" customFormat="false" ht="12.8" hidden="false" customHeight="false" outlineLevel="0" collapsed="false">
      <c r="A28" s="1" t="s">
        <v>2647</v>
      </c>
      <c r="B28" s="1" t="s">
        <v>2648</v>
      </c>
      <c r="C28" s="1" t="s">
        <v>25</v>
      </c>
      <c r="D28" s="4" t="n">
        <v>0.000228088934095363</v>
      </c>
      <c r="E28" s="4" t="n">
        <v>0.0339795489568567</v>
      </c>
      <c r="F28" s="5" t="n">
        <v>3.11000565961953</v>
      </c>
    </row>
    <row r="29" customFormat="false" ht="12.8" hidden="false" customHeight="false" outlineLevel="0" collapsed="false">
      <c r="D29" s="4"/>
      <c r="F29" s="5"/>
    </row>
    <row r="30" customFormat="false" ht="12.8" hidden="false" customHeight="false" outlineLevel="0" collapsed="false">
      <c r="A30" s="1" t="s">
        <v>3807</v>
      </c>
      <c r="B30" s="1" t="s">
        <v>3808</v>
      </c>
      <c r="C30" s="1" t="s">
        <v>1557</v>
      </c>
      <c r="D30" s="4" t="n">
        <v>2.3175230271811E-013</v>
      </c>
      <c r="E30" s="4" t="n">
        <v>1.72626496487152E-010</v>
      </c>
      <c r="F30" s="5" t="n">
        <v>2.08418659414935</v>
      </c>
    </row>
    <row r="31" customFormat="false" ht="12.8" hidden="false" customHeight="false" outlineLevel="0" collapsed="false">
      <c r="A31" s="1" t="s">
        <v>3815</v>
      </c>
      <c r="B31" s="1" t="s">
        <v>3816</v>
      </c>
      <c r="C31" s="1" t="s">
        <v>1557</v>
      </c>
      <c r="D31" s="4" t="n">
        <v>5.59277922400814E-005</v>
      </c>
      <c r="E31" s="4" t="n">
        <v>0.0114921970330567</v>
      </c>
      <c r="F31" s="5" t="n">
        <v>2.24382371198014</v>
      </c>
    </row>
    <row r="32" customFormat="false" ht="12.8" hidden="false" customHeight="false" outlineLevel="0" collapsed="false">
      <c r="D32" s="4"/>
      <c r="F32" s="5"/>
    </row>
    <row r="33" customFormat="false" ht="12.8" hidden="false" customHeight="false" outlineLevel="0" collapsed="false">
      <c r="A33" s="1" t="s">
        <v>3999</v>
      </c>
      <c r="B33" s="1" t="s">
        <v>4000</v>
      </c>
      <c r="C33" s="1" t="s">
        <v>1938</v>
      </c>
      <c r="D33" s="4" t="n">
        <v>1.08499626004917E-018</v>
      </c>
      <c r="E33" s="4" t="n">
        <v>3.37323620351682E-015</v>
      </c>
      <c r="F33" s="5" t="n">
        <v>2.38254750689848</v>
      </c>
    </row>
    <row r="34" customFormat="false" ht="12.8" hidden="false" customHeight="false" outlineLevel="0" collapsed="false">
      <c r="A34" s="1" t="s">
        <v>3997</v>
      </c>
      <c r="B34" s="1" t="s">
        <v>3998</v>
      </c>
      <c r="C34" s="1" t="s">
        <v>1938</v>
      </c>
      <c r="D34" s="4" t="n">
        <v>1.13214841534379E-018</v>
      </c>
      <c r="E34" s="4" t="n">
        <v>3.37323620351682E-015</v>
      </c>
      <c r="F34" s="5" t="n">
        <v>2.41078319739833</v>
      </c>
    </row>
    <row r="35" customFormat="false" ht="12.8" hidden="false" customHeight="false" outlineLevel="0" collapsed="false">
      <c r="A35" s="1" t="s">
        <v>4001</v>
      </c>
      <c r="B35" s="1" t="s">
        <v>4002</v>
      </c>
      <c r="C35" s="1" t="s">
        <v>1938</v>
      </c>
      <c r="D35" s="4" t="n">
        <v>4.55241247540109E-015</v>
      </c>
      <c r="E35" s="4" t="n">
        <v>5.42556518818302E-012</v>
      </c>
      <c r="F35" s="5" t="n">
        <v>2.52076411607138</v>
      </c>
    </row>
    <row r="36" customFormat="false" ht="12.8" hidden="false" customHeight="false" outlineLevel="0" collapsed="false">
      <c r="A36" s="1" t="s">
        <v>4003</v>
      </c>
      <c r="B36" s="1" t="s">
        <v>4004</v>
      </c>
      <c r="C36" s="1" t="s">
        <v>1938</v>
      </c>
      <c r="D36" s="4" t="n">
        <v>1.37893495900024E-014</v>
      </c>
      <c r="E36" s="4" t="n">
        <v>1.3695122367804E-011</v>
      </c>
      <c r="F36" s="5" t="n">
        <v>1.82101364684955</v>
      </c>
    </row>
    <row r="37" customFormat="false" ht="12.8" hidden="false" customHeight="false" outlineLevel="0" collapsed="false">
      <c r="A37" s="1" t="s">
        <v>4005</v>
      </c>
      <c r="B37" s="1" t="s">
        <v>4006</v>
      </c>
      <c r="C37" s="1" t="s">
        <v>1938</v>
      </c>
      <c r="D37" s="4" t="n">
        <v>7.7830296518101E-012</v>
      </c>
      <c r="E37" s="4" t="n">
        <v>5.15323041057071E-009</v>
      </c>
      <c r="F37" s="5" t="n">
        <v>2.43320626886735</v>
      </c>
    </row>
    <row r="38" customFormat="false" ht="12.8" hidden="false" customHeight="false" outlineLevel="0" collapsed="false">
      <c r="A38" s="1" t="s">
        <v>4007</v>
      </c>
      <c r="B38" s="1" t="s">
        <v>4008</v>
      </c>
      <c r="C38" s="1" t="s">
        <v>1938</v>
      </c>
      <c r="D38" s="4" t="n">
        <v>7.52447725627471E-010</v>
      </c>
      <c r="E38" s="4" t="n">
        <v>3.73652999751175E-007</v>
      </c>
      <c r="F38" s="5" t="n">
        <v>2.40083427706781</v>
      </c>
    </row>
    <row r="39" customFormat="false" ht="12.8" hidden="false" customHeight="false" outlineLevel="0" collapsed="false">
      <c r="A39" s="1" t="s">
        <v>4009</v>
      </c>
      <c r="B39" s="1" t="s">
        <v>4010</v>
      </c>
      <c r="C39" s="1" t="s">
        <v>1938</v>
      </c>
      <c r="D39" s="4" t="n">
        <v>3.72645381766128E-009</v>
      </c>
      <c r="E39" s="4" t="n">
        <v>1.7081490999572E-006</v>
      </c>
      <c r="F39" s="5" t="n">
        <v>2.36075120092897</v>
      </c>
    </row>
    <row r="40" customFormat="false" ht="12.8" hidden="false" customHeight="false" outlineLevel="0" collapsed="false">
      <c r="A40" s="1" t="s">
        <v>4099</v>
      </c>
      <c r="B40" s="1" t="s">
        <v>4100</v>
      </c>
      <c r="C40" s="1" t="s">
        <v>1938</v>
      </c>
      <c r="D40" s="4" t="n">
        <v>7.44673589999182E-006</v>
      </c>
      <c r="E40" s="4" t="n">
        <v>0.00242444834427937</v>
      </c>
      <c r="F40" s="5" t="n">
        <v>2.79222092516931</v>
      </c>
    </row>
    <row r="41" customFormat="false" ht="12.8" hidden="false" customHeight="false" outlineLevel="0" collapsed="false">
      <c r="A41" s="1" t="s">
        <v>4037</v>
      </c>
      <c r="B41" s="1" t="s">
        <v>4038</v>
      </c>
      <c r="C41" s="1" t="s">
        <v>1938</v>
      </c>
      <c r="D41" s="4" t="n">
        <v>1.14866306318226E-005</v>
      </c>
      <c r="E41" s="4" t="n">
        <v>0.00342244159675156</v>
      </c>
      <c r="F41" s="5" t="n">
        <v>2.32396027312228</v>
      </c>
    </row>
    <row r="42" customFormat="false" ht="12.8" hidden="false" customHeight="false" outlineLevel="0" collapsed="false">
      <c r="A42" s="1" t="s">
        <v>4021</v>
      </c>
      <c r="B42" s="1" t="s">
        <v>4022</v>
      </c>
      <c r="C42" s="1" t="s">
        <v>1938</v>
      </c>
      <c r="D42" s="4" t="n">
        <v>1.82635727061006E-005</v>
      </c>
      <c r="E42" s="4" t="n">
        <v>0.00494693771616607</v>
      </c>
      <c r="F42" s="5" t="n">
        <v>1.92864744315818</v>
      </c>
    </row>
    <row r="43" customFormat="false" ht="12.8" hidden="false" customHeight="false" outlineLevel="0" collapsed="false">
      <c r="A43" s="1" t="s">
        <v>4011</v>
      </c>
      <c r="B43" s="1" t="s">
        <v>4012</v>
      </c>
      <c r="C43" s="1" t="s">
        <v>1938</v>
      </c>
      <c r="D43" s="4" t="n">
        <v>3.71384550893815E-005</v>
      </c>
      <c r="E43" s="4" t="n">
        <v>0.00819659458806017</v>
      </c>
      <c r="F43" s="5" t="n">
        <v>2.16002946547465</v>
      </c>
    </row>
    <row r="44" customFormat="false" ht="12.8" hidden="false" customHeight="false" outlineLevel="0" collapsed="false">
      <c r="A44" s="1" t="s">
        <v>4033</v>
      </c>
      <c r="B44" s="1" t="s">
        <v>4034</v>
      </c>
      <c r="C44" s="1" t="s">
        <v>1938</v>
      </c>
      <c r="D44" s="4" t="n">
        <v>0.000283515127252957</v>
      </c>
      <c r="E44" s="4" t="n">
        <v>0.0412065034951311</v>
      </c>
      <c r="F44" s="5" t="n">
        <v>1.9172672253258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8984375" defaultRowHeight="12.8" zeroHeight="false" outlineLevelRow="0" outlineLevelCol="0"/>
  <cols>
    <col collapsed="false" customWidth="true" hidden="false" outlineLevel="0" max="2" min="2" style="1" width="9.63"/>
    <col collapsed="false" customWidth="true" hidden="false" outlineLevel="0" max="3" min="3" style="1" width="11.99"/>
    <col collapsed="false" customWidth="true" hidden="false" outlineLevel="0" max="4" min="4" style="1" width="16.02"/>
    <col collapsed="false" customWidth="true" hidden="false" outlineLevel="0" max="5" min="5" style="1" width="18.38"/>
    <col collapsed="false" customWidth="true" hidden="false" outlineLevel="0" max="6" min="6" style="1" width="22.42"/>
    <col collapsed="false" customWidth="true" hidden="false" outlineLevel="0" max="7" min="7" style="1" width="24.8"/>
    <col collapsed="false" customWidth="false" hidden="false" outlineLevel="0" max="1024" min="65" style="3" width="11.57"/>
  </cols>
  <sheetData>
    <row r="1" customFormat="false" ht="12.8" hidden="false" customHeight="false" outlineLevel="0" collapsed="false">
      <c r="A1" s="2" t="s">
        <v>5394</v>
      </c>
      <c r="B1" s="2" t="s">
        <v>5395</v>
      </c>
      <c r="C1" s="2" t="s">
        <v>5396</v>
      </c>
      <c r="D1" s="2" t="s">
        <v>5397</v>
      </c>
      <c r="E1" s="2" t="s">
        <v>5398</v>
      </c>
      <c r="F1" s="2" t="s">
        <v>5399</v>
      </c>
      <c r="G1" s="2" t="s">
        <v>5400</v>
      </c>
      <c r="H1" s="1"/>
      <c r="I1" s="1"/>
      <c r="J1" s="1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1"/>
      <c r="AME1" s="1"/>
      <c r="AMF1" s="1"/>
      <c r="AMG1" s="1"/>
      <c r="AMH1" s="1"/>
      <c r="AMI1" s="1"/>
      <c r="AMJ1" s="1"/>
    </row>
    <row r="2" customFormat="false" ht="12.8" hidden="false" customHeight="false" outlineLevel="0" collapsed="false">
      <c r="A2" s="1" t="s">
        <v>5401</v>
      </c>
      <c r="B2" s="10" t="n">
        <v>32.28</v>
      </c>
      <c r="C2" s="11" t="n">
        <v>0.002</v>
      </c>
      <c r="D2" s="12" t="n">
        <v>0.00532707687746092</v>
      </c>
      <c r="E2" s="11" t="n">
        <v>0.441428571428571</v>
      </c>
      <c r="F2" s="10" t="n">
        <v>13.2093023255814</v>
      </c>
      <c r="G2" s="11" t="n">
        <v>0.0745</v>
      </c>
    </row>
    <row r="3" customFormat="false" ht="12.8" hidden="false" customHeight="false" outlineLevel="0" collapsed="false">
      <c r="A3" s="1" t="s">
        <v>5402</v>
      </c>
      <c r="B3" s="10" t="n">
        <v>34.9928571428571</v>
      </c>
      <c r="C3" s="11" t="n">
        <v>0.0015</v>
      </c>
      <c r="D3" s="12" t="n">
        <v>0.00592913311730516</v>
      </c>
      <c r="E3" s="11" t="n">
        <v>0.295304347826087</v>
      </c>
      <c r="F3" s="10" t="n">
        <v>13.7479674796748</v>
      </c>
      <c r="G3" s="11" t="n">
        <v>0.0633</v>
      </c>
    </row>
    <row r="4" customFormat="false" ht="12.8" hidden="false" customHeight="false" outlineLevel="0" collapsed="false">
      <c r="A4" s="1" t="s">
        <v>5403</v>
      </c>
      <c r="B4" s="10" t="n">
        <v>20.0344827586207</v>
      </c>
      <c r="C4" s="11" t="n">
        <v>0.191538461538462</v>
      </c>
      <c r="D4" s="12" t="n">
        <v>0.00597727315338619</v>
      </c>
      <c r="E4" s="11" t="n">
        <v>0.295304347826087</v>
      </c>
      <c r="F4" s="10" t="n">
        <v>8.41666666666667</v>
      </c>
      <c r="G4" s="11" t="n">
        <v>0.42</v>
      </c>
    </row>
    <row r="5" customFormat="false" ht="12.8" hidden="false" customHeight="false" outlineLevel="0" collapsed="false">
      <c r="A5" s="1" t="s">
        <v>5404</v>
      </c>
      <c r="B5" s="10" t="n">
        <v>25.0576131687243</v>
      </c>
      <c r="C5" s="11" t="n">
        <v>0.0363333333333333</v>
      </c>
      <c r="D5" s="12" t="n">
        <v>0.00517321054602286</v>
      </c>
      <c r="E5" s="11" t="n">
        <v>0.485793103448276</v>
      </c>
      <c r="F5" s="10" t="n">
        <v>9.93034825870647</v>
      </c>
      <c r="G5" s="11" t="n">
        <v>0.28155</v>
      </c>
    </row>
    <row r="6" customFormat="false" ht="12.8" hidden="false" customHeight="false" outlineLevel="0" collapsed="false">
      <c r="A6" s="1" t="s">
        <v>5405</v>
      </c>
      <c r="B6" s="10" t="n">
        <v>25.5864661654135</v>
      </c>
      <c r="C6" s="11" t="n">
        <v>0.0315</v>
      </c>
      <c r="D6" s="12" t="n">
        <v>0.00620050560056252</v>
      </c>
      <c r="E6" s="11" t="n">
        <v>0.2685</v>
      </c>
      <c r="F6" s="10" t="n">
        <v>10.3727272727273</v>
      </c>
      <c r="G6" s="11" t="n">
        <v>0.264529411764706</v>
      </c>
    </row>
    <row r="7" customFormat="false" ht="12.8" hidden="false" customHeight="false" outlineLevel="0" collapsed="false">
      <c r="A7" s="1" t="s">
        <v>5406</v>
      </c>
      <c r="B7" s="10" t="n">
        <v>15.710843373494</v>
      </c>
      <c r="C7" s="11" t="n">
        <v>0.416423076923077</v>
      </c>
      <c r="D7" s="12" t="n">
        <v>0.0065914486554681</v>
      </c>
      <c r="E7" s="11" t="n">
        <v>0.1962</v>
      </c>
      <c r="F7" s="10" t="n">
        <v>7.14084507042254</v>
      </c>
      <c r="G7" s="11" t="n">
        <v>0.609</v>
      </c>
    </row>
    <row r="8" customFormat="false" ht="12.8" hidden="false" customHeight="false" outlineLevel="0" collapsed="false">
      <c r="A8" s="1" t="s">
        <v>5407</v>
      </c>
      <c r="B8" s="10" t="n">
        <v>43.25</v>
      </c>
      <c r="C8" s="11" t="n">
        <v>0</v>
      </c>
      <c r="D8" s="12" t="n">
        <v>0.00870894449955237</v>
      </c>
      <c r="E8" s="11" t="n">
        <v>0.00942857142857143</v>
      </c>
      <c r="F8" s="10" t="n">
        <v>18.8913043478261</v>
      </c>
      <c r="G8" s="11" t="n">
        <v>0.003</v>
      </c>
    </row>
    <row r="9" customFormat="false" ht="12.8" hidden="false" customHeight="false" outlineLevel="0" collapsed="false">
      <c r="A9" s="1" t="s">
        <v>5408</v>
      </c>
      <c r="B9" s="10" t="n">
        <v>22.9340101522843</v>
      </c>
      <c r="C9" s="11" t="n">
        <v>0.0739090909090909</v>
      </c>
      <c r="D9" s="12" t="n">
        <v>0.00556074578774193</v>
      </c>
      <c r="E9" s="11" t="n">
        <v>0.40032</v>
      </c>
      <c r="F9" s="10" t="n">
        <v>9.59876543209877</v>
      </c>
      <c r="G9" s="11" t="n">
        <v>0.295304347826087</v>
      </c>
    </row>
    <row r="10" customFormat="false" ht="12.8" hidden="false" customHeight="false" outlineLevel="0" collapsed="false">
      <c r="A10" s="1" t="s">
        <v>5409</v>
      </c>
      <c r="B10" s="10" t="n">
        <v>28.6395348837209</v>
      </c>
      <c r="C10" s="11" t="n">
        <v>0.009</v>
      </c>
      <c r="D10" s="12" t="n">
        <v>0.00556494849747852</v>
      </c>
      <c r="E10" s="11" t="n">
        <v>0.40032</v>
      </c>
      <c r="F10" s="10" t="n">
        <v>10.6923076923077</v>
      </c>
      <c r="G10" s="11" t="n">
        <v>0.2368125</v>
      </c>
    </row>
    <row r="11" customFormat="false" ht="12.8" hidden="false" customHeight="false" outlineLevel="0" collapsed="false">
      <c r="A11" s="1" t="s">
        <v>5410</v>
      </c>
      <c r="B11" s="10" t="n">
        <v>29.48</v>
      </c>
      <c r="C11" s="11" t="n">
        <v>0.009</v>
      </c>
      <c r="D11" s="12" t="n">
        <v>0.00611091641219534</v>
      </c>
      <c r="E11" s="11" t="n">
        <v>0.28155</v>
      </c>
      <c r="F11" s="10" t="n">
        <v>11.1791044776119</v>
      </c>
      <c r="G11" s="11" t="n">
        <v>0.19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cols>
    <col collapsed="false" customWidth="true" hidden="false" outlineLevel="0" max="2" min="2" style="1" width="16.71"/>
    <col collapsed="false" customWidth="true" hidden="false" outlineLevel="0" max="3" min="3" style="1" width="20.05"/>
    <col collapsed="false" customWidth="true" hidden="false" outlineLevel="0" max="4" min="4" style="13" width="14.88"/>
    <col collapsed="false" customWidth="true" hidden="false" outlineLevel="0" max="5" min="5" style="1" width="14.33"/>
    <col collapsed="false" customWidth="true" hidden="false" outlineLevel="0" max="6" min="6" style="1" width="10.6"/>
    <col collapsed="false" customWidth="true" hidden="false" outlineLevel="0" max="7" min="7" style="1" width="10.06"/>
    <col collapsed="false" customWidth="true" hidden="false" outlineLevel="0" max="8" min="8" style="14" width="13.41"/>
    <col collapsed="false" customWidth="true" hidden="false" outlineLevel="0" max="9" min="9" style="1" width="15.7"/>
    <col collapsed="false" customWidth="true" hidden="false" outlineLevel="0" max="10" min="10" style="14" width="17.83"/>
    <col collapsed="false" customWidth="true" hidden="false" outlineLevel="0" max="11" min="11" style="1" width="21.3"/>
    <col collapsed="false" customWidth="false" hidden="false" outlineLevel="0" max="1024" min="65" style="3" width="11.54"/>
  </cols>
  <sheetData>
    <row r="1" customFormat="false" ht="12.8" hidden="false" customHeight="false" outlineLevel="0" collapsed="false">
      <c r="A1" s="2" t="s">
        <v>5411</v>
      </c>
      <c r="B1" s="2" t="s">
        <v>5412</v>
      </c>
      <c r="C1" s="2" t="s">
        <v>5413</v>
      </c>
      <c r="D1" s="15" t="s">
        <v>5414</v>
      </c>
      <c r="E1" s="2" t="s">
        <v>5415</v>
      </c>
      <c r="F1" s="2" t="s">
        <v>5416</v>
      </c>
      <c r="G1" s="2" t="s">
        <v>5417</v>
      </c>
      <c r="H1" s="16" t="s">
        <v>5418</v>
      </c>
      <c r="I1" s="2" t="s">
        <v>5419</v>
      </c>
      <c r="J1" s="16" t="s">
        <v>5420</v>
      </c>
      <c r="K1" s="2" t="s">
        <v>5421</v>
      </c>
    </row>
    <row r="2" customFormat="false" ht="12.8" hidden="false" customHeight="false" outlineLevel="0" collapsed="false">
      <c r="A2" s="17" t="s">
        <v>5422</v>
      </c>
      <c r="B2" s="18" t="n">
        <v>32</v>
      </c>
      <c r="C2" s="18" t="n">
        <v>2400</v>
      </c>
      <c r="D2" s="19" t="n">
        <f aca="false">B2/C2</f>
        <v>0.0133333333333333</v>
      </c>
      <c r="E2" s="18" t="n">
        <v>17</v>
      </c>
      <c r="F2" s="18" t="n">
        <v>42</v>
      </c>
      <c r="G2" s="18" t="n">
        <v>20</v>
      </c>
      <c r="H2" s="20" t="n">
        <f aca="false">G2/F2</f>
        <v>0.476190476190476</v>
      </c>
      <c r="I2" s="18" t="n">
        <v>5</v>
      </c>
      <c r="J2" s="20" t="n">
        <f aca="false">I2/G2</f>
        <v>0.25</v>
      </c>
      <c r="K2" s="21"/>
    </row>
    <row r="3" customFormat="false" ht="12.8" hidden="false" customHeight="false" outlineLevel="0" collapsed="false">
      <c r="A3" s="17" t="s">
        <v>5423</v>
      </c>
      <c r="B3" s="18" t="s">
        <v>5424</v>
      </c>
      <c r="C3" s="18" t="s">
        <v>5424</v>
      </c>
      <c r="D3" s="19" t="s">
        <v>5424</v>
      </c>
      <c r="E3" s="18" t="s">
        <v>5424</v>
      </c>
      <c r="F3" s="18" t="n">
        <v>0</v>
      </c>
      <c r="G3" s="18" t="s">
        <v>5424</v>
      </c>
      <c r="H3" s="20" t="s">
        <v>5424</v>
      </c>
      <c r="I3" s="18" t="s">
        <v>5424</v>
      </c>
      <c r="J3" s="20" t="s">
        <v>5424</v>
      </c>
      <c r="K3" s="21" t="s">
        <v>5425</v>
      </c>
    </row>
    <row r="4" customFormat="false" ht="12.8" hidden="false" customHeight="false" outlineLevel="0" collapsed="false">
      <c r="A4" s="17" t="s">
        <v>5426</v>
      </c>
      <c r="B4" s="18" t="n">
        <v>2</v>
      </c>
      <c r="C4" s="18" t="n">
        <v>1528</v>
      </c>
      <c r="D4" s="19" t="n">
        <f aca="false">B4/C4</f>
        <v>0.00130890052356021</v>
      </c>
      <c r="E4" s="18" t="n">
        <v>2</v>
      </c>
      <c r="F4" s="18" t="n">
        <v>17</v>
      </c>
      <c r="G4" s="18" t="n">
        <v>2</v>
      </c>
      <c r="H4" s="20" t="n">
        <f aca="false">G4/F4</f>
        <v>0.117647058823529</v>
      </c>
      <c r="I4" s="18" t="n">
        <v>0</v>
      </c>
      <c r="J4" s="20" t="n">
        <f aca="false">I4/G4</f>
        <v>0</v>
      </c>
      <c r="K4" s="21"/>
    </row>
    <row r="5" customFormat="false" ht="12.8" hidden="false" customHeight="false" outlineLevel="0" collapsed="false">
      <c r="A5" s="22" t="s">
        <v>5427</v>
      </c>
      <c r="B5" s="23" t="n">
        <v>67</v>
      </c>
      <c r="C5" s="23" t="n">
        <v>10782</v>
      </c>
      <c r="D5" s="24" t="n">
        <f aca="false">B5/C5</f>
        <v>0.00621406047115563</v>
      </c>
      <c r="E5" s="23" t="n">
        <v>30</v>
      </c>
      <c r="F5" s="23" t="n">
        <v>123</v>
      </c>
      <c r="G5" s="23" t="n">
        <v>37</v>
      </c>
      <c r="H5" s="25" t="n">
        <f aca="false">G5/F5</f>
        <v>0.300813008130081</v>
      </c>
      <c r="I5" s="23" t="n">
        <v>17</v>
      </c>
      <c r="J5" s="25" t="n">
        <f aca="false">I5/G5</f>
        <v>0.45945945945946</v>
      </c>
    </row>
    <row r="6" customFormat="false" ht="12.8" hidden="false" customHeight="false" outlineLevel="0" collapsed="false">
      <c r="A6" s="22" t="s">
        <v>5428</v>
      </c>
      <c r="B6" s="23" t="n">
        <v>27</v>
      </c>
      <c r="C6" s="23" t="n">
        <v>1316</v>
      </c>
      <c r="D6" s="24" t="n">
        <f aca="false">B6/C6</f>
        <v>0.020516717325228</v>
      </c>
      <c r="E6" s="23" t="n">
        <v>18</v>
      </c>
      <c r="F6" s="23" t="n">
        <v>28</v>
      </c>
      <c r="G6" s="23" t="n">
        <v>13</v>
      </c>
      <c r="H6" s="25" t="n">
        <f aca="false">G6/F6</f>
        <v>0.464285714285714</v>
      </c>
      <c r="I6" s="23" t="n">
        <v>6</v>
      </c>
      <c r="J6" s="25" t="n">
        <f aca="false">I6/G6</f>
        <v>0.461538461538462</v>
      </c>
    </row>
    <row r="7" customFormat="false" ht="12.8" hidden="false" customHeight="false" outlineLevel="0" collapsed="false">
      <c r="A7" s="17" t="s">
        <v>5429</v>
      </c>
      <c r="B7" s="18" t="n">
        <v>17</v>
      </c>
      <c r="C7" s="18" t="n">
        <v>2220</v>
      </c>
      <c r="D7" s="19" t="n">
        <f aca="false">B7/C7</f>
        <v>0.00765765765765766</v>
      </c>
      <c r="E7" s="18" t="n">
        <v>9</v>
      </c>
      <c r="F7" s="18" t="n">
        <v>36</v>
      </c>
      <c r="G7" s="18" t="n">
        <v>12</v>
      </c>
      <c r="H7" s="20" t="n">
        <f aca="false">G7/F7</f>
        <v>0.333333333333333</v>
      </c>
      <c r="I7" s="18" t="n">
        <v>4</v>
      </c>
      <c r="J7" s="20" t="n">
        <f aca="false">I7/G7</f>
        <v>0.333333333333333</v>
      </c>
      <c r="K7" s="21"/>
    </row>
    <row r="8" customFormat="false" ht="12.8" hidden="false" customHeight="false" outlineLevel="0" collapsed="false">
      <c r="A8" s="17" t="s">
        <v>5430</v>
      </c>
      <c r="B8" s="18" t="n">
        <v>8</v>
      </c>
      <c r="C8" s="18" t="n">
        <v>1618</v>
      </c>
      <c r="D8" s="19" t="n">
        <f aca="false">B8/C8</f>
        <v>0.00494437577255871</v>
      </c>
      <c r="E8" s="18" t="n">
        <v>8</v>
      </c>
      <c r="F8" s="18" t="n">
        <v>22</v>
      </c>
      <c r="G8" s="18" t="n">
        <v>6</v>
      </c>
      <c r="H8" s="20" t="n">
        <f aca="false">G8/F8</f>
        <v>0.272727272727273</v>
      </c>
      <c r="I8" s="18" t="n">
        <v>1</v>
      </c>
      <c r="J8" s="20" t="n">
        <f aca="false">I8/G8</f>
        <v>0.166666666666667</v>
      </c>
      <c r="K8" s="21"/>
    </row>
    <row r="9" customFormat="false" ht="12.8" hidden="false" customHeight="false" outlineLevel="0" collapsed="false">
      <c r="A9" s="17" t="s">
        <v>5431</v>
      </c>
      <c r="B9" s="18" t="s">
        <v>5424</v>
      </c>
      <c r="C9" s="18" t="s">
        <v>5424</v>
      </c>
      <c r="D9" s="19" t="s">
        <v>5424</v>
      </c>
      <c r="E9" s="18" t="s">
        <v>5424</v>
      </c>
      <c r="F9" s="18" t="n">
        <v>0</v>
      </c>
      <c r="G9" s="18" t="s">
        <v>5424</v>
      </c>
      <c r="H9" s="20" t="s">
        <v>5424</v>
      </c>
      <c r="I9" s="18" t="s">
        <v>5424</v>
      </c>
      <c r="J9" s="18" t="s">
        <v>5424</v>
      </c>
      <c r="K9" s="21" t="s">
        <v>5425</v>
      </c>
    </row>
    <row r="10" customFormat="false" ht="12.8" hidden="false" customHeight="false" outlineLevel="0" collapsed="false">
      <c r="A10" s="22" t="s">
        <v>5432</v>
      </c>
      <c r="B10" s="23" t="n">
        <v>97</v>
      </c>
      <c r="C10" s="23" t="n">
        <v>3352</v>
      </c>
      <c r="D10" s="24" t="n">
        <f aca="false">B10/C10</f>
        <v>0.0289379474940334</v>
      </c>
      <c r="E10" s="23" t="n">
        <v>26</v>
      </c>
      <c r="F10" s="23" t="n">
        <v>64</v>
      </c>
      <c r="G10" s="23" t="n">
        <v>36</v>
      </c>
      <c r="H10" s="25" t="n">
        <f aca="false">G10/F10</f>
        <v>0.5625</v>
      </c>
      <c r="I10" s="23" t="n">
        <v>23</v>
      </c>
      <c r="J10" s="25" t="n">
        <f aca="false">I10/G10</f>
        <v>0.638888888888889</v>
      </c>
    </row>
    <row r="11" customFormat="false" ht="12.8" hidden="false" customHeight="false" outlineLevel="0" collapsed="false">
      <c r="A11" s="22" t="s">
        <v>5433</v>
      </c>
      <c r="B11" s="23" t="s">
        <v>5424</v>
      </c>
      <c r="C11" s="23" t="s">
        <v>5424</v>
      </c>
      <c r="D11" s="24" t="s">
        <v>5424</v>
      </c>
      <c r="E11" s="23" t="s">
        <v>5424</v>
      </c>
      <c r="F11" s="23" t="n">
        <v>0</v>
      </c>
      <c r="G11" s="23" t="s">
        <v>5424</v>
      </c>
      <c r="H11" s="25" t="s">
        <v>5424</v>
      </c>
      <c r="I11" s="23" t="s">
        <v>5424</v>
      </c>
      <c r="J11" s="25" t="s">
        <v>5424</v>
      </c>
      <c r="K11" s="1" t="s">
        <v>5425</v>
      </c>
    </row>
    <row r="12" customFormat="false" ht="12.8" hidden="false" customHeight="false" outlineLevel="0" collapsed="false">
      <c r="A12" s="22" t="s">
        <v>5434</v>
      </c>
      <c r="B12" s="23" t="n">
        <v>20</v>
      </c>
      <c r="C12" s="23" t="n">
        <v>1557</v>
      </c>
      <c r="D12" s="24" t="n">
        <f aca="false">B12/C12</f>
        <v>0.0128452151573539</v>
      </c>
      <c r="E12" s="23" t="n">
        <v>14</v>
      </c>
      <c r="F12" s="23" t="n">
        <v>21</v>
      </c>
      <c r="G12" s="23" t="n">
        <v>14</v>
      </c>
      <c r="H12" s="25" t="n">
        <f aca="false">G12/F12</f>
        <v>0.666666666666667</v>
      </c>
      <c r="I12" s="23" t="n">
        <v>6</v>
      </c>
      <c r="J12" s="25" t="n">
        <f aca="false">I12/G12</f>
        <v>0.428571428571429</v>
      </c>
    </row>
    <row r="13" customFormat="false" ht="12.8" hidden="false" customHeight="false" outlineLevel="0" collapsed="false">
      <c r="A13" s="22" t="s">
        <v>5435</v>
      </c>
      <c r="B13" s="23" t="n">
        <v>4</v>
      </c>
      <c r="C13" s="23" t="n">
        <v>2101</v>
      </c>
      <c r="D13" s="24" t="n">
        <f aca="false">B13/C13</f>
        <v>0.00190385530699667</v>
      </c>
      <c r="E13" s="23" t="n">
        <v>4</v>
      </c>
      <c r="F13" s="23" t="n">
        <v>27</v>
      </c>
      <c r="G13" s="23" t="n">
        <v>3</v>
      </c>
      <c r="H13" s="25" t="n">
        <f aca="false">G13/F13</f>
        <v>0.111111111111111</v>
      </c>
      <c r="I13" s="23" t="n">
        <v>1</v>
      </c>
      <c r="J13" s="25" t="n">
        <f aca="false">I13/G13</f>
        <v>0.333333333333333</v>
      </c>
    </row>
    <row r="14" customFormat="false" ht="12.8" hidden="false" customHeight="false" outlineLevel="0" collapsed="false">
      <c r="A14" s="17" t="s">
        <v>5436</v>
      </c>
      <c r="B14" s="18" t="n">
        <v>1</v>
      </c>
      <c r="C14" s="18" t="n">
        <v>514</v>
      </c>
      <c r="D14" s="19" t="n">
        <f aca="false">B14/C14</f>
        <v>0.00194552529182879</v>
      </c>
      <c r="E14" s="18" t="n">
        <v>1</v>
      </c>
      <c r="F14" s="18" t="n">
        <v>6</v>
      </c>
      <c r="G14" s="18" t="n">
        <v>1</v>
      </c>
      <c r="H14" s="20" t="n">
        <f aca="false">G14/F14</f>
        <v>0.166666666666667</v>
      </c>
      <c r="I14" s="18" t="n">
        <v>0</v>
      </c>
      <c r="J14" s="20" t="n">
        <f aca="false">I14/G14</f>
        <v>0</v>
      </c>
      <c r="K14" s="21"/>
    </row>
    <row r="15" customFormat="false" ht="12.8" hidden="false" customHeight="false" outlineLevel="0" collapsed="false">
      <c r="A15" s="22" t="s">
        <v>5437</v>
      </c>
      <c r="B15" s="23" t="n">
        <v>6</v>
      </c>
      <c r="C15" s="23" t="n">
        <v>622</v>
      </c>
      <c r="D15" s="24" t="n">
        <f aca="false">B15/C15</f>
        <v>0.00964630225080386</v>
      </c>
      <c r="E15" s="23" t="n">
        <v>6</v>
      </c>
      <c r="F15" s="23" t="n">
        <v>9</v>
      </c>
      <c r="G15" s="23" t="n">
        <v>3</v>
      </c>
      <c r="H15" s="25" t="n">
        <f aca="false">G15/F15</f>
        <v>0.333333333333333</v>
      </c>
      <c r="I15" s="23" t="n">
        <v>2</v>
      </c>
      <c r="J15" s="25" t="n">
        <f aca="false">I15/G15</f>
        <v>0.666666666666667</v>
      </c>
    </row>
    <row r="16" customFormat="false" ht="12.8" hidden="false" customHeight="false" outlineLevel="0" collapsed="false">
      <c r="A16" s="22" t="s">
        <v>5438</v>
      </c>
      <c r="B16" s="23" t="n">
        <v>26</v>
      </c>
      <c r="C16" s="23" t="n">
        <v>6836</v>
      </c>
      <c r="D16" s="24" t="n">
        <f aca="false">B16/C16</f>
        <v>0.00380339379754242</v>
      </c>
      <c r="E16" s="23" t="n">
        <v>17</v>
      </c>
      <c r="F16" s="23" t="n">
        <v>88</v>
      </c>
      <c r="G16" s="23" t="n">
        <v>22</v>
      </c>
      <c r="H16" s="25" t="n">
        <f aca="false">G16/F16</f>
        <v>0.25</v>
      </c>
      <c r="I16" s="23" t="n">
        <v>4</v>
      </c>
      <c r="J16" s="25" t="n">
        <f aca="false">I16/G16</f>
        <v>0.181818181818182</v>
      </c>
    </row>
    <row r="17" customFormat="false" ht="12.8" hidden="false" customHeight="false" outlineLevel="0" collapsed="false">
      <c r="A17" s="22" t="s">
        <v>5439</v>
      </c>
      <c r="B17" s="23" t="n">
        <v>9</v>
      </c>
      <c r="C17" s="23" t="n">
        <v>3424</v>
      </c>
      <c r="D17" s="24" t="n">
        <f aca="false">B17/C17</f>
        <v>0.0026285046728972</v>
      </c>
      <c r="E17" s="23" t="n">
        <v>6</v>
      </c>
      <c r="F17" s="23" t="n">
        <v>42</v>
      </c>
      <c r="G17" s="23" t="n">
        <v>9</v>
      </c>
      <c r="H17" s="25" t="n">
        <f aca="false">G17/F17</f>
        <v>0.214285714285714</v>
      </c>
      <c r="I17" s="23" t="n">
        <v>0</v>
      </c>
      <c r="J17" s="25" t="n">
        <f aca="false">I17/G17</f>
        <v>0</v>
      </c>
    </row>
    <row r="18" customFormat="false" ht="12.8" hidden="false" customHeight="false" outlineLevel="0" collapsed="false">
      <c r="A18" s="22" t="s">
        <v>5440</v>
      </c>
      <c r="B18" s="23" t="s">
        <v>5424</v>
      </c>
      <c r="C18" s="23" t="s">
        <v>5424</v>
      </c>
      <c r="D18" s="24" t="s">
        <v>5424</v>
      </c>
      <c r="E18" s="23" t="s">
        <v>5424</v>
      </c>
      <c r="F18" s="23" t="n">
        <v>0</v>
      </c>
      <c r="G18" s="23" t="s">
        <v>5424</v>
      </c>
      <c r="H18" s="25" t="s">
        <v>5424</v>
      </c>
      <c r="I18" s="23" t="s">
        <v>5424</v>
      </c>
      <c r="J18" s="25" t="s">
        <v>5424</v>
      </c>
      <c r="K18" s="1" t="s">
        <v>5425</v>
      </c>
    </row>
    <row r="19" customFormat="false" ht="12.8" hidden="false" customHeight="false" outlineLevel="0" collapsed="false">
      <c r="A19" s="22" t="s">
        <v>5441</v>
      </c>
      <c r="B19" s="23" t="s">
        <v>5424</v>
      </c>
      <c r="C19" s="23" t="s">
        <v>5424</v>
      </c>
      <c r="D19" s="24" t="s">
        <v>5424</v>
      </c>
      <c r="E19" s="23" t="s">
        <v>5424</v>
      </c>
      <c r="F19" s="23" t="n">
        <v>0</v>
      </c>
      <c r="G19" s="23" t="s">
        <v>5424</v>
      </c>
      <c r="H19" s="25" t="s">
        <v>5424</v>
      </c>
      <c r="I19" s="23" t="s">
        <v>5424</v>
      </c>
      <c r="J19" s="25" t="s">
        <v>5424</v>
      </c>
      <c r="K19" s="1" t="s">
        <v>5425</v>
      </c>
    </row>
    <row r="20" customFormat="false" ht="12.8" hidden="false" customHeight="false" outlineLevel="0" collapsed="false">
      <c r="A20" s="17" t="s">
        <v>5442</v>
      </c>
      <c r="B20" s="18" t="n">
        <v>11</v>
      </c>
      <c r="C20" s="18" t="n">
        <v>4256</v>
      </c>
      <c r="D20" s="19" t="n">
        <f aca="false">B20/C20</f>
        <v>0.00258458646616541</v>
      </c>
      <c r="E20" s="18" t="n">
        <v>10</v>
      </c>
      <c r="F20" s="18" t="n">
        <v>48</v>
      </c>
      <c r="G20" s="18" t="n">
        <v>6</v>
      </c>
      <c r="H20" s="20" t="n">
        <f aca="false">G20/F20</f>
        <v>0.125</v>
      </c>
      <c r="I20" s="18" t="n">
        <v>4</v>
      </c>
      <c r="J20" s="20" t="n">
        <f aca="false">I20/G20</f>
        <v>0.666666666666667</v>
      </c>
      <c r="K20" s="21"/>
    </row>
    <row r="21" customFormat="false" ht="12.8" hidden="false" customHeight="false" outlineLevel="0" collapsed="false">
      <c r="A21" s="17" t="s">
        <v>5443</v>
      </c>
      <c r="B21" s="18" t="s">
        <v>5424</v>
      </c>
      <c r="C21" s="18" t="s">
        <v>5424</v>
      </c>
      <c r="D21" s="19" t="s">
        <v>5424</v>
      </c>
      <c r="E21" s="18" t="s">
        <v>5424</v>
      </c>
      <c r="F21" s="18" t="n">
        <v>0</v>
      </c>
      <c r="G21" s="18" t="s">
        <v>5424</v>
      </c>
      <c r="H21" s="20" t="s">
        <v>5424</v>
      </c>
      <c r="I21" s="18" t="s">
        <v>5424</v>
      </c>
      <c r="J21" s="20" t="s">
        <v>5424</v>
      </c>
      <c r="K21" s="21" t="s">
        <v>5425</v>
      </c>
    </row>
    <row r="22" customFormat="false" ht="12.8" hidden="false" customHeight="false" outlineLevel="0" collapsed="false">
      <c r="A22" s="22" t="s">
        <v>5444</v>
      </c>
      <c r="B22" s="23" t="n">
        <v>38</v>
      </c>
      <c r="C22" s="23" t="n">
        <v>1032</v>
      </c>
      <c r="D22" s="24" t="n">
        <f aca="false">B22/C22</f>
        <v>0.0368217054263566</v>
      </c>
      <c r="E22" s="23" t="n">
        <v>14</v>
      </c>
      <c r="F22" s="23" t="n">
        <v>17</v>
      </c>
      <c r="G22" s="23" t="n">
        <v>12</v>
      </c>
      <c r="H22" s="25" t="n">
        <f aca="false">G22/F22</f>
        <v>0.705882352941177</v>
      </c>
      <c r="I22" s="23" t="n">
        <v>9</v>
      </c>
      <c r="J22" s="25" t="n">
        <f aca="false">I22/G22</f>
        <v>0.75</v>
      </c>
    </row>
    <row r="23" customFormat="false" ht="12.8" hidden="false" customHeight="false" outlineLevel="0" collapsed="false">
      <c r="A23" s="22" t="s">
        <v>5445</v>
      </c>
      <c r="B23" s="23" t="n">
        <v>6</v>
      </c>
      <c r="C23" s="23" t="n">
        <v>775</v>
      </c>
      <c r="D23" s="24" t="n">
        <f aca="false">B23/C23</f>
        <v>0.00774193548387097</v>
      </c>
      <c r="E23" s="23" t="n">
        <v>6</v>
      </c>
      <c r="F23" s="23" t="n">
        <v>10</v>
      </c>
      <c r="G23" s="23" t="n">
        <v>6</v>
      </c>
      <c r="H23" s="25" t="n">
        <f aca="false">G23/F23</f>
        <v>0.6</v>
      </c>
      <c r="I23" s="23" t="n">
        <v>0</v>
      </c>
      <c r="J23" s="25" t="n">
        <f aca="false">I23/G23</f>
        <v>0</v>
      </c>
    </row>
    <row r="24" customFormat="false" ht="12.8" hidden="false" customHeight="false" outlineLevel="0" collapsed="false">
      <c r="A24" s="22" t="s">
        <v>5446</v>
      </c>
      <c r="B24" s="23" t="n">
        <v>2</v>
      </c>
      <c r="C24" s="23" t="n">
        <v>1164</v>
      </c>
      <c r="D24" s="24" t="n">
        <f aca="false">B24/C24</f>
        <v>0.00171821305841924</v>
      </c>
      <c r="E24" s="23" t="n">
        <v>2</v>
      </c>
      <c r="F24" s="23" t="n">
        <v>14</v>
      </c>
      <c r="G24" s="23" t="n">
        <v>2</v>
      </c>
      <c r="H24" s="25" t="n">
        <f aca="false">G24/F24</f>
        <v>0.142857142857143</v>
      </c>
      <c r="I24" s="23" t="n">
        <v>0</v>
      </c>
      <c r="J24" s="25" t="n">
        <f aca="false">I24/G24</f>
        <v>0</v>
      </c>
    </row>
    <row r="25" customFormat="false" ht="12.8" hidden="false" customHeight="false" outlineLevel="0" collapsed="false">
      <c r="A25" s="17" t="s">
        <v>5447</v>
      </c>
      <c r="B25" s="18" t="s">
        <v>5424</v>
      </c>
      <c r="C25" s="18" t="s">
        <v>5424</v>
      </c>
      <c r="D25" s="19" t="s">
        <v>5424</v>
      </c>
      <c r="E25" s="18" t="s">
        <v>5424</v>
      </c>
      <c r="F25" s="18" t="n">
        <v>0</v>
      </c>
      <c r="G25" s="18" t="s">
        <v>5424</v>
      </c>
      <c r="H25" s="20" t="s">
        <v>5424</v>
      </c>
      <c r="I25" s="18" t="s">
        <v>5424</v>
      </c>
      <c r="J25" s="20" t="s">
        <v>5424</v>
      </c>
      <c r="K25" s="21" t="s">
        <v>5425</v>
      </c>
    </row>
    <row r="26" customFormat="false" ht="12.8" hidden="false" customHeight="false" outlineLevel="0" collapsed="false">
      <c r="A26" s="22" t="s">
        <v>5448</v>
      </c>
      <c r="B26" s="23" t="n">
        <v>4</v>
      </c>
      <c r="C26" s="23" t="n">
        <v>2333</v>
      </c>
      <c r="D26" s="24" t="n">
        <f aca="false">B26/C26</f>
        <v>0.00171453064723532</v>
      </c>
      <c r="E26" s="23" t="n">
        <v>4</v>
      </c>
      <c r="F26" s="23" t="n">
        <v>27</v>
      </c>
      <c r="G26" s="23" t="n">
        <v>3</v>
      </c>
      <c r="H26" s="25" t="n">
        <f aca="false">G26/F26</f>
        <v>0.111111111111111</v>
      </c>
      <c r="I26" s="23" t="n">
        <v>2</v>
      </c>
      <c r="J26" s="25" t="n">
        <f aca="false">I26/G26</f>
        <v>0.666666666666667</v>
      </c>
    </row>
    <row r="27" customFormat="false" ht="12.8" hidden="false" customHeight="false" outlineLevel="0" collapsed="false">
      <c r="A27" s="22" t="s">
        <v>5449</v>
      </c>
      <c r="B27" s="23" t="s">
        <v>5424</v>
      </c>
      <c r="C27" s="23" t="s">
        <v>5424</v>
      </c>
      <c r="D27" s="24" t="s">
        <v>5424</v>
      </c>
      <c r="E27" s="23" t="s">
        <v>5424</v>
      </c>
      <c r="F27" s="23" t="n">
        <v>0</v>
      </c>
      <c r="G27" s="23" t="s">
        <v>5424</v>
      </c>
      <c r="H27" s="25" t="s">
        <v>5424</v>
      </c>
      <c r="I27" s="23" t="s">
        <v>5424</v>
      </c>
      <c r="J27" s="25" t="s">
        <v>5424</v>
      </c>
      <c r="K27" s="1" t="s">
        <v>5425</v>
      </c>
    </row>
    <row r="28" customFormat="false" ht="12.8" hidden="false" customHeight="false" outlineLevel="0" collapsed="false">
      <c r="A28" s="17" t="s">
        <v>5450</v>
      </c>
      <c r="B28" s="18" t="n">
        <v>7</v>
      </c>
      <c r="C28" s="18" t="n">
        <v>1872</v>
      </c>
      <c r="D28" s="19" t="n">
        <f aca="false">B28/C28</f>
        <v>0.00373931623931624</v>
      </c>
      <c r="E28" s="18" t="n">
        <v>5</v>
      </c>
      <c r="F28" s="18" t="n">
        <v>23</v>
      </c>
      <c r="G28" s="18" t="n">
        <v>6</v>
      </c>
      <c r="H28" s="20" t="n">
        <f aca="false">G28/F28</f>
        <v>0.260869565217391</v>
      </c>
      <c r="I28" s="18" t="n">
        <v>1</v>
      </c>
      <c r="J28" s="20" t="n">
        <f aca="false">I28/G28</f>
        <v>0.166666666666667</v>
      </c>
      <c r="K28" s="21"/>
    </row>
    <row r="29" customFormat="false" ht="12.8" hidden="false" customHeight="false" outlineLevel="0" collapsed="false">
      <c r="A29" s="22" t="s">
        <v>5451</v>
      </c>
      <c r="B29" s="23" t="n">
        <v>0</v>
      </c>
      <c r="C29" s="23" t="n">
        <v>703</v>
      </c>
      <c r="D29" s="24" t="n">
        <f aca="false">B29/C29</f>
        <v>0</v>
      </c>
      <c r="E29" s="23" t="n">
        <v>0</v>
      </c>
      <c r="F29" s="23" t="n">
        <v>8</v>
      </c>
      <c r="G29" s="23" t="n">
        <v>0</v>
      </c>
      <c r="H29" s="25" t="n">
        <f aca="false">G29/F29</f>
        <v>0</v>
      </c>
      <c r="I29" s="23" t="s">
        <v>5424</v>
      </c>
      <c r="J29" s="25" t="s">
        <v>5424</v>
      </c>
    </row>
    <row r="30" customFormat="false" ht="12.8" hidden="false" customHeight="false" outlineLevel="0" collapsed="false">
      <c r="A30" s="22" t="s">
        <v>5452</v>
      </c>
      <c r="B30" s="23" t="n">
        <v>11</v>
      </c>
      <c r="C30" s="23" t="n">
        <v>5845</v>
      </c>
      <c r="D30" s="24" t="n">
        <f aca="false">B30/C30</f>
        <v>0.0018819503849444</v>
      </c>
      <c r="E30" s="23" t="n">
        <v>9</v>
      </c>
      <c r="F30" s="23" t="n">
        <v>71</v>
      </c>
      <c r="G30" s="23" t="n">
        <v>11</v>
      </c>
      <c r="H30" s="25" t="n">
        <f aca="false">G30/F30</f>
        <v>0.154929577464789</v>
      </c>
      <c r="I30" s="23" t="n">
        <v>0</v>
      </c>
      <c r="J30" s="25" t="n">
        <f aca="false">I30/G30</f>
        <v>0</v>
      </c>
    </row>
    <row r="31" customFormat="false" ht="12.8" hidden="false" customHeight="false" outlineLevel="0" collapsed="false">
      <c r="A31" s="17" t="s">
        <v>5453</v>
      </c>
      <c r="B31" s="18" t="n">
        <v>21</v>
      </c>
      <c r="C31" s="18" t="n">
        <v>7675</v>
      </c>
      <c r="D31" s="19" t="n">
        <f aca="false">B31/C31</f>
        <v>0.00273615635179153</v>
      </c>
      <c r="E31" s="18" t="n">
        <v>14</v>
      </c>
      <c r="F31" s="18" t="n">
        <v>89</v>
      </c>
      <c r="G31" s="18" t="n">
        <v>14</v>
      </c>
      <c r="H31" s="20" t="n">
        <f aca="false">G31/F31</f>
        <v>0.157303370786517</v>
      </c>
      <c r="I31" s="18" t="n">
        <v>5</v>
      </c>
      <c r="J31" s="20" t="n">
        <f aca="false">I31/G31</f>
        <v>0.357142857142857</v>
      </c>
      <c r="K31" s="21"/>
    </row>
    <row r="32" customFormat="false" ht="12.8" hidden="false" customHeight="false" outlineLevel="0" collapsed="false">
      <c r="A32" s="17" t="s">
        <v>5454</v>
      </c>
      <c r="B32" s="18" t="n">
        <v>4</v>
      </c>
      <c r="C32" s="18" t="n">
        <v>1995</v>
      </c>
      <c r="D32" s="19" t="n">
        <f aca="false">B32/C32</f>
        <v>0.00200501253132832</v>
      </c>
      <c r="E32" s="18" t="n">
        <v>4</v>
      </c>
      <c r="F32" s="18" t="n">
        <v>24</v>
      </c>
      <c r="G32" s="18" t="n">
        <v>4</v>
      </c>
      <c r="H32" s="20" t="n">
        <f aca="false">G32/F32</f>
        <v>0.166666666666667</v>
      </c>
      <c r="I32" s="18" t="n">
        <v>0</v>
      </c>
      <c r="J32" s="20" t="n">
        <f aca="false">I32/G32</f>
        <v>0</v>
      </c>
      <c r="K32" s="21"/>
    </row>
    <row r="33" customFormat="false" ht="12.8" hidden="false" customHeight="false" outlineLevel="0" collapsed="false">
      <c r="A33" s="22" t="s">
        <v>5455</v>
      </c>
      <c r="B33" s="23" t="n">
        <v>5</v>
      </c>
      <c r="C33" s="23" t="n">
        <v>714</v>
      </c>
      <c r="D33" s="24" t="n">
        <f aca="false">B33/C33</f>
        <v>0.00700280112044818</v>
      </c>
      <c r="E33" s="23" t="n">
        <v>4</v>
      </c>
      <c r="F33" s="23" t="n">
        <v>11</v>
      </c>
      <c r="G33" s="23" t="n">
        <v>3</v>
      </c>
      <c r="H33" s="25" t="n">
        <f aca="false">G33/F33</f>
        <v>0.272727272727273</v>
      </c>
      <c r="I33" s="23" t="n">
        <v>2</v>
      </c>
      <c r="J33" s="25" t="n">
        <f aca="false">I33/G33</f>
        <v>0.666666666666667</v>
      </c>
    </row>
    <row r="34" customFormat="false" ht="12.8" hidden="false" customHeight="false" outlineLevel="0" collapsed="false">
      <c r="A34" s="22" t="s">
        <v>5456</v>
      </c>
      <c r="B34" s="23" t="n">
        <v>26</v>
      </c>
      <c r="C34" s="23" t="n">
        <v>9867</v>
      </c>
      <c r="D34" s="24" t="n">
        <f aca="false">B34/C34</f>
        <v>0.00263504611330698</v>
      </c>
      <c r="E34" s="23" t="n">
        <v>13</v>
      </c>
      <c r="F34" s="23" t="n">
        <v>112</v>
      </c>
      <c r="G34" s="23" t="n">
        <v>23</v>
      </c>
      <c r="H34" s="25" t="n">
        <f aca="false">G34/F34</f>
        <v>0.205357142857143</v>
      </c>
      <c r="I34" s="23" t="n">
        <v>3</v>
      </c>
      <c r="J34" s="25" t="n">
        <f aca="false">I34/G34</f>
        <v>0.130434782608696</v>
      </c>
    </row>
    <row r="35" customFormat="false" ht="12.8" hidden="false" customHeight="false" outlineLevel="0" collapsed="false">
      <c r="A35" s="22" t="s">
        <v>5457</v>
      </c>
      <c r="B35" s="23" t="n">
        <v>37</v>
      </c>
      <c r="C35" s="23" t="n">
        <v>14972</v>
      </c>
      <c r="D35" s="24" t="n">
        <f aca="false">B35/C35</f>
        <v>0.00247127972214801</v>
      </c>
      <c r="E35" s="23" t="n">
        <v>22</v>
      </c>
      <c r="F35" s="23" t="n">
        <v>186</v>
      </c>
      <c r="G35" s="23" t="n">
        <v>33</v>
      </c>
      <c r="H35" s="25" t="n">
        <f aca="false">G35/F35</f>
        <v>0.17741935483871</v>
      </c>
      <c r="I35" s="23" t="n">
        <v>4</v>
      </c>
      <c r="J35" s="25" t="n">
        <f aca="false">I35/G35</f>
        <v>0.121212121212121</v>
      </c>
    </row>
    <row r="36" customFormat="false" ht="12.8" hidden="false" customHeight="false" outlineLevel="0" collapsed="false">
      <c r="A36" s="17" t="s">
        <v>5458</v>
      </c>
      <c r="B36" s="18" t="n">
        <v>3</v>
      </c>
      <c r="C36" s="18" t="n">
        <v>552</v>
      </c>
      <c r="D36" s="19" t="n">
        <f aca="false">B36/C36</f>
        <v>0.00543478260869565</v>
      </c>
      <c r="E36" s="18" t="n">
        <v>3</v>
      </c>
      <c r="F36" s="18" t="n">
        <v>8</v>
      </c>
      <c r="G36" s="18" t="n">
        <v>2</v>
      </c>
      <c r="H36" s="20" t="n">
        <f aca="false">G36/F36</f>
        <v>0.25</v>
      </c>
      <c r="I36" s="18" t="n">
        <v>1</v>
      </c>
      <c r="J36" s="20" t="n">
        <f aca="false">I36/G36</f>
        <v>0.5</v>
      </c>
      <c r="K36" s="21"/>
    </row>
    <row r="37" customFormat="false" ht="12.8" hidden="false" customHeight="false" outlineLevel="0" collapsed="false">
      <c r="A37" s="17" t="s">
        <v>5459</v>
      </c>
      <c r="B37" s="18" t="n">
        <v>48</v>
      </c>
      <c r="C37" s="18" t="n">
        <v>3737</v>
      </c>
      <c r="D37" s="19" t="n">
        <f aca="false">B37/C37</f>
        <v>0.0128445276960128</v>
      </c>
      <c r="E37" s="18" t="n">
        <v>23</v>
      </c>
      <c r="F37" s="18" t="n">
        <v>51</v>
      </c>
      <c r="G37" s="18" t="n">
        <v>22</v>
      </c>
      <c r="H37" s="20" t="n">
        <f aca="false">G37/F37</f>
        <v>0.431372549019608</v>
      </c>
      <c r="I37" s="18" t="n">
        <v>12</v>
      </c>
      <c r="J37" s="20" t="n">
        <f aca="false">I37/G37</f>
        <v>0.545454545454545</v>
      </c>
      <c r="K37" s="21"/>
    </row>
    <row r="38" customFormat="false" ht="12.8" hidden="false" customHeight="false" outlineLevel="0" collapsed="false">
      <c r="A38" s="17" t="s">
        <v>5460</v>
      </c>
      <c r="B38" s="18" t="s">
        <v>5424</v>
      </c>
      <c r="C38" s="18" t="s">
        <v>5424</v>
      </c>
      <c r="D38" s="19" t="s">
        <v>5424</v>
      </c>
      <c r="E38" s="18" t="s">
        <v>5424</v>
      </c>
      <c r="F38" s="18" t="n">
        <v>0</v>
      </c>
      <c r="G38" s="18" t="s">
        <v>5424</v>
      </c>
      <c r="H38" s="18" t="s">
        <v>5424</v>
      </c>
      <c r="I38" s="18" t="s">
        <v>5424</v>
      </c>
      <c r="J38" s="18" t="s">
        <v>5424</v>
      </c>
      <c r="K38" s="21" t="s">
        <v>5425</v>
      </c>
    </row>
    <row r="39" customFormat="false" ht="12.8" hidden="false" customHeight="false" outlineLevel="0" collapsed="false">
      <c r="A39" s="17" t="s">
        <v>5461</v>
      </c>
      <c r="B39" s="18" t="n">
        <v>1</v>
      </c>
      <c r="C39" s="18" t="n">
        <v>717</v>
      </c>
      <c r="D39" s="19" t="n">
        <f aca="false">B39/C39</f>
        <v>0.00139470013947001</v>
      </c>
      <c r="E39" s="18" t="n">
        <v>1</v>
      </c>
      <c r="F39" s="18" t="n">
        <v>10</v>
      </c>
      <c r="G39" s="18" t="n">
        <v>1</v>
      </c>
      <c r="H39" s="20" t="n">
        <f aca="false">G39/F39</f>
        <v>0.1</v>
      </c>
      <c r="I39" s="18" t="n">
        <v>0</v>
      </c>
      <c r="J39" s="20" t="n">
        <f aca="false">I39/G39</f>
        <v>0</v>
      </c>
      <c r="K39" s="21"/>
    </row>
    <row r="40" customFormat="false" ht="12.8" hidden="false" customHeight="false" outlineLevel="0" collapsed="false">
      <c r="A40" s="22" t="s">
        <v>5462</v>
      </c>
      <c r="B40" s="23" t="n">
        <v>5</v>
      </c>
      <c r="C40" s="23" t="n">
        <v>1265</v>
      </c>
      <c r="D40" s="24" t="n">
        <f aca="false">B40/C40</f>
        <v>0.00395256916996047</v>
      </c>
      <c r="E40" s="23" t="n">
        <v>4</v>
      </c>
      <c r="F40" s="23" t="n">
        <v>14</v>
      </c>
      <c r="G40" s="23" t="n">
        <v>5</v>
      </c>
      <c r="H40" s="25" t="n">
        <f aca="false">G40/F40</f>
        <v>0.357142857142857</v>
      </c>
      <c r="I40" s="23" t="n">
        <v>0</v>
      </c>
      <c r="J40" s="25" t="n">
        <f aca="false">I40/G40</f>
        <v>0</v>
      </c>
    </row>
    <row r="41" customFormat="false" ht="12.8" hidden="false" customHeight="false" outlineLevel="0" collapsed="false">
      <c r="A41" s="17" t="s">
        <v>5463</v>
      </c>
      <c r="B41" s="18" t="n">
        <v>31</v>
      </c>
      <c r="C41" s="18" t="n">
        <v>3328</v>
      </c>
      <c r="D41" s="19" t="n">
        <f aca="false">B41/C41</f>
        <v>0.00931490384615385</v>
      </c>
      <c r="E41" s="18" t="n">
        <v>16</v>
      </c>
      <c r="F41" s="18" t="n">
        <v>57</v>
      </c>
      <c r="G41" s="18" t="n">
        <v>19</v>
      </c>
      <c r="H41" s="20" t="n">
        <f aca="false">G41/F41</f>
        <v>0.333333333333333</v>
      </c>
      <c r="I41" s="18" t="n">
        <v>6</v>
      </c>
      <c r="J41" s="20" t="n">
        <f aca="false">I41/G41</f>
        <v>0.315789473684211</v>
      </c>
      <c r="K41" s="21"/>
    </row>
    <row r="42" customFormat="false" ht="12.8" hidden="false" customHeight="false" outlineLevel="0" collapsed="false">
      <c r="A42" s="22" t="s">
        <v>5464</v>
      </c>
      <c r="B42" s="23" t="n">
        <v>28</v>
      </c>
      <c r="C42" s="23" t="n">
        <v>1402</v>
      </c>
      <c r="D42" s="24" t="n">
        <f aca="false">B42/C42</f>
        <v>0.0199714693295292</v>
      </c>
      <c r="E42" s="23" t="n">
        <v>14</v>
      </c>
      <c r="F42" s="23" t="n">
        <v>25</v>
      </c>
      <c r="G42" s="23" t="n">
        <v>12</v>
      </c>
      <c r="H42" s="25" t="n">
        <f aca="false">G42/F42</f>
        <v>0.48</v>
      </c>
      <c r="I42" s="23" t="n">
        <v>8</v>
      </c>
      <c r="J42" s="25" t="n">
        <f aca="false">I42/G42</f>
        <v>0.666666666666667</v>
      </c>
    </row>
    <row r="43" customFormat="false" ht="12.8" hidden="false" customHeight="false" outlineLevel="0" collapsed="false">
      <c r="A43" s="22" t="s">
        <v>5465</v>
      </c>
      <c r="B43" s="23" t="n">
        <v>36</v>
      </c>
      <c r="C43" s="23" t="n">
        <v>7473</v>
      </c>
      <c r="D43" s="24" t="n">
        <f aca="false">B43/C43</f>
        <v>0.00481734243275793</v>
      </c>
      <c r="E43" s="23" t="n">
        <v>17</v>
      </c>
      <c r="F43" s="23" t="n">
        <v>94</v>
      </c>
      <c r="G43" s="23" t="n">
        <v>18</v>
      </c>
      <c r="H43" s="25" t="n">
        <f aca="false">G43/F43</f>
        <v>0.191489361702128</v>
      </c>
      <c r="I43" s="23" t="n">
        <v>6</v>
      </c>
      <c r="J43" s="25" t="n">
        <f aca="false">I43/G43</f>
        <v>0.333333333333333</v>
      </c>
    </row>
    <row r="44" customFormat="false" ht="12.8" hidden="false" customHeight="false" outlineLevel="0" collapsed="false">
      <c r="A44" s="17" t="s">
        <v>5466</v>
      </c>
      <c r="B44" s="18" t="n">
        <v>30</v>
      </c>
      <c r="C44" s="18" t="n">
        <v>6287</v>
      </c>
      <c r="D44" s="19" t="n">
        <f aca="false">B44/C44</f>
        <v>0.0047717512327024</v>
      </c>
      <c r="E44" s="18" t="n">
        <v>17</v>
      </c>
      <c r="F44" s="18" t="n">
        <v>68</v>
      </c>
      <c r="G44" s="18" t="n">
        <v>21</v>
      </c>
      <c r="H44" s="20" t="n">
        <f aca="false">G44/F44</f>
        <v>0.308823529411765</v>
      </c>
      <c r="I44" s="18" t="n">
        <v>5</v>
      </c>
      <c r="J44" s="20" t="n">
        <f aca="false">I44/G44</f>
        <v>0.238095238095238</v>
      </c>
      <c r="K44" s="21"/>
    </row>
    <row r="45" customFormat="false" ht="12.8" hidden="false" customHeight="false" outlineLevel="0" collapsed="false">
      <c r="A45" s="17" t="s">
        <v>5467</v>
      </c>
      <c r="B45" s="18" t="n">
        <v>4</v>
      </c>
      <c r="C45" s="18" t="n">
        <v>278</v>
      </c>
      <c r="D45" s="19" t="n">
        <f aca="false">B45/C45</f>
        <v>0.0143884892086331</v>
      </c>
      <c r="E45" s="18" t="n">
        <v>4</v>
      </c>
      <c r="F45" s="18" t="n">
        <v>4</v>
      </c>
      <c r="G45" s="18" t="n">
        <v>3</v>
      </c>
      <c r="H45" s="20" t="n">
        <f aca="false">G45/F45</f>
        <v>0.75</v>
      </c>
      <c r="I45" s="18" t="n">
        <v>1</v>
      </c>
      <c r="J45" s="20" t="n">
        <f aca="false">I45/G45</f>
        <v>0.333333333333333</v>
      </c>
      <c r="K45" s="21"/>
    </row>
    <row r="46" customFormat="false" ht="12.8" hidden="false" customHeight="false" outlineLevel="0" collapsed="false">
      <c r="A46" s="17" t="s">
        <v>5468</v>
      </c>
      <c r="B46" s="18" t="s">
        <v>5424</v>
      </c>
      <c r="C46" s="18" t="s">
        <v>5424</v>
      </c>
      <c r="D46" s="19" t="s">
        <v>5424</v>
      </c>
      <c r="E46" s="18" t="s">
        <v>5424</v>
      </c>
      <c r="F46" s="18" t="n">
        <v>0</v>
      </c>
      <c r="G46" s="18" t="s">
        <v>5424</v>
      </c>
      <c r="H46" s="18" t="s">
        <v>5424</v>
      </c>
      <c r="I46" s="18" t="s">
        <v>5424</v>
      </c>
      <c r="J46" s="18" t="s">
        <v>5424</v>
      </c>
      <c r="K46" s="21" t="s">
        <v>5425</v>
      </c>
    </row>
    <row r="47" customFormat="false" ht="12.8" hidden="false" customHeight="false" outlineLevel="0" collapsed="false">
      <c r="A47" s="17" t="s">
        <v>5469</v>
      </c>
      <c r="B47" s="18" t="n">
        <v>39</v>
      </c>
      <c r="C47" s="18" t="n">
        <v>10201</v>
      </c>
      <c r="D47" s="19" t="n">
        <f aca="false">B47/C47</f>
        <v>0.00382315459268699</v>
      </c>
      <c r="E47" s="18" t="n">
        <v>23</v>
      </c>
      <c r="F47" s="18" t="n">
        <v>110</v>
      </c>
      <c r="G47" s="18" t="n">
        <v>30</v>
      </c>
      <c r="H47" s="20" t="n">
        <f aca="false">G47/F47</f>
        <v>0.272727272727273</v>
      </c>
      <c r="I47" s="18" t="n">
        <v>6</v>
      </c>
      <c r="J47" s="20" t="n">
        <f aca="false">I47/G47</f>
        <v>0.2</v>
      </c>
      <c r="K47" s="21"/>
    </row>
    <row r="48" customFormat="false" ht="12.8" hidden="false" customHeight="false" outlineLevel="0" collapsed="false">
      <c r="A48" s="17" t="s">
        <v>5470</v>
      </c>
      <c r="B48" s="18" t="n">
        <v>17</v>
      </c>
      <c r="C48" s="18" t="n">
        <v>608</v>
      </c>
      <c r="D48" s="19" t="n">
        <f aca="false">B48/C48</f>
        <v>0.0279605263157895</v>
      </c>
      <c r="E48" s="18" t="n">
        <v>15</v>
      </c>
      <c r="F48" s="18" t="n">
        <v>10</v>
      </c>
      <c r="G48" s="18" t="n">
        <v>7</v>
      </c>
      <c r="H48" s="20" t="n">
        <f aca="false">G48/F48</f>
        <v>0.7</v>
      </c>
      <c r="I48" s="18" t="n">
        <v>5</v>
      </c>
      <c r="J48" s="20" t="n">
        <f aca="false">I48/G48</f>
        <v>0.714285714285714</v>
      </c>
      <c r="K48" s="21"/>
    </row>
    <row r="49" customFormat="false" ht="12.8" hidden="false" customHeight="false" outlineLevel="0" collapsed="false">
      <c r="A49" s="17" t="s">
        <v>5471</v>
      </c>
      <c r="B49" s="18" t="s">
        <v>5424</v>
      </c>
      <c r="C49" s="18" t="s">
        <v>5424</v>
      </c>
      <c r="D49" s="19" t="s">
        <v>5424</v>
      </c>
      <c r="E49" s="18" t="s">
        <v>5424</v>
      </c>
      <c r="F49" s="18" t="n">
        <v>0</v>
      </c>
      <c r="G49" s="18" t="s">
        <v>5424</v>
      </c>
      <c r="H49" s="18" t="s">
        <v>5424</v>
      </c>
      <c r="I49" s="18" t="s">
        <v>5424</v>
      </c>
      <c r="J49" s="18" t="s">
        <v>5424</v>
      </c>
      <c r="K49" s="21" t="s">
        <v>5425</v>
      </c>
    </row>
    <row r="50" customFormat="false" ht="12.8" hidden="false" customHeight="false" outlineLevel="0" collapsed="false">
      <c r="A50" s="22" t="s">
        <v>5472</v>
      </c>
      <c r="B50" s="23" t="n">
        <v>14</v>
      </c>
      <c r="C50" s="23" t="n">
        <v>3369</v>
      </c>
      <c r="D50" s="24" t="n">
        <f aca="false">B50/C50</f>
        <v>0.00415553576729</v>
      </c>
      <c r="E50" s="23" t="n">
        <v>9</v>
      </c>
      <c r="F50" s="23" t="n">
        <v>39</v>
      </c>
      <c r="G50" s="23" t="n">
        <v>9</v>
      </c>
      <c r="H50" s="25" t="n">
        <f aca="false">G50/F50</f>
        <v>0.230769230769231</v>
      </c>
      <c r="I50" s="23" t="n">
        <v>5</v>
      </c>
      <c r="J50" s="25" t="n">
        <f aca="false">I50/G50</f>
        <v>0.555555555555556</v>
      </c>
    </row>
    <row r="51" customFormat="false" ht="12.8" hidden="false" customHeight="false" outlineLevel="0" collapsed="false">
      <c r="A51" s="17" t="s">
        <v>5473</v>
      </c>
      <c r="B51" s="18" t="n">
        <v>0</v>
      </c>
      <c r="C51" s="18" t="n">
        <v>309</v>
      </c>
      <c r="D51" s="19" t="n">
        <f aca="false">B51/C51</f>
        <v>0</v>
      </c>
      <c r="E51" s="18" t="n">
        <v>0</v>
      </c>
      <c r="F51" s="18" t="n">
        <v>4</v>
      </c>
      <c r="G51" s="18" t="n">
        <v>0</v>
      </c>
      <c r="H51" s="20" t="n">
        <f aca="false">G51/F51</f>
        <v>0</v>
      </c>
      <c r="I51" s="18" t="s">
        <v>5424</v>
      </c>
      <c r="J51" s="20" t="s">
        <v>5424</v>
      </c>
      <c r="K51" s="21"/>
    </row>
    <row r="52" customFormat="false" ht="12.8" hidden="false" customHeight="false" outlineLevel="0" collapsed="false">
      <c r="A52" s="17" t="s">
        <v>5474</v>
      </c>
      <c r="B52" s="18" t="n">
        <v>1</v>
      </c>
      <c r="C52" s="18" t="n">
        <v>136</v>
      </c>
      <c r="D52" s="19" t="n">
        <f aca="false">B52/C52</f>
        <v>0.00735294117647059</v>
      </c>
      <c r="E52" s="18" t="n">
        <v>1</v>
      </c>
      <c r="F52" s="18" t="n">
        <v>2</v>
      </c>
      <c r="G52" s="18" t="n">
        <v>1</v>
      </c>
      <c r="H52" s="20" t="n">
        <f aca="false">G52/F52</f>
        <v>0.5</v>
      </c>
      <c r="I52" s="18" t="n">
        <v>0</v>
      </c>
      <c r="J52" s="20" t="n">
        <f aca="false">I52/G52</f>
        <v>0</v>
      </c>
      <c r="K52" s="21"/>
    </row>
    <row r="53" customFormat="false" ht="12.8" hidden="false" customHeight="false" outlineLevel="0" collapsed="false">
      <c r="A53" s="22" t="s">
        <v>5475</v>
      </c>
      <c r="B53" s="23" t="n">
        <v>22</v>
      </c>
      <c r="C53" s="23" t="n">
        <v>10392</v>
      </c>
      <c r="D53" s="24" t="n">
        <f aca="false">B53/C53</f>
        <v>0.00211701308698999</v>
      </c>
      <c r="E53" s="23" t="n">
        <v>20</v>
      </c>
      <c r="F53" s="23" t="n">
        <v>123</v>
      </c>
      <c r="G53" s="23" t="n">
        <v>18</v>
      </c>
      <c r="H53" s="25" t="n">
        <f aca="false">G53/F53</f>
        <v>0.146341463414634</v>
      </c>
      <c r="I53" s="23" t="n">
        <v>4</v>
      </c>
      <c r="J53" s="25" t="n">
        <f aca="false">I53/G53</f>
        <v>0.222222222222222</v>
      </c>
    </row>
    <row r="54" customFormat="false" ht="12.8" hidden="false" customHeight="false" outlineLevel="0" collapsed="false">
      <c r="A54" s="22" t="s">
        <v>5476</v>
      </c>
      <c r="B54" s="23" t="s">
        <v>5424</v>
      </c>
      <c r="C54" s="23" t="s">
        <v>5424</v>
      </c>
      <c r="D54" s="24" t="s">
        <v>5424</v>
      </c>
      <c r="E54" s="23" t="s">
        <v>5424</v>
      </c>
      <c r="F54" s="23" t="n">
        <v>0</v>
      </c>
      <c r="G54" s="23" t="s">
        <v>5424</v>
      </c>
      <c r="H54" s="23" t="s">
        <v>5424</v>
      </c>
      <c r="I54" s="23" t="s">
        <v>5424</v>
      </c>
      <c r="J54" s="23" t="s">
        <v>5424</v>
      </c>
      <c r="K54" s="1" t="s">
        <v>5425</v>
      </c>
    </row>
    <row r="55" customFormat="false" ht="12.8" hidden="false" customHeight="false" outlineLevel="0" collapsed="false">
      <c r="A55" s="17" t="s">
        <v>5477</v>
      </c>
      <c r="B55" s="18" t="n">
        <v>53</v>
      </c>
      <c r="C55" s="18" t="n">
        <v>12440</v>
      </c>
      <c r="D55" s="19" t="n">
        <f aca="false">B55/C55</f>
        <v>0.0042604501607717</v>
      </c>
      <c r="E55" s="18" t="n">
        <v>27</v>
      </c>
      <c r="F55" s="18" t="n">
        <v>159</v>
      </c>
      <c r="G55" s="18" t="n">
        <v>37</v>
      </c>
      <c r="H55" s="20" t="n">
        <f aca="false">G55/F55</f>
        <v>0.232704402515723</v>
      </c>
      <c r="I55" s="18" t="n">
        <v>12</v>
      </c>
      <c r="J55" s="20" t="n">
        <f aca="false">I55/G55</f>
        <v>0.324324324324324</v>
      </c>
      <c r="K55" s="21"/>
    </row>
    <row r="56" customFormat="false" ht="12.8" hidden="false" customHeight="false" outlineLevel="0" collapsed="false">
      <c r="A56" s="17" t="s">
        <v>5478</v>
      </c>
      <c r="B56" s="18" t="n">
        <v>17</v>
      </c>
      <c r="C56" s="18" t="n">
        <v>1059</v>
      </c>
      <c r="D56" s="19" t="n">
        <f aca="false">B56/C56</f>
        <v>0.016052880075543</v>
      </c>
      <c r="E56" s="18" t="n">
        <v>11</v>
      </c>
      <c r="F56" s="18" t="n">
        <v>18</v>
      </c>
      <c r="G56" s="18" t="n">
        <v>8</v>
      </c>
      <c r="H56" s="20" t="n">
        <f aca="false">G56/F56</f>
        <v>0.444444444444444</v>
      </c>
      <c r="I56" s="18" t="n">
        <v>5</v>
      </c>
      <c r="J56" s="20" t="n">
        <f aca="false">I56/G56</f>
        <v>0.625</v>
      </c>
      <c r="K56" s="21"/>
    </row>
    <row r="57" customFormat="false" ht="12.8" hidden="false" customHeight="false" outlineLevel="0" collapsed="false">
      <c r="A57" s="22" t="s">
        <v>5479</v>
      </c>
      <c r="B57" s="23" t="n">
        <v>13</v>
      </c>
      <c r="C57" s="23" t="n">
        <v>3056</v>
      </c>
      <c r="D57" s="24" t="n">
        <f aca="false">B57/C57</f>
        <v>0.00425392670157068</v>
      </c>
      <c r="E57" s="23" t="n">
        <v>12</v>
      </c>
      <c r="F57" s="23" t="n">
        <v>38</v>
      </c>
      <c r="G57" s="23" t="n">
        <v>10</v>
      </c>
      <c r="H57" s="25" t="n">
        <f aca="false">G57/F57</f>
        <v>0.263157894736842</v>
      </c>
      <c r="I57" s="23" t="n">
        <v>3</v>
      </c>
      <c r="J57" s="25" t="n">
        <f aca="false">I57/G57</f>
        <v>0.3</v>
      </c>
    </row>
    <row r="58" customFormat="false" ht="12.8" hidden="false" customHeight="false" outlineLevel="0" collapsed="false">
      <c r="A58" s="22" t="s">
        <v>5480</v>
      </c>
      <c r="B58" s="23" t="n">
        <v>10</v>
      </c>
      <c r="C58" s="23" t="n">
        <v>3026</v>
      </c>
      <c r="D58" s="24" t="n">
        <f aca="false">B58/C58</f>
        <v>0.00330469266358229</v>
      </c>
      <c r="E58" s="23" t="n">
        <v>9</v>
      </c>
      <c r="F58" s="23" t="n">
        <v>34</v>
      </c>
      <c r="G58" s="23" t="n">
        <v>7</v>
      </c>
      <c r="H58" s="25" t="n">
        <f aca="false">G58/F58</f>
        <v>0.205882352941176</v>
      </c>
      <c r="I58" s="23" t="n">
        <v>2</v>
      </c>
      <c r="J58" s="25" t="n">
        <f aca="false">I58/G58</f>
        <v>0.285714285714286</v>
      </c>
    </row>
    <row r="59" customFormat="false" ht="12.8" hidden="false" customHeight="false" outlineLevel="0" collapsed="false">
      <c r="A59" s="22" t="s">
        <v>5481</v>
      </c>
      <c r="B59" s="23" t="n">
        <v>2</v>
      </c>
      <c r="C59" s="23" t="n">
        <v>51</v>
      </c>
      <c r="D59" s="24" t="n">
        <f aca="false">B59/C59</f>
        <v>0.0392156862745098</v>
      </c>
      <c r="E59" s="23" t="n">
        <v>2</v>
      </c>
      <c r="F59" s="23" t="n">
        <v>1</v>
      </c>
      <c r="G59" s="23" t="n">
        <v>1</v>
      </c>
      <c r="H59" s="25" t="n">
        <f aca="false">G59/F59</f>
        <v>1</v>
      </c>
      <c r="I59" s="23" t="n">
        <v>1</v>
      </c>
      <c r="J59" s="25" t="n">
        <f aca="false">I59/G59</f>
        <v>1</v>
      </c>
    </row>
    <row r="60" customFormat="false" ht="12.8" hidden="false" customHeight="false" outlineLevel="0" collapsed="false">
      <c r="A60" s="17" t="s">
        <v>5482</v>
      </c>
      <c r="B60" s="18" t="n">
        <v>10</v>
      </c>
      <c r="C60" s="18" t="n">
        <v>1991</v>
      </c>
      <c r="D60" s="19" t="n">
        <f aca="false">B60/C60</f>
        <v>0.00502260170768458</v>
      </c>
      <c r="E60" s="18" t="n">
        <v>7</v>
      </c>
      <c r="F60" s="18" t="n">
        <v>25</v>
      </c>
      <c r="G60" s="18" t="n">
        <v>8</v>
      </c>
      <c r="H60" s="20" t="n">
        <f aca="false">G60/F60</f>
        <v>0.32</v>
      </c>
      <c r="I60" s="18" t="n">
        <v>2</v>
      </c>
      <c r="J60" s="20" t="n">
        <f aca="false">I60/G60</f>
        <v>0.25</v>
      </c>
      <c r="K60" s="2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5.33"/>
    <col collapsed="false" customWidth="true" hidden="false" outlineLevel="0" max="2" min="2" style="1" width="19.08"/>
  </cols>
  <sheetData>
    <row r="1" customFormat="false" ht="12.8" hidden="false" customHeight="false" outlineLevel="0" collapsed="false">
      <c r="A1" s="2" t="s">
        <v>5483</v>
      </c>
      <c r="B1" s="2" t="s">
        <v>5484</v>
      </c>
      <c r="C1" s="2" t="s">
        <v>5485</v>
      </c>
    </row>
    <row r="2" customFormat="false" ht="12.8" hidden="false" customHeight="false" outlineLevel="0" collapsed="false">
      <c r="A2" s="1" t="s">
        <v>5486</v>
      </c>
      <c r="B2" s="1" t="s">
        <v>5487</v>
      </c>
      <c r="C2" s="1" t="s">
        <v>5488</v>
      </c>
    </row>
    <row r="3" customFormat="false" ht="12.8" hidden="false" customHeight="false" outlineLevel="0" collapsed="false">
      <c r="A3" s="1" t="s">
        <v>5489</v>
      </c>
      <c r="B3" s="1" t="s">
        <v>5490</v>
      </c>
      <c r="C3" s="1" t="s">
        <v>5491</v>
      </c>
    </row>
    <row r="4" customFormat="false" ht="12.8" hidden="false" customHeight="false" outlineLevel="0" collapsed="false">
      <c r="A4" s="1" t="s">
        <v>5492</v>
      </c>
      <c r="B4" s="1" t="s">
        <v>5493</v>
      </c>
      <c r="C4" s="1" t="s">
        <v>5494</v>
      </c>
    </row>
    <row r="5" customFormat="false" ht="12.8" hidden="false" customHeight="false" outlineLevel="0" collapsed="false">
      <c r="A5" s="1" t="s">
        <v>5495</v>
      </c>
      <c r="B5" s="1" t="s">
        <v>5493</v>
      </c>
      <c r="C5" s="1" t="s">
        <v>549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161</TotalTime>
  <Application>LibreOffice/7.5.7.1$Linux_X86_64 LibreOffice_project/50$Build-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9T14:44:32Z</dcterms:created>
  <dc:creator>Severin Uebbing</dc:creator>
  <dc:description/>
  <dc:language>en-US</dc:language>
  <cp:lastModifiedBy>Severin Uebbing</cp:lastModifiedBy>
  <dcterms:modified xsi:type="dcterms:W3CDTF">2024-01-26T15:28:14Z</dcterms:modified>
  <cp:revision>7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